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nde\BoxUP\R_irregularis_GEM\"/>
    </mc:Choice>
  </mc:AlternateContent>
  <xr:revisionPtr revIDLastSave="0" documentId="13_ncr:1_{3DF0CB63-06B3-4950-ABA3-1FD0DEC1F468}" xr6:coauthVersionLast="47" xr6:coauthVersionMax="47" xr10:uidLastSave="{00000000-0000-0000-0000-000000000000}"/>
  <bookViews>
    <workbookView xWindow="28680" yWindow="450" windowWidth="25440" windowHeight="15390" xr2:uid="{F0CCE47E-AC3F-4332-A945-1D86E7AB2FEA}"/>
  </bookViews>
  <sheets>
    <sheet name="Table S1A" sheetId="4" r:id="rId1"/>
    <sheet name="Table S1B" sheetId="8" r:id="rId2"/>
    <sheet name="Table S1C" sheetId="17" r:id="rId3"/>
    <sheet name="Table S1D" sheetId="12" r:id="rId4"/>
    <sheet name="Table S1E" sheetId="15" r:id="rId5"/>
    <sheet name="Table S1F" sheetId="13" r:id="rId6"/>
    <sheet name="Table S1G" sheetId="10" r:id="rId7"/>
    <sheet name="Table S1H" sheetId="3" r:id="rId8"/>
    <sheet name="Table S1I" sheetId="2" r:id="rId9"/>
    <sheet name="Table S1J" sheetId="16" r:id="rId10"/>
    <sheet name="Table S1K" sheetId="7" r:id="rId11"/>
    <sheet name="Table S1L" sheetId="6" r:id="rId12"/>
    <sheet name="Table S1M" sheetId="5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4" i="12" l="1"/>
  <c r="J16" i="12"/>
  <c r="I14" i="12"/>
  <c r="J14" i="12"/>
  <c r="H15" i="12"/>
  <c r="I15" i="12"/>
  <c r="J15" i="12"/>
  <c r="H16" i="12"/>
  <c r="I16" i="12"/>
  <c r="I13" i="12"/>
  <c r="J13" i="12"/>
  <c r="H13" i="12"/>
  <c r="B17" i="16"/>
  <c r="B16" i="16"/>
  <c r="B10" i="6"/>
  <c r="C8" i="6"/>
  <c r="B8" i="6"/>
  <c r="C7" i="6"/>
  <c r="B7" i="6"/>
  <c r="C6" i="6"/>
  <c r="B6" i="6"/>
  <c r="D15" i="6" s="1"/>
  <c r="D17" i="6" l="1"/>
  <c r="C18" i="6"/>
  <c r="D18" i="6"/>
  <c r="E17" i="6"/>
  <c r="E16" i="6"/>
  <c r="E18" i="6"/>
  <c r="E15" i="6"/>
  <c r="C16" i="6"/>
  <c r="D16" i="6"/>
  <c r="C19" i="6"/>
  <c r="D19" i="6"/>
  <c r="C17" i="6"/>
  <c r="E19" i="6"/>
  <c r="C15" i="6"/>
</calcChain>
</file>

<file path=xl/sharedStrings.xml><?xml version="1.0" encoding="utf-8"?>
<sst xmlns="http://schemas.openxmlformats.org/spreadsheetml/2006/main" count="18275" uniqueCount="5629">
  <si>
    <t>ID</t>
  </si>
  <si>
    <t>coefficient [mmol/gDW]</t>
  </si>
  <si>
    <t>name</t>
  </si>
  <si>
    <t>m0034[c0]</t>
  </si>
  <si>
    <t>m0071[c0]</t>
  </si>
  <si>
    <t>pyridoxal_phosphate</t>
  </si>
  <si>
    <t>m0072[c0]</t>
  </si>
  <si>
    <t>m0159[c0]</t>
  </si>
  <si>
    <t>putrescine</t>
  </si>
  <si>
    <t>m0163[c0]</t>
  </si>
  <si>
    <t>m0165[c0]</t>
  </si>
  <si>
    <t>riboflavin</t>
  </si>
  <si>
    <t>m0185[c0]</t>
  </si>
  <si>
    <t>s_adenosyl_l_methionine</t>
  </si>
  <si>
    <t>m0208[c0]</t>
  </si>
  <si>
    <t>spermidine</t>
  </si>
  <si>
    <t>m0237[c0]</t>
  </si>
  <si>
    <t>trehalose</t>
  </si>
  <si>
    <t>heme_a</t>
  </si>
  <si>
    <t>glycogen</t>
  </si>
  <si>
    <t>tetrahydrofolate</t>
  </si>
  <si>
    <t>siroheme</t>
  </si>
  <si>
    <t>nadp</t>
  </si>
  <si>
    <t>atp</t>
  </si>
  <si>
    <t>coa</t>
  </si>
  <si>
    <t>h2o</t>
  </si>
  <si>
    <t>ubiquinone_6</t>
  </si>
  <si>
    <t>heme</t>
  </si>
  <si>
    <t>chitin</t>
  </si>
  <si>
    <t>ubiquinone_8</t>
  </si>
  <si>
    <t>m0262[m0]</t>
  </si>
  <si>
    <t>m0265[c0]</t>
  </si>
  <si>
    <t>m0298[c0]</t>
  </si>
  <si>
    <t>10_formyltetrahydrofolate</t>
  </si>
  <si>
    <t>m0308[c0]</t>
  </si>
  <si>
    <t>5_methyltetrahydrofolate</t>
  </si>
  <si>
    <t>m0328[c0]</t>
  </si>
  <si>
    <t>m0334[c0]</t>
  </si>
  <si>
    <t>m0446[c0]</t>
  </si>
  <si>
    <t>m0464[c0]</t>
  </si>
  <si>
    <t>m0470[c0]</t>
  </si>
  <si>
    <t>m0604[m0]</t>
  </si>
  <si>
    <t>thio_molybdenum_cofactor</t>
  </si>
  <si>
    <t>m0733[c0]</t>
  </si>
  <si>
    <t>m0761[c0]</t>
  </si>
  <si>
    <t>m0944[m0]</t>
  </si>
  <si>
    <t>m1327[c0]</t>
  </si>
  <si>
    <t>m0010[c0]</t>
  </si>
  <si>
    <t>l_glutamine</t>
  </si>
  <si>
    <t>m0058[c0]</t>
  </si>
  <si>
    <t>l_phenylalanine</t>
  </si>
  <si>
    <t>m0068[c0]</t>
  </si>
  <si>
    <t>l_valine</t>
  </si>
  <si>
    <t>m0084[c0]</t>
  </si>
  <si>
    <t>l_alanine</t>
  </si>
  <si>
    <t>m0122[c0]</t>
  </si>
  <si>
    <t>l_glutamate</t>
  </si>
  <si>
    <t>m0127[c0]</t>
  </si>
  <si>
    <t>glycine</t>
  </si>
  <si>
    <t>m0148[c0]</t>
  </si>
  <si>
    <t>l_cysteine</t>
  </si>
  <si>
    <t>m0195[c0]</t>
  </si>
  <si>
    <t>l_aspartate</t>
  </si>
  <si>
    <t>m0206[c0]</t>
  </si>
  <si>
    <t>l_methionine</t>
  </si>
  <si>
    <t>m0256[c0]</t>
  </si>
  <si>
    <t>l_asparagine</t>
  </si>
  <si>
    <t>m0267[c0]</t>
  </si>
  <si>
    <t>l_histidine</t>
  </si>
  <si>
    <t>m0300[c0]</t>
  </si>
  <si>
    <t>l_isoleucine</t>
  </si>
  <si>
    <t>m0316[c0]</t>
  </si>
  <si>
    <t>l_arginine</t>
  </si>
  <si>
    <t>m0320[c0]</t>
  </si>
  <si>
    <t>l_threonine</t>
  </si>
  <si>
    <t>m0352[c0]</t>
  </si>
  <si>
    <t>l_proline</t>
  </si>
  <si>
    <t>m0433[c0]</t>
  </si>
  <si>
    <t>l_lysine</t>
  </si>
  <si>
    <t>m0467[c0]</t>
  </si>
  <si>
    <t>l_leucine</t>
  </si>
  <si>
    <t>m0480[c0]</t>
  </si>
  <si>
    <t>l_tryptophan</t>
  </si>
  <si>
    <t>m0493[c0]</t>
  </si>
  <si>
    <t>l_serine</t>
  </si>
  <si>
    <t>m0543[c0]</t>
  </si>
  <si>
    <t>l_tyrosine</t>
  </si>
  <si>
    <t>nad</t>
  </si>
  <si>
    <t>gsh</t>
  </si>
  <si>
    <t>fad</t>
  </si>
  <si>
    <t>tpp</t>
  </si>
  <si>
    <t>m0848[n0]</t>
  </si>
  <si>
    <t>datp</t>
  </si>
  <si>
    <t>m0849[n0]</t>
  </si>
  <si>
    <t>dctp</t>
  </si>
  <si>
    <t>m0850[n0]</t>
  </si>
  <si>
    <t>dgtp</t>
  </si>
  <si>
    <t>m0851[n0]</t>
  </si>
  <si>
    <t>dttp</t>
  </si>
  <si>
    <t>m0847[n0]</t>
  </si>
  <si>
    <t>ctp</t>
  </si>
  <si>
    <t>m1032[n0]</t>
  </si>
  <si>
    <t>utp</t>
  </si>
  <si>
    <t>m1033[n0]</t>
  </si>
  <si>
    <t>gtp</t>
  </si>
  <si>
    <t>m0193[c0]</t>
  </si>
  <si>
    <t>k_plus</t>
  </si>
  <si>
    <t>m0245[c0]</t>
  </si>
  <si>
    <t>sulfate</t>
  </si>
  <si>
    <t>m0371[c0]</t>
  </si>
  <si>
    <t>ca_2_plus</t>
  </si>
  <si>
    <t>m0459[c0]</t>
  </si>
  <si>
    <t>cu_2_plus</t>
  </si>
  <si>
    <t>m0554[c0]</t>
  </si>
  <si>
    <t>fe2_plus_</t>
  </si>
  <si>
    <t>m0698[c0]</t>
  </si>
  <si>
    <t>fe_3_plus</t>
  </si>
  <si>
    <t>m0734[c0]</t>
  </si>
  <si>
    <t>cl_minus</t>
  </si>
  <si>
    <t>m0821[c0]</t>
  </si>
  <si>
    <t>co_2_plus</t>
  </si>
  <si>
    <t>m0822[c0]</t>
  </si>
  <si>
    <t>mg_2_plus</t>
  </si>
  <si>
    <t>m0823[c0]</t>
  </si>
  <si>
    <t>zn_2_plus</t>
  </si>
  <si>
    <t>m0824[c0]</t>
  </si>
  <si>
    <t>mn_2_plus</t>
  </si>
  <si>
    <t>reference</t>
  </si>
  <si>
    <t>KBase</t>
  </si>
  <si>
    <t>producing reactions found by homology search</t>
  </si>
  <si>
    <t>assumed to be present</t>
  </si>
  <si>
    <t>Frey et al. 1994, Soil Biology and Biochemistry 26(6), pp. 711-717</t>
  </si>
  <si>
    <t>Ocón et al., 2017, New Phytol. 174, pp. 879-891</t>
  </si>
  <si>
    <t>BOFDat; Lachance et al. 2019, PLOS Computational Biology, 15(4), e100971</t>
  </si>
  <si>
    <t>from genome sequence</t>
  </si>
  <si>
    <t>Zhang et al. 2016, Mycorrhiza 26, pp. 909-918</t>
  </si>
  <si>
    <t>r0651_c0</t>
  </si>
  <si>
    <t>4_aminobutanoate_transport_c0</t>
  </si>
  <si>
    <t>r0652_c0</t>
  </si>
  <si>
    <t>4_aminobenzoate_export_c0</t>
  </si>
  <si>
    <t>r0653_m0</t>
  </si>
  <si>
    <t>4_aminobenzoate_transport_c0</t>
  </si>
  <si>
    <t>r0654_m0</t>
  </si>
  <si>
    <t>4_hydroxy_2_oxoglutarate_transport_m0</t>
  </si>
  <si>
    <t>r0655_x0</t>
  </si>
  <si>
    <t>4_hydroxy_2_oxoglutarate_transport_x0</t>
  </si>
  <si>
    <t>r0656_m0</t>
  </si>
  <si>
    <t>5_aminolevulinate_transport_m0</t>
  </si>
  <si>
    <t>r0657_e0</t>
  </si>
  <si>
    <t>4_aminobutanoate_transport_via_proton_symport_e0</t>
  </si>
  <si>
    <t>r0658_e0</t>
  </si>
  <si>
    <t>acetaldehyde_transport_e0</t>
  </si>
  <si>
    <t>r0659_x0</t>
  </si>
  <si>
    <t>acetylcarnitine_transpor_x0</t>
  </si>
  <si>
    <t>r0660_c0</t>
  </si>
  <si>
    <t>acetate_reversible_transport_via_proton_symport_c0</t>
  </si>
  <si>
    <t>r0661_m0</t>
  </si>
  <si>
    <t>acetate_transport_m0</t>
  </si>
  <si>
    <t>r0662_c0</t>
  </si>
  <si>
    <t>adenosine_transport_via_proton_symport_c0</t>
  </si>
  <si>
    <t>r0663_e0</t>
  </si>
  <si>
    <t>alpha_ketoglutarate_transport_via_proton_symport_e0</t>
  </si>
  <si>
    <t>r0664_x0</t>
  </si>
  <si>
    <t>alpha_ketoglutarate_transport_x0</t>
  </si>
  <si>
    <t>r0665_e0</t>
  </si>
  <si>
    <t>allantoin_transport_via_proton_symport_e0</t>
  </si>
  <si>
    <t>r0666_e0</t>
  </si>
  <si>
    <t>d_arabinose_transport_e0</t>
  </si>
  <si>
    <t>r0667_x0</t>
  </si>
  <si>
    <t>adp_atp_transport_x0</t>
  </si>
  <si>
    <t>r0668_n0</t>
  </si>
  <si>
    <t>cdp_transport_n0</t>
  </si>
  <si>
    <t>r0669_e0</t>
  </si>
  <si>
    <t>choline_transport_via_proton_symport_e0</t>
  </si>
  <si>
    <t>r0670_m0</t>
  </si>
  <si>
    <t>citrate_malate_antiport_ctp_m0</t>
  </si>
  <si>
    <t>r0671_x0</t>
  </si>
  <si>
    <t>citrate_malate_antiport_x0</t>
  </si>
  <si>
    <t>r0672_x0</t>
  </si>
  <si>
    <t>citrate_isocitrate_antiport_x0</t>
  </si>
  <si>
    <t>r0673_c0</t>
  </si>
  <si>
    <t>co2_transport_via_diffusion_c0</t>
  </si>
  <si>
    <t>r0674_m0</t>
  </si>
  <si>
    <t>co2_transport_via_diffusion_m0</t>
  </si>
  <si>
    <t>r0675_m0</t>
  </si>
  <si>
    <t>ctp_cmp_antiport_m0</t>
  </si>
  <si>
    <t>r0676_c0</t>
  </si>
  <si>
    <t>cytidine_transport_via_proton_symport_c0</t>
  </si>
  <si>
    <t>r0681_c0</t>
  </si>
  <si>
    <t>deoxyuridine_transport_via_proton_symport_c0</t>
  </si>
  <si>
    <t>r0682_m0</t>
  </si>
  <si>
    <t>d_lactate_transport_via_proton_symport_m0</t>
  </si>
  <si>
    <t>r0683_c0</t>
  </si>
  <si>
    <t>ethanolamine_transport_via_diffusion_c0</t>
  </si>
  <si>
    <t>r0684_e0</t>
  </si>
  <si>
    <t>ethanol_transport_via_diffusion_e0</t>
  </si>
  <si>
    <t>r0685_m0</t>
  </si>
  <si>
    <t>fad_carrier_protein_flx1_m0</t>
  </si>
  <si>
    <t>r0686_m0</t>
  </si>
  <si>
    <t>farnesyl_diphosphate_transport_c0</t>
  </si>
  <si>
    <t>r0687_c0</t>
  </si>
  <si>
    <t>fumarate_transport_via_proton_symport_c0</t>
  </si>
  <si>
    <t>r0688_c0</t>
  </si>
  <si>
    <t>d_glucosamine_6_phosphate_transport_via_diffusion_c0</t>
  </si>
  <si>
    <t>r0689_m0</t>
  </si>
  <si>
    <t>glycoaldehyde_transport_m0</t>
  </si>
  <si>
    <t>r0690_n0</t>
  </si>
  <si>
    <t>gdp_transport_n0</t>
  </si>
  <si>
    <t>r0691_c0</t>
  </si>
  <si>
    <t>glyoxylate_transport_c0</t>
  </si>
  <si>
    <t>r0692_m0</t>
  </si>
  <si>
    <t>glycerol_3_phosphate_transport_m0</t>
  </si>
  <si>
    <t>r0693_c0</t>
  </si>
  <si>
    <t>guanosine_import_via_proton_symport_c0</t>
  </si>
  <si>
    <t>r0694_m0</t>
  </si>
  <si>
    <t>guanosine_transport_via_proton_symport_m0</t>
  </si>
  <si>
    <t>r0695_c0</t>
  </si>
  <si>
    <t>glutathione_ox_import_via_diffusion_c0</t>
  </si>
  <si>
    <t>r0696_c0</t>
  </si>
  <si>
    <t>glutathione_red_import_via_diffusion_c0</t>
  </si>
  <si>
    <t>r0697_m0</t>
  </si>
  <si>
    <t>gtp_gdp_translocase_m0</t>
  </si>
  <si>
    <t>r0698_e0</t>
  </si>
  <si>
    <t>guanine_transport_via_proton_symport_e0</t>
  </si>
  <si>
    <t>r0699_m0</t>
  </si>
  <si>
    <t>guanine_transport_m0</t>
  </si>
  <si>
    <t>r0700_c0</t>
  </si>
  <si>
    <t>indoleacetaldehyde_transport_c0</t>
  </si>
  <si>
    <t>r0701_m0</t>
  </si>
  <si>
    <t>isoleucine_transport_m0</t>
  </si>
  <si>
    <t>r0702_c0</t>
  </si>
  <si>
    <t>inosine_transport_via_proton_symport_c0</t>
  </si>
  <si>
    <t>r0703_e0</t>
  </si>
  <si>
    <t>potassion_import_via_proton_symport_e0</t>
  </si>
  <si>
    <t>r0704_m0</t>
  </si>
  <si>
    <t>l_lactate_transport_via_proton_symport_m0</t>
  </si>
  <si>
    <t>r0705_c0</t>
  </si>
  <si>
    <t>malate_transport_via_proton_symport_c0</t>
  </si>
  <si>
    <t>r0706_c0</t>
  </si>
  <si>
    <t>nadp_transporter_c0</t>
  </si>
  <si>
    <t>r0707_m0</t>
  </si>
  <si>
    <t>nmn_transport_via_proton_symport_m0</t>
  </si>
  <si>
    <t>r0708_c0</t>
  </si>
  <si>
    <t>o2_transport_via_diffusion_c0</t>
  </si>
  <si>
    <t>r0709_r0</t>
  </si>
  <si>
    <t>o2_transport_r0</t>
  </si>
  <si>
    <t>r0710_m0</t>
  </si>
  <si>
    <t>o2_transport_m0</t>
  </si>
  <si>
    <t>r0713_c0</t>
  </si>
  <si>
    <t>phenethylacetaldehyde_transport_via_diffusion_c0</t>
  </si>
  <si>
    <t>r0714_c0</t>
  </si>
  <si>
    <t>adenosine_3_5_bisphosphate_transport_c0</t>
  </si>
  <si>
    <t>r0715_m0</t>
  </si>
  <si>
    <t>protoporphyrinogen_ix_transport_m0</t>
  </si>
  <si>
    <t>r0716_m0</t>
  </si>
  <si>
    <t>prpp_transport_c0</t>
  </si>
  <si>
    <t>r0717_m0</t>
  </si>
  <si>
    <t>pyruvate_transport_via_proton_symport_m0</t>
  </si>
  <si>
    <t>r0718_m0</t>
  </si>
  <si>
    <t>quinolinate_transport_m0</t>
  </si>
  <si>
    <t>r0719_e0</t>
  </si>
  <si>
    <t>d_ribose_transport_e0</t>
  </si>
  <si>
    <t>r0720_e0</t>
  </si>
  <si>
    <t>d_sorbitol_transport_e0</t>
  </si>
  <si>
    <t>r0721_c0</t>
  </si>
  <si>
    <t>glucitol_transport_c0</t>
  </si>
  <si>
    <t>r0722_c0</t>
  </si>
  <si>
    <t>sulfite_export_via_diffusion_c0</t>
  </si>
  <si>
    <t>r0723_r0</t>
  </si>
  <si>
    <t>squalene_2_3_epoxide_transport_r0</t>
  </si>
  <si>
    <t>r0724_e0</t>
  </si>
  <si>
    <t>succinate_transport_via_proton_symport_e0</t>
  </si>
  <si>
    <t>r0725_m0</t>
  </si>
  <si>
    <t>succinate_fumarate_antiporter_m0</t>
  </si>
  <si>
    <t>r0726_c0</t>
  </si>
  <si>
    <t>thymidine_transport_via_proton_symport_c0</t>
  </si>
  <si>
    <t>r0727_m0</t>
  </si>
  <si>
    <t>thiamine_diphosphate_transport_m0</t>
  </si>
  <si>
    <t>r0728_e0</t>
  </si>
  <si>
    <t>thiamine_import_via_proton_symport_c0</t>
  </si>
  <si>
    <t>r0729_c0</t>
  </si>
  <si>
    <t>thymine_transport_via_proton_antiport_c0</t>
  </si>
  <si>
    <t>r0730_c0</t>
  </si>
  <si>
    <t>uracil_import_via_proton_symport_c0</t>
  </si>
  <si>
    <t>r0731_c0</t>
  </si>
  <si>
    <t>uridine_import_via_proton_symport_c0</t>
  </si>
  <si>
    <t>r0732_c0</t>
  </si>
  <si>
    <t>xanthine_transport_via_diffusion_c0</t>
  </si>
  <si>
    <t>r0733_c0</t>
  </si>
  <si>
    <t>xanthosine_import_via_proton_symport_c0</t>
  </si>
  <si>
    <t>organism</t>
  </si>
  <si>
    <t>model ID</t>
  </si>
  <si>
    <t>reactions</t>
  </si>
  <si>
    <t>metabolites</t>
  </si>
  <si>
    <t>genes</t>
  </si>
  <si>
    <t>S. cerevisiae</t>
  </si>
  <si>
    <t>Yeast8.3.4</t>
  </si>
  <si>
    <t>P. chrysogenum</t>
  </si>
  <si>
    <t>iAL1006</t>
  </si>
  <si>
    <t>N. crassa</t>
  </si>
  <si>
    <t>iJDZ836</t>
  </si>
  <si>
    <t>A. nidulans</t>
  </si>
  <si>
    <t>--</t>
  </si>
  <si>
    <t>R. toruloides</t>
  </si>
  <si>
    <t>rhto‐GEM</t>
  </si>
  <si>
    <t>K. lactis</t>
  </si>
  <si>
    <t>iOD907</t>
  </si>
  <si>
    <t>M. alpina</t>
  </si>
  <si>
    <t>iCY1106</t>
  </si>
  <si>
    <t>A. oryzae</t>
  </si>
  <si>
    <t>A. terreus</t>
  </si>
  <si>
    <t>iJL1454</t>
  </si>
  <si>
    <t>Y. lipolytica</t>
  </si>
  <si>
    <t>iYL_2.0</t>
  </si>
  <si>
    <t>iRY1243</t>
  </si>
  <si>
    <t xml:space="preserve">R. irregularis </t>
  </si>
  <si>
    <t>this study</t>
  </si>
  <si>
    <t xml:space="preserve">reduction (%) </t>
  </si>
  <si>
    <t>minFlux</t>
  </si>
  <si>
    <t xml:space="preserve">maxFlux </t>
  </si>
  <si>
    <t>fbaFlux</t>
  </si>
  <si>
    <t>r0062_m0</t>
  </si>
  <si>
    <t>f1f0_atpase_m0</t>
  </si>
  <si>
    <t>r0419_e0</t>
  </si>
  <si>
    <t>h2o_transport_e0</t>
  </si>
  <si>
    <t>r0455_m0</t>
  </si>
  <si>
    <t>ubiquinol_ferricytochrome_c_oxidoreductase_m0</t>
  </si>
  <si>
    <t>r0836_v0</t>
  </si>
  <si>
    <t>fe3_transport_ccc1_v0</t>
  </si>
  <si>
    <t>r0837_v0</t>
  </si>
  <si>
    <t>fe3_transport_ftr2_or_smf3_v0</t>
  </si>
  <si>
    <t>r0839_v0</t>
  </si>
  <si>
    <t>cu_transport_ctr2_v0</t>
  </si>
  <si>
    <t>r0879_r0</t>
  </si>
  <si>
    <t>diacylglycerol_o_acyltransferase_r0</t>
  </si>
  <si>
    <t>r0880_r0</t>
  </si>
  <si>
    <t>triacylglycerol_acylhydrolase_r0</t>
  </si>
  <si>
    <t>r0965_v0</t>
  </si>
  <si>
    <t>proton_transport_v0</t>
  </si>
  <si>
    <t>r0994_e0</t>
  </si>
  <si>
    <t>phosphate_uptake</t>
  </si>
  <si>
    <t>r1012_e0</t>
  </si>
  <si>
    <t>o2_uptake</t>
  </si>
  <si>
    <t>r1023_v0</t>
  </si>
  <si>
    <t>cu_transport_v0</t>
  </si>
  <si>
    <t>r1571_e0</t>
  </si>
  <si>
    <t>co2_sink</t>
  </si>
  <si>
    <t>r1573_e0</t>
  </si>
  <si>
    <t>h2o_sink</t>
  </si>
  <si>
    <t>r1574_e0</t>
  </si>
  <si>
    <t>h_plus_sink</t>
  </si>
  <si>
    <t>r1596_m0</t>
  </si>
  <si>
    <t>nadh_ubiquinone_oxidoreductase_m0</t>
  </si>
  <si>
    <t>PMID</t>
  </si>
  <si>
    <t>*</t>
  </si>
  <si>
    <t>monosaccharide</t>
  </si>
  <si>
    <t>Vmax [nmol min^-1 mg^-1]</t>
  </si>
  <si>
    <t>KM [mM]</t>
  </si>
  <si>
    <t>D-glucose</t>
  </si>
  <si>
    <t>D-fructose</t>
  </si>
  <si>
    <t>D-galactose</t>
  </si>
  <si>
    <t>conversion factor to obtain mmol gDW^-1 h^-1:</t>
  </si>
  <si>
    <t>influx [mmol gDW^-1 h^-1] at carbon source concentrations</t>
  </si>
  <si>
    <t>carbon source</t>
  </si>
  <si>
    <t>affected monosaccharide</t>
  </si>
  <si>
    <t>10 mM</t>
  </si>
  <si>
    <t>100 mM</t>
  </si>
  <si>
    <t>1000 mM</t>
  </si>
  <si>
    <t>raffinose*</t>
  </si>
  <si>
    <t>melibiose</t>
  </si>
  <si>
    <t>calculation of reaction upper bounds:</t>
  </si>
  <si>
    <t>r0988_e0</t>
  </si>
  <si>
    <t>r0989_e0</t>
  </si>
  <si>
    <t>r0990_e0</t>
  </si>
  <si>
    <t>r0991_e0</t>
  </si>
  <si>
    <t>r0992_e0</t>
  </si>
  <si>
    <t>r0993_e0</t>
  </si>
  <si>
    <t>r0995_e0</t>
  </si>
  <si>
    <t>r0996_e0</t>
  </si>
  <si>
    <t>r0997_e0</t>
  </si>
  <si>
    <t>r0998_e0</t>
  </si>
  <si>
    <t>r0999_e0</t>
  </si>
  <si>
    <t>r1000_e0</t>
  </si>
  <si>
    <t>r1001_e0</t>
  </si>
  <si>
    <t>r1002_e0</t>
  </si>
  <si>
    <t>r1003_e0</t>
  </si>
  <si>
    <t>r1004_e0</t>
  </si>
  <si>
    <t>r1005_e0</t>
  </si>
  <si>
    <t>r1006_e0</t>
  </si>
  <si>
    <t>myo_inositol_uptake</t>
  </si>
  <si>
    <t>r1007_e0</t>
  </si>
  <si>
    <t>r1009_e0</t>
  </si>
  <si>
    <t>r1010_e0</t>
  </si>
  <si>
    <t>r1011_e0</t>
  </si>
  <si>
    <t>r1013_e0</t>
  </si>
  <si>
    <t>r1533_e0</t>
  </si>
  <si>
    <t>r1534_e0</t>
  </si>
  <si>
    <t>r1633_e0</t>
  </si>
  <si>
    <t>magnesium_uptake</t>
  </si>
  <si>
    <t>sodium_uptake</t>
  </si>
  <si>
    <t>sulfate_uptake</t>
  </si>
  <si>
    <t>potassium_uptake</t>
  </si>
  <si>
    <t>nitrate_uptake</t>
  </si>
  <si>
    <t>chloride_uptake</t>
  </si>
  <si>
    <t>calcium_uptake</t>
  </si>
  <si>
    <t>iron3_uptake</t>
  </si>
  <si>
    <t>iodide_uptake</t>
  </si>
  <si>
    <t>manganese_uptake</t>
  </si>
  <si>
    <t>zinc_uptake</t>
  </si>
  <si>
    <t>copper_uptake</t>
  </si>
  <si>
    <t>molybdate_uptake</t>
  </si>
  <si>
    <t>glycine_uptake</t>
  </si>
  <si>
    <t>thiamin_uptake</t>
  </si>
  <si>
    <t>pyridoxol_uptake</t>
  </si>
  <si>
    <t>niacin_uptake</t>
  </si>
  <si>
    <t>palmitate_uptake</t>
  </si>
  <si>
    <t>h2o_uptake</t>
  </si>
  <si>
    <t>h_plus_uptake</t>
  </si>
  <si>
    <t>co2_uptake</t>
  </si>
  <si>
    <t>cobalt_uptake</t>
  </si>
  <si>
    <t>d_glucose_uptake</t>
  </si>
  <si>
    <t>d_fructose_uptake</t>
  </si>
  <si>
    <t>myristate_uptake</t>
  </si>
  <si>
    <t>reaction ID</t>
  </si>
  <si>
    <t>metabolite name</t>
  </si>
  <si>
    <t>metabolite ID</t>
  </si>
  <si>
    <t>na_plus</t>
  </si>
  <si>
    <t>nitrate</t>
  </si>
  <si>
    <t>phosphate</t>
  </si>
  <si>
    <t>i_minus</t>
  </si>
  <si>
    <t>molybdate</t>
  </si>
  <si>
    <t>thiamin</t>
  </si>
  <si>
    <t>pyridoxol</t>
  </si>
  <si>
    <t>niacin</t>
  </si>
  <si>
    <t>myo_inositol</t>
  </si>
  <si>
    <t>palmitate</t>
  </si>
  <si>
    <t>h_plus</t>
  </si>
  <si>
    <t>co2</t>
  </si>
  <si>
    <t>o2</t>
  </si>
  <si>
    <t>d_glucose</t>
  </si>
  <si>
    <t>d_fructose</t>
  </si>
  <si>
    <t>m0129[e0]</t>
  </si>
  <si>
    <t>m0133[e0]</t>
  </si>
  <si>
    <t>m0192[e0]</t>
  </si>
  <si>
    <t>m0251[e0]</t>
  </si>
  <si>
    <t>m0274[e0]</t>
  </si>
  <si>
    <t>m0369[e0]</t>
  </si>
  <si>
    <t>m0384[e0]</t>
  </si>
  <si>
    <t>m0422[e0]</t>
  </si>
  <si>
    <t>m0434[e0]</t>
  </si>
  <si>
    <t>m0443[e0]</t>
  </si>
  <si>
    <t>m0460[e0]</t>
  </si>
  <si>
    <t>m0479[e0]</t>
  </si>
  <si>
    <t>m0526[e0]</t>
  </si>
  <si>
    <t>m0545[e0]</t>
  </si>
  <si>
    <t>m0564[e0]</t>
  </si>
  <si>
    <t>m0581[e0]</t>
  </si>
  <si>
    <t>m0588[e0]</t>
  </si>
  <si>
    <t>m0724[e0]</t>
  </si>
  <si>
    <t>m0727[e0]</t>
  </si>
  <si>
    <t>m0740[e0]</t>
  </si>
  <si>
    <t>m0833[e0]</t>
  </si>
  <si>
    <t>m0834[e0]</t>
  </si>
  <si>
    <t>m0836[e0]</t>
  </si>
  <si>
    <t>m1034[e0]</t>
  </si>
  <si>
    <t>m1035[e0]</t>
  </si>
  <si>
    <t>m1036[e0]</t>
  </si>
  <si>
    <t>m1037[e0]</t>
  </si>
  <si>
    <r>
      <rPr>
        <b/>
        <i/>
        <sz val="10"/>
        <color theme="1"/>
        <rFont val="Arial"/>
        <family val="2"/>
      </rPr>
      <t>Saccharomyces cerevisiae</t>
    </r>
    <r>
      <rPr>
        <b/>
        <sz val="10"/>
        <color theme="1"/>
        <rFont val="Arial"/>
        <family val="2"/>
      </rPr>
      <t xml:space="preserve"> hexose transporter kinetics:</t>
    </r>
  </si>
  <si>
    <r>
      <t xml:space="preserve">* Raffinose is broken down extracellularly into D-galactose and sucrose. Since </t>
    </r>
    <r>
      <rPr>
        <i/>
        <sz val="10"/>
        <color theme="1"/>
        <rFont val="Arial"/>
        <family val="2"/>
      </rPr>
      <t>R. irregularis</t>
    </r>
    <r>
      <rPr>
        <sz val="10"/>
        <color theme="1"/>
        <rFont val="Arial"/>
        <family val="2"/>
      </rPr>
      <t xml:space="preserve"> does not possess an invertase enzyme, only D-galactose is considered.</t>
    </r>
  </si>
  <si>
    <t>r0001_c0</t>
  </si>
  <si>
    <t>r0002_c0</t>
  </si>
  <si>
    <t>r0003_c0</t>
  </si>
  <si>
    <t>r0004_m0</t>
  </si>
  <si>
    <t>r0005_x0</t>
  </si>
  <si>
    <t>r0006_c0</t>
  </si>
  <si>
    <t>r0007_c0</t>
  </si>
  <si>
    <t>r0008_e0</t>
  </si>
  <si>
    <t>r0009_c0</t>
  </si>
  <si>
    <t>r0010_c0</t>
  </si>
  <si>
    <t>r0011_c0</t>
  </si>
  <si>
    <t>r0012_c0</t>
  </si>
  <si>
    <t>r0013_m0</t>
  </si>
  <si>
    <t>r0015_c0</t>
  </si>
  <si>
    <t>r0016_c0</t>
  </si>
  <si>
    <t>r0017_c0</t>
  </si>
  <si>
    <t>r0018_c0</t>
  </si>
  <si>
    <t>r0019_e0</t>
  </si>
  <si>
    <t>r0020_c0</t>
  </si>
  <si>
    <t>r0021_c0</t>
  </si>
  <si>
    <t>r0022_c0</t>
  </si>
  <si>
    <t>r0023_m0</t>
  </si>
  <si>
    <t>r0024_c0</t>
  </si>
  <si>
    <t>r0025_c0</t>
  </si>
  <si>
    <t>r0026_c0</t>
  </si>
  <si>
    <t>r0027_c0</t>
  </si>
  <si>
    <t>r0028_c0</t>
  </si>
  <si>
    <t>r0029_c0</t>
  </si>
  <si>
    <t>r0030_c0</t>
  </si>
  <si>
    <t>r0031_c0</t>
  </si>
  <si>
    <t>r0032_c0</t>
  </si>
  <si>
    <t>r0033_c0</t>
  </si>
  <si>
    <t>r0034_c0</t>
  </si>
  <si>
    <t>r0035_c0</t>
  </si>
  <si>
    <t>r0037_m0</t>
  </si>
  <si>
    <t>r0039_c0</t>
  </si>
  <si>
    <t>r0040_c0</t>
  </si>
  <si>
    <t>r0041_c0</t>
  </si>
  <si>
    <t>r0042_c0</t>
  </si>
  <si>
    <t>r0043_r0</t>
  </si>
  <si>
    <t>r0044_c0</t>
  </si>
  <si>
    <t>r0045_m0</t>
  </si>
  <si>
    <t>r0046_c0</t>
  </si>
  <si>
    <t>r0047_c0</t>
  </si>
  <si>
    <t>r0048_m0</t>
  </si>
  <si>
    <t>r0049_c0</t>
  </si>
  <si>
    <t>r0050_c0</t>
  </si>
  <si>
    <t>r0051_r0</t>
  </si>
  <si>
    <t>r0053_c0</t>
  </si>
  <si>
    <t>r0054_m0</t>
  </si>
  <si>
    <t>r0055_c0</t>
  </si>
  <si>
    <t>r0056_c0</t>
  </si>
  <si>
    <t>r0057_c0</t>
  </si>
  <si>
    <t>r0058_c0</t>
  </si>
  <si>
    <t>r0059_c0</t>
  </si>
  <si>
    <t>r0060_c0</t>
  </si>
  <si>
    <t>r0061_m0</t>
  </si>
  <si>
    <t>r0063_c0</t>
  </si>
  <si>
    <t>r0064_c0</t>
  </si>
  <si>
    <t>r0065_c0</t>
  </si>
  <si>
    <t>r0066_c0</t>
  </si>
  <si>
    <t>r0067_m0</t>
  </si>
  <si>
    <t>r0068_c0</t>
  </si>
  <si>
    <t>r0069_c0</t>
  </si>
  <si>
    <t>r0070_c0</t>
  </si>
  <si>
    <t>r0071_c0</t>
  </si>
  <si>
    <t>r0072_c0</t>
  </si>
  <si>
    <t>r0074_m0</t>
  </si>
  <si>
    <t>r0075_c0</t>
  </si>
  <si>
    <t>r0077_c0</t>
  </si>
  <si>
    <t>r0078_c0</t>
  </si>
  <si>
    <t>r0079_c0</t>
  </si>
  <si>
    <t>r0080_c0</t>
  </si>
  <si>
    <t>r0081_c0</t>
  </si>
  <si>
    <t>r0082_c0</t>
  </si>
  <si>
    <t>r0083_c0</t>
  </si>
  <si>
    <t>r0084_c0</t>
  </si>
  <si>
    <t>r0085_c0</t>
  </si>
  <si>
    <t>r0086_c0</t>
  </si>
  <si>
    <t>r0087_c0</t>
  </si>
  <si>
    <t>r0088_c0</t>
  </si>
  <si>
    <t>r0089_c0</t>
  </si>
  <si>
    <t>r0090_m0</t>
  </si>
  <si>
    <t>r0091_c0</t>
  </si>
  <si>
    <t>r0092_c0</t>
  </si>
  <si>
    <t>r0093_c0</t>
  </si>
  <si>
    <t>r0094_c0</t>
  </si>
  <si>
    <t>r0095_c0</t>
  </si>
  <si>
    <t>r0096_c0</t>
  </si>
  <si>
    <t>r0097_c0</t>
  </si>
  <si>
    <t>r0098_c0</t>
  </si>
  <si>
    <t>r0099_m0</t>
  </si>
  <si>
    <t>r0100_c0</t>
  </si>
  <si>
    <t>r0101_c0</t>
  </si>
  <si>
    <t>r0102_e0</t>
  </si>
  <si>
    <t>r0103_m0</t>
  </si>
  <si>
    <t>r0104_c0</t>
  </si>
  <si>
    <t>r0105_e0</t>
  </si>
  <si>
    <t>r0106_c0</t>
  </si>
  <si>
    <t>r0107_c0</t>
  </si>
  <si>
    <t>r0108_c0</t>
  </si>
  <si>
    <t>r0110_c0</t>
  </si>
  <si>
    <t>r0111_c0</t>
  </si>
  <si>
    <t>r0112_c0</t>
  </si>
  <si>
    <t>r0113_c0</t>
  </si>
  <si>
    <t>r0114_m0</t>
  </si>
  <si>
    <t>r0115_c0</t>
  </si>
  <si>
    <t>r0116_m0</t>
  </si>
  <si>
    <t>r0117_c0</t>
  </si>
  <si>
    <t>r0118_c0</t>
  </si>
  <si>
    <t>r0119_c0</t>
  </si>
  <si>
    <t>r0120_c0</t>
  </si>
  <si>
    <t>r0121_c0</t>
  </si>
  <si>
    <t>r0122_c0</t>
  </si>
  <si>
    <t>r0123_c0</t>
  </si>
  <si>
    <t>r0124_m0</t>
  </si>
  <si>
    <t>r0125_r0</t>
  </si>
  <si>
    <t>r0126_c0</t>
  </si>
  <si>
    <t>r0128_c0</t>
  </si>
  <si>
    <t>r0129_m0</t>
  </si>
  <si>
    <t>r0130_m0</t>
  </si>
  <si>
    <t>r0131_m0</t>
  </si>
  <si>
    <t>r0132_c0</t>
  </si>
  <si>
    <t>r0133_c0</t>
  </si>
  <si>
    <t>r0134_c0</t>
  </si>
  <si>
    <t>r0135_c0</t>
  </si>
  <si>
    <t>r0136_c0</t>
  </si>
  <si>
    <t>r0137_c0</t>
  </si>
  <si>
    <t>r0138_c0</t>
  </si>
  <si>
    <t>r0139_c0</t>
  </si>
  <si>
    <t>r0140_c0</t>
  </si>
  <si>
    <t>r0141_c0</t>
  </si>
  <si>
    <t>r0142_c0</t>
  </si>
  <si>
    <t>r0143_c0</t>
  </si>
  <si>
    <t>r0144_c0</t>
  </si>
  <si>
    <t>r0145_c0</t>
  </si>
  <si>
    <t>r0146_c0</t>
  </si>
  <si>
    <t>r0147_c0</t>
  </si>
  <si>
    <t>r0148_m0</t>
  </si>
  <si>
    <t>r0149_c0</t>
  </si>
  <si>
    <t>r0150_c0</t>
  </si>
  <si>
    <t>r0151_c0</t>
  </si>
  <si>
    <t>r0152_e0</t>
  </si>
  <si>
    <t>r0153_c0</t>
  </si>
  <si>
    <t>r0154_c0</t>
  </si>
  <si>
    <t>r0155_c0</t>
  </si>
  <si>
    <t>r0156_c0</t>
  </si>
  <si>
    <t>r0157_e0</t>
  </si>
  <si>
    <t>r0158_r0</t>
  </si>
  <si>
    <t>r0159_c0</t>
  </si>
  <si>
    <t>r0160_c0</t>
  </si>
  <si>
    <t>r0161_m0</t>
  </si>
  <si>
    <t>r0162_c0</t>
  </si>
  <si>
    <t>r0163_c0</t>
  </si>
  <si>
    <t>r0164_m0</t>
  </si>
  <si>
    <t>r0165_c0</t>
  </si>
  <si>
    <t>r0166_c0</t>
  </si>
  <si>
    <t>r0167_c0</t>
  </si>
  <si>
    <t>r0168_c0</t>
  </si>
  <si>
    <t>r0169_c0</t>
  </si>
  <si>
    <t>r0170_c0</t>
  </si>
  <si>
    <t>r0171_c0</t>
  </si>
  <si>
    <t>r0172_c0</t>
  </si>
  <si>
    <t>r0173_m0</t>
  </si>
  <si>
    <t>r0174_c0</t>
  </si>
  <si>
    <t>r0175_c0</t>
  </si>
  <si>
    <t>r0176_c0</t>
  </si>
  <si>
    <t>r0178_c0</t>
  </si>
  <si>
    <t>r0180_m0</t>
  </si>
  <si>
    <t>r0181_c0</t>
  </si>
  <si>
    <t>r0182_c0</t>
  </si>
  <si>
    <t>r0183_m0</t>
  </si>
  <si>
    <t>r0184_c0</t>
  </si>
  <si>
    <t>r0185_m0</t>
  </si>
  <si>
    <t>r0186_c0</t>
  </si>
  <si>
    <t>r0187_c0</t>
  </si>
  <si>
    <t>r0188_m0</t>
  </si>
  <si>
    <t>r0189_c0</t>
  </si>
  <si>
    <t>r0190_c0</t>
  </si>
  <si>
    <t>r0191_c0</t>
  </si>
  <si>
    <t>r0192_c0</t>
  </si>
  <si>
    <t>r0193_c0</t>
  </si>
  <si>
    <t>r0194_r0</t>
  </si>
  <si>
    <t>r0195_c0</t>
  </si>
  <si>
    <t>r0196_c0</t>
  </si>
  <si>
    <t>r0197_c0</t>
  </si>
  <si>
    <t>r0198_c0</t>
  </si>
  <si>
    <t>r0199_c0</t>
  </si>
  <si>
    <t>r0200_c0</t>
  </si>
  <si>
    <t>r0201_c0</t>
  </si>
  <si>
    <t>r0202_c0</t>
  </si>
  <si>
    <t>r0203_c0</t>
  </si>
  <si>
    <t>r0205_c0</t>
  </si>
  <si>
    <t>r0206_m0</t>
  </si>
  <si>
    <t>r0207_m0</t>
  </si>
  <si>
    <t>r0208_c0</t>
  </si>
  <si>
    <t>r0209_c0</t>
  </si>
  <si>
    <t>r0210_c0</t>
  </si>
  <si>
    <t>r0211_c0</t>
  </si>
  <si>
    <t>r0212_c0</t>
  </si>
  <si>
    <t>r0213_m0</t>
  </si>
  <si>
    <t>r0214_c0</t>
  </si>
  <si>
    <t>r0215_c0</t>
  </si>
  <si>
    <t>r0216_c0</t>
  </si>
  <si>
    <t>r0217_c0</t>
  </si>
  <si>
    <t>r0218_m0</t>
  </si>
  <si>
    <t>r0219_c0</t>
  </si>
  <si>
    <t>r0221_c0</t>
  </si>
  <si>
    <t>r0222_m0</t>
  </si>
  <si>
    <t>r0223_m0</t>
  </si>
  <si>
    <t>r0224_c0</t>
  </si>
  <si>
    <t>r0225_c0</t>
  </si>
  <si>
    <t>r0226_c0</t>
  </si>
  <si>
    <t>r0227_c0</t>
  </si>
  <si>
    <t>r0228_m0</t>
  </si>
  <si>
    <t>r0229_c0</t>
  </si>
  <si>
    <t>r0230_c0</t>
  </si>
  <si>
    <t>r0231_c0</t>
  </si>
  <si>
    <t>r0234_m0</t>
  </si>
  <si>
    <t>r0235_c0</t>
  </si>
  <si>
    <t>r0236_c0</t>
  </si>
  <si>
    <t>r0237_c0</t>
  </si>
  <si>
    <t>r0238_c0</t>
  </si>
  <si>
    <t>r0239_c0</t>
  </si>
  <si>
    <t>r0240_c0</t>
  </si>
  <si>
    <t>r0241_c0</t>
  </si>
  <si>
    <t>r0242_m0</t>
  </si>
  <si>
    <t>r0243_c0</t>
  </si>
  <si>
    <t>r0244_c0</t>
  </si>
  <si>
    <t>r0245_c0</t>
  </si>
  <si>
    <t>r0246_c0</t>
  </si>
  <si>
    <t>r0247_c0</t>
  </si>
  <si>
    <t>r0248_c0</t>
  </si>
  <si>
    <t>r0249_c0</t>
  </si>
  <si>
    <t>r0250_c0</t>
  </si>
  <si>
    <t>r0251_c0</t>
  </si>
  <si>
    <t>r0252_c0</t>
  </si>
  <si>
    <t>r0253_m0</t>
  </si>
  <si>
    <t>r0254_c0</t>
  </si>
  <si>
    <t>r0255_c0</t>
  </si>
  <si>
    <t>r0257_c0</t>
  </si>
  <si>
    <t>r0258_c0</t>
  </si>
  <si>
    <t>r0260_c0</t>
  </si>
  <si>
    <t>r0261_c0</t>
  </si>
  <si>
    <t>r0262_c0</t>
  </si>
  <si>
    <t>r0263_c0</t>
  </si>
  <si>
    <t>r0264_c0</t>
  </si>
  <si>
    <t>r0265_c0</t>
  </si>
  <si>
    <t>r0266_c0</t>
  </si>
  <si>
    <t>r0267_c0</t>
  </si>
  <si>
    <t>r0268_c0</t>
  </si>
  <si>
    <t>r0269_c0</t>
  </si>
  <si>
    <t>r0270_c0</t>
  </si>
  <si>
    <t>r0271_c0</t>
  </si>
  <si>
    <t>r0272_m0</t>
  </si>
  <si>
    <t>r0273_m0</t>
  </si>
  <si>
    <t>r0274_c0</t>
  </si>
  <si>
    <t>r0275_c0</t>
  </si>
  <si>
    <t>r0276_c0</t>
  </si>
  <si>
    <t>r0277_c0</t>
  </si>
  <si>
    <t>r0278_c0</t>
  </si>
  <si>
    <t>r0279_m0</t>
  </si>
  <si>
    <t>r0280_c0</t>
  </si>
  <si>
    <t>r0282_c0</t>
  </si>
  <si>
    <t>r0283_m0</t>
  </si>
  <si>
    <t>r0284_c0</t>
  </si>
  <si>
    <t>r0285_c0</t>
  </si>
  <si>
    <t>r0286_c0</t>
  </si>
  <si>
    <t>r0287_c0</t>
  </si>
  <si>
    <t>r0288_c0</t>
  </si>
  <si>
    <t>r0289_c0</t>
  </si>
  <si>
    <t>r0290_c0</t>
  </si>
  <si>
    <t>r0291_c0</t>
  </si>
  <si>
    <t>r0292_c0</t>
  </si>
  <si>
    <t>r0293_c0</t>
  </si>
  <si>
    <t>r0294_c0</t>
  </si>
  <si>
    <t>r0295_c0</t>
  </si>
  <si>
    <t>r0296_c0</t>
  </si>
  <si>
    <t>r0297_c0</t>
  </si>
  <si>
    <t>r0298_c0</t>
  </si>
  <si>
    <t>r0299_c0</t>
  </si>
  <si>
    <t>r0300_c0</t>
  </si>
  <si>
    <t>r0301_c0</t>
  </si>
  <si>
    <t>r0302_c0</t>
  </si>
  <si>
    <t>r0304_c0</t>
  </si>
  <si>
    <t>r0305_c0</t>
  </si>
  <si>
    <t>r0306_c0</t>
  </si>
  <si>
    <t>r0307_c0</t>
  </si>
  <si>
    <t>r0308_c0</t>
  </si>
  <si>
    <t>r0309_c0</t>
  </si>
  <si>
    <t>r0310_c0</t>
  </si>
  <si>
    <t>r0311_c0</t>
  </si>
  <si>
    <t>r0312_c0</t>
  </si>
  <si>
    <t>r0313_c0</t>
  </si>
  <si>
    <t>r0314_c0</t>
  </si>
  <si>
    <t>r0315_c0</t>
  </si>
  <si>
    <t>r0316_c0</t>
  </si>
  <si>
    <t>r0318_c0</t>
  </si>
  <si>
    <t>r0319_c0</t>
  </si>
  <si>
    <t>r0320_c0</t>
  </si>
  <si>
    <t>r0321_c0</t>
  </si>
  <si>
    <t>r0322_c0</t>
  </si>
  <si>
    <t>r0323_c0</t>
  </si>
  <si>
    <t>r0324_c0</t>
  </si>
  <si>
    <t>r0325_c0</t>
  </si>
  <si>
    <t>r0326_c0</t>
  </si>
  <si>
    <t>r0327_c0</t>
  </si>
  <si>
    <t>r0328_c0</t>
  </si>
  <si>
    <t>r0329_e0</t>
  </si>
  <si>
    <t>r0330_m0</t>
  </si>
  <si>
    <t>r0331_m0</t>
  </si>
  <si>
    <t>r0332_m0</t>
  </si>
  <si>
    <t>r0333_c0</t>
  </si>
  <si>
    <t>r0334_c0</t>
  </si>
  <si>
    <t>r0335_m0</t>
  </si>
  <si>
    <t>r0336_m0</t>
  </si>
  <si>
    <t>r0337_m0</t>
  </si>
  <si>
    <t>r0338_x0</t>
  </si>
  <si>
    <t>r0339_m0</t>
  </si>
  <si>
    <t>r0340_x0</t>
  </si>
  <si>
    <t>r0341_m0</t>
  </si>
  <si>
    <t>r0342_m0</t>
  </si>
  <si>
    <t>r0343_x0</t>
  </si>
  <si>
    <t>r0344_x0</t>
  </si>
  <si>
    <t>r0345_m0</t>
  </si>
  <si>
    <t>r0347_m0</t>
  </si>
  <si>
    <t>r0348_m0</t>
  </si>
  <si>
    <t>r0349_x0</t>
  </si>
  <si>
    <t>r0350_x0</t>
  </si>
  <si>
    <t>r0351_m0</t>
  </si>
  <si>
    <t>r0352_c0</t>
  </si>
  <si>
    <t>r0353_c0</t>
  </si>
  <si>
    <t>r0354_m0</t>
  </si>
  <si>
    <t>r0355_m0</t>
  </si>
  <si>
    <t>r0357_m0</t>
  </si>
  <si>
    <t>r0358_m0</t>
  </si>
  <si>
    <t>r0359_r0</t>
  </si>
  <si>
    <t>r0360_x0</t>
  </si>
  <si>
    <t>r0361_m0</t>
  </si>
  <si>
    <t>r0362_c0</t>
  </si>
  <si>
    <t>r0364_c0</t>
  </si>
  <si>
    <t>r0365_m0</t>
  </si>
  <si>
    <t>r0366_c0</t>
  </si>
  <si>
    <t>r0367_m0</t>
  </si>
  <si>
    <t>r0368_c0</t>
  </si>
  <si>
    <t>r0369_m0</t>
  </si>
  <si>
    <t>r0370_m0</t>
  </si>
  <si>
    <t>r0371_c0</t>
  </si>
  <si>
    <t>r0372_c0</t>
  </si>
  <si>
    <t>r0373_m0</t>
  </si>
  <si>
    <t>r0374_c0</t>
  </si>
  <si>
    <t>r0375_c0</t>
  </si>
  <si>
    <t>r0376_c0</t>
  </si>
  <si>
    <t>r0377_r0</t>
  </si>
  <si>
    <t>r0380_c0</t>
  </si>
  <si>
    <t>r0381_m0</t>
  </si>
  <si>
    <t>r0382_c0</t>
  </si>
  <si>
    <t>r0383_c0</t>
  </si>
  <si>
    <t>r0384_c0</t>
  </si>
  <si>
    <t>r0385_c0</t>
  </si>
  <si>
    <t>r0386_c0</t>
  </si>
  <si>
    <t>r0387_c0</t>
  </si>
  <si>
    <t>r0388_c0</t>
  </si>
  <si>
    <t>r0389_c0</t>
  </si>
  <si>
    <t>r0390_m0</t>
  </si>
  <si>
    <t>r0391_c0</t>
  </si>
  <si>
    <t>r0393_c0</t>
  </si>
  <si>
    <t>r0395_c0</t>
  </si>
  <si>
    <t>r0397_c0</t>
  </si>
  <si>
    <t>r0398_m0</t>
  </si>
  <si>
    <t>r0399_c0</t>
  </si>
  <si>
    <t>r0400_c0</t>
  </si>
  <si>
    <t>r0402_c0</t>
  </si>
  <si>
    <t>r0403_c0</t>
  </si>
  <si>
    <t>r0404_c0</t>
  </si>
  <si>
    <t>r0405_c0</t>
  </si>
  <si>
    <t>r0406_c0</t>
  </si>
  <si>
    <t>r0407_e0</t>
  </si>
  <si>
    <t>r0408_e0</t>
  </si>
  <si>
    <t>r0409_c0</t>
  </si>
  <si>
    <t>r0410_c0</t>
  </si>
  <si>
    <t>r0411_c0</t>
  </si>
  <si>
    <t>r0412_c0</t>
  </si>
  <si>
    <t>r0414_c0</t>
  </si>
  <si>
    <t>r0415_c0</t>
  </si>
  <si>
    <t>r0416_m0</t>
  </si>
  <si>
    <t>r0417_c0</t>
  </si>
  <si>
    <t>r0418_c0</t>
  </si>
  <si>
    <t>r0420_m0</t>
  </si>
  <si>
    <t>r0421_r0</t>
  </si>
  <si>
    <t>r0422_c0</t>
  </si>
  <si>
    <t>r0423_m0</t>
  </si>
  <si>
    <t>r0424_c0</t>
  </si>
  <si>
    <t>r0425_m0</t>
  </si>
  <si>
    <t>r0426_c0</t>
  </si>
  <si>
    <t>r0427_c0</t>
  </si>
  <si>
    <t>r0428_c0</t>
  </si>
  <si>
    <t>r0429_c0</t>
  </si>
  <si>
    <t>r0430_c0</t>
  </si>
  <si>
    <t>r0431_c0</t>
  </si>
  <si>
    <t>r0432_e0</t>
  </si>
  <si>
    <t>r0433_x0</t>
  </si>
  <si>
    <t>r0434_c0</t>
  </si>
  <si>
    <t>r0435_m0</t>
  </si>
  <si>
    <t>r0436_x0</t>
  </si>
  <si>
    <t>r0437_m0</t>
  </si>
  <si>
    <t>r0438_x0</t>
  </si>
  <si>
    <t>r0439_c0</t>
  </si>
  <si>
    <t>r0440_x0</t>
  </si>
  <si>
    <t>r0441_c0</t>
  </si>
  <si>
    <t>r0442_x0</t>
  </si>
  <si>
    <t>r0443_c0</t>
  </si>
  <si>
    <t>r0444_x0</t>
  </si>
  <si>
    <t>r0445_x0</t>
  </si>
  <si>
    <t>r0446_x0</t>
  </si>
  <si>
    <t>r0447_c0</t>
  </si>
  <si>
    <t>r0448_c0</t>
  </si>
  <si>
    <t>r0449_x0</t>
  </si>
  <si>
    <t>r0452_m0</t>
  </si>
  <si>
    <t>r0453_c0</t>
  </si>
  <si>
    <t>r0454_m0</t>
  </si>
  <si>
    <t>r0456_e0</t>
  </si>
  <si>
    <t>r0458_e0</t>
  </si>
  <si>
    <t>r0459_c0</t>
  </si>
  <si>
    <t>r0460_c0</t>
  </si>
  <si>
    <t>r0461_c0</t>
  </si>
  <si>
    <t>r0462_c0</t>
  </si>
  <si>
    <t>r0463_m0</t>
  </si>
  <si>
    <t>r0464_c0</t>
  </si>
  <si>
    <t>r0465_c0</t>
  </si>
  <si>
    <t>r0466_m0</t>
  </si>
  <si>
    <t>r0467_m0</t>
  </si>
  <si>
    <t>r0468_c0</t>
  </si>
  <si>
    <t>r0469_c0</t>
  </si>
  <si>
    <t>r0470_m0</t>
  </si>
  <si>
    <t>r0471_c0</t>
  </si>
  <si>
    <t>r0472_m0</t>
  </si>
  <si>
    <t>r0473_m0</t>
  </si>
  <si>
    <t>r0474_m0</t>
  </si>
  <si>
    <t>r0475_c0</t>
  </si>
  <si>
    <t>r0476_m0</t>
  </si>
  <si>
    <t>r0477_c0</t>
  </si>
  <si>
    <t>r0478_e0</t>
  </si>
  <si>
    <t>r0479_e0</t>
  </si>
  <si>
    <t>r0482_e0</t>
  </si>
  <si>
    <t>r0483_c0</t>
  </si>
  <si>
    <t>r0485_e0</t>
  </si>
  <si>
    <t>r0486_e0</t>
  </si>
  <si>
    <t>r0487_c0</t>
  </si>
  <si>
    <t>r0488_e0</t>
  </si>
  <si>
    <t>r0489_e0</t>
  </si>
  <si>
    <t>r0490_m0</t>
  </si>
  <si>
    <t>r0491_m0</t>
  </si>
  <si>
    <t>r0492_m0</t>
  </si>
  <si>
    <t>r0493_e0</t>
  </si>
  <si>
    <t>r0494_c0</t>
  </si>
  <si>
    <t>r0495_e0</t>
  </si>
  <si>
    <t>r0496_e0</t>
  </si>
  <si>
    <t>r0497_c0</t>
  </si>
  <si>
    <t>r0498_m0</t>
  </si>
  <si>
    <t>r0499_e0</t>
  </si>
  <si>
    <t>r0500_c0</t>
  </si>
  <si>
    <t>r0501_c0</t>
  </si>
  <si>
    <t>r0502_c0</t>
  </si>
  <si>
    <t>r0504_c0</t>
  </si>
  <si>
    <t>r0506_e0</t>
  </si>
  <si>
    <t>r0507_e0</t>
  </si>
  <si>
    <t>r0508_e0</t>
  </si>
  <si>
    <t>r0509_c0</t>
  </si>
  <si>
    <t>r0510_r0</t>
  </si>
  <si>
    <t>r0511_m0</t>
  </si>
  <si>
    <t>r0512_c0</t>
  </si>
  <si>
    <t>r0513_m0</t>
  </si>
  <si>
    <t>r0514_m0</t>
  </si>
  <si>
    <t>r0515_m0</t>
  </si>
  <si>
    <t>r0516_c0</t>
  </si>
  <si>
    <t>r0517_r0</t>
  </si>
  <si>
    <t>r0518_e0</t>
  </si>
  <si>
    <t>r0519_e0</t>
  </si>
  <si>
    <t>r0521_c0</t>
  </si>
  <si>
    <t>r0522_r0</t>
  </si>
  <si>
    <t>r0523_c0</t>
  </si>
  <si>
    <t>r0524_e0</t>
  </si>
  <si>
    <t>r0525_x0</t>
  </si>
  <si>
    <t>r0526_c0</t>
  </si>
  <si>
    <t>r0527_e0</t>
  </si>
  <si>
    <t>r0528_m0</t>
  </si>
  <si>
    <t>r0530_m0</t>
  </si>
  <si>
    <t>r0532_m0</t>
  </si>
  <si>
    <t>r0533_x0</t>
  </si>
  <si>
    <t>r0534_r0</t>
  </si>
  <si>
    <t>r0535_c0</t>
  </si>
  <si>
    <t>r0536_c0</t>
  </si>
  <si>
    <t>r0537_r0</t>
  </si>
  <si>
    <t>r0538_m0</t>
  </si>
  <si>
    <t>r0539_m0</t>
  </si>
  <si>
    <t>r0540_c0</t>
  </si>
  <si>
    <t>r0541_e0</t>
  </si>
  <si>
    <t>r0542_x0</t>
  </si>
  <si>
    <t>r0543_e0</t>
  </si>
  <si>
    <t>r0544_c0</t>
  </si>
  <si>
    <t>r0545_c0</t>
  </si>
  <si>
    <t>r0546_e0</t>
  </si>
  <si>
    <t>r0547_c0</t>
  </si>
  <si>
    <t>r0548_r0</t>
  </si>
  <si>
    <t>r0549_e0</t>
  </si>
  <si>
    <t>r0551_c0</t>
  </si>
  <si>
    <t>r0552_c0</t>
  </si>
  <si>
    <t>r0553_e0</t>
  </si>
  <si>
    <t>r0554_m0</t>
  </si>
  <si>
    <t>r0555_e0</t>
  </si>
  <si>
    <t>r0556_c0</t>
  </si>
  <si>
    <t>r0557_m0</t>
  </si>
  <si>
    <t>r0558_m0</t>
  </si>
  <si>
    <t>r0559_m0</t>
  </si>
  <si>
    <t>r0560_r0</t>
  </si>
  <si>
    <t>r0561_r0</t>
  </si>
  <si>
    <t>r0562_e0</t>
  </si>
  <si>
    <t>r0563_e0</t>
  </si>
  <si>
    <t>r0566_m0</t>
  </si>
  <si>
    <t>r0567_m0</t>
  </si>
  <si>
    <t>r0569_m0</t>
  </si>
  <si>
    <t>r0571_c0</t>
  </si>
  <si>
    <t>r0572_m0</t>
  </si>
  <si>
    <t>r0573_c0</t>
  </si>
  <si>
    <t>r0574_m0</t>
  </si>
  <si>
    <t>r0575_m0</t>
  </si>
  <si>
    <t>r0576_c0</t>
  </si>
  <si>
    <t>r0577_m0</t>
  </si>
  <si>
    <t>r0578_c0</t>
  </si>
  <si>
    <t>r0579_m0</t>
  </si>
  <si>
    <t>r0582_c0</t>
  </si>
  <si>
    <t>r0583_c0</t>
  </si>
  <si>
    <t>r0584_c0</t>
  </si>
  <si>
    <t>r0585_m0</t>
  </si>
  <si>
    <t>r0586_x0</t>
  </si>
  <si>
    <t>r0588_c0</t>
  </si>
  <si>
    <t>r0589_c0</t>
  </si>
  <si>
    <t>r0590_c0</t>
  </si>
  <si>
    <t>r0591_c0</t>
  </si>
  <si>
    <t>r0592_c0</t>
  </si>
  <si>
    <t>r0593_r0</t>
  </si>
  <si>
    <t>r0594_c0</t>
  </si>
  <si>
    <t>r0595_c0</t>
  </si>
  <si>
    <t>r0596_c0</t>
  </si>
  <si>
    <t>r0597_c0</t>
  </si>
  <si>
    <t>r0598_c0</t>
  </si>
  <si>
    <t>r0599_c0</t>
  </si>
  <si>
    <t>r0600_c0</t>
  </si>
  <si>
    <t>r0601_c0</t>
  </si>
  <si>
    <t>r0602_c0</t>
  </si>
  <si>
    <t>r0603_c0</t>
  </si>
  <si>
    <t>r0604_r0</t>
  </si>
  <si>
    <t>r0605_c0</t>
  </si>
  <si>
    <t>r0607_c0</t>
  </si>
  <si>
    <t>r0608_c0</t>
  </si>
  <si>
    <t>r0609_r0</t>
  </si>
  <si>
    <t>r0610_c0</t>
  </si>
  <si>
    <t>r0612_x0</t>
  </si>
  <si>
    <t>r0613_c0</t>
  </si>
  <si>
    <t>r0614_c0</t>
  </si>
  <si>
    <t>r0615_r0</t>
  </si>
  <si>
    <t>r0616_r0</t>
  </si>
  <si>
    <t>r0617_r0</t>
  </si>
  <si>
    <t>r0618_r0</t>
  </si>
  <si>
    <t>r0620_c0</t>
  </si>
  <si>
    <t>r0621_c0</t>
  </si>
  <si>
    <t>r0622_m0</t>
  </si>
  <si>
    <t>r0623_e0</t>
  </si>
  <si>
    <t>r0624_r0</t>
  </si>
  <si>
    <t>r0625_c0</t>
  </si>
  <si>
    <t>r0626_c0</t>
  </si>
  <si>
    <t>r0627_r0</t>
  </si>
  <si>
    <t>r0628_r0</t>
  </si>
  <si>
    <t>r0629_r0</t>
  </si>
  <si>
    <t>r0630_r0</t>
  </si>
  <si>
    <t>r0631_e0</t>
  </si>
  <si>
    <t>r0632_r0</t>
  </si>
  <si>
    <t>r0633_c0</t>
  </si>
  <si>
    <t>r0634_c0</t>
  </si>
  <si>
    <t>r0635_c0</t>
  </si>
  <si>
    <t>r0636_e0</t>
  </si>
  <si>
    <t>r0637_c0</t>
  </si>
  <si>
    <t>r0639_c0</t>
  </si>
  <si>
    <t>r0640_m0</t>
  </si>
  <si>
    <t>r0641_m0</t>
  </si>
  <si>
    <t>r0642_c0</t>
  </si>
  <si>
    <t>r0643_c0</t>
  </si>
  <si>
    <t>r0644_c0</t>
  </si>
  <si>
    <t>r0645_c0</t>
  </si>
  <si>
    <t>r0646_m0</t>
  </si>
  <si>
    <t>r0647_c0</t>
  </si>
  <si>
    <t>r0648_c0</t>
  </si>
  <si>
    <t>r0734_n0</t>
  </si>
  <si>
    <t>r0735_v0</t>
  </si>
  <si>
    <t>r0736_x0</t>
  </si>
  <si>
    <t>r0737_m0</t>
  </si>
  <si>
    <t>r0738_c0</t>
  </si>
  <si>
    <t>r0741_x0</t>
  </si>
  <si>
    <t>r0743_n0</t>
  </si>
  <si>
    <t>r0744_n0</t>
  </si>
  <si>
    <t>r0745_n0</t>
  </si>
  <si>
    <t>r0746_n0</t>
  </si>
  <si>
    <t>r0747_n0</t>
  </si>
  <si>
    <t>r0748_n0</t>
  </si>
  <si>
    <t>r0749_n0</t>
  </si>
  <si>
    <t>r0751_x0</t>
  </si>
  <si>
    <t>r0752_c0</t>
  </si>
  <si>
    <t>r0753_x0</t>
  </si>
  <si>
    <t>r0754_r0</t>
  </si>
  <si>
    <t>r0755_m0</t>
  </si>
  <si>
    <t>r0756_m0</t>
  </si>
  <si>
    <t>r0757_m0</t>
  </si>
  <si>
    <t>r0758_m0</t>
  </si>
  <si>
    <t>r0759_m0</t>
  </si>
  <si>
    <t>r0760_m0</t>
  </si>
  <si>
    <t>r0761_m0</t>
  </si>
  <si>
    <t>r0762_m0</t>
  </si>
  <si>
    <t>r0763_m0</t>
  </si>
  <si>
    <t>r0764_r0</t>
  </si>
  <si>
    <t>r0765_r0</t>
  </si>
  <si>
    <t>r0766_r0</t>
  </si>
  <si>
    <t>r0767_r0</t>
  </si>
  <si>
    <t>r0768_r0</t>
  </si>
  <si>
    <t>r0769_r0</t>
  </si>
  <si>
    <t>r0770_r0</t>
  </si>
  <si>
    <t>r0771_r0</t>
  </si>
  <si>
    <t>r0772_r0</t>
  </si>
  <si>
    <t>r0773_x0</t>
  </si>
  <si>
    <t>r0774_x0</t>
  </si>
  <si>
    <t>r0775_x0</t>
  </si>
  <si>
    <t>r0776_x0</t>
  </si>
  <si>
    <t>r0777_x0</t>
  </si>
  <si>
    <t>r0778_x0</t>
  </si>
  <si>
    <t>r0779_x0</t>
  </si>
  <si>
    <t>r0780_x0</t>
  </si>
  <si>
    <t>r0781_x0</t>
  </si>
  <si>
    <t>r0782_x0</t>
  </si>
  <si>
    <t>r0783_x0</t>
  </si>
  <si>
    <t>r0784_x0</t>
  </si>
  <si>
    <t>r0785_x0</t>
  </si>
  <si>
    <t>r0786_x0</t>
  </si>
  <si>
    <t>r0787_x0</t>
  </si>
  <si>
    <t>r0788_x0</t>
  </si>
  <si>
    <t>r0789_x0</t>
  </si>
  <si>
    <t>r0790_x0</t>
  </si>
  <si>
    <t>r0791_x0</t>
  </si>
  <si>
    <t>r0792_x0</t>
  </si>
  <si>
    <t>r0793_x0</t>
  </si>
  <si>
    <t>r0794_x0</t>
  </si>
  <si>
    <t>r0795_x0</t>
  </si>
  <si>
    <t>r0796_r0</t>
  </si>
  <si>
    <t>r0797_r0</t>
  </si>
  <si>
    <t>r0798_r0</t>
  </si>
  <si>
    <t>r0799_r0</t>
  </si>
  <si>
    <t>r0800_r0</t>
  </si>
  <si>
    <t>r0801_r0</t>
  </si>
  <si>
    <t>r0802_r0</t>
  </si>
  <si>
    <t>r0803_r0</t>
  </si>
  <si>
    <t>r0804_r0</t>
  </si>
  <si>
    <t>r0805_r0</t>
  </si>
  <si>
    <t>r0806_r0</t>
  </si>
  <si>
    <t>r0807_r0</t>
  </si>
  <si>
    <t>r0808_r0</t>
  </si>
  <si>
    <t>r0809_r0</t>
  </si>
  <si>
    <t>r0810_r0</t>
  </si>
  <si>
    <t>r0811_r0</t>
  </si>
  <si>
    <t>r0812_r0</t>
  </si>
  <si>
    <t>r0813_r0</t>
  </si>
  <si>
    <t>r0814_r0</t>
  </si>
  <si>
    <t>r0815_c0</t>
  </si>
  <si>
    <t>r0816_c0</t>
  </si>
  <si>
    <t>r0817_c0</t>
  </si>
  <si>
    <t>r0818_c0</t>
  </si>
  <si>
    <t>r0819_e0</t>
  </si>
  <si>
    <t>r0820_c0</t>
  </si>
  <si>
    <t>r0821_c0</t>
  </si>
  <si>
    <t>r0822_e0</t>
  </si>
  <si>
    <t>r0823_e0</t>
  </si>
  <si>
    <t>r0824_e0</t>
  </si>
  <si>
    <t>r0825_e0</t>
  </si>
  <si>
    <t>r0826_e0</t>
  </si>
  <si>
    <t>r0827_e0</t>
  </si>
  <si>
    <t>r0828_c0</t>
  </si>
  <si>
    <t>r0829_e0</t>
  </si>
  <si>
    <t>r0830_r0</t>
  </si>
  <si>
    <t>r0831_r0</t>
  </si>
  <si>
    <t>r0832_c0</t>
  </si>
  <si>
    <t>r0833_c0</t>
  </si>
  <si>
    <t>r0834_c0</t>
  </si>
  <si>
    <t>r0835_e0</t>
  </si>
  <si>
    <t>r0838_m0</t>
  </si>
  <si>
    <t>r0840_g0</t>
  </si>
  <si>
    <t>r0841_c0</t>
  </si>
  <si>
    <t>r0842_v0</t>
  </si>
  <si>
    <t>r0843_e0</t>
  </si>
  <si>
    <t>r0844_e0</t>
  </si>
  <si>
    <t>r0845_r0</t>
  </si>
  <si>
    <t>r0846_v0</t>
  </si>
  <si>
    <t>r0847_m0</t>
  </si>
  <si>
    <t>r0849_m0</t>
  </si>
  <si>
    <t>r0850_c0</t>
  </si>
  <si>
    <t>r0851_m0</t>
  </si>
  <si>
    <t>r0852_x0</t>
  </si>
  <si>
    <t>r0853_x0</t>
  </si>
  <si>
    <t>r0854_x0</t>
  </si>
  <si>
    <t>r0855_c0</t>
  </si>
  <si>
    <t>r0856_c0</t>
  </si>
  <si>
    <t>r0857_r0</t>
  </si>
  <si>
    <t>r0858_r0</t>
  </si>
  <si>
    <t>r0859_m0</t>
  </si>
  <si>
    <t>r0860_r0</t>
  </si>
  <si>
    <t>r0861_r0</t>
  </si>
  <si>
    <t>r0862_c0</t>
  </si>
  <si>
    <t>r0863_r0</t>
  </si>
  <si>
    <t>r0864_r0</t>
  </si>
  <si>
    <t>r0865_m0</t>
  </si>
  <si>
    <t>r0866_m0</t>
  </si>
  <si>
    <t>r0867_m0</t>
  </si>
  <si>
    <t>r0868_r0</t>
  </si>
  <si>
    <t>r0869_m0</t>
  </si>
  <si>
    <t>r0870_m0</t>
  </si>
  <si>
    <t>r0871_r0</t>
  </si>
  <si>
    <t>r0872_r0</t>
  </si>
  <si>
    <t>r0873_r0</t>
  </si>
  <si>
    <t>r0874_r0</t>
  </si>
  <si>
    <t>r0875_r0</t>
  </si>
  <si>
    <t>r0876_r0</t>
  </si>
  <si>
    <t>r0877_r0</t>
  </si>
  <si>
    <t>r0878_r0</t>
  </si>
  <si>
    <t>r0881_r0</t>
  </si>
  <si>
    <t>r0882_r0</t>
  </si>
  <si>
    <t>r0883_r0</t>
  </si>
  <si>
    <t>r0884_r0</t>
  </si>
  <si>
    <t>r0885_r0</t>
  </si>
  <si>
    <t>r0886_r0</t>
  </si>
  <si>
    <t>r0887_r0</t>
  </si>
  <si>
    <t>r0888_r0</t>
  </si>
  <si>
    <t>r0889_r0</t>
  </si>
  <si>
    <t>r0890_r0</t>
  </si>
  <si>
    <t>r0891_r0</t>
  </si>
  <si>
    <t>r0892_r0</t>
  </si>
  <si>
    <t>r0893_r0</t>
  </si>
  <si>
    <t>r0894_r0</t>
  </si>
  <si>
    <t>r0895_r0</t>
  </si>
  <si>
    <t>r0896_r0</t>
  </si>
  <si>
    <t>r0897_r0</t>
  </si>
  <si>
    <t>r0898_r0</t>
  </si>
  <si>
    <t>r0899_r0</t>
  </si>
  <si>
    <t>r0900_r0</t>
  </si>
  <si>
    <t>r0901_g0</t>
  </si>
  <si>
    <t>r0902_g0</t>
  </si>
  <si>
    <t>r0903_g0</t>
  </si>
  <si>
    <t>r0904_g0</t>
  </si>
  <si>
    <t>r0905_g0</t>
  </si>
  <si>
    <t>r0906_g0</t>
  </si>
  <si>
    <t>r0907_g0</t>
  </si>
  <si>
    <t>r0908_g0</t>
  </si>
  <si>
    <t>r0909_g0</t>
  </si>
  <si>
    <t>r0910_g0</t>
  </si>
  <si>
    <t>r0911_g0</t>
  </si>
  <si>
    <t>r0912_r0</t>
  </si>
  <si>
    <t>r0913_r0</t>
  </si>
  <si>
    <t>r0914_x0</t>
  </si>
  <si>
    <t>r0915_e0</t>
  </si>
  <si>
    <t>r0916_c0</t>
  </si>
  <si>
    <t>r0917_m0</t>
  </si>
  <si>
    <t>r0918_m0</t>
  </si>
  <si>
    <t>r0919_m0</t>
  </si>
  <si>
    <t>r0920_c0</t>
  </si>
  <si>
    <t>r0921_m0</t>
  </si>
  <si>
    <t>r0922_m0</t>
  </si>
  <si>
    <t>r0923_m0</t>
  </si>
  <si>
    <t>r0926_c0</t>
  </si>
  <si>
    <t>r0927_c0</t>
  </si>
  <si>
    <t>r0928_e0</t>
  </si>
  <si>
    <t>r0929_c0</t>
  </si>
  <si>
    <t>r0930_c0</t>
  </si>
  <si>
    <t>r0931_c0</t>
  </si>
  <si>
    <t>r0932_c0</t>
  </si>
  <si>
    <t>r0933_c0</t>
  </si>
  <si>
    <t>r0934_c0</t>
  </si>
  <si>
    <t>r0935_c0</t>
  </si>
  <si>
    <t>r0936_m0</t>
  </si>
  <si>
    <t>r0937_m0</t>
  </si>
  <si>
    <t>r0938_m0</t>
  </si>
  <si>
    <t>r0939_m0</t>
  </si>
  <si>
    <t>r0940_m0</t>
  </si>
  <si>
    <t>r0941_m0</t>
  </si>
  <si>
    <t>r0942_m0</t>
  </si>
  <si>
    <t>r0943_m0</t>
  </si>
  <si>
    <t>r0944_c0</t>
  </si>
  <si>
    <t>r0945_c0</t>
  </si>
  <si>
    <t>r0946_c0</t>
  </si>
  <si>
    <t>r0947_c0</t>
  </si>
  <si>
    <t>r0948_c0</t>
  </si>
  <si>
    <t>r0949_c0</t>
  </si>
  <si>
    <t>r0950_c0</t>
  </si>
  <si>
    <t>r0951_c0</t>
  </si>
  <si>
    <t>r0952_c0</t>
  </si>
  <si>
    <t>r0953_m0</t>
  </si>
  <si>
    <t>r0954_m0</t>
  </si>
  <si>
    <t>r0955_r0</t>
  </si>
  <si>
    <t>r0957_r0</t>
  </si>
  <si>
    <t>r0958_r0</t>
  </si>
  <si>
    <t>r0959_r0</t>
  </si>
  <si>
    <t>r0961_c0</t>
  </si>
  <si>
    <t>r0962_v0</t>
  </si>
  <si>
    <t>r0963_v0</t>
  </si>
  <si>
    <t>r0964_v0</t>
  </si>
  <si>
    <t>r0966_v0</t>
  </si>
  <si>
    <t>r0967_v0</t>
  </si>
  <si>
    <t>r0968_x0</t>
  </si>
  <si>
    <t>r0969_x0</t>
  </si>
  <si>
    <t>r0970_x0</t>
  </si>
  <si>
    <t>r0971_v0</t>
  </si>
  <si>
    <t>r0972_m0</t>
  </si>
  <si>
    <t>r0973_x0</t>
  </si>
  <si>
    <t>r0974_x0</t>
  </si>
  <si>
    <t>r0975_c0</t>
  </si>
  <si>
    <t>r0976_c0</t>
  </si>
  <si>
    <t>r0978_c0</t>
  </si>
  <si>
    <t>r0979_c0</t>
  </si>
  <si>
    <t>r0980_c0</t>
  </si>
  <si>
    <t>r0981_c0</t>
  </si>
  <si>
    <t>r0982_r0</t>
  </si>
  <si>
    <t>r0983_c0</t>
  </si>
  <si>
    <t>r0984_r0</t>
  </si>
  <si>
    <t>r0985_n0</t>
  </si>
  <si>
    <t>r0986_c0</t>
  </si>
  <si>
    <t>r0987_n0</t>
  </si>
  <si>
    <t>r1008_e0</t>
  </si>
  <si>
    <t>r1014_r0</t>
  </si>
  <si>
    <t>r1015_c0</t>
  </si>
  <si>
    <t>r1016_e0</t>
  </si>
  <si>
    <t>r1017_c0</t>
  </si>
  <si>
    <t>r1018_r0</t>
  </si>
  <si>
    <t>r1019_r0</t>
  </si>
  <si>
    <t>r1020_r0</t>
  </si>
  <si>
    <t>r1021_r0</t>
  </si>
  <si>
    <t>r1022_r0</t>
  </si>
  <si>
    <t>r1024_c0</t>
  </si>
  <si>
    <t>r1025_e0</t>
  </si>
  <si>
    <t>r1026_c0</t>
  </si>
  <si>
    <t>r1027_c0</t>
  </si>
  <si>
    <t>r1028_c0</t>
  </si>
  <si>
    <t>r1029_n0</t>
  </si>
  <si>
    <t>r1030_n0</t>
  </si>
  <si>
    <t>r1031_r0</t>
  </si>
  <si>
    <t>r1032_m0</t>
  </si>
  <si>
    <t>r1033_m0</t>
  </si>
  <si>
    <t>r1034_m0</t>
  </si>
  <si>
    <t>r1035_c0</t>
  </si>
  <si>
    <t>r1036_c0</t>
  </si>
  <si>
    <t>r1037_c0</t>
  </si>
  <si>
    <t>r1038_c0</t>
  </si>
  <si>
    <t>r1039_c0</t>
  </si>
  <si>
    <t>r1040_c0</t>
  </si>
  <si>
    <t>r1041_n0</t>
  </si>
  <si>
    <t>r1042_n0</t>
  </si>
  <si>
    <t>r1043_n0</t>
  </si>
  <si>
    <t>r1044_c0</t>
  </si>
  <si>
    <t>r1045_m0</t>
  </si>
  <si>
    <t>r1046_c0</t>
  </si>
  <si>
    <t>r1047_c0</t>
  </si>
  <si>
    <t>r1048_c0</t>
  </si>
  <si>
    <t>r1049_c0</t>
  </si>
  <si>
    <t>r1050_c0</t>
  </si>
  <si>
    <t>r1051_c0</t>
  </si>
  <si>
    <t>r1052_m0</t>
  </si>
  <si>
    <t>r1053_c0</t>
  </si>
  <si>
    <t>r1054_c0</t>
  </si>
  <si>
    <t>r1055_c0</t>
  </si>
  <si>
    <t>r1056_c0</t>
  </si>
  <si>
    <t>r1057_r0</t>
  </si>
  <si>
    <t>r1058_r0</t>
  </si>
  <si>
    <t>r1059_r0</t>
  </si>
  <si>
    <t>r1060_m0</t>
  </si>
  <si>
    <t>r1061_r0</t>
  </si>
  <si>
    <t>r1062_r0</t>
  </si>
  <si>
    <t>r1063_r0</t>
  </si>
  <si>
    <t>r1064_r0</t>
  </si>
  <si>
    <t>r1065_r0</t>
  </si>
  <si>
    <t>r1066_r0</t>
  </si>
  <si>
    <t>r1067_c0</t>
  </si>
  <si>
    <t>r1068_r0</t>
  </si>
  <si>
    <t>r1069_x0</t>
  </si>
  <si>
    <t>r1070_x0</t>
  </si>
  <si>
    <t>r1071_x0</t>
  </si>
  <si>
    <t>r1072_x0</t>
  </si>
  <si>
    <t>r1073_m0</t>
  </si>
  <si>
    <t>r1074_m0</t>
  </si>
  <si>
    <t>r1075_c0</t>
  </si>
  <si>
    <t>r1076_e0</t>
  </si>
  <si>
    <t>r1077_m0</t>
  </si>
  <si>
    <t>r1078_m0</t>
  </si>
  <si>
    <t>r1079_x0</t>
  </si>
  <si>
    <t>r1080_x0</t>
  </si>
  <si>
    <t>r1081_m0</t>
  </si>
  <si>
    <t>r1082_m0</t>
  </si>
  <si>
    <t>r1083_m0</t>
  </si>
  <si>
    <t>r1084_e0</t>
  </si>
  <si>
    <t>r1085_c0</t>
  </si>
  <si>
    <t>r1086_x0</t>
  </si>
  <si>
    <t>r1087_x0</t>
  </si>
  <si>
    <t>r1088_x0</t>
  </si>
  <si>
    <t>r1089_m0</t>
  </si>
  <si>
    <t>r1090_c0</t>
  </si>
  <si>
    <t>r1091_x0</t>
  </si>
  <si>
    <t>r1092_x0</t>
  </si>
  <si>
    <t>r1093_x0</t>
  </si>
  <si>
    <t>r1094_x0</t>
  </si>
  <si>
    <t>r1097_r0</t>
  </si>
  <si>
    <t>r1098_c0</t>
  </si>
  <si>
    <t>r1099_c0</t>
  </si>
  <si>
    <t>r1100_c0</t>
  </si>
  <si>
    <t>r1101_c0</t>
  </si>
  <si>
    <t>r1102_e0</t>
  </si>
  <si>
    <t>r1103_e0</t>
  </si>
  <si>
    <t>r1104_e0</t>
  </si>
  <si>
    <t>r1105_e0</t>
  </si>
  <si>
    <t>r1106_e0</t>
  </si>
  <si>
    <t>r1107_e0</t>
  </si>
  <si>
    <t>r1108_e0</t>
  </si>
  <si>
    <t>r1109_e0</t>
  </si>
  <si>
    <t>r1110_e0</t>
  </si>
  <si>
    <t>r1111_e0</t>
  </si>
  <si>
    <t>r1112_e0</t>
  </si>
  <si>
    <t>r1113_e0</t>
  </si>
  <si>
    <t>r1114_e0</t>
  </si>
  <si>
    <t>r1115_e0</t>
  </si>
  <si>
    <t>r1116_e0</t>
  </si>
  <si>
    <t>r1117_e0</t>
  </si>
  <si>
    <t>r1118_c0</t>
  </si>
  <si>
    <t>r1119_c0</t>
  </si>
  <si>
    <t>r1120_c0</t>
  </si>
  <si>
    <t>r1121_c0</t>
  </si>
  <si>
    <t>r1122_c0</t>
  </si>
  <si>
    <t>r1123_c0</t>
  </si>
  <si>
    <t>r1124_c0</t>
  </si>
  <si>
    <t>r1125_c0</t>
  </si>
  <si>
    <t>r1126_c0</t>
  </si>
  <si>
    <t>r1127_c0</t>
  </si>
  <si>
    <t>r1128_c0</t>
  </si>
  <si>
    <t>r1129_c0</t>
  </si>
  <si>
    <t>r1130_c0</t>
  </si>
  <si>
    <t>r1131_c0</t>
  </si>
  <si>
    <t>r1132_c0</t>
  </si>
  <si>
    <t>r1133_c0</t>
  </si>
  <si>
    <t>r1134_r0</t>
  </si>
  <si>
    <t>r1135_r0</t>
  </si>
  <si>
    <t>r1136_r0</t>
  </si>
  <si>
    <t>r1137_r0</t>
  </si>
  <si>
    <t>r1138_r0</t>
  </si>
  <si>
    <t>r1139_r0</t>
  </si>
  <si>
    <t>r1140_r0</t>
  </si>
  <si>
    <t>r1141_r0</t>
  </si>
  <si>
    <t>r1142_r0</t>
  </si>
  <si>
    <t>r1143_r0</t>
  </si>
  <si>
    <t>r1144_r0</t>
  </si>
  <si>
    <t>r1145_r0</t>
  </si>
  <si>
    <t>r1146_r0</t>
  </si>
  <si>
    <t>r1147_r0</t>
  </si>
  <si>
    <t>r1148_r0</t>
  </si>
  <si>
    <t>r1149_r0</t>
  </si>
  <si>
    <t>r1150_r0</t>
  </si>
  <si>
    <t>r1151_r0</t>
  </si>
  <si>
    <t>r1152_r0</t>
  </si>
  <si>
    <t>r1153_r0</t>
  </si>
  <si>
    <t>r1154_r0</t>
  </si>
  <si>
    <t>r1155_r0</t>
  </si>
  <si>
    <t>r1156_r0</t>
  </si>
  <si>
    <t>r1157_r0</t>
  </si>
  <si>
    <t>r1158_r0</t>
  </si>
  <si>
    <t>r1159_r0</t>
  </si>
  <si>
    <t>r1160_r0</t>
  </si>
  <si>
    <t>r1161_r0</t>
  </si>
  <si>
    <t>r1162_r0</t>
  </si>
  <si>
    <t>r1163_r0</t>
  </si>
  <si>
    <t>r1164_r0</t>
  </si>
  <si>
    <t>r1165_r0</t>
  </si>
  <si>
    <t>r1166_r0</t>
  </si>
  <si>
    <t>r1167_r0</t>
  </si>
  <si>
    <t>r1168_r0</t>
  </si>
  <si>
    <t>r1169_r0</t>
  </si>
  <si>
    <t>r1170_r0</t>
  </si>
  <si>
    <t>r1171_r0</t>
  </si>
  <si>
    <t>r1172_r0</t>
  </si>
  <si>
    <t>r1173_r0</t>
  </si>
  <si>
    <t>r1174_r0</t>
  </si>
  <si>
    <t>r1175_r0</t>
  </si>
  <si>
    <t>r1176_r0</t>
  </si>
  <si>
    <t>r1177_r0</t>
  </si>
  <si>
    <t>r1178_r0</t>
  </si>
  <si>
    <t>r1179_r0</t>
  </si>
  <si>
    <t>r1180_r0</t>
  </si>
  <si>
    <t>r1181_r0</t>
  </si>
  <si>
    <t>r1182_r0</t>
  </si>
  <si>
    <t>r1183_r0</t>
  </si>
  <si>
    <t>r1184_r0</t>
  </si>
  <si>
    <t>r1185_r0</t>
  </si>
  <si>
    <t>r1186_r0</t>
  </si>
  <si>
    <t>r1187_r0</t>
  </si>
  <si>
    <t>r1188_r0</t>
  </si>
  <si>
    <t>r1189_r0</t>
  </si>
  <si>
    <t>r1190_r0</t>
  </si>
  <si>
    <t>r1191_r0</t>
  </si>
  <si>
    <t>r1192_r0</t>
  </si>
  <si>
    <t>r1193_r0</t>
  </si>
  <si>
    <t>r1194_r0</t>
  </si>
  <si>
    <t>r1195_r0</t>
  </si>
  <si>
    <t>r1196_r0</t>
  </si>
  <si>
    <t>r1197_r0</t>
  </si>
  <si>
    <t>r1198_r0</t>
  </si>
  <si>
    <t>r1199_r0</t>
  </si>
  <si>
    <t>r1200_r0</t>
  </si>
  <si>
    <t>r1201_r0</t>
  </si>
  <si>
    <t>r1202_r0</t>
  </si>
  <si>
    <t>r1203_r0</t>
  </si>
  <si>
    <t>r1204_r0</t>
  </si>
  <si>
    <t>r1205_r0</t>
  </si>
  <si>
    <t>r1206_r0</t>
  </si>
  <si>
    <t>r1207_r0</t>
  </si>
  <si>
    <t>r1208_r0</t>
  </si>
  <si>
    <t>r1209_r0</t>
  </si>
  <si>
    <t>r1210_r0</t>
  </si>
  <si>
    <t>r1211_r0</t>
  </si>
  <si>
    <t>r1212_r0</t>
  </si>
  <si>
    <t>r1213_r0</t>
  </si>
  <si>
    <t>r1214_r0</t>
  </si>
  <si>
    <t>r1215_r0</t>
  </si>
  <si>
    <t>r1216_r0</t>
  </si>
  <si>
    <t>r1217_r0</t>
  </si>
  <si>
    <t>r1218_r0</t>
  </si>
  <si>
    <t>r1219_r0</t>
  </si>
  <si>
    <t>r1220_r0</t>
  </si>
  <si>
    <t>r1221_r0</t>
  </si>
  <si>
    <t>r1222_r0</t>
  </si>
  <si>
    <t>r1223_r0</t>
  </si>
  <si>
    <t>r1224_r0</t>
  </si>
  <si>
    <t>r1225_r0</t>
  </si>
  <si>
    <t>r1226_r0</t>
  </si>
  <si>
    <t>r1227_r0</t>
  </si>
  <si>
    <t>r1228_r0</t>
  </si>
  <si>
    <t>r1229_r0</t>
  </si>
  <si>
    <t>r1230_r0</t>
  </si>
  <si>
    <t>r1231_r0</t>
  </si>
  <si>
    <t>r1232_r0</t>
  </si>
  <si>
    <t>r1233_r0</t>
  </si>
  <si>
    <t>r1234_r0</t>
  </si>
  <si>
    <t>r1235_r0</t>
  </si>
  <si>
    <t>r1236_r0</t>
  </si>
  <si>
    <t>r1237_r0</t>
  </si>
  <si>
    <t>r1238_r0</t>
  </si>
  <si>
    <t>r1239_r0</t>
  </si>
  <si>
    <t>r1240_r0</t>
  </si>
  <si>
    <t>r1241_r0</t>
  </si>
  <si>
    <t>r1242_r0</t>
  </si>
  <si>
    <t>r1243_r0</t>
  </si>
  <si>
    <t>r1244_r0</t>
  </si>
  <si>
    <t>r1245_r0</t>
  </si>
  <si>
    <t>r1246_r0</t>
  </si>
  <si>
    <t>r1247_r0</t>
  </si>
  <si>
    <t>r1248_r0</t>
  </si>
  <si>
    <t>r1249_r0</t>
  </si>
  <si>
    <t>r1250_r0</t>
  </si>
  <si>
    <t>r1251_r0</t>
  </si>
  <si>
    <t>r1252_r0</t>
  </si>
  <si>
    <t>r1253_r0</t>
  </si>
  <si>
    <t>r1254_r0</t>
  </si>
  <si>
    <t>r1255_r0</t>
  </si>
  <si>
    <t>r1256_r0</t>
  </si>
  <si>
    <t>r1257_r0</t>
  </si>
  <si>
    <t>r1258_r0</t>
  </si>
  <si>
    <t>r1259_r0</t>
  </si>
  <si>
    <t>r1260_r0</t>
  </si>
  <si>
    <t>r1261_r0</t>
  </si>
  <si>
    <t>r1262_r0</t>
  </si>
  <si>
    <t>r1263_r0</t>
  </si>
  <si>
    <t>r1264_r0</t>
  </si>
  <si>
    <t>r1265_r0</t>
  </si>
  <si>
    <t>r1266_r0</t>
  </si>
  <si>
    <t>r1267_r0</t>
  </si>
  <si>
    <t>r1268_r0</t>
  </si>
  <si>
    <t>r1269_r0</t>
  </si>
  <si>
    <t>r1270_r0</t>
  </si>
  <si>
    <t>r1271_r0</t>
  </si>
  <si>
    <t>r1272_r0</t>
  </si>
  <si>
    <t>r1273_r0</t>
  </si>
  <si>
    <t>r1274_r0</t>
  </si>
  <si>
    <t>r1275_r0</t>
  </si>
  <si>
    <t>r1276_r0</t>
  </si>
  <si>
    <t>r1277_r0</t>
  </si>
  <si>
    <t>r1278_r0</t>
  </si>
  <si>
    <t>r1279_r0</t>
  </si>
  <si>
    <t>r1280_r0</t>
  </si>
  <si>
    <t>r1281_r0</t>
  </si>
  <si>
    <t>r1282_r0</t>
  </si>
  <si>
    <t>r1283_r0</t>
  </si>
  <si>
    <t>r1284_r0</t>
  </si>
  <si>
    <t>r1285_r0</t>
  </si>
  <si>
    <t>r1286_r0</t>
  </si>
  <si>
    <t>r1287_r0</t>
  </si>
  <si>
    <t>r1288_r0</t>
  </si>
  <si>
    <t>r1289_r0</t>
  </si>
  <si>
    <t>r1290_r0</t>
  </si>
  <si>
    <t>r1291_r0</t>
  </si>
  <si>
    <t>r1292_r0</t>
  </si>
  <si>
    <t>r1293_r0</t>
  </si>
  <si>
    <t>r1294_r0</t>
  </si>
  <si>
    <t>r1295_r0</t>
  </si>
  <si>
    <t>r1296_r0</t>
  </si>
  <si>
    <t>r1297_r0</t>
  </si>
  <si>
    <t>r1298_r0</t>
  </si>
  <si>
    <t>r1299_r0</t>
  </si>
  <si>
    <t>r1300_r0</t>
  </si>
  <si>
    <t>r1301_r0</t>
  </si>
  <si>
    <t>r1302_r0</t>
  </si>
  <si>
    <t>r1303_r0</t>
  </si>
  <si>
    <t>r1304_r0</t>
  </si>
  <si>
    <t>r1305_r0</t>
  </si>
  <si>
    <t>r1306_r0</t>
  </si>
  <si>
    <t>r1307_r0</t>
  </si>
  <si>
    <t>r1308_r0</t>
  </si>
  <si>
    <t>r1309_r0</t>
  </si>
  <si>
    <t>r1310_r0</t>
  </si>
  <si>
    <t>r1311_r0</t>
  </si>
  <si>
    <t>r1312_r0</t>
  </si>
  <si>
    <t>r1313_r0</t>
  </si>
  <si>
    <t>r1314_r0</t>
  </si>
  <si>
    <t>r1315_r0</t>
  </si>
  <si>
    <t>r1316_r0</t>
  </si>
  <si>
    <t>r1317_r0</t>
  </si>
  <si>
    <t>r1318_r0</t>
  </si>
  <si>
    <t>r1319_r0</t>
  </si>
  <si>
    <t>r1320_r0</t>
  </si>
  <si>
    <t>r1321_r0</t>
  </si>
  <si>
    <t>r1322_r0</t>
  </si>
  <si>
    <t>r1323_r0</t>
  </si>
  <si>
    <t>r1324_r0</t>
  </si>
  <si>
    <t>r1325_r0</t>
  </si>
  <si>
    <t>r1326_r0</t>
  </si>
  <si>
    <t>r1327_r0</t>
  </si>
  <si>
    <t>r1328_r0</t>
  </si>
  <si>
    <t>r1329_r0</t>
  </si>
  <si>
    <t>r1330_r0</t>
  </si>
  <si>
    <t>r1331_r0</t>
  </si>
  <si>
    <t>r1332_r0</t>
  </si>
  <si>
    <t>r1333_r0</t>
  </si>
  <si>
    <t>r1334_r0</t>
  </si>
  <si>
    <t>r1335_r0</t>
  </si>
  <si>
    <t>r1336_r0</t>
  </si>
  <si>
    <t>r1337_r0</t>
  </si>
  <si>
    <t>r1338_r0</t>
  </si>
  <si>
    <t>r1339_r0</t>
  </si>
  <si>
    <t>r1340_r0</t>
  </si>
  <si>
    <t>r1341_r0</t>
  </si>
  <si>
    <t>r1342_r0</t>
  </si>
  <si>
    <t>r1343_r0</t>
  </si>
  <si>
    <t>r1344_r0</t>
  </si>
  <si>
    <t>r1345_r0</t>
  </si>
  <si>
    <t>r1346_r0</t>
  </si>
  <si>
    <t>r1347_r0</t>
  </si>
  <si>
    <t>r1348_r0</t>
  </si>
  <si>
    <t>r1349_r0</t>
  </si>
  <si>
    <t>r1350_r0</t>
  </si>
  <si>
    <t>r1351_r0</t>
  </si>
  <si>
    <t>r1352_r0</t>
  </si>
  <si>
    <t>r1353_r0</t>
  </si>
  <si>
    <t>r1354_r0</t>
  </si>
  <si>
    <t>r1355_r0</t>
  </si>
  <si>
    <t>r1356_r0</t>
  </si>
  <si>
    <t>r1357_r0</t>
  </si>
  <si>
    <t>r1358_r0</t>
  </si>
  <si>
    <t>r1359_r0</t>
  </si>
  <si>
    <t>r1360_r0</t>
  </si>
  <si>
    <t>r1361_r0</t>
  </si>
  <si>
    <t>r1362_r0</t>
  </si>
  <si>
    <t>r1363_r0</t>
  </si>
  <si>
    <t>r1364_r0</t>
  </si>
  <si>
    <t>r1365_r0</t>
  </si>
  <si>
    <t>r1366_r0</t>
  </si>
  <si>
    <t>r1367_r0</t>
  </si>
  <si>
    <t>r1368_r0</t>
  </si>
  <si>
    <t>r1369_r0</t>
  </si>
  <si>
    <t>r1370_r0</t>
  </si>
  <si>
    <t>r1371_r0</t>
  </si>
  <si>
    <t>r1372_r0</t>
  </si>
  <si>
    <t>r1373_r0</t>
  </si>
  <si>
    <t>r1374_r0</t>
  </si>
  <si>
    <t>r1375_r0</t>
  </si>
  <si>
    <t>r1376_r0</t>
  </si>
  <si>
    <t>r1377_r0</t>
  </si>
  <si>
    <t>r1378_r0</t>
  </si>
  <si>
    <t>r1379_r0</t>
  </si>
  <si>
    <t>r1380_r0</t>
  </si>
  <si>
    <t>r1381_r0</t>
  </si>
  <si>
    <t>r1382_r0</t>
  </si>
  <si>
    <t>r1383_r0</t>
  </si>
  <si>
    <t>r1384_r0</t>
  </si>
  <si>
    <t>r1385_r0</t>
  </si>
  <si>
    <t>r1386_r0</t>
  </si>
  <si>
    <t>r1387_r0</t>
  </si>
  <si>
    <t>r1388_r0</t>
  </si>
  <si>
    <t>r1389_r0</t>
  </si>
  <si>
    <t>r1390_r0</t>
  </si>
  <si>
    <t>r1391_r0</t>
  </si>
  <si>
    <t>r1392_r0</t>
  </si>
  <si>
    <t>r1393_r0</t>
  </si>
  <si>
    <t>r1394_r0</t>
  </si>
  <si>
    <t>r1395_r0</t>
  </si>
  <si>
    <t>r1396_r0</t>
  </si>
  <si>
    <t>r1397_r0</t>
  </si>
  <si>
    <t>r1398_r0</t>
  </si>
  <si>
    <t>r1399_r0</t>
  </si>
  <si>
    <t>r1400_r0</t>
  </si>
  <si>
    <t>r1401_r0</t>
  </si>
  <si>
    <t>r1402_r0</t>
  </si>
  <si>
    <t>r1403_r0</t>
  </si>
  <si>
    <t>r1404_r0</t>
  </si>
  <si>
    <t>r1405_r0</t>
  </si>
  <si>
    <t>r1406_r0</t>
  </si>
  <si>
    <t>r1407_r0</t>
  </si>
  <si>
    <t>r1408_r0</t>
  </si>
  <si>
    <t>r1409_r0</t>
  </si>
  <si>
    <t>r1410_r0</t>
  </si>
  <si>
    <t>r1411_r0</t>
  </si>
  <si>
    <t>r1412_r0</t>
  </si>
  <si>
    <t>r1413_r0</t>
  </si>
  <si>
    <t>r1414_r0</t>
  </si>
  <si>
    <t>r1415_r0</t>
  </si>
  <si>
    <t>r1416_r0</t>
  </si>
  <si>
    <t>r1417_r0</t>
  </si>
  <si>
    <t>r1418_r0</t>
  </si>
  <si>
    <t>r1419_r0</t>
  </si>
  <si>
    <t>r1420_r0</t>
  </si>
  <si>
    <t>r1421_r0</t>
  </si>
  <si>
    <t>r1422_r0</t>
  </si>
  <si>
    <t>r1423_r0</t>
  </si>
  <si>
    <t>r1424_r0</t>
  </si>
  <si>
    <t>r1425_r0</t>
  </si>
  <si>
    <t>r1426_r0</t>
  </si>
  <si>
    <t>r1427_r0</t>
  </si>
  <si>
    <t>r1428_r0</t>
  </si>
  <si>
    <t>r1429_r0</t>
  </si>
  <si>
    <t>r1430_r0</t>
  </si>
  <si>
    <t>r1431_r0</t>
  </si>
  <si>
    <t>r1432_r0</t>
  </si>
  <si>
    <t>r1433_r0</t>
  </si>
  <si>
    <t>r1434_r0</t>
  </si>
  <si>
    <t>r1435_r0</t>
  </si>
  <si>
    <t>r1436_r0</t>
  </si>
  <si>
    <t>r1437_r0</t>
  </si>
  <si>
    <t>r1438_r0</t>
  </si>
  <si>
    <t>r1439_r0</t>
  </si>
  <si>
    <t>r1440_r0</t>
  </si>
  <si>
    <t>r1441_r0</t>
  </si>
  <si>
    <t>r1442_r0</t>
  </si>
  <si>
    <t>r1443_r0</t>
  </si>
  <si>
    <t>r1444_r0</t>
  </si>
  <si>
    <t>r1445_r0</t>
  </si>
  <si>
    <t>r1446_r0</t>
  </si>
  <si>
    <t>r1447_r0</t>
  </si>
  <si>
    <t>r1448_r0</t>
  </si>
  <si>
    <t>r1449_r0</t>
  </si>
  <si>
    <t>r1450_r0</t>
  </si>
  <si>
    <t>r1451_r0</t>
  </si>
  <si>
    <t>r1452_r0</t>
  </si>
  <si>
    <t>r1453_r0</t>
  </si>
  <si>
    <t>r1454_r0</t>
  </si>
  <si>
    <t>r1455_r0</t>
  </si>
  <si>
    <t>r1456_r0</t>
  </si>
  <si>
    <t>r1457_r0</t>
  </si>
  <si>
    <t>r1458_r0</t>
  </si>
  <si>
    <t>r1459_r0</t>
  </si>
  <si>
    <t>r1460_r0</t>
  </si>
  <si>
    <t>r1461_r0</t>
  </si>
  <si>
    <t>r1462_r0</t>
  </si>
  <si>
    <t>r1463_r0</t>
  </si>
  <si>
    <t>r1464_r0</t>
  </si>
  <si>
    <t>r1465_r0</t>
  </si>
  <si>
    <t>r1466_r0</t>
  </si>
  <si>
    <t>r1467_r0</t>
  </si>
  <si>
    <t>r1468_r0</t>
  </si>
  <si>
    <t>r1469_r0</t>
  </si>
  <si>
    <t>r1470_r0</t>
  </si>
  <si>
    <t>r1471_r0</t>
  </si>
  <si>
    <t>r1472_r0</t>
  </si>
  <si>
    <t>r1473_r0</t>
  </si>
  <si>
    <t>r1474_r0</t>
  </si>
  <si>
    <t>r1475_r0</t>
  </si>
  <si>
    <t>r1476_r0</t>
  </si>
  <si>
    <t>r1477_r0</t>
  </si>
  <si>
    <t>r1478_r0</t>
  </si>
  <si>
    <t>r1479_r0</t>
  </si>
  <si>
    <t>r1480_r0</t>
  </si>
  <si>
    <t>r1481_r0</t>
  </si>
  <si>
    <t>r1482_r0</t>
  </si>
  <si>
    <t>r1483_r0</t>
  </si>
  <si>
    <t>r1484_r0</t>
  </si>
  <si>
    <t>r1485_r0</t>
  </si>
  <si>
    <t>r1486_r0</t>
  </si>
  <si>
    <t>r1487_r0</t>
  </si>
  <si>
    <t>r1488_r0</t>
  </si>
  <si>
    <t>r1489_r0</t>
  </si>
  <si>
    <t>r1490_r0</t>
  </si>
  <si>
    <t>r1491_r0</t>
  </si>
  <si>
    <t>r1492_r0</t>
  </si>
  <si>
    <t>r1493_r0</t>
  </si>
  <si>
    <t>r1494_r0</t>
  </si>
  <si>
    <t>r1495_r0</t>
  </si>
  <si>
    <t>r1496_r0</t>
  </si>
  <si>
    <t>r1497_r0</t>
  </si>
  <si>
    <t>r1498_r0</t>
  </si>
  <si>
    <t>r1499_r0</t>
  </si>
  <si>
    <t>r1500_r0</t>
  </si>
  <si>
    <t>r1501_r0</t>
  </si>
  <si>
    <t>r1502_r0</t>
  </si>
  <si>
    <t>r1503_r0</t>
  </si>
  <si>
    <t>r1504_r0</t>
  </si>
  <si>
    <t>r1505_r0</t>
  </si>
  <si>
    <t>r1506_r0</t>
  </si>
  <si>
    <t>r1507_r0</t>
  </si>
  <si>
    <t>r1508_r0</t>
  </si>
  <si>
    <t>r1509_r0</t>
  </si>
  <si>
    <t>r1510_r0</t>
  </si>
  <si>
    <t>r1511_r0</t>
  </si>
  <si>
    <t>r1512_r0</t>
  </si>
  <si>
    <t>r1513_r0</t>
  </si>
  <si>
    <t>r1514_r0</t>
  </si>
  <si>
    <t>r1515_r0</t>
  </si>
  <si>
    <t>r1516_r0</t>
  </si>
  <si>
    <t>r1517_r0</t>
  </si>
  <si>
    <t>r1518_r0</t>
  </si>
  <si>
    <t>r1519_r0</t>
  </si>
  <si>
    <t>r1520_r0</t>
  </si>
  <si>
    <t>r1521_r0</t>
  </si>
  <si>
    <t>r1522_r0</t>
  </si>
  <si>
    <t>r1523_r0</t>
  </si>
  <si>
    <t>r1524_r0</t>
  </si>
  <si>
    <t>r1525_r0</t>
  </si>
  <si>
    <t>r1526_r0</t>
  </si>
  <si>
    <t>r1527_r0</t>
  </si>
  <si>
    <t>r1528_x0</t>
  </si>
  <si>
    <t>r1529_r0</t>
  </si>
  <si>
    <t>r1530_e0</t>
  </si>
  <si>
    <t>r1531_e0</t>
  </si>
  <si>
    <t>r1532_e0</t>
  </si>
  <si>
    <t>r1535_x0</t>
  </si>
  <si>
    <t>r1536_c0</t>
  </si>
  <si>
    <t>r1537_c0</t>
  </si>
  <si>
    <t>r1538_c0</t>
  </si>
  <si>
    <t>r1539_c0</t>
  </si>
  <si>
    <t>r1540_m0</t>
  </si>
  <si>
    <t>r1541_m0</t>
  </si>
  <si>
    <t>r1542_m0</t>
  </si>
  <si>
    <t>r1543_m0</t>
  </si>
  <si>
    <t>r1544_m0</t>
  </si>
  <si>
    <t>r1545_m0</t>
  </si>
  <si>
    <t>r1546_m0</t>
  </si>
  <si>
    <t>r1547_m0</t>
  </si>
  <si>
    <t>r1551_c0</t>
  </si>
  <si>
    <t>r1552_m0</t>
  </si>
  <si>
    <t>r1553_m0</t>
  </si>
  <si>
    <t>r1554_c0</t>
  </si>
  <si>
    <t>r1555_c0</t>
  </si>
  <si>
    <t>r1556_e0</t>
  </si>
  <si>
    <t>r1557_c0</t>
  </si>
  <si>
    <t>r1558_c0</t>
  </si>
  <si>
    <t>r1559_c0</t>
  </si>
  <si>
    <t>r1560_c0</t>
  </si>
  <si>
    <t>r1561_x0</t>
  </si>
  <si>
    <t>r1562_c0</t>
  </si>
  <si>
    <t>r1563_c0</t>
  </si>
  <si>
    <t>r1564_m0</t>
  </si>
  <si>
    <t>r1565_c0</t>
  </si>
  <si>
    <t>r1566_c0</t>
  </si>
  <si>
    <t>r1567_c0</t>
  </si>
  <si>
    <t>r1568_r0</t>
  </si>
  <si>
    <t>r1569_r0</t>
  </si>
  <si>
    <t>r1570_e0</t>
  </si>
  <si>
    <t>r1572_e0</t>
  </si>
  <si>
    <t>r1575_c0</t>
  </si>
  <si>
    <t>r1576_c0</t>
  </si>
  <si>
    <t>r1577_c0</t>
  </si>
  <si>
    <t>r1578_c0</t>
  </si>
  <si>
    <t>r1579_c0</t>
  </si>
  <si>
    <t>r1580_m0</t>
  </si>
  <si>
    <t>r1581_c0</t>
  </si>
  <si>
    <t>r1582_c0</t>
  </si>
  <si>
    <t>r1583_x0</t>
  </si>
  <si>
    <t>r1584_c0</t>
  </si>
  <si>
    <t>r1585_c0</t>
  </si>
  <si>
    <t>r1586_c0</t>
  </si>
  <si>
    <t>r1587_c0</t>
  </si>
  <si>
    <t>r1588_c0</t>
  </si>
  <si>
    <t>r1589_c0</t>
  </si>
  <si>
    <t>r1590_c0</t>
  </si>
  <si>
    <t>r1591_c0</t>
  </si>
  <si>
    <t>r1592_c0</t>
  </si>
  <si>
    <t>r1593_c0</t>
  </si>
  <si>
    <t>r1594_m0</t>
  </si>
  <si>
    <t>r1595_m0</t>
  </si>
  <si>
    <t>r1597_m0</t>
  </si>
  <si>
    <t>r1598_m0</t>
  </si>
  <si>
    <t>r1599_m0</t>
  </si>
  <si>
    <t>r1600_c0</t>
  </si>
  <si>
    <t>r1601_m0</t>
  </si>
  <si>
    <t>r1602_m0</t>
  </si>
  <si>
    <t>r1603_m0</t>
  </si>
  <si>
    <t>r1604_m0</t>
  </si>
  <si>
    <t>r1605_e0</t>
  </si>
  <si>
    <t>r1606_m0</t>
  </si>
  <si>
    <t>r1607_c0</t>
  </si>
  <si>
    <t>r1608_m0</t>
  </si>
  <si>
    <t>r1609_m0</t>
  </si>
  <si>
    <t>r1610_m0</t>
  </si>
  <si>
    <t>r1611_m0</t>
  </si>
  <si>
    <t>r1612_m0</t>
  </si>
  <si>
    <t>r1613_m0</t>
  </si>
  <si>
    <t>r1614_c0</t>
  </si>
  <si>
    <t>r1615_c0</t>
  </si>
  <si>
    <t>r1616_c0</t>
  </si>
  <si>
    <t>r1617_c0</t>
  </si>
  <si>
    <t>r1618_m0</t>
  </si>
  <si>
    <t>r1619_m0</t>
  </si>
  <si>
    <t>r1620_c0</t>
  </si>
  <si>
    <t>r1621_c0</t>
  </si>
  <si>
    <t>r1622_c0</t>
  </si>
  <si>
    <t>r1623_c0</t>
  </si>
  <si>
    <t>r1624_c0</t>
  </si>
  <si>
    <t>r1625_c0</t>
  </si>
  <si>
    <t>r1626_c0</t>
  </si>
  <si>
    <t>r1627_c0</t>
  </si>
  <si>
    <t>r1628_m0</t>
  </si>
  <si>
    <t>r1629_m0</t>
  </si>
  <si>
    <t>r1630_c0</t>
  </si>
  <si>
    <t>r1631_c0</t>
  </si>
  <si>
    <t>r1632_e0</t>
  </si>
  <si>
    <t>r1634_r0</t>
  </si>
  <si>
    <t>r1635_x0</t>
  </si>
  <si>
    <t>r1636_r0</t>
  </si>
  <si>
    <t>r1637_x0</t>
  </si>
  <si>
    <t>r1638_r0</t>
  </si>
  <si>
    <t>r1639_x0</t>
  </si>
  <si>
    <t>r1640_r0</t>
  </si>
  <si>
    <t>r1641_x0</t>
  </si>
  <si>
    <t>r1642_r0</t>
  </si>
  <si>
    <t>r1643_m0</t>
  </si>
  <si>
    <t>r1644_e0</t>
  </si>
  <si>
    <t>r1645_e0</t>
  </si>
  <si>
    <t>r1646_e0</t>
  </si>
  <si>
    <t>r1647_e0</t>
  </si>
  <si>
    <t>minimum</t>
  </si>
  <si>
    <t>flux [mmol gDW^-1 h^-1]</t>
  </si>
  <si>
    <t>maximum</t>
  </si>
  <si>
    <t>chorismate_pyruvatemutase_c0</t>
  </si>
  <si>
    <t>imp_1_2_hydrolase_decyclizing_c0</t>
  </si>
  <si>
    <t>s_hydroxymethylglutathione_nadp_plus_oxidoreductase_c0</t>
  </si>
  <si>
    <t>5_10_methenyltetrahydrofolate_5_hydrolase_m0</t>
  </si>
  <si>
    <t>fatty_acid_coa_ligase_butanoate_x0</t>
  </si>
  <si>
    <t>shikimate_nadp_plus_3_oxidoreductase_c0</t>
  </si>
  <si>
    <t>n6_1_2_dicarboxyethyl_amp_amp_lyase_fumarate_forming_c0</t>
  </si>
  <si>
    <t>mannan_1_2_1_3_alpha_mannosidase_e0</t>
  </si>
  <si>
    <t>uridine_triphosphate_amp_phosphotransferase_c0</t>
  </si>
  <si>
    <t>gdp_phosphohydrolase_c0</t>
  </si>
  <si>
    <t>s_adenosyl_l_methionine_l_histidine_n_methyltransferase_c0</t>
  </si>
  <si>
    <t>atp_d_ribose_5_phosphotransferase_c0</t>
  </si>
  <si>
    <t>acetyl_coa_hydrolase_m0</t>
  </si>
  <si>
    <t>ethanol_nad_plus_oxidoreductase_c0</t>
  </si>
  <si>
    <t>udp_glucose_d_glucose_6_phosphate_1_alpha_d_glucosyltransferase_c0</t>
  </si>
  <si>
    <t>fructokinase_c0</t>
  </si>
  <si>
    <t>o_phospho_4_hydroxy_l_threonine_phospho_lyase_adding_water_c0</t>
  </si>
  <si>
    <t>inorganic_phosphate_transporter_ript1_4_e0</t>
  </si>
  <si>
    <t>acetate_coa_ligase_amp_forming_c0</t>
  </si>
  <si>
    <t>formate_tetrahydrofolate_ligase_adp_forming_c0</t>
  </si>
  <si>
    <t>4_guanidinobutanamide_amidohydrolase_c0</t>
  </si>
  <si>
    <t>protoporphyrinogen_oxidase_m0</t>
  </si>
  <si>
    <t>d_glyceraldehyde_3_phosphate_aldose_ketose_isomerase_c0</t>
  </si>
  <si>
    <t>l_tryptophan_oxygen_2_3_oxidoreductase_decyclizing_c0</t>
  </si>
  <si>
    <t>phosphopantothenate_cysteine_ligase_c0</t>
  </si>
  <si>
    <t>amp_diphosphate_phospho_d_ribosyltransferase_c0</t>
  </si>
  <si>
    <t>atp_r_5_phosphomevalonate_phosphotransferase_c0</t>
  </si>
  <si>
    <t>adenosine_3_5_phosphate_5_nucleotidohydrolase_c0</t>
  </si>
  <si>
    <t>urate_oxygen_oxidoreductase_c0</t>
  </si>
  <si>
    <t>uroporphyrinogen_iii_carboxy_lyase_c0</t>
  </si>
  <si>
    <t>atp_r_mevalonate_5_phosphotransferase_c0</t>
  </si>
  <si>
    <t>d_glucose_6_phosphate_aldose_ketose_isomerase_c0</t>
  </si>
  <si>
    <t>o_succinylhomoserine_thiol_lyase_c0</t>
  </si>
  <si>
    <t>phosphoenolpyruvate_3_phosphoshikimate_5_o_1_carboxyvinyl_transferase_c0</t>
  </si>
  <si>
    <t>4_methyl_2_oxopentanoate_nad_plus_oxidoreductase_coa_mehtylpropanoylating_m0</t>
  </si>
  <si>
    <t>1_5_phosphoribosyl_5_amino_4_n_succinocarboxamide_imidazole_amp_lyase_c0</t>
  </si>
  <si>
    <t>adenosine_aminohydrolase_c0</t>
  </si>
  <si>
    <t>utp_n_acetyl_alpha_d_glucosamine_1_phosphate_uridylyltransferase_c0</t>
  </si>
  <si>
    <t>adenosine_3_5_bisphosphate_sulfite_oxidized_thioredoxin_oxidoreductase_3_phosphoadenosine_5_phosphosulfate_forming_c0</t>
  </si>
  <si>
    <t>delta_7_sterol_5_6_desaturase_c0</t>
  </si>
  <si>
    <t>o_acetyl_l_homoserine_succinate_lyase_adding_cysteine_c0</t>
  </si>
  <si>
    <t>3_methyl_2_oxobutanoate_nad_plus_oxidoreductase_coa_mehtylpropanoylating_m0</t>
  </si>
  <si>
    <t>n_5_phospho_d_ribosylanthranilate_pyrophosphate_phosphoribosyl_transferase_c0</t>
  </si>
  <si>
    <t>k_plus_importing_atpase_c0</t>
  </si>
  <si>
    <t>acetate_coa_ligase_amp_forming_m0</t>
  </si>
  <si>
    <t>acetyl_coa_hydrolase_c0</t>
  </si>
  <si>
    <t>atp_nicotinamide_nucleotide_adenylyltransferase_c0</t>
  </si>
  <si>
    <t>sphinganine_1_phosphate_aldolase_c0</t>
  </si>
  <si>
    <t>adenosine_3_5_bisphosphate_3_phosphohydrolase_c0</t>
  </si>
  <si>
    <t>succinate_transporter_m0</t>
  </si>
  <si>
    <t>2_nomega_l_argininosuccinate_arginine_lyase_fumarate_forming_c0</t>
  </si>
  <si>
    <t>atp_sulfate_adenylyltransferase_c0</t>
  </si>
  <si>
    <t>atp_dump_phosphotransferase_c0</t>
  </si>
  <si>
    <t>atp_d_ribose_5_phosphate_diphosphotransferase_c0</t>
  </si>
  <si>
    <t>l_glutamine_d_fructose_6_phosphate_isomerase_deaminating_c0</t>
  </si>
  <si>
    <t>carbamoyl_phosphate_l_aspartate_carbamoyltransferase_c0</t>
  </si>
  <si>
    <t>l_isoleucine_2_oxoglutarate_aminotransferase_m0</t>
  </si>
  <si>
    <t>atp_d_fructose_6_phosphate_2_phosphotransferase_c0</t>
  </si>
  <si>
    <t>acetyl_coa_l_homoserine_o_acetyltransferase_c0</t>
  </si>
  <si>
    <t>chitin_synthase_c0</t>
  </si>
  <si>
    <t>non_growth_associated_maintenance_reaction_ngam_c0</t>
  </si>
  <si>
    <t>3_hydroxy_2_methylpropanoate_nad_plus_oxidoreductase_m0</t>
  </si>
  <si>
    <t>amylomaltase_c0</t>
  </si>
  <si>
    <t>3_dehydroquinate_hydro_lyase_c0</t>
  </si>
  <si>
    <t>5_10_methylenetetrahydrofolate_dump_c_methyltransferase_c0</t>
  </si>
  <si>
    <t>atp_riboflavin_5_phosphotransferase_c0</t>
  </si>
  <si>
    <t>citrate_synthase_m0</t>
  </si>
  <si>
    <t>gtp_cyclohydrolase_ii_c0</t>
  </si>
  <si>
    <t>5_6_7_8_tetrahydrofolate_nadp_plus_oxidoreductase_c0</t>
  </si>
  <si>
    <t>5_phospho_d_ribosylamine_glycine_ligase_adp_forming_c0</t>
  </si>
  <si>
    <t>5_amino_6_5_phosphoribitylaminouracil_nadp_plus_1_oxidoreductase_c0</t>
  </si>
  <si>
    <t>4_aminobutanal_nad_plus_1_oxidoreductase_c0</t>
  </si>
  <si>
    <t>choline_kinase_c0</t>
  </si>
  <si>
    <t>porphobilinogen_4_2_carboxyethyl_3_carboxymethylpyrrol_2_ylmethyltransferase_hydrolysing_c0</t>
  </si>
  <si>
    <t>trans_trans_farnesyl_diphosphate_isopentenyl_diphosphate_farnesyltranstransferase_c0</t>
  </si>
  <si>
    <t>xanthosine_orthophosphate_ribosyltransferase_c0</t>
  </si>
  <si>
    <t>3_sulfino_l_alanine_2_oxoglutarate_aminotransferase_c0</t>
  </si>
  <si>
    <t>3_hydroxy_l_kynurenine_hydrolase_c0</t>
  </si>
  <si>
    <t>atp_diphosphate_lyase_cyclizing_3_5_cyclic_amp_forming_c0</t>
  </si>
  <si>
    <t>o_succinyl_l_homoserine_succinate_lyase_deaminating_2_oxobutanoate_forming_c0</t>
  </si>
  <si>
    <t>orotidine_5_phosphate_carboxy_lyase_ump_forming_c0</t>
  </si>
  <si>
    <t>pyruvate_nad_plus_2_oxidoreductase_coa_acetylating_m0</t>
  </si>
  <si>
    <t>dcmp_aminohydrolase_c0</t>
  </si>
  <si>
    <t>atp_shikimate_3_phosphotransferase_c0</t>
  </si>
  <si>
    <t>pantoate_nadp_plus_2_oxidoreductase_c0</t>
  </si>
  <si>
    <t>3_hydroxybenzoate_nadph_oxygen_oxidoreductase_4_hydroxylating_c0</t>
  </si>
  <si>
    <t>atp_thiamine_diphosphotransferase_c0</t>
  </si>
  <si>
    <t>1_5_phospho_d_ribosyl_atp_diphosphate_phospho_alpha_d_ribosyl_transferase_c0</t>
  </si>
  <si>
    <t>d_erythro_1_imidazol_4_ylglycerol_3_phosphate_hydro_lyase_c0</t>
  </si>
  <si>
    <t>3_methyl_2_oxobutanoate_hydroxymethyltransferase_c0</t>
  </si>
  <si>
    <t>l_aspartate_2_oxoglutarate_aminotransferase_m0</t>
  </si>
  <si>
    <t>utp_l_glutamine_amido_ligase_adp_forming_c0</t>
  </si>
  <si>
    <t>2_amino_4_hydroxy_6_erythro_1_2_3_trihydroxypropyl_dihydropteridine_triphosphate_phosphohydrolase_alkaline_optimum_c0</t>
  </si>
  <si>
    <t>benzylamine_transport_e0</t>
  </si>
  <si>
    <t>n2_acetyl_l_ornithine_l_glutamate_n_acetyltransferase_m0</t>
  </si>
  <si>
    <t>atp_ethanolamine_o_phosphotransferase_c0</t>
  </si>
  <si>
    <t>maltose_transport_via_diffusion_e0</t>
  </si>
  <si>
    <t>acetaldehyde_nadp_plus_oxidoreductase_c0</t>
  </si>
  <si>
    <t>gtp_7_8_8_9_dihydrolase_c0</t>
  </si>
  <si>
    <t>1_5_phosphoribosyl_5_amino_4_carboxyimidazole_l_aspartate_ligase_adp_forming_c0</t>
  </si>
  <si>
    <t>imp_l_aspartate_ligase_gdp_forming_c0</t>
  </si>
  <si>
    <t>atp_amp_phosphotransferase_c0</t>
  </si>
  <si>
    <t>2_methoxy_6_polyprenyl_1_4_benzoquinol_methylase_m0</t>
  </si>
  <si>
    <t>s_adenosylmethioninamine_putrescine_3_aminopropyltransferase_c0</t>
  </si>
  <si>
    <t>carbamoyl_phosphate_l_ornithine_carbamoyltransferase_m0</t>
  </si>
  <si>
    <t>histidinol_phosphate_aminotransferase_c0</t>
  </si>
  <si>
    <t>isocitrate_nad_plus_oxidoreductase_decarboxylating_m0</t>
  </si>
  <si>
    <t>adentylate_kinase_gtp_c0</t>
  </si>
  <si>
    <t>allantoin_amidohydrolase_c0</t>
  </si>
  <si>
    <t>l_ornithine_carboxy_lyase_putrescine_forming_c0</t>
  </si>
  <si>
    <t>l_homoserine_nadp_plus_oxidoreductase_c0</t>
  </si>
  <si>
    <t>2_phospho_d_glycerate_hydro_lyase_phosphoenolpyruvate_forming_c0</t>
  </si>
  <si>
    <t>s_2_3_epoxysqualene_mutase_cyclizing_lanosterol_forming_c0</t>
  </si>
  <si>
    <t>2_dehydro_3_deoxy_d_arabino_heptonate_7_phosphate_phosphate_lyase_cyclyzing_c0</t>
  </si>
  <si>
    <t>malate_transporter_m0</t>
  </si>
  <si>
    <t>squalene_synthase_c0</t>
  </si>
  <si>
    <t>l_citrulline_l_aspartate_ligase_amp_forming_c0</t>
  </si>
  <si>
    <t>6_phosphogluconate_phosphatase_c0</t>
  </si>
  <si>
    <t>s_3_hydroxyisobutyryl_coa_hydro_lyase_m0</t>
  </si>
  <si>
    <t>sn_glycerol_3_phosphate_acceptor_2_oxidoreductase_m0</t>
  </si>
  <si>
    <t>s_3_methyl_2_oxopentanoate_nad_plus_2_oxidoreductase_coa_methylbutanoylating_m0</t>
  </si>
  <si>
    <t>s_lactoylglutathione_hydrolase_c0</t>
  </si>
  <si>
    <t>udp_glucose_alpha_d_galactose_1_phosphate_uridylyltransferase_c0</t>
  </si>
  <si>
    <t>pyruvate_kinase_c0</t>
  </si>
  <si>
    <t>pyruvate_carboxy_lyase_acetaldehyde_forming_c0</t>
  </si>
  <si>
    <t>2_deoxy_d_ribose_5_phosphate_acetaldehyde_lyase_d_glyceraldehyde_3_phosphate_forming_c0</t>
  </si>
  <si>
    <t>n_ribosylnicotinamide_orthophosphate_ribosyltransferase_c0</t>
  </si>
  <si>
    <t>atp_l_aspartate_4_phosphotransferase_c0</t>
  </si>
  <si>
    <t>l_kynurenine_hydrolase_c0</t>
  </si>
  <si>
    <t>l_aspartate_l_glutamine_amido_ligase_amp_forming_c0</t>
  </si>
  <si>
    <t>4_maleylacetoacetate_cis_trans_isomerase_c0</t>
  </si>
  <si>
    <t>d_glyceraldehyde_3_phosphate_nad_plus_oxidoreductase_phosphorylating_c0</t>
  </si>
  <si>
    <t>3_indoleacetonitrile_aminohydrolase_c0</t>
  </si>
  <si>
    <t>geranyl_diphosphate_isopentenyl_diphosphate_geranyltrans_transferase_c0</t>
  </si>
  <si>
    <t>versiconal_hemiacetal_acetate_esterase_c0</t>
  </si>
  <si>
    <t>s_adenosyl_l_methionine_uroporphyrin_iii_c_methyltransferase_c0</t>
  </si>
  <si>
    <t>diphosphate_5_phospho_alpha_d_ribosyltransferase_c0</t>
  </si>
  <si>
    <t>7_8_dihydropteroate_l_glutamate_ligase_adp_forming_c0</t>
  </si>
  <si>
    <t>atp_2_deoxy_d_ribose_5_phosphotransferase_c0</t>
  </si>
  <si>
    <t>phosphoenolpyruvate_d_erythrose_4_phosphate_c_1_carboxyvinyltransferase_phosphate_hydrolysing_2_carboxy_2_oxoethyl_forming_c0</t>
  </si>
  <si>
    <t>atp_l_homoserine_o_phosphotransferase_c0</t>
  </si>
  <si>
    <t>ammonia_transport_gintamt1_2_3_e0</t>
  </si>
  <si>
    <t>adp_ribose_ribophosphohydrolase_c0</t>
  </si>
  <si>
    <t>fumarylacetoacetate_hydrolase_c0</t>
  </si>
  <si>
    <t>trans_4_hydroxy_l_proline_nad_plus_5_oxidoreductase_c0</t>
  </si>
  <si>
    <t>nicotinate_nucleotide_pyrophosphate_phosphoribosyltransferase_carboxylating_c0</t>
  </si>
  <si>
    <t>alkaline_alpha_galactosidase_stachyrose_e0</t>
  </si>
  <si>
    <t>4_4_dimethyl_5a_cholesta_8_24_dien_3b_ol_nadp_d14_oxidoreductase_r0</t>
  </si>
  <si>
    <t>s_adenosyl_l_homocysteine_hydrolase_c0</t>
  </si>
  <si>
    <t>glutathione_hydrogen_peroxide_oxidoreductase_c0</t>
  </si>
  <si>
    <t>succinyl_coa_glycine_c_succinyltransferase_decarboxylating_m0</t>
  </si>
  <si>
    <t>atp_d_xylulose_5_phosphotransferase_c0</t>
  </si>
  <si>
    <t>trans_4_hydroxy_l_proline_nadp_plus_5_oxidoreductase_c0</t>
  </si>
  <si>
    <t>adenylate_kinase_gtp_m0</t>
  </si>
  <si>
    <t>dimethylallyltranstransferase_c0</t>
  </si>
  <si>
    <t>ump_diphosphate_phospho_alpha_d_ribosyltransferase_c0</t>
  </si>
  <si>
    <t>n_5_phospho_d_ribosylformimino_5_amino_1_5_phospho_d_ribosyl_4_imidazolecarboxamide_ketol_isomerase_c0</t>
  </si>
  <si>
    <t>utp_alpha_d_glucose_1_phosphate_uridylyltransferase_c0</t>
  </si>
  <si>
    <t>l_glutamate_l_cysteine_gamma_ligase_adp_forming_c0</t>
  </si>
  <si>
    <t>sedoheptulose_7_phosphate_d_glyceraldehyde_3_phosphate_glyceronetransferase_c0</t>
  </si>
  <si>
    <t>carbonate_hydro_lyase_c0</t>
  </si>
  <si>
    <t>isopentenyl_diphosphate_delta3_delta2_isomerase_c0</t>
  </si>
  <si>
    <t>fumarase_m0</t>
  </si>
  <si>
    <t>maltodextrin_phosphorylase_c0</t>
  </si>
  <si>
    <t>atp_d_fructose_6_phosphate_1_phosphotransferase_c0</t>
  </si>
  <si>
    <t>d_xylulose_5_phosphate_formaldehyde_glycolaldehydetransferase_c0</t>
  </si>
  <si>
    <t>xanthine_nad_plus_oxidoreductase_c0</t>
  </si>
  <si>
    <t>nadph_cytochrome_p450_reductase_m0</t>
  </si>
  <si>
    <t>guanosine_phosphate_alpha_d_ribosyltransferase_c0</t>
  </si>
  <si>
    <t>xmp_pyrophosphate_phosphoribosyltransferase_c0</t>
  </si>
  <si>
    <t>d_lactate_ferricytochrome_c_2_oxidoreductase_m0</t>
  </si>
  <si>
    <t>chorismate_pyruvate_lyase_amino_accepting_c0</t>
  </si>
  <si>
    <t>l_leucine_2_oxoglutarate_aminotransferase_m0</t>
  </si>
  <si>
    <t>hypoxanthine_nad_plus_oxidoreductase_c0</t>
  </si>
  <si>
    <t>nitrate_reductase_nadph_c0</t>
  </si>
  <si>
    <t>hydrogen_carbonate_l_glutamine_amido_ligase_adp_forming_carbamate_phosphorylating_m0</t>
  </si>
  <si>
    <t>dudp_nucleotidohydrolase_c0</t>
  </si>
  <si>
    <t>atp_1_phosphatidyl_1d_myo_inositol_4_phosphate_5_phosphotransferase_c0</t>
  </si>
  <si>
    <t>3_hydroxyanthranilate_oxygen_3_4_oxidoreductase_decyclizing_c0</t>
  </si>
  <si>
    <t>guanine_aminohydrolase_c0</t>
  </si>
  <si>
    <t>l_serine_hydro_lyase_adding_1_c_indol_3_ylglycerol_3_phosphate_l_tryptophan_and_glyceraldehyde_3_phosphate_forming_c0</t>
  </si>
  <si>
    <t>palmitoyl_coa_l_serine_c_palmitoyltransferase_decarboxylating_r0</t>
  </si>
  <si>
    <t>deoxyadenosine_aminohydrolase_c0</t>
  </si>
  <si>
    <t>l_threonine_acetaldehyde_lyase_glycine_forming_c0</t>
  </si>
  <si>
    <t>acetoacetate_coa_ligase_amp_forming_c0</t>
  </si>
  <si>
    <t>o_phospho_l_homoserine_phosphate_lyase_adding_waterl_threonine_forming_c0</t>
  </si>
  <si>
    <t>diphosphate_phosphohydrolase_c0</t>
  </si>
  <si>
    <t>3_phosphoserine_2_oxoglutarate_aminotransferase_c0</t>
  </si>
  <si>
    <t>trehalose_6_phosphate_phosphohydrolase_c0</t>
  </si>
  <si>
    <t>atp_adenosine_5_phosphotransferase_c0</t>
  </si>
  <si>
    <t>1d_myo_inositol_3_phosphate_phosphohydrolase_c0</t>
  </si>
  <si>
    <t>o_phospho_4_hydroxy_l_threonine_2_oxoglutarate_aminotransferase_c0</t>
  </si>
  <si>
    <t>s_3_hydroxyisobutyryl_coa_hydrolase_m0</t>
  </si>
  <si>
    <t>atp_amp_phosphotransferase_m0</t>
  </si>
  <si>
    <t>atp_nad_plus_2_phosphotransferase_c0</t>
  </si>
  <si>
    <t>3_aminopropanal_nad_oxidoreductase_c0</t>
  </si>
  <si>
    <t>l_ornithine_2_oxo_acid_aminotransferase_c0</t>
  </si>
  <si>
    <t>o_acetyl_l_homoserine_hydrogen_sulfide_s_3_amino_3_carboxypropyltransferase_c0</t>
  </si>
  <si>
    <t>l_valine_2_oxoglutarate_aminotransferase_m0</t>
  </si>
  <si>
    <t>homocitrate_synthase_m0</t>
  </si>
  <si>
    <t>5_phosphoribosylamine_diphosphate_phospho_alpha_d_ribosyltransferase_glutamate_amidating_c0</t>
  </si>
  <si>
    <t>atp_cdp_phosphotransferase_c0</t>
  </si>
  <si>
    <t>l_histidinol_phosphate_phosphohydrolase_c0</t>
  </si>
  <si>
    <t>mevalonate_nadp_plus_oxidoreductase_coa_acylating_c0</t>
  </si>
  <si>
    <t>2_oxoglutarate_dehydrogenase_complex_m0</t>
  </si>
  <si>
    <t>pyridoxal_5_phosphate_synthase_c0</t>
  </si>
  <si>
    <t>atp_d_glucosamine_6_phosphotransferase_c0</t>
  </si>
  <si>
    <t>5_10_methylenetetrahydrofolate_reductase_fadh__nadp_m0</t>
  </si>
  <si>
    <t>homoisocitrate_hydro_lyase_m0</t>
  </si>
  <si>
    <t>pantothenate_synthase_c0</t>
  </si>
  <si>
    <t>o3_acetyl_l_serine_hydrogen_sulfide_2_amino_2_carboxyethyltransferase_c0</t>
  </si>
  <si>
    <t>sedoheptulose_7_phosphate_d_glyceraldehyde_3_phosphate_glycolaldehyde_transferase_c0</t>
  </si>
  <si>
    <t>imp_diphosphate_phospho_d_ribosyltransferase_c0</t>
  </si>
  <si>
    <t>n2_acetyl_l_ornithine_2_oxoglutarate_aminotransferase_m0</t>
  </si>
  <si>
    <t>udp_phosphohydrolase_c0</t>
  </si>
  <si>
    <t>gamma_glutamyltransferase_c0</t>
  </si>
  <si>
    <t>atp_thiamine_diphosphate_phosphotransferase_c0</t>
  </si>
  <si>
    <t>d_lactate_nad_plus_oxidoreductase_m0</t>
  </si>
  <si>
    <t>atp_glycerone_phosphotransferase_c0</t>
  </si>
  <si>
    <t>udp_glucose_4_epimerase_c0</t>
  </si>
  <si>
    <t>n_5_phospho_beta_d_ribosylanthranilate_ketol_isomerase_c0</t>
  </si>
  <si>
    <t>uridylate_kinase_g0</t>
  </si>
  <si>
    <t>pyruvate_carboxylase_c0</t>
  </si>
  <si>
    <t>1_2_carboxyphenylamino_1_deoxy_d_ribulose_5_phosphate_carboxy_lyasecyclizing_c0</t>
  </si>
  <si>
    <t>phosphogluconate_dehydrogenase_c0</t>
  </si>
  <si>
    <t>n_acetylglutamate_synthase_m0</t>
  </si>
  <si>
    <t>l_aspartate_2_oxoglutarate_aminotransferase_c0</t>
  </si>
  <si>
    <t>d_ribulose_5_phosphate_3_epimerase_c0</t>
  </si>
  <si>
    <t>nadph_oxygen_oxidoreductase_c0</t>
  </si>
  <si>
    <t>glycogen_synthase_c0</t>
  </si>
  <si>
    <t>amp_aminohydrolase_c0</t>
  </si>
  <si>
    <t>gtp_alpha_d_mannose_1_phosphate_guanylyltransferase_c0</t>
  </si>
  <si>
    <t>gamma_l_glutamyl_l_cysteine_glycine_ligase_adp_forming_c0</t>
  </si>
  <si>
    <t>s_adenosyl_l_methionine_carboxy_lyase_5_deoxy_5_adenosyl3_aminopropylmethylsulfonium_forming_c0</t>
  </si>
  <si>
    <t>xanthosine_5_phosphate_l_glutamine_amido_ligase_amp_forming_c0</t>
  </si>
  <si>
    <t>d_mannose_6_phosphate_aldose_ketose_isomerase_c0</t>
  </si>
  <si>
    <t>atp_n_acetyl_l_glutamate_5_phosphotransferase_m0</t>
  </si>
  <si>
    <t>l_arginine_amidinohydrolase_c0</t>
  </si>
  <si>
    <t>atp_glycerol_3_phosphotransferase_c0</t>
  </si>
  <si>
    <t>atp_l_methionine_s_adenosyltransferase_c0</t>
  </si>
  <si>
    <t>o_phospho_l_serine_phosphohydrolase_c0</t>
  </si>
  <si>
    <t>deoxycytidine_aminohydrolase_c0</t>
  </si>
  <si>
    <t>o4_succinyl_l_homoserine_hydrogen_sulfide_s_3_amino_3_carboxypropyltransferase_c0</t>
  </si>
  <si>
    <t>aspartate_semialdehyde_dehydrogenase_c0</t>
  </si>
  <si>
    <t>1_5_phospho_d_ribosyl_5_amino_4_imidazolecarboxylate_carboxy_lyase_c0</t>
  </si>
  <si>
    <t>orotidine_5_phosphate_diphosphate_phospho_alpha_d_ribosyl_transferase_c0</t>
  </si>
  <si>
    <t>3_phospho_d_glycerate_nad_plus_2_oxidoreductase_c0</t>
  </si>
  <si>
    <t>s_hydroxymethylglutathione_dehydrogenase_c0</t>
  </si>
  <si>
    <t>atp_1_phosphatidyl_1d_myo_inositol_3_phosphotransferase_c0</t>
  </si>
  <si>
    <t>d_fructose_1_6_bisphosphate_1_phosphohydrolase_c0</t>
  </si>
  <si>
    <t>10_formyltetrahydrofolate_5_phosphoribosyl_5_amino_4_imidazolecarboxamide_formyltransferase_c0</t>
  </si>
  <si>
    <t>homogentisate_oxygen_1_2_oxidoreductase_decyclizing_c0</t>
  </si>
  <si>
    <t>atp_acetate_phosphotransferase_c0</t>
  </si>
  <si>
    <t>2_oxoadipate_dehydrogenase_complex_m0</t>
  </si>
  <si>
    <t>diphosphate_phosphohydrolase_m0</t>
  </si>
  <si>
    <t>acetaldehyde_nad_plus_oxidoreductase_c0</t>
  </si>
  <si>
    <t>s_lactate_nad_plus_oxidoreductase_c0</t>
  </si>
  <si>
    <t>atp_damp_phosphotransferase_c0</t>
  </si>
  <si>
    <t>udp_n_acetyl_d_glucosamine_phosphatidylinositol_n_acetyl_d_glucosaminyltransferase_c0</t>
  </si>
  <si>
    <t>inosine_phosphate_alpha_d_ribosyltransferase_c0</t>
  </si>
  <si>
    <t>succinate_coa_ligase_adp_forming_m0</t>
  </si>
  <si>
    <t>atp_r_5_diphosphomevalonate_carboxy_lyase_adding_atp_isopentenyl_diphosphate_forming_c0</t>
  </si>
  <si>
    <t>5_aminolevulinate_hydro_lyase_adding_5_aminolevulinate_and_cyclizing_porphobilinogen_forming_c0</t>
  </si>
  <si>
    <t>3_methylbutanoyl_coa_2_3_oxidoreductase_m0</t>
  </si>
  <si>
    <t>d_fructose_1_6_bisphosphate_d_glyceraldehyde_3_phosphate_lyase_glycerone_phosphate_forming_c0</t>
  </si>
  <si>
    <t>beta_d_fructose_2_6_bisphosphate_2_phosphohydrolase_c0</t>
  </si>
  <si>
    <t>atp_d_mannose_6_phosphotransferase_c0</t>
  </si>
  <si>
    <t>dephospho_coa_kinase_c0</t>
  </si>
  <si>
    <t>guanosine_3_5_cyclic_phosphate_5_nucleotidohydrolase_c0</t>
  </si>
  <si>
    <t>5_oxo_l_proline_amidohydrolase_atp_hydrolysing_c0</t>
  </si>
  <si>
    <t>hydrogen_carbonate_l_glutamine_amido_ligase_adp_forming_carbamate_phosphorylating_c0</t>
  </si>
  <si>
    <t>ctp_phosphohydrolase_c0</t>
  </si>
  <si>
    <t>n6_l_1_3_dicarboxypropyl_l_lysine_nadp_plus_oxidoreductase_c0</t>
  </si>
  <si>
    <t>5_5_p_1_p_4_tetraphosphate_phosphorylase_c0</t>
  </si>
  <si>
    <t>s_adenosyl_l_methionine_nicotinamide_n_methyltransferase_c0</t>
  </si>
  <si>
    <t>diphthine_synthase_c0</t>
  </si>
  <si>
    <t>d_mannose_6_phosphate_1_6_phosphomutase_c0</t>
  </si>
  <si>
    <t>gdpmannose_dolichyl_phosphate_o_beta_d_mannosyltransferase_c0</t>
  </si>
  <si>
    <t>utp_phosphohydrolase_c0</t>
  </si>
  <si>
    <t>alpha_d_glucose_1_phosphate_1_6_phosphomutase_c0</t>
  </si>
  <si>
    <t>phenylpyruvate_carboxy_lyase_phenylacetaldehyde_forming_c0</t>
  </si>
  <si>
    <t>nucleoside_triphosphate_phosphohydrolase_c0</t>
  </si>
  <si>
    <t>adp_atp_adenylyltransferase_c0</t>
  </si>
  <si>
    <t>glycerone_phosphate_phosphate_lyase_methylglyoxal_forming_c0</t>
  </si>
  <si>
    <t>hydroxymethylbilane_hydro_lyasecyclizing_c0</t>
  </si>
  <si>
    <t>s_lactaldehyde_nad_plus_oxidoreductase_c0</t>
  </si>
  <si>
    <t>atp_adenylylsulfate_3_phosphotransferase_c0</t>
  </si>
  <si>
    <t>coproporphyrinogen_oxygen_oxidoreductasedecarboxylating_c0</t>
  </si>
  <si>
    <t>glutamate_5_semialdehyde_dehydrogenase_c0</t>
  </si>
  <si>
    <t>atp_l_glutamate_5_phosphotransferase_c0</t>
  </si>
  <si>
    <t>dolichyl_diphosphate_phosphohydrolase_c0</t>
  </si>
  <si>
    <t>dttp_nucleotidohydrolase_c0</t>
  </si>
  <si>
    <t>ctp_dolichol_o_phosphotransferase_c0</t>
  </si>
  <si>
    <t>sulfite_reductase_nadph_c0</t>
  </si>
  <si>
    <t>l_allothreonine_acetaldehyde_lyase_c0</t>
  </si>
  <si>
    <t>6_7_dimethyl_8_1_d_ribityllumazine_6_7_dimethyl_8_1_d_ribityllumazine_2_3_butanediyltransferase_c0</t>
  </si>
  <si>
    <t>5_10_methenyltetrahydrofolate_5_hydrolase_decyclizing_c0</t>
  </si>
  <si>
    <t>adenosine_phosphate_alpha_d_ribosyltransferase_c0</t>
  </si>
  <si>
    <t>succinate_semialdehyde_nadp_plus_oxidoreductase_c0</t>
  </si>
  <si>
    <t>5_10_methylenetetrahydrofolate_nadp_plus_oxidoreductase_c0</t>
  </si>
  <si>
    <t>5_amino_6_d_ribitylaminouracil_butanedionetransferase_c0</t>
  </si>
  <si>
    <t>3_5_cyclic_nucleotide_phosphodiesterase_2_c0</t>
  </si>
  <si>
    <t>maltose_glucohydrolase_c0</t>
  </si>
  <si>
    <t>2_formamido_n1_5_phosphoribosylacetamidine_cyclo_ligase_adp_forming_c0</t>
  </si>
  <si>
    <t>l_homoserine_nad_plus_oxidoreductase_c0</t>
  </si>
  <si>
    <t>s_dihydroorotate_amidohydrolase_c0</t>
  </si>
  <si>
    <t>chitin_amidohydrolase_e0</t>
  </si>
  <si>
    <t>atp_nicotinamide_nucleotide_adenylyltransferase_m0</t>
  </si>
  <si>
    <t>adenosine_phosphate_alpha_d_ribosyltransferase_m0</t>
  </si>
  <si>
    <t>s_dihydroorotate_fumarate_oxidoreductase_c0</t>
  </si>
  <si>
    <t>d_ribose_5_phosphate_aldose_ketose_isomerase_c0</t>
  </si>
  <si>
    <t>protoheme_ix_farnesyltransferase_m0</t>
  </si>
  <si>
    <t>cdp_diacylglycerol_sn_glycerol_3_phosphate_3_phosphatidyltransferase_m0</t>
  </si>
  <si>
    <t>carbonate_hydro_lyase_m0</t>
  </si>
  <si>
    <t>acyl_coa_oxidase_palmitoyl_coa_x0</t>
  </si>
  <si>
    <t>oxaloacetate_transport_m0</t>
  </si>
  <si>
    <t>acyl_coa_oxidase_stearoyl_coa_x0</t>
  </si>
  <si>
    <t>2_hexaprenyl_6_methoxy_1_4_benzoquinone_methyltransferase_m0</t>
  </si>
  <si>
    <t>nicotinate_nucleotide_pyrophosphate_phosphoribosyltransferase_carboxylating_m0</t>
  </si>
  <si>
    <t>acyl_coa_oxidase_decanoyl_coa_x0</t>
  </si>
  <si>
    <t>acyl_coa_oxidase_lauroyl_coa_x0</t>
  </si>
  <si>
    <t>atp_nad_plus_2_phosphotransferase_m0</t>
  </si>
  <si>
    <t>dihydrolipoamide_nad_plus_oxidoreductase_m0</t>
  </si>
  <si>
    <t>2_hexaprenyl_6_methoxyphenol_monooxygenase_m0</t>
  </si>
  <si>
    <t>fatty_acid_oxidation_tetracosanoyl_coa_x0</t>
  </si>
  <si>
    <t>tyrosine_transaminase_irreversible_x0</t>
  </si>
  <si>
    <t>oxoglutarate_dehydrogenase_dihydrolipoamide_s_succinyltransferase_m0</t>
  </si>
  <si>
    <t>cytochrome_p450_lanosterol_14_alpha_demethylase_nadp_c0</t>
  </si>
  <si>
    <t>allantoate_amidinohydrolase_c0</t>
  </si>
  <si>
    <t>heme_o_monooxygenase_m0</t>
  </si>
  <si>
    <t>guanosine_phosphate_alpha_d_ribosyltransferase_m0</t>
  </si>
  <si>
    <t>oxoglutarate_dehydrogenase_m0</t>
  </si>
  <si>
    <t>s_adenosyl_l_methionine_3_hexaprenyl_4_5_dihydroxylate_o_methyltransferase_m0</t>
  </si>
  <si>
    <t>c_3_sterol_dehydrogenase_r0</t>
  </si>
  <si>
    <t>acyl_coa_oxidase_myristoyl_coa_x0</t>
  </si>
  <si>
    <t>enoyl_acp_reductase_2_hexanoyl_acp_m0</t>
  </si>
  <si>
    <t>udp_glucose_dolichyl_phosphate_beta_d_glucosyltransferase_c0</t>
  </si>
  <si>
    <t>lactose_galactohydrolase_c0</t>
  </si>
  <si>
    <t>r_2_3_dihydroxy_3_methylpentanoate_nadp_plus_oxidoreductase_isomerizing_m0</t>
  </si>
  <si>
    <t>l_serine_hydro_lyase_adding_indole_l_tryptophan_forming_c0</t>
  </si>
  <si>
    <t>enoyl_acp_reductase_2_butenoyl_acp_m0</t>
  </si>
  <si>
    <t>succinate_semialdehyde_nad_plus_oxidoreductase_c0</t>
  </si>
  <si>
    <t>enoyl_acp_reductase_2_octenoyl_acp_m0</t>
  </si>
  <si>
    <t>2s_3s_3_hydroxy_2_methylbutanoyl_coa_nad_plus_oxidoreductase_m0</t>
  </si>
  <si>
    <t>atp_beta_d_glucose_6_phosphotransferase_c0</t>
  </si>
  <si>
    <t>palmitaldehyde_nad_plus_oxidoreductase_c0</t>
  </si>
  <si>
    <t>succinate_quinone_oxidoreductase_m0</t>
  </si>
  <si>
    <t>s_3_methyl_2_oxopentanoate_nad_plus_2_oxidoreductase_coa_methylbutanoylating_c0</t>
  </si>
  <si>
    <t>urea_amidohydrolase_c0</t>
  </si>
  <si>
    <t>atp_synthase_vacuole_c0</t>
  </si>
  <si>
    <t>cdp_diacylglycerol_myo_inositol_3_phosphatidyltransferase_c0</t>
  </si>
  <si>
    <t>indole_3_acetaldehyde_nad_plus_oxidoreductase_c0</t>
  </si>
  <si>
    <t>cytochrome_c_oxidase_2_protons_translocated_m0</t>
  </si>
  <si>
    <t>dutp_nucleotidohydrolase_c0</t>
  </si>
  <si>
    <t>4_methyl_2_oxopentanoate_nad_plus_oxidoreductase_coa_mehtylpropanoylating_c0</t>
  </si>
  <si>
    <t>l_amino_acid_oxidase_c0</t>
  </si>
  <si>
    <t>n6_l_1_3_dicarboxypropyl_l_lysine_nadp_plus_oxidoreductase_l_lysine_forming_c0</t>
  </si>
  <si>
    <t>threonine_dehydrogenase_c0</t>
  </si>
  <si>
    <t>nadh_oxygen_oxidoreductase_c0</t>
  </si>
  <si>
    <t>d_glucitol_nad_plus_2_oxidoreductase_c0</t>
  </si>
  <si>
    <t>h2o_transport_m0</t>
  </si>
  <si>
    <t>sarcosine_oxygen_oxidoreductase_demethylating_c0</t>
  </si>
  <si>
    <t>glycine_oxygen_oxidoreductase_deaminating_c0</t>
  </si>
  <si>
    <t>ribonucleotide_reductase_of_class_ia_aerobic__alpha_subunit_c0</t>
  </si>
  <si>
    <t>pyruvate_carbon_dioxide_ligase_adp_forming_m0</t>
  </si>
  <si>
    <t>1d_myo_inositol_3_phosphate_lyase_isomerizing_c0</t>
  </si>
  <si>
    <t>atp_d_galactose_1_phosphotransferase_c0</t>
  </si>
  <si>
    <t>4_apo_beta_psi_carotenal_nad_plus_oxidoreductase_c0</t>
  </si>
  <si>
    <t>thiosulfate_thiol_sulfurtransferase_c0</t>
  </si>
  <si>
    <t>nad_dependent_glyceraldehyde_3_phosphate_dehydrogenaseinferred_c0</t>
  </si>
  <si>
    <t>glycolaldehyde_nad_plus_oxidoreductase_c0</t>
  </si>
  <si>
    <t>n2_acetyl_l_ornithine_2_oxoglutarate_aminotransferase_c0</t>
  </si>
  <si>
    <t>l_methionine_transport_via_diffusion_e0</t>
  </si>
  <si>
    <t>chloride_transport_via_diffusion_e0</t>
  </si>
  <si>
    <t>l_asparagine_amidohydrolase_c0</t>
  </si>
  <si>
    <t>aldehyde_dehydrogenase_nadp_3_aminopropanal_c0</t>
  </si>
  <si>
    <t>aldehyde_dehydrogenase_nad_isobutanal_c0</t>
  </si>
  <si>
    <t>n2_acetyl_l_ornithine_amidohydrolase_c0</t>
  </si>
  <si>
    <t>s_adenosyl_l_methionine_glycine_n_methyltransferase_c0</t>
  </si>
  <si>
    <t>2_5_diamino_6_ribitylamino_4_3h_pyrimidinone_5_phosphate_deaminase_c0</t>
  </si>
  <si>
    <t>s_1_pyrroline_5_carboxylate_nad_plus_oxidoreductase_c0</t>
  </si>
  <si>
    <t>adenine_aminohydrolase_c0</t>
  </si>
  <si>
    <t>l_tyrosine_oxygen_oxidoreductase_deaminating_c0</t>
  </si>
  <si>
    <t>succinate_fad_oxidoreductase_m0</t>
  </si>
  <si>
    <t>squalene_epoxidase_nadp_r0</t>
  </si>
  <si>
    <t>l_sorbitol_dehydrogenase_l_sorbose_producing_c0</t>
  </si>
  <si>
    <t>dihydoorotic_acid_ubiquinone_6_irreversible_m0</t>
  </si>
  <si>
    <t>s_dihydroorotate_dehydrogenase_c0</t>
  </si>
  <si>
    <t>deamido_nad_plus_ammonia_ligase_amp_forming_m0</t>
  </si>
  <si>
    <t>deamido_nad_plus_ammonia_ligase_amp_forming_c0</t>
  </si>
  <si>
    <t>imp_nad_plus_oxidoreductase_c0</t>
  </si>
  <si>
    <t>d_arabinose_nad_plus_1_oxidoreductase_c0</t>
  </si>
  <si>
    <t>phosphopantothenoyl_l_cysteine_carboxy_lyase_c0</t>
  </si>
  <si>
    <t>uracil_hydro_lyase_adding_d_ribose_5_phosphatepseudouridine_5_phosphate_forming_c0</t>
  </si>
  <si>
    <t>s_dihydroorotate_nad_plus_oxidoreductase_c0</t>
  </si>
  <si>
    <t>sulfate_transport_via_diffusion_e0</t>
  </si>
  <si>
    <t>hexanoyl_coa_transport_x0</t>
  </si>
  <si>
    <t>nadph_coa_glutathione_oxidoreductase_c0</t>
  </si>
  <si>
    <t>n_acetyl_l_glutamate_5_semialdehyde_nadpplus_5_oxidoreductase_phosphorylating_m0</t>
  </si>
  <si>
    <t>atp_phosphohydrolase_icosanoyl_coa_transporting_x0</t>
  </si>
  <si>
    <t>2_acetolactate_mutase_m0</t>
  </si>
  <si>
    <t>enoyl_coa_hydratase_c18_x0</t>
  </si>
  <si>
    <t>d_glucose_6_phosphate_nadp_plus_1_oxidoreductase_c0</t>
  </si>
  <si>
    <t>s_3_hydroxyhexadecanoyl_coa_hydro_lyase_x0</t>
  </si>
  <si>
    <t>nitrite_reductase_nadph_c0</t>
  </si>
  <si>
    <t>decanoyl_coa_transport_x0</t>
  </si>
  <si>
    <t>d_fructose_6_phosphate_d_erythrose_4_phosphate_lyase_c0</t>
  </si>
  <si>
    <t>lauroyl_coa_transport_x0</t>
  </si>
  <si>
    <t>s_3_hydroxytetradecanoyl_coa_hydro_lyase_x0</t>
  </si>
  <si>
    <t>octanoyl_coa_transport_x0</t>
  </si>
  <si>
    <t>acetyl_coa_acetoacetyl_coa_c_acetyltransferase_c0</t>
  </si>
  <si>
    <t>neutral_trehalase_c0</t>
  </si>
  <si>
    <t>s_3_hydroxydodecanoyl_coa_hydro_lyase_x0</t>
  </si>
  <si>
    <t>2_acetolactate_methylmutase_m0</t>
  </si>
  <si>
    <t>aldehyde_dehydrogenase_1_propanal_c0</t>
  </si>
  <si>
    <t>r_2_3_dihydroxy_3_methylbutanoate_nadp_plus_oxidoreductase_m0</t>
  </si>
  <si>
    <t>nitrate_transport_via_proton_symport_e0</t>
  </si>
  <si>
    <t>myo_inositol_transport_e0</t>
  </si>
  <si>
    <t>mannosyltransferase_g00149_c0</t>
  </si>
  <si>
    <t>mannosyltransferase_g00148_c0</t>
  </si>
  <si>
    <t>alpha_1_3_glucosyltransferase_g00007_c0</t>
  </si>
  <si>
    <t>mannosyltransferase_g00145_c0</t>
  </si>
  <si>
    <t>oxaloglutarate_dehydrogenase_m0</t>
  </si>
  <si>
    <t>kynurenine_3_monooxygenase_c0</t>
  </si>
  <si>
    <t>atp_s5_methyl_5_thio_d_ribose_1_phosphotransferase_c0</t>
  </si>
  <si>
    <t>2_oxoisovalerate_transport_m0</t>
  </si>
  <si>
    <t>2_hydroxybutane_1_2_4_tricarboxylate_hydro_lyase_m0</t>
  </si>
  <si>
    <t>glycosyl_transferase_g00004_c0</t>
  </si>
  <si>
    <t>alpha_1_2_glucosyltransferase_g10599_c0</t>
  </si>
  <si>
    <t>s_2_aceto_2_hydroxybutanoate_pyruvate_lyase_carboxylating_m0</t>
  </si>
  <si>
    <t>mannosyltransferase_g00147_c0</t>
  </si>
  <si>
    <t>tetrahydrofolate_transport_m0</t>
  </si>
  <si>
    <t>acetolactate_synthase_m0</t>
  </si>
  <si>
    <t>2_acetolactate_pyruvate_lyase_carboxylating_m0</t>
  </si>
  <si>
    <t>s_plus_allantoin_racemase_c0</t>
  </si>
  <si>
    <t>homoisocitrate_dehydrogenase_m0</t>
  </si>
  <si>
    <t>dolichyl_p_glc_glc1man9glcnac2_pp_dolichol_alpha_1_3_glucosyltransferase_alg8_c0</t>
  </si>
  <si>
    <t>l_lactate_reversible_transport_via_proton_symport_e0</t>
  </si>
  <si>
    <t>l_threonine_transport_via_proton_symport_e0</t>
  </si>
  <si>
    <t>l_leucine_reversible_transport_via_proton_symport_e0</t>
  </si>
  <si>
    <t>nadph_oxidized_thioredoxin_oxidoreductase_c0</t>
  </si>
  <si>
    <t>l_serine_transport_via_proton_symport_e0</t>
  </si>
  <si>
    <t>l_tyrosine_transport_e0</t>
  </si>
  <si>
    <t>l_aminoadipate_semialdehyde_dehydrogenase_c0</t>
  </si>
  <si>
    <t>l_asparagine_transport_via_proton_symport_e0</t>
  </si>
  <si>
    <t>l_alanine_transport_via_proton_symport_e0</t>
  </si>
  <si>
    <t>fad_oxidation_m0</t>
  </si>
  <si>
    <t>nad_plus_transport_m0</t>
  </si>
  <si>
    <t>2_oxoadipate_transport_m0</t>
  </si>
  <si>
    <t>l_tryptophan_transport_via_proton_symport_e0</t>
  </si>
  <si>
    <t>phosphoenolpyruvate_carboxykinase_c0</t>
  </si>
  <si>
    <t>l_aspartate_transport_via_proton_symport_e0</t>
  </si>
  <si>
    <t>s_methyl_l_methionine_transport_via_proton_symport_e0</t>
  </si>
  <si>
    <t>2_deoxyadenosine_5_diphosphate_oxidized_thioredoxin_2_oxidoreductase_c0</t>
  </si>
  <si>
    <t>l_carnitine_o_acyl_l_carnitine_transport_m0</t>
  </si>
  <si>
    <t>l_glutamate_transport_via_proton_symport_e0</t>
  </si>
  <si>
    <t>2_deoxyguanosine_5_diphosphate_oxidized_thioredoxin_2_oxidoreductase_c0</t>
  </si>
  <si>
    <t>thioredoxin_glutathione_peroxidase_c0</t>
  </si>
  <si>
    <t>thymidine_phosphate_deoxy_alpha_d_ribosyltransferase_c0</t>
  </si>
  <si>
    <t>deoxyguanosine_orthophosphate_ribosyltransferase_c0</t>
  </si>
  <si>
    <t>l_glutamine_transport_via_proton_symport_e0</t>
  </si>
  <si>
    <t>l_phenylalanine_transport_via_proton_symport_e0</t>
  </si>
  <si>
    <t>l_valine_transport_via_proton_symport_e0</t>
  </si>
  <si>
    <t>acyl_coa_sn_glycerol_3_phosphate_1_o_acyltransferase_r0</t>
  </si>
  <si>
    <t>nad_deamino_nad_transport_m0</t>
  </si>
  <si>
    <t>deoxyinosine_orthophosphate_ribosyltransferase_c0</t>
  </si>
  <si>
    <t>phosphate_transport_m0</t>
  </si>
  <si>
    <t>4_hydroxy_l_glutamate_2_oxoglutarate_aminotransferase_m0</t>
  </si>
  <si>
    <t>glycine_cleavage_system_p_protein_m0</t>
  </si>
  <si>
    <t>deoxyadenosine_orthophosphate_ribosyltransferase_c0</t>
  </si>
  <si>
    <t>atp_sphinganine_1_phosphotransferase_r0</t>
  </si>
  <si>
    <t>l_cysteine_transport_via_diffusion_e0</t>
  </si>
  <si>
    <t>l_lysine_transport_via_proton_symport_e0</t>
  </si>
  <si>
    <t>l_cystathionine_cysteine_lyase_2_oxobutanoate_forming_c0</t>
  </si>
  <si>
    <t>sphinganine_nadph_oxygen_oxidoreductase_4_hydroxylating_r0</t>
  </si>
  <si>
    <t>l_cystathionine_l_homocysteine_lyase_pyruvate_forming_c0</t>
  </si>
  <si>
    <t>l_proline_transport_via_proton_symport_e0</t>
  </si>
  <si>
    <t>atp_phosphohydrolase_fatty_acyl_coa_transporting_x0</t>
  </si>
  <si>
    <t>4_hydroxy_l_glutamate_2_oxoglutarate_aminotransferase_c0</t>
  </si>
  <si>
    <t>s_adenosyl_l_methionine_transport_via_proton_symport_e0</t>
  </si>
  <si>
    <t>gmp_and_nad_transport_ndt1p_m0</t>
  </si>
  <si>
    <t>ornithine_transport_via_proton_symport_m0</t>
  </si>
  <si>
    <t>glycine_cleavage_system_t_protein_m0</t>
  </si>
  <si>
    <t>l_aspartate_2_oxoglutarate_aminotransferase_x0</t>
  </si>
  <si>
    <t>s_adenosyl_l_methionine_phosphatidyl_n_dimethylethanolamine_n_methyltransferase_m0</t>
  </si>
  <si>
    <t>deoxyuridine_orthophosphate_2_deoxy_d_ribosyltransferase_c0</t>
  </si>
  <si>
    <t>l_serine_hydro_lyase_c0</t>
  </si>
  <si>
    <t>cdp_diacylglycerol_l_serine_3_phosphatidyltransferase_r0</t>
  </si>
  <si>
    <t>damp_and_nad_transport_ndt1p_m0</t>
  </si>
  <si>
    <t>nadph_oxidized_thioredoxin_oxidoreductase_m0</t>
  </si>
  <si>
    <t>n_formyl_l_kynurenine_amidohydrolase_c0</t>
  </si>
  <si>
    <t>l_arginine_transport_via_proton_symport_e0</t>
  </si>
  <si>
    <t>4_hydroxy_l_glutamate_2_oxoglutarate_aminotransferase_x0</t>
  </si>
  <si>
    <t>glycine_transport_via_proton_symport_e0</t>
  </si>
  <si>
    <t>chorismate_l_glutamine_aminotransferase_c0</t>
  </si>
  <si>
    <t>prephenate_hydro_lyase_c0</t>
  </si>
  <si>
    <t>d_lactate_transport_via_proton_symport_e0</t>
  </si>
  <si>
    <t>cytidine_aminohydrolase_c0</t>
  </si>
  <si>
    <t>sphingoid_long_chain_base_kinase_4_r0</t>
  </si>
  <si>
    <t>spermidine_transport_via_proton_antiport_e0</t>
  </si>
  <si>
    <t>acireductone_synthase_c0</t>
  </si>
  <si>
    <t>2_deoxycytidine_diphosphate_oxidized_thioredoxin_2_oxidoreductase_c0</t>
  </si>
  <si>
    <t>pyruvate_reversible_transport_via_proton_symport_e0</t>
  </si>
  <si>
    <t>dgmp_and_nad_transport_ndt1p_m0</t>
  </si>
  <si>
    <t>l_isoleucine_reversible_transport_via_proton_symport_e0</t>
  </si>
  <si>
    <t>spermidine_acceptor_oxidoreductase_c0</t>
  </si>
  <si>
    <t>2_hexaprenyl_3_methyl_6_methoxy_1_4_benzoquinone_oxidoreductase_m0</t>
  </si>
  <si>
    <t>s_adenosyl_l_methionine_transport_0</t>
  </si>
  <si>
    <t>amp_and_nad_transport_ndt1p_m0</t>
  </si>
  <si>
    <t>s_adenosyl_l_methionine_methylethanolamine_phosphate_n_methyltransferase_m0</t>
  </si>
  <si>
    <t>s_adenosyl_l_methionine_phosphatidylethanolamine_n_methyltransferase_r0</t>
  </si>
  <si>
    <t>l_histidine_reversible_transport_via_proton_symport_e0</t>
  </si>
  <si>
    <t>ornithine_transport_via_proton_symport_e0</t>
  </si>
  <si>
    <t>2_hexaprenyl_3_methyl_5_hydroxy_6_methoxy_1_4_benzoquinone_methyltransferase_m0</t>
  </si>
  <si>
    <t>2_methylacyl_coa_dehydrogenase_m0</t>
  </si>
  <si>
    <t>phosphatidylglycerophosphate_phosphohydrolase_c0</t>
  </si>
  <si>
    <t>sn_glycerol_3_phosphate_nad_plus_2_oxidoreductase_c0</t>
  </si>
  <si>
    <t>3_octanoyl_acp_reductase_m0</t>
  </si>
  <si>
    <t>glutathione_nadp_plus_oxidoreductase_c0</t>
  </si>
  <si>
    <t>s_3_hydroxy_3_methylglutaryl_coa_hydro_lyase_m0</t>
  </si>
  <si>
    <t>palmitoyl_coa_oxygen_2_oxidoreductase_m0</t>
  </si>
  <si>
    <t>p_type_atpase</t>
  </si>
  <si>
    <t>2s_3s_3_hydroxy_2_methylbutanoyl_coa_hydro_lyase_m0</t>
  </si>
  <si>
    <t>udp_glucuronate_glucuronohydrolase_c0</t>
  </si>
  <si>
    <t>3r_3_hydroxyhexanoyl_acp_nadp_plus_oxidoreductase_m0</t>
  </si>
  <si>
    <t>s_methyl_5_thioadenosine_phosphate_s_methyl_5_thio_alpha_d_ribosyl_transferase_c0</t>
  </si>
  <si>
    <t>malonyl_coa_carboxy_lyase_acetyl_coa_forming_c0</t>
  </si>
  <si>
    <t>l_phenylalanine_tetrahydrobiopterin_oxygen_oxidoreductase_c0</t>
  </si>
  <si>
    <t>l_proline_2_oxoglutarate_oxygen_oxidoreductase_4_hydroxylating_m0</t>
  </si>
  <si>
    <t>udp_glucuronate_glucuronohydrolase_x0</t>
  </si>
  <si>
    <t>atp_fmn_adenylyltransferase_c0</t>
  </si>
  <si>
    <t>l_1_pyrroline_3_hydroxy_5_carboxylate_nad_plus_oxidoreductase_c0</t>
  </si>
  <si>
    <t>trans_pentaprenyltransferase_c0</t>
  </si>
  <si>
    <t>s_adenosyl_l_methionine_l_homocysteine_s_methyltransferase_c0</t>
  </si>
  <si>
    <t>l_glutamate_ammonia_ligase_adp_forming_c0</t>
  </si>
  <si>
    <t>4_4_dimethylzymosterol_4_monooxygenase_r0</t>
  </si>
  <si>
    <t>s_methyl_5_thio_d_ribulose_1_phosphate_hydro_lyase_c0</t>
  </si>
  <si>
    <t>phosphoribosyl_atp_pyrophosphohydrolase_c0</t>
  </si>
  <si>
    <t>l_glutamate_5_semialdehyde_nad_plus_oxidoreductase_c0</t>
  </si>
  <si>
    <t>formate_nad_plus_oxidoreductase_c0</t>
  </si>
  <si>
    <t>l_serine_ammonia_lyase_c0</t>
  </si>
  <si>
    <t>5_phosphoribosylformylglycinamide_l_glutamine_amido_ligase_adp_forming_c0</t>
  </si>
  <si>
    <t>5_methyltetrahydrofolate_l_homocysteine_s_methyltransferase_c0</t>
  </si>
  <si>
    <t>2_3_bisphosphoglycerate_independent_phosphoglycerate_mutase_c0</t>
  </si>
  <si>
    <t>l_histidinal_nad_plus_oxidoreductase_c0</t>
  </si>
  <si>
    <t>l_histidinol_nad_plus_oxidoreductase_c0</t>
  </si>
  <si>
    <t>4_alpha_methylzymosterol_nadp_plus_3_oxidoreductase_r0</t>
  </si>
  <si>
    <t>5_o_1_carboxyvinyl_3_phosphoshikimate_phosphate_lyase_chorismate_forming_c0</t>
  </si>
  <si>
    <t>geranylgeranyl_diphosphate_isopentenyl_diphosphate_transtransferase_c0</t>
  </si>
  <si>
    <t>d_arabinono_1_4_lactone_oxidase_c0</t>
  </si>
  <si>
    <t>n_n_dimethylaniline_nadph_oxygen_oxidoreductase_r0</t>
  </si>
  <si>
    <t>atp_3_phospho_d_glycerate_1_phosphotransferase_c0</t>
  </si>
  <si>
    <t>malate_synthase_x0</t>
  </si>
  <si>
    <t>n_acetyl_d_glucosamine_6_phosphate_amidohydrolase_c0</t>
  </si>
  <si>
    <t>atp_d_gluconate_6_phosphotransferase_c0</t>
  </si>
  <si>
    <t>gdp_mannose_chitobiosyldiphosphodolichol_beta_d_mannosyltransferase_r0</t>
  </si>
  <si>
    <t>glycolipid_1_2_alpha_d_mannosyltransferase_r0</t>
  </si>
  <si>
    <t>gdp_mannose_glycolipid_1_3_alpha_d_mannosyltransferase_r0</t>
  </si>
  <si>
    <t>n_acetyl_d_glucosaminyl_diphosphodolichol_n_acetyl_d_glucosaminyltransferase_r0</t>
  </si>
  <si>
    <t>4_nitrophenyl_phosphate_phosphohydrolase_c0</t>
  </si>
  <si>
    <t>acetyl_coa_carbon_dioxide_ligase_c0</t>
  </si>
  <si>
    <t>acp_malonyl_transferase_m0</t>
  </si>
  <si>
    <t>ferric_reductase_rifre1_e0</t>
  </si>
  <si>
    <t>sphingolipid_c4_hydroxylase_r0</t>
  </si>
  <si>
    <t>n_2_citryl_n_6_acetyl_n_6_hydroxylysine_synthase_iuca_like_c0</t>
  </si>
  <si>
    <t>acetyl_coa_c_acetyltransferase_c0</t>
  </si>
  <si>
    <t>delta_6_desaturase_r0</t>
  </si>
  <si>
    <t>palmitoyl_coa_desaturase_r0</t>
  </si>
  <si>
    <t>myristicoyl_coa_desaturase_r0</t>
  </si>
  <si>
    <t>stearoyl_coa_9_desaturase_r0</t>
  </si>
  <si>
    <t>chitinase_e0</t>
  </si>
  <si>
    <t>16_0_delta_11_desaturase_des2_r0</t>
  </si>
  <si>
    <t>palmitate_transport_c0</t>
  </si>
  <si>
    <t>palmitate_transport_r0</t>
  </si>
  <si>
    <t>protoheme_ferro_lyase_protoporphyrin_forming_c0</t>
  </si>
  <si>
    <t>fe3_transport_e0</t>
  </si>
  <si>
    <t>sirohydrochlorin_ferrochelatase_c0</t>
  </si>
  <si>
    <t>atp_dtmp_phosphotransferase_c0</t>
  </si>
  <si>
    <t>ubiquinone_biosynthesis_o_methyltransferase_m0</t>
  </si>
  <si>
    <t>precorrin_2_dehydrogenase_c0</t>
  </si>
  <si>
    <t>calcium_transport_via_proton_antiporter_c0</t>
  </si>
  <si>
    <t>mg_transport_c0</t>
  </si>
  <si>
    <t>heme_transport_via_abc_system_c0</t>
  </si>
  <si>
    <t>5_demethoxyubiquinone_hydroxylase_m0</t>
  </si>
  <si>
    <t>co_transport_c0</t>
  </si>
  <si>
    <t>biomass_reaction_c0</t>
  </si>
  <si>
    <t>high_affinity_ammonium_transporter_gintamt1_n0</t>
  </si>
  <si>
    <t>low_affinity_ammonium_transporter_gintamt3_v0</t>
  </si>
  <si>
    <t>carnitine_o_acetyltransferase_x0</t>
  </si>
  <si>
    <t>carnitine_o_acetyltransferase_m0</t>
  </si>
  <si>
    <t>superoxide_dismutase_c0</t>
  </si>
  <si>
    <t>citrate_synthase_x0</t>
  </si>
  <si>
    <t>uridylate_kinase_n0</t>
  </si>
  <si>
    <t>nucleoside_diphosphate_kinase_n0</t>
  </si>
  <si>
    <t>h2o_transport_n0</t>
  </si>
  <si>
    <t>datp_transport_n0</t>
  </si>
  <si>
    <t>dctp_transport_n0</t>
  </si>
  <si>
    <t>dgtp_transport_n0</t>
  </si>
  <si>
    <t>dttp_transport_n0</t>
  </si>
  <si>
    <t>n_2_citryl_n_6_acetyl_n_6_hydroxylysine_synthase_iuca_like_x0</t>
  </si>
  <si>
    <t>aerobactin_synthase_iucc_like_x0</t>
  </si>
  <si>
    <t>delta_12_desaturase_r0</t>
  </si>
  <si>
    <t>acetyl_coa_carboxylase_m0</t>
  </si>
  <si>
    <t>3_oxoacyl_acp_synthase_acetyl_acp_m0</t>
  </si>
  <si>
    <t>3_oxoacyl_acp_synthase_hexanoyl_acp_m0</t>
  </si>
  <si>
    <t>3_oxoacyl_acp_synthase_butyryl_acp_m0</t>
  </si>
  <si>
    <t>acetyl_coa_acp_transacylase_m0</t>
  </si>
  <si>
    <t>3_oxoacyl_acp_reductase_m0</t>
  </si>
  <si>
    <t>3_hydroxyacyl_acp_dehydratase_r_3_hydroxybutanoyl_acp_m0</t>
  </si>
  <si>
    <t>3_hydroxyacyl_acp_dehydratase_r_3_hydroxyhexanoyl_acp_m0</t>
  </si>
  <si>
    <t>3_hydroxyacyl_acp_dehydratase_r_3_hydroxyoctanoyl_acp_m0</t>
  </si>
  <si>
    <t>very_long_chain_3_oxoacyl_coa_synthase_palmitoyl_coa_r0</t>
  </si>
  <si>
    <t>very_long_chain_3_oxoacyl_coa_reducase_stearoyl_coa_r0</t>
  </si>
  <si>
    <t>very_long_chain_3_hydroxyacyl_coa_dehydratase_3_hydroxy_stearoyl_coa_r0</t>
  </si>
  <si>
    <t>very_long_chain_enoyl_coa_reductase_r0</t>
  </si>
  <si>
    <t>very_long_chain_3_oxoacyl_coa_synthase_gamma_linolenoyl_coa_r0</t>
  </si>
  <si>
    <t>very_long_chain_3_oxoacyl_coa_reducase_3_oxo_dihomo_gamma_linolenoyl_coa_r0</t>
  </si>
  <si>
    <t>very_long_chain_3_hydroxyacyl_coa_dehydratase_3_hydroxy_dihomo_gamma_linolenoyl_coa_r0</t>
  </si>
  <si>
    <t>delta_5_desaturase_r0</t>
  </si>
  <si>
    <t>long_chain_fatty_acid_coa_ligase_palmitate_x0</t>
  </si>
  <si>
    <t>acyl_coa_oxidase_octanoyl_coa_x0</t>
  </si>
  <si>
    <t>acyl_coa_oxidase_hexanoyl_coa_x0</t>
  </si>
  <si>
    <t>acyl_coa_oxidase_butanoyl_coa_x0</t>
  </si>
  <si>
    <t>hydroxyacyl_coa_dehydrogenase_3_hydroxyhexadecanoyl_coa_x0</t>
  </si>
  <si>
    <t>hydroxyacyl_coa_dehydrogenase_3_hydroxytetradecanoyl_coa_x0</t>
  </si>
  <si>
    <t>hydroxyacyl_coa_dehydrogenase_3_hydroxydodecanoyl_coa_x0</t>
  </si>
  <si>
    <t>s_3_hydroxydecanoyl_coa_hydro_lyase_x0</t>
  </si>
  <si>
    <t>hydroxyacyl_coa_dehydrogenase_3_hydroxydecanoyl_coa_x0</t>
  </si>
  <si>
    <t>s_3_hydroxyoctanoyl_coa_hydro_lyase_x0</t>
  </si>
  <si>
    <t>3_hydroxyoctanoyl_coa_dehydrogenase_x0</t>
  </si>
  <si>
    <t>s_3_hydroxyhexanoyl_coa_hydro_lyase_x0</t>
  </si>
  <si>
    <t>3_hydroxyhexanoyl_coa_dehydrogenase_x0</t>
  </si>
  <si>
    <t>s_3_hydroxybutanoyl_coa_hydro_lyase_x0</t>
  </si>
  <si>
    <t>3_hydroxybutanoyl_coa_dehydrogenase_x0</t>
  </si>
  <si>
    <t>3_ketoacyl_coa_thiolase_3_oxopalmitoyl_coa_x0</t>
  </si>
  <si>
    <t>3_ketoacyl_coa_thiolase_3_oxomyristoyl_coa_x0</t>
  </si>
  <si>
    <t>3_ketoacyl_coa_thiolase_3_oxolauroyl_coa_x0</t>
  </si>
  <si>
    <t>3_ketoacyl_coa_thiolase_3_oxodecanoyl_coa_x0</t>
  </si>
  <si>
    <t>3_ketoacyl_coa_thiolase_3_oxooctanoyl_coa_x0</t>
  </si>
  <si>
    <t>3_ketoacyl_coa_thiolase_3_oxohexanoyl_coa_x0</t>
  </si>
  <si>
    <t>3_ketoacyl_coa_thiolase_3_oxobutanoyl_coa_x0</t>
  </si>
  <si>
    <t>palmitate_transport_x0</t>
  </si>
  <si>
    <t>24_ethyl_cholesterol_producing_r0</t>
  </si>
  <si>
    <t>delta_7_sterol_5_desaturase_r0</t>
  </si>
  <si>
    <t>delta_24_24_1_sterol_reductase_r0</t>
  </si>
  <si>
    <t>lumped_synthesis_of_stigmasta_7_24_28_dien_3_ol_synthesis_from_lanosterol_r0</t>
  </si>
  <si>
    <t>s_2_3_epoxysqualene_mutase_cyclizing_lanosterol_forming_r0</t>
  </si>
  <si>
    <t>sterol_delta_7_reductase_r0</t>
  </si>
  <si>
    <t>delta_24_sterol_reductase_r0</t>
  </si>
  <si>
    <t>amyrin_synthase_r0</t>
  </si>
  <si>
    <t>7_dehydrocholesterol_reductase_r0</t>
  </si>
  <si>
    <t>sterol_c_5_6_desaturase_r0</t>
  </si>
  <si>
    <t>3_delta_8_delta_7_isomerase_r0</t>
  </si>
  <si>
    <t>4_methylsterol_monooxygenase_r0</t>
  </si>
  <si>
    <t>sterol_4_alpha_carboxylate_3_dehydrogenase_r0</t>
  </si>
  <si>
    <t>3_keto_steroid_reductase_r0</t>
  </si>
  <si>
    <t>lanosterol_nadph_oxygen_oxidoreductase_14_methyl_cleaving_c0</t>
  </si>
  <si>
    <t>s_adenosyl_l_methionine_zymosterol_c_methyltransferase_r0</t>
  </si>
  <si>
    <t>long_chain_fatty_acid_coa_ligase_palmitate_r0</t>
  </si>
  <si>
    <t>imidazole_glycerol_phosphate_synthase_c0</t>
  </si>
  <si>
    <t>1_5_phospho_d_ribosyl_amp_1_6_hydrolase_c0</t>
  </si>
  <si>
    <t>uridine_ribohydrolase_c0</t>
  </si>
  <si>
    <t>ornithine_carbamoyltransferase_c0</t>
  </si>
  <si>
    <t>d_xylose_transport_e0</t>
  </si>
  <si>
    <t>d_xylose_reductase_c0</t>
  </si>
  <si>
    <t>xylitol_reductase_c0</t>
  </si>
  <si>
    <t>d_glucose_transport_e0</t>
  </si>
  <si>
    <t>d_mannose_transport_e0</t>
  </si>
  <si>
    <t>d_fructose_transport_e0</t>
  </si>
  <si>
    <t>inorganic_phosphate_transporter_ript5_ript6_e0</t>
  </si>
  <si>
    <t>dipeptide_transporter_riptr2_alaleu_e0</t>
  </si>
  <si>
    <t>dipeptide_transporter_riptr2_alatyr_e0</t>
  </si>
  <si>
    <t>cytosolic_non_specific_dipeptidase_c0</t>
  </si>
  <si>
    <t>copper_import_ctr1_or_ctr3_or_smf1_e0</t>
  </si>
  <si>
    <t>delta_17_desaturase_r0</t>
  </si>
  <si>
    <t>n_acetylglucosamine_phosphate_mutase_c0</t>
  </si>
  <si>
    <t>glucosamine_6_phosphate_n_acetyltransferase_c0</t>
  </si>
  <si>
    <t>n_acetyl_d_glucosamine_amidohydrolase_c0</t>
  </si>
  <si>
    <t>galactose_oxidase_e0</t>
  </si>
  <si>
    <t>fe3_transport_mmt1_m0</t>
  </si>
  <si>
    <t>cu_transporting_atpase_ccc2_g0</t>
  </si>
  <si>
    <t>cu_transporting_aptase_crd1_c0</t>
  </si>
  <si>
    <t>mn_transport_ccc1_v0</t>
  </si>
  <si>
    <t>mn_transport_smf1_e0</t>
  </si>
  <si>
    <t>zn_transport_zrt1_e0</t>
  </si>
  <si>
    <t>zn_transport_yke4_msc2_zrg17_r0</t>
  </si>
  <si>
    <t>zn_transport_zrt3_riznt1_v0</t>
  </si>
  <si>
    <t>3_hexaprenyl_4_hydroxy_5_methoxybenzoate_carboxy_lyase_m0</t>
  </si>
  <si>
    <t>5_6_7_8_tetrahydrofolate_nadp_plus_oxidoreductase_m0</t>
  </si>
  <si>
    <t>1_4_alpha_glucan_branching_enzyme_c0</t>
  </si>
  <si>
    <t>10_formyltetrahydrofolate_synthetase_m0</t>
  </si>
  <si>
    <t>catalase_x0</t>
  </si>
  <si>
    <t>nadh_shuttle_x0</t>
  </si>
  <si>
    <t>nad_shuttle_x0</t>
  </si>
  <si>
    <t>pi_4_kinase_c0</t>
  </si>
  <si>
    <t>pi3p_5_kinase_c0</t>
  </si>
  <si>
    <t>phosphatidic_acid_transport_er_mito_ermes_ups1_mdm35_r0</t>
  </si>
  <si>
    <t>ctp_phosphatidate_cytidyltransferase_r0</t>
  </si>
  <si>
    <t>ctp_phosphatidate_cytidyltransferase_m0</t>
  </si>
  <si>
    <t>collect_acyl_chains_r0</t>
  </si>
  <si>
    <t>acyl_coa_1_acyl_sn_glycerol_3_phosphate_2_o_acyltransferase_r0</t>
  </si>
  <si>
    <t>g3p_transport_c0</t>
  </si>
  <si>
    <t>1_2_diacyl_sn_glycerol_3_phosphate_phosphohydrolase_r0</t>
  </si>
  <si>
    <t>ctp_dependent_diacylglycerol_kinase_1_r0</t>
  </si>
  <si>
    <t>cdp_diacylglycerol_phosphatidylglycerol_3_phosphatidyltransferase_m0</t>
  </si>
  <si>
    <t>cardiolipin_acylhydrolase_m0</t>
  </si>
  <si>
    <t>monolysocardiolipin_acyltransferase_m0</t>
  </si>
  <si>
    <t>phosphatidylserine_transport_er_mito_ermes_ups2_mdm35_r0</t>
  </si>
  <si>
    <t>phosphatidylserine_decarboxylase_m0</t>
  </si>
  <si>
    <t>phosphatidylethanolamine_transport_mito_er_ermes_ups1_mdm35_m0</t>
  </si>
  <si>
    <t>phosphatidylcholine_phosphatidohydrolase_r0</t>
  </si>
  <si>
    <t>phosphatidylethanolamine_phosphatidohydrolase_r0</t>
  </si>
  <si>
    <t>cholinephosphotransferase_r0</t>
  </si>
  <si>
    <t>choline_phosphate_cytidylyltransferase_r0</t>
  </si>
  <si>
    <t>phosphatidylethanolamine_2_acylhydrolase_r0</t>
  </si>
  <si>
    <t>phosphatidylcholine_2_acylhydrolase_r0</t>
  </si>
  <si>
    <t>ethanolamine_phosphate_cytidylyltransferase_r0</t>
  </si>
  <si>
    <t>ethanolaminephosphotransferase_r0</t>
  </si>
  <si>
    <t>sterol_24_c_methyltransferase_r0</t>
  </si>
  <si>
    <t>sterol_14_alpha_demethylase_r0</t>
  </si>
  <si>
    <t>delta_14_sterol_reductase_r0</t>
  </si>
  <si>
    <t>methylsterol_monooxygenase_r0</t>
  </si>
  <si>
    <t>sterol_4_alpha_carboxylate_3_dehydrogenase_decarboxylating_r0</t>
  </si>
  <si>
    <t>3_beta_hydroxysteroid_3_dehydrogenase_r0</t>
  </si>
  <si>
    <t>lumped_erg25_26_27_r0</t>
  </si>
  <si>
    <t>delta_8_delta_7_isomerase</t>
  </si>
  <si>
    <t>24_methylenesterol_c_methyltransferase_r0</t>
  </si>
  <si>
    <t>delta_24_sterol_reductase</t>
  </si>
  <si>
    <t>sterol_22_desaturase_r0</t>
  </si>
  <si>
    <t>3_ketodihydrosphingosine_reductase_r0</t>
  </si>
  <si>
    <t>ceramide_synthase_d18_0_16_0_r0</t>
  </si>
  <si>
    <t>ceramide_synthase_t18_0_16_0_r0</t>
  </si>
  <si>
    <t>alkaline_ceramidase_d18_0_16_0_r0</t>
  </si>
  <si>
    <t>alkaline_ceramidase_t18_0_16_0_r0</t>
  </si>
  <si>
    <t>sphingolipid_delta_4_desaturase_r0</t>
  </si>
  <si>
    <t>sphingolipid_delta_8e_desaturase_r0</t>
  </si>
  <si>
    <t>sphingolipid_c9_methyltransferase_r0</t>
  </si>
  <si>
    <t>ceramide_glucosyltransferase_g0</t>
  </si>
  <si>
    <t>udpase_g0</t>
  </si>
  <si>
    <t>udp_glucose_ump_antiport_g0</t>
  </si>
  <si>
    <t>phosphate_transport_g0</t>
  </si>
  <si>
    <t>h_plus_transport_g0</t>
  </si>
  <si>
    <t>ceramide_transport_g0</t>
  </si>
  <si>
    <t>phytoceramide_transport_g0</t>
  </si>
  <si>
    <t>phosphatidyl_1d_myo_insoitol_transport_g0</t>
  </si>
  <si>
    <t>inositol_phosphorylceramide_synthase_g0</t>
  </si>
  <si>
    <t>ceramide_glucosyltransferase</t>
  </si>
  <si>
    <t>h2o_transport_g0</t>
  </si>
  <si>
    <t>co2_transport_r0</t>
  </si>
  <si>
    <t>s_adenosyl_l_methionine_transport_r0</t>
  </si>
  <si>
    <t>carnitine_transport_x0</t>
  </si>
  <si>
    <t>carnitine_transport_e0</t>
  </si>
  <si>
    <t>protein_biosynthesis_c0</t>
  </si>
  <si>
    <t>serine_transport_m0</t>
  </si>
  <si>
    <t>methylenetetrahydrofolate_dehydrogenase_m0</t>
  </si>
  <si>
    <t>formate_transport_m0</t>
  </si>
  <si>
    <t>methylenetetrahydrofolate_reductase_c0</t>
  </si>
  <si>
    <t>atp_6_hydroxymethyl_7_8_dihydropterin_6_diphosphotransferase_m0</t>
  </si>
  <si>
    <t>2_amino_4_hydroxy_6_hydroxymethyl_7_8_dihydropteridine_diphosphate_4_aminobenzoate_2_amino_4_hydroxydihydropteridine_6_methenyltransferase_m0</t>
  </si>
  <si>
    <t>alpha_glucan_phosphorylase_c0</t>
  </si>
  <si>
    <t>pyridoxal_phosphate_phosphatase_c0</t>
  </si>
  <si>
    <t>glcnac_transporter_ringt_e0</t>
  </si>
  <si>
    <t>n_acetylglucosamine_kinase_c0</t>
  </si>
  <si>
    <t>glucosamine_6_phosphate_isomerase_c0</t>
  </si>
  <si>
    <t>1_3_beta_glucan_synthase_c0</t>
  </si>
  <si>
    <t>bis_5_nucleosyl_tetraphosphatase_c0</t>
  </si>
  <si>
    <t>l_cysteinylglycine_dipeptidase_c0</t>
  </si>
  <si>
    <t>gamma_glutamylcyclotransferase_c0</t>
  </si>
  <si>
    <t>2_3_amino_3_carboxypropyl_histidine_synthase_subunit_2_c0</t>
  </si>
  <si>
    <t>dihydroxy_acid_dehydratase_m0</t>
  </si>
  <si>
    <t>threonine_dehydratase_c0</t>
  </si>
  <si>
    <t>threonine_transport_m0</t>
  </si>
  <si>
    <t>ubiquinone_biosynthesis_monooxygenase_m0</t>
  </si>
  <si>
    <t>rxn25479_m0</t>
  </si>
  <si>
    <t>3_octaprenyl_4_5_dihydroxybenzoate_methyltransferase_coq3_m0</t>
  </si>
  <si>
    <t>4_hydroxy_3_octaprenylbenzoate_5_hydroxylyase_m0</t>
  </si>
  <si>
    <t>4_hydroxybenzoate_polyprenyltransferase_m0</t>
  </si>
  <si>
    <t>octaprenyl_diphosphate_synthase_c0</t>
  </si>
  <si>
    <t>hydroxyphenylpyruvate_reductase_c0</t>
  </si>
  <si>
    <t>3_4_hydroxyphenyl_lactate_hydro_lyase_c0</t>
  </si>
  <si>
    <t>4_coumarate_coa_ligase_c0</t>
  </si>
  <si>
    <t>4_coumaroyl_coa_deacetylase_c0</t>
  </si>
  <si>
    <t>4_hydroxybenzoate_synthase_c0</t>
  </si>
  <si>
    <t>pantothenate_kinase_c0</t>
  </si>
  <si>
    <t>phosphopantetheine_adenylyltransferase_c0</t>
  </si>
  <si>
    <t>quinolinate_synthesis_c0</t>
  </si>
  <si>
    <t>protoheme_ferro_lyase_c0</t>
  </si>
  <si>
    <t>protoheme_mitchondrial_transport_m0</t>
  </si>
  <si>
    <t>protoheme_transport_r0</t>
  </si>
  <si>
    <t>nadph_ferricytochrome_b5_reductase_r0</t>
  </si>
  <si>
    <t>nadp_transport_r0</t>
  </si>
  <si>
    <t>nadph_transport_r0</t>
  </si>
  <si>
    <t>aminodeoxychorismate_lyase_c0</t>
  </si>
  <si>
    <t>phosphate_transport_v0</t>
  </si>
  <si>
    <t>adp_transport_v0</t>
  </si>
  <si>
    <t>h2o_transport_v0</t>
  </si>
  <si>
    <t>polyphosphate_kinase_v0</t>
  </si>
  <si>
    <t>polyphosphate_phosphatase_v0</t>
  </si>
  <si>
    <t>isocitrate_lyase_x0</t>
  </si>
  <si>
    <t>succinate_transport_x0</t>
  </si>
  <si>
    <t>oxaloacetate_transport_x0</t>
  </si>
  <si>
    <t>polyphosphate_sink</t>
  </si>
  <si>
    <t>asp_transport_m0</t>
  </si>
  <si>
    <t>asp_glu_antiport_x0</t>
  </si>
  <si>
    <t>malate_dehydrogenase_x0</t>
  </si>
  <si>
    <t>6_phosphogluconolactonase_c0</t>
  </si>
  <si>
    <t>2_oxopropanal_nadp_plus_oxidoreductase_c0</t>
  </si>
  <si>
    <t>2_aminoadipate_aminotransferase_c0</t>
  </si>
  <si>
    <t>tyrosine_aminotransferase_c0</t>
  </si>
  <si>
    <t>icosanoyl_coa_synthesis_r0</t>
  </si>
  <si>
    <t>behenoyl_coa_synthesis_r0</t>
  </si>
  <si>
    <t>lignoceroyl_coa_synthesis_r0</t>
  </si>
  <si>
    <t>18_0_delta_11_desaturase_des2_r0</t>
  </si>
  <si>
    <t>collect_lipid_backbones_r0</t>
  </si>
  <si>
    <t>dna_synthesis_n0</t>
  </si>
  <si>
    <t>minerals_c0</t>
  </si>
  <si>
    <t>rna_synthesis_n0</t>
  </si>
  <si>
    <t>ammonium_sink</t>
  </si>
  <si>
    <t>stearoyl_coa_transport_r0</t>
  </si>
  <si>
    <t>stearoyl_coa_hydrolase_c0</t>
  </si>
  <si>
    <t>niacin_transport_e0</t>
  </si>
  <si>
    <t>nicotinate_phosphoribosyltransferase_c0</t>
  </si>
  <si>
    <t>ethanolamine_transport_diffusion_r0</t>
  </si>
  <si>
    <t>phosphatidylethanolamine_n_methyltransferase_r0</t>
  </si>
  <si>
    <t>phosphatidyl_n_methylethanolamine_n_methyltransferase_r0</t>
  </si>
  <si>
    <t>10_formyltetrahydrofolate_5_phosphoribosylglycinamide_formyltransferase_c0</t>
  </si>
  <si>
    <t>molybdate_transport_e0</t>
  </si>
  <si>
    <t>glutamate_prephenate_aminotransferase_c0</t>
  </si>
  <si>
    <t>l_arogenate_hydro_lyase_c0</t>
  </si>
  <si>
    <t>l_arogenate_nadp_oxidoreductase_c0</t>
  </si>
  <si>
    <t>utp_transport_n0</t>
  </si>
  <si>
    <t>gtp_transport_n0</t>
  </si>
  <si>
    <t>ctp_transport_r0</t>
  </si>
  <si>
    <t>atp_fmn_adenylyltransferase_m0</t>
  </si>
  <si>
    <t>atp_riboflavin_5_phosphotransferase_m0</t>
  </si>
  <si>
    <t>riboflavin_transport_m0</t>
  </si>
  <si>
    <t>5_amino_6_5_phosphoribitylamino_uracil_phosphatase_c0</t>
  </si>
  <si>
    <t>2_5_diamino_6_5_phospho_d_ribitylamino_pyrimidin_4_3h_one_nad_1_oxidoreductase_c0</t>
  </si>
  <si>
    <t>nucleoside_diphosphate_kinase_dadp_c0</t>
  </si>
  <si>
    <t>nucleoside_diphosphate_kinase_dcdp_c0</t>
  </si>
  <si>
    <t>nucleoside_diphosphate_kinase_dgdp_c0</t>
  </si>
  <si>
    <t>nucleoside_diphosphate_kinase_dtdp_c0</t>
  </si>
  <si>
    <t>ppi_transport_n0</t>
  </si>
  <si>
    <t>atp_transport_n0</t>
  </si>
  <si>
    <t>adp_transport_n0</t>
  </si>
  <si>
    <t>cytidine_5_monophosphate_phosphohydrolase_c0</t>
  </si>
  <si>
    <t>l_valine_transport_m0</t>
  </si>
  <si>
    <t>acetyl_coa_3_methyl_2_oxobutanoate_c_acetyltransferase_c0</t>
  </si>
  <si>
    <t>2_isopropylmalate_hydro_lyase_c0</t>
  </si>
  <si>
    <t>3_isopropylmalate_hydro_lyase_c0</t>
  </si>
  <si>
    <t>3_isopropylmalate_nad_oxidoreductase_c0</t>
  </si>
  <si>
    <t>2_oxo_4_methyl_3_carboxypentanoate_decarboxylation_c0</t>
  </si>
  <si>
    <t>l_leucine_2_oxoglutarate_aminotransferase_c0</t>
  </si>
  <si>
    <t>2_3_dihydroxy_3_methylbutanoate_hydro_lyase_m0</t>
  </si>
  <si>
    <t>glycolate_reductase_nadp_c0</t>
  </si>
  <si>
    <t>methylthioribose_1_phosphate_isomerase_c0</t>
  </si>
  <si>
    <t>4_methylthio_2_oxobutyrate_transaminase_c0</t>
  </si>
  <si>
    <t>l_aspartate_1_carboxy_lyase_c0</t>
  </si>
  <si>
    <t>h_plus_transport_r0</t>
  </si>
  <si>
    <t>h2o_transport_r0</t>
  </si>
  <si>
    <t>malonyl_coa_transport_r0</t>
  </si>
  <si>
    <t>malonyl_coa_transport_m0</t>
  </si>
  <si>
    <t>atp_transport_r0</t>
  </si>
  <si>
    <t>amp_transport_r0</t>
  </si>
  <si>
    <t>ppi_transport_r0</t>
  </si>
  <si>
    <t>pi_transport_r0</t>
  </si>
  <si>
    <t>cmp_transport_r0</t>
  </si>
  <si>
    <t>l_serine_transport_r0</t>
  </si>
  <si>
    <t>biomass_sink_c0</t>
  </si>
  <si>
    <t>udp_n_acetylglucosamine_dolichyl_phosphate_n_acetylglucosaminephosphotransferase_r0</t>
  </si>
  <si>
    <t>o2_transport_x0</t>
  </si>
  <si>
    <t>h2o_transport_x0</t>
  </si>
  <si>
    <t>ppi_transport_x0</t>
  </si>
  <si>
    <t>butanoate_transport_x0</t>
  </si>
  <si>
    <t>h2o2_reductase_m0</t>
  </si>
  <si>
    <t>l_glutamine_transport_m0</t>
  </si>
  <si>
    <t>thymidylate_5_phosphohydrolase_c0</t>
  </si>
  <si>
    <t>thymine_sink_e0</t>
  </si>
  <si>
    <t>acetyl_coa_c_acetyltransferase_m0</t>
  </si>
  <si>
    <t>l_proline_transport_m0</t>
  </si>
  <si>
    <t>l_tyrosine_transport_x0</t>
  </si>
  <si>
    <t>fatty_acid_oxidation_eicosanoyl_coa_x0</t>
  </si>
  <si>
    <t>methylcrotonoyl_coa_carboxylase_m0</t>
  </si>
  <si>
    <t>hydroxymethylglutaryl_coa_synthase_m0</t>
  </si>
  <si>
    <t>2_methylpropanoyl_coa_dehydrogenase_oxidase_m0</t>
  </si>
  <si>
    <t>pyridoxine_transport_e0</t>
  </si>
  <si>
    <t>pyridoxine_nadp_4_oxidoreductase_c0</t>
  </si>
  <si>
    <t>3_hydroxyoctadecanoyl_coa_nadp_oxidoreductase_x0</t>
  </si>
  <si>
    <t>3_oxostearoyl_coa_thiolase_x0</t>
  </si>
  <si>
    <t>amp_atp_antiport_x0</t>
  </si>
  <si>
    <t>citrate_isocitrate_antiport_m0</t>
  </si>
  <si>
    <t>isocitrate_lyase_c0</t>
  </si>
  <si>
    <t>proton_transport_x0</t>
  </si>
  <si>
    <t>atp_transport_x0</t>
  </si>
  <si>
    <t>acetate_transport_x0</t>
  </si>
  <si>
    <t>acetyl_coa_synthase_x0</t>
  </si>
  <si>
    <t>icosanoyl_coa_transport_r0</t>
  </si>
  <si>
    <t>chitin_oligomer_n3_synthesis_c0</t>
  </si>
  <si>
    <t>chitin_oligomer_n4_synthesis_c0</t>
  </si>
  <si>
    <t>chitin_oligomer_n5_synthesis_c0</t>
  </si>
  <si>
    <t>chitin_oligomer_n6_synthesis_c0</t>
  </si>
  <si>
    <t>lco3_16_0_sink</t>
  </si>
  <si>
    <t>lco4_16_0_sink</t>
  </si>
  <si>
    <t>lco5_16_0_sink</t>
  </si>
  <si>
    <t>lco6_16_0_sink</t>
  </si>
  <si>
    <t>lco3_16_1_sink</t>
  </si>
  <si>
    <t>lco4_16_1_sink</t>
  </si>
  <si>
    <t>lco5_16_1_sink</t>
  </si>
  <si>
    <t>lco6_16_1_sink</t>
  </si>
  <si>
    <t>lco3_18_0_sink</t>
  </si>
  <si>
    <t>lco4_18_0_sink</t>
  </si>
  <si>
    <t>lco5_18_0_sink</t>
  </si>
  <si>
    <t>lco6_18_0_sink</t>
  </si>
  <si>
    <t>lco3_18_1_d9_sink</t>
  </si>
  <si>
    <t>lco4_18_1_d9_sink</t>
  </si>
  <si>
    <t>lco5_18_1_d9_sink</t>
  </si>
  <si>
    <t>lco6_18_1_d9_sink</t>
  </si>
  <si>
    <t>lipochitooligosaccharide_n3_16_0_c0</t>
  </si>
  <si>
    <t>lipochitooligosaccharide_n4_16_0_c0</t>
  </si>
  <si>
    <t>lipochitooligosaccharide_n5_16_0_c0</t>
  </si>
  <si>
    <t>lipochitooligosaccharide_n6_16_0_c0</t>
  </si>
  <si>
    <t>lipochitooligosaccharide_n3_16_1_c0</t>
  </si>
  <si>
    <t>lipochitooligosaccharide_n4_16_1_c0</t>
  </si>
  <si>
    <t>lipochitooligosaccharide_n5_16_1_c0</t>
  </si>
  <si>
    <t>lipochitooligosaccharide_n6_16_1_c0</t>
  </si>
  <si>
    <t>lipochitooligosaccharide_n3_18_0_c0</t>
  </si>
  <si>
    <t>lipochitooligosaccharide_n4_18_0_c0</t>
  </si>
  <si>
    <t>lipochitooligosaccharide_n5_18_0_c0</t>
  </si>
  <si>
    <t>lipochitooligosaccharide_n6_18_0_c0</t>
  </si>
  <si>
    <t>lipochitooligosaccharide_n3_18_1_d9_c0</t>
  </si>
  <si>
    <t>lipochitooligosaccharide_n4_18_1_d9_c0</t>
  </si>
  <si>
    <t>lipochitooligosaccharide_n5_18_1_d9_c0</t>
  </si>
  <si>
    <t>lipochitooligosaccharide_n6_18_1_d9_c0</t>
  </si>
  <si>
    <t>16_1_d9_coa_transport_abc_system_r0</t>
  </si>
  <si>
    <t>18_1_d9_coa_transport_abc_system_r0</t>
  </si>
  <si>
    <t>behenoyl_coa_9_desaturase_r0</t>
  </si>
  <si>
    <t>lignoceroyl_coa_9_desaturase_r0</t>
  </si>
  <si>
    <t>cerotoyl_coa_synthesis_r0</t>
  </si>
  <si>
    <t>cerotoyl_coa_9_desaturase_r0</t>
  </si>
  <si>
    <t>icosanoyl_coa_9_desaturase_r0</t>
  </si>
  <si>
    <t>tag_16_1_16_1_16_1_r0</t>
  </si>
  <si>
    <t>slime_tag_16_1_16_1_16_1_r0</t>
  </si>
  <si>
    <t>tag_16_1_16_1_16_0_r0</t>
  </si>
  <si>
    <t>slime_tag_16_1_16_1_16_0_r0</t>
  </si>
  <si>
    <t>tag_16_1_16_0_16_0_r0</t>
  </si>
  <si>
    <t>slime_tag_16_1_16_0_16_0_r0</t>
  </si>
  <si>
    <t>tag_16_1_16_1_18_3_r0</t>
  </si>
  <si>
    <t>slime_tag_16_1_16_1_18_3_r0</t>
  </si>
  <si>
    <t>tag_16_1_16_1_18_2_r0</t>
  </si>
  <si>
    <t>slime_tag_16_1_16_1_18_2_r0</t>
  </si>
  <si>
    <t>tag_16_1_16_0_18_3_r0</t>
  </si>
  <si>
    <t>slime_tag_16_1_16_0_18_3_r0</t>
  </si>
  <si>
    <t>tag_16_1_16_1_18_1_r0</t>
  </si>
  <si>
    <t>slime_tag_16_1_16_1_18_1_r0</t>
  </si>
  <si>
    <t>tag_16_1_16_0_18_1_r0</t>
  </si>
  <si>
    <t>slime_tag_16_1_16_0_18_1_r0</t>
  </si>
  <si>
    <t>tag_16_1_16_0_18_0_r0</t>
  </si>
  <si>
    <t>slime_tag_16_1_16_0_18_0_r0</t>
  </si>
  <si>
    <t>tag_16_0_16_0_18_1_r0</t>
  </si>
  <si>
    <t>slime_tag_16_0_16_0_18_1_r0</t>
  </si>
  <si>
    <t>tag_16_1_16_1_20_5_r0</t>
  </si>
  <si>
    <t>slime_tag_16_1_16_1_20_5_r0</t>
  </si>
  <si>
    <t>tag_16_1_16_1_20_4_r0</t>
  </si>
  <si>
    <t>slime_tag_16_1_16_1_20_4_r0</t>
  </si>
  <si>
    <t>tag_16_1_16_1_20_3_r0</t>
  </si>
  <si>
    <t>slime_tag_16_1_16_1_20_3_r0</t>
  </si>
  <si>
    <t>tag_16_1_16_0_20_3_r0</t>
  </si>
  <si>
    <t>slime_tag_16_1_16_0_20_3_r0</t>
  </si>
  <si>
    <t>tag_16_1_18_1_18_1_r0</t>
  </si>
  <si>
    <t>slime_tag_16_1_18_1_18_1_r0</t>
  </si>
  <si>
    <t>tag_16_1_18_0_18_1_r0</t>
  </si>
  <si>
    <t>slime_tag_16_1_18_0_18_1_r0</t>
  </si>
  <si>
    <t>tag_16_0_18_1_18_1_r0</t>
  </si>
  <si>
    <t>slime_tag_16_0_18_1_18_1_r0</t>
  </si>
  <si>
    <t>tag_16_1_18_3_20_5_r0</t>
  </si>
  <si>
    <t>slime_tag_16_1_18_3_20_5_r0</t>
  </si>
  <si>
    <t>tag_16_1_18_3_20_4_r0</t>
  </si>
  <si>
    <t>slime_tag_16_1_18_3_20_4_r0</t>
  </si>
  <si>
    <t>tag_16_1_18_1_20_4_r0</t>
  </si>
  <si>
    <t>slime_tag_16_1_18_1_20_4_r0</t>
  </si>
  <si>
    <t>tag_16_1_18_1_20_3_r0</t>
  </si>
  <si>
    <t>slime_tag_16_1_18_1_20_3_r0</t>
  </si>
  <si>
    <t>tag_16_1_18_0_20_3_r0</t>
  </si>
  <si>
    <t>slime_tag_16_1_18_0_20_3_r0</t>
  </si>
  <si>
    <t>tag_16_0_18_1_20_3_r0</t>
  </si>
  <si>
    <t>slime_tag_16_0_18_1_20_3_r0</t>
  </si>
  <si>
    <t>tag_16_1_16_1_22_1_r0</t>
  </si>
  <si>
    <t>slime_tag_16_1_16_1_22_1_r0</t>
  </si>
  <si>
    <t>tag_16_0_16_1_22_1_r0</t>
  </si>
  <si>
    <t>slime_tag_16_0_16_1_22_1_r0</t>
  </si>
  <si>
    <t>tag_16_1_20_4_20_5_r0</t>
  </si>
  <si>
    <t>slime_tag_16_1_20_4_20_5_r0</t>
  </si>
  <si>
    <t>tag_16_1_20_5_20_3_r0</t>
  </si>
  <si>
    <t>slime_tag_16_1_20_5_20_3_r0</t>
  </si>
  <si>
    <t>tag_16_0_20_5_20_4_r0</t>
  </si>
  <si>
    <t>slime_tag_16_0_20_5_20_4_r0</t>
  </si>
  <si>
    <t>tag_16_1_20_3_20_3_r0</t>
  </si>
  <si>
    <t>slime_tag_16_1_20_3_20_3_r0</t>
  </si>
  <si>
    <t>tag_16_1_16_1_24_1_r0</t>
  </si>
  <si>
    <t>slime_tag_16_1_16_1_24_1_r0</t>
  </si>
  <si>
    <t>tag_16_0_16_1_24_1_r0</t>
  </si>
  <si>
    <t>slime_tag_16_0_16_1_24_1_r0</t>
  </si>
  <si>
    <t>tag_16_0_16_0_24_1_r0</t>
  </si>
  <si>
    <t>slime_tag_16_0_16_0_24_1_r0</t>
  </si>
  <si>
    <t>tag_16_1_18_1_24_1_r0</t>
  </si>
  <si>
    <t>slime_tag_16_1_18_1_24_1_r0</t>
  </si>
  <si>
    <t>dag_16_1_16_1_r0</t>
  </si>
  <si>
    <t>slime_dag_16_1_16_1_r0</t>
  </si>
  <si>
    <t>dag_16_1_16_0_r0</t>
  </si>
  <si>
    <t>slime_dag_16_1_16_0_r0</t>
  </si>
  <si>
    <t>dag_16_0_16_0_r0</t>
  </si>
  <si>
    <t>slime_dag_16_0_16_0_r0</t>
  </si>
  <si>
    <t>dag_16_1_18_3_r0</t>
  </si>
  <si>
    <t>slime_dag_16_1_18_3_r0</t>
  </si>
  <si>
    <t>dag_16_1_18_2_r0</t>
  </si>
  <si>
    <t>slime_dag_16_1_18_2_r0</t>
  </si>
  <si>
    <t>dag_16_1_18_1_r0</t>
  </si>
  <si>
    <t>slime_dag_16_1_18_1_r0</t>
  </si>
  <si>
    <t>dag_16_1_18_0_r0</t>
  </si>
  <si>
    <t>slime_dag_16_1_18_0_r0</t>
  </si>
  <si>
    <t>dag_16_0_18_3_r0</t>
  </si>
  <si>
    <t>slime_dag_16_0_18_3_r0</t>
  </si>
  <si>
    <t>dag_16_0_18_2_r0</t>
  </si>
  <si>
    <t>slime_dag_16_0_18_2_r0</t>
  </si>
  <si>
    <t>dag_16_0_18_1_r0</t>
  </si>
  <si>
    <t>slime_dag_16_0_18_1_r0</t>
  </si>
  <si>
    <t>dag_16_1_20_5_r0</t>
  </si>
  <si>
    <t>slime_dag_16_1_20_5_r0</t>
  </si>
  <si>
    <t>dag_16_1_20_4_r0</t>
  </si>
  <si>
    <t>slime_dag_16_1_20_4_r0</t>
  </si>
  <si>
    <t>dag_16_0_20_5_r0</t>
  </si>
  <si>
    <t>slime_dag_16_0_20_5_r0</t>
  </si>
  <si>
    <t>dag_18_3_18_3_r0</t>
  </si>
  <si>
    <t>slime_dag_18_3_18_3_r0</t>
  </si>
  <si>
    <t>dag_18_3_18_2_r0</t>
  </si>
  <si>
    <t>slime_dag_18_3_18_2_r0</t>
  </si>
  <si>
    <t>dag_18_3_18_1_r0</t>
  </si>
  <si>
    <t>slime_dag_18_3_18_1_r0</t>
  </si>
  <si>
    <t>dag_18_2_18_2_r0</t>
  </si>
  <si>
    <t>slime_dag_18_2_18_2_r0</t>
  </si>
  <si>
    <t>dag_16_1_20_3_r0</t>
  </si>
  <si>
    <t>slime_dag_16_1_20_3_r0</t>
  </si>
  <si>
    <t>dag_16_0_20_4_r0</t>
  </si>
  <si>
    <t>slime_dag_16_0_20_4_r0</t>
  </si>
  <si>
    <t>dag_16_0_20_3_r0</t>
  </si>
  <si>
    <t>slime_dag_16_0_20_3_r0</t>
  </si>
  <si>
    <t>dag_18_0_18_3_r0</t>
  </si>
  <si>
    <t>slime_dag_18_0_18_3_r0</t>
  </si>
  <si>
    <t>dag_18_0_18_2_r0</t>
  </si>
  <si>
    <t>slime_dag_18_0_18_2_r0</t>
  </si>
  <si>
    <t>dag_18_0_18_1_r0</t>
  </si>
  <si>
    <t>slime_dag_18_0_18_1_r0</t>
  </si>
  <si>
    <t>dag_18_1_18_2_r0</t>
  </si>
  <si>
    <t>slime_dag_18_1_18_2_r0</t>
  </si>
  <si>
    <t>dag_18_1_18_1_r0</t>
  </si>
  <si>
    <t>slime_dag_18_1_18_1_r0</t>
  </si>
  <si>
    <t>dag_18_1_20_5_r0</t>
  </si>
  <si>
    <t>slime_dag_18_1_20_5_r0</t>
  </si>
  <si>
    <t>dag_18_1_20_4_r0</t>
  </si>
  <si>
    <t>slime_dag_18_1_20_4_r0</t>
  </si>
  <si>
    <t>dag_18_1_20_3_r0</t>
  </si>
  <si>
    <t>slime_dag_18_1_20_3_r0</t>
  </si>
  <si>
    <t>dag_20_5_20_4_r0</t>
  </si>
  <si>
    <t>slime_dag_20_5_20_4_r0</t>
  </si>
  <si>
    <t>dag_20_5_20_3_r0</t>
  </si>
  <si>
    <t>slime_dag_20_5_20_3_r0</t>
  </si>
  <si>
    <t>dag_20_4_20_3_r0</t>
  </si>
  <si>
    <t>slime_dag_20_4_20_3_r0</t>
  </si>
  <si>
    <t>dag_20_3_20_3_r0</t>
  </si>
  <si>
    <t>slime_dag_20_3_20_3_r0</t>
  </si>
  <si>
    <t>dag_24_1_16_1_r0</t>
  </si>
  <si>
    <t>slime_dag_24_1_16_1_r0</t>
  </si>
  <si>
    <t>dag_24_1_16_0_r0</t>
  </si>
  <si>
    <t>slime_dag_24_1_16_0_r0</t>
  </si>
  <si>
    <t>dag_24_1_18_1_r0</t>
  </si>
  <si>
    <t>slime_dag_24_1_18_1_r0</t>
  </si>
  <si>
    <t>dag_24_1_20_4_r0</t>
  </si>
  <si>
    <t>slime_dag_24_1_20_4_r0</t>
  </si>
  <si>
    <t>dag_24_1_20_3_r0</t>
  </si>
  <si>
    <t>slime_dag_24_1_20_3_r0</t>
  </si>
  <si>
    <t>pc_16_0_16_1_r0</t>
  </si>
  <si>
    <t>slime_pc_16_0_16_1_r0</t>
  </si>
  <si>
    <t>pc_16_1_16_1_r0</t>
  </si>
  <si>
    <t>slime_pc_16_1_16_1_r0</t>
  </si>
  <si>
    <t>pc_16_1_18_3_r0</t>
  </si>
  <si>
    <t>slime_pc_16_1_18_3_r0</t>
  </si>
  <si>
    <t>pc_16_1_18_2_r0</t>
  </si>
  <si>
    <t>slime_pc_16_1_18_2_r0</t>
  </si>
  <si>
    <t>pc_16_1_18_1_r0</t>
  </si>
  <si>
    <t>slime_pc_16_1_18_1_r0</t>
  </si>
  <si>
    <t>pc_16_1_18_0_r0</t>
  </si>
  <si>
    <t>slime_pc_16_1_18_0_r0</t>
  </si>
  <si>
    <t>pc_16_0_18_1_r0</t>
  </si>
  <si>
    <t>slime_pc_16_0_18_1_r0</t>
  </si>
  <si>
    <t>pc_16_1_20_5_r0</t>
  </si>
  <si>
    <t>slime_pc_16_1_20_5_r0</t>
  </si>
  <si>
    <t>pc_16_1_20_4_r0</t>
  </si>
  <si>
    <t>slime_pc_16_1_20_4_r0</t>
  </si>
  <si>
    <t>pc_16_0_20_5_r0</t>
  </si>
  <si>
    <t>slime_pc_16_0_20_5_r0</t>
  </si>
  <si>
    <t>pc_16_1_20_3_r0</t>
  </si>
  <si>
    <t>slime_pc_16_1_20_3_r0</t>
  </si>
  <si>
    <t>pc_16_0_20_3_r0</t>
  </si>
  <si>
    <t>slime_pc_16_0_20_3_r0</t>
  </si>
  <si>
    <t>pc_18_1_18_1_r0</t>
  </si>
  <si>
    <t>slime_pc_18_1_18_1_r0</t>
  </si>
  <si>
    <t>pc_18_1_20_5_r0</t>
  </si>
  <si>
    <t>slime_pc_18_1_20_5_r0</t>
  </si>
  <si>
    <t>pc_18_1_20_4_r0</t>
  </si>
  <si>
    <t>slime_pc_18_1_20_4_r0</t>
  </si>
  <si>
    <t>pc_18_1_20_3_r0</t>
  </si>
  <si>
    <t>slime_pc_18_1_20_3_r0</t>
  </si>
  <si>
    <t>pc_20_5_20_5_r0</t>
  </si>
  <si>
    <t>slime_pc_20_5_20_5_r0</t>
  </si>
  <si>
    <t>pc_20_5_20_4_r0</t>
  </si>
  <si>
    <t>slime_pc_20_5_20_4_r0</t>
  </si>
  <si>
    <t>pc_20_5_20_3_r0</t>
  </si>
  <si>
    <t>slime_pc_20_5_20_3_r0</t>
  </si>
  <si>
    <t>pc_20_4_20_4_r0</t>
  </si>
  <si>
    <t>slime_pc_20_4_20_4_r0</t>
  </si>
  <si>
    <t>pc_20_4_20_3_r0</t>
  </si>
  <si>
    <t>slime_pc_20_4_20_3_r0</t>
  </si>
  <si>
    <t>pc_20_3_20_3_r0</t>
  </si>
  <si>
    <t>slime_pc_20_3_20_3_r0</t>
  </si>
  <si>
    <t>pc_24_1_16_1_r0</t>
  </si>
  <si>
    <t>slime_pc_24_1_16_1_r0</t>
  </si>
  <si>
    <t>pc_24_1_18_1_r0</t>
  </si>
  <si>
    <t>slime_pc_24_1_18_1_r0</t>
  </si>
  <si>
    <t>pc_24_1_20_5_r0</t>
  </si>
  <si>
    <t>slime_pc_24_1_20_5_r0</t>
  </si>
  <si>
    <t>pc_24_1_20_4_r0</t>
  </si>
  <si>
    <t>slime_pc_24_1_20_4_r0</t>
  </si>
  <si>
    <t>pc_24_1_20_3_r0</t>
  </si>
  <si>
    <t>slime_pc_24_1_20_3_r0</t>
  </si>
  <si>
    <t>lpc_16_1_r0</t>
  </si>
  <si>
    <t>slime_lpc_16_1_r0</t>
  </si>
  <si>
    <t>lpc_16_0_r0</t>
  </si>
  <si>
    <t>slime_lpc_16_0_r0</t>
  </si>
  <si>
    <t>lpc_18_3_r0</t>
  </si>
  <si>
    <t>slime_lpc_18_3_r0</t>
  </si>
  <si>
    <t>lpc_18_2_r0</t>
  </si>
  <si>
    <t>slime_lpc_18_2_r0</t>
  </si>
  <si>
    <t>lpc_18_1_r0</t>
  </si>
  <si>
    <t>slime_lpc_18_1_r0</t>
  </si>
  <si>
    <t>lpc_18_0_r0</t>
  </si>
  <si>
    <t>slime_lpc_18_0_r0</t>
  </si>
  <si>
    <t>lpc_20_5_r0</t>
  </si>
  <si>
    <t>slime_lpc_20_5_r0</t>
  </si>
  <si>
    <t>lpc_20_4_r0</t>
  </si>
  <si>
    <t>slime_lpc_20_4_r0</t>
  </si>
  <si>
    <t>lpc_20_3_r0</t>
  </si>
  <si>
    <t>slime_lpc_20_3_r0</t>
  </si>
  <si>
    <t>lpc_20_1_r0</t>
  </si>
  <si>
    <t>slime_lpc_20_1_r0</t>
  </si>
  <si>
    <t>lpc_22_1_r0</t>
  </si>
  <si>
    <t>slime_lpc_22_1_r0</t>
  </si>
  <si>
    <t>lpc_22_0_r0</t>
  </si>
  <si>
    <t>slime_lpc_22_0_r0</t>
  </si>
  <si>
    <t>lpc_24_1_r0</t>
  </si>
  <si>
    <t>slime_lpc_24_1_r0</t>
  </si>
  <si>
    <t>lpc_24_0_r0</t>
  </si>
  <si>
    <t>slime_lpc_24_0_r0</t>
  </si>
  <si>
    <t>lpc_26_1_r0</t>
  </si>
  <si>
    <t>slime_lpc_26_1_r0</t>
  </si>
  <si>
    <t>lpc_26_0_r0</t>
  </si>
  <si>
    <t>slime_lpc_26_0_r0</t>
  </si>
  <si>
    <t>pe_16_0_16_1_r0</t>
  </si>
  <si>
    <t>slime_pe_16_0_16_1_r0</t>
  </si>
  <si>
    <t>pe_16_1_16_1_r0</t>
  </si>
  <si>
    <t>slime_pe_16_1_16_1_r0</t>
  </si>
  <si>
    <t>pe_16_1_18_3_r0</t>
  </si>
  <si>
    <t>slime_pe_16_1_18_3_r0</t>
  </si>
  <si>
    <t>pe_16_1_18_2_r0</t>
  </si>
  <si>
    <t>slime_pe_16_1_18_2_r0</t>
  </si>
  <si>
    <t>pe_16_1_18_1_r0</t>
  </si>
  <si>
    <t>slime_pe_16_1_18_1_r0</t>
  </si>
  <si>
    <t>pe_16_1_18_0_r0</t>
  </si>
  <si>
    <t>slime_pe_16_1_18_0_r0</t>
  </si>
  <si>
    <t>pe_16_0_18_1_r0</t>
  </si>
  <si>
    <t>slime_pe_16_0_18_1_r0</t>
  </si>
  <si>
    <t>pe_16_1_20_5_r0</t>
  </si>
  <si>
    <t>slime_pe_16_1_20_5_r0</t>
  </si>
  <si>
    <t>pe_16_1_20_4_r0</t>
  </si>
  <si>
    <t>slime_pe_16_1_20_4_r0</t>
  </si>
  <si>
    <t>pe_16_0_20_5_r0</t>
  </si>
  <si>
    <t>slime_pe_16_0_20_5_r0</t>
  </si>
  <si>
    <t>pe_16_1_20_3_r0</t>
  </si>
  <si>
    <t>slime_pe_16_1_20_3_r0</t>
  </si>
  <si>
    <t>pe_16_0_20_3_r0</t>
  </si>
  <si>
    <t>slime_pe_16_0_20_3_r0</t>
  </si>
  <si>
    <t>pe_18_1_18_1_r0</t>
  </si>
  <si>
    <t>slime_pe_18_1_18_1_r0</t>
  </si>
  <si>
    <t>pe_18_1_20_5_r0</t>
  </si>
  <si>
    <t>slime_pe_18_1_20_5_r0</t>
  </si>
  <si>
    <t>pe_18_1_20_4_r0</t>
  </si>
  <si>
    <t>slime_pe_18_1_20_4_r0</t>
  </si>
  <si>
    <t>pe_18_1_20_3_r0</t>
  </si>
  <si>
    <t>slime_pe_18_1_20_3_r0</t>
  </si>
  <si>
    <t>pe_20_5_20_5_r0</t>
  </si>
  <si>
    <t>slime_pe_20_5_20_5_r0</t>
  </si>
  <si>
    <t>pe_20_5_20_4_r0</t>
  </si>
  <si>
    <t>slime_pe_20_5_20_4_r0</t>
  </si>
  <si>
    <t>pe_20_5_20_3_r0</t>
  </si>
  <si>
    <t>slime_pe_20_5_20_3_r0</t>
  </si>
  <si>
    <t>pe_20_4_20_4_r0</t>
  </si>
  <si>
    <t>slime_pe_20_4_20_4_r0</t>
  </si>
  <si>
    <t>pe_20_4_20_3_r0</t>
  </si>
  <si>
    <t>slime_pe_20_4_20_3_r0</t>
  </si>
  <si>
    <t>pe_20_3_20_3_r0</t>
  </si>
  <si>
    <t>slime_pe_20_3_20_3_r0</t>
  </si>
  <si>
    <t>pe_24_1_16_1_r0</t>
  </si>
  <si>
    <t>slime_pe_24_1_16_1_r0</t>
  </si>
  <si>
    <t>pe_24_1_18_1_r0</t>
  </si>
  <si>
    <t>slime_pe_24_1_18_1_r0</t>
  </si>
  <si>
    <t>pe_24_1_20_5_r0</t>
  </si>
  <si>
    <t>slime_pe_24_1_20_5_r0</t>
  </si>
  <si>
    <t>pe_24_1_20_4_r0</t>
  </si>
  <si>
    <t>slime_pe_24_1_20_4_r0</t>
  </si>
  <si>
    <t>pe_24_1_20_3_r0</t>
  </si>
  <si>
    <t>slime_pe_24_1_20_3_r0</t>
  </si>
  <si>
    <t>ps_16_0_16_1_r0</t>
  </si>
  <si>
    <t>slime_ps_16_0_16_1_r0</t>
  </si>
  <si>
    <t>ps_16_1_16_1_r0</t>
  </si>
  <si>
    <t>slime_ps_16_1_16_1_r0</t>
  </si>
  <si>
    <t>ps_16_1_18_3_r0</t>
  </si>
  <si>
    <t>slime_ps_16_1_18_3_r0</t>
  </si>
  <si>
    <t>ps_16_1_18_2_r0</t>
  </si>
  <si>
    <t>slime_ps_16_1_18_2_r0</t>
  </si>
  <si>
    <t>ps_16_1_18_1_r0</t>
  </si>
  <si>
    <t>slime_ps_16_1_18_1_r0</t>
  </si>
  <si>
    <t>ps_16_1_18_0_r0</t>
  </si>
  <si>
    <t>slime_ps_16_1_18_0_r0</t>
  </si>
  <si>
    <t>ps_16_0_18_1_r0</t>
  </si>
  <si>
    <t>slime_ps_16_0_18_1_r0</t>
  </si>
  <si>
    <t>ps_16_1_20_5_r0</t>
  </si>
  <si>
    <t>slime_ps_16_1_20_5_r0</t>
  </si>
  <si>
    <t>ps_16_1_20_4_r0</t>
  </si>
  <si>
    <t>slime_ps_16_1_20_4_r0</t>
  </si>
  <si>
    <t>ps_16_0_20_5_r0</t>
  </si>
  <si>
    <t>slime_ps_16_0_20_5_r0</t>
  </si>
  <si>
    <t>ps_16_1_20_3_r0</t>
  </si>
  <si>
    <t>slime_ps_16_1_20_3_r0</t>
  </si>
  <si>
    <t>ps_16_0_20_3_r0</t>
  </si>
  <si>
    <t>slime_ps_16_0_20_3_r0</t>
  </si>
  <si>
    <t>ps_18_1_18_1_r0</t>
  </si>
  <si>
    <t>slime_ps_18_1_18_1_r0</t>
  </si>
  <si>
    <t>ps_18_1_20_5_r0</t>
  </si>
  <si>
    <t>slime_ps_18_1_20_5_r0</t>
  </si>
  <si>
    <t>ps_18_1_20_4_r0</t>
  </si>
  <si>
    <t>slime_ps_18_1_20_4_r0</t>
  </si>
  <si>
    <t>ps_18_1_20_3_r0</t>
  </si>
  <si>
    <t>slime_ps_18_1_20_3_r0</t>
  </si>
  <si>
    <t>ps_20_5_20_5_r0</t>
  </si>
  <si>
    <t>slime_ps_20_5_20_5_r0</t>
  </si>
  <si>
    <t>ps_20_5_20_4_r0</t>
  </si>
  <si>
    <t>slime_ps_20_5_20_4_r0</t>
  </si>
  <si>
    <t>ps_20_5_20_3_r0</t>
  </si>
  <si>
    <t>slime_ps_20_5_20_3_r0</t>
  </si>
  <si>
    <t>ps_20_4_20_4_r0</t>
  </si>
  <si>
    <t>slime_ps_20_4_20_4_r0</t>
  </si>
  <si>
    <t>ps_20_4_20_3_r0</t>
  </si>
  <si>
    <t>slime_ps_20_4_20_3_r0</t>
  </si>
  <si>
    <t>ps_20_3_20_3_r0</t>
  </si>
  <si>
    <t>slime_ps_20_3_20_3_r0</t>
  </si>
  <si>
    <t>ps_24_1_16_1_r0</t>
  </si>
  <si>
    <t>slime_ps_24_1_16_1_r0</t>
  </si>
  <si>
    <t>ps_24_1_18_1_r0</t>
  </si>
  <si>
    <t>slime_ps_24_1_18_1_r0</t>
  </si>
  <si>
    <t>ps_24_1_20_5_r0</t>
  </si>
  <si>
    <t>slime_ps_24_1_20_5_r0</t>
  </si>
  <si>
    <t>ps_24_1_20_4_r0</t>
  </si>
  <si>
    <t>slime_ps_24_1_20_4_r0</t>
  </si>
  <si>
    <t>ps_24_1_20_3_r0</t>
  </si>
  <si>
    <t>slime_ps_24_1_20_3_r0</t>
  </si>
  <si>
    <t>pi_16_0_16_1_r0</t>
  </si>
  <si>
    <t>slime_pi_16_0_16_1_r0</t>
  </si>
  <si>
    <t>pi_16_1_16_1_r0</t>
  </si>
  <si>
    <t>slime_pi_16_1_16_1_r0</t>
  </si>
  <si>
    <t>pi_16_1_18_3_r0</t>
  </si>
  <si>
    <t>slime_pi_16_1_18_3_r0</t>
  </si>
  <si>
    <t>pi_16_1_18_2_r0</t>
  </si>
  <si>
    <t>slime_pi_16_1_18_2_r0</t>
  </si>
  <si>
    <t>pi_16_1_18_1_r0</t>
  </si>
  <si>
    <t>slime_pi_16_1_18_1_r0</t>
  </si>
  <si>
    <t>pi_16_1_18_0_r0</t>
  </si>
  <si>
    <t>slime_pi_16_1_18_0_r0</t>
  </si>
  <si>
    <t>pi_16_0_18_1_r0</t>
  </si>
  <si>
    <t>slime_pi_16_0_18_1_r0</t>
  </si>
  <si>
    <t>pi_16_1_20_5_r0</t>
  </si>
  <si>
    <t>slime_pi_16_1_20_5_r0</t>
  </si>
  <si>
    <t>pi_16_1_20_4_r0</t>
  </si>
  <si>
    <t>slime_pi_16_1_20_4_r0</t>
  </si>
  <si>
    <t>pi_16_0_20_5_r0</t>
  </si>
  <si>
    <t>slime_pi_16_0_20_5_r0</t>
  </si>
  <si>
    <t>pi_16_1_20_3_r0</t>
  </si>
  <si>
    <t>slime_pi_16_1_20_3_r0</t>
  </si>
  <si>
    <t>pi_16_0_20_3_r0</t>
  </si>
  <si>
    <t>slime_pi_16_0_20_3_r0</t>
  </si>
  <si>
    <t>pi_18_1_18_1_r0</t>
  </si>
  <si>
    <t>slime_pi_18_1_18_1_r0</t>
  </si>
  <si>
    <t>pi_18_1_20_5_r0</t>
  </si>
  <si>
    <t>slime_pi_18_1_20_5_r0</t>
  </si>
  <si>
    <t>pi_18_1_20_4_r0</t>
  </si>
  <si>
    <t>slime_pi_18_1_20_4_r0</t>
  </si>
  <si>
    <t>pi_18_1_20_3_r0</t>
  </si>
  <si>
    <t>slime_pi_18_1_20_3_r0</t>
  </si>
  <si>
    <t>pi_20_5_20_5_r0</t>
  </si>
  <si>
    <t>slime_pi_20_5_20_5_r0</t>
  </si>
  <si>
    <t>pi_20_3_20_3_r0</t>
  </si>
  <si>
    <t>slime_pi_20_3_20_3_r0</t>
  </si>
  <si>
    <t>pi_24_1_16_1_r0</t>
  </si>
  <si>
    <t>slime_pi_24_1_16_1_r0</t>
  </si>
  <si>
    <t>pi_24_1_18_1_r0</t>
  </si>
  <si>
    <t>slime_pi_24_1_18_1_r0</t>
  </si>
  <si>
    <t>pi_24_1_20_5_r0</t>
  </si>
  <si>
    <t>slime_pi_24_1_20_5_r0</t>
  </si>
  <si>
    <t>pi_24_1_20_4_r0</t>
  </si>
  <si>
    <t>slime_pi_24_1_20_4_r0</t>
  </si>
  <si>
    <t>pi_24_1_20_3_r0</t>
  </si>
  <si>
    <t>slime_pi_24_1_20_3_r0</t>
  </si>
  <si>
    <t>slime_d18_2_d4_8_9me_16_0_r0</t>
  </si>
  <si>
    <t>slime_glc_d18_2_d4_8_9me_16_0_r0</t>
  </si>
  <si>
    <t>lipid_biosynthesis_r0</t>
  </si>
  <si>
    <t>linoleoyl_coa_hydrolase_r0</t>
  </si>
  <si>
    <t>linoleate_transport_r0</t>
  </si>
  <si>
    <t>d_ribose_1_5_phosphomutase_c0</t>
  </si>
  <si>
    <t>2_deoxy_d_ribose_1_phosphate_1_5_phosphomutase_c0</t>
  </si>
  <si>
    <t>pi_transport_x0</t>
  </si>
  <si>
    <t>adp_transport_r0</t>
  </si>
  <si>
    <t>raffinose_galactohydrolase_e0</t>
  </si>
  <si>
    <t>d_galactose_transport_e0</t>
  </si>
  <si>
    <t>sucrose_sink</t>
  </si>
  <si>
    <t>glyoxylate_transport_x0</t>
  </si>
  <si>
    <t>gamma_aminobutyrate_transaminase_c0</t>
  </si>
  <si>
    <t>atp_dudp_phosphotransferase_c0</t>
  </si>
  <si>
    <t>acetyl-coa_l_serine_o_acetyltransferase_c0</t>
  </si>
  <si>
    <t>atp_citrate_lyase_c0</t>
  </si>
  <si>
    <t>citrulline_transport_diffusion_m0</t>
  </si>
  <si>
    <t>leucine_transport_diffusion_m0</t>
  </si>
  <si>
    <t>4_hydroxy_l_glutamate_transport_diffusion_m0</t>
  </si>
  <si>
    <t>2_methyl_3_oxopropanoate_nad_plus_oxidoreductase_m0</t>
  </si>
  <si>
    <t>acetyl_coa_propanoyl_coa_2_c_acetyltransferase_m0</t>
  </si>
  <si>
    <t>propanoyl_coa_carbon_dioxide_ligase_adp_forming_m0</t>
  </si>
  <si>
    <t>methylmalonyl_coa_epimerase_m0</t>
  </si>
  <si>
    <t>r_methylmalonyl_coa_carbonylmutase_m0</t>
  </si>
  <si>
    <t>pyruvate_decarboxylase_c0</t>
  </si>
  <si>
    <t>aconitase_m0</t>
  </si>
  <si>
    <t>aconitase_c0</t>
  </si>
  <si>
    <t>melibiose_galactohydrolase_e0</t>
  </si>
  <si>
    <t>udp_glucose_nad_plus_6_oxidoreductase_c0</t>
  </si>
  <si>
    <t>isocitrate_nad_plus_oxidoreductase_decarboxylating_c0</t>
  </si>
  <si>
    <t>S_2_hydroxy_acid_oxidase_glycolate_x0</t>
  </si>
  <si>
    <t>glycolate_transport_diffusion_x0</t>
  </si>
  <si>
    <t>choline_transport_x0</t>
  </si>
  <si>
    <t>choline_oxygen_1_oxidoreductase_x0</t>
  </si>
  <si>
    <t>myo_inositol_oxygen_oxidoreductase_c0</t>
  </si>
  <si>
    <t>5_formyltetrahydrofolate_cycloligase_m0</t>
  </si>
  <si>
    <t>prephenate_nadp_plus_oxidoreductase_decarboxylating_c0</t>
  </si>
  <si>
    <t>n6_l_1_3_dicarboxypropyl_l_lysine_nad_plus_oxidoreductase_l_lysine_forming_c0</t>
  </si>
  <si>
    <t>3_beta_hydroxy_sterol_glucosyltransferase_c0</t>
  </si>
  <si>
    <t>cholesterol_transport_r0</t>
  </si>
  <si>
    <t>diacyglyceride_backbone_transport_g0</t>
  </si>
  <si>
    <t>phosphate_sink</t>
  </si>
  <si>
    <t>o2_sink</t>
  </si>
  <si>
    <t>glutamine_pyruvate_aminotransferase_c0</t>
  </si>
  <si>
    <t>methionine_aminotransferase_c0</t>
  </si>
  <si>
    <t>ethene_sink</t>
  </si>
  <si>
    <t>methanethiol_sink</t>
  </si>
  <si>
    <t>nadh_kinase_m0</t>
  </si>
  <si>
    <t>ribonucleoside_diphosphate_reductase_gdp_c0</t>
  </si>
  <si>
    <t>guanylate_kinase_c0</t>
  </si>
  <si>
    <t>coa_transport_x0</t>
  </si>
  <si>
    <t>4_hydroxythreonine_kinase_c0</t>
  </si>
  <si>
    <t>hydroxyisourate_hydrolase_c0</t>
  </si>
  <si>
    <t>oxo_4_hydroxy_4_carboxy_5_ureidoimidazoline_decarboxylase_c0</t>
  </si>
  <si>
    <t>3_sulfinopyruvate_hydrolysis_c0</t>
  </si>
  <si>
    <t>ntp_phosphohydrolase_dcdp_c0</t>
  </si>
  <si>
    <t>nicotinamide_ribonucleotide_phosphohydrolase_c0</t>
  </si>
  <si>
    <t>4_hydroxyphenylpyruvate_dioxygenase_c0</t>
  </si>
  <si>
    <t>ubiquinone_oxidase_m0</t>
  </si>
  <si>
    <t>serine_hydroxymethyltransferase_c0</t>
  </si>
  <si>
    <t>alanine_glyoxylate_aminotransferase_c0</t>
  </si>
  <si>
    <t>3_hexaprenyl_benzoate_4_5_monoxygenase_4_deaminase_m0</t>
  </si>
  <si>
    <t>s_malate_nad_oxidoreductase_m0</t>
  </si>
  <si>
    <t>oxaloacetate_carboxy_lyase_m0</t>
  </si>
  <si>
    <t>l_glutamine_amidohydrolase_c0</t>
  </si>
  <si>
    <t>l_glutamate_nadp_oxidoreductase_c0</t>
  </si>
  <si>
    <t>beta_alanine_transport_m0</t>
  </si>
  <si>
    <t>l_glutamate_transport_m0</t>
  </si>
  <si>
    <t>beta_alanine_aminotransferase_m0</t>
  </si>
  <si>
    <t>3_oxopropanoate_nad_oxidoreductase_m0</t>
  </si>
  <si>
    <t>alpha_tolualdehyde_sink</t>
  </si>
  <si>
    <t>glutaryl_coa_dehydrogenase_m0</t>
  </si>
  <si>
    <t>cystathionine_beta_lyase_c0</t>
  </si>
  <si>
    <t>dihydroneopterin_transport_m0</t>
  </si>
  <si>
    <t>dihydrofolate_transport_m0</t>
  </si>
  <si>
    <t>tetrahydrofolate_aminomethyltransferase_m0</t>
  </si>
  <si>
    <t>glycine_transport_m0</t>
  </si>
  <si>
    <t>trans_4_hydroxy_l_proline_nadp_plus_5_oxidoreductase_m0</t>
  </si>
  <si>
    <t>l_1_pyrroline_3_hydroxy_5_carboxylate_nad_plus_oxidoreductase_m0</t>
  </si>
  <si>
    <t>isoleucine_transaminase_c0</t>
  </si>
  <si>
    <t>ca_2_plus_exporting_atpase_e0</t>
  </si>
  <si>
    <t>acireductone_dioxygenase_c0</t>
  </si>
  <si>
    <t>2_oxoglutaramate_amidase_c0</t>
  </si>
  <si>
    <t>glutamate_dehydrogenase_nad_m0</t>
  </si>
  <si>
    <t>nadh_dehydrogenase_m0</t>
  </si>
  <si>
    <t>molybdopterin_biosynthesis_c0</t>
  </si>
  <si>
    <t>gtp_3_8_cyclase_c0</t>
  </si>
  <si>
    <t>cyclic_pyranopterin_monophosphate_synthase_c0</t>
  </si>
  <si>
    <t>molybdopterin_adenylyltransferase_c0</t>
  </si>
  <si>
    <t>molybdopterin_molybdotransferase_c0</t>
  </si>
  <si>
    <t>molybdenum_cofactor_sulfurase_c0</t>
  </si>
  <si>
    <t>1_phosphatidylinositol_4_5_bisphosphate_phosphodiesterase_c0</t>
  </si>
  <si>
    <t>ureidoglycolate_amidohydrolase_c0</t>
  </si>
  <si>
    <t>crotonyl_coa_hydratase_m0</t>
  </si>
  <si>
    <t>proline_dehydrogenase_m0</t>
  </si>
  <si>
    <t>l_glutamate_5_semialdehyde_dehydratase_spontaneous_c0</t>
  </si>
  <si>
    <t>pyrroline_5_carboxylate_reductase_c0</t>
  </si>
  <si>
    <t>myristate_transport_e0</t>
  </si>
  <si>
    <t>myristate_transport_r0</t>
  </si>
  <si>
    <t>myristate_transport_x0</t>
  </si>
  <si>
    <t>long_chain_fatty_acid_coa_ligase_myristate_r0</t>
  </si>
  <si>
    <t>long_chain_fatty_acid_coa_ligase_myristate_x0</t>
  </si>
  <si>
    <t>stearate_transport_r0</t>
  </si>
  <si>
    <t>stearate_transport_x0</t>
  </si>
  <si>
    <t>long_chain_fatty_acid_coa_ligase_stearate_r0</t>
  </si>
  <si>
    <t>long_chain_fatty_acid_coa_ligase_stearate_x0</t>
  </si>
  <si>
    <t>palmitoyl_coa_transport_r0</t>
  </si>
  <si>
    <t>octanoyl_acp_sink_m0</t>
  </si>
  <si>
    <t>sink_CO_n3</t>
  </si>
  <si>
    <t>sink_CO_n4</t>
  </si>
  <si>
    <t>sink_CO_n5</t>
  </si>
  <si>
    <t>sink_CO_n6</t>
  </si>
  <si>
    <t>FBA</t>
  </si>
  <si>
    <t>*this reaction is not considered as unbounded as lower and upper bound were set to zero for the analysis</t>
  </si>
  <si>
    <t>r0001_c0_f</t>
  </si>
  <si>
    <t>Amino acid metabolism</t>
  </si>
  <si>
    <t>r0002_c0_f</t>
  </si>
  <si>
    <t>Nucleotide metabolism</t>
  </si>
  <si>
    <t>r0005_x0_f</t>
  </si>
  <si>
    <t>Lipid and fatty acid metabolism</t>
  </si>
  <si>
    <t>r0006_c0_f</t>
  </si>
  <si>
    <t>r0007_c0_f</t>
  </si>
  <si>
    <t>r0012_c0_f</t>
  </si>
  <si>
    <t>Carbohydrate metabolism</t>
  </si>
  <si>
    <t>r0016_c0_f</t>
  </si>
  <si>
    <t>r0018_c0_f</t>
  </si>
  <si>
    <t>Metabolism of cofactors and vitamins</t>
  </si>
  <si>
    <t>r0019_e0_f</t>
  </si>
  <si>
    <t>Transport</t>
  </si>
  <si>
    <t>r0021_c0_f</t>
  </si>
  <si>
    <t>r0023_m0_f</t>
  </si>
  <si>
    <t>r0024_c0_f</t>
  </si>
  <si>
    <t>r0025_c0_f</t>
  </si>
  <si>
    <t>r0028_c0_f</t>
  </si>
  <si>
    <t>Terpenoid backbone biosynthesis</t>
  </si>
  <si>
    <t>r0030_c0_f</t>
  </si>
  <si>
    <t>r0031_c0_f</t>
  </si>
  <si>
    <t>r0032_c0_f</t>
  </si>
  <si>
    <t>r0033_c0_f</t>
  </si>
  <si>
    <t>r0034_c0_f</t>
  </si>
  <si>
    <t>r0035_c0_f</t>
  </si>
  <si>
    <t>r0037_m0_f</t>
  </si>
  <si>
    <t>r0039_c0_f</t>
  </si>
  <si>
    <t>r0041_c0_f</t>
  </si>
  <si>
    <t>Amino sugar and nucleotide sugar metabolism</t>
  </si>
  <si>
    <t>r0042_c0_f</t>
  </si>
  <si>
    <t>Other</t>
  </si>
  <si>
    <t>r0043_r0_f</t>
  </si>
  <si>
    <t>r0044_c0_f</t>
  </si>
  <si>
    <t>r0045_m0_f</t>
  </si>
  <si>
    <t>r0046_c0_f</t>
  </si>
  <si>
    <t>r0053_c0_f</t>
  </si>
  <si>
    <t>r0054_m0_f</t>
  </si>
  <si>
    <t>r0055_c0_f</t>
  </si>
  <si>
    <t>r0056_c0_f</t>
  </si>
  <si>
    <t>r0058_c0_f</t>
  </si>
  <si>
    <t>r0059_c0_f</t>
  </si>
  <si>
    <t>r0060_c0_f</t>
  </si>
  <si>
    <t>r0061_m0_f</t>
  </si>
  <si>
    <t>r0062_m0_f</t>
  </si>
  <si>
    <t>r0064_c0_f</t>
  </si>
  <si>
    <t>r0067_m0_f</t>
  </si>
  <si>
    <t>r0069_c0_f</t>
  </si>
  <si>
    <t>r0070_c0_f</t>
  </si>
  <si>
    <t>r0071_c0_f</t>
  </si>
  <si>
    <t>r0072_c0_f</t>
  </si>
  <si>
    <t>r0075_c0_f</t>
  </si>
  <si>
    <t>r0077_c0_f</t>
  </si>
  <si>
    <t>r0078_c0_f</t>
  </si>
  <si>
    <t>r0082_c0_f</t>
  </si>
  <si>
    <t>r0083_c0_f</t>
  </si>
  <si>
    <t>r0086_c0_f</t>
  </si>
  <si>
    <t>r0087_c0_f</t>
  </si>
  <si>
    <t>r0089_c0_f</t>
  </si>
  <si>
    <t>r0091_c0_f</t>
  </si>
  <si>
    <t>r0092_c0_f</t>
  </si>
  <si>
    <t>r0093_c0_f</t>
  </si>
  <si>
    <t>r0095_c0_f</t>
  </si>
  <si>
    <t>r0096_c0_f</t>
  </si>
  <si>
    <t>r0097_c0_f</t>
  </si>
  <si>
    <t>r0098_c0_f</t>
  </si>
  <si>
    <t>r0100_c0_f</t>
  </si>
  <si>
    <t>r0107_c0_f</t>
  </si>
  <si>
    <t>r0108_c0_f</t>
  </si>
  <si>
    <t>r0111_c0_f</t>
  </si>
  <si>
    <t>r0113_c0_f</t>
  </si>
  <si>
    <t>r0114_m0_f</t>
  </si>
  <si>
    <t>r0115_c0_f</t>
  </si>
  <si>
    <t>r0117_c0_f</t>
  </si>
  <si>
    <t>r0118_c0_f</t>
  </si>
  <si>
    <t>r0119_c0_f</t>
  </si>
  <si>
    <t>r0121_c0_f</t>
  </si>
  <si>
    <t>r0123_c0_f</t>
  </si>
  <si>
    <t>r0124_m0_f</t>
  </si>
  <si>
    <t>r0125_r0_f</t>
  </si>
  <si>
    <t>r0129_m0_f</t>
  </si>
  <si>
    <t>r0131_m0_f</t>
  </si>
  <si>
    <t>r0133_c0_f</t>
  </si>
  <si>
    <t>r0135_c0_f</t>
  </si>
  <si>
    <t>r0136_c0_f</t>
  </si>
  <si>
    <t>r0138_c0_f</t>
  </si>
  <si>
    <t>r0140_c0_f</t>
  </si>
  <si>
    <t>r0141_c0_f</t>
  </si>
  <si>
    <t>r0142_c0_f</t>
  </si>
  <si>
    <t>r0144_c0_f</t>
  </si>
  <si>
    <t>r0146_c0_f</t>
  </si>
  <si>
    <t>r0150_c0_f</t>
  </si>
  <si>
    <t>r0151_c0_f</t>
  </si>
  <si>
    <t>r0152_e0_f</t>
  </si>
  <si>
    <t>r0154_c0_f</t>
  </si>
  <si>
    <t>r0158_r0_f</t>
  </si>
  <si>
    <t>r0161_m0_f</t>
  </si>
  <si>
    <t>r0164_m0_f</t>
  </si>
  <si>
    <t>r0165_c0_f</t>
  </si>
  <si>
    <t>r0166_c0_f</t>
  </si>
  <si>
    <t>r0167_c0_f</t>
  </si>
  <si>
    <t>r0168_c0_f</t>
  </si>
  <si>
    <t>r0169_c0_f</t>
  </si>
  <si>
    <t>r0170_c0_f</t>
  </si>
  <si>
    <t>r0171_c0_f</t>
  </si>
  <si>
    <t>r0172_c0_f</t>
  </si>
  <si>
    <t>r0173_m0_f</t>
  </si>
  <si>
    <t>r0176_c0_f</t>
  </si>
  <si>
    <t>r0178_c0_f</t>
  </si>
  <si>
    <t>r0184_c0_f</t>
  </si>
  <si>
    <t>r0185_m0_f</t>
  </si>
  <si>
    <t>r0187_c0_f</t>
  </si>
  <si>
    <t>r0191_c0_f</t>
  </si>
  <si>
    <t>r0193_c0_f</t>
  </si>
  <si>
    <t>r0194_r0_f</t>
  </si>
  <si>
    <t>r0196_c0_f</t>
  </si>
  <si>
    <t>r0197_c0_f</t>
  </si>
  <si>
    <t>r0200_c0_f</t>
  </si>
  <si>
    <t>r0201_c0_f</t>
  </si>
  <si>
    <t>Inositol phosphate metabolism</t>
  </si>
  <si>
    <t>r0206_m0_f</t>
  </si>
  <si>
    <t>r0207_m0_f</t>
  </si>
  <si>
    <t>r0208_c0_f</t>
  </si>
  <si>
    <t>r0210_c0_f</t>
  </si>
  <si>
    <t>r0212_c0_f</t>
  </si>
  <si>
    <t>r0213_m0_f</t>
  </si>
  <si>
    <t>r0214_c0_f</t>
  </si>
  <si>
    <t>r0216_c0_f</t>
  </si>
  <si>
    <t>r0217_c0_f</t>
  </si>
  <si>
    <t>r0219_c0_f</t>
  </si>
  <si>
    <t>r0223_m0_f</t>
  </si>
  <si>
    <t>r0224_c0_f</t>
  </si>
  <si>
    <t>r0226_c0_f</t>
  </si>
  <si>
    <t>r0228_m0_f</t>
  </si>
  <si>
    <t>r0230_c0_f</t>
  </si>
  <si>
    <t>r0235_c0_f</t>
  </si>
  <si>
    <t>r0236_c0_f</t>
  </si>
  <si>
    <t>r0237_c0_f</t>
  </si>
  <si>
    <t>r0238_c0_f</t>
  </si>
  <si>
    <t>r0240_c0_f</t>
  </si>
  <si>
    <t>r0241_c0_f</t>
  </si>
  <si>
    <t>r0243_c0_f</t>
  </si>
  <si>
    <t>r0244_c0_f</t>
  </si>
  <si>
    <t>r0249_c0_f</t>
  </si>
  <si>
    <t>r0250_c0_f</t>
  </si>
  <si>
    <t>r0253_m0_f</t>
  </si>
  <si>
    <t>r0257_c0_f</t>
  </si>
  <si>
    <t>r0262_c0_f</t>
  </si>
  <si>
    <t>r0263_c0_f</t>
  </si>
  <si>
    <t>r0264_c0_f</t>
  </si>
  <si>
    <t>r0265_c0_f</t>
  </si>
  <si>
    <t>r0269_c0_f</t>
  </si>
  <si>
    <t>r0271_c0_f</t>
  </si>
  <si>
    <t>r0278_c0_f</t>
  </si>
  <si>
    <t>r0279_m0_f</t>
  </si>
  <si>
    <t>r0280_c0_f</t>
  </si>
  <si>
    <t>r0282_c0_f</t>
  </si>
  <si>
    <t>r0284_c0_f</t>
  </si>
  <si>
    <t>r0289_c0_f</t>
  </si>
  <si>
    <t>r0291_c0_f</t>
  </si>
  <si>
    <t>r0292_c0_f</t>
  </si>
  <si>
    <t>r0299_c0_f</t>
  </si>
  <si>
    <t>r0300_c0_f</t>
  </si>
  <si>
    <t>r0302_c0_f</t>
  </si>
  <si>
    <t>r0305_c0_f</t>
  </si>
  <si>
    <t>r0307_c0_f</t>
  </si>
  <si>
    <t>r0308_c0_f</t>
  </si>
  <si>
    <t>r0310_c0_f</t>
  </si>
  <si>
    <t>r0314_c0_f</t>
  </si>
  <si>
    <t>r0316_c0_f</t>
  </si>
  <si>
    <t>r0318_c0_f</t>
  </si>
  <si>
    <t>r0319_c0_f</t>
  </si>
  <si>
    <t>r0322_c0_f</t>
  </si>
  <si>
    <t>r0323_c0_f</t>
  </si>
  <si>
    <t>r0326_c0_f</t>
  </si>
  <si>
    <t>r0328_c0_f</t>
  </si>
  <si>
    <t>r0330_m0_f</t>
  </si>
  <si>
    <t>r0332_m0_f</t>
  </si>
  <si>
    <t>r0334_c0_f</t>
  </si>
  <si>
    <t>r0335_m0_f</t>
  </si>
  <si>
    <t>r0337_m0_f</t>
  </si>
  <si>
    <t>r0339_m0_f</t>
  </si>
  <si>
    <t>r0341_m0_f</t>
  </si>
  <si>
    <t>r0342_m0_f</t>
  </si>
  <si>
    <t>r0343_x0_f</t>
  </si>
  <si>
    <t>r0344_x0_f</t>
  </si>
  <si>
    <t>r0348_m0_f</t>
  </si>
  <si>
    <t>r0353_c0_f</t>
  </si>
  <si>
    <t>r0354_m0_f</t>
  </si>
  <si>
    <t>r0358_m0_f</t>
  </si>
  <si>
    <t>r0359_r0_f</t>
  </si>
  <si>
    <t>r0360_x0_f</t>
  </si>
  <si>
    <t>r0365_m0_f</t>
  </si>
  <si>
    <t>r0370_m0_f</t>
  </si>
  <si>
    <t>r0374_c0_f</t>
  </si>
  <si>
    <t>r0375_c0_f</t>
  </si>
  <si>
    <t>r0377_r0_f</t>
  </si>
  <si>
    <t>r0383_c0_f</t>
  </si>
  <si>
    <t>r0385_c0_r</t>
  </si>
  <si>
    <t>r0387_c0_f</t>
  </si>
  <si>
    <t>r0390_m0_f</t>
  </si>
  <si>
    <t>r0391_c0_f</t>
  </si>
  <si>
    <t>r0397_c0_f</t>
  </si>
  <si>
    <t>r0399_c0_f</t>
  </si>
  <si>
    <t>r0400_c0_f</t>
  </si>
  <si>
    <t>r0405_c0_f</t>
  </si>
  <si>
    <t>r0411_c0_f</t>
  </si>
  <si>
    <t>r0414_c0_f</t>
  </si>
  <si>
    <t>r0415_c0_f</t>
  </si>
  <si>
    <t>2_5_diamino_6_ribitylamino_4_3h_pyrimidinone_5'_phosphate_deaminase_c0</t>
  </si>
  <si>
    <t>r0416_m0_f</t>
  </si>
  <si>
    <t>r0419_e0_f</t>
  </si>
  <si>
    <t>r0425_m0_f</t>
  </si>
  <si>
    <t>r0426_c0_f</t>
  </si>
  <si>
    <t>r0427_c0_f</t>
  </si>
  <si>
    <t>r0432_e0_f</t>
  </si>
  <si>
    <t>r0435_m0_f</t>
  </si>
  <si>
    <t>r0436_x0_f</t>
  </si>
  <si>
    <t>r0437_m0_f</t>
  </si>
  <si>
    <t>r0438_x0_f</t>
  </si>
  <si>
    <t>r0440_x0_f</t>
  </si>
  <si>
    <t>r0441_c0_f</t>
  </si>
  <si>
    <t>r0447_c0_f</t>
  </si>
  <si>
    <t>r0449_x0_f</t>
  </si>
  <si>
    <t>r0452_m0_f</t>
  </si>
  <si>
    <t>r0454_m0_f</t>
  </si>
  <si>
    <t>r0456_e0_f</t>
  </si>
  <si>
    <t>r0463_m0_f</t>
  </si>
  <si>
    <t>r0464_c0_f</t>
  </si>
  <si>
    <t>r0466_m0_f</t>
  </si>
  <si>
    <t>r0467_m0_f</t>
  </si>
  <si>
    <t>r0470_m0_f</t>
  </si>
  <si>
    <t>r0472_m0_f</t>
  </si>
  <si>
    <t>r0473_m0_f</t>
  </si>
  <si>
    <t>r0476_m0_f</t>
  </si>
  <si>
    <t>r0487_c0_f</t>
  </si>
  <si>
    <t>r0492_m0_f</t>
  </si>
  <si>
    <t>r0497_c0_f</t>
  </si>
  <si>
    <t>r0498_m0_f</t>
  </si>
  <si>
    <t>r0502_c0_f</t>
  </si>
  <si>
    <t>r0509_c0_f</t>
  </si>
  <si>
    <t>r0510_r0_f</t>
  </si>
  <si>
    <t>r0511_m0_f</t>
  </si>
  <si>
    <t>r0512_c0_f</t>
  </si>
  <si>
    <t>r0513_m0_f</t>
  </si>
  <si>
    <t>r0516_c0_f</t>
  </si>
  <si>
    <t>r0521_c0_f</t>
  </si>
  <si>
    <t>r0522_r0_f</t>
  </si>
  <si>
    <t>r0526_c0_f</t>
  </si>
  <si>
    <t>r0530_m0_f</t>
  </si>
  <si>
    <t>r0533_x0_f</t>
  </si>
  <si>
    <t>r0534_r0_f</t>
  </si>
  <si>
    <t>r0536_c0_f</t>
  </si>
  <si>
    <t>r0537_r0_f</t>
  </si>
  <si>
    <t>r0540_c0_f</t>
  </si>
  <si>
    <t>r0544_c0_f</t>
  </si>
  <si>
    <t>r0545_c0_f</t>
  </si>
  <si>
    <t>r0547_c0_f</t>
  </si>
  <si>
    <t>r0551_c0_f</t>
  </si>
  <si>
    <t>r0557_m0_f</t>
  </si>
  <si>
    <t>r0558_m0_f</t>
  </si>
  <si>
    <t>r0559_m0_f</t>
  </si>
  <si>
    <t>r0560_r0_f</t>
  </si>
  <si>
    <t>r0561_r0_f</t>
  </si>
  <si>
    <t>r0566_m0_f</t>
  </si>
  <si>
    <t>r0574_m0_f</t>
  </si>
  <si>
    <t>r0576_c0_f</t>
  </si>
  <si>
    <t>r0577_m0_f</t>
  </si>
  <si>
    <t>r0582_c0_f</t>
  </si>
  <si>
    <t>s_methyl_5'_thioadenosine_phosphate_s_methyl_5_thio_alpha_d_ribosyl_transferase_c0</t>
  </si>
  <si>
    <t>r0583_c0_f</t>
  </si>
  <si>
    <t>r0601_c0_f</t>
  </si>
  <si>
    <t>r0610_c0_f</t>
  </si>
  <si>
    <t>r0612_x0_f</t>
  </si>
  <si>
    <t>r0632_r0_f</t>
  </si>
  <si>
    <t>r0633_c0_f</t>
  </si>
  <si>
    <t>r0634_c0_f</t>
  </si>
  <si>
    <t>r0653_m0_f</t>
  </si>
  <si>
    <t>r0654_m0_f</t>
  </si>
  <si>
    <t>r0661_m0_f</t>
  </si>
  <si>
    <t>r0664_x0_f</t>
  </si>
  <si>
    <t>r0670_m0_f</t>
  </si>
  <si>
    <t>r0671_x0_f</t>
  </si>
  <si>
    <t>r0672_x0_f</t>
  </si>
  <si>
    <t>r0673_c0_f</t>
  </si>
  <si>
    <t>r0674_m0_f</t>
  </si>
  <si>
    <t>r0685_m0_f</t>
  </si>
  <si>
    <t>r0689_m0_f</t>
  </si>
  <si>
    <t>r0703_e0_f</t>
  </si>
  <si>
    <t>r0707_m0_f</t>
  </si>
  <si>
    <t>r0708_c0_f</t>
  </si>
  <si>
    <t>r0709_r0_f</t>
  </si>
  <si>
    <t>r0710_m0_f</t>
  </si>
  <si>
    <t>r0713_c0_f</t>
  </si>
  <si>
    <t>r0716_m0_f</t>
  </si>
  <si>
    <t>r0717_m0_f</t>
  </si>
  <si>
    <t>r0718_m0_f</t>
  </si>
  <si>
    <t>r0725_m0_f</t>
  </si>
  <si>
    <t>r0729_c0_f</t>
  </si>
  <si>
    <t>r0736_x0_f</t>
  </si>
  <si>
    <t>r0737_m0_f</t>
  </si>
  <si>
    <t>r0744_n0_f</t>
  </si>
  <si>
    <t>r0754_r0_f</t>
  </si>
  <si>
    <t>r0764_r0_f</t>
  </si>
  <si>
    <t>r0765_r0_f</t>
  </si>
  <si>
    <t>r0766_r0_f</t>
  </si>
  <si>
    <t>r0767_r0_f</t>
  </si>
  <si>
    <t>r0768_r0_f</t>
  </si>
  <si>
    <t>r0769_r0_f</t>
  </si>
  <si>
    <t>r0770_r0_f</t>
  </si>
  <si>
    <t>r0771_r0_f</t>
  </si>
  <si>
    <t>r0772_r0_f</t>
  </si>
  <si>
    <t>r0774_x0_f</t>
  </si>
  <si>
    <t>r0775_x0_f</t>
  </si>
  <si>
    <t>r0776_x0_f</t>
  </si>
  <si>
    <t>r0777_x0_f</t>
  </si>
  <si>
    <t>r0778_x0_f</t>
  </si>
  <si>
    <t>r0779_x0_f</t>
  </si>
  <si>
    <t>r0780_x0_f</t>
  </si>
  <si>
    <t>r0781_x0_f</t>
  </si>
  <si>
    <t>r0782_x0_f</t>
  </si>
  <si>
    <t>r0783_x0_f</t>
  </si>
  <si>
    <t>r0784_x0_f</t>
  </si>
  <si>
    <t>r0785_x0_f</t>
  </si>
  <si>
    <t>r0786_x0_f</t>
  </si>
  <si>
    <t>r0787_x0_f</t>
  </si>
  <si>
    <t>r0788_x0_f</t>
  </si>
  <si>
    <t>r0789_x0_f</t>
  </si>
  <si>
    <t>r0790_x0_f</t>
  </si>
  <si>
    <t>r0791_x0_f</t>
  </si>
  <si>
    <t>r0792_x0_f</t>
  </si>
  <si>
    <t>r0793_x0_f</t>
  </si>
  <si>
    <t>r0794_x0_f</t>
  </si>
  <si>
    <t>r0795_x0_f</t>
  </si>
  <si>
    <t>r0796_r0_f</t>
  </si>
  <si>
    <t>r0797_r0_f</t>
  </si>
  <si>
    <t>r0798_r0_f</t>
  </si>
  <si>
    <t>r0799_r0_f</t>
  </si>
  <si>
    <t>r0800_r0_f</t>
  </si>
  <si>
    <t>r0801_r0_f</t>
  </si>
  <si>
    <t>r0802_r0_f</t>
  </si>
  <si>
    <t>r0815_c0_f</t>
  </si>
  <si>
    <t>r0816_c0_f</t>
  </si>
  <si>
    <t>r0817_c0_f</t>
  </si>
  <si>
    <t>r0818_c0_f</t>
  </si>
  <si>
    <t>r0822_e0_f</t>
  </si>
  <si>
    <t>r0824_e0_f</t>
  </si>
  <si>
    <t>r0831_r0_f</t>
  </si>
  <si>
    <t>r0832_c0_f</t>
  </si>
  <si>
    <t>r0849_m0_f</t>
  </si>
  <si>
    <t>r0852_x0_f</t>
  </si>
  <si>
    <t>r0853_x0_f</t>
  </si>
  <si>
    <t>r0854_x0_f</t>
  </si>
  <si>
    <t>r0858_r0_f</t>
  </si>
  <si>
    <t>Pseudoreaction</t>
  </si>
  <si>
    <t>r0862_c0_f</t>
  </si>
  <si>
    <t>r0893_r0_f</t>
  </si>
  <si>
    <t>r0912_r0_f</t>
  </si>
  <si>
    <t>r0913_r0_f</t>
  </si>
  <si>
    <t>r0914_x0_f</t>
  </si>
  <si>
    <t>r0920_c0_f</t>
  </si>
  <si>
    <t>r0922_m0_f</t>
  </si>
  <si>
    <t>r0923_m0_f</t>
  </si>
  <si>
    <t>r0938_m0_f</t>
  </si>
  <si>
    <t>r0953_m0_f</t>
  </si>
  <si>
    <t>r0958_r0_f</t>
  </si>
  <si>
    <t>r0959_r0_f</t>
  </si>
  <si>
    <t>r0969_x0_f</t>
  </si>
  <si>
    <t>r0970_x0_f</t>
  </si>
  <si>
    <t>r0972_m0_f</t>
  </si>
  <si>
    <t>r0973_x0_f</t>
  </si>
  <si>
    <t>r0976_c0_f</t>
  </si>
  <si>
    <t>r0978_c0_f</t>
  </si>
  <si>
    <t>r0979_c0_f</t>
  </si>
  <si>
    <t>r0988_e0_r</t>
  </si>
  <si>
    <t>Medium</t>
  </si>
  <si>
    <t>r0990_e0_r</t>
  </si>
  <si>
    <t>r0991_e0_r</t>
  </si>
  <si>
    <t>r0992_e0_r</t>
  </si>
  <si>
    <t>r0993_e0_r</t>
  </si>
  <si>
    <t>r0994_e0_r</t>
  </si>
  <si>
    <t>r0995_e0_r</t>
  </si>
  <si>
    <t>r0996_e0_r</t>
  </si>
  <si>
    <t>r0998_e0_r</t>
  </si>
  <si>
    <t>r0999_e0_r</t>
  </si>
  <si>
    <t>r1000_e0_r</t>
  </si>
  <si>
    <t>r1001_e0_r</t>
  </si>
  <si>
    <t>r1003_e0_r</t>
  </si>
  <si>
    <t>r1005_e0_r</t>
  </si>
  <si>
    <t>Sink</t>
  </si>
  <si>
    <t>r1009_e0_r</t>
  </si>
  <si>
    <t>r1010_e0_r</t>
  </si>
  <si>
    <t>r1011_e0_r</t>
  </si>
  <si>
    <t>r1012_e0_r</t>
  </si>
  <si>
    <t>r1013_e0_r</t>
  </si>
  <si>
    <t>r1014_r0_f</t>
  </si>
  <si>
    <t>r1016_e0_f</t>
  </si>
  <si>
    <t>r1018_r0_f</t>
  </si>
  <si>
    <t>r1047_c0_f</t>
  </si>
  <si>
    <t>r1048_c0_f</t>
  </si>
  <si>
    <t>r1051_c0_f</t>
  </si>
  <si>
    <t>r1058_r0_f</t>
  </si>
  <si>
    <t>r1059_r0_f</t>
  </si>
  <si>
    <t>r1061_r0_f</t>
  </si>
  <si>
    <t>r1062_r0_f</t>
  </si>
  <si>
    <t>r1063_r0_f</t>
  </si>
  <si>
    <t>r1064_r0_f</t>
  </si>
  <si>
    <t>r1065_r0_f</t>
  </si>
  <si>
    <t>r1066_r0_f</t>
  </si>
  <si>
    <t>r1069_x0_f</t>
  </si>
  <si>
    <t>r1070_x0_f</t>
  </si>
  <si>
    <t>r1071_x0_f</t>
  </si>
  <si>
    <t>r1072_x0_f</t>
  </si>
  <si>
    <t>r1074_m0_f</t>
  </si>
  <si>
    <t>r1075_c0_f</t>
  </si>
  <si>
    <t>r1077_m0_f</t>
  </si>
  <si>
    <t>r1078_m0_f</t>
  </si>
  <si>
    <t>r1081_m0_f</t>
  </si>
  <si>
    <t>r1082_m0_f</t>
  </si>
  <si>
    <t>r1083_m0_f</t>
  </si>
  <si>
    <t>r1086_x0_f</t>
  </si>
  <si>
    <t>r1087_x0_f</t>
  </si>
  <si>
    <t>r1088_x0_f</t>
  </si>
  <si>
    <t>r1089_m0_f</t>
  </si>
  <si>
    <t>r1091_x0_f</t>
  </si>
  <si>
    <t>r1093_x0_f</t>
  </si>
  <si>
    <t>r1134_r0_f</t>
  </si>
  <si>
    <t>r1135_r0_f</t>
  </si>
  <si>
    <t>r1531_e0_f</t>
  </si>
  <si>
    <t>r1535_x0_f</t>
  </si>
  <si>
    <t>r1540_m0_f</t>
  </si>
  <si>
    <t>r1541_m0_f</t>
  </si>
  <si>
    <t>r1542_m0_f</t>
  </si>
  <si>
    <t>r1544_m0_f</t>
  </si>
  <si>
    <t>r1546_m0_f</t>
  </si>
  <si>
    <t>r1547_m0_f</t>
  </si>
  <si>
    <t>r1553_m0_f</t>
  </si>
  <si>
    <t>r1555_c0_f</t>
  </si>
  <si>
    <t>r1560_c0_f</t>
  </si>
  <si>
    <t>r1575_c0_f</t>
  </si>
  <si>
    <t>r1576_c0_f</t>
  </si>
  <si>
    <t>r1583_x0_f</t>
  </si>
  <si>
    <t>r1592_c0_f</t>
  </si>
  <si>
    <t>r1593_c0_f</t>
  </si>
  <si>
    <t>r1597_m0_f</t>
  </si>
  <si>
    <t>r1600_c0_f</t>
  </si>
  <si>
    <t>r1601_m0_f</t>
  </si>
  <si>
    <t>r1602_m0_f</t>
  </si>
  <si>
    <t>r1603_m0_f</t>
  </si>
  <si>
    <t>r1608_m0_f</t>
  </si>
  <si>
    <t>r1609_m0_f</t>
  </si>
  <si>
    <t>r1611_m0_f</t>
  </si>
  <si>
    <t>r1614_c0_f</t>
  </si>
  <si>
    <t>r1618_m0_f</t>
  </si>
  <si>
    <t>r1619_m0_f</t>
  </si>
  <si>
    <t>r1630_c0_f</t>
  </si>
  <si>
    <t>r1638_r0_f</t>
  </si>
  <si>
    <t>r1639_x0_f</t>
  </si>
  <si>
    <t>r1642_r0_f</t>
  </si>
  <si>
    <t>r0001_c0_b</t>
  </si>
  <si>
    <t>r0002_c0_b</t>
  </si>
  <si>
    <t>r0005_x0_b</t>
  </si>
  <si>
    <t>r0006_c0_b</t>
  </si>
  <si>
    <t>r0007_c0_b</t>
  </si>
  <si>
    <t>r0012_c0_b</t>
  </si>
  <si>
    <t>r0016_c0_b</t>
  </si>
  <si>
    <t>r0018_c0_b</t>
  </si>
  <si>
    <t>r0019_e0_b</t>
  </si>
  <si>
    <t>r0021_c0_b</t>
  </si>
  <si>
    <t>r0023_m0_b</t>
  </si>
  <si>
    <t>r0024_c0_b</t>
  </si>
  <si>
    <t>r0025_c0_b</t>
  </si>
  <si>
    <t>r0028_c0_b</t>
  </si>
  <si>
    <t>r0030_c0_b</t>
  </si>
  <si>
    <t>r0031_c0_b</t>
  </si>
  <si>
    <t>r0032_c0_b</t>
  </si>
  <si>
    <t>r0033_c0_b</t>
  </si>
  <si>
    <t>r0034_c0_b</t>
  </si>
  <si>
    <t>r0035_c0_b</t>
  </si>
  <si>
    <t>r0037_m0_b</t>
  </si>
  <si>
    <t>r0039_c0_b</t>
  </si>
  <si>
    <t>r0041_c0_b</t>
  </si>
  <si>
    <t>r0042_c0_b</t>
  </si>
  <si>
    <t>r0043_r0_b</t>
  </si>
  <si>
    <t>r0044_c0_b</t>
  </si>
  <si>
    <t>r0045_m0_b</t>
  </si>
  <si>
    <t>r0046_c0_b</t>
  </si>
  <si>
    <t>r0053_c0_b</t>
  </si>
  <si>
    <t>r0054_m0_b</t>
  </si>
  <si>
    <t>r0055_c0_b</t>
  </si>
  <si>
    <t>r0056_c0_b</t>
  </si>
  <si>
    <t>r0058_c0_b</t>
  </si>
  <si>
    <t>r0059_c0_b</t>
  </si>
  <si>
    <t>r0060_c0_b</t>
  </si>
  <si>
    <t>r0061_m0_b</t>
  </si>
  <si>
    <t>r0062_m0_b</t>
  </si>
  <si>
    <t>r0064_c0_b</t>
  </si>
  <si>
    <t>r0067_m0_b</t>
  </si>
  <si>
    <t>r0069_c0_b</t>
  </si>
  <si>
    <t>r0070_c0_b</t>
  </si>
  <si>
    <t>r0071_c0_b</t>
  </si>
  <si>
    <t>r0072_c0_b</t>
  </si>
  <si>
    <t>r0075_c0_b</t>
  </si>
  <si>
    <t>r0077_c0_b</t>
  </si>
  <si>
    <t>r0078_c0_b</t>
  </si>
  <si>
    <t>r0082_c0_b</t>
  </si>
  <si>
    <t>r0083_c0_b</t>
  </si>
  <si>
    <t>r0086_c0_b</t>
  </si>
  <si>
    <t>r0087_c0_b</t>
  </si>
  <si>
    <t>r0089_c0_b</t>
  </si>
  <si>
    <t>r0091_c0_b</t>
  </si>
  <si>
    <t>r0092_c0_b</t>
  </si>
  <si>
    <t>r0093_c0_b</t>
  </si>
  <si>
    <t>r0095_c0_b</t>
  </si>
  <si>
    <t>r0096_c0_b</t>
  </si>
  <si>
    <t>r0097_c0_b</t>
  </si>
  <si>
    <t>r0098_c0_b</t>
  </si>
  <si>
    <t>r0100_c0_b</t>
  </si>
  <si>
    <t>r0107_c0_b</t>
  </si>
  <si>
    <t>r0108_c0_b</t>
  </si>
  <si>
    <t>r0111_c0_b</t>
  </si>
  <si>
    <t>r0113_c0_b</t>
  </si>
  <si>
    <t>r0114_m0_b</t>
  </si>
  <si>
    <t>r0115_c0_b</t>
  </si>
  <si>
    <t>r0117_c0_b</t>
  </si>
  <si>
    <t>r0118_c0_b</t>
  </si>
  <si>
    <t>r0119_c0_b</t>
  </si>
  <si>
    <t>r0121_c0_b</t>
  </si>
  <si>
    <t>r0123_c0_b</t>
  </si>
  <si>
    <t>r0124_m0_b</t>
  </si>
  <si>
    <t>r0125_r0_b</t>
  </si>
  <si>
    <t>r0129_m0_b</t>
  </si>
  <si>
    <t>r0131_m0_b</t>
  </si>
  <si>
    <t>r0133_c0_b</t>
  </si>
  <si>
    <t>r0135_c0_b</t>
  </si>
  <si>
    <t>r0136_c0_b</t>
  </si>
  <si>
    <t>r0138_c0_b</t>
  </si>
  <si>
    <t>r0140_c0_b</t>
  </si>
  <si>
    <t>r0141_c0_b</t>
  </si>
  <si>
    <t>r0142_c0_b</t>
  </si>
  <si>
    <t>r0144_c0_b</t>
  </si>
  <si>
    <t>r0146_c0_b</t>
  </si>
  <si>
    <t>r0150_c0_b</t>
  </si>
  <si>
    <t>r0151_c0_b</t>
  </si>
  <si>
    <t>r0152_e0_b</t>
  </si>
  <si>
    <t>r0154_c0_b</t>
  </si>
  <si>
    <t>r0158_r0_b</t>
  </si>
  <si>
    <t>r0161_m0_b</t>
  </si>
  <si>
    <t>r0164_m0_b</t>
  </si>
  <si>
    <t>r0165_c0_b</t>
  </si>
  <si>
    <t>r0166_c0_b</t>
  </si>
  <si>
    <t>r0167_c0_b</t>
  </si>
  <si>
    <t>r0168_c0_b</t>
  </si>
  <si>
    <t>r0169_c0_b</t>
  </si>
  <si>
    <t>r0170_c0_b</t>
  </si>
  <si>
    <t>r0171_c0_b</t>
  </si>
  <si>
    <t>r0172_c0_b</t>
  </si>
  <si>
    <t>r0173_m0_b</t>
  </si>
  <si>
    <t>r0176_c0_b</t>
  </si>
  <si>
    <t>r0178_c0_b</t>
  </si>
  <si>
    <t>r0184_c0_b</t>
  </si>
  <si>
    <t>r0185_m0_b</t>
  </si>
  <si>
    <t>r0187_c0_b</t>
  </si>
  <si>
    <t>r0191_c0_b</t>
  </si>
  <si>
    <t>r0193_c0_b</t>
  </si>
  <si>
    <t>r0194_r0_b</t>
  </si>
  <si>
    <t>r0196_c0_b</t>
  </si>
  <si>
    <t>r0197_c0_b</t>
  </si>
  <si>
    <t>r0200_c0_b</t>
  </si>
  <si>
    <t>r0201_c0_b</t>
  </si>
  <si>
    <t>r0206_m0_b</t>
  </si>
  <si>
    <t>r0207_m0_b</t>
  </si>
  <si>
    <t>r0208_c0_b</t>
  </si>
  <si>
    <t>r0210_c0_b</t>
  </si>
  <si>
    <t>r0212_c0_b</t>
  </si>
  <si>
    <t>r0213_m0_b</t>
  </si>
  <si>
    <t>r0214_c0_b</t>
  </si>
  <si>
    <t>r0216_c0_b</t>
  </si>
  <si>
    <t>r0217_c0_b</t>
  </si>
  <si>
    <t>r0219_c0_b</t>
  </si>
  <si>
    <t>r0223_m0_b</t>
  </si>
  <si>
    <t>r0224_c0_b</t>
  </si>
  <si>
    <t>r0226_c0_b</t>
  </si>
  <si>
    <t>r0228_m0_b</t>
  </si>
  <si>
    <t>r0230_c0_b</t>
  </si>
  <si>
    <t>r0235_c0_b</t>
  </si>
  <si>
    <t>r0236_c0_b</t>
  </si>
  <si>
    <t>r0237_c0_b</t>
  </si>
  <si>
    <t>r0238_c0_b</t>
  </si>
  <si>
    <t>r0240_c0_b</t>
  </si>
  <si>
    <t>r0241_c0_b</t>
  </si>
  <si>
    <t>r0243_c0_b</t>
  </si>
  <si>
    <t>r0244_c0_b</t>
  </si>
  <si>
    <t>r0249_c0_b</t>
  </si>
  <si>
    <t>r0250_c0_b</t>
  </si>
  <si>
    <t>r0253_m0_b</t>
  </si>
  <si>
    <t>r0257_c0_b</t>
  </si>
  <si>
    <t>r0262_c0_b</t>
  </si>
  <si>
    <t>r0263_c0_b</t>
  </si>
  <si>
    <t>r0264_c0_b</t>
  </si>
  <si>
    <t>r0265_c0_b</t>
  </si>
  <si>
    <t>r0269_c0_b</t>
  </si>
  <si>
    <t>r0271_c0_b</t>
  </si>
  <si>
    <t>r0278_c0_b</t>
  </si>
  <si>
    <t>r0279_m0_b</t>
  </si>
  <si>
    <t>r0280_c0_b</t>
  </si>
  <si>
    <t>r0282_c0_b</t>
  </si>
  <si>
    <t>r0284_c0_b</t>
  </si>
  <si>
    <t>r0289_c0_b</t>
  </si>
  <si>
    <t>r0291_c0_b</t>
  </si>
  <si>
    <t>r0292_c0_b</t>
  </si>
  <si>
    <t>r0299_c0_b</t>
  </si>
  <si>
    <t>r0300_c0_b</t>
  </si>
  <si>
    <t>r0302_c0_b</t>
  </si>
  <si>
    <t>r0305_c0_b</t>
  </si>
  <si>
    <t>r0307_c0_b</t>
  </si>
  <si>
    <t>r0308_c0_b</t>
  </si>
  <si>
    <t>r0310_c0_b</t>
  </si>
  <si>
    <t>r0314_c0_b</t>
  </si>
  <si>
    <t>r0316_c0_b</t>
  </si>
  <si>
    <t>r0318_c0_b</t>
  </si>
  <si>
    <t>r0319_c0_b</t>
  </si>
  <si>
    <t>r0322_c0_b</t>
  </si>
  <si>
    <t>r0323_c0_b</t>
  </si>
  <si>
    <t>r0326_c0_b</t>
  </si>
  <si>
    <t>r0328_c0_b</t>
  </si>
  <si>
    <t>r0330_m0_b</t>
  </si>
  <si>
    <t>r0332_m0_b</t>
  </si>
  <si>
    <t>r0334_c0_b</t>
  </si>
  <si>
    <t>r0335_m0_b</t>
  </si>
  <si>
    <t>r0337_m0_b</t>
  </si>
  <si>
    <t>r0339_m0_b</t>
  </si>
  <si>
    <t>r0341_m0_b</t>
  </si>
  <si>
    <t>r0342_m0_b</t>
  </si>
  <si>
    <t>r0343_x0_b</t>
  </si>
  <si>
    <t>r0344_x0_b</t>
  </si>
  <si>
    <t>r0348_m0_b</t>
  </si>
  <si>
    <t>r0353_c0_b</t>
  </si>
  <si>
    <t>r0354_m0_b</t>
  </si>
  <si>
    <t>r0358_m0_b</t>
  </si>
  <si>
    <t>r0359_r0_b</t>
  </si>
  <si>
    <t>r0360_x0_b</t>
  </si>
  <si>
    <t>r0365_m0_b</t>
  </si>
  <si>
    <t>r0370_m0_b</t>
  </si>
  <si>
    <t>r0374_c0_b</t>
  </si>
  <si>
    <t>r0375_c0_b</t>
  </si>
  <si>
    <t>r0377_r0_b</t>
  </si>
  <si>
    <t>r0383_c0_b</t>
  </si>
  <si>
    <t>r0387_c0_b</t>
  </si>
  <si>
    <t>r0390_m0_b</t>
  </si>
  <si>
    <t>r0391_c0_b</t>
  </si>
  <si>
    <t>r0397_c0_b</t>
  </si>
  <si>
    <t>r0399_c0_b</t>
  </si>
  <si>
    <t>r0400_c0_b</t>
  </si>
  <si>
    <t>r0405_c0_b</t>
  </si>
  <si>
    <t>r0411_c0_b</t>
  </si>
  <si>
    <t>r0414_c0_b</t>
  </si>
  <si>
    <t>r0415_c0_b</t>
  </si>
  <si>
    <t>r0416_m0_b</t>
  </si>
  <si>
    <t>r0419_e0_b</t>
  </si>
  <si>
    <t>r0425_m0_b</t>
  </si>
  <si>
    <t>r0426_c0_b</t>
  </si>
  <si>
    <t>r0427_c0_b</t>
  </si>
  <si>
    <t>r0432_e0_b</t>
  </si>
  <si>
    <t>r0435_m0_b</t>
  </si>
  <si>
    <t>r0436_x0_b</t>
  </si>
  <si>
    <t>r0437_m0_b</t>
  </si>
  <si>
    <t>r0438_x0_b</t>
  </si>
  <si>
    <t>r0440_x0_b</t>
  </si>
  <si>
    <t>r0441_c0_b</t>
  </si>
  <si>
    <t>r0447_c0_b</t>
  </si>
  <si>
    <t>r0449_x0_b</t>
  </si>
  <si>
    <t>r0452_m0_b</t>
  </si>
  <si>
    <t>r0454_m0_b</t>
  </si>
  <si>
    <t>r0456_e0_b</t>
  </si>
  <si>
    <t>r0463_m0_b</t>
  </si>
  <si>
    <t>r0464_c0_b</t>
  </si>
  <si>
    <t>r0466_m0_b</t>
  </si>
  <si>
    <t>r0467_m0_b</t>
  </si>
  <si>
    <t>r0470_m0_b</t>
  </si>
  <si>
    <t>r0472_m0_b</t>
  </si>
  <si>
    <t>r0473_m0_b</t>
  </si>
  <si>
    <t>r0476_m0_b</t>
  </si>
  <si>
    <t>r0487_c0_b</t>
  </si>
  <si>
    <t>r0492_m0_b</t>
  </si>
  <si>
    <t>r0497_c0_b</t>
  </si>
  <si>
    <t>r0498_m0_b</t>
  </si>
  <si>
    <t>r0502_c0_b</t>
  </si>
  <si>
    <t>r0509_c0_b</t>
  </si>
  <si>
    <t>r0510_r0_b</t>
  </si>
  <si>
    <t>r0511_m0_b</t>
  </si>
  <si>
    <t>r0512_c0_b</t>
  </si>
  <si>
    <t>r0513_m0_b</t>
  </si>
  <si>
    <t>r0516_c0_b</t>
  </si>
  <si>
    <t>r0521_c0_b</t>
  </si>
  <si>
    <t>r0522_r0_b</t>
  </si>
  <si>
    <t>r0526_c0_b</t>
  </si>
  <si>
    <t>r0530_m0_b</t>
  </si>
  <si>
    <t>r0533_x0_b</t>
  </si>
  <si>
    <t>r0534_r0_b</t>
  </si>
  <si>
    <t>r0536_c0_b</t>
  </si>
  <si>
    <t>r0537_r0_b</t>
  </si>
  <si>
    <t>r0540_c0_b</t>
  </si>
  <si>
    <t>r0544_c0_b</t>
  </si>
  <si>
    <t>r0545_c0_b</t>
  </si>
  <si>
    <t>r0547_c0_b</t>
  </si>
  <si>
    <t>r0551_c0_b</t>
  </si>
  <si>
    <t>r0557_m0_b</t>
  </si>
  <si>
    <t>r0558_m0_b</t>
  </si>
  <si>
    <t>r0559_m0_b</t>
  </si>
  <si>
    <t>r0560_r0_b</t>
  </si>
  <si>
    <t>r0561_r0_b</t>
  </si>
  <si>
    <t>r0566_m0_b</t>
  </si>
  <si>
    <t>r0574_m0_b</t>
  </si>
  <si>
    <t>r0576_c0_b</t>
  </si>
  <si>
    <t>r0577_m0_b</t>
  </si>
  <si>
    <t>r0582_c0_b</t>
  </si>
  <si>
    <t>r0583_c0_b</t>
  </si>
  <si>
    <t>r0601_c0_b</t>
  </si>
  <si>
    <t>r0610_c0_b</t>
  </si>
  <si>
    <t>r0612_x0_b</t>
  </si>
  <si>
    <t>r0632_r0_b</t>
  </si>
  <si>
    <t>r0633_c0_b</t>
  </si>
  <si>
    <t>r0634_c0_b</t>
  </si>
  <si>
    <t>r0653_m0_b</t>
  </si>
  <si>
    <t>r0654_m0_b</t>
  </si>
  <si>
    <t>r0661_m0_b</t>
  </si>
  <si>
    <t>r0664_x0_b</t>
  </si>
  <si>
    <t>r0670_m0_b</t>
  </si>
  <si>
    <t>r0671_x0_b</t>
  </si>
  <si>
    <t>r0672_x0_b</t>
  </si>
  <si>
    <t>r0673_c0_b</t>
  </si>
  <si>
    <t>r0674_m0_b</t>
  </si>
  <si>
    <t>r0685_m0_b</t>
  </si>
  <si>
    <t>r0689_m0_b</t>
  </si>
  <si>
    <t>r0703_e0_b</t>
  </si>
  <si>
    <t>r0707_m0_b</t>
  </si>
  <si>
    <t>r0708_c0_b</t>
  </si>
  <si>
    <t>r0709_r0_b</t>
  </si>
  <si>
    <t>r0710_m0_b</t>
  </si>
  <si>
    <t>r0713_c0_b</t>
  </si>
  <si>
    <t>r0716_m0_b</t>
  </si>
  <si>
    <t>r0717_m0_b</t>
  </si>
  <si>
    <t>r0718_m0_b</t>
  </si>
  <si>
    <t>r0725_m0_b</t>
  </si>
  <si>
    <t>r0729_c0_b</t>
  </si>
  <si>
    <t>r0736_x0_b</t>
  </si>
  <si>
    <t>r0737_m0_b</t>
  </si>
  <si>
    <t>r0744_n0_b</t>
  </si>
  <si>
    <t>r0754_r0_b</t>
  </si>
  <si>
    <t>r0764_r0_b</t>
  </si>
  <si>
    <t>r0765_r0_b</t>
  </si>
  <si>
    <t>r0766_r0_b</t>
  </si>
  <si>
    <t>r0767_r0_b</t>
  </si>
  <si>
    <t>r0768_r0_b</t>
  </si>
  <si>
    <t>r0769_r0_b</t>
  </si>
  <si>
    <t>r0770_r0_b</t>
  </si>
  <si>
    <t>r0771_r0_b</t>
  </si>
  <si>
    <t>r0772_r0_b</t>
  </si>
  <si>
    <t>r0774_x0_b</t>
  </si>
  <si>
    <t>r0775_x0_b</t>
  </si>
  <si>
    <t>r0776_x0_b</t>
  </si>
  <si>
    <t>r0777_x0_b</t>
  </si>
  <si>
    <t>r0778_x0_b</t>
  </si>
  <si>
    <t>r0779_x0_b</t>
  </si>
  <si>
    <t>r0780_x0_b</t>
  </si>
  <si>
    <t>r0781_x0_b</t>
  </si>
  <si>
    <t>r0782_x0_b</t>
  </si>
  <si>
    <t>r0783_x0_b</t>
  </si>
  <si>
    <t>r0784_x0_b</t>
  </si>
  <si>
    <t>r0785_x0_b</t>
  </si>
  <si>
    <t>r0786_x0_b</t>
  </si>
  <si>
    <t>r0787_x0_b</t>
  </si>
  <si>
    <t>r0788_x0_b</t>
  </si>
  <si>
    <t>r0789_x0_b</t>
  </si>
  <si>
    <t>r0790_x0_b</t>
  </si>
  <si>
    <t>r0791_x0_b</t>
  </si>
  <si>
    <t>r0792_x0_b</t>
  </si>
  <si>
    <t>r0793_x0_b</t>
  </si>
  <si>
    <t>r0794_x0_b</t>
  </si>
  <si>
    <t>r0795_x0_b</t>
  </si>
  <si>
    <t>r0796_r0_b</t>
  </si>
  <si>
    <t>r0797_r0_b</t>
  </si>
  <si>
    <t>r0798_r0_b</t>
  </si>
  <si>
    <t>r0799_r0_b</t>
  </si>
  <si>
    <t>r0800_r0_b</t>
  </si>
  <si>
    <t>r0801_r0_b</t>
  </si>
  <si>
    <t>r0802_r0_b</t>
  </si>
  <si>
    <t>r0815_c0_b</t>
  </si>
  <si>
    <t>r0816_c0_b</t>
  </si>
  <si>
    <t>r0817_c0_b</t>
  </si>
  <si>
    <t>r0818_c0_b</t>
  </si>
  <si>
    <t>r0822_e0_b</t>
  </si>
  <si>
    <t>r0824_e0_b</t>
  </si>
  <si>
    <t>r0831_r0_b</t>
  </si>
  <si>
    <t>r0832_c0_b</t>
  </si>
  <si>
    <t>r0849_m0_b</t>
  </si>
  <si>
    <t>r0852_x0_b</t>
  </si>
  <si>
    <t>r0853_x0_b</t>
  </si>
  <si>
    <t>r0854_x0_b</t>
  </si>
  <si>
    <t>r0858_r0_b</t>
  </si>
  <si>
    <t>r0862_c0_b</t>
  </si>
  <si>
    <t>r0893_r0_b</t>
  </si>
  <si>
    <t>r0912_r0_b</t>
  </si>
  <si>
    <t>r0913_r0_b</t>
  </si>
  <si>
    <t>r0914_x0_b</t>
  </si>
  <si>
    <t>r0920_c0_b</t>
  </si>
  <si>
    <t>r0922_m0_b</t>
  </si>
  <si>
    <t>r0923_m0_b</t>
  </si>
  <si>
    <t>r0938_m0_b</t>
  </si>
  <si>
    <t>r0953_m0_b</t>
  </si>
  <si>
    <t>r0958_r0_b</t>
  </si>
  <si>
    <t>r0959_r0_b</t>
  </si>
  <si>
    <t>r0969_x0_b</t>
  </si>
  <si>
    <t>r0970_x0_b</t>
  </si>
  <si>
    <t>r0972_m0_b</t>
  </si>
  <si>
    <t>r0973_x0_b</t>
  </si>
  <si>
    <t>r0976_c0_b</t>
  </si>
  <si>
    <t>r0978_c0_b</t>
  </si>
  <si>
    <t>r0979_c0_b</t>
  </si>
  <si>
    <t>r1014_r0_b</t>
  </si>
  <si>
    <t>r1016_e0_b</t>
  </si>
  <si>
    <t>r1018_r0_b</t>
  </si>
  <si>
    <t>r1047_c0_b</t>
  </si>
  <si>
    <t>r1048_c0_b</t>
  </si>
  <si>
    <t>r1051_c0_b</t>
  </si>
  <si>
    <t>r1058_r0_b</t>
  </si>
  <si>
    <t>r1059_r0_b</t>
  </si>
  <si>
    <t>r1061_r0_b</t>
  </si>
  <si>
    <t>r1062_r0_b</t>
  </si>
  <si>
    <t>r1063_r0_b</t>
  </si>
  <si>
    <t>r1064_r0_b</t>
  </si>
  <si>
    <t>r1065_r0_b</t>
  </si>
  <si>
    <t>r1066_r0_b</t>
  </si>
  <si>
    <t>r1069_x0_b</t>
  </si>
  <si>
    <t>r1070_x0_b</t>
  </si>
  <si>
    <t>r1071_x0_b</t>
  </si>
  <si>
    <t>r1072_x0_b</t>
  </si>
  <si>
    <t>r1074_m0_b</t>
  </si>
  <si>
    <t>r1075_c0_b</t>
  </si>
  <si>
    <t>r1077_m0_b</t>
  </si>
  <si>
    <t>r1078_m0_b</t>
  </si>
  <si>
    <t>r1081_m0_b</t>
  </si>
  <si>
    <t>r1082_m0_b</t>
  </si>
  <si>
    <t>r1083_m0_b</t>
  </si>
  <si>
    <t>r1086_x0_b</t>
  </si>
  <si>
    <t>r1087_x0_b</t>
  </si>
  <si>
    <t>r1088_x0_b</t>
  </si>
  <si>
    <t>r1089_m0_b</t>
  </si>
  <si>
    <t>r1091_x0_b</t>
  </si>
  <si>
    <t>r1093_x0_b</t>
  </si>
  <si>
    <t>r1134_r0_b</t>
  </si>
  <si>
    <t>r1135_r0_b</t>
  </si>
  <si>
    <t>r1531_e0_b</t>
  </si>
  <si>
    <t>r1535_x0_b</t>
  </si>
  <si>
    <t>r1540_m0_b</t>
  </si>
  <si>
    <t>r1541_m0_b</t>
  </si>
  <si>
    <t>r1542_m0_b</t>
  </si>
  <si>
    <t>r1544_m0_b</t>
  </si>
  <si>
    <t>r1546_m0_b</t>
  </si>
  <si>
    <t>r1547_m0_b</t>
  </si>
  <si>
    <t>r1553_m0_b</t>
  </si>
  <si>
    <t>r1555_c0_b</t>
  </si>
  <si>
    <t>r1560_c0_b</t>
  </si>
  <si>
    <t>r1575_c0_b</t>
  </si>
  <si>
    <t>r1576_c0_b</t>
  </si>
  <si>
    <t>r1583_x0_b</t>
  </si>
  <si>
    <t>r1592_c0_b</t>
  </si>
  <si>
    <t>r1593_c0_b</t>
  </si>
  <si>
    <t>r1597_m0_b</t>
  </si>
  <si>
    <t>r1600_c0_b</t>
  </si>
  <si>
    <t>r1601_m0_b</t>
  </si>
  <si>
    <t>r1602_m0_b</t>
  </si>
  <si>
    <t>r1603_m0_b</t>
  </si>
  <si>
    <t>r1608_m0_b</t>
  </si>
  <si>
    <t>r1609_m0_b</t>
  </si>
  <si>
    <t>r1611_m0_b</t>
  </si>
  <si>
    <t>r1614_c0_b</t>
  </si>
  <si>
    <t>r1618_m0_b</t>
  </si>
  <si>
    <t>r1619_m0_b</t>
  </si>
  <si>
    <t>r1630_c0_b</t>
  </si>
  <si>
    <t>r1638_r0_b</t>
  </si>
  <si>
    <t>r1639_x0_b</t>
  </si>
  <si>
    <t>r1642_r0_b</t>
  </si>
  <si>
    <t>raffinose_uptake</t>
  </si>
  <si>
    <t>melibiose_uptake</t>
  </si>
  <si>
    <t>subsystem</t>
  </si>
  <si>
    <t>ERM - IRM</t>
  </si>
  <si>
    <t>ERM - ARB</t>
  </si>
  <si>
    <t>IRM - ARB</t>
  </si>
  <si>
    <t>raffinose</t>
  </si>
  <si>
    <t>saccharide</t>
  </si>
  <si>
    <t>hyphal dry weight [mg]</t>
  </si>
  <si>
    <t>protein content [mg/g]</t>
  </si>
  <si>
    <t>KeggID</t>
  </si>
  <si>
    <t>CV</t>
  </si>
  <si>
    <t>R01715</t>
  </si>
  <si>
    <t>R01127</t>
  </si>
  <si>
    <t>R01176</t>
  </si>
  <si>
    <t>NaN</t>
  </si>
  <si>
    <t>R02413</t>
  </si>
  <si>
    <t>R01083</t>
  </si>
  <si>
    <t>R00157</t>
  </si>
  <si>
    <t>R00328</t>
  </si>
  <si>
    <t>R01051</t>
  </si>
  <si>
    <t>R00227</t>
  </si>
  <si>
    <t>R00836</t>
  </si>
  <si>
    <t>R00760</t>
  </si>
  <si>
    <t>R05086</t>
  </si>
  <si>
    <t>R00235</t>
  </si>
  <si>
    <t>R00943</t>
  </si>
  <si>
    <t>R03222</t>
  </si>
  <si>
    <t>R01015</t>
  </si>
  <si>
    <t>R00678</t>
  </si>
  <si>
    <t>R04231</t>
  </si>
  <si>
    <t>R00190</t>
  </si>
  <si>
    <t>R03245</t>
  </si>
  <si>
    <t>R00191</t>
  </si>
  <si>
    <t>R02106</t>
  </si>
  <si>
    <t>R03197</t>
  </si>
  <si>
    <t>R02245</t>
  </si>
  <si>
    <t>R00771</t>
  </si>
  <si>
    <t>R02508</t>
  </si>
  <si>
    <t>R03460</t>
  </si>
  <si>
    <t>R01651</t>
  </si>
  <si>
    <t>R04559</t>
  </si>
  <si>
    <t>R01560</t>
  </si>
  <si>
    <t>R00416</t>
  </si>
  <si>
    <t>R02021</t>
  </si>
  <si>
    <t>R07505</t>
  </si>
  <si>
    <t>R03217</t>
  </si>
  <si>
    <t>R01210</t>
  </si>
  <si>
    <t>R01073</t>
  </si>
  <si>
    <t>R03005</t>
  </si>
  <si>
    <t>R02464</t>
  </si>
  <si>
    <t>R00188</t>
  </si>
  <si>
    <t>R01086</t>
  </si>
  <si>
    <t>R00529</t>
  </si>
  <si>
    <t>R02098</t>
  </si>
  <si>
    <t>R01049</t>
  </si>
  <si>
    <t>R00768</t>
  </si>
  <si>
    <t>R01397</t>
  </si>
  <si>
    <t>R02199</t>
  </si>
  <si>
    <t>R02732</t>
  </si>
  <si>
    <t>R01776</t>
  </si>
  <si>
    <t>R06028</t>
  </si>
  <si>
    <t>R00086</t>
  </si>
  <si>
    <t>R02047</t>
  </si>
  <si>
    <t>R03084</t>
  </si>
  <si>
    <t>R00137</t>
  </si>
  <si>
    <t>R02101</t>
  </si>
  <si>
    <t>R00549</t>
  </si>
  <si>
    <t>R00351</t>
  </si>
  <si>
    <t>R07281</t>
  </si>
  <si>
    <t>R00939</t>
  </si>
  <si>
    <t>R04144</t>
  </si>
  <si>
    <t>R01021</t>
  </si>
  <si>
    <t>R00084</t>
  </si>
  <si>
    <t>R02061</t>
  </si>
  <si>
    <t>R02668</t>
  </si>
  <si>
    <t>R00089</t>
  </si>
  <si>
    <t>R00999</t>
  </si>
  <si>
    <t>R00965</t>
  </si>
  <si>
    <t>R00209</t>
  </si>
  <si>
    <t>R01663</t>
  </si>
  <si>
    <t>R02412</t>
  </si>
  <si>
    <t>R02472</t>
  </si>
  <si>
    <t>R00619</t>
  </si>
  <si>
    <t>R01071</t>
  </si>
  <si>
    <t>R03457</t>
  </si>
  <si>
    <t>R01226</t>
  </si>
  <si>
    <t>R00355</t>
  </si>
  <si>
    <t>R00573</t>
  </si>
  <si>
    <t>R04620</t>
  </si>
  <si>
    <t>R02282</t>
  </si>
  <si>
    <t>R01468</t>
  </si>
  <si>
    <t>R00711</t>
  </si>
  <si>
    <t>R00424</t>
  </si>
  <si>
    <t>R04591</t>
  </si>
  <si>
    <t>R01135</t>
  </si>
  <si>
    <t>R00127</t>
  </si>
  <si>
    <t>R01920</t>
  </si>
  <si>
    <t>R01398</t>
  </si>
  <si>
    <t>R03243</t>
  </si>
  <si>
    <t>R00709</t>
  </si>
  <si>
    <t>R00670</t>
  </si>
  <si>
    <t>R01775</t>
  </si>
  <si>
    <t>R00658</t>
  </si>
  <si>
    <t>R03083</t>
  </si>
  <si>
    <t>R06223</t>
  </si>
  <si>
    <t>R01954</t>
  </si>
  <si>
    <t>R04224</t>
  </si>
  <si>
    <t>R03171</t>
  </si>
  <si>
    <t>R00955</t>
  </si>
  <si>
    <t>R00200</t>
  </si>
  <si>
    <t>R00224</t>
  </si>
  <si>
    <t>R01066</t>
  </si>
  <si>
    <t>R00480</t>
  </si>
  <si>
    <t>R00987</t>
  </si>
  <si>
    <t>R00578</t>
  </si>
  <si>
    <t>R03181</t>
  </si>
  <si>
    <t>R01061</t>
  </si>
  <si>
    <t>R02003</t>
  </si>
  <si>
    <t>R03194</t>
  </si>
  <si>
    <t>R02237</t>
  </si>
  <si>
    <t>R01826</t>
  </si>
  <si>
    <t>R01771</t>
  </si>
  <si>
    <t>R01364</t>
  </si>
  <si>
    <t>R03348</t>
  </si>
  <si>
    <t>R05639</t>
  </si>
  <si>
    <t>R00192</t>
  </si>
  <si>
    <t>R00274</t>
  </si>
  <si>
    <t>R00830</t>
  </si>
  <si>
    <t>R01658</t>
  </si>
  <si>
    <t>R00966</t>
  </si>
  <si>
    <t>R04640</t>
  </si>
  <si>
    <t>R00289</t>
  </si>
  <si>
    <t>R00894</t>
  </si>
  <si>
    <t>R01827</t>
  </si>
  <si>
    <t>R00132</t>
  </si>
  <si>
    <t>R01123</t>
  </si>
  <si>
    <t>R01082</t>
  </si>
  <si>
    <t>R00756</t>
  </si>
  <si>
    <t>R01440</t>
  </si>
  <si>
    <t>R02103</t>
  </si>
  <si>
    <t>R00106</t>
  </si>
  <si>
    <t>R02142</t>
  </si>
  <si>
    <t>R00986</t>
  </si>
  <si>
    <t>R01090</t>
  </si>
  <si>
    <t>R01768</t>
  </si>
  <si>
    <t>R00796</t>
  </si>
  <si>
    <t>R00575</t>
  </si>
  <si>
    <t>R02100</t>
  </si>
  <si>
    <t>R02665</t>
  </si>
  <si>
    <t>R02722</t>
  </si>
  <si>
    <t>R01281</t>
  </si>
  <si>
    <t>R02556</t>
  </si>
  <si>
    <t>R00751</t>
  </si>
  <si>
    <t>R01357</t>
  </si>
  <si>
    <t>R01466</t>
  </si>
  <si>
    <t>R00004</t>
  </si>
  <si>
    <t>R04173</t>
  </si>
  <si>
    <t>R02778</t>
  </si>
  <si>
    <t>R00185</t>
  </si>
  <si>
    <t>R01187</t>
  </si>
  <si>
    <t>R05064</t>
  </si>
  <si>
    <t>R00104</t>
  </si>
  <si>
    <t>R00667</t>
  </si>
  <si>
    <t>R01287</t>
  </si>
  <si>
    <t>R01214</t>
  </si>
  <si>
    <t>R00271</t>
  </si>
  <si>
    <t>R01072</t>
  </si>
  <si>
    <t>R00570</t>
  </si>
  <si>
    <t>R03013</t>
  </si>
  <si>
    <t>R02082</t>
  </si>
  <si>
    <t>R08549</t>
  </si>
  <si>
    <t>R07456</t>
  </si>
  <si>
    <t>R04371</t>
  </si>
  <si>
    <t>R02473</t>
  </si>
  <si>
    <t>R00897</t>
  </si>
  <si>
    <t>R01641</t>
  </si>
  <si>
    <t>R01132</t>
  </si>
  <si>
    <t>R02283</t>
  </si>
  <si>
    <t>R00155</t>
  </si>
  <si>
    <t>R01011</t>
  </si>
  <si>
    <t>R00291</t>
  </si>
  <si>
    <t>R03509</t>
  </si>
  <si>
    <t>R00158</t>
  </si>
  <si>
    <t>R00344</t>
  </si>
  <si>
    <t>R03508</t>
  </si>
  <si>
    <t>R01528</t>
  </si>
  <si>
    <t>R01529</t>
  </si>
  <si>
    <t>R07172</t>
  </si>
  <si>
    <t>R06051</t>
  </si>
  <si>
    <t>R00181</t>
  </si>
  <si>
    <t>R00497</t>
  </si>
  <si>
    <t>R00178</t>
  </si>
  <si>
    <t>R01231</t>
  </si>
  <si>
    <t>R02649</t>
  </si>
  <si>
    <t>R00551</t>
  </si>
  <si>
    <t>R00177</t>
  </si>
  <si>
    <t>R00582</t>
  </si>
  <si>
    <t>R01288</t>
  </si>
  <si>
    <t>R02291</t>
  </si>
  <si>
    <t>R04209</t>
  </si>
  <si>
    <t>R01870</t>
  </si>
  <si>
    <t>R01513</t>
  </si>
  <si>
    <t>R00762</t>
  </si>
  <si>
    <t>R04560</t>
  </si>
  <si>
    <t>R02519</t>
  </si>
  <si>
    <t>R00315</t>
  </si>
  <si>
    <t>R00710</t>
  </si>
  <si>
    <t>R01863</t>
  </si>
  <si>
    <t>R00405</t>
  </si>
  <si>
    <t>R01121</t>
  </si>
  <si>
    <t>R00036</t>
  </si>
  <si>
    <t>R04095</t>
  </si>
  <si>
    <t>R01068</t>
  </si>
  <si>
    <t>R00763</t>
  </si>
  <si>
    <t>R00130</t>
  </si>
  <si>
    <t>R00251</t>
  </si>
  <si>
    <t>R00569</t>
  </si>
  <si>
    <t>R02315</t>
  </si>
  <si>
    <t>R00159</t>
  </si>
  <si>
    <t>R00959</t>
  </si>
  <si>
    <t>R01377</t>
  </si>
  <si>
    <t>R00126</t>
  </si>
  <si>
    <t>R01016</t>
  </si>
  <si>
    <t>R03165</t>
  </si>
  <si>
    <t>R00509</t>
  </si>
  <si>
    <t>R03220</t>
  </si>
  <si>
    <t>R03313</t>
  </si>
  <si>
    <t>R00239</t>
  </si>
  <si>
    <t>R02095</t>
  </si>
  <si>
    <t>R00066</t>
  </si>
  <si>
    <t>R01655</t>
  </si>
  <si>
    <t>R01561</t>
  </si>
  <si>
    <t>R01220</t>
  </si>
  <si>
    <t>R04457</t>
  </si>
  <si>
    <t>R04208</t>
  </si>
  <si>
    <t>R01773</t>
  </si>
  <si>
    <t>R01993</t>
  </si>
  <si>
    <t>R01867</t>
  </si>
  <si>
    <t>R01056</t>
  </si>
  <si>
    <t>R07411</t>
  </si>
  <si>
    <t>R04983</t>
  </si>
  <si>
    <t>R04982</t>
  </si>
  <si>
    <t>R02422</t>
  </si>
  <si>
    <t>R04711</t>
  </si>
  <si>
    <t>R05068</t>
  </si>
  <si>
    <t>R04203</t>
  </si>
  <si>
    <t>R01600</t>
  </si>
  <si>
    <t>R01704</t>
  </si>
  <si>
    <t>R02164</t>
  </si>
  <si>
    <t>R00131</t>
  </si>
  <si>
    <t>R01802</t>
  </si>
  <si>
    <t>R02330</t>
  </si>
  <si>
    <t>R01259</t>
  </si>
  <si>
    <t>R00716</t>
  </si>
  <si>
    <t>R07171</t>
  </si>
  <si>
    <t>R00610</t>
  </si>
  <si>
    <t>R00366</t>
  </si>
  <si>
    <t xml:space="preserve">R04294 </t>
  </si>
  <si>
    <t>R07324</t>
  </si>
  <si>
    <t>R01092</t>
  </si>
  <si>
    <t>R10860</t>
  </si>
  <si>
    <t>R01333</t>
  </si>
  <si>
    <t>R00485</t>
  </si>
  <si>
    <t>R00367</t>
  </si>
  <si>
    <t>R09377</t>
  </si>
  <si>
    <t>R00707</t>
  </si>
  <si>
    <t>R01244</t>
  </si>
  <si>
    <t>R00729</t>
  </si>
  <si>
    <t>R00408</t>
  </si>
  <si>
    <t>R02874</t>
  </si>
  <si>
    <t>R00189</t>
  </si>
  <si>
    <t>R01130</t>
  </si>
  <si>
    <t>R03269</t>
  </si>
  <si>
    <t>R01869</t>
  </si>
  <si>
    <t>R03443</t>
  </si>
  <si>
    <t>R05069</t>
  </si>
  <si>
    <t>R07760</t>
  </si>
  <si>
    <t>R00835</t>
  </si>
  <si>
    <t>R04738</t>
  </si>
  <si>
    <t>R00789</t>
  </si>
  <si>
    <t>R00761</t>
  </si>
  <si>
    <t>R04740</t>
  </si>
  <si>
    <t>R01978</t>
  </si>
  <si>
    <t>R00010</t>
  </si>
  <si>
    <t>R04170</t>
  </si>
  <si>
    <t>R03052</t>
  </si>
  <si>
    <t>R04440</t>
  </si>
  <si>
    <t>R02161</t>
  </si>
  <si>
    <t>R01936</t>
  </si>
  <si>
    <t>R03444</t>
  </si>
  <si>
    <t>R04673</t>
  </si>
  <si>
    <t>R00006</t>
  </si>
  <si>
    <t>R04862</t>
  </si>
  <si>
    <t>R02016</t>
  </si>
  <si>
    <t>R03103</t>
  </si>
  <si>
    <t>R00341</t>
  </si>
  <si>
    <t>R02017</t>
  </si>
  <si>
    <t>R02019</t>
  </si>
  <si>
    <t>R01570</t>
  </si>
  <si>
    <t>R00425</t>
  </si>
  <si>
    <t>R00851</t>
  </si>
  <si>
    <t>R02748</t>
  </si>
  <si>
    <t>R03266</t>
  </si>
  <si>
    <t>R02557</t>
  </si>
  <si>
    <t>R02976</t>
  </si>
  <si>
    <t>R01001</t>
  </si>
  <si>
    <t>R06525</t>
  </si>
  <si>
    <t>R01286</t>
  </si>
  <si>
    <t>R01320</t>
  </si>
  <si>
    <t>R01290</t>
  </si>
  <si>
    <t>R01800</t>
  </si>
  <si>
    <t>R01959</t>
  </si>
  <si>
    <t>R01716</t>
  </si>
  <si>
    <t>R01373</t>
  </si>
  <si>
    <t>R01878</t>
  </si>
  <si>
    <t>R02024</t>
  </si>
  <si>
    <t>R12067</t>
  </si>
  <si>
    <t>R06868</t>
  </si>
  <si>
    <t>R02056</t>
  </si>
  <si>
    <t>R08781</t>
  </si>
  <si>
    <t>R00842</t>
  </si>
  <si>
    <t>R00115</t>
  </si>
  <si>
    <t>R02085</t>
  </si>
  <si>
    <t>R04204</t>
  </si>
  <si>
    <t>R01402</t>
  </si>
  <si>
    <t>R00233</t>
  </si>
  <si>
    <t>R00161</t>
  </si>
  <si>
    <t>R05613</t>
  </si>
  <si>
    <t>R00650</t>
  </si>
  <si>
    <t>R00253</t>
  </si>
  <si>
    <t>R07509</t>
  </si>
  <si>
    <t>R07392</t>
  </si>
  <si>
    <t>R04035</t>
  </si>
  <si>
    <t>R00245</t>
  </si>
  <si>
    <t>R00519</t>
  </si>
  <si>
    <t>R00220</t>
  </si>
  <si>
    <t>R04463</t>
  </si>
  <si>
    <t>R00946</t>
  </si>
  <si>
    <t>R01518</t>
  </si>
  <si>
    <t>R01163</t>
  </si>
  <si>
    <t>R03012</t>
  </si>
  <si>
    <t>R07495</t>
  </si>
  <si>
    <t>R01714</t>
  </si>
  <si>
    <t>R07475</t>
  </si>
  <si>
    <t>R01512</t>
  </si>
  <si>
    <t>R00472</t>
  </si>
  <si>
    <t>R02059</t>
  </si>
  <si>
    <t>R01737</t>
  </si>
  <si>
    <t>R00742</t>
  </si>
  <si>
    <t>R00092</t>
  </si>
  <si>
    <t>R06526</t>
  </si>
  <si>
    <t>R00238</t>
  </si>
  <si>
    <t>R03814</t>
  </si>
  <si>
    <t>R02222</t>
  </si>
  <si>
    <t>R02864</t>
  </si>
  <si>
    <t>R02094</t>
  </si>
  <si>
    <t>R05614</t>
  </si>
  <si>
    <t>R04990</t>
  </si>
  <si>
    <t>R03947</t>
  </si>
  <si>
    <t>R06146</t>
  </si>
  <si>
    <t>R02396</t>
  </si>
  <si>
    <t xml:space="preserve">R11043 </t>
  </si>
  <si>
    <t>R07758</t>
  </si>
  <si>
    <t>R07761</t>
  </si>
  <si>
    <t>R01280</t>
  </si>
  <si>
    <t>R04737</t>
  </si>
  <si>
    <t>R04739</t>
  </si>
  <si>
    <t>R04744</t>
  </si>
  <si>
    <t>R04743</t>
  </si>
  <si>
    <t>R03026</t>
  </si>
  <si>
    <t>R03991</t>
  </si>
  <si>
    <t>R03858</t>
  </si>
  <si>
    <t>R03778</t>
  </si>
  <si>
    <t>R01177</t>
  </si>
  <si>
    <t>R03199</t>
  </si>
  <si>
    <t>R07492</t>
  </si>
  <si>
    <t>R07493</t>
  </si>
  <si>
    <t>R01456</t>
  </si>
  <si>
    <t>R03310</t>
  </si>
  <si>
    <t>R05703</t>
  </si>
  <si>
    <t>R04804</t>
  </si>
  <si>
    <t>R05640</t>
  </si>
  <si>
    <t>R04427</t>
  </si>
  <si>
    <t>R07497</t>
  </si>
  <si>
    <t>R04558</t>
  </si>
  <si>
    <t>R04037</t>
  </si>
  <si>
    <t>R01080</t>
  </si>
  <si>
    <t>R08193</t>
  </si>
  <si>
    <t>R02058</t>
  </si>
  <si>
    <t>R06866</t>
  </si>
  <si>
    <t>R02110</t>
  </si>
  <si>
    <t>R00009</t>
  </si>
  <si>
    <t>R01799</t>
  </si>
  <si>
    <t>R02241</t>
  </si>
  <si>
    <t>R02239</t>
  </si>
  <si>
    <t>R02055</t>
  </si>
  <si>
    <t>R02051</t>
  </si>
  <si>
    <t>R01321</t>
  </si>
  <si>
    <t>R01890</t>
  </si>
  <si>
    <t>R01313</t>
  </si>
  <si>
    <t>R02038</t>
  </si>
  <si>
    <t>R02057</t>
  </si>
  <si>
    <t>R02251</t>
  </si>
  <si>
    <t>R01369</t>
  </si>
  <si>
    <t>R02978</t>
  </si>
  <si>
    <t>R06517</t>
  </si>
  <si>
    <t>R06518</t>
  </si>
  <si>
    <t>R06528</t>
  </si>
  <si>
    <t>R01497</t>
  </si>
  <si>
    <t>R01224</t>
  </si>
  <si>
    <t>R03504</t>
  </si>
  <si>
    <t>R03503</t>
  </si>
  <si>
    <t>R03067</t>
  </si>
  <si>
    <t>R00765</t>
  </si>
  <si>
    <t>R00125</t>
  </si>
  <si>
    <t>R00899</t>
  </si>
  <si>
    <t>R05070</t>
  </si>
  <si>
    <t>R00996</t>
  </si>
  <si>
    <t>R08771</t>
  </si>
  <si>
    <t>R05615</t>
  </si>
  <si>
    <t>R09248</t>
  </si>
  <si>
    <t>R03337</t>
  </si>
  <si>
    <t>R08766</t>
  </si>
  <si>
    <t>R01616</t>
  </si>
  <si>
    <t>R08767</t>
  </si>
  <si>
    <t>R00008</t>
  </si>
  <si>
    <t>R03018</t>
  </si>
  <si>
    <t>R03035</t>
  </si>
  <si>
    <t>R04293</t>
  </si>
  <si>
    <t>R00310</t>
  </si>
  <si>
    <t>R00100</t>
  </si>
  <si>
    <t>R05553</t>
  </si>
  <si>
    <t>R00479</t>
  </si>
  <si>
    <t>R00342</t>
  </si>
  <si>
    <t>R02035</t>
  </si>
  <si>
    <t>R00205</t>
  </si>
  <si>
    <t>R01939</t>
  </si>
  <si>
    <t>R00734</t>
  </si>
  <si>
    <t>R02223</t>
  </si>
  <si>
    <t>R08174</t>
  </si>
  <si>
    <t>R01724</t>
  </si>
  <si>
    <t>R02037</t>
  </si>
  <si>
    <t>R06869</t>
  </si>
  <si>
    <t>R06871</t>
  </si>
  <si>
    <t>R04325</t>
  </si>
  <si>
    <t>R07276</t>
  </si>
  <si>
    <t>R00691</t>
  </si>
  <si>
    <t>R00733</t>
  </si>
  <si>
    <t>R07280</t>
  </si>
  <si>
    <t>R09376</t>
  </si>
  <si>
    <t>R01137</t>
  </si>
  <si>
    <t>R02326</t>
  </si>
  <si>
    <t>R01857</t>
  </si>
  <si>
    <t>R02093</t>
  </si>
  <si>
    <t>R00511</t>
  </si>
  <si>
    <t>R01213</t>
  </si>
  <si>
    <t>R03968</t>
  </si>
  <si>
    <t>R04001</t>
  </si>
  <si>
    <t>R04426</t>
  </si>
  <si>
    <t>R01652</t>
  </si>
  <si>
    <t>R01209</t>
  </si>
  <si>
    <t>R00465</t>
  </si>
  <si>
    <t>R04420</t>
  </si>
  <si>
    <t>R07396</t>
  </si>
  <si>
    <t>R00489</t>
  </si>
  <si>
    <t>R01569</t>
  </si>
  <si>
    <t>R04138</t>
  </si>
  <si>
    <t>R07759</t>
  </si>
  <si>
    <t>R01057</t>
  </si>
  <si>
    <t>R02749</t>
  </si>
  <si>
    <t>R01103</t>
  </si>
  <si>
    <t>R02331</t>
  </si>
  <si>
    <t>R00586</t>
  </si>
  <si>
    <t>R00352</t>
  </si>
  <si>
    <t>R00922</t>
  </si>
  <si>
    <t>R00927</t>
  </si>
  <si>
    <t>R01859</t>
  </si>
  <si>
    <t>R02765</t>
  </si>
  <si>
    <t>R00833</t>
  </si>
  <si>
    <t>R01325</t>
  </si>
  <si>
    <t>R01900</t>
  </si>
  <si>
    <t>R01101</t>
  </si>
  <si>
    <t>R00475</t>
  </si>
  <si>
    <t>R02301</t>
  </si>
  <si>
    <t>R01730</t>
  </si>
  <si>
    <t>R00715</t>
  </si>
  <si>
    <t>R00576</t>
  </si>
  <si>
    <t>R00332</t>
  </si>
  <si>
    <t>R06601</t>
  </si>
  <si>
    <t>R06604</t>
  </si>
  <si>
    <t>R01667</t>
  </si>
  <si>
    <t>R02521</t>
  </si>
  <si>
    <t>R09504</t>
  </si>
  <si>
    <t>R00945</t>
  </si>
  <si>
    <t>R00369</t>
  </si>
  <si>
    <t>R02163</t>
  </si>
  <si>
    <t>R00217</t>
  </si>
  <si>
    <t>R00256</t>
  </si>
  <si>
    <t>R00248</t>
  </si>
  <si>
    <t>R00908</t>
  </si>
  <si>
    <t>R00705</t>
  </si>
  <si>
    <t>R02300</t>
  </si>
  <si>
    <t>R07364</t>
  </si>
  <si>
    <t>R00269</t>
  </si>
  <si>
    <t>R00243</t>
  </si>
  <si>
    <t>R09394</t>
  </si>
  <si>
    <t>R09726</t>
  </si>
  <si>
    <t>R09735</t>
  </si>
  <si>
    <t>R11583</t>
  </si>
  <si>
    <t>R00776</t>
  </si>
  <si>
    <t>R01253</t>
  </si>
  <si>
    <t>R03314</t>
  </si>
  <si>
    <t>R01251</t>
  </si>
  <si>
    <t>R00390</t>
  </si>
  <si>
    <t>uptake</t>
  </si>
  <si>
    <t>**reactions with all-zero fluxes across all sampled distributions are assigned "NaN"</t>
  </si>
  <si>
    <t>*the last reaction represents the respective uptake reaction for each szenario</t>
  </si>
  <si>
    <t>GLOIN_2v1720887</t>
  </si>
  <si>
    <t>GLOIN_2v1625093</t>
  </si>
  <si>
    <t>GLOIN_2v1609481</t>
  </si>
  <si>
    <t>GLOIN_2v1620498</t>
  </si>
  <si>
    <t>GLOIN_2v1457644</t>
  </si>
  <si>
    <t>GLOIN_2v1708446</t>
  </si>
  <si>
    <t>GLOIN_2v1484695</t>
  </si>
  <si>
    <t>GLOIN_2v1529439</t>
  </si>
  <si>
    <t>GLOIN_2v1770906</t>
  </si>
  <si>
    <t>GLOIN_2v1508971</t>
  </si>
  <si>
    <t>GLOIN_2v1554765</t>
  </si>
  <si>
    <t>GLOIN_2v1607849</t>
  </si>
  <si>
    <t>GLOIN_2v1575221</t>
  </si>
  <si>
    <t>GLOIN_2v1509707</t>
  </si>
  <si>
    <t>GLOIN_2v1717852</t>
  </si>
  <si>
    <t>GLOIN_2v1582750</t>
  </si>
  <si>
    <t>GLOIN_2v1664607</t>
  </si>
  <si>
    <t>GLOIN_2v1741624</t>
  </si>
  <si>
    <t>GLOIN_2v1555064</t>
  </si>
  <si>
    <t>GLOIN_2v1502793</t>
  </si>
  <si>
    <t>GLOIN_2v1687527</t>
  </si>
  <si>
    <t>GLOIN_2v1582686</t>
  </si>
  <si>
    <t>GLOIN_2v1775872</t>
  </si>
  <si>
    <t>GLOIN_2v1473469</t>
  </si>
  <si>
    <t>GLOIN_2v1668342</t>
  </si>
  <si>
    <t>GLOIN_2v1554639</t>
  </si>
  <si>
    <t>GLOIN_2v1559275</t>
  </si>
  <si>
    <t>GLOIN_2v1475020</t>
  </si>
  <si>
    <t>GLOIN_2v1620264</t>
  </si>
  <si>
    <t>GLOIN_2v1085568</t>
  </si>
  <si>
    <t>GLOIN_2v1569037</t>
  </si>
  <si>
    <t>GLOIN_2v1767809</t>
  </si>
  <si>
    <t>GLOIN_2v1606627</t>
  </si>
  <si>
    <t>GLOIN_2v1594646</t>
  </si>
  <si>
    <t>GLOIN_2v1774487</t>
  </si>
  <si>
    <t>GLOIN_2v1456521</t>
  </si>
  <si>
    <t>GLOIN_2v1626159</t>
  </si>
  <si>
    <t>GLOIN_2v1521427</t>
  </si>
  <si>
    <t>GLOIN_2v1717400</t>
  </si>
  <si>
    <t>GLOIN_2v1495529</t>
  </si>
  <si>
    <t>GLOIN_2v1598580</t>
  </si>
  <si>
    <t>GLOIN_2v1720088</t>
  </si>
  <si>
    <t>GLOIN_2v1452243</t>
  </si>
  <si>
    <t>GLOIN_2v1676369</t>
  </si>
  <si>
    <t>GLOIN_2v1687160</t>
  </si>
  <si>
    <t>GLOIN_2v1503495</t>
  </si>
  <si>
    <t>GLOIN_2v1602412</t>
  </si>
  <si>
    <t>GLOIN_2v1638669</t>
  </si>
  <si>
    <t>GLOIN_2v1520808</t>
  </si>
  <si>
    <t>GLOIN_2v1688790</t>
  </si>
  <si>
    <t>GLOIN_2v1059289</t>
  </si>
  <si>
    <t>GLOIN_2v1525507</t>
  </si>
  <si>
    <t>GLOIN_2v1661860</t>
  </si>
  <si>
    <t>GLOIN_2v1576698</t>
  </si>
  <si>
    <t>GLOIN_2v1459445</t>
  </si>
  <si>
    <t>GLOIN_2v1564262</t>
  </si>
  <si>
    <t>GLOIN_2v1767857</t>
  </si>
  <si>
    <t>GLOIN_2v1668402</t>
  </si>
  <si>
    <t>GLOIN_2v1514202</t>
  </si>
  <si>
    <t>GLOIN_2v1636357</t>
  </si>
  <si>
    <t>GLOIN_2v1621756</t>
  </si>
  <si>
    <t>GLOIN_2v1585709</t>
  </si>
  <si>
    <t>GLOIN_2v1603509</t>
  </si>
  <si>
    <t>GLOIN_2v1778201</t>
  </si>
  <si>
    <t>GLOIN_2v1645150</t>
  </si>
  <si>
    <t>GLOIN_2v1554756</t>
  </si>
  <si>
    <t>GLOIN_2v1742173</t>
  </si>
  <si>
    <t>GLOIN_2v1745041</t>
  </si>
  <si>
    <t>GLOIN_2v1861408</t>
  </si>
  <si>
    <t>GLOIN_2v1481529</t>
  </si>
  <si>
    <t>GLOIN_2v1495416</t>
  </si>
  <si>
    <t>GLOIN_2v1528221</t>
  </si>
  <si>
    <t>GLOIN_2v1752584</t>
  </si>
  <si>
    <t>GLOIN_2v1624302</t>
  </si>
  <si>
    <t>GLOIN_2v1676320</t>
  </si>
  <si>
    <t>GLOIN_2v1750335</t>
  </si>
  <si>
    <t>GLOIN_2v1689243</t>
  </si>
  <si>
    <t>GLOIN_2v1524932</t>
  </si>
  <si>
    <t>GLOIN_2v1458304</t>
  </si>
  <si>
    <t>GLOIN_2v1634393</t>
  </si>
  <si>
    <t>GLOIN_2v1711353</t>
  </si>
  <si>
    <t>GLOIN_2v1473020</t>
  </si>
  <si>
    <t>GLOIN_2v1647638</t>
  </si>
  <si>
    <t>GLOIN_2v1726306</t>
  </si>
  <si>
    <t>GLOIN_2v1595445</t>
  </si>
  <si>
    <t>GLOIN_2v1520186</t>
  </si>
  <si>
    <t>GLOIN_2v1558613</t>
  </si>
  <si>
    <t>GLOIN_2v1610568</t>
  </si>
  <si>
    <t>GLOIN_2v1869305</t>
  </si>
  <si>
    <t>GLOIN_2v1742902</t>
  </si>
  <si>
    <t>GLOIN_2v1608973</t>
  </si>
  <si>
    <t>GLOIN_2v1504159</t>
  </si>
  <si>
    <t>GLOIN_2v1647588</t>
  </si>
  <si>
    <t>GLOIN_2v1684770</t>
  </si>
  <si>
    <t>GLOIN_2v1623546</t>
  </si>
  <si>
    <t>GLOIN_2v1595331</t>
  </si>
  <si>
    <t>GLOIN_2v1724428</t>
  </si>
  <si>
    <t>GLOIN_2v1575015</t>
  </si>
  <si>
    <t>GLOIN_2v1702898</t>
  </si>
  <si>
    <t>GLOIN_2v1594631</t>
  </si>
  <si>
    <t>GLOIN_2v1537349</t>
  </si>
  <si>
    <t>GLOIN_2v1464617</t>
  </si>
  <si>
    <t>GLOIN_2v1742953</t>
  </si>
  <si>
    <t>GLOIN_2v1565514</t>
  </si>
  <si>
    <t>GLOIN_2v1859738</t>
  </si>
  <si>
    <t>GLOIN_2v1470919</t>
  </si>
  <si>
    <t>GLOIN_2v1664026</t>
  </si>
  <si>
    <t>GLOIN_2v1466149</t>
  </si>
  <si>
    <t>GLOIN_2v1610795</t>
  </si>
  <si>
    <t>GLOIN_2v1576382</t>
  </si>
  <si>
    <t>GLOIN_2v1659586</t>
  </si>
  <si>
    <t>GLOIN_2v1565528</t>
  </si>
  <si>
    <t>GLOIN_2v1617621</t>
  </si>
  <si>
    <t>GLOIN_2v1689409</t>
  </si>
  <si>
    <t>GLOIN_2v1653330</t>
  </si>
  <si>
    <t>GLOIN_2v1686949</t>
  </si>
  <si>
    <t>GLOIN_2v1784198</t>
  </si>
  <si>
    <t>GLOIN_2v1562353</t>
  </si>
  <si>
    <t>GLOIN_2v1532405</t>
  </si>
  <si>
    <t>GLOIN_2v1470206</t>
  </si>
  <si>
    <t>GLOIN_2v1542350</t>
  </si>
  <si>
    <t>GLOIN_2v1491454</t>
  </si>
  <si>
    <t>GLOIN_2v1514824</t>
  </si>
  <si>
    <t>GLOIN_2v1491194</t>
  </si>
  <si>
    <t>GLOIN_2v1456448</t>
  </si>
  <si>
    <t>GLOIN_2v1819247</t>
  </si>
  <si>
    <t>GLOIN_2v1586096</t>
  </si>
  <si>
    <t>GLOIN_2v1687435</t>
  </si>
  <si>
    <t>GLOIN_2v1491209</t>
  </si>
  <si>
    <t>GLOIN_2v1446529</t>
  </si>
  <si>
    <t>GLOIN_2v1707154</t>
  </si>
  <si>
    <t>GLOIN_2v1501995</t>
  </si>
  <si>
    <t>GLOIN_2v1659460</t>
  </si>
  <si>
    <t>GLOIN_2v1532038</t>
  </si>
  <si>
    <t>GLOIN_2v1849706</t>
  </si>
  <si>
    <t>GLOIN_2v1537829</t>
  </si>
  <si>
    <t>GLOIN_2v1555736</t>
  </si>
  <si>
    <t>GLOIN_2v1640459</t>
  </si>
  <si>
    <t>GLOIN_2v1490697</t>
  </si>
  <si>
    <t>GLOIN_2v1524053</t>
  </si>
  <si>
    <t>GLOIN_2v1517084</t>
  </si>
  <si>
    <t>GLOIN_2v1853366</t>
  </si>
  <si>
    <t>GLOIN_2v1664337</t>
  </si>
  <si>
    <t>GLOIN_2v1478292</t>
  </si>
  <si>
    <t>GLOIN_2v1603891</t>
  </si>
  <si>
    <t>GLOIN_2v1683401</t>
  </si>
  <si>
    <t>GLOIN_2v1761633</t>
  </si>
  <si>
    <t>GLOIN_2v1625425</t>
  </si>
  <si>
    <t>GLOIN_2v1604955</t>
  </si>
  <si>
    <t>GLOIN_2v1647619</t>
  </si>
  <si>
    <t>GLOIN_2v1470965</t>
  </si>
  <si>
    <t>GLOIN_2v1528645</t>
  </si>
  <si>
    <t>GLOIN_2v1715157</t>
  </si>
  <si>
    <t>GLOIN_2v1618617</t>
  </si>
  <si>
    <t>GLOIN_2v1560646</t>
  </si>
  <si>
    <t>GLOIN_2v1734724</t>
  </si>
  <si>
    <t>GLOIN_2v1657613</t>
  </si>
  <si>
    <t>GLOIN_2v1506770</t>
  </si>
  <si>
    <t>GLOIN_2v1606963</t>
  </si>
  <si>
    <t>GLOIN_2v1744029</t>
  </si>
  <si>
    <t>GLOIN_2v1769952</t>
  </si>
  <si>
    <t>GLOIN_2v1464542</t>
  </si>
  <si>
    <t>GLOIN_2v1528086</t>
  </si>
  <si>
    <t>GLOIN_2v1811843</t>
  </si>
  <si>
    <t>GLOIN_2v1451415</t>
  </si>
  <si>
    <t>GLOIN_2v1459363</t>
  </si>
  <si>
    <t>GLOIN_2v1623908</t>
  </si>
  <si>
    <t>GLOIN_2v1490638</t>
  </si>
  <si>
    <t>GLOIN_2v1503686</t>
  </si>
  <si>
    <t>GLOIN_2v1777611</t>
  </si>
  <si>
    <t>GLOIN_2v1600420</t>
  </si>
  <si>
    <t>GLOIN_2v205124</t>
  </si>
  <si>
    <t>GLOIN_2v1537931</t>
  </si>
  <si>
    <t>GLOIN_2v1786471</t>
  </si>
  <si>
    <t>GLOIN_2v1661800</t>
  </si>
  <si>
    <t>GLOIN_2v1859145</t>
  </si>
  <si>
    <t>GLOIN_2v1742881</t>
  </si>
  <si>
    <t>GLOIN_2v1581391</t>
  </si>
  <si>
    <t>GLOIN_2v1553577</t>
  </si>
  <si>
    <t>GLOIN_2v1468670</t>
  </si>
  <si>
    <t>GLOIN_2v1621581</t>
  </si>
  <si>
    <t>GLOIN_2v1487902</t>
  </si>
  <si>
    <t>GLOIN_2v1718325</t>
  </si>
  <si>
    <t>GLOIN_2v1624316</t>
  </si>
  <si>
    <t>GLOIN_2v1508807</t>
  </si>
  <si>
    <t>GLOIN_2v1564850</t>
  </si>
  <si>
    <t>GLOIN_2v1586116</t>
  </si>
  <si>
    <t>GLOIN_2v1823600</t>
  </si>
  <si>
    <t>GLOIN_2v1764265</t>
  </si>
  <si>
    <t>GLOIN_2v1604521</t>
  </si>
  <si>
    <t>GLOIN_2v1460676</t>
  </si>
  <si>
    <t>GLOIN_2v1784123</t>
  </si>
  <si>
    <t>GLOIN_2v1490915</t>
  </si>
  <si>
    <t>GLOIN_2v1872853</t>
  </si>
  <si>
    <t>GLOIN_2v1496175</t>
  </si>
  <si>
    <t>GLOIN_2v1766693</t>
  </si>
  <si>
    <t>GLOIN_2v1497191</t>
  </si>
  <si>
    <t>GLOIN_2v1689562</t>
  </si>
  <si>
    <t>GLOIN_2v1509478</t>
  </si>
  <si>
    <t>GLOIN_2v1537952</t>
  </si>
  <si>
    <t>GLOIN_2v1552896</t>
  </si>
  <si>
    <t>GLOIN_2v620327</t>
  </si>
  <si>
    <t>GLOIN_2v1596625</t>
  </si>
  <si>
    <t>GLOIN_2v1783134</t>
  </si>
  <si>
    <t>GLOIN_2v1743204</t>
  </si>
  <si>
    <t>GLOIN_2v1526230</t>
  </si>
  <si>
    <t>GLOIN_2v1604293</t>
  </si>
  <si>
    <t>GLOIN_2v1508782</t>
  </si>
  <si>
    <t>GLOIN_2v1548396</t>
  </si>
  <si>
    <t>GLOIN_2v1655804</t>
  </si>
  <si>
    <t>GLOIN_2v1600279</t>
  </si>
  <si>
    <t>GLOIN_2v1554458</t>
  </si>
  <si>
    <t>GLOIN_2v1496224</t>
  </si>
  <si>
    <t>GLOIN_2v1647443</t>
  </si>
  <si>
    <t>GLOIN_2v1548848</t>
  </si>
  <si>
    <t>GLOIN_2v1659782</t>
  </si>
  <si>
    <t>GLOIN_2v1472812</t>
  </si>
  <si>
    <t>GLOIN_2v536481</t>
  </si>
  <si>
    <t>GLOIN_2v1565255</t>
  </si>
  <si>
    <t>GLOIN_2v1743573</t>
  </si>
  <si>
    <t>GLOIN_2v1577912</t>
  </si>
  <si>
    <t>GLOIN_2v1517486</t>
  </si>
  <si>
    <t>GLOIN_2v1661458</t>
  </si>
  <si>
    <t>GLOIN_2v1490631</t>
  </si>
  <si>
    <t>GLOIN_2v1686685</t>
  </si>
  <si>
    <t>GLOIN_2v1538186</t>
  </si>
  <si>
    <t>GLOIN_2v1741991</t>
  </si>
  <si>
    <t>GLOIN_2v673674</t>
  </si>
  <si>
    <t>GLOIN_2v1782684</t>
  </si>
  <si>
    <t>GLOIN_2v1576677</t>
  </si>
  <si>
    <t>GLOIN_2v1517748</t>
  </si>
  <si>
    <t>GLOIN_2v1630854</t>
  </si>
  <si>
    <t>GLOIN_2v1565459</t>
  </si>
  <si>
    <t>GLOIN_2v1831610</t>
  </si>
  <si>
    <t>GLOIN_2v336071</t>
  </si>
  <si>
    <t>GLOIN_2v1643900</t>
  </si>
  <si>
    <t>GLOIN_2v1526485</t>
  </si>
  <si>
    <t>GLOIN_2v1623991</t>
  </si>
  <si>
    <t>GLOIN_2v1636352</t>
  </si>
  <si>
    <t>GLOIN_2v1694797</t>
  </si>
  <si>
    <t>GLOIN_2v1785007</t>
  </si>
  <si>
    <t>GLOIN_2v1679999</t>
  </si>
  <si>
    <t>GLOIN_2v1563186</t>
  </si>
  <si>
    <t>GLOIN_2v1585890</t>
  </si>
  <si>
    <t>GLOIN_2v1562449</t>
  </si>
  <si>
    <t>GLOIN_2v1629159</t>
  </si>
  <si>
    <t>GLOIN_2v1648070</t>
  </si>
  <si>
    <t>GLOIN_2v1776968</t>
  </si>
  <si>
    <t>GLOIN_2v1846305</t>
  </si>
  <si>
    <t>GLOIN_2v1525069</t>
  </si>
  <si>
    <t>GLOIN_2v1490472</t>
  </si>
  <si>
    <t>GLOIN_2v1541871</t>
  </si>
  <si>
    <t>GLOIN_2v1646890</t>
  </si>
  <si>
    <t>GLOIN_2v1502007</t>
  </si>
  <si>
    <t>GLOIN_2v1586089</t>
  </si>
  <si>
    <t>GLOIN_2v1539402</t>
  </si>
  <si>
    <t>GLOIN_2v1639549</t>
  </si>
  <si>
    <t>GLOIN_2v1596810</t>
  </si>
  <si>
    <t>GLOIN_2v1501988</t>
  </si>
  <si>
    <t>GLOIN_2v1623019</t>
  </si>
  <si>
    <t>GLOIN_2v1633307</t>
  </si>
  <si>
    <t>GLOIN_2v1523983</t>
  </si>
  <si>
    <t>GLOIN_2v1679725</t>
  </si>
  <si>
    <t>GLOIN_2v1632017</t>
  </si>
  <si>
    <t>GLOIN_2v1539838</t>
  </si>
  <si>
    <t>GLOIN_2v1619692</t>
  </si>
  <si>
    <t>GLOIN_2v1715680</t>
  </si>
  <si>
    <t>GLOIN_2v1790496</t>
  </si>
  <si>
    <t>GLOIN_2v1475732</t>
  </si>
  <si>
    <t>GLOIN_2v1524821</t>
  </si>
  <si>
    <t>GLOIN_2v1456343</t>
  </si>
  <si>
    <t>GLOIN_2v1524838</t>
  </si>
  <si>
    <t>GLOIN_2v1834010</t>
  </si>
  <si>
    <t>GLOIN_2v1575152</t>
  </si>
  <si>
    <t>GLOIN_2v1463464</t>
  </si>
  <si>
    <t>GLOIN_2v1565188</t>
  </si>
  <si>
    <t>GLOIN_2v1615110</t>
  </si>
  <si>
    <t>GLOIN_2v1448075</t>
  </si>
  <si>
    <t>GLOIN_2v1602451</t>
  </si>
  <si>
    <t>GLOIN_2v1706869</t>
  </si>
  <si>
    <t>GLOIN_2v1582734</t>
  </si>
  <si>
    <t>GLOIN_2v1772223</t>
  </si>
  <si>
    <t>GLOIN_2v1646804</t>
  </si>
  <si>
    <t>GLOIN_2v1524087</t>
  </si>
  <si>
    <t>GLOIN_2v1574693</t>
  </si>
  <si>
    <t>GLOIN_2v1764471</t>
  </si>
  <si>
    <t>GLOIN_2v1647421</t>
  </si>
  <si>
    <t>GLOIN_2v1460683</t>
  </si>
  <si>
    <t>GLOIN_2v1550065</t>
  </si>
  <si>
    <t>GLOIN_2v1865465</t>
  </si>
  <si>
    <t>GLOIN_2v1463524</t>
  </si>
  <si>
    <t>GLOIN_2v1495711</t>
  </si>
  <si>
    <t>GLOIN_2v1688345</t>
  </si>
  <si>
    <t>GLOIN_2v1539942</t>
  </si>
  <si>
    <t>GLOIN_2v1627965</t>
  </si>
  <si>
    <t>GLOIN_2v1510647</t>
  </si>
  <si>
    <t>GLOIN_2v1495771</t>
  </si>
  <si>
    <t>GLOIN_2v1670410</t>
  </si>
  <si>
    <t>GLOIN_2v1632275</t>
  </si>
  <si>
    <t>GLOIN_2v407881</t>
  </si>
  <si>
    <t>GLOIN_2v1550585</t>
  </si>
  <si>
    <t>GLOIN_2v1458354</t>
  </si>
  <si>
    <t>GLOIN_2v1458576</t>
  </si>
  <si>
    <t>GLOIN_2v1765292</t>
  </si>
  <si>
    <t>GLOIN_2v1619721</t>
  </si>
  <si>
    <t>GLOIN_2v1678118</t>
  </si>
  <si>
    <t>GLOIN_2v1538018</t>
  </si>
  <si>
    <t>GLOIN_2v1603286</t>
  </si>
  <si>
    <t>GLOIN_2v1490503</t>
  </si>
  <si>
    <t>GLOIN_2v1481132</t>
  </si>
  <si>
    <t>GLOIN_2v1494028</t>
  </si>
  <si>
    <t>GLOIN_2v1703346</t>
  </si>
  <si>
    <t>GLOIN_2v1849901</t>
  </si>
  <si>
    <t>GLOIN_2v1545978</t>
  </si>
  <si>
    <t>GLOIN_2v1677290</t>
  </si>
  <si>
    <t>GLOIN_2v1675137</t>
  </si>
  <si>
    <t>GLOIN_2v267282</t>
  </si>
  <si>
    <t>GLOIN_2v1518946</t>
  </si>
  <si>
    <t>GLOIN_2v1534118</t>
  </si>
  <si>
    <t>GLOIN_2v869247</t>
  </si>
  <si>
    <t>GLOIN_2v1646495</t>
  </si>
  <si>
    <t>GLOIN_2v1779411</t>
  </si>
  <si>
    <t>GLOIN_2v1661874</t>
  </si>
  <si>
    <t>GLOIN_2v1696379</t>
  </si>
  <si>
    <t>GLOIN_2v1569631</t>
  </si>
  <si>
    <t>GLOIN_2v1589693</t>
  </si>
  <si>
    <t>GLOIN_2v1457571</t>
  </si>
  <si>
    <t>GLOIN_2v1625140</t>
  </si>
  <si>
    <t>GLOIN_2v1585500</t>
  </si>
  <si>
    <t>GLOIN_2v1717504</t>
  </si>
  <si>
    <t>GLOIN_2v1863705</t>
  </si>
  <si>
    <t>GLOIN_2v1600231</t>
  </si>
  <si>
    <t>GLOIN_2v1681097</t>
  </si>
  <si>
    <t>GLOIN_2v1623965</t>
  </si>
  <si>
    <t>GLOIN_2v1617765</t>
  </si>
  <si>
    <t>GLOIN_2v1519920</t>
  </si>
  <si>
    <t>GLOIN_2v1475029</t>
  </si>
  <si>
    <t>GLOIN_2v1741013</t>
  </si>
  <si>
    <t>GLOIN_2v1591501</t>
  </si>
  <si>
    <t>GLOIN_2v1554714</t>
  </si>
  <si>
    <t>GLOIN_2v1447257</t>
  </si>
  <si>
    <t>GLOIN_2v1612703</t>
  </si>
  <si>
    <t>GLOIN_2v1742519</t>
  </si>
  <si>
    <t>GLOIN_2v1714515</t>
  </si>
  <si>
    <t>GLOIN_2v1694484</t>
  </si>
  <si>
    <t>GLOIN_2v1638045</t>
  </si>
  <si>
    <t>GLOIN_2v1770252</t>
  </si>
  <si>
    <t>GLOIN_2v1739015</t>
  </si>
  <si>
    <t>GLOIN_2v1461254</t>
  </si>
  <si>
    <t>GLOIN_2v1719565</t>
  </si>
  <si>
    <t>GLOIN_2v1781515</t>
  </si>
  <si>
    <t>GLOIN_2v1726292</t>
  </si>
  <si>
    <t>GLOIN_2v1504139</t>
  </si>
  <si>
    <t>GLOIN_2v1726410</t>
  </si>
  <si>
    <t>GLOIN_2v1724668</t>
  </si>
  <si>
    <t>GLOIN_2v1585915</t>
  </si>
  <si>
    <t>GLOIN_2v790009</t>
  </si>
  <si>
    <t>GLOIN_2v1654649</t>
  </si>
  <si>
    <t>GLOIN_2v1713284</t>
  </si>
  <si>
    <t>GLOIN_2v1636368</t>
  </si>
  <si>
    <t>GLOIN_2v1726462</t>
  </si>
  <si>
    <t>GLOIN_2v1683739</t>
  </si>
  <si>
    <t>GLOIN_2v1449897</t>
  </si>
  <si>
    <t>GLOIN_2v1607734</t>
  </si>
  <si>
    <t>GLOIN_2v1694925</t>
  </si>
  <si>
    <t>GLOIN_2v1737720</t>
  </si>
  <si>
    <t>GLOIN_2v1616354</t>
  </si>
  <si>
    <t>GLOIN_2v1585795</t>
  </si>
  <si>
    <t>GLOIN_2v1858606</t>
  </si>
  <si>
    <t>GLOIN_2v1456660</t>
  </si>
  <si>
    <t>GLOIN_2v1517096</t>
  </si>
  <si>
    <t>GLOIN_2v1448957</t>
  </si>
  <si>
    <t>GLOIN_2v1596447</t>
  </si>
  <si>
    <t>GLOIN_2v1631710</t>
  </si>
  <si>
    <t>GLOIN_2v1740833</t>
  </si>
  <si>
    <t>GLOIN_2v1454643</t>
  </si>
  <si>
    <t>GLOIN_2v1773439</t>
  </si>
  <si>
    <t>GLOIN_2v1509813</t>
  </si>
  <si>
    <t>GLOIN_2v1769182</t>
  </si>
  <si>
    <t>GLOIN_2v1590050</t>
  </si>
  <si>
    <t>GLOIN_2v1558905</t>
  </si>
  <si>
    <t>GLOIN_2v1831472</t>
  </si>
  <si>
    <t>GLOIN_2v1663867</t>
  </si>
  <si>
    <t>GLOIN_2v1649674</t>
  </si>
  <si>
    <t>GLOIN_2v1556127</t>
  </si>
  <si>
    <t>GLOIN_2v1659423</t>
  </si>
  <si>
    <t>GLOIN_2v1569369</t>
  </si>
  <si>
    <t>GLOIN_2v1669680</t>
  </si>
  <si>
    <t>GLOIN_2v1452637</t>
  </si>
  <si>
    <t>GLOIN_2v1874068</t>
  </si>
  <si>
    <t>GLOIN_2v1659854</t>
  </si>
  <si>
    <t>GLOIN_2v1451236</t>
  </si>
  <si>
    <t>GLOIN_2v1545520</t>
  </si>
  <si>
    <t>GLOIN_2v1556006</t>
  </si>
  <si>
    <t>GLOIN_2v1606577</t>
  </si>
  <si>
    <t>GLOIN_2v1816010</t>
  </si>
  <si>
    <t>GLOIN_2v1450406</t>
  </si>
  <si>
    <t>GLOIN_2v1519407</t>
  </si>
  <si>
    <t>GLOIN_2v1491164</t>
  </si>
  <si>
    <t>GLOIN_2v1590441</t>
  </si>
  <si>
    <t>GLOIN_2v1726366</t>
  </si>
  <si>
    <t>GLOIN_2v1719660</t>
  </si>
  <si>
    <t>GLOIN_2v1656795</t>
  </si>
  <si>
    <t>GLOIN_2v1479174</t>
  </si>
  <si>
    <t>GLOIN_2v1543581</t>
  </si>
  <si>
    <t>GLOIN_2v1726486</t>
  </si>
  <si>
    <t>GLOIN_2v1456385</t>
  </si>
  <si>
    <t>GLOIN_2v1538162</t>
  </si>
  <si>
    <t>GLOIN_2v1590022</t>
  </si>
  <si>
    <t>GLOIN_2v1505639</t>
  </si>
  <si>
    <t>GLOIN_2v1791403</t>
  </si>
  <si>
    <t>GLOIN_2v1784711</t>
  </si>
  <si>
    <t>GLOIN_2v1741254</t>
  </si>
  <si>
    <t>GLOIN_2v1453197</t>
  </si>
  <si>
    <t>GLOIN_2v1817213</t>
  </si>
  <si>
    <t>GLOIN_2v1478230</t>
  </si>
  <si>
    <t>GLOIN_2v1620630</t>
  </si>
  <si>
    <t>GLOIN_2v1677632</t>
  </si>
  <si>
    <t>GLOIN_2v1785543</t>
  </si>
  <si>
    <t>GLOIN_2v1608900</t>
  </si>
  <si>
    <t>GLOIN_2v1763459</t>
  </si>
  <si>
    <t>GLOIN_2v1456368</t>
  </si>
  <si>
    <t>GLOIN_2v1661011</t>
  </si>
  <si>
    <t>GLOIN_2v1544371</t>
  </si>
  <si>
    <t>GLOIN_2v1694196</t>
  </si>
  <si>
    <t>GLOIN_2v1560741</t>
  </si>
  <si>
    <t>GLOIN_2v1689208</t>
  </si>
  <si>
    <t>GLOIN_2v1557363</t>
  </si>
  <si>
    <t>GLOIN_2v1572965</t>
  </si>
  <si>
    <t>GLOIN_2v1544998</t>
  </si>
  <si>
    <t>GLOIN_2v1693514</t>
  </si>
  <si>
    <t>GLOIN_2v1500428</t>
  </si>
  <si>
    <t>GLOIN_2v1612284</t>
  </si>
  <si>
    <t>GLOIN_2v1538830</t>
  </si>
  <si>
    <t>GLOIN_2v1726300</t>
  </si>
  <si>
    <t>GLOIN_2v1473185</t>
  </si>
  <si>
    <t>GLOIN_2v1619827</t>
  </si>
  <si>
    <t>GLOIN_2v1605843</t>
  </si>
  <si>
    <t>GLOIN_2v1718949</t>
  </si>
  <si>
    <t>GLOIN_2v1765056</t>
  </si>
  <si>
    <t>GLOIN_2v1784044</t>
  </si>
  <si>
    <t>GLOIN_2v1807962</t>
  </si>
  <si>
    <t>GLOIN_2v1833763</t>
  </si>
  <si>
    <t>GLOIN_2v1864359</t>
  </si>
  <si>
    <t>GLOIN_2v1672579</t>
  </si>
  <si>
    <t>GLOIN_2v1517859</t>
  </si>
  <si>
    <t>GLOIN_2v1623454</t>
  </si>
  <si>
    <t>GLOIN_2v1629844</t>
  </si>
  <si>
    <t>GLOIN_2v1727300</t>
  </si>
  <si>
    <t>GLOIN_2v1777816</t>
  </si>
  <si>
    <t>GLOIN_2v1582340</t>
  </si>
  <si>
    <t>GLOIN_2v1490946</t>
  </si>
  <si>
    <t>GLOIN_2v1698370</t>
  </si>
  <si>
    <t>GLOIN_2v1448557</t>
  </si>
  <si>
    <t>GLOIN_2v1776804</t>
  </si>
  <si>
    <t>GLOIN_2v1434052</t>
  </si>
  <si>
    <t>GLOIN_2v1719895</t>
  </si>
  <si>
    <t>GLOIN_2v1611288</t>
  </si>
  <si>
    <t>GLOIN_2v1679966</t>
  </si>
  <si>
    <t>GLOIN_2v1562102</t>
  </si>
  <si>
    <t>GLOIN_2v1764826</t>
  </si>
  <si>
    <t>GLOIN_2v1578488</t>
  </si>
  <si>
    <t>GLOIN_2v1575229</t>
  </si>
  <si>
    <t>GLOIN_2v1603226</t>
  </si>
  <si>
    <t>GLOIN_2v1721691</t>
  </si>
  <si>
    <t>GLOIN_2v1675208</t>
  </si>
  <si>
    <t>GLOIN_2v1627858</t>
  </si>
  <si>
    <t>GLOIN_2v1561402</t>
  </si>
  <si>
    <t>GLOIN_2v1705841</t>
  </si>
  <si>
    <t>GLOIN_2v1518979</t>
  </si>
  <si>
    <t>GLOIN_2v1495559</t>
  </si>
  <si>
    <t>GLOIN_2v1847202</t>
  </si>
  <si>
    <t>GLOIN_2v1626057</t>
  </si>
  <si>
    <t>GLOIN_2v1446507</t>
  </si>
  <si>
    <t>GLOIN_2v1790058</t>
  </si>
  <si>
    <t>GLOIN_2v1683607</t>
  </si>
  <si>
    <t>GLOIN_2v1706561</t>
  </si>
  <si>
    <t>GLOIN_2v1768618</t>
  </si>
  <si>
    <t>GLOIN_2v1483517</t>
  </si>
  <si>
    <t>GLOIN_2v1556464</t>
  </si>
  <si>
    <t>GLOIN_2v1494675</t>
  </si>
  <si>
    <t>GLOIN_2v1713146</t>
  </si>
  <si>
    <t>GLOIN_2v1491515</t>
  </si>
  <si>
    <t>GLOIN_2v1852808</t>
  </si>
  <si>
    <t>GLOIN_2v1449983</t>
  </si>
  <si>
    <t>GLOIN_2v1701028</t>
  </si>
  <si>
    <t>GLOIN_2v1633498</t>
  </si>
  <si>
    <t>GLOIN_2v1885240</t>
  </si>
  <si>
    <t>GLOIN_2v1508858</t>
  </si>
  <si>
    <t>GLOIN_2v1560783</t>
  </si>
  <si>
    <t>GLOIN_2v1720391</t>
  </si>
  <si>
    <t>GLOIN_2v1450764</t>
  </si>
  <si>
    <t>GLOIN_2v1599571</t>
  </si>
  <si>
    <t>GLOIN_2v1741357</t>
  </si>
  <si>
    <t>GLOIN_2v1771393</t>
  </si>
  <si>
    <t>GLOIN_2v1044124</t>
  </si>
  <si>
    <t>GLOIN_2v1506749</t>
  </si>
  <si>
    <t>GLOIN_2v1668325</t>
  </si>
  <si>
    <t>GLOIN_2v1685662</t>
  </si>
  <si>
    <t>GLOIN_2v1767797</t>
  </si>
  <si>
    <t>GLOIN_2v1593807</t>
  </si>
  <si>
    <t>GLOIN_2v1578297</t>
  </si>
  <si>
    <t>GLOIN_2v1677072</t>
  </si>
  <si>
    <t>GLOIN_2v1714897</t>
  </si>
  <si>
    <t>GLOIN_2v1793134</t>
  </si>
  <si>
    <t>GLOIN_2v1539855</t>
  </si>
  <si>
    <t>GLOIN_2v1540213</t>
  </si>
  <si>
    <t>GLOIN_2v1490359</t>
  </si>
  <si>
    <t>GLOIN_2v1788585</t>
  </si>
  <si>
    <t>GLOIN_2v1603843</t>
  </si>
  <si>
    <t>GLOIN_2v1548520</t>
  </si>
  <si>
    <t>GLOIN_2v1779681</t>
  </si>
  <si>
    <t>GLOIN_2v1742667</t>
  </si>
  <si>
    <t>GLOIN_2v1875394</t>
  </si>
  <si>
    <t>GLOIN_2v1685606</t>
  </si>
  <si>
    <t>GLOIN_2v1463779</t>
  </si>
  <si>
    <t>GLOIN_2v1673824</t>
  </si>
  <si>
    <t>GLOIN_2v1644250</t>
  </si>
  <si>
    <t>GLOIN_2v1660281</t>
  </si>
  <si>
    <t>GLOIN_2v1874063</t>
  </si>
  <si>
    <t>GLOIN_2v1676331</t>
  </si>
  <si>
    <t>GLOIN_2v1496992</t>
  </si>
  <si>
    <t>GLOIN_2v1722736</t>
  </si>
  <si>
    <t>GLOIN_2v1779457</t>
  </si>
  <si>
    <t>GLOIN_2v1612746</t>
  </si>
  <si>
    <t>GLOIN_2v1486430</t>
  </si>
  <si>
    <t>GLOIN_2v1630319</t>
  </si>
  <si>
    <t>GLOIN_2v1490365</t>
  </si>
  <si>
    <t>GLOIN_2v1491471</t>
  </si>
  <si>
    <t>GLOIN_2v1497092</t>
  </si>
  <si>
    <t>GLOIN_2v1619778</t>
  </si>
  <si>
    <t>GLOIN_2v1743458</t>
  </si>
  <si>
    <t>GLOIN_2v1855778</t>
  </si>
  <si>
    <t>GLOIN_2v1779506</t>
  </si>
  <si>
    <t>GLOIN_2v1578736</t>
  </si>
  <si>
    <t>GLOIN_2v1451357</t>
  </si>
  <si>
    <t>GLOIN_2v1490877</t>
  </si>
  <si>
    <t>GLOIN_2v1448938</t>
  </si>
  <si>
    <t>GLOIN_2v1569014</t>
  </si>
  <si>
    <t>GLOIN_2v1738570</t>
  </si>
  <si>
    <t>GLOIN_2v1743092</t>
  </si>
  <si>
    <t>GLOIN_2v1481521</t>
  </si>
  <si>
    <t>GLOIN_2v1529029</t>
  </si>
  <si>
    <t>GLOIN_2v1575041</t>
  </si>
  <si>
    <t>GLOIN_2v1533588</t>
  </si>
  <si>
    <t>GLOIN_2v1681877</t>
  </si>
  <si>
    <t>GLOIN_2v1691156</t>
  </si>
  <si>
    <t>GLOIN_2v1548173</t>
  </si>
  <si>
    <t>GLOIN_2v1448246</t>
  </si>
  <si>
    <t>predicted growth FBA [h^-1]</t>
  </si>
  <si>
    <t>predicted growth eMOMENT [h^-1]</t>
  </si>
  <si>
    <t>A. niger</t>
  </si>
  <si>
    <t>iHL1210</t>
  </si>
  <si>
    <r>
      <t>P. pastoris</t>
    </r>
    <r>
      <rPr>
        <i/>
        <sz val="10"/>
        <color theme="1"/>
        <rFont val="Arial"/>
        <family val="2"/>
      </rPr>
      <t>**</t>
    </r>
  </si>
  <si>
    <r>
      <t xml:space="preserve">** </t>
    </r>
    <r>
      <rPr>
        <i/>
        <sz val="10"/>
        <color theme="1"/>
        <rFont val="Arial"/>
        <family val="2"/>
      </rPr>
      <t>Komagataella phaffii</t>
    </r>
  </si>
  <si>
    <t>* Wei, S., Jian, X., Chen, J. et al. Reconstruction of genome-scale metabolic model of Yarrowia lipolytica and its application in overproduction of triacylglycerol. Bioresour. Bioprocess. 4, 51 (2017). https://doi.org/10.1186/s40643-017-0180-6</t>
  </si>
  <si>
    <t>* proteins with all-zero abundances across all sampled distributions are assigned "NaN"</t>
  </si>
  <si>
    <t>Species</t>
  </si>
  <si>
    <t>NGAM ID</t>
  </si>
  <si>
    <t>Note</t>
  </si>
  <si>
    <t>Ashbya gossyppii</t>
  </si>
  <si>
    <t>U214_</t>
  </si>
  <si>
    <t>Mortierella alpina</t>
  </si>
  <si>
    <t>R_MAL1388</t>
  </si>
  <si>
    <t>Neurospora crassa</t>
  </si>
  <si>
    <t>NGAM</t>
  </si>
  <si>
    <t>Kluyveromyces lactis</t>
  </si>
  <si>
    <t>Lachancea kluyveri</t>
  </si>
  <si>
    <t>R_ATPS_c0</t>
  </si>
  <si>
    <t>Penicillium chrysogenum</t>
  </si>
  <si>
    <t>r1466</t>
  </si>
  <si>
    <t>Saccharomyces cerevisiae</t>
  </si>
  <si>
    <t>r_4046</t>
  </si>
  <si>
    <t>Yarrowia lipolytica</t>
  </si>
  <si>
    <t>R0542</t>
  </si>
  <si>
    <t>Given as lower bound</t>
  </si>
  <si>
    <t>Aspergillus nidulans</t>
  </si>
  <si>
    <t>m_ATP</t>
  </si>
  <si>
    <t>Aspergillus niger</t>
  </si>
  <si>
    <t>No reference found</t>
  </si>
  <si>
    <t>GAM</t>
  </si>
  <si>
    <t>NGAM taken from A. niger model</t>
  </si>
  <si>
    <t>Given as coefficient, not reaction limit</t>
  </si>
  <si>
    <t>GAM taken from S. cerevisiae model iTO977 due to insufficient data</t>
  </si>
  <si>
    <t>used to calculate average for GAM:</t>
  </si>
  <si>
    <t>used to calculate average for NGAM:</t>
  </si>
  <si>
    <t>Rhodosporidium toruloides</t>
  </si>
  <si>
    <t>iRi1574</t>
  </si>
  <si>
    <t>m0239[c0]</t>
  </si>
  <si>
    <t xml:space="preserve">r0390_m0    </t>
  </si>
  <si>
    <t xml:space="preserve">h2o_transport_m0                   </t>
  </si>
  <si>
    <t>***</t>
  </si>
  <si>
    <t>A. gossypii</t>
  </si>
  <si>
    <t>iRL766</t>
  </si>
  <si>
    <t>*** used for comparison to the iRi1574 model</t>
  </si>
  <si>
    <t>r1648_e0</t>
  </si>
  <si>
    <t>r1649_m0</t>
  </si>
  <si>
    <t>acetate_transport_c0</t>
  </si>
  <si>
    <t>glycerol_transport_e0</t>
  </si>
  <si>
    <t>adp_atp_transporter_m0</t>
  </si>
  <si>
    <t>GLOIN_2v1783996</t>
  </si>
  <si>
    <t>r0571_c0_f</t>
  </si>
  <si>
    <t>r1649_m0_f</t>
  </si>
  <si>
    <t>r0571_c0_b</t>
  </si>
  <si>
    <t>r1649_m0_b</t>
  </si>
  <si>
    <t>r1346_e0</t>
  </si>
  <si>
    <t>r1347_e0</t>
  </si>
  <si>
    <t>r1348_e0</t>
  </si>
  <si>
    <t>r1349_e0</t>
  </si>
  <si>
    <t>m1027[r0]</t>
  </si>
  <si>
    <t>lipid</t>
  </si>
  <si>
    <t>Olsson &amp; Johansen 2000, Mycological Reaseach 104(4), pp. 429-434; Wewer et al. 2014, The Plant Journal 79, pp. 398-412</t>
  </si>
  <si>
    <t>calculated growth rate [h^-1]</t>
  </si>
  <si>
    <t>r0008_e0_f</t>
  </si>
  <si>
    <t>r0011_c0_f</t>
  </si>
  <si>
    <t>r0015_c0_f</t>
  </si>
  <si>
    <t>r0022_c0_f</t>
  </si>
  <si>
    <t>r0079_c0_f</t>
  </si>
  <si>
    <t>r0080_c0_f</t>
  </si>
  <si>
    <t>r0084_c0_f</t>
  </si>
  <si>
    <t>r0085_c0_f</t>
  </si>
  <si>
    <t>r0094_c0_f</t>
  </si>
  <si>
    <t>r0122_c0_f</t>
  </si>
  <si>
    <t>r0132_c0_f</t>
  </si>
  <si>
    <t>r0137_c0_f</t>
  </si>
  <si>
    <t>r0143_c0_f</t>
  </si>
  <si>
    <t>r0145_c0_f</t>
  </si>
  <si>
    <t>r0149_c0_f</t>
  </si>
  <si>
    <t>r0153_c0_f</t>
  </si>
  <si>
    <t>r0162_c0_f</t>
  </si>
  <si>
    <t>r0181_c0_f</t>
  </si>
  <si>
    <t>r0205_c0_f</t>
  </si>
  <si>
    <t>r0222_m0_f</t>
  </si>
  <si>
    <t>r0231_c0_f</t>
  </si>
  <si>
    <t>r0248_c0_f</t>
  </si>
  <si>
    <t>r0252_c0_f</t>
  </si>
  <si>
    <t>r0255_c0_f</t>
  </si>
  <si>
    <t>r0260_c0_f</t>
  </si>
  <si>
    <t>r0272_m0_f</t>
  </si>
  <si>
    <t>r0275_c0_f</t>
  </si>
  <si>
    <t>r0277_c0_f</t>
  </si>
  <si>
    <t>r0293_c0_f</t>
  </si>
  <si>
    <t>r0294_c0_f</t>
  </si>
  <si>
    <t>r0295_c0_f</t>
  </si>
  <si>
    <t>r0296_c0_f</t>
  </si>
  <si>
    <t>r0297_c0_f</t>
  </si>
  <si>
    <t>r0311_c0_f</t>
  </si>
  <si>
    <t>r0313_c0_f</t>
  </si>
  <si>
    <t>r0315_c0_f</t>
  </si>
  <si>
    <t>r0324_c0_f</t>
  </si>
  <si>
    <t>r0331_m0_f</t>
  </si>
  <si>
    <t>r0336_m0_f</t>
  </si>
  <si>
    <t>r0350_x0_f</t>
  </si>
  <si>
    <t>r0351_m0_r</t>
  </si>
  <si>
    <t>r0352_c0_f</t>
  </si>
  <si>
    <t>r0355_m0_f</t>
  </si>
  <si>
    <t>r0361_m0_f</t>
  </si>
  <si>
    <t>r0362_c0_f</t>
  </si>
  <si>
    <t>r0364_c0_f</t>
  </si>
  <si>
    <t>r0367_m0_f</t>
  </si>
  <si>
    <t>r0369_m0_f</t>
  </si>
  <si>
    <t>r0376_c0_f</t>
  </si>
  <si>
    <t>r0380_c0_f</t>
  </si>
  <si>
    <t>r0386_c0_f</t>
  </si>
  <si>
    <t>r0389_c0_f</t>
  </si>
  <si>
    <t>r0402_c0_f</t>
  </si>
  <si>
    <t>r0403_c0_f</t>
  </si>
  <si>
    <t>r0406_c0_f</t>
  </si>
  <si>
    <t>r0412_c0_f</t>
  </si>
  <si>
    <t>r0422_c0_f</t>
  </si>
  <si>
    <t>r0428_c0_f</t>
  </si>
  <si>
    <t>r0430_c0_f</t>
  </si>
  <si>
    <t>r0434_c0_f</t>
  </si>
  <si>
    <t>r0453_c0_f</t>
  </si>
  <si>
    <t>r0459_c0_f</t>
  </si>
  <si>
    <t>r0460_c0_f</t>
  </si>
  <si>
    <t>r0461_c0_f</t>
  </si>
  <si>
    <t>r0462_c0_f</t>
  </si>
  <si>
    <t>r0465_c0_f</t>
  </si>
  <si>
    <t>r0468_c0_f</t>
  </si>
  <si>
    <t>r0469_c0_f</t>
  </si>
  <si>
    <t>r0471_c0_f</t>
  </si>
  <si>
    <t>r0474_m0_f</t>
  </si>
  <si>
    <t>r0475_c0_f</t>
  </si>
  <si>
    <t>r0477_c0_f</t>
  </si>
  <si>
    <t>r0504_c0_f</t>
  </si>
  <si>
    <t>r0515_m0_f</t>
  </si>
  <si>
    <t>r0535_c0_f</t>
  </si>
  <si>
    <t>r0542_x0_f</t>
  </si>
  <si>
    <t>r0548_r0_f</t>
  </si>
  <si>
    <t>r0556_c0_f</t>
  </si>
  <si>
    <t>r0569_m0_f</t>
  </si>
  <si>
    <t>r0572_m0_f</t>
  </si>
  <si>
    <t>r0575_m0_f</t>
  </si>
  <si>
    <t>r0579_m0_f</t>
  </si>
  <si>
    <t>r0584_c0_f</t>
  </si>
  <si>
    <t>r0585_m0_f</t>
  </si>
  <si>
    <t>r0586_x0_f</t>
  </si>
  <si>
    <t>r0625_c0_f</t>
  </si>
  <si>
    <t>r0660_c0_f</t>
  </si>
  <si>
    <t>r0743_n0_f</t>
  </si>
  <si>
    <t>r0751_x0_f</t>
  </si>
  <si>
    <t>r0752_c0_f</t>
  </si>
  <si>
    <t>r0753_x0_f</t>
  </si>
  <si>
    <t>r0755_m0_f</t>
  </si>
  <si>
    <t>r0756_m0_f</t>
  </si>
  <si>
    <t>r0757_m0_f</t>
  </si>
  <si>
    <t>r0758_m0_f</t>
  </si>
  <si>
    <t>r0759_m0_f</t>
  </si>
  <si>
    <t>r0760_m0_f</t>
  </si>
  <si>
    <t>r0761_m0_f</t>
  </si>
  <si>
    <t>r0762_m0_f</t>
  </si>
  <si>
    <t>r0763_m0_f</t>
  </si>
  <si>
    <t>r0820_c0_f</t>
  </si>
  <si>
    <t>r0821_c0_f</t>
  </si>
  <si>
    <t>r0828_c0_f</t>
  </si>
  <si>
    <t>r0830_r0_f</t>
  </si>
  <si>
    <t>r0859_m0_f</t>
  </si>
  <si>
    <t>r0918_m0_f</t>
  </si>
  <si>
    <t>r0962_v0_f</t>
  </si>
  <si>
    <t>r0963_v0_f</t>
  </si>
  <si>
    <t>r0964_v0_f</t>
  </si>
  <si>
    <t>r0989_e0_r</t>
  </si>
  <si>
    <t>r0997_e0_r</t>
  </si>
  <si>
    <t>r1002_e0_r</t>
  </si>
  <si>
    <t>r1004_e0_r</t>
  </si>
  <si>
    <t>r1006_e0_r</t>
  </si>
  <si>
    <t>r1060_m0_f</t>
  </si>
  <si>
    <t>r1068_r0_f</t>
  </si>
  <si>
    <t>r1084_e0_f</t>
  </si>
  <si>
    <t>r1085_c0_f</t>
  </si>
  <si>
    <t>r1092_x0_f</t>
  </si>
  <si>
    <t>r1533_e0_r</t>
  </si>
  <si>
    <t>r1534_e0_r</t>
  </si>
  <si>
    <t>r1536_c0_f</t>
  </si>
  <si>
    <t>r1628_m0_f</t>
  </si>
  <si>
    <t>r0008_e0_b</t>
  </si>
  <si>
    <t>r0011_c0_b</t>
  </si>
  <si>
    <t>r0015_c0_b</t>
  </si>
  <si>
    <t>r0022_c0_b</t>
  </si>
  <si>
    <t>r0079_c0_b</t>
  </si>
  <si>
    <t>r0080_c0_b</t>
  </si>
  <si>
    <t>r0084_c0_b</t>
  </si>
  <si>
    <t>r0085_c0_b</t>
  </si>
  <si>
    <t>r0094_c0_b</t>
  </si>
  <si>
    <t>r0122_c0_b</t>
  </si>
  <si>
    <t>r0132_c0_b</t>
  </si>
  <si>
    <t>r0137_c0_b</t>
  </si>
  <si>
    <t>r0143_c0_b</t>
  </si>
  <si>
    <t>r0145_c0_b</t>
  </si>
  <si>
    <t>r0149_c0_b</t>
  </si>
  <si>
    <t>r0153_c0_b</t>
  </si>
  <si>
    <t>r0162_c0_b</t>
  </si>
  <si>
    <t>r0181_c0_b</t>
  </si>
  <si>
    <t>r0205_c0_b</t>
  </si>
  <si>
    <t>r0222_m0_b</t>
  </si>
  <si>
    <t>r0231_c0_b</t>
  </si>
  <si>
    <t>r0248_c0_b</t>
  </si>
  <si>
    <t>r0252_c0_b</t>
  </si>
  <si>
    <t>r0255_c0_b</t>
  </si>
  <si>
    <t>r0260_c0_b</t>
  </si>
  <si>
    <t>r0272_m0_b</t>
  </si>
  <si>
    <t>r0275_c0_b</t>
  </si>
  <si>
    <t>r0277_c0_b</t>
  </si>
  <si>
    <t>r0293_c0_b</t>
  </si>
  <si>
    <t>r0294_c0_b</t>
  </si>
  <si>
    <t>r0295_c0_b</t>
  </si>
  <si>
    <t>r0296_c0_b</t>
  </si>
  <si>
    <t>r0297_c0_b</t>
  </si>
  <si>
    <t>r0311_c0_b</t>
  </si>
  <si>
    <t>r0313_c0_b</t>
  </si>
  <si>
    <t>r0315_c0_b</t>
  </si>
  <si>
    <t>r0324_c0_b</t>
  </si>
  <si>
    <t>r0331_m0_b</t>
  </si>
  <si>
    <t>r0336_m0_b</t>
  </si>
  <si>
    <t>r0350_x0_b</t>
  </si>
  <si>
    <t>r0352_c0_b</t>
  </si>
  <si>
    <t>r0355_m0_b</t>
  </si>
  <si>
    <t>r0361_m0_b</t>
  </si>
  <si>
    <t>r0362_c0_b</t>
  </si>
  <si>
    <t>r0364_c0_b</t>
  </si>
  <si>
    <t>r0367_m0_b</t>
  </si>
  <si>
    <t>r0369_m0_b</t>
  </si>
  <si>
    <t>r0376_c0_b</t>
  </si>
  <si>
    <t>r0380_c0_b</t>
  </si>
  <si>
    <t>r0386_c0_b</t>
  </si>
  <si>
    <t>r0389_c0_b</t>
  </si>
  <si>
    <t>r0402_c0_b</t>
  </si>
  <si>
    <t>r0403_c0_b</t>
  </si>
  <si>
    <t>r0406_c0_b</t>
  </si>
  <si>
    <t>r0412_c0_b</t>
  </si>
  <si>
    <t>r0422_c0_b</t>
  </si>
  <si>
    <t>r0428_c0_b</t>
  </si>
  <si>
    <t>r0430_c0_b</t>
  </si>
  <si>
    <t>r0434_c0_b</t>
  </si>
  <si>
    <t>r0453_c0_b</t>
  </si>
  <si>
    <t>r0459_c0_b</t>
  </si>
  <si>
    <t>r0460_c0_b</t>
  </si>
  <si>
    <t>r0461_c0_b</t>
  </si>
  <si>
    <t>r0462_c0_b</t>
  </si>
  <si>
    <t>r0465_c0_b</t>
  </si>
  <si>
    <t>r0468_c0_b</t>
  </si>
  <si>
    <t>r0469_c0_b</t>
  </si>
  <si>
    <t>r0471_c0_b</t>
  </si>
  <si>
    <t>r0474_m0_b</t>
  </si>
  <si>
    <t>r0475_c0_b</t>
  </si>
  <si>
    <t>r0477_c0_b</t>
  </si>
  <si>
    <t>r0504_c0_b</t>
  </si>
  <si>
    <t>r0515_m0_b</t>
  </si>
  <si>
    <t>r0535_c0_b</t>
  </si>
  <si>
    <t>r0542_x0_b</t>
  </si>
  <si>
    <t>r0548_r0_b</t>
  </si>
  <si>
    <t>r0556_c0_b</t>
  </si>
  <si>
    <t>r0569_m0_b</t>
  </si>
  <si>
    <t>r0572_m0_b</t>
  </si>
  <si>
    <t>r0575_m0_b</t>
  </si>
  <si>
    <t>r0579_m0_b</t>
  </si>
  <si>
    <t>r0584_c0_b</t>
  </si>
  <si>
    <t>r0585_m0_b</t>
  </si>
  <si>
    <t>r0586_x0_b</t>
  </si>
  <si>
    <t>r0625_c0_b</t>
  </si>
  <si>
    <t>r0660_c0_b</t>
  </si>
  <si>
    <t>r0743_n0_b</t>
  </si>
  <si>
    <t>r0751_x0_b</t>
  </si>
  <si>
    <t>r0752_c0_b</t>
  </si>
  <si>
    <t>r0753_x0_b</t>
  </si>
  <si>
    <t>r0755_m0_b</t>
  </si>
  <si>
    <t>r0756_m0_b</t>
  </si>
  <si>
    <t>r0757_m0_b</t>
  </si>
  <si>
    <t>r0758_m0_b</t>
  </si>
  <si>
    <t>r0759_m0_b</t>
  </si>
  <si>
    <t>r0760_m0_b</t>
  </si>
  <si>
    <t>r0761_m0_b</t>
  </si>
  <si>
    <t>r0762_m0_b</t>
  </si>
  <si>
    <t>r0763_m0_b</t>
  </si>
  <si>
    <t>r0820_c0_b</t>
  </si>
  <si>
    <t>r0821_c0_b</t>
  </si>
  <si>
    <t>r0828_c0_b</t>
  </si>
  <si>
    <t>r0830_r0_b</t>
  </si>
  <si>
    <t>r0859_m0_b</t>
  </si>
  <si>
    <t>r0918_m0_b</t>
  </si>
  <si>
    <t>r0962_v0_b</t>
  </si>
  <si>
    <t>r0963_v0_b</t>
  </si>
  <si>
    <t>r0964_v0_b</t>
  </si>
  <si>
    <t>r1060_m0_b</t>
  </si>
  <si>
    <t>r1068_r0_b</t>
  </si>
  <si>
    <t>r1084_e0_b</t>
  </si>
  <si>
    <t>r1085_c0_b</t>
  </si>
  <si>
    <t>r1092_x0_b</t>
  </si>
  <si>
    <t>r1536_c0_b</t>
  </si>
  <si>
    <t>r1628_m0_b</t>
  </si>
  <si>
    <t>eMOMENT</t>
  </si>
  <si>
    <t>Supplementary Table 1M: Influence of reported SBC reactions on predicted growth</t>
  </si>
  <si>
    <r>
      <t>Supplementary Table 1L</t>
    </r>
    <r>
      <rPr>
        <b/>
        <sz val="10"/>
        <rFont val="Arial"/>
        <family val="2"/>
      </rPr>
      <t>: Calculation of hexose influxes for each of the carbon sources that were used in the 12 simulated scenarios</t>
    </r>
  </si>
  <si>
    <t>Supplementary Table 1K: Minimal medium used for simulations</t>
  </si>
  <si>
    <t>Supplementary Table 1J: Flux limits for the (non-)growth associated ATP maintenance reactions (NGAM, GAM) from fungal models.</t>
  </si>
  <si>
    <t>Supplementary Table 1I: Biomass composition of the iRi1574 model</t>
  </si>
  <si>
    <t>Supplemetary Table 1H: Transport reactions in the iRi1574 model that were introduced from the iMM904 model and retained without literature evidence</t>
  </si>
  <si>
    <t>Supplementary Table 1G: Non-parametric common language effect sizes between fluxes at different developmental stages.</t>
  </si>
  <si>
    <t>Supplementary Table 1F: Coefficients of variation (CV) of fluxes for each reaction across all simulated conditions (carbon source x concentration)</t>
  </si>
  <si>
    <t>Supplementary Table 1E: Coefficients of variation (CV) of abundances for each protein across all simulated conditions (carbon source x concentration)</t>
  </si>
  <si>
    <t>Supplementary Table 1D: Experimentally measured hyphal dry weight and protein content as well as growth predictions by FBA and eMOMENT with different saccharides and their concentrations (Hildebrandt et al. 2016)</t>
  </si>
  <si>
    <t>Supplementary Table 1C: eMOMENT solution and feasible ranges and of all reactions in the enzyme-constraint iRi1574 model</t>
  </si>
  <si>
    <t>Supplementary Table 1B: FBA solution and feasible ranges and of all reactions in the iRi1574 model determined by FVA</t>
  </si>
  <si>
    <t>Supplementary Table 1A: Characteristics of published fungal models selected for comparison with iRi15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.0000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sz val="10"/>
      <name val="Arial"/>
      <family val="2"/>
    </font>
    <font>
      <b/>
      <i/>
      <sz val="10"/>
      <color theme="1"/>
      <name val="Arial"/>
      <family val="2"/>
    </font>
    <font>
      <u/>
      <sz val="10"/>
      <color theme="10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2" tint="-0.499984740745262"/>
      <name val="Arial"/>
      <family val="2"/>
    </font>
    <font>
      <sz val="10"/>
      <color theme="2" tint="-0.49998474074526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9" tint="0.79998168889431442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FF"/>
        <bgColor rgb="FFFFFFFF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98">
    <xf numFmtId="0" fontId="0" fillId="0" borderId="0" xfId="0"/>
    <xf numFmtId="0" fontId="3" fillId="2" borderId="0" xfId="0" applyFont="1" applyFill="1"/>
    <xf numFmtId="164" fontId="3" fillId="2" borderId="0" xfId="0" applyNumberFormat="1" applyFont="1" applyFill="1"/>
    <xf numFmtId="2" fontId="3" fillId="2" borderId="0" xfId="0" applyNumberFormat="1" applyFont="1" applyFill="1"/>
    <xf numFmtId="0" fontId="0" fillId="2" borderId="1" xfId="0" applyFill="1" applyBorder="1"/>
    <xf numFmtId="0" fontId="0" fillId="2" borderId="0" xfId="0" applyFill="1"/>
    <xf numFmtId="0" fontId="0" fillId="2" borderId="0" xfId="0" quotePrefix="1" applyFill="1"/>
    <xf numFmtId="2" fontId="0" fillId="2" borderId="0" xfId="0" applyNumberFormat="1" applyFill="1"/>
    <xf numFmtId="0" fontId="3" fillId="2" borderId="0" xfId="0" applyFont="1" applyFill="1" applyBorder="1"/>
    <xf numFmtId="164" fontId="3" fillId="2" borderId="0" xfId="0" applyNumberFormat="1" applyFont="1" applyFill="1" applyBorder="1"/>
    <xf numFmtId="0" fontId="3" fillId="2" borderId="0" xfId="0" quotePrefix="1" applyFont="1" applyFill="1" applyBorder="1"/>
    <xf numFmtId="164" fontId="3" fillId="2" borderId="6" xfId="0" applyNumberFormat="1" applyFont="1" applyFill="1" applyBorder="1"/>
    <xf numFmtId="0" fontId="0" fillId="2" borderId="0" xfId="0" applyFill="1" applyBorder="1"/>
    <xf numFmtId="0" fontId="5" fillId="2" borderId="1" xfId="0" applyFont="1" applyFill="1" applyBorder="1"/>
    <xf numFmtId="0" fontId="1" fillId="2" borderId="0" xfId="0" applyFont="1" applyFill="1" applyBorder="1"/>
    <xf numFmtId="0" fontId="5" fillId="2" borderId="0" xfId="0" applyFont="1" applyFill="1" applyBorder="1"/>
    <xf numFmtId="2" fontId="3" fillId="2" borderId="0" xfId="0" applyNumberFormat="1" applyFont="1" applyFill="1" applyBorder="1"/>
    <xf numFmtId="49" fontId="4" fillId="2" borderId="0" xfId="0" applyNumberFormat="1" applyFont="1" applyFill="1" applyBorder="1"/>
    <xf numFmtId="0" fontId="4" fillId="2" borderId="0" xfId="0" applyFont="1" applyFill="1" applyBorder="1"/>
    <xf numFmtId="0" fontId="3" fillId="2" borderId="5" xfId="0" applyFont="1" applyFill="1" applyBorder="1"/>
    <xf numFmtId="164" fontId="3" fillId="2" borderId="5" xfId="0" applyNumberFormat="1" applyFont="1" applyFill="1" applyBorder="1"/>
    <xf numFmtId="0" fontId="3" fillId="2" borderId="6" xfId="0" applyFont="1" applyFill="1" applyBorder="1"/>
    <xf numFmtId="0" fontId="3" fillId="2" borderId="7" xfId="0" applyFont="1" applyFill="1" applyBorder="1"/>
    <xf numFmtId="164" fontId="3" fillId="2" borderId="7" xfId="0" applyNumberFormat="1" applyFont="1" applyFill="1" applyBorder="1"/>
    <xf numFmtId="2" fontId="3" fillId="2" borderId="7" xfId="0" applyNumberFormat="1" applyFont="1" applyFill="1" applyBorder="1"/>
    <xf numFmtId="0" fontId="5" fillId="2" borderId="0" xfId="0" quotePrefix="1" applyFont="1" applyFill="1" applyBorder="1"/>
    <xf numFmtId="0" fontId="3" fillId="3" borderId="0" xfId="0" applyFont="1" applyFill="1" applyBorder="1"/>
    <xf numFmtId="0" fontId="5" fillId="3" borderId="0" xfId="0" applyFont="1" applyFill="1" applyBorder="1"/>
    <xf numFmtId="0" fontId="1" fillId="2" borderId="0" xfId="0" applyFont="1" applyFill="1"/>
    <xf numFmtId="0" fontId="5" fillId="2" borderId="0" xfId="0" applyFont="1" applyFill="1"/>
    <xf numFmtId="0" fontId="9" fillId="2" borderId="0" xfId="1" applyFont="1" applyFill="1" applyBorder="1"/>
    <xf numFmtId="0" fontId="3" fillId="2" borderId="0" xfId="0" applyFont="1" applyFill="1" applyAlignment="1">
      <alignment wrapText="1"/>
    </xf>
    <xf numFmtId="0" fontId="10" fillId="2" borderId="0" xfId="0" applyFont="1" applyFill="1"/>
    <xf numFmtId="0" fontId="3" fillId="2" borderId="8" xfId="0" applyFont="1" applyFill="1" applyBorder="1"/>
    <xf numFmtId="0" fontId="3" fillId="2" borderId="0" xfId="0" applyFont="1" applyFill="1" applyAlignment="1">
      <alignment vertical="center"/>
    </xf>
    <xf numFmtId="0" fontId="5" fillId="2" borderId="9" xfId="0" applyFont="1" applyFill="1" applyBorder="1" applyAlignment="1">
      <alignment vertical="center"/>
    </xf>
    <xf numFmtId="0" fontId="5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center"/>
    </xf>
    <xf numFmtId="0" fontId="5" fillId="2" borderId="10" xfId="0" applyFont="1" applyFill="1" applyBorder="1"/>
    <xf numFmtId="0" fontId="3" fillId="2" borderId="2" xfId="0" applyFont="1" applyFill="1" applyBorder="1"/>
    <xf numFmtId="164" fontId="3" fillId="2" borderId="2" xfId="0" applyNumberFormat="1" applyFont="1" applyFill="1" applyBorder="1"/>
    <xf numFmtId="0" fontId="5" fillId="2" borderId="12" xfId="0" applyFont="1" applyFill="1" applyBorder="1"/>
    <xf numFmtId="0" fontId="5" fillId="2" borderId="11" xfId="0" applyFont="1" applyFill="1" applyBorder="1"/>
    <xf numFmtId="11" fontId="3" fillId="2" borderId="0" xfId="0" applyNumberFormat="1" applyFont="1" applyFill="1"/>
    <xf numFmtId="0" fontId="0" fillId="2" borderId="1" xfId="0" applyFont="1" applyFill="1" applyBorder="1" applyAlignment="1">
      <alignment horizontal="center"/>
    </xf>
    <xf numFmtId="0" fontId="1" fillId="2" borderId="4" xfId="0" applyFont="1" applyFill="1" applyBorder="1"/>
    <xf numFmtId="0" fontId="1" fillId="2" borderId="3" xfId="0" applyFont="1" applyFill="1" applyBorder="1"/>
    <xf numFmtId="0" fontId="5" fillId="2" borderId="1" xfId="0" applyFont="1" applyFill="1" applyBorder="1" applyAlignment="1">
      <alignment vertical="center" wrapText="1"/>
    </xf>
    <xf numFmtId="0" fontId="8" fillId="2" borderId="0" xfId="0" applyFont="1" applyFill="1" applyBorder="1" applyAlignment="1">
      <alignment vertical="center" wrapText="1"/>
    </xf>
    <xf numFmtId="0" fontId="3" fillId="2" borderId="0" xfId="0" applyFont="1" applyFill="1" applyBorder="1" applyAlignment="1">
      <alignment vertical="center" wrapText="1"/>
    </xf>
    <xf numFmtId="0" fontId="12" fillId="2" borderId="1" xfId="0" applyFont="1" applyFill="1" applyBorder="1" applyAlignment="1">
      <alignment vertical="center"/>
    </xf>
    <xf numFmtId="0" fontId="12" fillId="2" borderId="0" xfId="0" applyFont="1" applyFill="1" applyBorder="1" applyAlignment="1">
      <alignment vertical="center"/>
    </xf>
    <xf numFmtId="0" fontId="4" fillId="2" borderId="0" xfId="0" applyFont="1" applyFill="1" applyBorder="1" applyAlignment="1">
      <alignment vertical="center"/>
    </xf>
    <xf numFmtId="0" fontId="4" fillId="2" borderId="0" xfId="0" applyFont="1" applyFill="1" applyBorder="1" applyAlignment="1">
      <alignment horizontal="right" vertical="center"/>
    </xf>
    <xf numFmtId="0" fontId="1" fillId="2" borderId="1" xfId="0" applyFont="1" applyFill="1" applyBorder="1"/>
    <xf numFmtId="0" fontId="0" fillId="2" borderId="0" xfId="0" applyFont="1" applyFill="1"/>
    <xf numFmtId="0" fontId="0" fillId="2" borderId="15" xfId="0" applyFill="1" applyBorder="1"/>
    <xf numFmtId="0" fontId="0" fillId="2" borderId="14" xfId="0" applyFill="1" applyBorder="1"/>
    <xf numFmtId="1" fontId="3" fillId="2" borderId="0" xfId="0" applyNumberFormat="1" applyFont="1" applyFill="1" applyBorder="1" applyAlignment="1">
      <alignment vertical="center" wrapText="1"/>
    </xf>
    <xf numFmtId="0" fontId="3" fillId="2" borderId="0" xfId="0" applyFont="1" applyFill="1" applyAlignment="1"/>
    <xf numFmtId="0" fontId="9" fillId="2" borderId="0" xfId="1" applyFont="1" applyFill="1" applyAlignment="1">
      <alignment horizontal="right"/>
    </xf>
    <xf numFmtId="0" fontId="9" fillId="2" borderId="0" xfId="1" applyFont="1" applyFill="1"/>
    <xf numFmtId="0" fontId="3" fillId="2" borderId="0" xfId="0" applyFont="1" applyFill="1" applyAlignment="1">
      <alignment horizontal="right"/>
    </xf>
    <xf numFmtId="0" fontId="3" fillId="2" borderId="0" xfId="0" applyFont="1" applyFill="1" applyAlignment="1">
      <alignment horizontal="justify" vertical="center"/>
    </xf>
    <xf numFmtId="2" fontId="3" fillId="2" borderId="0" xfId="0" applyNumberFormat="1" applyFont="1" applyFill="1" applyBorder="1" applyAlignment="1">
      <alignment vertical="center" wrapText="1"/>
    </xf>
    <xf numFmtId="2" fontId="3" fillId="4" borderId="0" xfId="0" applyNumberFormat="1" applyFont="1" applyFill="1" applyBorder="1" applyAlignment="1">
      <alignment vertical="center" wrapText="1"/>
    </xf>
    <xf numFmtId="0" fontId="3" fillId="5" borderId="0" xfId="0" applyFont="1" applyFill="1" applyBorder="1"/>
    <xf numFmtId="2" fontId="3" fillId="5" borderId="0" xfId="0" applyNumberFormat="1" applyFont="1" applyFill="1" applyBorder="1" applyAlignment="1">
      <alignment vertical="center" wrapText="1"/>
    </xf>
    <xf numFmtId="0" fontId="3" fillId="4" borderId="0" xfId="0" applyFont="1" applyFill="1" applyBorder="1"/>
    <xf numFmtId="0" fontId="12" fillId="2" borderId="0" xfId="0" quotePrefix="1" applyFont="1" applyFill="1" applyBorder="1" applyAlignment="1">
      <alignment vertical="center"/>
    </xf>
    <xf numFmtId="0" fontId="4" fillId="2" borderId="0" xfId="0" quotePrefix="1" applyFont="1" applyFill="1" applyBorder="1" applyAlignment="1">
      <alignment vertical="center"/>
    </xf>
    <xf numFmtId="0" fontId="13" fillId="2" borderId="0" xfId="0" quotePrefix="1" applyFont="1" applyFill="1" applyBorder="1" applyAlignment="1">
      <alignment vertical="center"/>
    </xf>
    <xf numFmtId="0" fontId="14" fillId="2" borderId="0" xfId="0" quotePrefix="1" applyFont="1" applyFill="1" applyBorder="1" applyAlignment="1">
      <alignment vertical="center"/>
    </xf>
    <xf numFmtId="0" fontId="7" fillId="2" borderId="0" xfId="0" quotePrefix="1" applyFont="1" applyFill="1" applyBorder="1" applyAlignment="1">
      <alignment vertical="center"/>
    </xf>
    <xf numFmtId="0" fontId="10" fillId="2" borderId="0" xfId="0" quotePrefix="1" applyFont="1" applyFill="1" applyBorder="1" applyAlignment="1">
      <alignment vertical="center"/>
    </xf>
    <xf numFmtId="0" fontId="10" fillId="2" borderId="0" xfId="0" applyFont="1" applyFill="1" applyBorder="1"/>
    <xf numFmtId="1" fontId="4" fillId="2" borderId="0" xfId="0" applyNumberFormat="1" applyFont="1" applyFill="1" applyBorder="1" applyAlignment="1">
      <alignment horizontal="right" vertical="center"/>
    </xf>
    <xf numFmtId="1" fontId="14" fillId="2" borderId="0" xfId="0" applyNumberFormat="1" applyFont="1" applyFill="1" applyBorder="1" applyAlignment="1">
      <alignment horizontal="right" vertical="center"/>
    </xf>
    <xf numFmtId="1" fontId="10" fillId="2" borderId="0" xfId="0" applyNumberFormat="1" applyFont="1" applyFill="1" applyBorder="1" applyAlignment="1">
      <alignment horizontal="right" vertical="center"/>
    </xf>
    <xf numFmtId="166" fontId="4" fillId="2" borderId="0" xfId="0" applyNumberFormat="1" applyFont="1" applyFill="1" applyBorder="1" applyAlignment="1">
      <alignment horizontal="right" vertical="center"/>
    </xf>
    <xf numFmtId="166" fontId="3" fillId="2" borderId="0" xfId="0" applyNumberFormat="1" applyFont="1" applyFill="1" applyBorder="1"/>
    <xf numFmtId="166" fontId="14" fillId="2" borderId="0" xfId="0" applyNumberFormat="1" applyFont="1" applyFill="1" applyBorder="1" applyAlignment="1">
      <alignment horizontal="right" vertical="center"/>
    </xf>
    <xf numFmtId="166" fontId="14" fillId="2" borderId="0" xfId="0" applyNumberFormat="1" applyFont="1" applyFill="1" applyBorder="1"/>
    <xf numFmtId="166" fontId="10" fillId="2" borderId="0" xfId="0" applyNumberFormat="1" applyFont="1" applyFill="1" applyBorder="1" applyAlignment="1">
      <alignment horizontal="right" vertical="center"/>
    </xf>
    <xf numFmtId="166" fontId="10" fillId="2" borderId="0" xfId="0" applyNumberFormat="1" applyFont="1" applyFill="1" applyBorder="1"/>
    <xf numFmtId="165" fontId="0" fillId="2" borderId="0" xfId="0" applyNumberFormat="1" applyFill="1"/>
    <xf numFmtId="165" fontId="0" fillId="2" borderId="16" xfId="0" applyNumberFormat="1" applyFill="1" applyBorder="1"/>
    <xf numFmtId="165" fontId="0" fillId="2" borderId="3" xfId="0" applyNumberFormat="1" applyFill="1" applyBorder="1"/>
    <xf numFmtId="2" fontId="0" fillId="2" borderId="0" xfId="0" applyNumberFormat="1" applyFill="1" applyAlignment="1">
      <alignment horizontal="right"/>
    </xf>
    <xf numFmtId="0" fontId="4" fillId="6" borderId="0" xfId="0" applyFont="1" applyFill="1"/>
    <xf numFmtId="11" fontId="0" fillId="2" borderId="0" xfId="0" applyNumberFormat="1" applyFill="1"/>
    <xf numFmtId="167" fontId="0" fillId="2" borderId="0" xfId="0" applyNumberFormat="1" applyFill="1" applyAlignment="1">
      <alignment horizontal="right"/>
    </xf>
    <xf numFmtId="0" fontId="5" fillId="2" borderId="0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 wrapText="1"/>
    </xf>
    <xf numFmtId="0" fontId="5" fillId="2" borderId="13" xfId="0" applyFont="1" applyFill="1" applyBorder="1" applyAlignment="1">
      <alignment horizontal="left" vertical="top"/>
    </xf>
    <xf numFmtId="0" fontId="5" fillId="2" borderId="12" xfId="0" applyFont="1" applyFill="1" applyBorder="1" applyAlignment="1">
      <alignment horizontal="left" vertical="top"/>
    </xf>
  </cellXfs>
  <cellStyles count="2">
    <cellStyle name="Link" xfId="1" builtinId="8"/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pubmed.ncbi.nlm.nih.gov/23624532/" TargetMode="External"/><Relationship Id="rId13" Type="http://schemas.openxmlformats.org/officeDocument/2006/relationships/printerSettings" Target="../printerSettings/printerSettings1.bin"/><Relationship Id="rId3" Type="http://schemas.openxmlformats.org/officeDocument/2006/relationships/hyperlink" Target="https://pubmed.ncbi.nlm.nih.gov/18405346/" TargetMode="External"/><Relationship Id="rId7" Type="http://schemas.openxmlformats.org/officeDocument/2006/relationships/hyperlink" Target="https://pubmed.ncbi.nlm.nih.gov/18500999/" TargetMode="External"/><Relationship Id="rId12" Type="http://schemas.openxmlformats.org/officeDocument/2006/relationships/hyperlink" Target="https://pubmed.ncbi.nlm.nih.gov/24374726/" TargetMode="External"/><Relationship Id="rId2" Type="http://schemas.openxmlformats.org/officeDocument/2006/relationships/hyperlink" Target="https://pubmed.ncbi.nlm.nih.gov/23935467/" TargetMode="External"/><Relationship Id="rId1" Type="http://schemas.openxmlformats.org/officeDocument/2006/relationships/hyperlink" Target="https://pubmed.ncbi.nlm.nih.gov/23555215/" TargetMode="External"/><Relationship Id="rId6" Type="http://schemas.openxmlformats.org/officeDocument/2006/relationships/hyperlink" Target="https://pubmed.ncbi.nlm.nih.gov/25582171/" TargetMode="External"/><Relationship Id="rId11" Type="http://schemas.openxmlformats.org/officeDocument/2006/relationships/hyperlink" Target="https://pubmed.ncbi.nlm.nih.gov/31395883/" TargetMode="External"/><Relationship Id="rId5" Type="http://schemas.openxmlformats.org/officeDocument/2006/relationships/hyperlink" Target="https://pubmed.ncbi.nlm.nih.gov/24777859/" TargetMode="External"/><Relationship Id="rId10" Type="http://schemas.openxmlformats.org/officeDocument/2006/relationships/hyperlink" Target="https://pubmed.ncbi.nlm.nih.gov/27696371/" TargetMode="External"/><Relationship Id="rId4" Type="http://schemas.openxmlformats.org/officeDocument/2006/relationships/hyperlink" Target="https://pubmed.ncbi.nlm.nih.gov/31502665/" TargetMode="External"/><Relationship Id="rId9" Type="http://schemas.openxmlformats.org/officeDocument/2006/relationships/hyperlink" Target="https://pubmed.ncbi.nlm.nih.gov/28546903/" TargetMode="Externa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hyperlink" Target="https://pubmed.ncbi.nlm.nih.gov/8982387/" TargetMode="External"/><Relationship Id="rId2" Type="http://schemas.openxmlformats.org/officeDocument/2006/relationships/hyperlink" Target="https://pubmed.ncbi.nlm.nih.gov/9151960/" TargetMode="External"/><Relationship Id="rId1" Type="http://schemas.openxmlformats.org/officeDocument/2006/relationships/hyperlink" Target="https://pubmed.ncbi.nlm.nih.gov/9151960/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DD867-73C6-408F-A18D-96A1A6F71EA5}">
  <dimension ref="A1:K35"/>
  <sheetViews>
    <sheetView tabSelected="1" zoomScaleNormal="100" workbookViewId="0">
      <selection activeCell="J10" sqref="J10"/>
    </sheetView>
  </sheetViews>
  <sheetFormatPr baseColWidth="10" defaultRowHeight="12.5" x14ac:dyDescent="0.25"/>
  <cols>
    <col min="1" max="1" width="16.90625" style="1" customWidth="1"/>
    <col min="2" max="2" width="10.90625" style="1"/>
    <col min="3" max="3" width="10.08984375" style="1" customWidth="1"/>
    <col min="4" max="4" width="10.7265625" style="1" customWidth="1"/>
    <col min="5" max="5" width="8.36328125" style="1" customWidth="1"/>
    <col min="6" max="6" width="20" style="1" customWidth="1"/>
    <col min="7" max="16384" width="10.90625" style="1"/>
  </cols>
  <sheetData>
    <row r="1" spans="1:11" s="15" customFormat="1" ht="13" x14ac:dyDescent="0.3">
      <c r="A1" s="15" t="s">
        <v>5628</v>
      </c>
    </row>
    <row r="2" spans="1:11" s="15" customFormat="1" ht="13" x14ac:dyDescent="0.3"/>
    <row r="3" spans="1:11" s="59" customFormat="1" ht="23" customHeight="1" thickBot="1" x14ac:dyDescent="0.3">
      <c r="A3" s="47" t="s">
        <v>290</v>
      </c>
      <c r="B3" s="47" t="s">
        <v>291</v>
      </c>
      <c r="C3" s="47" t="s">
        <v>292</v>
      </c>
      <c r="D3" s="47" t="s">
        <v>293</v>
      </c>
      <c r="E3" s="47" t="s">
        <v>294</v>
      </c>
      <c r="F3" s="47" t="s">
        <v>353</v>
      </c>
    </row>
    <row r="4" spans="1:11" ht="13" x14ac:dyDescent="0.25">
      <c r="A4" s="48" t="s">
        <v>299</v>
      </c>
      <c r="B4" s="49" t="s">
        <v>300</v>
      </c>
      <c r="C4" s="49">
        <v>1845</v>
      </c>
      <c r="D4" s="49">
        <v>1008</v>
      </c>
      <c r="E4" s="58">
        <v>837</v>
      </c>
      <c r="F4" s="60">
        <v>23935467</v>
      </c>
      <c r="G4" s="1" t="s">
        <v>5355</v>
      </c>
      <c r="K4" s="61"/>
    </row>
    <row r="5" spans="1:11" ht="13" x14ac:dyDescent="0.25">
      <c r="A5" s="48" t="s">
        <v>310</v>
      </c>
      <c r="B5" s="49" t="s">
        <v>311</v>
      </c>
      <c r="C5" s="49">
        <v>1451</v>
      </c>
      <c r="D5" s="49">
        <v>1155</v>
      </c>
      <c r="E5" s="58">
        <v>1454</v>
      </c>
      <c r="F5" s="60">
        <v>23624532</v>
      </c>
      <c r="G5" s="1" t="s">
        <v>5355</v>
      </c>
    </row>
    <row r="6" spans="1:11" ht="13" x14ac:dyDescent="0.25">
      <c r="A6" s="48" t="s">
        <v>309</v>
      </c>
      <c r="B6" s="49" t="s">
        <v>302</v>
      </c>
      <c r="C6" s="49">
        <v>1846</v>
      </c>
      <c r="D6" s="49">
        <v>1073</v>
      </c>
      <c r="E6" s="58">
        <v>1314</v>
      </c>
      <c r="F6" s="60">
        <v>18500999</v>
      </c>
    </row>
    <row r="7" spans="1:11" ht="13" x14ac:dyDescent="0.25">
      <c r="A7" s="48" t="s">
        <v>5315</v>
      </c>
      <c r="B7" s="49" t="s">
        <v>5316</v>
      </c>
      <c r="C7" s="49">
        <v>1748</v>
      </c>
      <c r="D7" s="49">
        <v>902</v>
      </c>
      <c r="E7" s="58">
        <v>1210</v>
      </c>
      <c r="F7" s="60">
        <v>27696371</v>
      </c>
    </row>
    <row r="8" spans="1:11" ht="13" x14ac:dyDescent="0.25">
      <c r="A8" s="48" t="s">
        <v>297</v>
      </c>
      <c r="B8" s="49" t="s">
        <v>298</v>
      </c>
      <c r="C8" s="49">
        <v>1471</v>
      </c>
      <c r="D8" s="49">
        <v>1235</v>
      </c>
      <c r="E8" s="58">
        <v>1006</v>
      </c>
      <c r="F8" s="60">
        <v>23555215</v>
      </c>
      <c r="G8" s="1" t="s">
        <v>5355</v>
      </c>
    </row>
    <row r="9" spans="1:11" ht="13" x14ac:dyDescent="0.25">
      <c r="A9" s="48" t="s">
        <v>301</v>
      </c>
      <c r="B9" s="49" t="s">
        <v>302</v>
      </c>
      <c r="C9" s="49">
        <v>737</v>
      </c>
      <c r="D9" s="49">
        <v>1213</v>
      </c>
      <c r="E9" s="58">
        <v>666</v>
      </c>
      <c r="F9" s="60">
        <v>18405346</v>
      </c>
    </row>
    <row r="10" spans="1:11" ht="13" x14ac:dyDescent="0.25">
      <c r="A10" s="48" t="s">
        <v>307</v>
      </c>
      <c r="B10" s="49" t="s">
        <v>308</v>
      </c>
      <c r="C10" s="49">
        <v>1854</v>
      </c>
      <c r="D10" s="49">
        <v>1732</v>
      </c>
      <c r="E10" s="58">
        <v>1106</v>
      </c>
      <c r="F10" s="60">
        <v>25582171</v>
      </c>
      <c r="G10" s="1" t="s">
        <v>5355</v>
      </c>
    </row>
    <row r="11" spans="1:11" ht="13" x14ac:dyDescent="0.25">
      <c r="A11" s="48" t="s">
        <v>312</v>
      </c>
      <c r="B11" s="49" t="s">
        <v>313</v>
      </c>
      <c r="C11" s="49">
        <v>1471</v>
      </c>
      <c r="D11" s="49">
        <v>1083</v>
      </c>
      <c r="E11" s="58">
        <v>645</v>
      </c>
      <c r="F11" s="62" t="s">
        <v>354</v>
      </c>
      <c r="G11" s="1" t="s">
        <v>5355</v>
      </c>
    </row>
    <row r="12" spans="1:11" ht="13" x14ac:dyDescent="0.25">
      <c r="A12" s="48" t="s">
        <v>5317</v>
      </c>
      <c r="B12" s="49" t="s">
        <v>314</v>
      </c>
      <c r="C12" s="49">
        <v>2407</v>
      </c>
      <c r="D12" s="49">
        <v>1094</v>
      </c>
      <c r="E12" s="58">
        <v>1243</v>
      </c>
      <c r="F12" s="60">
        <v>28546903</v>
      </c>
    </row>
    <row r="13" spans="1:11" ht="13" x14ac:dyDescent="0.25">
      <c r="A13" s="48" t="s">
        <v>295</v>
      </c>
      <c r="B13" s="49" t="s">
        <v>296</v>
      </c>
      <c r="C13" s="49">
        <v>3991</v>
      </c>
      <c r="D13" s="49">
        <v>2691</v>
      </c>
      <c r="E13" s="58">
        <v>1147</v>
      </c>
      <c r="F13" s="60">
        <v>31395883</v>
      </c>
      <c r="G13" s="1" t="s">
        <v>5355</v>
      </c>
    </row>
    <row r="14" spans="1:11" ht="13" x14ac:dyDescent="0.25">
      <c r="A14" s="48" t="s">
        <v>305</v>
      </c>
      <c r="B14" s="49" t="s">
        <v>306</v>
      </c>
      <c r="C14" s="49">
        <v>1867</v>
      </c>
      <c r="D14" s="49">
        <v>1476</v>
      </c>
      <c r="E14" s="58">
        <v>906</v>
      </c>
      <c r="F14" s="60">
        <v>24777859</v>
      </c>
      <c r="G14" s="1" t="s">
        <v>5355</v>
      </c>
    </row>
    <row r="15" spans="1:11" ht="13" x14ac:dyDescent="0.25">
      <c r="A15" s="48" t="s">
        <v>303</v>
      </c>
      <c r="B15" s="49" t="s">
        <v>304</v>
      </c>
      <c r="C15" s="49">
        <v>2731</v>
      </c>
      <c r="D15" s="49">
        <v>2277</v>
      </c>
      <c r="E15" s="58">
        <v>852</v>
      </c>
      <c r="F15" s="60">
        <v>31502665</v>
      </c>
      <c r="G15" s="1" t="s">
        <v>5355</v>
      </c>
    </row>
    <row r="16" spans="1:11" ht="13" x14ac:dyDescent="0.25">
      <c r="A16" s="48" t="s">
        <v>5356</v>
      </c>
      <c r="B16" s="49" t="s">
        <v>5357</v>
      </c>
      <c r="C16" s="49">
        <v>1595</v>
      </c>
      <c r="D16" s="49">
        <v>1204</v>
      </c>
      <c r="E16" s="58">
        <v>766</v>
      </c>
      <c r="F16" s="60">
        <v>24374726</v>
      </c>
      <c r="G16" s="1" t="s">
        <v>5355</v>
      </c>
    </row>
    <row r="17" spans="1:11" ht="13" x14ac:dyDescent="0.25">
      <c r="A17" s="48" t="s">
        <v>315</v>
      </c>
      <c r="B17" s="49" t="s">
        <v>5351</v>
      </c>
      <c r="C17" s="49">
        <v>1574</v>
      </c>
      <c r="D17" s="49">
        <v>1286</v>
      </c>
      <c r="E17" s="58">
        <v>687</v>
      </c>
      <c r="F17" s="62" t="s">
        <v>316</v>
      </c>
    </row>
    <row r="18" spans="1:11" x14ac:dyDescent="0.25">
      <c r="A18" s="63"/>
    </row>
    <row r="20" spans="1:11" x14ac:dyDescent="0.25">
      <c r="A20" s="1" t="s">
        <v>5319</v>
      </c>
    </row>
    <row r="21" spans="1:11" ht="13" x14ac:dyDescent="0.3">
      <c r="A21" s="1" t="s">
        <v>5318</v>
      </c>
    </row>
    <row r="22" spans="1:11" x14ac:dyDescent="0.25">
      <c r="A22" s="1" t="s">
        <v>5358</v>
      </c>
    </row>
    <row r="24" spans="1:11" x14ac:dyDescent="0.25">
      <c r="G24" s="61"/>
      <c r="K24" s="61"/>
    </row>
    <row r="25" spans="1:11" x14ac:dyDescent="0.25">
      <c r="G25" s="61"/>
      <c r="K25" s="61"/>
    </row>
    <row r="26" spans="1:11" x14ac:dyDescent="0.25">
      <c r="G26" s="61"/>
      <c r="K26" s="61"/>
    </row>
    <row r="27" spans="1:11" x14ac:dyDescent="0.25">
      <c r="G27" s="61"/>
      <c r="K27" s="61"/>
    </row>
    <row r="28" spans="1:11" x14ac:dyDescent="0.25">
      <c r="G28" s="61"/>
      <c r="K28" s="61"/>
    </row>
    <row r="29" spans="1:11" x14ac:dyDescent="0.25">
      <c r="G29" s="61"/>
      <c r="K29" s="61"/>
    </row>
    <row r="30" spans="1:11" x14ac:dyDescent="0.25">
      <c r="G30" s="61"/>
      <c r="K30" s="61"/>
    </row>
    <row r="31" spans="1:11" x14ac:dyDescent="0.25">
      <c r="G31" s="61"/>
    </row>
    <row r="32" spans="1:11" x14ac:dyDescent="0.25">
      <c r="G32" s="61"/>
      <c r="K32" s="61"/>
    </row>
    <row r="34" spans="7:11" x14ac:dyDescent="0.25">
      <c r="G34" s="61"/>
      <c r="K34" s="61"/>
    </row>
    <row r="35" spans="7:11" x14ac:dyDescent="0.25">
      <c r="G35" s="61"/>
      <c r="K35" s="61"/>
    </row>
  </sheetData>
  <hyperlinks>
    <hyperlink ref="F8" r:id="rId1" display="23555215" xr:uid="{910E58DB-F0AC-487C-A4B4-0224396C05DF}"/>
    <hyperlink ref="F4" r:id="rId2" display="23935467" xr:uid="{35E9A163-EFA0-4018-957C-D53368FB2522}"/>
    <hyperlink ref="F9" r:id="rId3" display="18405346" xr:uid="{CFEDDC25-F8EB-456A-A82D-60342622D4CA}"/>
    <hyperlink ref="F15" r:id="rId4" display="31502665" xr:uid="{A48B8D29-4508-4264-89D5-A713EB3AF560}"/>
    <hyperlink ref="F14" r:id="rId5" display="24777859" xr:uid="{2F82A95A-DEC4-4BA1-9D0E-C6E1D65FF9B4}"/>
    <hyperlink ref="F10" r:id="rId6" display="25582171" xr:uid="{5DD39634-1C7F-4052-B565-0E86DD603289}"/>
    <hyperlink ref="F6" r:id="rId7" display="18500999" xr:uid="{F6F990BD-7A3E-48D7-80A0-BF0C0AA0F93E}"/>
    <hyperlink ref="F5" r:id="rId8" display="23624532" xr:uid="{3AF7F795-F8AF-44D1-A0A7-4A9341CFB2B4}"/>
    <hyperlink ref="F12" r:id="rId9" display="28546903" xr:uid="{7AEA6FB1-64EA-4187-8242-0AC469447AB2}"/>
    <hyperlink ref="F7" r:id="rId10" display="27696371" xr:uid="{A1049CCF-0381-4BA7-B922-C8CB4D0E3B9E}"/>
    <hyperlink ref="F13" r:id="rId11" display="31395883" xr:uid="{25A4B932-3D31-4359-B187-25A80A8EC204}"/>
    <hyperlink ref="F16" r:id="rId12" display="24374726" xr:uid="{ED877CBF-93AA-47EA-AB99-6F7997665E08}"/>
  </hyperlinks>
  <pageMargins left="0.7" right="0.7" top="0.78740157499999996" bottom="0.78740157499999996" header="0.3" footer="0.3"/>
  <pageSetup paperSize="9" orientation="portrait" r:id="rId1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F3DB2-C945-4093-9C28-C21666A9DC4D}">
  <dimension ref="A1:E17"/>
  <sheetViews>
    <sheetView workbookViewId="0"/>
  </sheetViews>
  <sheetFormatPr baseColWidth="10" defaultRowHeight="12.5" x14ac:dyDescent="0.25"/>
  <cols>
    <col min="1" max="1" width="44.26953125" style="8" customWidth="1"/>
    <col min="2" max="2" width="14.7265625" style="8" customWidth="1"/>
    <col min="3" max="4" width="10.90625" style="8"/>
    <col min="5" max="5" width="70.1796875" style="8" customWidth="1"/>
    <col min="6" max="16384" width="10.90625" style="8"/>
  </cols>
  <sheetData>
    <row r="1" spans="1:5" ht="13" x14ac:dyDescent="0.3">
      <c r="A1" s="15" t="s">
        <v>5619</v>
      </c>
    </row>
    <row r="3" spans="1:5" ht="13.5" thickBot="1" x14ac:dyDescent="0.3">
      <c r="A3" s="47" t="s">
        <v>5321</v>
      </c>
      <c r="B3" s="47" t="s">
        <v>5344</v>
      </c>
      <c r="C3" s="47" t="s">
        <v>5329</v>
      </c>
      <c r="D3" s="47" t="s">
        <v>5322</v>
      </c>
      <c r="E3" s="47" t="s">
        <v>5323</v>
      </c>
    </row>
    <row r="4" spans="1:5" ht="14.5" customHeight="1" x14ac:dyDescent="0.25">
      <c r="A4" s="48" t="s">
        <v>5324</v>
      </c>
      <c r="B4" s="67">
        <v>59.276000000000003</v>
      </c>
      <c r="C4" s="64">
        <v>1000</v>
      </c>
      <c r="D4" s="49" t="s">
        <v>5325</v>
      </c>
      <c r="E4" s="49" t="s">
        <v>5347</v>
      </c>
    </row>
    <row r="5" spans="1:5" ht="12.5" customHeight="1" x14ac:dyDescent="0.25">
      <c r="A5" s="48" t="s">
        <v>5326</v>
      </c>
      <c r="B5" s="67">
        <v>71.400000000000006</v>
      </c>
      <c r="C5" s="64">
        <v>-1.9</v>
      </c>
      <c r="D5" s="49" t="s">
        <v>5327</v>
      </c>
      <c r="E5" s="49" t="s">
        <v>5345</v>
      </c>
    </row>
    <row r="6" spans="1:5" ht="13" x14ac:dyDescent="0.25">
      <c r="A6" s="48" t="s">
        <v>5328</v>
      </c>
      <c r="B6" s="67">
        <v>48</v>
      </c>
      <c r="C6" s="64">
        <v>-1.9</v>
      </c>
      <c r="D6" s="49" t="s">
        <v>5329</v>
      </c>
      <c r="E6" s="49" t="s">
        <v>5343</v>
      </c>
    </row>
    <row r="7" spans="1:5" ht="13" x14ac:dyDescent="0.25">
      <c r="A7" s="48" t="s">
        <v>5330</v>
      </c>
      <c r="B7" s="64">
        <v>59.276000000000003</v>
      </c>
      <c r="C7" s="65">
        <v>2</v>
      </c>
      <c r="D7" s="49">
        <v>1572</v>
      </c>
      <c r="E7" s="49"/>
    </row>
    <row r="8" spans="1:5" ht="13" x14ac:dyDescent="0.25">
      <c r="A8" s="48" t="s">
        <v>5331</v>
      </c>
      <c r="B8" s="64">
        <v>59.276000000000003</v>
      </c>
      <c r="C8" s="64">
        <v>1000</v>
      </c>
      <c r="D8" s="49" t="s">
        <v>5332</v>
      </c>
      <c r="E8" s="49"/>
    </row>
    <row r="9" spans="1:5" ht="14.5" customHeight="1" x14ac:dyDescent="0.25">
      <c r="A9" s="48" t="s">
        <v>5333</v>
      </c>
      <c r="B9" s="67">
        <v>104</v>
      </c>
      <c r="C9" s="65">
        <v>4.1399999999999997</v>
      </c>
      <c r="D9" s="49" t="s">
        <v>5334</v>
      </c>
      <c r="E9" s="49" t="s">
        <v>5346</v>
      </c>
    </row>
    <row r="10" spans="1:5" ht="13" x14ac:dyDescent="0.25">
      <c r="A10" s="48" t="s">
        <v>5335</v>
      </c>
      <c r="B10" s="67">
        <v>55.3</v>
      </c>
      <c r="C10" s="65">
        <v>0.7</v>
      </c>
      <c r="D10" s="49" t="s">
        <v>5336</v>
      </c>
      <c r="E10" s="49"/>
    </row>
    <row r="11" spans="1:5" ht="13" x14ac:dyDescent="0.25">
      <c r="A11" s="48" t="s">
        <v>5337</v>
      </c>
      <c r="B11" s="67">
        <v>86.811300000000003</v>
      </c>
      <c r="C11" s="65">
        <v>7.8624999999999998</v>
      </c>
      <c r="D11" s="49" t="s">
        <v>5338</v>
      </c>
      <c r="E11" s="49" t="s">
        <v>5339</v>
      </c>
    </row>
    <row r="12" spans="1:5" ht="13" x14ac:dyDescent="0.25">
      <c r="A12" s="48" t="s">
        <v>5340</v>
      </c>
      <c r="B12" s="67">
        <v>19</v>
      </c>
      <c r="C12" s="65">
        <v>2.85</v>
      </c>
      <c r="D12" s="49" t="s">
        <v>5341</v>
      </c>
      <c r="E12" s="49"/>
    </row>
    <row r="13" spans="1:5" ht="13" x14ac:dyDescent="0.25">
      <c r="A13" s="48" t="s">
        <v>5350</v>
      </c>
      <c r="B13" s="67">
        <v>129.69999999999999</v>
      </c>
      <c r="C13" s="65">
        <v>3</v>
      </c>
      <c r="D13" s="49" t="s">
        <v>5336</v>
      </c>
      <c r="E13" s="49" t="s">
        <v>5339</v>
      </c>
    </row>
    <row r="14" spans="1:5" ht="13" x14ac:dyDescent="0.25">
      <c r="A14" s="48" t="s">
        <v>5342</v>
      </c>
      <c r="B14" s="67">
        <v>46.3</v>
      </c>
      <c r="C14" s="65">
        <v>1.9</v>
      </c>
      <c r="D14" s="49"/>
      <c r="E14" s="49"/>
    </row>
    <row r="15" spans="1:5" x14ac:dyDescent="0.25">
      <c r="B15" s="16"/>
      <c r="C15" s="16"/>
    </row>
    <row r="16" spans="1:5" x14ac:dyDescent="0.25">
      <c r="A16" s="66" t="s">
        <v>5348</v>
      </c>
      <c r="B16" s="16">
        <f>AVERAGE(B4:B6,B9:B14)</f>
        <v>68.865255555555549</v>
      </c>
    </row>
    <row r="17" spans="1:2" x14ac:dyDescent="0.25">
      <c r="A17" s="68" t="s">
        <v>5349</v>
      </c>
      <c r="B17" s="16">
        <f>AVERAGE(C7,C9:C14)</f>
        <v>3.2075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E77E1-C014-44BB-980E-A25DE788F159}">
  <dimension ref="A1:C31"/>
  <sheetViews>
    <sheetView workbookViewId="0"/>
  </sheetViews>
  <sheetFormatPr baseColWidth="10" defaultRowHeight="12.5" x14ac:dyDescent="0.25"/>
  <cols>
    <col min="1" max="1" width="10.90625" style="1"/>
    <col min="2" max="2" width="18.36328125" style="1" bestFit="1" customWidth="1"/>
    <col min="3" max="3" width="15" style="1" bestFit="1" customWidth="1"/>
    <col min="4" max="16384" width="10.90625" style="1"/>
  </cols>
  <sheetData>
    <row r="1" spans="1:3" s="29" customFormat="1" ht="13" x14ac:dyDescent="0.3">
      <c r="A1" s="29" t="s">
        <v>5618</v>
      </c>
    </row>
    <row r="3" spans="1:3" ht="13.5" thickBot="1" x14ac:dyDescent="0.35">
      <c r="A3" s="13" t="s">
        <v>423</v>
      </c>
      <c r="B3" s="13" t="s">
        <v>425</v>
      </c>
      <c r="C3" s="13" t="s">
        <v>424</v>
      </c>
    </row>
    <row r="4" spans="1:3" ht="13" x14ac:dyDescent="0.3">
      <c r="A4" s="29" t="s">
        <v>371</v>
      </c>
      <c r="B4" s="1" t="s">
        <v>441</v>
      </c>
      <c r="C4" s="1" t="s">
        <v>122</v>
      </c>
    </row>
    <row r="5" spans="1:3" ht="13" x14ac:dyDescent="0.3">
      <c r="A5" s="29" t="s">
        <v>372</v>
      </c>
      <c r="B5" s="1" t="s">
        <v>442</v>
      </c>
      <c r="C5" s="1" t="s">
        <v>426</v>
      </c>
    </row>
    <row r="6" spans="1:3" ht="13" x14ac:dyDescent="0.3">
      <c r="A6" s="29" t="s">
        <v>373</v>
      </c>
      <c r="B6" s="1" t="s">
        <v>443</v>
      </c>
      <c r="C6" s="1" t="s">
        <v>108</v>
      </c>
    </row>
    <row r="7" spans="1:3" ht="13" x14ac:dyDescent="0.3">
      <c r="A7" s="29" t="s">
        <v>374</v>
      </c>
      <c r="B7" s="1" t="s">
        <v>444</v>
      </c>
      <c r="C7" s="1" t="s">
        <v>106</v>
      </c>
    </row>
    <row r="8" spans="1:3" ht="13" x14ac:dyDescent="0.3">
      <c r="A8" s="29" t="s">
        <v>375</v>
      </c>
      <c r="B8" s="1" t="s">
        <v>445</v>
      </c>
      <c r="C8" s="1" t="s">
        <v>427</v>
      </c>
    </row>
    <row r="9" spans="1:3" ht="13" x14ac:dyDescent="0.3">
      <c r="A9" s="29" t="s">
        <v>376</v>
      </c>
      <c r="B9" s="1" t="s">
        <v>446</v>
      </c>
      <c r="C9" s="1" t="s">
        <v>118</v>
      </c>
    </row>
    <row r="10" spans="1:3" ht="13" x14ac:dyDescent="0.3">
      <c r="A10" s="29" t="s">
        <v>339</v>
      </c>
      <c r="B10" s="1" t="s">
        <v>447</v>
      </c>
      <c r="C10" s="1" t="s">
        <v>428</v>
      </c>
    </row>
    <row r="11" spans="1:3" ht="13" x14ac:dyDescent="0.3">
      <c r="A11" s="29" t="s">
        <v>377</v>
      </c>
      <c r="B11" s="1" t="s">
        <v>448</v>
      </c>
      <c r="C11" s="1" t="s">
        <v>110</v>
      </c>
    </row>
    <row r="12" spans="1:3" ht="13" x14ac:dyDescent="0.3">
      <c r="A12" s="29" t="s">
        <v>378</v>
      </c>
      <c r="B12" s="1" t="s">
        <v>449</v>
      </c>
      <c r="C12" s="1" t="s">
        <v>116</v>
      </c>
    </row>
    <row r="13" spans="1:3" ht="13" x14ac:dyDescent="0.3">
      <c r="A13" s="29" t="s">
        <v>379</v>
      </c>
      <c r="B13" s="1" t="s">
        <v>450</v>
      </c>
      <c r="C13" s="1" t="s">
        <v>429</v>
      </c>
    </row>
    <row r="14" spans="1:3" ht="13" x14ac:dyDescent="0.3">
      <c r="A14" s="29" t="s">
        <v>380</v>
      </c>
      <c r="B14" s="1" t="s">
        <v>451</v>
      </c>
      <c r="C14" s="1" t="s">
        <v>126</v>
      </c>
    </row>
    <row r="15" spans="1:3" ht="13" x14ac:dyDescent="0.3">
      <c r="A15" s="29" t="s">
        <v>381</v>
      </c>
      <c r="B15" s="1" t="s">
        <v>452</v>
      </c>
      <c r="C15" s="1" t="s">
        <v>124</v>
      </c>
    </row>
    <row r="16" spans="1:3" ht="13" x14ac:dyDescent="0.3">
      <c r="A16" s="29" t="s">
        <v>382</v>
      </c>
      <c r="B16" s="1" t="s">
        <v>453</v>
      </c>
      <c r="C16" s="1" t="s">
        <v>112</v>
      </c>
    </row>
    <row r="17" spans="1:3" ht="13" x14ac:dyDescent="0.3">
      <c r="A17" s="29" t="s">
        <v>383</v>
      </c>
      <c r="B17" s="1" t="s">
        <v>454</v>
      </c>
      <c r="C17" s="1" t="s">
        <v>430</v>
      </c>
    </row>
    <row r="18" spans="1:3" ht="13" x14ac:dyDescent="0.3">
      <c r="A18" s="29" t="s">
        <v>384</v>
      </c>
      <c r="B18" s="1" t="s">
        <v>455</v>
      </c>
      <c r="C18" s="1" t="s">
        <v>58</v>
      </c>
    </row>
    <row r="19" spans="1:3" ht="13" x14ac:dyDescent="0.3">
      <c r="A19" s="29" t="s">
        <v>385</v>
      </c>
      <c r="B19" s="1" t="s">
        <v>456</v>
      </c>
      <c r="C19" s="1" t="s">
        <v>431</v>
      </c>
    </row>
    <row r="20" spans="1:3" ht="13" x14ac:dyDescent="0.3">
      <c r="A20" s="29" t="s">
        <v>386</v>
      </c>
      <c r="B20" s="1" t="s">
        <v>457</v>
      </c>
      <c r="C20" s="1" t="s">
        <v>432</v>
      </c>
    </row>
    <row r="21" spans="1:3" ht="13" x14ac:dyDescent="0.3">
      <c r="A21" s="29" t="s">
        <v>387</v>
      </c>
      <c r="B21" s="1" t="s">
        <v>458</v>
      </c>
      <c r="C21" s="1" t="s">
        <v>433</v>
      </c>
    </row>
    <row r="22" spans="1:3" ht="13" x14ac:dyDescent="0.3">
      <c r="A22" s="29" t="s">
        <v>388</v>
      </c>
      <c r="B22" s="1" t="s">
        <v>459</v>
      </c>
      <c r="C22" s="1" t="s">
        <v>434</v>
      </c>
    </row>
    <row r="23" spans="1:3" ht="13" x14ac:dyDescent="0.3">
      <c r="A23" s="29" t="s">
        <v>390</v>
      </c>
      <c r="B23" s="1" t="s">
        <v>460</v>
      </c>
      <c r="C23" s="1" t="s">
        <v>435</v>
      </c>
    </row>
    <row r="24" spans="1:3" ht="13" x14ac:dyDescent="0.3">
      <c r="A24" s="29" t="s">
        <v>391</v>
      </c>
      <c r="B24" s="1" t="s">
        <v>461</v>
      </c>
      <c r="C24" s="1" t="s">
        <v>25</v>
      </c>
    </row>
    <row r="25" spans="1:3" ht="13" x14ac:dyDescent="0.3">
      <c r="A25" s="29" t="s">
        <v>392</v>
      </c>
      <c r="B25" s="1" t="s">
        <v>462</v>
      </c>
      <c r="C25" s="1" t="s">
        <v>436</v>
      </c>
    </row>
    <row r="26" spans="1:3" ht="13" x14ac:dyDescent="0.3">
      <c r="A26" s="29" t="s">
        <v>393</v>
      </c>
      <c r="B26" s="1" t="s">
        <v>463</v>
      </c>
      <c r="C26" s="1" t="s">
        <v>437</v>
      </c>
    </row>
    <row r="27" spans="1:3" ht="13" x14ac:dyDescent="0.3">
      <c r="A27" s="29" t="s">
        <v>341</v>
      </c>
      <c r="B27" s="1" t="s">
        <v>464</v>
      </c>
      <c r="C27" s="1" t="s">
        <v>438</v>
      </c>
    </row>
    <row r="28" spans="1:3" ht="13" x14ac:dyDescent="0.3">
      <c r="A28" s="29" t="s">
        <v>394</v>
      </c>
      <c r="B28" s="1" t="s">
        <v>465</v>
      </c>
      <c r="C28" s="1" t="s">
        <v>120</v>
      </c>
    </row>
    <row r="29" spans="1:3" ht="13" x14ac:dyDescent="0.3">
      <c r="A29" s="29" t="s">
        <v>395</v>
      </c>
      <c r="B29" s="1" t="s">
        <v>466</v>
      </c>
      <c r="C29" s="1" t="s">
        <v>439</v>
      </c>
    </row>
    <row r="30" spans="1:3" ht="13" x14ac:dyDescent="0.3">
      <c r="A30" s="29" t="s">
        <v>396</v>
      </c>
      <c r="B30" s="1" t="s">
        <v>467</v>
      </c>
      <c r="C30" s="1" t="s">
        <v>440</v>
      </c>
    </row>
    <row r="31" spans="1:3" ht="13" x14ac:dyDescent="0.3">
      <c r="A31" s="29"/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97F27-2F1E-4ADD-B548-15CB3835AC56}">
  <dimension ref="A1:G22"/>
  <sheetViews>
    <sheetView workbookViewId="0"/>
  </sheetViews>
  <sheetFormatPr baseColWidth="10" defaultRowHeight="12.5" x14ac:dyDescent="0.25"/>
  <cols>
    <col min="1" max="1" width="23.81640625" style="1" customWidth="1"/>
    <col min="2" max="2" width="23.54296875" style="1" bestFit="1" customWidth="1"/>
    <col min="3" max="3" width="11.36328125" style="1" bestFit="1" customWidth="1"/>
    <col min="4" max="4" width="12.36328125" style="1" bestFit="1" customWidth="1"/>
    <col min="5" max="5" width="8.6328125" style="1" bestFit="1" customWidth="1"/>
    <col min="6" max="16384" width="10.90625" style="1"/>
  </cols>
  <sheetData>
    <row r="1" spans="1:7" s="8" customFormat="1" ht="13" x14ac:dyDescent="0.3">
      <c r="A1" s="15" t="s">
        <v>5617</v>
      </c>
    </row>
    <row r="2" spans="1:7" s="8" customFormat="1" ht="13" x14ac:dyDescent="0.3">
      <c r="A2" s="15"/>
    </row>
    <row r="3" spans="1:7" s="8" customFormat="1" ht="13" x14ac:dyDescent="0.3">
      <c r="A3" s="15" t="s">
        <v>468</v>
      </c>
    </row>
    <row r="4" spans="1:7" s="8" customFormat="1" ht="13" x14ac:dyDescent="0.3">
      <c r="A4" s="15"/>
    </row>
    <row r="5" spans="1:7" ht="13.5" thickBot="1" x14ac:dyDescent="0.35">
      <c r="A5" s="13" t="s">
        <v>355</v>
      </c>
      <c r="B5" s="13" t="s">
        <v>356</v>
      </c>
      <c r="C5" s="13" t="s">
        <v>357</v>
      </c>
      <c r="D5" s="13" t="s">
        <v>353</v>
      </c>
    </row>
    <row r="6" spans="1:7" ht="13" x14ac:dyDescent="0.3">
      <c r="A6" s="15" t="s">
        <v>358</v>
      </c>
      <c r="B6" s="8">
        <f>167+6</f>
        <v>173</v>
      </c>
      <c r="C6" s="8">
        <f>0.8-0.1</f>
        <v>0.70000000000000007</v>
      </c>
      <c r="D6" s="30">
        <v>9151960</v>
      </c>
    </row>
    <row r="7" spans="1:7" ht="13" x14ac:dyDescent="0.3">
      <c r="A7" s="15" t="s">
        <v>359</v>
      </c>
      <c r="B7" s="8">
        <f>(14.7+0.9)*(1000/60)</f>
        <v>260</v>
      </c>
      <c r="C7" s="8">
        <f>10-1.3</f>
        <v>8.6999999999999993</v>
      </c>
      <c r="D7" s="30">
        <v>8982387</v>
      </c>
    </row>
    <row r="8" spans="1:7" ht="13" x14ac:dyDescent="0.3">
      <c r="A8" s="15" t="s">
        <v>360</v>
      </c>
      <c r="B8" s="8">
        <f>136+3</f>
        <v>139</v>
      </c>
      <c r="C8" s="8">
        <f>0.9-0.1</f>
        <v>0.8</v>
      </c>
      <c r="D8" s="30">
        <v>9151960</v>
      </c>
    </row>
    <row r="10" spans="1:7" ht="25" x14ac:dyDescent="0.25">
      <c r="A10" s="31" t="s">
        <v>361</v>
      </c>
      <c r="B10" s="32">
        <f>60/1000</f>
        <v>0.06</v>
      </c>
    </row>
    <row r="11" spans="1:7" ht="13" thickBot="1" x14ac:dyDescent="0.3">
      <c r="A11" s="33"/>
      <c r="B11" s="33"/>
      <c r="C11" s="33"/>
      <c r="D11" s="33"/>
      <c r="E11" s="33"/>
      <c r="F11" s="33"/>
      <c r="G11" s="33"/>
    </row>
    <row r="12" spans="1:7" ht="13.5" thickTop="1" x14ac:dyDescent="0.3">
      <c r="A12" s="29" t="s">
        <v>370</v>
      </c>
    </row>
    <row r="13" spans="1:7" ht="33.5" customHeight="1" x14ac:dyDescent="0.3">
      <c r="A13" s="34"/>
      <c r="B13" s="34"/>
      <c r="C13" s="95" t="s">
        <v>362</v>
      </c>
      <c r="D13" s="95"/>
      <c r="E13" s="95"/>
    </row>
    <row r="14" spans="1:7" ht="13.5" thickBot="1" x14ac:dyDescent="0.3">
      <c r="A14" s="35" t="s">
        <v>363</v>
      </c>
      <c r="B14" s="36" t="s">
        <v>364</v>
      </c>
      <c r="C14" s="37" t="s">
        <v>365</v>
      </c>
      <c r="D14" s="37" t="s">
        <v>366</v>
      </c>
      <c r="E14" s="37" t="s">
        <v>367</v>
      </c>
    </row>
    <row r="15" spans="1:7" ht="13" x14ac:dyDescent="0.3">
      <c r="A15" s="38" t="s">
        <v>358</v>
      </c>
      <c r="B15" s="39" t="s">
        <v>358</v>
      </c>
      <c r="C15" s="40">
        <f>($B$6*10*$B$10)/($C$6+10)</f>
        <v>9.7009345794392523</v>
      </c>
      <c r="D15" s="40">
        <f>($B$6*100*$B$10)/($C$6+100)</f>
        <v>10.307845084409136</v>
      </c>
      <c r="E15" s="40">
        <f>($B$6*1000*$B$10)/($C$6+1000)</f>
        <v>10.37273908264215</v>
      </c>
    </row>
    <row r="16" spans="1:7" ht="13" x14ac:dyDescent="0.3">
      <c r="A16" s="41" t="s">
        <v>359</v>
      </c>
      <c r="B16" s="21" t="s">
        <v>359</v>
      </c>
      <c r="C16" s="11">
        <f>($B$7*10*$B$10)/($C$7+10)</f>
        <v>8.3422459893048124</v>
      </c>
      <c r="D16" s="11">
        <f>($B$7*100*$B$10)/($C$7+100)</f>
        <v>14.351425942962281</v>
      </c>
      <c r="E16" s="11">
        <f>($B$7*1000*$B$10)/($C$7+1000)</f>
        <v>15.465450579954396</v>
      </c>
    </row>
    <row r="17" spans="1:5" ht="13" x14ac:dyDescent="0.3">
      <c r="A17" s="42" t="s">
        <v>368</v>
      </c>
      <c r="B17" s="19" t="s">
        <v>360</v>
      </c>
      <c r="C17" s="20">
        <f>($B$8*9.6556*$B$10)/($C$8+9.6556)</f>
        <v>7.7018730632388381</v>
      </c>
      <c r="D17" s="20">
        <f>($B$8*96.556*$B$10)/($C$8+96.556)</f>
        <v>8.2714680142980406</v>
      </c>
      <c r="E17" s="20">
        <f>($B$8*965.56*$B$10)/($C$8+965.56)</f>
        <v>8.3330957407177451</v>
      </c>
    </row>
    <row r="18" spans="1:5" x14ac:dyDescent="0.25">
      <c r="A18" s="96" t="s">
        <v>369</v>
      </c>
      <c r="B18" s="1" t="s">
        <v>360</v>
      </c>
      <c r="C18" s="2">
        <f>($B$8*9.5*$B$10)/($C$8+9.5)</f>
        <v>7.6922330097087377</v>
      </c>
      <c r="D18" s="2">
        <f>($B$8*95*$B$10)/($C$8+95)</f>
        <v>8.2703549060542798</v>
      </c>
      <c r="E18" s="2">
        <f>($B$8*950*$B$10)/($C$8+950)</f>
        <v>8.3329827513672701</v>
      </c>
    </row>
    <row r="19" spans="1:5" x14ac:dyDescent="0.25">
      <c r="A19" s="97"/>
      <c r="B19" s="21" t="s">
        <v>358</v>
      </c>
      <c r="C19" s="11">
        <f>($B$6*9.5*$B$10)/($C$6+9.5)</f>
        <v>9.6676470588235297</v>
      </c>
      <c r="D19" s="11">
        <f>($B$6*95*$B$10)/($C$6+95)</f>
        <v>10.304075235109716</v>
      </c>
      <c r="E19" s="11">
        <f>($B$6*950*$B$10)/($C$6+950)</f>
        <v>10.372357210476491</v>
      </c>
    </row>
    <row r="22" spans="1:5" ht="13" x14ac:dyDescent="0.3">
      <c r="A22" s="1" t="s">
        <v>469</v>
      </c>
    </row>
  </sheetData>
  <mergeCells count="2">
    <mergeCell ref="C13:E13"/>
    <mergeCell ref="A18:A19"/>
  </mergeCells>
  <hyperlinks>
    <hyperlink ref="D6" r:id="rId1" display="9151960" xr:uid="{B7758773-3A59-4AAE-8638-2BB28CC87022}"/>
    <hyperlink ref="D8" r:id="rId2" display="9151960" xr:uid="{B3E013D5-DBF0-4CFB-86EE-539BF73A86FB}"/>
    <hyperlink ref="D7" r:id="rId3" display="https://pubmed.ncbi.nlm.nih.gov/8982387/" xr:uid="{31575258-FB15-49EB-89B2-4A1652872D7E}"/>
  </hyperlink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C49A0-A19B-4E60-B17C-843AF9A3F54D}">
  <dimension ref="A1:H21"/>
  <sheetViews>
    <sheetView workbookViewId="0"/>
  </sheetViews>
  <sheetFormatPr baseColWidth="10" defaultRowHeight="12.5" x14ac:dyDescent="0.25"/>
  <cols>
    <col min="1" max="1" width="10.90625" style="1"/>
    <col min="2" max="2" width="40.54296875" style="1" customWidth="1"/>
    <col min="3" max="3" width="12.08984375" style="1" customWidth="1"/>
    <col min="4" max="16384" width="10.90625" style="1"/>
  </cols>
  <sheetData>
    <row r="1" spans="1:8" s="8" customFormat="1" ht="13" x14ac:dyDescent="0.3">
      <c r="A1" s="15" t="s">
        <v>5616</v>
      </c>
    </row>
    <row r="2" spans="1:8" s="8" customFormat="1" ht="13" x14ac:dyDescent="0.3">
      <c r="A2" s="15"/>
    </row>
    <row r="3" spans="1:8" s="8" customFormat="1" ht="13.5" thickBot="1" x14ac:dyDescent="0.3">
      <c r="A3" s="50" t="s">
        <v>0</v>
      </c>
      <c r="B3" s="50" t="s">
        <v>2</v>
      </c>
      <c r="C3" s="50" t="s">
        <v>317</v>
      </c>
      <c r="D3" s="50" t="s">
        <v>318</v>
      </c>
      <c r="E3" s="50" t="s">
        <v>319</v>
      </c>
      <c r="F3" s="50" t="s">
        <v>320</v>
      </c>
    </row>
    <row r="4" spans="1:8" s="8" customFormat="1" ht="13" x14ac:dyDescent="0.25">
      <c r="A4" s="69" t="s">
        <v>5353</v>
      </c>
      <c r="B4" s="70" t="s">
        <v>5354</v>
      </c>
      <c r="C4" s="76">
        <v>100</v>
      </c>
      <c r="D4" s="79">
        <v>1000</v>
      </c>
      <c r="E4" s="79">
        <v>1000</v>
      </c>
      <c r="F4" s="80">
        <v>1000</v>
      </c>
    </row>
    <row r="5" spans="1:8" s="8" customFormat="1" ht="13" x14ac:dyDescent="0.25">
      <c r="A5" s="69" t="s">
        <v>327</v>
      </c>
      <c r="B5" s="70" t="s">
        <v>328</v>
      </c>
      <c r="C5" s="76">
        <v>0</v>
      </c>
      <c r="D5" s="79">
        <v>0</v>
      </c>
      <c r="E5" s="79">
        <v>1000</v>
      </c>
      <c r="F5" s="80">
        <v>0</v>
      </c>
    </row>
    <row r="6" spans="1:8" s="8" customFormat="1" ht="13" x14ac:dyDescent="0.25">
      <c r="A6" s="69" t="s">
        <v>329</v>
      </c>
      <c r="B6" s="70" t="s">
        <v>330</v>
      </c>
      <c r="C6" s="76">
        <v>0</v>
      </c>
      <c r="D6" s="79">
        <v>0</v>
      </c>
      <c r="E6" s="79">
        <v>1000</v>
      </c>
      <c r="F6" s="80">
        <v>0</v>
      </c>
    </row>
    <row r="7" spans="1:8" s="8" customFormat="1" ht="13" x14ac:dyDescent="0.25">
      <c r="A7" s="69" t="s">
        <v>331</v>
      </c>
      <c r="B7" s="70" t="s">
        <v>332</v>
      </c>
      <c r="C7" s="76">
        <v>0</v>
      </c>
      <c r="D7" s="79">
        <v>0</v>
      </c>
      <c r="E7" s="79">
        <v>1000</v>
      </c>
      <c r="F7" s="80">
        <v>0</v>
      </c>
    </row>
    <row r="8" spans="1:8" s="8" customFormat="1" ht="13" x14ac:dyDescent="0.25">
      <c r="A8" s="69" t="s">
        <v>333</v>
      </c>
      <c r="B8" s="70" t="s">
        <v>334</v>
      </c>
      <c r="C8" s="76">
        <v>100</v>
      </c>
      <c r="D8" s="79">
        <v>0.19767000000000001</v>
      </c>
      <c r="E8" s="79">
        <v>1000</v>
      </c>
      <c r="F8" s="80">
        <v>0.19767000000000001</v>
      </c>
    </row>
    <row r="9" spans="1:8" s="8" customFormat="1" ht="13" x14ac:dyDescent="0.25">
      <c r="A9" s="69" t="s">
        <v>335</v>
      </c>
      <c r="B9" s="70" t="s">
        <v>336</v>
      </c>
      <c r="C9" s="76">
        <v>0</v>
      </c>
      <c r="D9" s="79">
        <v>0</v>
      </c>
      <c r="E9" s="79">
        <v>999.8</v>
      </c>
      <c r="F9" s="80">
        <v>0</v>
      </c>
    </row>
    <row r="10" spans="1:8" s="8" customFormat="1" ht="13" x14ac:dyDescent="0.25">
      <c r="A10" s="71" t="s">
        <v>337</v>
      </c>
      <c r="B10" s="72" t="s">
        <v>338</v>
      </c>
      <c r="C10" s="77">
        <v>0</v>
      </c>
      <c r="D10" s="81">
        <v>0</v>
      </c>
      <c r="E10" s="81">
        <v>0</v>
      </c>
      <c r="F10" s="82">
        <v>0</v>
      </c>
    </row>
    <row r="11" spans="1:8" s="8" customFormat="1" ht="13" x14ac:dyDescent="0.25">
      <c r="A11" s="69" t="s">
        <v>339</v>
      </c>
      <c r="B11" s="70" t="s">
        <v>340</v>
      </c>
      <c r="C11" s="76">
        <v>100</v>
      </c>
      <c r="D11" s="79">
        <v>-1000</v>
      </c>
      <c r="E11" s="79">
        <v>-9.6607000000000003</v>
      </c>
      <c r="F11" s="80">
        <v>-9.6607000000000003</v>
      </c>
      <c r="H11" s="8" t="s">
        <v>354</v>
      </c>
    </row>
    <row r="12" spans="1:8" s="75" customFormat="1" ht="13" x14ac:dyDescent="0.25">
      <c r="A12" s="73" t="s">
        <v>341</v>
      </c>
      <c r="B12" s="74" t="s">
        <v>342</v>
      </c>
      <c r="C12" s="78">
        <v>100</v>
      </c>
      <c r="D12" s="83">
        <v>-1000</v>
      </c>
      <c r="E12" s="83">
        <v>-555.89</v>
      </c>
      <c r="F12" s="84">
        <v>-555.89</v>
      </c>
    </row>
    <row r="13" spans="1:8" s="8" customFormat="1" ht="13" x14ac:dyDescent="0.25">
      <c r="A13" s="69" t="s">
        <v>343</v>
      </c>
      <c r="B13" s="70" t="s">
        <v>344</v>
      </c>
      <c r="C13" s="76">
        <v>0</v>
      </c>
      <c r="D13" s="79">
        <v>0</v>
      </c>
      <c r="E13" s="79">
        <v>1000</v>
      </c>
      <c r="F13" s="80">
        <v>0</v>
      </c>
    </row>
    <row r="14" spans="1:8" s="8" customFormat="1" ht="13" x14ac:dyDescent="0.25">
      <c r="A14" s="69" t="s">
        <v>345</v>
      </c>
      <c r="B14" s="70" t="s">
        <v>346</v>
      </c>
      <c r="C14" s="76">
        <v>100</v>
      </c>
      <c r="D14" s="79">
        <v>529.17999999999995</v>
      </c>
      <c r="E14" s="79">
        <v>1000</v>
      </c>
      <c r="F14" s="80">
        <v>529.17999999999995</v>
      </c>
    </row>
    <row r="15" spans="1:8" s="8" customFormat="1" ht="13" x14ac:dyDescent="0.25">
      <c r="A15" s="69" t="s">
        <v>347</v>
      </c>
      <c r="B15" s="70" t="s">
        <v>348</v>
      </c>
      <c r="C15" s="76">
        <v>100</v>
      </c>
      <c r="D15" s="79">
        <v>644.74</v>
      </c>
      <c r="E15" s="79">
        <v>1000</v>
      </c>
      <c r="F15" s="80">
        <v>1000</v>
      </c>
    </row>
    <row r="16" spans="1:8" s="8" customFormat="1" ht="13" x14ac:dyDescent="0.25">
      <c r="A16" s="69" t="s">
        <v>349</v>
      </c>
      <c r="B16" s="70" t="s">
        <v>350</v>
      </c>
      <c r="C16" s="76">
        <v>35.430999999999997</v>
      </c>
      <c r="D16" s="79">
        <v>516.96</v>
      </c>
      <c r="E16" s="79">
        <v>1000</v>
      </c>
      <c r="F16" s="80">
        <v>516.96</v>
      </c>
    </row>
    <row r="17" spans="1:6" s="8" customFormat="1" ht="13" x14ac:dyDescent="0.25">
      <c r="A17" s="51"/>
      <c r="B17" s="52"/>
      <c r="C17" s="53"/>
      <c r="D17" s="53"/>
      <c r="E17" s="53"/>
      <c r="F17" s="53"/>
    </row>
    <row r="18" spans="1:6" s="8" customFormat="1" ht="13" x14ac:dyDescent="0.25">
      <c r="A18" s="51"/>
      <c r="B18" s="52"/>
      <c r="C18" s="53"/>
      <c r="D18" s="53"/>
      <c r="E18" s="53"/>
      <c r="F18" s="53"/>
    </row>
    <row r="19" spans="1:6" s="8" customFormat="1" ht="13" x14ac:dyDescent="0.25">
      <c r="A19" s="51"/>
      <c r="B19" s="52"/>
      <c r="C19" s="53"/>
      <c r="D19" s="53"/>
      <c r="E19" s="53"/>
      <c r="F19" s="53"/>
    </row>
    <row r="21" spans="1:6" x14ac:dyDescent="0.25">
      <c r="A21" s="8" t="s">
        <v>336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E8FAC-4558-4A5E-847B-2392CE48DB19}">
  <dimension ref="A1:E1578"/>
  <sheetViews>
    <sheetView zoomScaleNormal="100" workbookViewId="0"/>
  </sheetViews>
  <sheetFormatPr baseColWidth="10" defaultRowHeight="13" x14ac:dyDescent="0.3"/>
  <cols>
    <col min="1" max="1" width="10.90625" style="29"/>
    <col min="2" max="2" width="63.6328125" style="1" customWidth="1"/>
    <col min="3" max="3" width="13.1796875" style="1" customWidth="1"/>
    <col min="4" max="4" width="13.08984375" style="1" customWidth="1"/>
    <col min="5" max="16384" width="10.90625" style="1"/>
  </cols>
  <sheetData>
    <row r="1" spans="1:5" x14ac:dyDescent="0.3">
      <c r="A1" s="29" t="s">
        <v>5627</v>
      </c>
    </row>
    <row r="3" spans="1:5" x14ac:dyDescent="0.3">
      <c r="A3" s="15"/>
      <c r="C3" s="92" t="s">
        <v>1924</v>
      </c>
      <c r="D3" s="92"/>
      <c r="E3" s="92"/>
    </row>
    <row r="4" spans="1:5" ht="13.5" thickBot="1" x14ac:dyDescent="0.35">
      <c r="A4" s="13" t="s">
        <v>0</v>
      </c>
      <c r="B4" s="13" t="s">
        <v>2</v>
      </c>
      <c r="C4" s="13" t="s">
        <v>1923</v>
      </c>
      <c r="D4" s="13" t="s">
        <v>1925</v>
      </c>
      <c r="E4" s="13" t="s">
        <v>3359</v>
      </c>
    </row>
    <row r="5" spans="1:5" ht="14.5" x14ac:dyDescent="0.35">
      <c r="A5" s="29" t="s">
        <v>470</v>
      </c>
      <c r="B5" s="5" t="s">
        <v>1926</v>
      </c>
      <c r="C5" s="1">
        <v>0.751</v>
      </c>
      <c r="D5" s="1">
        <v>0.75109999999999999</v>
      </c>
      <c r="E5" s="1">
        <v>0.751</v>
      </c>
    </row>
    <row r="6" spans="1:5" ht="14.5" x14ac:dyDescent="0.35">
      <c r="A6" s="29" t="s">
        <v>471</v>
      </c>
      <c r="B6" s="5" t="s">
        <v>1927</v>
      </c>
      <c r="C6" s="1">
        <v>6.0129000000000001</v>
      </c>
      <c r="D6" s="1">
        <v>6.0129000000000001</v>
      </c>
      <c r="E6" s="1">
        <v>6.0129000000000001</v>
      </c>
    </row>
    <row r="7" spans="1:5" ht="14.5" x14ac:dyDescent="0.35">
      <c r="A7" s="29" t="s">
        <v>472</v>
      </c>
      <c r="B7" s="5" t="s">
        <v>1928</v>
      </c>
      <c r="C7" s="1">
        <v>0</v>
      </c>
      <c r="D7" s="1">
        <v>0</v>
      </c>
      <c r="E7" s="1">
        <v>0</v>
      </c>
    </row>
    <row r="8" spans="1:5" ht="14.5" x14ac:dyDescent="0.35">
      <c r="A8" s="29" t="s">
        <v>473</v>
      </c>
      <c r="B8" s="5" t="s">
        <v>1929</v>
      </c>
      <c r="C8" s="1">
        <v>0</v>
      </c>
      <c r="D8" s="1">
        <v>0</v>
      </c>
      <c r="E8" s="1">
        <v>0</v>
      </c>
    </row>
    <row r="9" spans="1:5" ht="14.5" x14ac:dyDescent="0.35">
      <c r="A9" s="29" t="s">
        <v>474</v>
      </c>
      <c r="B9" s="5" t="s">
        <v>1930</v>
      </c>
      <c r="C9" s="1">
        <v>0</v>
      </c>
      <c r="D9" s="43">
        <v>1.9457999999999999E-5</v>
      </c>
      <c r="E9" s="1">
        <v>0</v>
      </c>
    </row>
    <row r="10" spans="1:5" ht="14.5" x14ac:dyDescent="0.35">
      <c r="A10" s="29" t="s">
        <v>475</v>
      </c>
      <c r="B10" s="5" t="s">
        <v>1931</v>
      </c>
      <c r="C10" s="1">
        <v>1.6446000000000001</v>
      </c>
      <c r="D10" s="1">
        <v>1.6446000000000001</v>
      </c>
      <c r="E10" s="1">
        <v>1.6446000000000001</v>
      </c>
    </row>
    <row r="11" spans="1:5" ht="14.5" x14ac:dyDescent="0.35">
      <c r="A11" s="29" t="s">
        <v>476</v>
      </c>
      <c r="B11" s="5" t="s">
        <v>1932</v>
      </c>
      <c r="C11" s="1">
        <v>3.4083999999999999</v>
      </c>
      <c r="D11" s="1">
        <v>3.4085000000000001</v>
      </c>
      <c r="E11" s="1">
        <v>3.4083999999999999</v>
      </c>
    </row>
    <row r="12" spans="1:5" ht="14.5" x14ac:dyDescent="0.35">
      <c r="A12" s="29" t="s">
        <v>477</v>
      </c>
      <c r="B12" s="5" t="s">
        <v>1933</v>
      </c>
      <c r="C12" s="1">
        <v>0</v>
      </c>
      <c r="D12" s="1">
        <v>0</v>
      </c>
      <c r="E12" s="1">
        <v>0</v>
      </c>
    </row>
    <row r="13" spans="1:5" ht="14.5" x14ac:dyDescent="0.35">
      <c r="A13" s="29" t="s">
        <v>478</v>
      </c>
      <c r="B13" s="5" t="s">
        <v>1934</v>
      </c>
      <c r="C13" s="1">
        <v>12.7835</v>
      </c>
      <c r="D13" s="1">
        <v>12.7836</v>
      </c>
      <c r="E13" s="1">
        <v>12.7835</v>
      </c>
    </row>
    <row r="14" spans="1:5" ht="14.5" x14ac:dyDescent="0.35">
      <c r="A14" s="29" t="s">
        <v>479</v>
      </c>
      <c r="B14" s="5" t="s">
        <v>1935</v>
      </c>
      <c r="C14" s="1">
        <v>0</v>
      </c>
      <c r="D14" s="43">
        <v>9.4835999999999998E-5</v>
      </c>
      <c r="E14" s="1">
        <v>0</v>
      </c>
    </row>
    <row r="15" spans="1:5" ht="14.5" x14ac:dyDescent="0.35">
      <c r="A15" s="29" t="s">
        <v>480</v>
      </c>
      <c r="B15" s="5" t="s">
        <v>1936</v>
      </c>
      <c r="C15" s="1">
        <v>0</v>
      </c>
      <c r="D15" s="1">
        <v>0</v>
      </c>
      <c r="E15" s="1">
        <v>0</v>
      </c>
    </row>
    <row r="16" spans="1:5" ht="14.5" x14ac:dyDescent="0.35">
      <c r="A16" s="29" t="s">
        <v>481</v>
      </c>
      <c r="B16" s="5" t="s">
        <v>1937</v>
      </c>
      <c r="C16" s="1">
        <v>0.1709</v>
      </c>
      <c r="D16" s="1">
        <v>0.1709</v>
      </c>
      <c r="E16" s="1">
        <v>0.1709</v>
      </c>
    </row>
    <row r="17" spans="1:5" ht="14.5" x14ac:dyDescent="0.35">
      <c r="A17" s="29" t="s">
        <v>482</v>
      </c>
      <c r="B17" s="5" t="s">
        <v>1938</v>
      </c>
      <c r="C17" s="1">
        <v>0</v>
      </c>
      <c r="D17" s="1">
        <v>2.8E-3</v>
      </c>
      <c r="E17" s="1">
        <v>0</v>
      </c>
    </row>
    <row r="18" spans="1:5" ht="14.5" x14ac:dyDescent="0.35">
      <c r="A18" s="29" t="s">
        <v>483</v>
      </c>
      <c r="B18" s="5" t="s">
        <v>1939</v>
      </c>
      <c r="C18" s="1">
        <v>0</v>
      </c>
      <c r="D18" s="1">
        <v>0</v>
      </c>
      <c r="E18" s="1">
        <v>0</v>
      </c>
    </row>
    <row r="19" spans="1:5" ht="14.5" x14ac:dyDescent="0.35">
      <c r="A19" s="29" t="s">
        <v>484</v>
      </c>
      <c r="B19" s="5" t="s">
        <v>1940</v>
      </c>
      <c r="C19" s="1">
        <v>3.0653999999999999</v>
      </c>
      <c r="D19" s="1">
        <v>3.0653999999999999</v>
      </c>
      <c r="E19" s="1">
        <v>3.0653999999999999</v>
      </c>
    </row>
    <row r="20" spans="1:5" ht="14.5" x14ac:dyDescent="0.35">
      <c r="A20" s="29" t="s">
        <v>485</v>
      </c>
      <c r="B20" s="5" t="s">
        <v>1941</v>
      </c>
      <c r="C20" s="1">
        <v>0</v>
      </c>
      <c r="D20" s="1">
        <v>93.5702</v>
      </c>
      <c r="E20" s="1">
        <v>0</v>
      </c>
    </row>
    <row r="21" spans="1:5" ht="14.5" x14ac:dyDescent="0.35">
      <c r="A21" s="29" t="s">
        <v>486</v>
      </c>
      <c r="B21" s="5" t="s">
        <v>1942</v>
      </c>
      <c r="C21" s="1">
        <v>0</v>
      </c>
      <c r="D21" s="43">
        <v>9.4835999999999998E-5</v>
      </c>
      <c r="E21" s="1">
        <v>0</v>
      </c>
    </row>
    <row r="22" spans="1:5" ht="14.5" x14ac:dyDescent="0.35">
      <c r="A22" s="29" t="s">
        <v>487</v>
      </c>
      <c r="B22" s="5" t="s">
        <v>1943</v>
      </c>
      <c r="C22" s="1">
        <v>9.6607000000000003</v>
      </c>
      <c r="D22" s="1">
        <v>9.6607000000000003</v>
      </c>
      <c r="E22" s="1">
        <v>9.6607000000000003</v>
      </c>
    </row>
    <row r="23" spans="1:5" ht="14.5" x14ac:dyDescent="0.35">
      <c r="A23" s="29" t="s">
        <v>488</v>
      </c>
      <c r="B23" s="5" t="s">
        <v>1944</v>
      </c>
      <c r="C23" s="1">
        <v>0</v>
      </c>
      <c r="D23" s="43">
        <v>9.8220000000000005E-5</v>
      </c>
      <c r="E23" s="1">
        <v>0</v>
      </c>
    </row>
    <row r="24" spans="1:5" ht="14.5" x14ac:dyDescent="0.35">
      <c r="A24" s="29" t="s">
        <v>489</v>
      </c>
      <c r="B24" s="5" t="s">
        <v>1945</v>
      </c>
      <c r="C24" s="1">
        <v>3.2258</v>
      </c>
      <c r="D24" s="1">
        <v>3.2263999999999999</v>
      </c>
      <c r="E24" s="1">
        <v>3.2259000000000002</v>
      </c>
    </row>
    <row r="25" spans="1:5" ht="14.5" x14ac:dyDescent="0.35">
      <c r="A25" s="29" t="s">
        <v>490</v>
      </c>
      <c r="B25" s="5" t="s">
        <v>1946</v>
      </c>
      <c r="C25" s="1">
        <v>0</v>
      </c>
      <c r="D25" s="1">
        <v>0</v>
      </c>
      <c r="E25" s="1">
        <v>0</v>
      </c>
    </row>
    <row r="26" spans="1:5" ht="14.5" x14ac:dyDescent="0.35">
      <c r="A26" s="29" t="s">
        <v>491</v>
      </c>
      <c r="B26" s="5" t="s">
        <v>1947</v>
      </c>
      <c r="C26" s="1">
        <v>0.3594</v>
      </c>
      <c r="D26" s="1">
        <v>0.3594</v>
      </c>
      <c r="E26" s="1">
        <v>0.3594</v>
      </c>
    </row>
    <row r="27" spans="1:5" ht="14.5" x14ac:dyDescent="0.35">
      <c r="A27" s="29" t="s">
        <v>492</v>
      </c>
      <c r="B27" s="5" t="s">
        <v>1948</v>
      </c>
      <c r="C27" s="1">
        <v>66.646900000000002</v>
      </c>
      <c r="D27" s="1">
        <v>66.648099999999999</v>
      </c>
      <c r="E27" s="1">
        <v>66.647400000000005</v>
      </c>
    </row>
    <row r="28" spans="1:5" ht="14.5" x14ac:dyDescent="0.35">
      <c r="A28" s="29" t="s">
        <v>493</v>
      </c>
      <c r="B28" s="5" t="s">
        <v>1949</v>
      </c>
      <c r="C28" s="1">
        <v>0</v>
      </c>
      <c r="D28" s="43">
        <v>4.7003000000000002E-4</v>
      </c>
      <c r="E28" s="1">
        <v>0</v>
      </c>
    </row>
    <row r="29" spans="1:5" ht="14.5" x14ac:dyDescent="0.35">
      <c r="A29" s="29" t="s">
        <v>494</v>
      </c>
      <c r="B29" s="5" t="s">
        <v>1950</v>
      </c>
      <c r="C29" s="1">
        <v>0.1681</v>
      </c>
      <c r="D29" s="1">
        <v>0.1681</v>
      </c>
      <c r="E29" s="1">
        <v>0.1681</v>
      </c>
    </row>
    <row r="30" spans="1:5" ht="14.5" x14ac:dyDescent="0.35">
      <c r="A30" s="29" t="s">
        <v>495</v>
      </c>
      <c r="B30" s="5" t="s">
        <v>1951</v>
      </c>
      <c r="C30" s="1">
        <v>1.1049</v>
      </c>
      <c r="D30" s="1">
        <v>1.1051</v>
      </c>
      <c r="E30" s="1">
        <v>1.105</v>
      </c>
    </row>
    <row r="31" spans="1:5" ht="14.5" x14ac:dyDescent="0.35">
      <c r="A31" s="29" t="s">
        <v>496</v>
      </c>
      <c r="B31" s="5" t="s">
        <v>1952</v>
      </c>
      <c r="C31" s="1">
        <v>2.4329999999999998</v>
      </c>
      <c r="D31" s="1">
        <v>2.4329999999999998</v>
      </c>
      <c r="E31" s="1">
        <v>2.4329999999999998</v>
      </c>
    </row>
    <row r="32" spans="1:5" ht="14.5" x14ac:dyDescent="0.35">
      <c r="A32" s="29" t="s">
        <v>497</v>
      </c>
      <c r="B32" s="5" t="s">
        <v>1953</v>
      </c>
      <c r="C32" s="1">
        <v>0</v>
      </c>
      <c r="D32" s="43">
        <v>4.7417999999999999E-5</v>
      </c>
      <c r="E32" s="1">
        <v>0</v>
      </c>
    </row>
    <row r="33" spans="1:5" ht="14.5" x14ac:dyDescent="0.35">
      <c r="A33" s="29" t="s">
        <v>498</v>
      </c>
      <c r="B33" s="5" t="s">
        <v>1954</v>
      </c>
      <c r="C33" s="1">
        <v>0</v>
      </c>
      <c r="D33" s="43">
        <v>5.1090999999999999E-6</v>
      </c>
      <c r="E33" s="1">
        <v>0</v>
      </c>
    </row>
    <row r="34" spans="1:5" ht="14.5" x14ac:dyDescent="0.35">
      <c r="A34" s="29" t="s">
        <v>499</v>
      </c>
      <c r="B34" s="5" t="s">
        <v>1955</v>
      </c>
      <c r="C34" s="1">
        <v>0.3594</v>
      </c>
      <c r="D34" s="1">
        <v>0.3594</v>
      </c>
      <c r="E34" s="1">
        <v>0.3594</v>
      </c>
    </row>
    <row r="35" spans="1:5" ht="14.5" x14ac:dyDescent="0.35">
      <c r="A35" s="29" t="s">
        <v>500</v>
      </c>
      <c r="B35" s="5" t="s">
        <v>1956</v>
      </c>
      <c r="C35" s="1">
        <v>2.4329999999999998</v>
      </c>
      <c r="D35" s="1">
        <v>2.4329999999999998</v>
      </c>
      <c r="E35" s="1">
        <v>2.4329999999999998</v>
      </c>
    </row>
    <row r="36" spans="1:5" ht="14.5" x14ac:dyDescent="0.35">
      <c r="A36" s="29" t="s">
        <v>501</v>
      </c>
      <c r="B36" s="5" t="s">
        <v>1957</v>
      </c>
      <c r="C36" s="1">
        <v>-24.836500000000001</v>
      </c>
      <c r="D36" s="1">
        <v>68.734200000000001</v>
      </c>
      <c r="E36" s="1">
        <v>68.733500000000006</v>
      </c>
    </row>
    <row r="37" spans="1:5" ht="14.5" x14ac:dyDescent="0.35">
      <c r="A37" s="29" t="s">
        <v>502</v>
      </c>
      <c r="B37" s="5" t="s">
        <v>1958</v>
      </c>
      <c r="C37" s="1">
        <v>-0.46129999999999999</v>
      </c>
      <c r="D37" s="1">
        <v>0</v>
      </c>
      <c r="E37" s="1">
        <v>0</v>
      </c>
    </row>
    <row r="38" spans="1:5" ht="14.5" x14ac:dyDescent="0.35">
      <c r="A38" s="29" t="s">
        <v>503</v>
      </c>
      <c r="B38" s="5" t="s">
        <v>1959</v>
      </c>
      <c r="C38" s="1">
        <v>1.6446000000000001</v>
      </c>
      <c r="D38" s="1">
        <v>1.6446000000000001</v>
      </c>
      <c r="E38" s="1">
        <v>1.6446000000000001</v>
      </c>
    </row>
    <row r="39" spans="1:5" ht="14.5" x14ac:dyDescent="0.35">
      <c r="A39" s="29" t="s">
        <v>504</v>
      </c>
      <c r="B39" s="5" t="s">
        <v>1960</v>
      </c>
      <c r="C39" s="1">
        <v>0</v>
      </c>
      <c r="D39" s="43">
        <v>3.6310999999999998E-5</v>
      </c>
      <c r="E39" s="1">
        <v>0</v>
      </c>
    </row>
    <row r="40" spans="1:5" ht="14.5" x14ac:dyDescent="0.35">
      <c r="A40" s="29" t="s">
        <v>505</v>
      </c>
      <c r="B40" s="5" t="s">
        <v>1961</v>
      </c>
      <c r="C40" s="1">
        <v>5.8791000000000002</v>
      </c>
      <c r="D40" s="1">
        <v>5.8791000000000002</v>
      </c>
      <c r="E40" s="1">
        <v>5.8791000000000002</v>
      </c>
    </row>
    <row r="41" spans="1:5" ht="14.5" x14ac:dyDescent="0.35">
      <c r="A41" s="29" t="s">
        <v>506</v>
      </c>
      <c r="B41" s="5" t="s">
        <v>1962</v>
      </c>
      <c r="C41" s="1">
        <v>0</v>
      </c>
      <c r="D41" s="43">
        <v>4.9663999999999997E-5</v>
      </c>
      <c r="E41" s="1">
        <v>0</v>
      </c>
    </row>
    <row r="42" spans="1:5" ht="14.5" x14ac:dyDescent="0.35">
      <c r="A42" s="29" t="s">
        <v>507</v>
      </c>
      <c r="B42" s="5" t="s">
        <v>1963</v>
      </c>
      <c r="C42" s="1">
        <v>3.5270000000000001</v>
      </c>
      <c r="D42" s="1">
        <v>3.5270000000000001</v>
      </c>
      <c r="E42" s="1">
        <v>3.5270000000000001</v>
      </c>
    </row>
    <row r="43" spans="1:5" ht="14.5" x14ac:dyDescent="0.35">
      <c r="A43" s="29" t="s">
        <v>508</v>
      </c>
      <c r="B43" s="5" t="s">
        <v>1964</v>
      </c>
      <c r="C43" s="1">
        <v>1.6532</v>
      </c>
      <c r="D43" s="1">
        <v>1.6532</v>
      </c>
      <c r="E43" s="1">
        <v>1.6532</v>
      </c>
    </row>
    <row r="44" spans="1:5" ht="14.5" x14ac:dyDescent="0.35">
      <c r="A44" s="29" t="s">
        <v>509</v>
      </c>
      <c r="B44" s="5" t="s">
        <v>1965</v>
      </c>
      <c r="C44" s="43">
        <v>7.9219999999999996E-4</v>
      </c>
      <c r="D44" s="43">
        <v>8.8781000000000005E-4</v>
      </c>
      <c r="E44" s="43">
        <v>8.8394999999999999E-4</v>
      </c>
    </row>
    <row r="45" spans="1:5" ht="14.5" x14ac:dyDescent="0.35">
      <c r="A45" s="29" t="s">
        <v>510</v>
      </c>
      <c r="B45" s="5" t="s">
        <v>1966</v>
      </c>
      <c r="C45" s="1">
        <v>0</v>
      </c>
      <c r="D45" s="1">
        <v>0.46129999999999999</v>
      </c>
      <c r="E45" s="1">
        <v>0</v>
      </c>
    </row>
    <row r="46" spans="1:5" ht="14.5" x14ac:dyDescent="0.35">
      <c r="A46" s="29" t="s">
        <v>511</v>
      </c>
      <c r="B46" s="5" t="s">
        <v>1967</v>
      </c>
      <c r="C46" s="1">
        <v>0</v>
      </c>
      <c r="D46" s="43">
        <v>2.4973E-5</v>
      </c>
      <c r="E46" s="1">
        <v>0</v>
      </c>
    </row>
    <row r="47" spans="1:5" ht="14.5" x14ac:dyDescent="0.35">
      <c r="A47" s="29" t="s">
        <v>512</v>
      </c>
      <c r="B47" s="5" t="s">
        <v>1968</v>
      </c>
      <c r="C47" s="1">
        <v>5.1499999999999997E-2</v>
      </c>
      <c r="D47" s="1">
        <v>5.1999999999999998E-2</v>
      </c>
      <c r="E47" s="1">
        <v>5.1499999999999997E-2</v>
      </c>
    </row>
    <row r="48" spans="1:5" ht="14.5" x14ac:dyDescent="0.35">
      <c r="A48" s="29" t="s">
        <v>513</v>
      </c>
      <c r="B48" s="5" t="s">
        <v>1969</v>
      </c>
      <c r="C48" s="1">
        <v>0</v>
      </c>
      <c r="D48" s="43">
        <v>1.2788E-4</v>
      </c>
      <c r="E48" s="1">
        <v>0</v>
      </c>
    </row>
    <row r="49" spans="1:5" ht="14.5" x14ac:dyDescent="0.35">
      <c r="A49" s="29" t="s">
        <v>514</v>
      </c>
      <c r="B49" s="5" t="s">
        <v>1970</v>
      </c>
      <c r="C49" s="1">
        <v>162.4991</v>
      </c>
      <c r="D49" s="1">
        <v>162.50280000000001</v>
      </c>
      <c r="E49" s="1">
        <v>162.49930000000001</v>
      </c>
    </row>
    <row r="50" spans="1:5" ht="14.5" x14ac:dyDescent="0.35">
      <c r="A50" s="29" t="s">
        <v>515</v>
      </c>
      <c r="B50" s="5" t="s">
        <v>1971</v>
      </c>
      <c r="C50" s="1">
        <v>0</v>
      </c>
      <c r="D50" s="43">
        <v>9.1676999999999997E-5</v>
      </c>
      <c r="E50" s="1">
        <v>0</v>
      </c>
    </row>
    <row r="51" spans="1:5" ht="14.5" x14ac:dyDescent="0.35">
      <c r="A51" s="29" t="s">
        <v>516</v>
      </c>
      <c r="B51" s="5" t="s">
        <v>1972</v>
      </c>
      <c r="C51" s="1">
        <v>0.3669</v>
      </c>
      <c r="D51" s="1">
        <v>0.36699999999999999</v>
      </c>
      <c r="E51" s="1">
        <v>0.36699999999999999</v>
      </c>
    </row>
    <row r="52" spans="1:5" ht="14.5" x14ac:dyDescent="0.35">
      <c r="A52" s="29" t="s">
        <v>517</v>
      </c>
      <c r="B52" s="5" t="s">
        <v>1973</v>
      </c>
      <c r="C52" s="1">
        <v>2.3999999999999998E-3</v>
      </c>
      <c r="D52" s="1">
        <v>2.3999999999999998E-3</v>
      </c>
      <c r="E52" s="1">
        <v>2.3999999999999998E-3</v>
      </c>
    </row>
    <row r="53" spans="1:5" ht="14.5" x14ac:dyDescent="0.35">
      <c r="A53" s="29" t="s">
        <v>518</v>
      </c>
      <c r="B53" s="5" t="s">
        <v>1974</v>
      </c>
      <c r="C53" s="1">
        <v>1.6532</v>
      </c>
      <c r="D53" s="1">
        <v>1.6532</v>
      </c>
      <c r="E53" s="1">
        <v>1.6532</v>
      </c>
    </row>
    <row r="54" spans="1:5" ht="14.5" x14ac:dyDescent="0.35">
      <c r="A54" s="29" t="s">
        <v>519</v>
      </c>
      <c r="B54" s="5" t="s">
        <v>1975</v>
      </c>
      <c r="C54" s="1">
        <v>9.5751000000000008</v>
      </c>
      <c r="D54" s="1">
        <v>9.5751000000000008</v>
      </c>
      <c r="E54" s="1">
        <v>9.5751000000000008</v>
      </c>
    </row>
    <row r="55" spans="1:5" ht="14.5" x14ac:dyDescent="0.35">
      <c r="A55" s="29" t="s">
        <v>520</v>
      </c>
      <c r="B55" s="5" t="s">
        <v>1976</v>
      </c>
      <c r="C55" s="1">
        <v>0.28749999999999998</v>
      </c>
      <c r="D55" s="1">
        <v>0.28760000000000002</v>
      </c>
      <c r="E55" s="1">
        <v>0.28749999999999998</v>
      </c>
    </row>
    <row r="56" spans="1:5" ht="14.5" x14ac:dyDescent="0.35">
      <c r="A56" s="29" t="s">
        <v>521</v>
      </c>
      <c r="B56" s="5" t="s">
        <v>1977</v>
      </c>
      <c r="C56" s="1">
        <v>1.6532</v>
      </c>
      <c r="D56" s="1">
        <v>1.6532</v>
      </c>
      <c r="E56" s="1">
        <v>1.6532</v>
      </c>
    </row>
    <row r="57" spans="1:5" ht="14.5" x14ac:dyDescent="0.35">
      <c r="A57" s="29" t="s">
        <v>522</v>
      </c>
      <c r="B57" s="5" t="s">
        <v>1978</v>
      </c>
      <c r="C57" s="1">
        <v>0</v>
      </c>
      <c r="D57" s="43">
        <v>9.4835999999999998E-5</v>
      </c>
      <c r="E57" s="1">
        <v>0</v>
      </c>
    </row>
    <row r="58" spans="1:5" ht="14.5" x14ac:dyDescent="0.35">
      <c r="A58" s="29" t="s">
        <v>523</v>
      </c>
      <c r="B58" s="5" t="s">
        <v>1979</v>
      </c>
      <c r="C58" s="1">
        <v>10.9887</v>
      </c>
      <c r="D58" s="1">
        <v>10.9892</v>
      </c>
      <c r="E58" s="1">
        <v>10.9887</v>
      </c>
    </row>
    <row r="59" spans="1:5" ht="14.5" x14ac:dyDescent="0.35">
      <c r="A59" s="29" t="s">
        <v>524</v>
      </c>
      <c r="B59" s="5" t="s">
        <v>1980</v>
      </c>
      <c r="C59" s="1">
        <v>3.5270000000000001</v>
      </c>
      <c r="D59" s="1">
        <v>3.5270999999999999</v>
      </c>
      <c r="E59" s="1">
        <v>3.5270000000000001</v>
      </c>
    </row>
    <row r="60" spans="1:5" ht="14.5" x14ac:dyDescent="0.35">
      <c r="A60" s="29" t="s">
        <v>525</v>
      </c>
      <c r="B60" s="5" t="s">
        <v>1981</v>
      </c>
      <c r="C60" s="1">
        <v>3.2816000000000001</v>
      </c>
      <c r="D60" s="1">
        <v>3.2816000000000001</v>
      </c>
      <c r="E60" s="1">
        <v>3.2816000000000001</v>
      </c>
    </row>
    <row r="61" spans="1:5" ht="14.5" x14ac:dyDescent="0.35">
      <c r="A61" s="29" t="s">
        <v>526</v>
      </c>
      <c r="B61" s="5" t="s">
        <v>1982</v>
      </c>
      <c r="C61" s="1">
        <v>1.3206</v>
      </c>
      <c r="D61" s="1">
        <v>1.3207</v>
      </c>
      <c r="E61" s="1">
        <v>1.3207</v>
      </c>
    </row>
    <row r="62" spans="1:5" ht="14.5" x14ac:dyDescent="0.35">
      <c r="A62" s="29" t="s">
        <v>321</v>
      </c>
      <c r="B62" s="5" t="s">
        <v>322</v>
      </c>
      <c r="C62" s="1">
        <v>983.65700000000004</v>
      </c>
      <c r="D62" s="1">
        <v>983.66290000000004</v>
      </c>
      <c r="E62" s="1">
        <v>983.65740000000005</v>
      </c>
    </row>
    <row r="63" spans="1:5" ht="14.5" x14ac:dyDescent="0.35">
      <c r="A63" s="29" t="s">
        <v>527</v>
      </c>
      <c r="B63" s="5" t="s">
        <v>1983</v>
      </c>
      <c r="C63" s="1">
        <v>0</v>
      </c>
      <c r="D63" s="43">
        <v>9.4835999999999998E-5</v>
      </c>
      <c r="E63" s="1">
        <v>0</v>
      </c>
    </row>
    <row r="64" spans="1:5" ht="14.5" x14ac:dyDescent="0.35">
      <c r="A64" s="29" t="s">
        <v>528</v>
      </c>
      <c r="B64" s="5" t="s">
        <v>1984</v>
      </c>
      <c r="C64" s="1">
        <v>0.46129999999999999</v>
      </c>
      <c r="D64" s="1">
        <v>0.46129999999999999</v>
      </c>
      <c r="E64" s="1">
        <v>0.46129999999999999</v>
      </c>
    </row>
    <row r="65" spans="1:5" ht="14.5" x14ac:dyDescent="0.35">
      <c r="A65" s="29" t="s">
        <v>529</v>
      </c>
      <c r="B65" s="5" t="s">
        <v>1985</v>
      </c>
      <c r="C65" s="1">
        <v>3.3599999999999998E-2</v>
      </c>
      <c r="D65" s="1">
        <v>3.3599999999999998E-2</v>
      </c>
      <c r="E65" s="1">
        <v>3.3599999999999998E-2</v>
      </c>
    </row>
    <row r="66" spans="1:5" ht="14.5" x14ac:dyDescent="0.35">
      <c r="A66" s="29" t="s">
        <v>530</v>
      </c>
      <c r="B66" s="5" t="s">
        <v>1986</v>
      </c>
      <c r="C66" s="1">
        <v>3.2021000000000002</v>
      </c>
      <c r="D66" s="1">
        <v>3.2021000000000002</v>
      </c>
      <c r="E66" s="1">
        <v>3.2021000000000002</v>
      </c>
    </row>
    <row r="67" spans="1:5" ht="14.5" x14ac:dyDescent="0.35">
      <c r="A67" s="29" t="s">
        <v>531</v>
      </c>
      <c r="B67" s="5" t="s">
        <v>1987</v>
      </c>
      <c r="C67" s="1">
        <v>0</v>
      </c>
      <c r="D67" s="43">
        <v>2.4973E-5</v>
      </c>
      <c r="E67" s="1">
        <v>0</v>
      </c>
    </row>
    <row r="68" spans="1:5" ht="14.5" x14ac:dyDescent="0.35">
      <c r="A68" s="29" t="s">
        <v>532</v>
      </c>
      <c r="B68" s="5" t="s">
        <v>1988</v>
      </c>
      <c r="C68" s="1">
        <v>0</v>
      </c>
      <c r="D68" s="1">
        <v>0</v>
      </c>
      <c r="E68" s="1">
        <v>0</v>
      </c>
    </row>
    <row r="69" spans="1:5" ht="14.5" x14ac:dyDescent="0.35">
      <c r="A69" s="29" t="s">
        <v>533</v>
      </c>
      <c r="B69" s="5" t="s">
        <v>1989</v>
      </c>
      <c r="C69" s="1">
        <v>1.6446000000000001</v>
      </c>
      <c r="D69" s="1">
        <v>1.6446000000000001</v>
      </c>
      <c r="E69" s="1">
        <v>1.6446000000000001</v>
      </c>
    </row>
    <row r="70" spans="1:5" ht="14.5" x14ac:dyDescent="0.35">
      <c r="A70" s="29" t="s">
        <v>534</v>
      </c>
      <c r="B70" s="5" t="s">
        <v>1972</v>
      </c>
      <c r="C70" s="1">
        <v>144.08439999999999</v>
      </c>
      <c r="D70" s="1">
        <v>144.08529999999999</v>
      </c>
      <c r="E70" s="1">
        <v>144.08459999999999</v>
      </c>
    </row>
    <row r="71" spans="1:5" ht="14.5" x14ac:dyDescent="0.35">
      <c r="A71" s="29" t="s">
        <v>535</v>
      </c>
      <c r="B71" s="5" t="s">
        <v>1990</v>
      </c>
      <c r="C71" s="1">
        <v>0.32669999999999999</v>
      </c>
      <c r="D71" s="1">
        <v>0.32669999999999999</v>
      </c>
      <c r="E71" s="1">
        <v>0.32669999999999999</v>
      </c>
    </row>
    <row r="72" spans="1:5" ht="14.5" x14ac:dyDescent="0.35">
      <c r="A72" s="29" t="s">
        <v>536</v>
      </c>
      <c r="B72" s="5" t="s">
        <v>1991</v>
      </c>
      <c r="C72" s="1">
        <v>0</v>
      </c>
      <c r="D72" s="43">
        <v>1.9049E-4</v>
      </c>
      <c r="E72" s="1">
        <v>0</v>
      </c>
    </row>
    <row r="73" spans="1:5" ht="14.5" x14ac:dyDescent="0.35">
      <c r="A73" s="29" t="s">
        <v>537</v>
      </c>
      <c r="B73" s="5" t="s">
        <v>1992</v>
      </c>
      <c r="C73" s="1">
        <v>161.90870000000001</v>
      </c>
      <c r="D73" s="1">
        <v>161.90950000000001</v>
      </c>
      <c r="E73" s="1">
        <v>161.90880000000001</v>
      </c>
    </row>
    <row r="74" spans="1:5" ht="14.5" x14ac:dyDescent="0.35">
      <c r="A74" s="29" t="s">
        <v>538</v>
      </c>
      <c r="B74" s="5" t="s">
        <v>1993</v>
      </c>
      <c r="C74" s="1">
        <v>1.0116000000000001</v>
      </c>
      <c r="D74" s="1">
        <v>1.0116000000000001</v>
      </c>
      <c r="E74" s="1">
        <v>1.0116000000000001</v>
      </c>
    </row>
    <row r="75" spans="1:5" ht="14.5" x14ac:dyDescent="0.35">
      <c r="A75" s="29" t="s">
        <v>539</v>
      </c>
      <c r="B75" s="5" t="s">
        <v>1994</v>
      </c>
      <c r="C75" s="1">
        <v>4.9941000000000004</v>
      </c>
      <c r="D75" s="1">
        <v>4.9942000000000002</v>
      </c>
      <c r="E75" s="1">
        <v>4.9941000000000004</v>
      </c>
    </row>
    <row r="76" spans="1:5" ht="14.5" x14ac:dyDescent="0.35">
      <c r="A76" s="29" t="s">
        <v>540</v>
      </c>
      <c r="B76" s="5" t="s">
        <v>1995</v>
      </c>
      <c r="C76" s="1">
        <v>5.8791000000000002</v>
      </c>
      <c r="D76" s="1">
        <v>5.8791000000000002</v>
      </c>
      <c r="E76" s="1">
        <v>5.8791000000000002</v>
      </c>
    </row>
    <row r="77" spans="1:5" ht="14.5" x14ac:dyDescent="0.35">
      <c r="A77" s="29" t="s">
        <v>541</v>
      </c>
      <c r="B77" s="5" t="s">
        <v>1996</v>
      </c>
      <c r="C77" s="1">
        <v>0</v>
      </c>
      <c r="D77" s="1">
        <v>0</v>
      </c>
      <c r="E77" s="1">
        <v>0</v>
      </c>
    </row>
    <row r="78" spans="1:5" ht="14.5" x14ac:dyDescent="0.35">
      <c r="A78" s="29" t="s">
        <v>542</v>
      </c>
      <c r="B78" s="5" t="s">
        <v>1997</v>
      </c>
      <c r="C78" s="1">
        <v>0</v>
      </c>
      <c r="D78" s="1">
        <v>0</v>
      </c>
      <c r="E78" s="1">
        <v>0</v>
      </c>
    </row>
    <row r="79" spans="1:5" ht="14.5" x14ac:dyDescent="0.35">
      <c r="A79" s="29" t="s">
        <v>543</v>
      </c>
      <c r="B79" s="5" t="s">
        <v>1998</v>
      </c>
      <c r="C79" s="1">
        <v>0</v>
      </c>
      <c r="D79" s="43">
        <v>9.4835999999999998E-5</v>
      </c>
      <c r="E79" s="1">
        <v>0</v>
      </c>
    </row>
    <row r="80" spans="1:5" ht="14.5" x14ac:dyDescent="0.35">
      <c r="A80" s="29" t="s">
        <v>544</v>
      </c>
      <c r="B80" s="5" t="s">
        <v>1999</v>
      </c>
      <c r="C80" s="1">
        <v>0.50060000000000004</v>
      </c>
      <c r="D80" s="1">
        <v>0.50060000000000004</v>
      </c>
      <c r="E80" s="1">
        <v>0.50060000000000004</v>
      </c>
    </row>
    <row r="81" spans="1:5" ht="14.5" x14ac:dyDescent="0.35">
      <c r="A81" s="29" t="s">
        <v>545</v>
      </c>
      <c r="B81" s="5" t="s">
        <v>2000</v>
      </c>
      <c r="C81" s="1">
        <v>0.26989999999999997</v>
      </c>
      <c r="D81" s="1">
        <v>0.26989999999999997</v>
      </c>
      <c r="E81" s="1">
        <v>0.26989999999999997</v>
      </c>
    </row>
    <row r="82" spans="1:5" ht="14.5" x14ac:dyDescent="0.35">
      <c r="A82" s="29" t="s">
        <v>546</v>
      </c>
      <c r="B82" s="5" t="s">
        <v>2001</v>
      </c>
      <c r="C82" s="1">
        <v>0</v>
      </c>
      <c r="D82" s="1">
        <v>0</v>
      </c>
      <c r="E82" s="1">
        <v>0</v>
      </c>
    </row>
    <row r="83" spans="1:5" ht="14.5" x14ac:dyDescent="0.35">
      <c r="A83" s="29" t="s">
        <v>547</v>
      </c>
      <c r="B83" s="5" t="s">
        <v>2002</v>
      </c>
      <c r="C83" s="1">
        <v>0</v>
      </c>
      <c r="D83" s="1">
        <v>0</v>
      </c>
      <c r="E83" s="1">
        <v>0</v>
      </c>
    </row>
    <row r="84" spans="1:5" ht="14.5" x14ac:dyDescent="0.35">
      <c r="A84" s="29" t="s">
        <v>548</v>
      </c>
      <c r="B84" s="5" t="s">
        <v>2003</v>
      </c>
      <c r="C84" s="1">
        <v>0</v>
      </c>
      <c r="D84" s="43">
        <v>3.0190000000000001E-5</v>
      </c>
      <c r="E84" s="1">
        <v>0</v>
      </c>
    </row>
    <row r="85" spans="1:5" ht="14.5" x14ac:dyDescent="0.35">
      <c r="A85" s="29" t="s">
        <v>549</v>
      </c>
      <c r="B85" s="5" t="s">
        <v>2004</v>
      </c>
      <c r="C85" s="1">
        <v>0</v>
      </c>
      <c r="D85" s="43">
        <v>4.7417999999999999E-5</v>
      </c>
      <c r="E85" s="1">
        <v>0</v>
      </c>
    </row>
    <row r="86" spans="1:5" ht="14.5" x14ac:dyDescent="0.35">
      <c r="A86" s="29" t="s">
        <v>550</v>
      </c>
      <c r="B86" s="5" t="s">
        <v>2005</v>
      </c>
      <c r="C86" s="1">
        <v>0</v>
      </c>
      <c r="D86" s="43">
        <v>9.1676999999999997E-5</v>
      </c>
      <c r="E86" s="1">
        <v>0</v>
      </c>
    </row>
    <row r="87" spans="1:5" ht="14.5" x14ac:dyDescent="0.35">
      <c r="A87" s="29" t="s">
        <v>551</v>
      </c>
      <c r="B87" s="5" t="s">
        <v>2006</v>
      </c>
      <c r="C87" s="1">
        <v>3.2816000000000001</v>
      </c>
      <c r="D87" s="1">
        <v>3.2816000000000001</v>
      </c>
      <c r="E87" s="1">
        <v>3.2816000000000001</v>
      </c>
    </row>
    <row r="88" spans="1:5" ht="14.5" x14ac:dyDescent="0.35">
      <c r="A88" s="29" t="s">
        <v>552</v>
      </c>
      <c r="B88" s="5" t="s">
        <v>2007</v>
      </c>
      <c r="C88" s="1">
        <v>0</v>
      </c>
      <c r="D88" s="43">
        <v>1.0784E-4</v>
      </c>
      <c r="E88" s="1">
        <v>0</v>
      </c>
    </row>
    <row r="89" spans="1:5" ht="14.5" x14ac:dyDescent="0.35">
      <c r="A89" s="29" t="s">
        <v>553</v>
      </c>
      <c r="B89" s="5" t="s">
        <v>2008</v>
      </c>
      <c r="C89" s="1">
        <v>0</v>
      </c>
      <c r="D89" s="43">
        <v>3.1612000000000002E-5</v>
      </c>
      <c r="E89" s="1">
        <v>0</v>
      </c>
    </row>
    <row r="90" spans="1:5" ht="14.5" x14ac:dyDescent="0.35">
      <c r="A90" s="29" t="s">
        <v>554</v>
      </c>
      <c r="B90" s="5" t="s">
        <v>2009</v>
      </c>
      <c r="C90" s="1">
        <v>1.6446000000000001</v>
      </c>
      <c r="D90" s="1">
        <v>1.6446000000000001</v>
      </c>
      <c r="E90" s="1">
        <v>1.6446000000000001</v>
      </c>
    </row>
    <row r="91" spans="1:5" ht="14.5" x14ac:dyDescent="0.35">
      <c r="A91" s="29" t="s">
        <v>555</v>
      </c>
      <c r="B91" s="5" t="s">
        <v>2010</v>
      </c>
      <c r="C91" s="1">
        <v>0.1681</v>
      </c>
      <c r="D91" s="1">
        <v>0.1681</v>
      </c>
      <c r="E91" s="1">
        <v>0.1681</v>
      </c>
    </row>
    <row r="92" spans="1:5" ht="14.5" x14ac:dyDescent="0.35">
      <c r="A92" s="29" t="s">
        <v>556</v>
      </c>
      <c r="B92" s="5" t="s">
        <v>2011</v>
      </c>
      <c r="C92" s="1">
        <v>0</v>
      </c>
      <c r="D92" s="1">
        <v>0</v>
      </c>
      <c r="E92" s="1">
        <v>0</v>
      </c>
    </row>
    <row r="93" spans="1:5" ht="14.5" x14ac:dyDescent="0.35">
      <c r="A93" s="29" t="s">
        <v>557</v>
      </c>
      <c r="B93" s="5" t="s">
        <v>2012</v>
      </c>
      <c r="C93" s="1">
        <v>0.3024</v>
      </c>
      <c r="D93" s="1">
        <v>0.3024</v>
      </c>
      <c r="E93" s="1">
        <v>0.3024</v>
      </c>
    </row>
    <row r="94" spans="1:5" ht="14.5" x14ac:dyDescent="0.35">
      <c r="A94" s="29" t="s">
        <v>558</v>
      </c>
      <c r="B94" s="5" t="s">
        <v>2013</v>
      </c>
      <c r="C94" s="1">
        <v>0.1338</v>
      </c>
      <c r="D94" s="1">
        <v>0.1338</v>
      </c>
      <c r="E94" s="1">
        <v>0.1338</v>
      </c>
    </row>
    <row r="95" spans="1:5" ht="14.5" x14ac:dyDescent="0.35">
      <c r="A95" s="29" t="s">
        <v>559</v>
      </c>
      <c r="B95" s="5" t="s">
        <v>2014</v>
      </c>
      <c r="C95" s="1">
        <v>0.1338</v>
      </c>
      <c r="D95" s="1">
        <v>0.1338</v>
      </c>
      <c r="E95" s="1">
        <v>0.1338</v>
      </c>
    </row>
    <row r="96" spans="1:5" ht="14.5" x14ac:dyDescent="0.35">
      <c r="A96" s="29" t="s">
        <v>560</v>
      </c>
      <c r="B96" s="5" t="s">
        <v>2015</v>
      </c>
      <c r="C96" s="1">
        <v>0.1681</v>
      </c>
      <c r="D96" s="1">
        <v>0.1681</v>
      </c>
      <c r="E96" s="1">
        <v>0.1681</v>
      </c>
    </row>
    <row r="97" spans="1:5" ht="14.5" x14ac:dyDescent="0.35">
      <c r="A97" s="29" t="s">
        <v>561</v>
      </c>
      <c r="B97" s="5" t="s">
        <v>2016</v>
      </c>
      <c r="C97" s="1">
        <v>0</v>
      </c>
      <c r="D97" s="43">
        <v>1.0427E-4</v>
      </c>
      <c r="E97" s="1">
        <v>0</v>
      </c>
    </row>
    <row r="98" spans="1:5" ht="14.5" x14ac:dyDescent="0.35">
      <c r="A98" s="29" t="s">
        <v>562</v>
      </c>
      <c r="B98" s="5" t="s">
        <v>2017</v>
      </c>
      <c r="C98" s="1">
        <v>1.2487999999999999</v>
      </c>
      <c r="D98" s="1">
        <v>1.2487999999999999</v>
      </c>
      <c r="E98" s="1">
        <v>1.2487999999999999</v>
      </c>
    </row>
    <row r="99" spans="1:5" ht="14.5" x14ac:dyDescent="0.35">
      <c r="A99" s="29" t="s">
        <v>563</v>
      </c>
      <c r="B99" s="5" t="s">
        <v>2018</v>
      </c>
      <c r="C99" s="1">
        <v>0.84209999999999996</v>
      </c>
      <c r="D99" s="1">
        <v>0.84209999999999996</v>
      </c>
      <c r="E99" s="1">
        <v>0.84209999999999996</v>
      </c>
    </row>
    <row r="100" spans="1:5" ht="14.5" x14ac:dyDescent="0.35">
      <c r="A100" s="29" t="s">
        <v>564</v>
      </c>
      <c r="B100" s="5" t="s">
        <v>2019</v>
      </c>
      <c r="C100" s="1">
        <v>0</v>
      </c>
      <c r="D100" s="1">
        <v>0</v>
      </c>
      <c r="E100" s="1">
        <v>0</v>
      </c>
    </row>
    <row r="101" spans="1:5" ht="14.5" x14ac:dyDescent="0.35">
      <c r="A101" s="29" t="s">
        <v>565</v>
      </c>
      <c r="B101" s="5" t="s">
        <v>2020</v>
      </c>
      <c r="C101" s="1">
        <v>0</v>
      </c>
      <c r="D101" s="43">
        <v>9.7350999999999997E-5</v>
      </c>
      <c r="E101" s="1">
        <v>0</v>
      </c>
    </row>
    <row r="102" spans="1:5" ht="14.5" x14ac:dyDescent="0.35">
      <c r="A102" s="29" t="s">
        <v>566</v>
      </c>
      <c r="B102" s="5" t="s">
        <v>2021</v>
      </c>
      <c r="C102" s="1">
        <v>0</v>
      </c>
      <c r="D102" s="43">
        <v>1.1854E-5</v>
      </c>
      <c r="E102" s="1">
        <v>0</v>
      </c>
    </row>
    <row r="103" spans="1:5" ht="14.5" x14ac:dyDescent="0.35">
      <c r="A103" s="29" t="s">
        <v>567</v>
      </c>
      <c r="B103" s="5" t="s">
        <v>2022</v>
      </c>
      <c r="C103" s="1">
        <v>0</v>
      </c>
      <c r="D103" s="1">
        <v>0</v>
      </c>
      <c r="E103" s="1">
        <v>0</v>
      </c>
    </row>
    <row r="104" spans="1:5" ht="14.5" x14ac:dyDescent="0.35">
      <c r="A104" s="29" t="s">
        <v>568</v>
      </c>
      <c r="B104" s="5" t="s">
        <v>2023</v>
      </c>
      <c r="C104" s="1">
        <v>160.7894</v>
      </c>
      <c r="D104" s="1">
        <v>160.7912</v>
      </c>
      <c r="E104" s="1">
        <v>160.78960000000001</v>
      </c>
    </row>
    <row r="105" spans="1:5" ht="14.5" x14ac:dyDescent="0.35">
      <c r="A105" s="29" t="s">
        <v>569</v>
      </c>
      <c r="B105" s="5" t="s">
        <v>2024</v>
      </c>
      <c r="C105" s="1">
        <v>0.84209999999999996</v>
      </c>
      <c r="D105" s="1">
        <v>0.84209999999999996</v>
      </c>
      <c r="E105" s="1">
        <v>0.84209999999999996</v>
      </c>
    </row>
    <row r="106" spans="1:5" ht="14.5" x14ac:dyDescent="0.35">
      <c r="A106" s="29" t="s">
        <v>570</v>
      </c>
      <c r="B106" s="5" t="s">
        <v>2025</v>
      </c>
      <c r="C106" s="1">
        <v>5.8791000000000002</v>
      </c>
      <c r="D106" s="1">
        <v>5.8791000000000002</v>
      </c>
      <c r="E106" s="1">
        <v>5.8791000000000002</v>
      </c>
    </row>
    <row r="107" spans="1:5" ht="14.5" x14ac:dyDescent="0.35">
      <c r="A107" s="29" t="s">
        <v>571</v>
      </c>
      <c r="B107" s="5" t="s">
        <v>2026</v>
      </c>
      <c r="C107" s="1">
        <v>3.4083999999999999</v>
      </c>
      <c r="D107" s="1">
        <v>3.4085000000000001</v>
      </c>
      <c r="E107" s="1">
        <v>3.4083999999999999</v>
      </c>
    </row>
    <row r="108" spans="1:5" ht="14.5" x14ac:dyDescent="0.35">
      <c r="A108" s="29" t="s">
        <v>572</v>
      </c>
      <c r="B108" s="5" t="s">
        <v>2027</v>
      </c>
      <c r="C108" s="1">
        <v>50.848700000000001</v>
      </c>
      <c r="D108" s="1">
        <v>50.870699999999999</v>
      </c>
      <c r="E108" s="1">
        <v>50.848700000000001</v>
      </c>
    </row>
    <row r="109" spans="1:5" ht="14.5" x14ac:dyDescent="0.35">
      <c r="A109" s="29" t="s">
        <v>573</v>
      </c>
      <c r="B109" s="5" t="s">
        <v>2028</v>
      </c>
      <c r="C109" s="1">
        <v>0</v>
      </c>
      <c r="D109" s="1">
        <v>0</v>
      </c>
      <c r="E109" s="1">
        <v>0</v>
      </c>
    </row>
    <row r="110" spans="1:5" ht="14.5" x14ac:dyDescent="0.35">
      <c r="A110" s="29" t="s">
        <v>574</v>
      </c>
      <c r="B110" s="5" t="s">
        <v>2029</v>
      </c>
      <c r="C110" s="1">
        <v>0.86539999999999995</v>
      </c>
      <c r="D110" s="1">
        <v>0.86539999999999995</v>
      </c>
      <c r="E110" s="1">
        <v>0.86539999999999995</v>
      </c>
    </row>
    <row r="111" spans="1:5" ht="14.5" x14ac:dyDescent="0.35">
      <c r="A111" s="29" t="s">
        <v>575</v>
      </c>
      <c r="B111" s="5" t="s">
        <v>2030</v>
      </c>
      <c r="C111" s="1">
        <v>3.5691000000000002</v>
      </c>
      <c r="D111" s="1">
        <v>3.5691000000000002</v>
      </c>
      <c r="E111" s="1">
        <v>3.5691000000000002</v>
      </c>
    </row>
    <row r="112" spans="1:5" ht="14.5" x14ac:dyDescent="0.35">
      <c r="A112" s="29" t="s">
        <v>576</v>
      </c>
      <c r="B112" s="5" t="s">
        <v>2031</v>
      </c>
      <c r="C112" s="1">
        <v>0.1338</v>
      </c>
      <c r="D112" s="1">
        <v>0.1338</v>
      </c>
      <c r="E112" s="1">
        <v>0.1338</v>
      </c>
    </row>
    <row r="113" spans="1:5" ht="14.5" x14ac:dyDescent="0.35">
      <c r="A113" s="29" t="s">
        <v>577</v>
      </c>
      <c r="B113" s="5" t="s">
        <v>2032</v>
      </c>
      <c r="C113" s="1">
        <v>0</v>
      </c>
      <c r="D113" s="43">
        <v>9.6922999999999993E-5</v>
      </c>
      <c r="E113" s="1">
        <v>0</v>
      </c>
    </row>
    <row r="114" spans="1:5" ht="14.5" x14ac:dyDescent="0.35">
      <c r="A114" s="29" t="s">
        <v>578</v>
      </c>
      <c r="B114" s="5" t="s">
        <v>2033</v>
      </c>
      <c r="C114" s="1">
        <v>5.8982999999999999</v>
      </c>
      <c r="D114" s="1">
        <v>5.9203000000000001</v>
      </c>
      <c r="E114" s="1">
        <v>5.8982999999999999</v>
      </c>
    </row>
    <row r="115" spans="1:5" ht="14.5" x14ac:dyDescent="0.35">
      <c r="A115" s="29" t="s">
        <v>579</v>
      </c>
      <c r="B115" s="5" t="s">
        <v>2034</v>
      </c>
      <c r="C115" s="1">
        <v>0</v>
      </c>
      <c r="D115" s="43">
        <v>5.1090999999999999E-6</v>
      </c>
      <c r="E115" s="1">
        <v>0</v>
      </c>
    </row>
    <row r="116" spans="1:5" ht="14.5" x14ac:dyDescent="0.35">
      <c r="A116" s="29" t="s">
        <v>580</v>
      </c>
      <c r="B116" s="5" t="s">
        <v>2035</v>
      </c>
      <c r="C116" s="1">
        <v>2.2885</v>
      </c>
      <c r="D116" s="1">
        <v>2.2885</v>
      </c>
      <c r="E116" s="1">
        <v>2.2885</v>
      </c>
    </row>
    <row r="117" spans="1:5" ht="14.5" x14ac:dyDescent="0.35">
      <c r="A117" s="29" t="s">
        <v>581</v>
      </c>
      <c r="B117" s="5" t="s">
        <v>2036</v>
      </c>
      <c r="C117" s="1">
        <v>0</v>
      </c>
      <c r="D117" s="43">
        <v>5.0229999999999998E-5</v>
      </c>
      <c r="E117" s="1">
        <v>0</v>
      </c>
    </row>
    <row r="118" spans="1:5" ht="14.5" x14ac:dyDescent="0.35">
      <c r="A118" s="29" t="s">
        <v>582</v>
      </c>
      <c r="B118" s="5" t="s">
        <v>2037</v>
      </c>
      <c r="C118" s="1">
        <v>-119.9603</v>
      </c>
      <c r="D118" s="1">
        <v>-119.95869999999999</v>
      </c>
      <c r="E118" s="1">
        <v>-119.9588</v>
      </c>
    </row>
    <row r="119" spans="1:5" ht="14.5" x14ac:dyDescent="0.35">
      <c r="A119" s="29" t="s">
        <v>583</v>
      </c>
      <c r="B119" s="5" t="s">
        <v>2038</v>
      </c>
      <c r="C119" s="1">
        <v>0</v>
      </c>
      <c r="D119" s="1">
        <v>0</v>
      </c>
      <c r="E119" s="1">
        <v>0</v>
      </c>
    </row>
    <row r="120" spans="1:5" ht="14.5" x14ac:dyDescent="0.35">
      <c r="A120" s="29" t="s">
        <v>584</v>
      </c>
      <c r="B120" s="5" t="s">
        <v>2039</v>
      </c>
      <c r="C120" s="1">
        <v>1.6446000000000001</v>
      </c>
      <c r="D120" s="1">
        <v>1.6446000000000001</v>
      </c>
      <c r="E120" s="1">
        <v>1.6446000000000001</v>
      </c>
    </row>
    <row r="121" spans="1:5" ht="14.5" x14ac:dyDescent="0.35">
      <c r="A121" s="29" t="s">
        <v>585</v>
      </c>
      <c r="B121" s="5" t="s">
        <v>2040</v>
      </c>
      <c r="C121" s="1">
        <v>-101.9743</v>
      </c>
      <c r="D121" s="1">
        <v>-101.9678</v>
      </c>
      <c r="E121" s="1">
        <v>-101.968</v>
      </c>
    </row>
    <row r="122" spans="1:5" ht="14.5" x14ac:dyDescent="0.35">
      <c r="A122" s="29" t="s">
        <v>586</v>
      </c>
      <c r="B122" s="5" t="s">
        <v>2041</v>
      </c>
      <c r="C122" s="1">
        <v>1.5E-3</v>
      </c>
      <c r="D122" s="1">
        <v>1.5E-3</v>
      </c>
      <c r="E122" s="1">
        <v>1.5E-3</v>
      </c>
    </row>
    <row r="123" spans="1:5" ht="14.5" x14ac:dyDescent="0.35">
      <c r="A123" s="29" t="s">
        <v>587</v>
      </c>
      <c r="B123" s="5" t="s">
        <v>2042</v>
      </c>
      <c r="C123" s="1">
        <v>0.28749999999999998</v>
      </c>
      <c r="D123" s="1">
        <v>0.28760000000000002</v>
      </c>
      <c r="E123" s="1">
        <v>0.28749999999999998</v>
      </c>
    </row>
    <row r="124" spans="1:5" ht="14.5" x14ac:dyDescent="0.35">
      <c r="A124" s="29" t="s">
        <v>588</v>
      </c>
      <c r="B124" s="5" t="s">
        <v>2043</v>
      </c>
      <c r="C124" s="1">
        <v>0</v>
      </c>
      <c r="D124" s="43">
        <v>9.4835999999999998E-5</v>
      </c>
      <c r="E124" s="1">
        <v>0</v>
      </c>
    </row>
    <row r="125" spans="1:5" ht="14.5" x14ac:dyDescent="0.35">
      <c r="A125" s="29" t="s">
        <v>589</v>
      </c>
      <c r="B125" s="5" t="s">
        <v>2044</v>
      </c>
      <c r="C125" s="1">
        <v>0</v>
      </c>
      <c r="D125" s="43">
        <v>2.4973E-5</v>
      </c>
      <c r="E125" s="1">
        <v>0</v>
      </c>
    </row>
    <row r="126" spans="1:5" ht="14.5" x14ac:dyDescent="0.35">
      <c r="A126" s="29" t="s">
        <v>590</v>
      </c>
      <c r="B126" s="5" t="s">
        <v>2045</v>
      </c>
      <c r="C126" s="1">
        <v>0</v>
      </c>
      <c r="D126" s="1">
        <v>0</v>
      </c>
      <c r="E126" s="1">
        <v>0</v>
      </c>
    </row>
    <row r="127" spans="1:5" ht="14.5" x14ac:dyDescent="0.35">
      <c r="A127" s="29" t="s">
        <v>591</v>
      </c>
      <c r="B127" s="5" t="s">
        <v>2046</v>
      </c>
      <c r="C127" s="1">
        <v>0</v>
      </c>
      <c r="D127" s="43">
        <v>3.4984000000000003E-5</v>
      </c>
      <c r="E127" s="1">
        <v>0</v>
      </c>
    </row>
    <row r="128" spans="1:5" ht="14.5" x14ac:dyDescent="0.35">
      <c r="A128" s="29" t="s">
        <v>592</v>
      </c>
      <c r="B128" s="5" t="s">
        <v>2047</v>
      </c>
      <c r="C128" s="1">
        <v>0</v>
      </c>
      <c r="D128" s="1">
        <v>0</v>
      </c>
      <c r="E128" s="1">
        <v>0</v>
      </c>
    </row>
    <row r="129" spans="1:5" ht="14.5" x14ac:dyDescent="0.35">
      <c r="A129" s="29" t="s">
        <v>593</v>
      </c>
      <c r="B129" s="5" t="s">
        <v>2048</v>
      </c>
      <c r="C129" s="1">
        <v>0</v>
      </c>
      <c r="D129" s="1">
        <v>0</v>
      </c>
      <c r="E129" s="1">
        <v>0</v>
      </c>
    </row>
    <row r="130" spans="1:5" ht="14.5" x14ac:dyDescent="0.35">
      <c r="A130" s="29" t="s">
        <v>594</v>
      </c>
      <c r="B130" s="5" t="s">
        <v>2049</v>
      </c>
      <c r="C130" s="1">
        <v>116.6696</v>
      </c>
      <c r="D130" s="1">
        <v>116.6925</v>
      </c>
      <c r="E130" s="1">
        <v>116.66970000000001</v>
      </c>
    </row>
    <row r="131" spans="1:5" ht="14.5" x14ac:dyDescent="0.35">
      <c r="A131" s="29" t="s">
        <v>595</v>
      </c>
      <c r="B131" s="5" t="s">
        <v>2050</v>
      </c>
      <c r="C131" s="1">
        <v>162.4084</v>
      </c>
      <c r="D131" s="1">
        <v>162.4102</v>
      </c>
      <c r="E131" s="1">
        <v>162.40860000000001</v>
      </c>
    </row>
    <row r="132" spans="1:5" ht="14.5" x14ac:dyDescent="0.35">
      <c r="A132" s="29" t="s">
        <v>596</v>
      </c>
      <c r="B132" s="5" t="s">
        <v>2051</v>
      </c>
      <c r="C132" s="1">
        <v>0.23960000000000001</v>
      </c>
      <c r="D132" s="1">
        <v>0.23960000000000001</v>
      </c>
      <c r="E132" s="1">
        <v>0.23960000000000001</v>
      </c>
    </row>
    <row r="133" spans="1:5" ht="14.5" x14ac:dyDescent="0.35">
      <c r="A133" s="29" t="s">
        <v>597</v>
      </c>
      <c r="B133" s="5" t="s">
        <v>2052</v>
      </c>
      <c r="C133" s="1">
        <v>0</v>
      </c>
      <c r="D133" s="1">
        <v>0</v>
      </c>
      <c r="E133" s="1">
        <v>0</v>
      </c>
    </row>
    <row r="134" spans="1:5" ht="14.5" x14ac:dyDescent="0.35">
      <c r="A134" s="29" t="s">
        <v>598</v>
      </c>
      <c r="B134" s="5" t="s">
        <v>2053</v>
      </c>
      <c r="C134" s="1">
        <v>0.46129999999999999</v>
      </c>
      <c r="D134" s="1">
        <v>0.46139999999999998</v>
      </c>
      <c r="E134" s="1">
        <v>0.46129999999999999</v>
      </c>
    </row>
    <row r="135" spans="1:5" ht="14.5" x14ac:dyDescent="0.35">
      <c r="A135" s="29" t="s">
        <v>599</v>
      </c>
      <c r="B135" s="5" t="s">
        <v>2054</v>
      </c>
      <c r="C135" s="1">
        <v>0</v>
      </c>
      <c r="D135" s="43">
        <v>4.7003000000000002E-4</v>
      </c>
      <c r="E135" s="1">
        <v>0</v>
      </c>
    </row>
    <row r="136" spans="1:5" ht="14.5" x14ac:dyDescent="0.35">
      <c r="A136" s="29" t="s">
        <v>600</v>
      </c>
      <c r="B136" s="5" t="s">
        <v>2055</v>
      </c>
      <c r="C136" s="1">
        <v>0.46789999999999998</v>
      </c>
      <c r="D136" s="1">
        <v>0.46789999999999998</v>
      </c>
      <c r="E136" s="1">
        <v>0.46789999999999998</v>
      </c>
    </row>
    <row r="137" spans="1:5" ht="14.5" x14ac:dyDescent="0.35">
      <c r="A137" s="29" t="s">
        <v>601</v>
      </c>
      <c r="B137" s="5" t="s">
        <v>2056</v>
      </c>
      <c r="C137" s="1">
        <v>0</v>
      </c>
      <c r="D137" s="43">
        <v>4.3313999999999999E-5</v>
      </c>
      <c r="E137" s="1">
        <v>0</v>
      </c>
    </row>
    <row r="138" spans="1:5" ht="14.5" x14ac:dyDescent="0.35">
      <c r="A138" s="29" t="s">
        <v>602</v>
      </c>
      <c r="B138" s="5" t="s">
        <v>2057</v>
      </c>
      <c r="C138" s="1">
        <v>-133.2697</v>
      </c>
      <c r="D138" s="1">
        <v>-133.268</v>
      </c>
      <c r="E138" s="1">
        <v>-133.26820000000001</v>
      </c>
    </row>
    <row r="139" spans="1:5" ht="14.5" x14ac:dyDescent="0.35">
      <c r="A139" s="29" t="s">
        <v>603</v>
      </c>
      <c r="B139" s="5" t="s">
        <v>2058</v>
      </c>
      <c r="C139" s="1">
        <v>0</v>
      </c>
      <c r="D139" s="1">
        <v>0</v>
      </c>
      <c r="E139" s="1">
        <v>0</v>
      </c>
    </row>
    <row r="140" spans="1:5" ht="14.5" x14ac:dyDescent="0.35">
      <c r="A140" s="29" t="s">
        <v>604</v>
      </c>
      <c r="B140" s="5" t="s">
        <v>2059</v>
      </c>
      <c r="C140" s="1">
        <v>0.4234</v>
      </c>
      <c r="D140" s="1">
        <v>0.4234</v>
      </c>
      <c r="E140" s="1">
        <v>0.4234</v>
      </c>
    </row>
    <row r="141" spans="1:5" ht="14.5" x14ac:dyDescent="0.35">
      <c r="A141" s="29" t="s">
        <v>605</v>
      </c>
      <c r="B141" s="5" t="s">
        <v>2060</v>
      </c>
      <c r="C141" s="1">
        <v>0</v>
      </c>
      <c r="D141" s="1">
        <v>0</v>
      </c>
      <c r="E141" s="1">
        <v>0</v>
      </c>
    </row>
    <row r="142" spans="1:5" ht="14.5" x14ac:dyDescent="0.35">
      <c r="A142" s="29" t="s">
        <v>606</v>
      </c>
      <c r="B142" s="5" t="s">
        <v>2061</v>
      </c>
      <c r="C142" s="1">
        <v>0.14119999999999999</v>
      </c>
      <c r="D142" s="1">
        <v>0.14119999999999999</v>
      </c>
      <c r="E142" s="1">
        <v>0.14119999999999999</v>
      </c>
    </row>
    <row r="143" spans="1:5" ht="14.5" x14ac:dyDescent="0.35">
      <c r="A143" s="29" t="s">
        <v>607</v>
      </c>
      <c r="B143" s="5" t="s">
        <v>2062</v>
      </c>
      <c r="C143" s="1">
        <v>0</v>
      </c>
      <c r="D143" s="1">
        <v>0</v>
      </c>
      <c r="E143" s="1">
        <v>0</v>
      </c>
    </row>
    <row r="144" spans="1:5" ht="14.5" x14ac:dyDescent="0.35">
      <c r="A144" s="29" t="s">
        <v>608</v>
      </c>
      <c r="B144" s="5" t="s">
        <v>2063</v>
      </c>
      <c r="C144" s="1">
        <v>0.84209999999999996</v>
      </c>
      <c r="D144" s="1">
        <v>0.84209999999999996</v>
      </c>
      <c r="E144" s="1">
        <v>0.84209999999999996</v>
      </c>
    </row>
    <row r="145" spans="1:5" ht="14.5" x14ac:dyDescent="0.35">
      <c r="A145" s="29" t="s">
        <v>609</v>
      </c>
      <c r="B145" s="5" t="s">
        <v>2064</v>
      </c>
      <c r="C145" s="1">
        <v>0</v>
      </c>
      <c r="D145" s="1">
        <v>0</v>
      </c>
      <c r="E145" s="1">
        <v>0</v>
      </c>
    </row>
    <row r="146" spans="1:5" ht="14.5" x14ac:dyDescent="0.35">
      <c r="A146" s="29" t="s">
        <v>610</v>
      </c>
      <c r="B146" s="5" t="s">
        <v>2065</v>
      </c>
      <c r="C146" s="1">
        <v>1.6446000000000001</v>
      </c>
      <c r="D146" s="1">
        <v>1.6446000000000001</v>
      </c>
      <c r="E146" s="1">
        <v>1.6446000000000001</v>
      </c>
    </row>
    <row r="147" spans="1:5" ht="14.5" x14ac:dyDescent="0.35">
      <c r="A147" s="29" t="s">
        <v>611</v>
      </c>
      <c r="B147" s="5" t="s">
        <v>2066</v>
      </c>
      <c r="C147" s="1">
        <v>0</v>
      </c>
      <c r="D147" s="43">
        <v>2.4227E-5</v>
      </c>
      <c r="E147" s="1">
        <v>0</v>
      </c>
    </row>
    <row r="148" spans="1:5" ht="14.5" x14ac:dyDescent="0.35">
      <c r="A148" s="29" t="s">
        <v>612</v>
      </c>
      <c r="B148" s="5" t="s">
        <v>2067</v>
      </c>
      <c r="C148" s="43">
        <v>9.8153999999999996E-5</v>
      </c>
      <c r="D148" s="1">
        <v>0</v>
      </c>
      <c r="E148" s="1">
        <v>0</v>
      </c>
    </row>
    <row r="149" spans="1:5" ht="14.5" x14ac:dyDescent="0.35">
      <c r="A149" s="29" t="s">
        <v>613</v>
      </c>
      <c r="B149" s="5" t="s">
        <v>2068</v>
      </c>
      <c r="C149" s="1">
        <v>0</v>
      </c>
      <c r="D149" s="1">
        <v>0</v>
      </c>
      <c r="E149" s="1">
        <v>0</v>
      </c>
    </row>
    <row r="150" spans="1:5" ht="14.5" x14ac:dyDescent="0.35">
      <c r="A150" s="29" t="s">
        <v>614</v>
      </c>
      <c r="B150" s="5" t="s">
        <v>2069</v>
      </c>
      <c r="C150" s="1">
        <v>0</v>
      </c>
      <c r="D150" s="43">
        <v>4.3313999999999999E-5</v>
      </c>
      <c r="E150" s="1">
        <v>0</v>
      </c>
    </row>
    <row r="151" spans="1:5" ht="14.5" x14ac:dyDescent="0.35">
      <c r="A151" s="29" t="s">
        <v>615</v>
      </c>
      <c r="B151" s="5" t="s">
        <v>2070</v>
      </c>
      <c r="C151" s="1">
        <v>0</v>
      </c>
      <c r="D151" s="1">
        <v>0</v>
      </c>
      <c r="E151" s="1">
        <v>0</v>
      </c>
    </row>
    <row r="152" spans="1:5" ht="14.5" x14ac:dyDescent="0.35">
      <c r="A152" s="29" t="s">
        <v>616</v>
      </c>
      <c r="B152" s="5" t="s">
        <v>2071</v>
      </c>
      <c r="C152" s="1">
        <v>0</v>
      </c>
      <c r="D152" s="43">
        <v>4.7725999999999997E-5</v>
      </c>
      <c r="E152" s="1">
        <v>0</v>
      </c>
    </row>
    <row r="153" spans="1:5" ht="14.5" x14ac:dyDescent="0.35">
      <c r="A153" s="29" t="s">
        <v>617</v>
      </c>
      <c r="B153" s="5" t="s">
        <v>2072</v>
      </c>
      <c r="C153" s="1">
        <v>0</v>
      </c>
      <c r="D153" s="1">
        <v>0</v>
      </c>
      <c r="E153" s="1">
        <v>0</v>
      </c>
    </row>
    <row r="154" spans="1:5" ht="14.5" x14ac:dyDescent="0.35">
      <c r="A154" s="29" t="s">
        <v>618</v>
      </c>
      <c r="B154" s="5" t="s">
        <v>2073</v>
      </c>
      <c r="C154" s="43">
        <v>8.6412999999999995E-4</v>
      </c>
      <c r="D154" s="43">
        <v>9.5974000000000005E-4</v>
      </c>
      <c r="E154" s="43">
        <v>9.5587999999999999E-4</v>
      </c>
    </row>
    <row r="155" spans="1:5" ht="14.5" x14ac:dyDescent="0.35">
      <c r="A155" s="29" t="s">
        <v>619</v>
      </c>
      <c r="B155" s="5" t="s">
        <v>2074</v>
      </c>
      <c r="C155" s="1">
        <v>1.0983000000000001</v>
      </c>
      <c r="D155" s="1">
        <v>1.0984</v>
      </c>
      <c r="E155" s="1">
        <v>1.0983000000000001</v>
      </c>
    </row>
    <row r="156" spans="1:5" ht="14.5" x14ac:dyDescent="0.35">
      <c r="A156" s="29" t="s">
        <v>620</v>
      </c>
      <c r="B156" s="5" t="s">
        <v>2075</v>
      </c>
      <c r="C156" s="1">
        <v>0</v>
      </c>
      <c r="D156" s="1">
        <v>206.6003</v>
      </c>
      <c r="E156" s="1">
        <v>0</v>
      </c>
    </row>
    <row r="157" spans="1:5" ht="14.5" x14ac:dyDescent="0.35">
      <c r="A157" s="29" t="s">
        <v>621</v>
      </c>
      <c r="B157" s="5" t="s">
        <v>2076</v>
      </c>
      <c r="C157" s="1">
        <v>4.0052000000000003</v>
      </c>
      <c r="D157" s="1">
        <v>4.0052000000000003</v>
      </c>
      <c r="E157" s="1">
        <v>4.0052000000000003</v>
      </c>
    </row>
    <row r="158" spans="1:5" ht="14.5" x14ac:dyDescent="0.35">
      <c r="A158" s="29" t="s">
        <v>622</v>
      </c>
      <c r="B158" s="5" t="s">
        <v>2077</v>
      </c>
      <c r="C158" s="1">
        <v>0</v>
      </c>
      <c r="D158" s="1">
        <v>0</v>
      </c>
      <c r="E158" s="1">
        <v>0</v>
      </c>
    </row>
    <row r="159" spans="1:5" ht="14.5" x14ac:dyDescent="0.35">
      <c r="A159" s="29" t="s">
        <v>623</v>
      </c>
      <c r="B159" s="5" t="s">
        <v>2078</v>
      </c>
      <c r="C159" s="1">
        <v>0</v>
      </c>
      <c r="D159" s="1">
        <v>0</v>
      </c>
      <c r="E159" s="1">
        <v>0</v>
      </c>
    </row>
    <row r="160" spans="1:5" ht="14.5" x14ac:dyDescent="0.35">
      <c r="A160" s="29" t="s">
        <v>624</v>
      </c>
      <c r="B160" s="5" t="s">
        <v>2079</v>
      </c>
      <c r="C160" s="1">
        <v>-2.1999999999999999E-2</v>
      </c>
      <c r="D160" s="1">
        <v>0</v>
      </c>
      <c r="E160" s="1">
        <v>0</v>
      </c>
    </row>
    <row r="161" spans="1:5" ht="14.5" x14ac:dyDescent="0.35">
      <c r="A161" s="29" t="s">
        <v>625</v>
      </c>
      <c r="B161" s="5" t="s">
        <v>2080</v>
      </c>
      <c r="C161" s="1">
        <v>0.4234</v>
      </c>
      <c r="D161" s="1">
        <v>0.4234</v>
      </c>
      <c r="E161" s="1">
        <v>0.4234</v>
      </c>
    </row>
    <row r="162" spans="1:5" ht="14.5" x14ac:dyDescent="0.35">
      <c r="A162" s="29" t="s">
        <v>626</v>
      </c>
      <c r="B162" s="5" t="s">
        <v>2081</v>
      </c>
      <c r="C162" s="1">
        <v>0.1709</v>
      </c>
      <c r="D162" s="1">
        <v>0.1709</v>
      </c>
      <c r="E162" s="1">
        <v>0.1709</v>
      </c>
    </row>
    <row r="163" spans="1:5" ht="14.5" x14ac:dyDescent="0.35">
      <c r="A163" s="29" t="s">
        <v>627</v>
      </c>
      <c r="B163" s="5" t="s">
        <v>2082</v>
      </c>
      <c r="C163" s="1">
        <v>0.1338</v>
      </c>
      <c r="D163" s="1">
        <v>0.1338</v>
      </c>
      <c r="E163" s="1">
        <v>0.1338</v>
      </c>
    </row>
    <row r="164" spans="1:5" ht="14.5" x14ac:dyDescent="0.35">
      <c r="A164" s="29" t="s">
        <v>628</v>
      </c>
      <c r="B164" s="5" t="s">
        <v>2083</v>
      </c>
      <c r="C164" s="1">
        <v>6.1307999999999998</v>
      </c>
      <c r="D164" s="1">
        <v>6.1308999999999996</v>
      </c>
      <c r="E164" s="1">
        <v>6.1307999999999998</v>
      </c>
    </row>
    <row r="165" spans="1:5" ht="14.5" x14ac:dyDescent="0.35">
      <c r="A165" s="29" t="s">
        <v>629</v>
      </c>
      <c r="B165" s="5" t="s">
        <v>2084</v>
      </c>
      <c r="C165" s="1">
        <v>0.41899999999999998</v>
      </c>
      <c r="D165" s="1">
        <v>0.41899999999999998</v>
      </c>
      <c r="E165" s="1">
        <v>0.41899999999999998</v>
      </c>
    </row>
    <row r="166" spans="1:5" ht="14.5" x14ac:dyDescent="0.35">
      <c r="A166" s="29" t="s">
        <v>630</v>
      </c>
      <c r="B166" s="5" t="s">
        <v>2085</v>
      </c>
      <c r="C166" s="1">
        <v>1.6445000000000001</v>
      </c>
      <c r="D166" s="1">
        <v>1.6446000000000001</v>
      </c>
      <c r="E166" s="1">
        <v>1.6446000000000001</v>
      </c>
    </row>
    <row r="167" spans="1:5" ht="14.5" x14ac:dyDescent="0.35">
      <c r="A167" s="29" t="s">
        <v>631</v>
      </c>
      <c r="B167" s="5" t="s">
        <v>2086</v>
      </c>
      <c r="C167" s="1">
        <v>0</v>
      </c>
      <c r="D167" s="43">
        <v>9.4835999999999998E-5</v>
      </c>
      <c r="E167" s="1">
        <v>0</v>
      </c>
    </row>
    <row r="168" spans="1:5" ht="14.5" x14ac:dyDescent="0.35">
      <c r="A168" s="29" t="s">
        <v>632</v>
      </c>
      <c r="B168" s="5" t="s">
        <v>2087</v>
      </c>
      <c r="C168" s="1">
        <v>-0.4234</v>
      </c>
      <c r="D168" s="1">
        <v>-0.4234</v>
      </c>
      <c r="E168" s="1">
        <v>-0.4234</v>
      </c>
    </row>
    <row r="169" spans="1:5" ht="14.5" x14ac:dyDescent="0.35">
      <c r="A169" s="29" t="s">
        <v>633</v>
      </c>
      <c r="B169" s="5" t="s">
        <v>2088</v>
      </c>
      <c r="C169" s="1">
        <v>149.57239999999999</v>
      </c>
      <c r="D169" s="1">
        <v>149.57320000000001</v>
      </c>
      <c r="E169" s="1">
        <v>149.57249999999999</v>
      </c>
    </row>
    <row r="170" spans="1:5" ht="14.5" x14ac:dyDescent="0.35">
      <c r="A170" s="29" t="s">
        <v>634</v>
      </c>
      <c r="B170" s="5" t="s">
        <v>2089</v>
      </c>
      <c r="C170" s="1">
        <v>0</v>
      </c>
      <c r="D170" s="1">
        <v>0</v>
      </c>
      <c r="E170" s="1">
        <v>0</v>
      </c>
    </row>
    <row r="171" spans="1:5" ht="14.5" x14ac:dyDescent="0.35">
      <c r="A171" s="29" t="s">
        <v>635</v>
      </c>
      <c r="B171" s="5" t="s">
        <v>2090</v>
      </c>
      <c r="C171" s="1">
        <v>66.850999999999999</v>
      </c>
      <c r="D171" s="1">
        <v>66.851799999999997</v>
      </c>
      <c r="E171" s="1">
        <v>66.850999999999999</v>
      </c>
    </row>
    <row r="172" spans="1:5" ht="14.5" x14ac:dyDescent="0.35">
      <c r="A172" s="29" t="s">
        <v>636</v>
      </c>
      <c r="B172" s="5" t="s">
        <v>2091</v>
      </c>
      <c r="C172" s="43">
        <v>1.3689999999999999E-5</v>
      </c>
      <c r="D172" s="1">
        <v>0</v>
      </c>
      <c r="E172" s="1">
        <v>0</v>
      </c>
    </row>
    <row r="173" spans="1:5" ht="14.5" x14ac:dyDescent="0.35">
      <c r="A173" s="29" t="s">
        <v>637</v>
      </c>
      <c r="B173" s="5" t="s">
        <v>2092</v>
      </c>
      <c r="C173" s="1">
        <v>0</v>
      </c>
      <c r="D173" s="43">
        <v>5.1090999999999999E-6</v>
      </c>
      <c r="E173" s="1">
        <v>0</v>
      </c>
    </row>
    <row r="174" spans="1:5" ht="14.5" x14ac:dyDescent="0.35">
      <c r="A174" s="29" t="s">
        <v>638</v>
      </c>
      <c r="B174" s="5" t="s">
        <v>2093</v>
      </c>
      <c r="C174" s="1">
        <v>0</v>
      </c>
      <c r="D174" s="43">
        <v>4.9663999999999997E-5</v>
      </c>
      <c r="E174" s="1">
        <v>0</v>
      </c>
    </row>
    <row r="175" spans="1:5" ht="14.5" x14ac:dyDescent="0.35">
      <c r="A175" s="29" t="s">
        <v>639</v>
      </c>
      <c r="B175" s="5" t="s">
        <v>2094</v>
      </c>
      <c r="C175" s="1">
        <v>0</v>
      </c>
      <c r="D175" s="1">
        <v>0</v>
      </c>
      <c r="E175" s="1">
        <v>0</v>
      </c>
    </row>
    <row r="176" spans="1:5" ht="14.5" x14ac:dyDescent="0.35">
      <c r="A176" s="29" t="s">
        <v>640</v>
      </c>
      <c r="B176" s="5" t="s">
        <v>2095</v>
      </c>
      <c r="C176" s="1">
        <v>0</v>
      </c>
      <c r="D176" s="43">
        <v>4.9663999999999997E-5</v>
      </c>
      <c r="E176" s="1">
        <v>0</v>
      </c>
    </row>
    <row r="177" spans="1:5" ht="14.5" x14ac:dyDescent="0.35">
      <c r="A177" s="29" t="s">
        <v>641</v>
      </c>
      <c r="B177" s="5" t="s">
        <v>2096</v>
      </c>
      <c r="C177" s="1">
        <v>0</v>
      </c>
      <c r="D177" s="1">
        <v>0</v>
      </c>
      <c r="E177" s="1">
        <v>0</v>
      </c>
    </row>
    <row r="178" spans="1:5" ht="14.5" x14ac:dyDescent="0.35">
      <c r="A178" s="29" t="s">
        <v>642</v>
      </c>
      <c r="B178" s="5" t="s">
        <v>2097</v>
      </c>
      <c r="C178" s="1">
        <v>5.1499999999999997E-2</v>
      </c>
      <c r="D178" s="1">
        <v>5.1499999999999997E-2</v>
      </c>
      <c r="E178" s="1">
        <v>5.1499999999999997E-2</v>
      </c>
    </row>
    <row r="179" spans="1:5" ht="14.5" x14ac:dyDescent="0.35">
      <c r="A179" s="29" t="s">
        <v>643</v>
      </c>
      <c r="B179" s="5" t="s">
        <v>2098</v>
      </c>
      <c r="C179" s="1">
        <v>0</v>
      </c>
      <c r="D179" s="43">
        <v>3.6310999999999998E-5</v>
      </c>
      <c r="E179" s="1">
        <v>0</v>
      </c>
    </row>
    <row r="180" spans="1:5" ht="14.5" x14ac:dyDescent="0.35">
      <c r="A180" s="29" t="s">
        <v>644</v>
      </c>
      <c r="B180" s="5" t="s">
        <v>2099</v>
      </c>
      <c r="C180" s="1">
        <v>0</v>
      </c>
      <c r="D180" s="43">
        <v>4.9663999999999997E-5</v>
      </c>
      <c r="E180" s="1">
        <v>0</v>
      </c>
    </row>
    <row r="181" spans="1:5" ht="14.5" x14ac:dyDescent="0.35">
      <c r="A181" s="29" t="s">
        <v>645</v>
      </c>
      <c r="B181" s="5" t="s">
        <v>2100</v>
      </c>
      <c r="C181" s="1">
        <v>0</v>
      </c>
      <c r="D181" s="43">
        <v>3.7169000000000003E-5</v>
      </c>
      <c r="E181" s="1">
        <v>0</v>
      </c>
    </row>
    <row r="182" spans="1:5" ht="14.5" x14ac:dyDescent="0.35">
      <c r="A182" s="29" t="s">
        <v>646</v>
      </c>
      <c r="B182" s="5" t="s">
        <v>2101</v>
      </c>
      <c r="C182" s="1">
        <v>3.5691000000000002</v>
      </c>
      <c r="D182" s="1">
        <v>3.5691000000000002</v>
      </c>
      <c r="E182" s="1">
        <v>3.5691000000000002</v>
      </c>
    </row>
    <row r="183" spans="1:5" ht="14.5" x14ac:dyDescent="0.35">
      <c r="A183" s="29" t="s">
        <v>647</v>
      </c>
      <c r="B183" s="5" t="s">
        <v>2102</v>
      </c>
      <c r="C183" s="1">
        <v>0.32669999999999999</v>
      </c>
      <c r="D183" s="1">
        <v>0.32679999999999998</v>
      </c>
      <c r="E183" s="1">
        <v>0.32669999999999999</v>
      </c>
    </row>
    <row r="184" spans="1:5" ht="14.5" x14ac:dyDescent="0.35">
      <c r="A184" s="29" t="s">
        <v>648</v>
      </c>
      <c r="B184" s="5" t="s">
        <v>2103</v>
      </c>
      <c r="C184" s="1">
        <v>0</v>
      </c>
      <c r="D184" s="1">
        <v>0</v>
      </c>
      <c r="E184" s="1">
        <v>0</v>
      </c>
    </row>
    <row r="185" spans="1:5" ht="14.5" x14ac:dyDescent="0.35">
      <c r="A185" s="29" t="s">
        <v>649</v>
      </c>
      <c r="B185" s="5" t="s">
        <v>2104</v>
      </c>
      <c r="C185" s="1">
        <v>0</v>
      </c>
      <c r="D185" s="43">
        <v>3.0190000000000001E-5</v>
      </c>
      <c r="E185" s="1">
        <v>0</v>
      </c>
    </row>
    <row r="186" spans="1:5" ht="14.5" x14ac:dyDescent="0.35">
      <c r="A186" s="29" t="s">
        <v>650</v>
      </c>
      <c r="B186" s="5" t="s">
        <v>2105</v>
      </c>
      <c r="C186" s="1">
        <v>0</v>
      </c>
      <c r="D186" s="1">
        <v>0</v>
      </c>
      <c r="E186" s="1">
        <v>0</v>
      </c>
    </row>
    <row r="187" spans="1:5" ht="14.5" x14ac:dyDescent="0.35">
      <c r="A187" s="29" t="s">
        <v>651</v>
      </c>
      <c r="B187" s="5" t="s">
        <v>2106</v>
      </c>
      <c r="C187" s="1">
        <v>5.1499999999999997E-2</v>
      </c>
      <c r="D187" s="1">
        <v>5.1999999999999998E-2</v>
      </c>
      <c r="E187" s="1">
        <v>5.1499999999999997E-2</v>
      </c>
    </row>
    <row r="188" spans="1:5" ht="14.5" x14ac:dyDescent="0.35">
      <c r="A188" s="29" t="s">
        <v>652</v>
      </c>
      <c r="B188" s="5" t="s">
        <v>2107</v>
      </c>
      <c r="C188" s="1">
        <v>2.3999999999999998E-3</v>
      </c>
      <c r="D188" s="1">
        <v>2.3999999999999998E-3</v>
      </c>
      <c r="E188" s="1">
        <v>2.3999999999999998E-3</v>
      </c>
    </row>
    <row r="189" spans="1:5" ht="14.5" x14ac:dyDescent="0.35">
      <c r="A189" s="29" t="s">
        <v>653</v>
      </c>
      <c r="B189" s="5" t="s">
        <v>2108</v>
      </c>
      <c r="C189" s="1">
        <v>0</v>
      </c>
      <c r="D189" s="43">
        <v>4.9663999999999997E-5</v>
      </c>
      <c r="E189" s="1">
        <v>0</v>
      </c>
    </row>
    <row r="190" spans="1:5" ht="14.5" x14ac:dyDescent="0.35">
      <c r="A190" s="29" t="s">
        <v>654</v>
      </c>
      <c r="B190" s="5" t="s">
        <v>2109</v>
      </c>
      <c r="C190" s="1">
        <v>1.8585</v>
      </c>
      <c r="D190" s="1">
        <v>1.8586</v>
      </c>
      <c r="E190" s="1">
        <v>1.8586</v>
      </c>
    </row>
    <row r="191" spans="1:5" ht="14.5" x14ac:dyDescent="0.35">
      <c r="A191" s="29" t="s">
        <v>655</v>
      </c>
      <c r="B191" s="5" t="s">
        <v>2110</v>
      </c>
      <c r="C191" s="1">
        <v>0</v>
      </c>
      <c r="D191" s="43">
        <v>4.3313999999999999E-5</v>
      </c>
      <c r="E191" s="1">
        <v>0</v>
      </c>
    </row>
    <row r="192" spans="1:5" ht="14.5" x14ac:dyDescent="0.35">
      <c r="A192" s="29" t="s">
        <v>656</v>
      </c>
      <c r="B192" s="5" t="s">
        <v>2111</v>
      </c>
      <c r="C192" s="1">
        <v>0</v>
      </c>
      <c r="D192" s="43">
        <v>2.4227E-5</v>
      </c>
      <c r="E192" s="1">
        <v>0</v>
      </c>
    </row>
    <row r="193" spans="1:5" ht="14.5" x14ac:dyDescent="0.35">
      <c r="A193" s="29" t="s">
        <v>657</v>
      </c>
      <c r="B193" s="5" t="s">
        <v>2112</v>
      </c>
      <c r="C193" s="1">
        <v>49.019399999999997</v>
      </c>
      <c r="D193" s="1">
        <v>49.020400000000002</v>
      </c>
      <c r="E193" s="1">
        <v>49.019399999999997</v>
      </c>
    </row>
    <row r="194" spans="1:5" ht="14.5" x14ac:dyDescent="0.35">
      <c r="A194" s="29" t="s">
        <v>658</v>
      </c>
      <c r="B194" s="5" t="s">
        <v>2113</v>
      </c>
      <c r="C194" s="1">
        <v>13.3094</v>
      </c>
      <c r="D194" s="1">
        <v>13.3094</v>
      </c>
      <c r="E194" s="1">
        <v>13.3094</v>
      </c>
    </row>
    <row r="195" spans="1:5" ht="14.5" x14ac:dyDescent="0.35">
      <c r="A195" s="29" t="s">
        <v>659</v>
      </c>
      <c r="B195" s="5" t="s">
        <v>2114</v>
      </c>
      <c r="C195" s="1">
        <v>3.0653999999999999</v>
      </c>
      <c r="D195" s="1">
        <v>3.0653999999999999</v>
      </c>
      <c r="E195" s="1">
        <v>3.0653999999999999</v>
      </c>
    </row>
    <row r="196" spans="1:5" ht="14.5" x14ac:dyDescent="0.35">
      <c r="A196" s="29" t="s">
        <v>660</v>
      </c>
      <c r="B196" s="5" t="s">
        <v>2115</v>
      </c>
      <c r="C196" s="1">
        <v>1.0982000000000001</v>
      </c>
      <c r="D196" s="1">
        <v>1.0984</v>
      </c>
      <c r="E196" s="1">
        <v>1.0983000000000001</v>
      </c>
    </row>
    <row r="197" spans="1:5" ht="14.5" x14ac:dyDescent="0.35">
      <c r="A197" s="29" t="s">
        <v>661</v>
      </c>
      <c r="B197" s="5" t="s">
        <v>2116</v>
      </c>
      <c r="C197" s="1">
        <v>0</v>
      </c>
      <c r="D197" s="43">
        <v>7.5362000000000001E-5</v>
      </c>
      <c r="E197" s="1">
        <v>0</v>
      </c>
    </row>
    <row r="198" spans="1:5" ht="14.5" x14ac:dyDescent="0.35">
      <c r="A198" s="29" t="s">
        <v>662</v>
      </c>
      <c r="B198" s="5" t="s">
        <v>2117</v>
      </c>
      <c r="C198" s="1">
        <v>0</v>
      </c>
      <c r="D198" s="1">
        <v>0</v>
      </c>
      <c r="E198" s="1">
        <v>0</v>
      </c>
    </row>
    <row r="199" spans="1:5" ht="14.5" x14ac:dyDescent="0.35">
      <c r="A199" s="29" t="s">
        <v>663</v>
      </c>
      <c r="B199" s="5" t="s">
        <v>2118</v>
      </c>
      <c r="C199" s="1">
        <v>0</v>
      </c>
      <c r="D199" s="43">
        <v>2.4973E-5</v>
      </c>
      <c r="E199" s="1">
        <v>0</v>
      </c>
    </row>
    <row r="200" spans="1:5" ht="14.5" x14ac:dyDescent="0.35">
      <c r="A200" s="29" t="s">
        <v>664</v>
      </c>
      <c r="B200" s="5" t="s">
        <v>2119</v>
      </c>
      <c r="C200" s="1">
        <v>163.40209999999999</v>
      </c>
      <c r="D200" s="1">
        <v>163.42679999999999</v>
      </c>
      <c r="E200" s="1">
        <v>163.42339999999999</v>
      </c>
    </row>
    <row r="201" spans="1:5" ht="14.5" x14ac:dyDescent="0.35">
      <c r="A201" s="29" t="s">
        <v>665</v>
      </c>
      <c r="B201" s="5" t="s">
        <v>2120</v>
      </c>
      <c r="C201" s="1">
        <v>0.17330000000000001</v>
      </c>
      <c r="D201" s="1">
        <v>0.17330000000000001</v>
      </c>
      <c r="E201" s="1">
        <v>0.17330000000000001</v>
      </c>
    </row>
    <row r="202" spans="1:5" ht="14.5" x14ac:dyDescent="0.35">
      <c r="A202" s="29" t="s">
        <v>666</v>
      </c>
      <c r="B202" s="5" t="s">
        <v>2121</v>
      </c>
      <c r="C202" s="1">
        <v>0</v>
      </c>
      <c r="D202" s="1">
        <v>0</v>
      </c>
      <c r="E202" s="1">
        <v>0</v>
      </c>
    </row>
    <row r="203" spans="1:5" ht="14.5" x14ac:dyDescent="0.35">
      <c r="A203" s="29" t="s">
        <v>667</v>
      </c>
      <c r="B203" s="5" t="s">
        <v>2122</v>
      </c>
      <c r="C203" s="1">
        <v>-2.5760000000000001</v>
      </c>
      <c r="D203" s="1">
        <v>-2.5758999999999999</v>
      </c>
      <c r="E203" s="1">
        <v>-2.5760000000000001</v>
      </c>
    </row>
    <row r="204" spans="1:5" ht="14.5" x14ac:dyDescent="0.35">
      <c r="A204" s="29" t="s">
        <v>668</v>
      </c>
      <c r="B204" s="5" t="s">
        <v>2123</v>
      </c>
      <c r="C204" s="1">
        <v>0</v>
      </c>
      <c r="D204" s="1">
        <v>0.46129999999999999</v>
      </c>
      <c r="E204" s="1">
        <v>0.46129999999999999</v>
      </c>
    </row>
    <row r="205" spans="1:5" ht="14.5" x14ac:dyDescent="0.35">
      <c r="A205" s="29" t="s">
        <v>669</v>
      </c>
      <c r="B205" s="5" t="s">
        <v>2124</v>
      </c>
      <c r="C205" s="1">
        <v>-0.54200000000000004</v>
      </c>
      <c r="D205" s="1">
        <v>-0.54200000000000004</v>
      </c>
      <c r="E205" s="1">
        <v>-0.54200000000000004</v>
      </c>
    </row>
    <row r="206" spans="1:5" ht="14.5" x14ac:dyDescent="0.35">
      <c r="A206" s="29" t="s">
        <v>670</v>
      </c>
      <c r="B206" s="5" t="s">
        <v>2125</v>
      </c>
      <c r="C206" s="1">
        <v>0.59050000000000002</v>
      </c>
      <c r="D206" s="1">
        <v>0.59050000000000002</v>
      </c>
      <c r="E206" s="1">
        <v>0.59050000000000002</v>
      </c>
    </row>
    <row r="207" spans="1:5" ht="14.5" x14ac:dyDescent="0.35">
      <c r="A207" s="29" t="s">
        <v>671</v>
      </c>
      <c r="B207" s="5" t="s">
        <v>2126</v>
      </c>
      <c r="C207" s="1">
        <v>5.8791000000000002</v>
      </c>
      <c r="D207" s="1">
        <v>5.8791000000000002</v>
      </c>
      <c r="E207" s="1">
        <v>5.8791000000000002</v>
      </c>
    </row>
    <row r="208" spans="1:5" ht="14.5" x14ac:dyDescent="0.35">
      <c r="A208" s="29" t="s">
        <v>672</v>
      </c>
      <c r="B208" s="5" t="s">
        <v>2127</v>
      </c>
      <c r="C208" s="1">
        <v>0</v>
      </c>
      <c r="D208" s="43">
        <v>9.4835999999999998E-5</v>
      </c>
      <c r="E208" s="1">
        <v>0</v>
      </c>
    </row>
    <row r="209" spans="1:5" ht="14.5" x14ac:dyDescent="0.35">
      <c r="A209" s="29" t="s">
        <v>673</v>
      </c>
      <c r="B209" s="5" t="s">
        <v>2128</v>
      </c>
      <c r="C209" s="1">
        <v>0.1338</v>
      </c>
      <c r="D209" s="1">
        <v>0.1338</v>
      </c>
      <c r="E209" s="1">
        <v>0.1338</v>
      </c>
    </row>
    <row r="210" spans="1:5" ht="14.5" x14ac:dyDescent="0.35">
      <c r="A210" s="29" t="s">
        <v>674</v>
      </c>
      <c r="B210" s="5" t="s">
        <v>2129</v>
      </c>
      <c r="C210" s="1">
        <v>2.4329999999999998</v>
      </c>
      <c r="D210" s="1">
        <v>2.4329999999999998</v>
      </c>
      <c r="E210" s="1">
        <v>2.4329999999999998</v>
      </c>
    </row>
    <row r="211" spans="1:5" ht="14.5" x14ac:dyDescent="0.35">
      <c r="A211" s="29" t="s">
        <v>675</v>
      </c>
      <c r="B211" s="5" t="s">
        <v>2130</v>
      </c>
      <c r="C211" s="1">
        <v>144.0025</v>
      </c>
      <c r="D211" s="1">
        <v>144.0033</v>
      </c>
      <c r="E211" s="1">
        <v>144.0026</v>
      </c>
    </row>
    <row r="212" spans="1:5" ht="14.5" x14ac:dyDescent="0.35">
      <c r="A212" s="29" t="s">
        <v>676</v>
      </c>
      <c r="B212" s="5" t="s">
        <v>2131</v>
      </c>
      <c r="C212" s="1">
        <v>0.52129999999999999</v>
      </c>
      <c r="D212" s="1">
        <v>0.52129999999999999</v>
      </c>
      <c r="E212" s="1">
        <v>0.52129999999999999</v>
      </c>
    </row>
    <row r="213" spans="1:5" ht="14.5" x14ac:dyDescent="0.35">
      <c r="A213" s="29" t="s">
        <v>677</v>
      </c>
      <c r="B213" s="5" t="s">
        <v>2132</v>
      </c>
      <c r="C213" s="1">
        <v>0</v>
      </c>
      <c r="D213" s="1">
        <v>0</v>
      </c>
      <c r="E213" s="1">
        <v>0</v>
      </c>
    </row>
    <row r="214" spans="1:5" ht="14.5" x14ac:dyDescent="0.35">
      <c r="A214" s="29" t="s">
        <v>678</v>
      </c>
      <c r="B214" s="5" t="s">
        <v>2133</v>
      </c>
      <c r="C214" s="1">
        <v>0</v>
      </c>
      <c r="D214" s="1">
        <v>0</v>
      </c>
      <c r="E214" s="1">
        <v>0</v>
      </c>
    </row>
    <row r="215" spans="1:5" ht="14.5" x14ac:dyDescent="0.35">
      <c r="A215" s="29" t="s">
        <v>679</v>
      </c>
      <c r="B215" s="5" t="s">
        <v>2134</v>
      </c>
      <c r="C215" s="1">
        <v>0.59050000000000002</v>
      </c>
      <c r="D215" s="1">
        <v>0.59050000000000002</v>
      </c>
      <c r="E215" s="1">
        <v>0.59050000000000002</v>
      </c>
    </row>
    <row r="216" spans="1:5" ht="14.5" x14ac:dyDescent="0.35">
      <c r="A216" s="29" t="s">
        <v>680</v>
      </c>
      <c r="B216" s="5" t="s">
        <v>2135</v>
      </c>
      <c r="C216" s="1">
        <v>0.1681</v>
      </c>
      <c r="D216" s="1">
        <v>0.1681</v>
      </c>
      <c r="E216" s="1">
        <v>0.1681</v>
      </c>
    </row>
    <row r="217" spans="1:5" ht="14.5" x14ac:dyDescent="0.35">
      <c r="A217" s="29" t="s">
        <v>681</v>
      </c>
      <c r="B217" s="5" t="s">
        <v>2136</v>
      </c>
      <c r="C217" s="1">
        <v>1.1918</v>
      </c>
      <c r="D217" s="1">
        <v>1.1919</v>
      </c>
      <c r="E217" s="1">
        <v>1.1918</v>
      </c>
    </row>
    <row r="218" spans="1:5" ht="14.5" x14ac:dyDescent="0.35">
      <c r="A218" s="29" t="s">
        <v>682</v>
      </c>
      <c r="B218" s="5" t="s">
        <v>2137</v>
      </c>
      <c r="C218" s="1">
        <v>1.6445000000000001</v>
      </c>
      <c r="D218" s="1">
        <v>1.6446000000000001</v>
      </c>
      <c r="E218" s="1">
        <v>1.6446000000000001</v>
      </c>
    </row>
    <row r="219" spans="1:5" ht="14.5" x14ac:dyDescent="0.35">
      <c r="A219" s="29" t="s">
        <v>683</v>
      </c>
      <c r="B219" s="5" t="s">
        <v>2138</v>
      </c>
      <c r="C219" s="1">
        <v>0</v>
      </c>
      <c r="D219" s="43">
        <v>4.9663999999999997E-5</v>
      </c>
      <c r="E219" s="1">
        <v>0</v>
      </c>
    </row>
    <row r="220" spans="1:5" ht="14.5" x14ac:dyDescent="0.35">
      <c r="A220" s="29" t="s">
        <v>684</v>
      </c>
      <c r="B220" s="5" t="s">
        <v>2139</v>
      </c>
      <c r="C220" s="1">
        <v>0</v>
      </c>
      <c r="D220" s="43">
        <v>9.7350999999999997E-5</v>
      </c>
      <c r="E220" s="1">
        <v>0</v>
      </c>
    </row>
    <row r="221" spans="1:5" ht="14.5" x14ac:dyDescent="0.35">
      <c r="A221" s="29" t="s">
        <v>685</v>
      </c>
      <c r="B221" s="5" t="s">
        <v>2140</v>
      </c>
      <c r="C221" s="1">
        <v>0</v>
      </c>
      <c r="D221" s="43">
        <v>9.4835999999999998E-5</v>
      </c>
      <c r="E221" s="1">
        <v>0</v>
      </c>
    </row>
    <row r="222" spans="1:5" ht="14.5" x14ac:dyDescent="0.35">
      <c r="A222" s="29" t="s">
        <v>686</v>
      </c>
      <c r="B222" s="5" t="s">
        <v>2141</v>
      </c>
      <c r="C222" s="1">
        <v>0</v>
      </c>
      <c r="D222" s="43">
        <v>3.1612000000000002E-5</v>
      </c>
      <c r="E222" s="1">
        <v>0</v>
      </c>
    </row>
    <row r="223" spans="1:5" ht="14.5" x14ac:dyDescent="0.35">
      <c r="A223" s="29" t="s">
        <v>687</v>
      </c>
      <c r="B223" s="5" t="s">
        <v>2142</v>
      </c>
      <c r="C223" s="1">
        <v>0</v>
      </c>
      <c r="D223" s="1">
        <v>0</v>
      </c>
      <c r="E223" s="1">
        <v>0</v>
      </c>
    </row>
    <row r="224" spans="1:5" ht="14.5" x14ac:dyDescent="0.35">
      <c r="A224" s="29" t="s">
        <v>688</v>
      </c>
      <c r="B224" s="5" t="s">
        <v>2143</v>
      </c>
      <c r="C224" s="1">
        <v>0</v>
      </c>
      <c r="D224" s="1">
        <v>0</v>
      </c>
      <c r="E224" s="1">
        <v>0</v>
      </c>
    </row>
    <row r="225" spans="1:5" ht="14.5" x14ac:dyDescent="0.35">
      <c r="A225" s="29" t="s">
        <v>689</v>
      </c>
      <c r="B225" s="5" t="s">
        <v>2144</v>
      </c>
      <c r="C225" s="1">
        <v>0</v>
      </c>
      <c r="D225" s="43">
        <v>1.3689999999999999E-5</v>
      </c>
      <c r="E225" s="1">
        <v>0</v>
      </c>
    </row>
    <row r="226" spans="1:5" ht="14.5" x14ac:dyDescent="0.35">
      <c r="A226" s="29" t="s">
        <v>690</v>
      </c>
      <c r="B226" s="5" t="s">
        <v>2145</v>
      </c>
      <c r="C226" s="1">
        <v>0</v>
      </c>
      <c r="D226" s="1">
        <v>0</v>
      </c>
      <c r="E226" s="1">
        <v>0</v>
      </c>
    </row>
    <row r="227" spans="1:5" ht="14.5" x14ac:dyDescent="0.35">
      <c r="A227" s="29" t="s">
        <v>691</v>
      </c>
      <c r="B227" s="5" t="s">
        <v>2146</v>
      </c>
      <c r="C227" s="1">
        <v>5.1499999999999997E-2</v>
      </c>
      <c r="D227" s="1">
        <v>5.1999999999999998E-2</v>
      </c>
      <c r="E227" s="1">
        <v>5.1499999999999997E-2</v>
      </c>
    </row>
    <row r="228" spans="1:5" ht="14.5" x14ac:dyDescent="0.35">
      <c r="A228" s="29" t="s">
        <v>692</v>
      </c>
      <c r="B228" s="5" t="s">
        <v>2147</v>
      </c>
      <c r="C228" s="1">
        <v>3.4523999999999999</v>
      </c>
      <c r="D228" s="1">
        <v>3.4525000000000001</v>
      </c>
      <c r="E228" s="1">
        <v>3.4523999999999999</v>
      </c>
    </row>
    <row r="229" spans="1:5" ht="14.5" x14ac:dyDescent="0.35">
      <c r="A229" s="29" t="s">
        <v>693</v>
      </c>
      <c r="B229" s="5" t="s">
        <v>2148</v>
      </c>
      <c r="C229" s="1">
        <v>0</v>
      </c>
      <c r="D229" s="43">
        <v>9.5246000000000003E-5</v>
      </c>
      <c r="E229" s="1">
        <v>0</v>
      </c>
    </row>
    <row r="230" spans="1:5" ht="14.5" x14ac:dyDescent="0.35">
      <c r="A230" s="29" t="s">
        <v>694</v>
      </c>
      <c r="B230" s="5" t="s">
        <v>2149</v>
      </c>
      <c r="C230" s="1">
        <v>5.1499999999999997E-2</v>
      </c>
      <c r="D230" s="1">
        <v>5.1999999999999998E-2</v>
      </c>
      <c r="E230" s="1">
        <v>5.1499999999999997E-2</v>
      </c>
    </row>
    <row r="231" spans="1:5" ht="14.5" x14ac:dyDescent="0.35">
      <c r="A231" s="29" t="s">
        <v>695</v>
      </c>
      <c r="B231" s="5" t="s">
        <v>2150</v>
      </c>
      <c r="C231" s="1">
        <v>15.639799999999999</v>
      </c>
      <c r="D231" s="1">
        <v>15.6403</v>
      </c>
      <c r="E231" s="1">
        <v>15.639799999999999</v>
      </c>
    </row>
    <row r="232" spans="1:5" ht="14.5" x14ac:dyDescent="0.35">
      <c r="A232" s="29" t="s">
        <v>696</v>
      </c>
      <c r="B232" s="5" t="s">
        <v>2151</v>
      </c>
      <c r="C232" s="1">
        <v>0</v>
      </c>
      <c r="D232" s="1">
        <v>0</v>
      </c>
      <c r="E232" s="1">
        <v>0</v>
      </c>
    </row>
    <row r="233" spans="1:5" ht="14.5" x14ac:dyDescent="0.35">
      <c r="A233" s="29" t="s">
        <v>697</v>
      </c>
      <c r="B233" s="5" t="s">
        <v>2152</v>
      </c>
      <c r="C233" s="1">
        <v>47.943800000000003</v>
      </c>
      <c r="D233" s="1">
        <v>47.944400000000002</v>
      </c>
      <c r="E233" s="1">
        <v>47.944299999999998</v>
      </c>
    </row>
    <row r="234" spans="1:5" ht="14.5" x14ac:dyDescent="0.35">
      <c r="A234" s="29" t="s">
        <v>698</v>
      </c>
      <c r="B234" s="5" t="s">
        <v>2153</v>
      </c>
      <c r="C234" s="1">
        <v>1.6445000000000001</v>
      </c>
      <c r="D234" s="1">
        <v>1.6446000000000001</v>
      </c>
      <c r="E234" s="1">
        <v>1.6446000000000001</v>
      </c>
    </row>
    <row r="235" spans="1:5" ht="14.5" x14ac:dyDescent="0.35">
      <c r="A235" s="29" t="s">
        <v>699</v>
      </c>
      <c r="B235" s="5" t="s">
        <v>2154</v>
      </c>
      <c r="C235" s="1">
        <v>0</v>
      </c>
      <c r="D235" s="43">
        <v>5.0229999999999998E-5</v>
      </c>
      <c r="E235" s="1">
        <v>0</v>
      </c>
    </row>
    <row r="236" spans="1:5" ht="14.5" x14ac:dyDescent="0.35">
      <c r="A236" s="29" t="s">
        <v>700</v>
      </c>
      <c r="B236" s="5" t="s">
        <v>2155</v>
      </c>
      <c r="C236" s="1">
        <v>3.0653999999999999</v>
      </c>
      <c r="D236" s="1">
        <v>3.0655000000000001</v>
      </c>
      <c r="E236" s="1">
        <v>3.0653999999999999</v>
      </c>
    </row>
    <row r="237" spans="1:5" ht="14.5" x14ac:dyDescent="0.35">
      <c r="A237" s="29" t="s">
        <v>701</v>
      </c>
      <c r="B237" s="5" t="s">
        <v>2156</v>
      </c>
      <c r="C237" s="1">
        <v>0</v>
      </c>
      <c r="D237" s="43">
        <v>4.9663999999999997E-5</v>
      </c>
      <c r="E237" s="1">
        <v>0</v>
      </c>
    </row>
    <row r="238" spans="1:5" ht="14.5" x14ac:dyDescent="0.35">
      <c r="A238" s="29" t="s">
        <v>702</v>
      </c>
      <c r="B238" s="5" t="s">
        <v>2157</v>
      </c>
      <c r="C238" s="1">
        <v>0</v>
      </c>
      <c r="D238" s="1">
        <v>0</v>
      </c>
      <c r="E238" s="1">
        <v>0</v>
      </c>
    </row>
    <row r="239" spans="1:5" ht="14.5" x14ac:dyDescent="0.35">
      <c r="A239" s="29" t="s">
        <v>703</v>
      </c>
      <c r="B239" s="5" t="s">
        <v>2158</v>
      </c>
      <c r="C239" s="1">
        <v>0.41899999999999998</v>
      </c>
      <c r="D239" s="1">
        <v>0.41899999999999998</v>
      </c>
      <c r="E239" s="1">
        <v>0.41899999999999998</v>
      </c>
    </row>
    <row r="240" spans="1:5" ht="14.5" x14ac:dyDescent="0.35">
      <c r="A240" s="29" t="s">
        <v>704</v>
      </c>
      <c r="B240" s="5" t="s">
        <v>2159</v>
      </c>
      <c r="C240" s="1">
        <v>0.86539999999999995</v>
      </c>
      <c r="D240" s="1">
        <v>0.86539999999999995</v>
      </c>
      <c r="E240" s="1">
        <v>0.86539999999999995</v>
      </c>
    </row>
    <row r="241" spans="1:5" ht="14.5" x14ac:dyDescent="0.35">
      <c r="A241" s="29" t="s">
        <v>705</v>
      </c>
      <c r="B241" s="5" t="s">
        <v>2160</v>
      </c>
      <c r="C241" s="1">
        <v>2.6044</v>
      </c>
      <c r="D241" s="1">
        <v>2.6044</v>
      </c>
      <c r="E241" s="1">
        <v>2.6044</v>
      </c>
    </row>
    <row r="242" spans="1:5" ht="14.5" x14ac:dyDescent="0.35">
      <c r="A242" s="29" t="s">
        <v>706</v>
      </c>
      <c r="B242" s="5" t="s">
        <v>2161</v>
      </c>
      <c r="C242" s="1">
        <v>0</v>
      </c>
      <c r="D242" s="1">
        <v>0</v>
      </c>
      <c r="E242" s="1">
        <v>0</v>
      </c>
    </row>
    <row r="243" spans="1:5" ht="14.5" x14ac:dyDescent="0.35">
      <c r="A243" s="29" t="s">
        <v>707</v>
      </c>
      <c r="B243" s="5" t="s">
        <v>2162</v>
      </c>
      <c r="C243" s="1">
        <v>0</v>
      </c>
      <c r="D243" s="43">
        <v>9.7350999999999997E-5</v>
      </c>
      <c r="E243" s="1">
        <v>0</v>
      </c>
    </row>
    <row r="244" spans="1:5" ht="14.5" x14ac:dyDescent="0.35">
      <c r="A244" s="29" t="s">
        <v>708</v>
      </c>
      <c r="B244" s="5" t="s">
        <v>2163</v>
      </c>
      <c r="C244" s="1">
        <v>0</v>
      </c>
      <c r="D244" s="43">
        <v>2.3992999999999999E-5</v>
      </c>
      <c r="E244" s="1">
        <v>0</v>
      </c>
    </row>
    <row r="245" spans="1:5" ht="14.5" x14ac:dyDescent="0.35">
      <c r="A245" s="29" t="s">
        <v>709</v>
      </c>
      <c r="B245" s="5" t="s">
        <v>2164</v>
      </c>
      <c r="C245" s="1">
        <v>0</v>
      </c>
      <c r="D245" s="1">
        <v>0</v>
      </c>
      <c r="E245" s="1">
        <v>0</v>
      </c>
    </row>
    <row r="246" spans="1:5" ht="14.5" x14ac:dyDescent="0.35">
      <c r="A246" s="29" t="s">
        <v>710</v>
      </c>
      <c r="B246" s="5" t="s">
        <v>2165</v>
      </c>
      <c r="C246" s="1">
        <v>2.5246</v>
      </c>
      <c r="D246" s="1">
        <v>2.5246</v>
      </c>
      <c r="E246" s="1">
        <v>2.5246</v>
      </c>
    </row>
    <row r="247" spans="1:5" ht="14.5" x14ac:dyDescent="0.35">
      <c r="A247" s="29" t="s">
        <v>711</v>
      </c>
      <c r="B247" s="5" t="s">
        <v>2166</v>
      </c>
      <c r="C247" s="1">
        <v>13.3094</v>
      </c>
      <c r="D247" s="1">
        <v>13.3094</v>
      </c>
      <c r="E247" s="1">
        <v>13.3094</v>
      </c>
    </row>
    <row r="248" spans="1:5" ht="14.5" x14ac:dyDescent="0.35">
      <c r="A248" s="29" t="s">
        <v>712</v>
      </c>
      <c r="B248" s="5" t="s">
        <v>2167</v>
      </c>
      <c r="C248" s="1">
        <v>0</v>
      </c>
      <c r="D248" s="1">
        <v>0</v>
      </c>
      <c r="E248" s="1">
        <v>0</v>
      </c>
    </row>
    <row r="249" spans="1:5" ht="14.5" x14ac:dyDescent="0.35">
      <c r="A249" s="29" t="s">
        <v>713</v>
      </c>
      <c r="B249" s="5" t="s">
        <v>2168</v>
      </c>
      <c r="C249" s="1">
        <v>0</v>
      </c>
      <c r="D249" s="1">
        <v>0.46129999999999999</v>
      </c>
      <c r="E249" s="1">
        <v>0</v>
      </c>
    </row>
    <row r="250" spans="1:5" ht="14.5" x14ac:dyDescent="0.35">
      <c r="A250" s="29" t="s">
        <v>714</v>
      </c>
      <c r="B250" s="5" t="s">
        <v>2169</v>
      </c>
      <c r="C250" s="1">
        <v>0.46129999999999999</v>
      </c>
      <c r="D250" s="1">
        <v>0.46139999999999998</v>
      </c>
      <c r="E250" s="1">
        <v>0.46129999999999999</v>
      </c>
    </row>
    <row r="251" spans="1:5" ht="14.5" x14ac:dyDescent="0.35">
      <c r="A251" s="29" t="s">
        <v>715</v>
      </c>
      <c r="B251" s="5" t="s">
        <v>2170</v>
      </c>
      <c r="C251" s="1">
        <v>5.8791000000000002</v>
      </c>
      <c r="D251" s="1">
        <v>5.8791000000000002</v>
      </c>
      <c r="E251" s="1">
        <v>5.8791000000000002</v>
      </c>
    </row>
    <row r="252" spans="1:5" ht="14.5" x14ac:dyDescent="0.35">
      <c r="A252" s="29" t="s">
        <v>716</v>
      </c>
      <c r="B252" s="5" t="s">
        <v>2171</v>
      </c>
      <c r="C252" s="1">
        <v>3.2816000000000001</v>
      </c>
      <c r="D252" s="1">
        <v>3.2816000000000001</v>
      </c>
      <c r="E252" s="1">
        <v>3.2816000000000001</v>
      </c>
    </row>
    <row r="253" spans="1:5" ht="14.5" x14ac:dyDescent="0.35">
      <c r="A253" s="29" t="s">
        <v>717</v>
      </c>
      <c r="B253" s="5" t="s">
        <v>2172</v>
      </c>
      <c r="C253" s="1">
        <v>13.3094</v>
      </c>
      <c r="D253" s="1">
        <v>13.3094</v>
      </c>
      <c r="E253" s="1">
        <v>13.3094</v>
      </c>
    </row>
    <row r="254" spans="1:5" ht="14.5" x14ac:dyDescent="0.35">
      <c r="A254" s="29" t="s">
        <v>718</v>
      </c>
      <c r="B254" s="5" t="s">
        <v>2173</v>
      </c>
      <c r="C254" s="1">
        <v>0</v>
      </c>
      <c r="D254" s="1">
        <v>0</v>
      </c>
      <c r="E254" s="1">
        <v>0</v>
      </c>
    </row>
    <row r="255" spans="1:5" ht="14.5" x14ac:dyDescent="0.35">
      <c r="A255" s="29" t="s">
        <v>719</v>
      </c>
      <c r="B255" s="5" t="s">
        <v>2174</v>
      </c>
      <c r="C255" s="1">
        <v>0</v>
      </c>
      <c r="D255" s="1">
        <v>0</v>
      </c>
      <c r="E255" s="1">
        <v>0</v>
      </c>
    </row>
    <row r="256" spans="1:5" ht="14.5" x14ac:dyDescent="0.35">
      <c r="A256" s="29" t="s">
        <v>720</v>
      </c>
      <c r="B256" s="5" t="s">
        <v>2175</v>
      </c>
      <c r="C256" s="1">
        <v>0</v>
      </c>
      <c r="D256" s="43">
        <v>9.4835999999999998E-5</v>
      </c>
      <c r="E256" s="1">
        <v>0</v>
      </c>
    </row>
    <row r="257" spans="1:5" ht="14.5" x14ac:dyDescent="0.35">
      <c r="A257" s="29" t="s">
        <v>721</v>
      </c>
      <c r="B257" s="5" t="s">
        <v>2176</v>
      </c>
      <c r="C257" s="1">
        <v>6.0129000000000001</v>
      </c>
      <c r="D257" s="1">
        <v>6.0129000000000001</v>
      </c>
      <c r="E257" s="1">
        <v>6.0129000000000001</v>
      </c>
    </row>
    <row r="258" spans="1:5" ht="14.5" x14ac:dyDescent="0.35">
      <c r="A258" s="29" t="s">
        <v>722</v>
      </c>
      <c r="B258" s="5" t="s">
        <v>2177</v>
      </c>
      <c r="C258" s="1">
        <v>0</v>
      </c>
      <c r="D258" s="43">
        <v>4.3313999999999999E-5</v>
      </c>
      <c r="E258" s="1">
        <v>0</v>
      </c>
    </row>
    <row r="259" spans="1:5" ht="14.5" x14ac:dyDescent="0.35">
      <c r="A259" s="29" t="s">
        <v>723</v>
      </c>
      <c r="B259" s="5" t="s">
        <v>2178</v>
      </c>
      <c r="C259" s="43">
        <v>2.6004999999999999E-5</v>
      </c>
      <c r="D259" s="1">
        <v>0</v>
      </c>
      <c r="E259" s="1">
        <v>0</v>
      </c>
    </row>
    <row r="260" spans="1:5" ht="14.5" x14ac:dyDescent="0.35">
      <c r="A260" s="29" t="s">
        <v>724</v>
      </c>
      <c r="B260" s="5" t="s">
        <v>2179</v>
      </c>
      <c r="C260" s="1">
        <v>0</v>
      </c>
      <c r="D260" s="1">
        <v>0</v>
      </c>
      <c r="E260" s="1">
        <v>0</v>
      </c>
    </row>
    <row r="261" spans="1:5" ht="14.5" x14ac:dyDescent="0.35">
      <c r="A261" s="29" t="s">
        <v>725</v>
      </c>
      <c r="B261" s="5" t="s">
        <v>2180</v>
      </c>
      <c r="C261" s="1">
        <v>163.57380000000001</v>
      </c>
      <c r="D261" s="1">
        <v>163.57749999999999</v>
      </c>
      <c r="E261" s="1">
        <v>163.57400000000001</v>
      </c>
    </row>
    <row r="262" spans="1:5" ht="14.5" x14ac:dyDescent="0.35">
      <c r="A262" s="29" t="s">
        <v>726</v>
      </c>
      <c r="B262" s="5" t="s">
        <v>2181</v>
      </c>
      <c r="C262" s="1">
        <v>0</v>
      </c>
      <c r="D262" s="43">
        <v>5.0229999999999998E-5</v>
      </c>
      <c r="E262" s="1">
        <v>0</v>
      </c>
    </row>
    <row r="263" spans="1:5" ht="14.5" x14ac:dyDescent="0.35">
      <c r="A263" s="29" t="s">
        <v>727</v>
      </c>
      <c r="B263" s="5" t="s">
        <v>2182</v>
      </c>
      <c r="C263" s="1">
        <v>0</v>
      </c>
      <c r="D263" s="1">
        <v>0</v>
      </c>
      <c r="E263" s="1">
        <v>0</v>
      </c>
    </row>
    <row r="264" spans="1:5" ht="14.5" x14ac:dyDescent="0.35">
      <c r="A264" s="29" t="s">
        <v>728</v>
      </c>
      <c r="B264" s="5" t="s">
        <v>2183</v>
      </c>
      <c r="C264" s="1">
        <v>0</v>
      </c>
      <c r="D264" s="1">
        <v>0</v>
      </c>
      <c r="E264" s="1">
        <v>0</v>
      </c>
    </row>
    <row r="265" spans="1:5" ht="14.5" x14ac:dyDescent="0.35">
      <c r="A265" s="29" t="s">
        <v>729</v>
      </c>
      <c r="B265" s="5" t="s">
        <v>2184</v>
      </c>
      <c r="C265" s="1">
        <v>0</v>
      </c>
      <c r="D265" s="1">
        <v>0</v>
      </c>
      <c r="E265" s="1">
        <v>0</v>
      </c>
    </row>
    <row r="266" spans="1:5" ht="14.5" x14ac:dyDescent="0.35">
      <c r="A266" s="29" t="s">
        <v>730</v>
      </c>
      <c r="B266" s="5" t="s">
        <v>2185</v>
      </c>
      <c r="C266" s="1">
        <v>0</v>
      </c>
      <c r="D266" s="43">
        <v>4.9663999999999997E-5</v>
      </c>
      <c r="E266" s="1">
        <v>0</v>
      </c>
    </row>
    <row r="267" spans="1:5" ht="14.5" x14ac:dyDescent="0.35">
      <c r="A267" s="29" t="s">
        <v>731</v>
      </c>
      <c r="B267" s="5" t="s">
        <v>2186</v>
      </c>
      <c r="C267" s="1">
        <v>139.9973</v>
      </c>
      <c r="D267" s="1">
        <v>139.9982</v>
      </c>
      <c r="E267" s="1">
        <v>139.9974</v>
      </c>
    </row>
    <row r="268" spans="1:5" ht="14.5" x14ac:dyDescent="0.35">
      <c r="A268" s="29" t="s">
        <v>732</v>
      </c>
      <c r="B268" s="5" t="s">
        <v>2187</v>
      </c>
      <c r="C268" s="1">
        <v>2.4329999999999998</v>
      </c>
      <c r="D268" s="1">
        <v>2.4329999999999998</v>
      </c>
      <c r="E268" s="1">
        <v>2.4329999999999998</v>
      </c>
    </row>
    <row r="269" spans="1:5" ht="14.5" x14ac:dyDescent="0.35">
      <c r="A269" s="29" t="s">
        <v>733</v>
      </c>
      <c r="B269" s="5" t="s">
        <v>2188</v>
      </c>
      <c r="C269" s="1">
        <v>2.0026000000000002</v>
      </c>
      <c r="D269" s="1">
        <v>2.0026000000000002</v>
      </c>
      <c r="E269" s="1">
        <v>2.0026000000000002</v>
      </c>
    </row>
    <row r="270" spans="1:5" ht="14.5" x14ac:dyDescent="0.35">
      <c r="A270" s="29" t="s">
        <v>734</v>
      </c>
      <c r="B270" s="5" t="s">
        <v>2189</v>
      </c>
      <c r="C270" s="1">
        <v>0</v>
      </c>
      <c r="D270" s="43">
        <v>3.6310999999999998E-5</v>
      </c>
      <c r="E270" s="1">
        <v>0</v>
      </c>
    </row>
    <row r="271" spans="1:5" ht="14.5" x14ac:dyDescent="0.35">
      <c r="A271" s="29" t="s">
        <v>735</v>
      </c>
      <c r="B271" s="5" t="s">
        <v>2190</v>
      </c>
      <c r="C271" s="1">
        <v>-66.851799999999997</v>
      </c>
      <c r="D271" s="1">
        <v>-66.850999999999999</v>
      </c>
      <c r="E271" s="1">
        <v>-66.850999999999999</v>
      </c>
    </row>
    <row r="272" spans="1:5" ht="14.5" x14ac:dyDescent="0.35">
      <c r="A272" s="29" t="s">
        <v>736</v>
      </c>
      <c r="B272" s="5" t="s">
        <v>2191</v>
      </c>
      <c r="C272" s="1">
        <v>0</v>
      </c>
      <c r="D272" s="43">
        <v>9.4835999999999998E-5</v>
      </c>
      <c r="E272" s="1">
        <v>0</v>
      </c>
    </row>
    <row r="273" spans="1:5" ht="14.5" x14ac:dyDescent="0.35">
      <c r="A273" s="29" t="s">
        <v>737</v>
      </c>
      <c r="B273" s="5" t="s">
        <v>2192</v>
      </c>
      <c r="C273" s="1">
        <v>0</v>
      </c>
      <c r="D273" s="1">
        <v>0</v>
      </c>
      <c r="E273" s="1">
        <v>0</v>
      </c>
    </row>
    <row r="274" spans="1:5" ht="14.5" x14ac:dyDescent="0.35">
      <c r="A274" s="29" t="s">
        <v>738</v>
      </c>
      <c r="B274" s="5" t="s">
        <v>2193</v>
      </c>
      <c r="C274" s="1">
        <v>0.1681</v>
      </c>
      <c r="D274" s="1">
        <v>0.1681</v>
      </c>
      <c r="E274" s="1">
        <v>0.1681</v>
      </c>
    </row>
    <row r="275" spans="1:5" ht="14.5" x14ac:dyDescent="0.35">
      <c r="A275" s="29" t="s">
        <v>739</v>
      </c>
      <c r="B275" s="5" t="s">
        <v>2194</v>
      </c>
      <c r="C275" s="1">
        <v>0</v>
      </c>
      <c r="D275" s="1">
        <v>0</v>
      </c>
      <c r="E275" s="1">
        <v>0</v>
      </c>
    </row>
    <row r="276" spans="1:5" ht="14.5" x14ac:dyDescent="0.35">
      <c r="A276" s="29" t="s">
        <v>740</v>
      </c>
      <c r="B276" s="5" t="s">
        <v>2195</v>
      </c>
      <c r="C276" s="1">
        <v>0</v>
      </c>
      <c r="D276" s="43">
        <v>3.1612000000000002E-5</v>
      </c>
      <c r="E276" s="1">
        <v>0</v>
      </c>
    </row>
    <row r="277" spans="1:5" ht="14.5" x14ac:dyDescent="0.35">
      <c r="A277" s="29" t="s">
        <v>741</v>
      </c>
      <c r="B277" s="5" t="s">
        <v>2196</v>
      </c>
      <c r="C277" s="1">
        <v>0</v>
      </c>
      <c r="D277" s="43">
        <v>4.8461000000000002E-5</v>
      </c>
      <c r="E277" s="1">
        <v>0</v>
      </c>
    </row>
    <row r="278" spans="1:5" ht="14.5" x14ac:dyDescent="0.35">
      <c r="A278" s="29" t="s">
        <v>742</v>
      </c>
      <c r="B278" s="5" t="s">
        <v>2197</v>
      </c>
      <c r="C278" s="1">
        <v>1.0779000000000001</v>
      </c>
      <c r="D278" s="1">
        <v>1.0780000000000001</v>
      </c>
      <c r="E278" s="1">
        <v>1.0779000000000001</v>
      </c>
    </row>
    <row r="279" spans="1:5" ht="14.5" x14ac:dyDescent="0.35">
      <c r="A279" s="29" t="s">
        <v>743</v>
      </c>
      <c r="B279" s="5" t="s">
        <v>2198</v>
      </c>
      <c r="C279" s="1">
        <v>0.59050000000000002</v>
      </c>
      <c r="D279" s="1">
        <v>0.59050000000000002</v>
      </c>
      <c r="E279" s="1">
        <v>0.59050000000000002</v>
      </c>
    </row>
    <row r="280" spans="1:5" ht="14.5" x14ac:dyDescent="0.35">
      <c r="A280" s="29" t="s">
        <v>744</v>
      </c>
      <c r="B280" s="5" t="s">
        <v>2199</v>
      </c>
      <c r="C280" s="1">
        <v>0</v>
      </c>
      <c r="D280" s="1">
        <v>0</v>
      </c>
      <c r="E280" s="1">
        <v>0</v>
      </c>
    </row>
    <row r="281" spans="1:5" ht="14.5" x14ac:dyDescent="0.35">
      <c r="A281" s="29" t="s">
        <v>745</v>
      </c>
      <c r="B281" s="5" t="s">
        <v>2200</v>
      </c>
      <c r="C281" s="1">
        <v>0</v>
      </c>
      <c r="D281" s="1">
        <v>0</v>
      </c>
      <c r="E281" s="1">
        <v>0</v>
      </c>
    </row>
    <row r="282" spans="1:5" ht="14.5" x14ac:dyDescent="0.35">
      <c r="A282" s="29" t="s">
        <v>746</v>
      </c>
      <c r="B282" s="5" t="s">
        <v>2201</v>
      </c>
      <c r="C282" s="1">
        <v>0</v>
      </c>
      <c r="D282" s="1">
        <v>0</v>
      </c>
      <c r="E282" s="1">
        <v>0</v>
      </c>
    </row>
    <row r="283" spans="1:5" ht="14.5" x14ac:dyDescent="0.35">
      <c r="A283" s="29" t="s">
        <v>747</v>
      </c>
      <c r="B283" s="5" t="s">
        <v>2202</v>
      </c>
      <c r="C283" s="1">
        <v>0</v>
      </c>
      <c r="D283" s="1">
        <v>0</v>
      </c>
      <c r="E283" s="1">
        <v>0</v>
      </c>
    </row>
    <row r="284" spans="1:5" ht="14.5" x14ac:dyDescent="0.35">
      <c r="A284" s="29" t="s">
        <v>748</v>
      </c>
      <c r="B284" s="5" t="s">
        <v>2203</v>
      </c>
      <c r="C284" s="1">
        <v>0</v>
      </c>
      <c r="D284" s="1">
        <v>0</v>
      </c>
      <c r="E284" s="1">
        <v>0</v>
      </c>
    </row>
    <row r="285" spans="1:5" ht="14.5" x14ac:dyDescent="0.35">
      <c r="A285" s="29" t="s">
        <v>749</v>
      </c>
      <c r="B285" s="5" t="s">
        <v>2204</v>
      </c>
      <c r="C285" s="1">
        <v>0</v>
      </c>
      <c r="D285" s="43">
        <v>9.4835999999999998E-5</v>
      </c>
      <c r="E285" s="1">
        <v>0</v>
      </c>
    </row>
    <row r="286" spans="1:5" ht="14.5" x14ac:dyDescent="0.35">
      <c r="A286" s="29" t="s">
        <v>750</v>
      </c>
      <c r="B286" s="5" t="s">
        <v>2205</v>
      </c>
      <c r="C286" s="1">
        <v>-6.1307999999999998</v>
      </c>
      <c r="D286" s="1">
        <v>-6.1307999999999998</v>
      </c>
      <c r="E286" s="1">
        <v>-6.1307999999999998</v>
      </c>
    </row>
    <row r="287" spans="1:5" ht="14.5" x14ac:dyDescent="0.35">
      <c r="A287" s="29" t="s">
        <v>751</v>
      </c>
      <c r="B287" s="5" t="s">
        <v>2206</v>
      </c>
      <c r="C287" s="1">
        <v>0</v>
      </c>
      <c r="D287" s="43">
        <v>6.0297999999999998E-5</v>
      </c>
      <c r="E287" s="1">
        <v>0</v>
      </c>
    </row>
    <row r="288" spans="1:5" ht="14.5" x14ac:dyDescent="0.35">
      <c r="A288" s="29" t="s">
        <v>752</v>
      </c>
      <c r="B288" s="5" t="s">
        <v>2207</v>
      </c>
      <c r="C288" s="1">
        <v>0</v>
      </c>
      <c r="D288" s="43">
        <v>9.4835999999999998E-5</v>
      </c>
      <c r="E288" s="1">
        <v>0</v>
      </c>
    </row>
    <row r="289" spans="1:5" ht="14.5" x14ac:dyDescent="0.35">
      <c r="A289" s="29" t="s">
        <v>753</v>
      </c>
      <c r="B289" s="5" t="s">
        <v>2208</v>
      </c>
      <c r="C289" s="1">
        <v>0</v>
      </c>
      <c r="D289" s="43">
        <v>9.4835999999999998E-5</v>
      </c>
      <c r="E289" s="1">
        <v>0</v>
      </c>
    </row>
    <row r="290" spans="1:5" ht="14.5" x14ac:dyDescent="0.35">
      <c r="A290" s="29" t="s">
        <v>754</v>
      </c>
      <c r="B290" s="5" t="s">
        <v>2209</v>
      </c>
      <c r="C290" s="1">
        <v>0</v>
      </c>
      <c r="D290" s="43">
        <v>8.4696000000000001E-4</v>
      </c>
      <c r="E290" s="1">
        <v>0</v>
      </c>
    </row>
    <row r="291" spans="1:5" ht="14.5" x14ac:dyDescent="0.35">
      <c r="A291" s="29" t="s">
        <v>755</v>
      </c>
      <c r="B291" s="5" t="s">
        <v>2210</v>
      </c>
      <c r="C291" s="1">
        <v>0.50060000000000004</v>
      </c>
      <c r="D291" s="1">
        <v>0.50060000000000004</v>
      </c>
      <c r="E291" s="1">
        <v>0.50060000000000004</v>
      </c>
    </row>
    <row r="292" spans="1:5" ht="14.5" x14ac:dyDescent="0.35">
      <c r="A292" s="29" t="s">
        <v>756</v>
      </c>
      <c r="B292" s="5" t="s">
        <v>2211</v>
      </c>
      <c r="C292" s="1">
        <v>0</v>
      </c>
      <c r="D292" s="1">
        <v>0</v>
      </c>
      <c r="E292" s="1">
        <v>0</v>
      </c>
    </row>
    <row r="293" spans="1:5" ht="14.5" x14ac:dyDescent="0.35">
      <c r="A293" s="29" t="s">
        <v>757</v>
      </c>
      <c r="B293" s="5" t="s">
        <v>2212</v>
      </c>
      <c r="C293" s="1">
        <v>1.6532</v>
      </c>
      <c r="D293" s="1">
        <v>1.6532</v>
      </c>
      <c r="E293" s="1">
        <v>1.6532</v>
      </c>
    </row>
    <row r="294" spans="1:5" ht="14.5" x14ac:dyDescent="0.35">
      <c r="A294" s="29" t="s">
        <v>758</v>
      </c>
      <c r="B294" s="5" t="s">
        <v>2213</v>
      </c>
      <c r="C294" s="1">
        <v>0.3594</v>
      </c>
      <c r="D294" s="1">
        <v>0.3594</v>
      </c>
      <c r="E294" s="1">
        <v>0.3594</v>
      </c>
    </row>
    <row r="295" spans="1:5" ht="14.5" x14ac:dyDescent="0.35">
      <c r="A295" s="29" t="s">
        <v>759</v>
      </c>
      <c r="B295" s="5" t="s">
        <v>2214</v>
      </c>
      <c r="C295" s="1">
        <v>2.9984000000000002</v>
      </c>
      <c r="D295" s="1">
        <v>2.9986000000000002</v>
      </c>
      <c r="E295" s="1">
        <v>2.9984999999999999</v>
      </c>
    </row>
    <row r="296" spans="1:5" ht="14.5" x14ac:dyDescent="0.35">
      <c r="A296" s="29" t="s">
        <v>760</v>
      </c>
      <c r="B296" s="5" t="s">
        <v>2215</v>
      </c>
      <c r="C296" s="1">
        <v>2.9984000000000002</v>
      </c>
      <c r="D296" s="1">
        <v>2.9986000000000002</v>
      </c>
      <c r="E296" s="1">
        <v>2.9984999999999999</v>
      </c>
    </row>
    <row r="297" spans="1:5" ht="14.5" x14ac:dyDescent="0.35">
      <c r="A297" s="29" t="s">
        <v>761</v>
      </c>
      <c r="B297" s="5" t="s">
        <v>2216</v>
      </c>
      <c r="C297" s="1">
        <v>0</v>
      </c>
      <c r="D297" s="1">
        <v>0</v>
      </c>
      <c r="E297" s="1">
        <v>0</v>
      </c>
    </row>
    <row r="298" spans="1:5" ht="14.5" x14ac:dyDescent="0.35">
      <c r="A298" s="29" t="s">
        <v>762</v>
      </c>
      <c r="B298" s="5" t="s">
        <v>2217</v>
      </c>
      <c r="C298" s="1">
        <v>0</v>
      </c>
      <c r="D298" s="43">
        <v>9.4835999999999998E-5</v>
      </c>
      <c r="E298" s="1">
        <v>0</v>
      </c>
    </row>
    <row r="299" spans="1:5" ht="14.5" x14ac:dyDescent="0.35">
      <c r="A299" s="29" t="s">
        <v>763</v>
      </c>
      <c r="B299" s="5" t="s">
        <v>2218</v>
      </c>
      <c r="C299" s="1">
        <v>0</v>
      </c>
      <c r="D299" s="1">
        <v>0</v>
      </c>
      <c r="E299" s="1">
        <v>0</v>
      </c>
    </row>
    <row r="300" spans="1:5" ht="14.5" x14ac:dyDescent="0.35">
      <c r="A300" s="29" t="s">
        <v>764</v>
      </c>
      <c r="B300" s="5" t="s">
        <v>2219</v>
      </c>
      <c r="C300" s="1">
        <v>1.6532</v>
      </c>
      <c r="D300" s="1">
        <v>1.6532</v>
      </c>
      <c r="E300" s="1">
        <v>1.6532</v>
      </c>
    </row>
    <row r="301" spans="1:5" ht="14.5" x14ac:dyDescent="0.35">
      <c r="A301" s="29" t="s">
        <v>765</v>
      </c>
      <c r="B301" s="5" t="s">
        <v>2220</v>
      </c>
      <c r="C301" s="1">
        <v>0</v>
      </c>
      <c r="D301" s="1">
        <v>0</v>
      </c>
      <c r="E301" s="1">
        <v>0</v>
      </c>
    </row>
    <row r="302" spans="1:5" ht="14.5" x14ac:dyDescent="0.35">
      <c r="A302" s="29" t="s">
        <v>766</v>
      </c>
      <c r="B302" s="5" t="s">
        <v>2221</v>
      </c>
      <c r="C302" s="1">
        <v>0.50580000000000003</v>
      </c>
      <c r="D302" s="1">
        <v>0.50580000000000003</v>
      </c>
      <c r="E302" s="1">
        <v>0.50580000000000003</v>
      </c>
    </row>
    <row r="303" spans="1:5" ht="14.5" x14ac:dyDescent="0.35">
      <c r="A303" s="29" t="s">
        <v>767</v>
      </c>
      <c r="B303" s="5" t="s">
        <v>2222</v>
      </c>
      <c r="C303" s="1">
        <v>-8.9382999999999999</v>
      </c>
      <c r="D303" s="1">
        <v>-8.9377999999999993</v>
      </c>
      <c r="E303" s="1">
        <v>-8.9382999999999999</v>
      </c>
    </row>
    <row r="304" spans="1:5" ht="14.5" x14ac:dyDescent="0.35">
      <c r="A304" s="29" t="s">
        <v>768</v>
      </c>
      <c r="B304" s="5" t="s">
        <v>2223</v>
      </c>
      <c r="C304" s="43">
        <v>4.9663999999999997E-5</v>
      </c>
      <c r="D304" s="43">
        <v>9.4835999999999998E-5</v>
      </c>
      <c r="E304" s="1">
        <v>0</v>
      </c>
    </row>
    <row r="305" spans="1:5" ht="14.5" x14ac:dyDescent="0.35">
      <c r="A305" s="29" t="s">
        <v>769</v>
      </c>
      <c r="B305" s="5" t="s">
        <v>2214</v>
      </c>
      <c r="C305" s="1">
        <v>0</v>
      </c>
      <c r="D305" s="43">
        <v>5.0229999999999998E-5</v>
      </c>
      <c r="E305" s="1">
        <v>0</v>
      </c>
    </row>
    <row r="306" spans="1:5" ht="14.5" x14ac:dyDescent="0.35">
      <c r="A306" s="29" t="s">
        <v>770</v>
      </c>
      <c r="B306" s="5" t="s">
        <v>2224</v>
      </c>
      <c r="C306" s="1">
        <v>0</v>
      </c>
      <c r="D306" s="1">
        <v>0</v>
      </c>
      <c r="E306" s="1">
        <v>0</v>
      </c>
    </row>
    <row r="307" spans="1:5" ht="14.5" x14ac:dyDescent="0.35">
      <c r="A307" s="29" t="s">
        <v>771</v>
      </c>
      <c r="B307" s="5" t="s">
        <v>2225</v>
      </c>
      <c r="C307" s="1">
        <v>-8.9382999999999999</v>
      </c>
      <c r="D307" s="1">
        <v>-8.9377999999999993</v>
      </c>
      <c r="E307" s="1">
        <v>-8.9382999999999999</v>
      </c>
    </row>
    <row r="308" spans="1:5" ht="14.5" x14ac:dyDescent="0.35">
      <c r="A308" s="29" t="s">
        <v>772</v>
      </c>
      <c r="B308" s="5" t="s">
        <v>2226</v>
      </c>
      <c r="C308" s="1">
        <v>1.0116000000000001</v>
      </c>
      <c r="D308" s="1">
        <v>1.0116000000000001</v>
      </c>
      <c r="E308" s="1">
        <v>1.0116000000000001</v>
      </c>
    </row>
    <row r="309" spans="1:5" ht="14.5" x14ac:dyDescent="0.35">
      <c r="A309" s="29" t="s">
        <v>773</v>
      </c>
      <c r="B309" s="5" t="s">
        <v>2227</v>
      </c>
      <c r="C309" s="1">
        <v>0</v>
      </c>
      <c r="D309" s="1">
        <v>0</v>
      </c>
      <c r="E309" s="1">
        <v>0</v>
      </c>
    </row>
    <row r="310" spans="1:5" ht="14.5" x14ac:dyDescent="0.35">
      <c r="A310" s="29" t="s">
        <v>774</v>
      </c>
      <c r="B310" s="5" t="s">
        <v>2228</v>
      </c>
      <c r="C310" s="1">
        <v>0</v>
      </c>
      <c r="D310" s="1">
        <v>0</v>
      </c>
      <c r="E310" s="1">
        <v>0</v>
      </c>
    </row>
    <row r="311" spans="1:5" ht="14.5" x14ac:dyDescent="0.35">
      <c r="A311" s="29" t="s">
        <v>775</v>
      </c>
      <c r="B311" s="5" t="s">
        <v>2229</v>
      </c>
      <c r="C311" s="1">
        <v>5.8791000000000002</v>
      </c>
      <c r="D311" s="1">
        <v>5.8791000000000002</v>
      </c>
      <c r="E311" s="1">
        <v>5.8791000000000002</v>
      </c>
    </row>
    <row r="312" spans="1:5" ht="14.5" x14ac:dyDescent="0.35">
      <c r="A312" s="29" t="s">
        <v>776</v>
      </c>
      <c r="B312" s="5" t="s">
        <v>2230</v>
      </c>
      <c r="C312" s="1">
        <v>0.46129999999999999</v>
      </c>
      <c r="D312" s="1">
        <v>0.46139999999999998</v>
      </c>
      <c r="E312" s="1">
        <v>0.46129999999999999</v>
      </c>
    </row>
    <row r="313" spans="1:5" ht="14.5" x14ac:dyDescent="0.35">
      <c r="A313" s="29" t="s">
        <v>777</v>
      </c>
      <c r="B313" s="5" t="s">
        <v>2231</v>
      </c>
      <c r="C313" s="1">
        <v>3.2816000000000001</v>
      </c>
      <c r="D313" s="1">
        <v>3.2816000000000001</v>
      </c>
      <c r="E313" s="1">
        <v>3.2816000000000001</v>
      </c>
    </row>
    <row r="314" spans="1:5" ht="14.5" x14ac:dyDescent="0.35">
      <c r="A314" s="29" t="s">
        <v>778</v>
      </c>
      <c r="B314" s="5" t="s">
        <v>2232</v>
      </c>
      <c r="C314" s="1">
        <v>0</v>
      </c>
      <c r="D314" s="1">
        <v>0</v>
      </c>
      <c r="E314" s="1">
        <v>0</v>
      </c>
    </row>
    <row r="315" spans="1:5" ht="14.5" x14ac:dyDescent="0.35">
      <c r="A315" s="29" t="s">
        <v>779</v>
      </c>
      <c r="B315" s="5" t="s">
        <v>2233</v>
      </c>
      <c r="C315" s="1">
        <v>-144.08529999999999</v>
      </c>
      <c r="D315" s="1">
        <v>-144.08439999999999</v>
      </c>
      <c r="E315" s="1">
        <v>-144.08459999999999</v>
      </c>
    </row>
    <row r="316" spans="1:5" ht="14.5" x14ac:dyDescent="0.35">
      <c r="A316" s="29" t="s">
        <v>780</v>
      </c>
      <c r="B316" s="5" t="s">
        <v>2234</v>
      </c>
      <c r="C316" s="1">
        <v>0</v>
      </c>
      <c r="D316" s="1">
        <v>0</v>
      </c>
      <c r="E316" s="1">
        <v>0</v>
      </c>
    </row>
    <row r="317" spans="1:5" ht="14.5" x14ac:dyDescent="0.35">
      <c r="A317" s="29" t="s">
        <v>781</v>
      </c>
      <c r="B317" s="5" t="s">
        <v>2233</v>
      </c>
      <c r="C317" s="43">
        <v>4.7725999999999997E-5</v>
      </c>
      <c r="D317" s="43">
        <v>3.0190000000000001E-5</v>
      </c>
      <c r="E317" s="1">
        <v>0</v>
      </c>
    </row>
    <row r="318" spans="1:5" ht="14.5" x14ac:dyDescent="0.35">
      <c r="A318" s="29" t="s">
        <v>782</v>
      </c>
      <c r="B318" s="5" t="s">
        <v>2235</v>
      </c>
      <c r="C318" s="1">
        <v>0</v>
      </c>
      <c r="D318" s="1">
        <v>5.4999999999999997E-3</v>
      </c>
      <c r="E318" s="1">
        <v>0</v>
      </c>
    </row>
    <row r="319" spans="1:5" ht="14.5" x14ac:dyDescent="0.35">
      <c r="A319" s="29" t="s">
        <v>783</v>
      </c>
      <c r="B319" s="5" t="s">
        <v>2236</v>
      </c>
      <c r="C319" s="1">
        <v>-12.462899999999999</v>
      </c>
      <c r="D319" s="1">
        <v>-12.462400000000001</v>
      </c>
      <c r="E319" s="1">
        <v>-12.462400000000001</v>
      </c>
    </row>
    <row r="320" spans="1:5" ht="14.5" x14ac:dyDescent="0.35">
      <c r="A320" s="29" t="s">
        <v>784</v>
      </c>
      <c r="B320" s="5" t="s">
        <v>2237</v>
      </c>
      <c r="C320" s="1">
        <v>0.15060000000000001</v>
      </c>
      <c r="D320" s="1">
        <v>0.15060000000000001</v>
      </c>
      <c r="E320" s="1">
        <v>0.15060000000000001</v>
      </c>
    </row>
    <row r="321" spans="1:5" ht="14.5" x14ac:dyDescent="0.35">
      <c r="A321" s="29" t="s">
        <v>785</v>
      </c>
      <c r="B321" s="5" t="s">
        <v>2238</v>
      </c>
      <c r="C321" s="1">
        <v>0</v>
      </c>
      <c r="D321" s="1">
        <v>0</v>
      </c>
      <c r="E321" s="1">
        <v>0</v>
      </c>
    </row>
    <row r="322" spans="1:5" ht="14.5" x14ac:dyDescent="0.35">
      <c r="A322" s="29" t="s">
        <v>786</v>
      </c>
      <c r="B322" s="5" t="s">
        <v>2239</v>
      </c>
      <c r="C322" s="1">
        <v>3.5691000000000002</v>
      </c>
      <c r="D322" s="1">
        <v>3.5746000000000002</v>
      </c>
      <c r="E322" s="1">
        <v>3.5691000000000002</v>
      </c>
    </row>
    <row r="323" spans="1:5" ht="14.5" x14ac:dyDescent="0.35">
      <c r="A323" s="29" t="s">
        <v>787</v>
      </c>
      <c r="B323" s="5" t="s">
        <v>2240</v>
      </c>
      <c r="C323" s="1">
        <v>7.7937000000000003</v>
      </c>
      <c r="D323" s="1">
        <v>7.7945000000000002</v>
      </c>
      <c r="E323" s="1">
        <v>7.7945000000000002</v>
      </c>
    </row>
    <row r="324" spans="1:5" ht="14.5" x14ac:dyDescent="0.35">
      <c r="A324" s="29" t="s">
        <v>788</v>
      </c>
      <c r="B324" s="5" t="s">
        <v>2241</v>
      </c>
      <c r="C324" s="1">
        <v>0.24970000000000001</v>
      </c>
      <c r="D324" s="1">
        <v>0.2772</v>
      </c>
      <c r="E324" s="1">
        <v>0.2717</v>
      </c>
    </row>
    <row r="325" spans="1:5" ht="14.5" x14ac:dyDescent="0.35">
      <c r="A325" s="29" t="s">
        <v>789</v>
      </c>
      <c r="B325" s="5" t="s">
        <v>2242</v>
      </c>
      <c r="C325" s="1">
        <v>0</v>
      </c>
      <c r="D325" s="43">
        <v>4.6252000000000002E-6</v>
      </c>
      <c r="E325" s="1">
        <v>0</v>
      </c>
    </row>
    <row r="326" spans="1:5" ht="14.5" x14ac:dyDescent="0.35">
      <c r="A326" s="29" t="s">
        <v>790</v>
      </c>
      <c r="B326" s="5" t="s">
        <v>2243</v>
      </c>
      <c r="C326" s="1">
        <v>9.3399999999999997E-2</v>
      </c>
      <c r="D326" s="1">
        <v>9.3399999999999997E-2</v>
      </c>
      <c r="E326" s="1">
        <v>9.3399999999999997E-2</v>
      </c>
    </row>
    <row r="327" spans="1:5" ht="14.5" x14ac:dyDescent="0.35">
      <c r="A327" s="29" t="s">
        <v>791</v>
      </c>
      <c r="B327" s="5" t="s">
        <v>2244</v>
      </c>
      <c r="C327" s="43">
        <v>4.7725999999999997E-5</v>
      </c>
      <c r="D327" s="43">
        <v>3.0190000000000001E-5</v>
      </c>
      <c r="E327" s="1">
        <v>0</v>
      </c>
    </row>
    <row r="328" spans="1:5" ht="14.5" x14ac:dyDescent="0.35">
      <c r="A328" s="29" t="s">
        <v>792</v>
      </c>
      <c r="B328" s="5" t="s">
        <v>2245</v>
      </c>
      <c r="C328" s="1">
        <v>7.7944000000000004</v>
      </c>
      <c r="D328" s="1">
        <v>7.7946</v>
      </c>
      <c r="E328" s="1">
        <v>7.7945000000000002</v>
      </c>
    </row>
    <row r="329" spans="1:5" ht="14.5" x14ac:dyDescent="0.35">
      <c r="A329" s="29" t="s">
        <v>793</v>
      </c>
      <c r="B329" s="5" t="s">
        <v>2246</v>
      </c>
      <c r="C329" s="1">
        <v>7.7944000000000004</v>
      </c>
      <c r="D329" s="1">
        <v>7.7946</v>
      </c>
      <c r="E329" s="1">
        <v>7.7945000000000002</v>
      </c>
    </row>
    <row r="330" spans="1:5" ht="14.5" x14ac:dyDescent="0.35">
      <c r="A330" s="29" t="s">
        <v>794</v>
      </c>
      <c r="B330" s="5" t="s">
        <v>2247</v>
      </c>
      <c r="C330" s="1">
        <v>0</v>
      </c>
      <c r="D330" s="1">
        <v>0</v>
      </c>
      <c r="E330" s="1">
        <v>0</v>
      </c>
    </row>
    <row r="331" spans="1:5" ht="14.5" x14ac:dyDescent="0.35">
      <c r="A331" s="29" t="s">
        <v>795</v>
      </c>
      <c r="B331" s="5" t="s">
        <v>2248</v>
      </c>
      <c r="C331" s="1">
        <v>0</v>
      </c>
      <c r="D331" s="1">
        <v>0</v>
      </c>
      <c r="E331" s="1">
        <v>0</v>
      </c>
    </row>
    <row r="332" spans="1:5" ht="14.5" x14ac:dyDescent="0.35">
      <c r="A332" s="29" t="s">
        <v>796</v>
      </c>
      <c r="B332" s="5" t="s">
        <v>2249</v>
      </c>
      <c r="C332" s="1">
        <v>9.3399999999999997E-2</v>
      </c>
      <c r="D332" s="1">
        <v>9.3399999999999997E-2</v>
      </c>
      <c r="E332" s="1">
        <v>9.3399999999999997E-2</v>
      </c>
    </row>
    <row r="333" spans="1:5" ht="14.5" x14ac:dyDescent="0.35">
      <c r="A333" s="29" t="s">
        <v>797</v>
      </c>
      <c r="B333" s="5" t="s">
        <v>2250</v>
      </c>
      <c r="C333" s="1">
        <v>0</v>
      </c>
      <c r="D333" s="1">
        <v>0</v>
      </c>
      <c r="E333" s="1">
        <v>0</v>
      </c>
    </row>
    <row r="334" spans="1:5" ht="14.5" x14ac:dyDescent="0.35">
      <c r="A334" s="29" t="s">
        <v>798</v>
      </c>
      <c r="B334" s="5" t="s">
        <v>2251</v>
      </c>
      <c r="C334" s="1">
        <v>0</v>
      </c>
      <c r="D334" s="1">
        <v>0</v>
      </c>
      <c r="E334" s="1">
        <v>0</v>
      </c>
    </row>
    <row r="335" spans="1:5" ht="14.5" x14ac:dyDescent="0.35">
      <c r="A335" s="29" t="s">
        <v>799</v>
      </c>
      <c r="B335" s="5" t="s">
        <v>2252</v>
      </c>
      <c r="C335" s="1">
        <v>0</v>
      </c>
      <c r="D335" s="1">
        <v>0</v>
      </c>
      <c r="E335" s="1">
        <v>0</v>
      </c>
    </row>
    <row r="336" spans="1:5" ht="14.5" x14ac:dyDescent="0.35">
      <c r="A336" s="29" t="s">
        <v>800</v>
      </c>
      <c r="B336" s="5" t="s">
        <v>2253</v>
      </c>
      <c r="C336" s="1">
        <v>0</v>
      </c>
      <c r="D336" s="1">
        <v>0</v>
      </c>
      <c r="E336" s="1">
        <v>0</v>
      </c>
    </row>
    <row r="337" spans="1:5" ht="14.5" x14ac:dyDescent="0.35">
      <c r="A337" s="29" t="s">
        <v>801</v>
      </c>
      <c r="B337" s="5" t="s">
        <v>2254</v>
      </c>
      <c r="C337" s="1">
        <v>0</v>
      </c>
      <c r="D337" s="43">
        <v>5.1090999999999999E-6</v>
      </c>
      <c r="E337" s="1">
        <v>0</v>
      </c>
    </row>
    <row r="338" spans="1:5" ht="14.5" x14ac:dyDescent="0.35">
      <c r="A338" s="29" t="s">
        <v>802</v>
      </c>
      <c r="B338" s="5" t="s">
        <v>2255</v>
      </c>
      <c r="C338" s="1">
        <v>0.15060000000000001</v>
      </c>
      <c r="D338" s="1">
        <v>0.15060000000000001</v>
      </c>
      <c r="E338" s="1">
        <v>0.15060000000000001</v>
      </c>
    </row>
    <row r="339" spans="1:5" ht="14.5" x14ac:dyDescent="0.35">
      <c r="A339" s="29" t="s">
        <v>803</v>
      </c>
      <c r="B339" s="5" t="s">
        <v>2256</v>
      </c>
      <c r="C339" s="1">
        <v>0</v>
      </c>
      <c r="D339" s="1">
        <v>0</v>
      </c>
      <c r="E339" s="1">
        <v>0</v>
      </c>
    </row>
    <row r="340" spans="1:5" ht="14.5" x14ac:dyDescent="0.35">
      <c r="A340" s="29" t="s">
        <v>804</v>
      </c>
      <c r="B340" s="5" t="s">
        <v>2257</v>
      </c>
      <c r="C340" s="1">
        <v>0</v>
      </c>
      <c r="D340" s="1">
        <v>0</v>
      </c>
      <c r="E340" s="1">
        <v>0</v>
      </c>
    </row>
    <row r="341" spans="1:5" ht="14.5" x14ac:dyDescent="0.35">
      <c r="A341" s="29" t="s">
        <v>805</v>
      </c>
      <c r="B341" s="5" t="s">
        <v>2258</v>
      </c>
      <c r="C341" s="1">
        <v>9.3399999999999997E-2</v>
      </c>
      <c r="D341" s="1">
        <v>9.3399999999999997E-2</v>
      </c>
      <c r="E341" s="1">
        <v>9.3399999999999997E-2</v>
      </c>
    </row>
    <row r="342" spans="1:5" ht="14.5" x14ac:dyDescent="0.35">
      <c r="A342" s="29" t="s">
        <v>806</v>
      </c>
      <c r="B342" s="5" t="s">
        <v>2259</v>
      </c>
      <c r="C342" s="43">
        <v>8.6412999999999995E-4</v>
      </c>
      <c r="D342" s="43">
        <v>9.5974000000000005E-4</v>
      </c>
      <c r="E342" s="43">
        <v>9.5587999999999999E-4</v>
      </c>
    </row>
    <row r="343" spans="1:5" ht="14.5" x14ac:dyDescent="0.35">
      <c r="A343" s="29" t="s">
        <v>807</v>
      </c>
      <c r="B343" s="5" t="s">
        <v>2260</v>
      </c>
      <c r="C343" s="1">
        <v>7.7944000000000004</v>
      </c>
      <c r="D343" s="1">
        <v>7.7946</v>
      </c>
      <c r="E343" s="1">
        <v>7.7945000000000002</v>
      </c>
    </row>
    <row r="344" spans="1:5" ht="14.5" x14ac:dyDescent="0.35">
      <c r="A344" s="29" t="s">
        <v>808</v>
      </c>
      <c r="B344" s="5" t="s">
        <v>2261</v>
      </c>
      <c r="C344" s="1">
        <v>0</v>
      </c>
      <c r="D344" s="1">
        <v>0</v>
      </c>
      <c r="E344" s="1">
        <v>0</v>
      </c>
    </row>
    <row r="345" spans="1:5" ht="14.5" x14ac:dyDescent="0.35">
      <c r="A345" s="29" t="s">
        <v>809</v>
      </c>
      <c r="B345" s="5" t="s">
        <v>2262</v>
      </c>
      <c r="C345" s="1">
        <v>0</v>
      </c>
      <c r="D345" s="1">
        <v>0</v>
      </c>
      <c r="E345" s="1">
        <v>0</v>
      </c>
    </row>
    <row r="346" spans="1:5" ht="14.5" x14ac:dyDescent="0.35">
      <c r="A346" s="29" t="s">
        <v>810</v>
      </c>
      <c r="B346" s="5" t="s">
        <v>2263</v>
      </c>
      <c r="C346" s="1">
        <v>0</v>
      </c>
      <c r="D346" s="1">
        <v>0</v>
      </c>
      <c r="E346" s="1">
        <v>0</v>
      </c>
    </row>
    <row r="347" spans="1:5" ht="14.5" x14ac:dyDescent="0.35">
      <c r="A347" s="29" t="s">
        <v>811</v>
      </c>
      <c r="B347" s="5" t="s">
        <v>2264</v>
      </c>
      <c r="C347" s="1">
        <v>1.3206</v>
      </c>
      <c r="D347" s="1">
        <v>1.3207</v>
      </c>
      <c r="E347" s="1">
        <v>1.3207</v>
      </c>
    </row>
    <row r="348" spans="1:5" ht="14.5" x14ac:dyDescent="0.35">
      <c r="A348" s="29" t="s">
        <v>812</v>
      </c>
      <c r="B348" s="5" t="s">
        <v>2265</v>
      </c>
      <c r="C348" s="1">
        <v>0</v>
      </c>
      <c r="D348" s="1">
        <v>0</v>
      </c>
      <c r="E348" s="1">
        <v>0</v>
      </c>
    </row>
    <row r="349" spans="1:5" ht="14.5" x14ac:dyDescent="0.35">
      <c r="A349" s="29" t="s">
        <v>813</v>
      </c>
      <c r="B349" s="5" t="s">
        <v>2266</v>
      </c>
      <c r="C349" s="1">
        <v>0</v>
      </c>
      <c r="D349" s="1">
        <v>0</v>
      </c>
      <c r="E349" s="1">
        <v>0</v>
      </c>
    </row>
    <row r="350" spans="1:5" ht="14.5" x14ac:dyDescent="0.35">
      <c r="A350" s="29" t="s">
        <v>814</v>
      </c>
      <c r="B350" s="5" t="s">
        <v>2267</v>
      </c>
      <c r="C350" s="1">
        <v>0</v>
      </c>
      <c r="D350" s="1">
        <v>0</v>
      </c>
      <c r="E350" s="1">
        <v>0</v>
      </c>
    </row>
    <row r="351" spans="1:5" ht="14.5" x14ac:dyDescent="0.35">
      <c r="A351" s="29" t="s">
        <v>815</v>
      </c>
      <c r="B351" s="5" t="s">
        <v>2268</v>
      </c>
      <c r="C351" s="1">
        <v>0</v>
      </c>
      <c r="D351" s="1">
        <v>0</v>
      </c>
      <c r="E351" s="1">
        <v>0</v>
      </c>
    </row>
    <row r="352" spans="1:5" ht="14.5" x14ac:dyDescent="0.35">
      <c r="A352" s="29" t="s">
        <v>816</v>
      </c>
      <c r="B352" s="5" t="s">
        <v>2269</v>
      </c>
      <c r="C352" s="1">
        <v>0</v>
      </c>
      <c r="D352" s="43">
        <v>3.4984000000000003E-5</v>
      </c>
      <c r="E352" s="1">
        <v>0</v>
      </c>
    </row>
    <row r="353" spans="1:5" ht="14.5" x14ac:dyDescent="0.35">
      <c r="A353" s="29" t="s">
        <v>817</v>
      </c>
      <c r="B353" s="5" t="s">
        <v>2270</v>
      </c>
      <c r="C353" s="1">
        <v>0</v>
      </c>
      <c r="D353" s="1">
        <v>93.5702</v>
      </c>
      <c r="E353" s="1">
        <v>93.569500000000005</v>
      </c>
    </row>
    <row r="354" spans="1:5" ht="14.5" x14ac:dyDescent="0.35">
      <c r="A354" s="29" t="s">
        <v>818</v>
      </c>
      <c r="B354" s="5" t="s">
        <v>2271</v>
      </c>
      <c r="C354" s="1">
        <v>2.3999999999999998E-3</v>
      </c>
      <c r="D354" s="1">
        <v>2.3999999999999998E-3</v>
      </c>
      <c r="E354" s="1">
        <v>2.3999999999999998E-3</v>
      </c>
    </row>
    <row r="355" spans="1:5" ht="14.5" x14ac:dyDescent="0.35">
      <c r="A355" s="29" t="s">
        <v>819</v>
      </c>
      <c r="B355" s="5" t="s">
        <v>2272</v>
      </c>
      <c r="C355" s="1">
        <v>0</v>
      </c>
      <c r="D355" s="1">
        <v>140.00370000000001</v>
      </c>
      <c r="E355" s="1">
        <v>139.9974</v>
      </c>
    </row>
    <row r="356" spans="1:5" ht="14.5" x14ac:dyDescent="0.35">
      <c r="A356" s="29" t="s">
        <v>820</v>
      </c>
      <c r="B356" s="5" t="s">
        <v>2273</v>
      </c>
      <c r="C356" s="1">
        <v>0.72850000000000004</v>
      </c>
      <c r="D356" s="1">
        <v>0.72850000000000004</v>
      </c>
      <c r="E356" s="1">
        <v>0.72850000000000004</v>
      </c>
    </row>
    <row r="357" spans="1:5" ht="14.5" x14ac:dyDescent="0.35">
      <c r="A357" s="29" t="s">
        <v>821</v>
      </c>
      <c r="B357" s="5" t="s">
        <v>2274</v>
      </c>
      <c r="C357" s="1">
        <v>0</v>
      </c>
      <c r="D357" s="43">
        <v>2.3992999999999999E-5</v>
      </c>
      <c r="E357" s="1">
        <v>0</v>
      </c>
    </row>
    <row r="358" spans="1:5" ht="14.5" x14ac:dyDescent="0.35">
      <c r="A358" s="29" t="s">
        <v>822</v>
      </c>
      <c r="B358" s="5" t="s">
        <v>2275</v>
      </c>
      <c r="C358" s="1">
        <v>0</v>
      </c>
      <c r="D358" s="1">
        <v>0</v>
      </c>
      <c r="E358" s="1">
        <v>0</v>
      </c>
    </row>
    <row r="359" spans="1:5" ht="14.5" x14ac:dyDescent="0.35">
      <c r="A359" s="29" t="s">
        <v>823</v>
      </c>
      <c r="B359" s="5" t="s">
        <v>2276</v>
      </c>
      <c r="C359" s="43">
        <v>2.4799000000000002E-4</v>
      </c>
      <c r="D359" s="43">
        <v>2.4799000000000002E-4</v>
      </c>
      <c r="E359" s="43">
        <v>2.4799000000000002E-4</v>
      </c>
    </row>
    <row r="360" spans="1:5" ht="14.5" x14ac:dyDescent="0.35">
      <c r="A360" s="29" t="s">
        <v>824</v>
      </c>
      <c r="B360" s="5" t="s">
        <v>2277</v>
      </c>
      <c r="C360" s="1">
        <v>0</v>
      </c>
      <c r="D360" s="1">
        <v>0</v>
      </c>
      <c r="E360" s="1">
        <v>0</v>
      </c>
    </row>
    <row r="361" spans="1:5" ht="14.5" x14ac:dyDescent="0.35">
      <c r="A361" s="29" t="s">
        <v>825</v>
      </c>
      <c r="B361" s="5" t="s">
        <v>2278</v>
      </c>
      <c r="C361" s="1">
        <v>318.31740000000002</v>
      </c>
      <c r="D361" s="1">
        <v>318.31900000000002</v>
      </c>
      <c r="E361" s="1">
        <v>318.3175</v>
      </c>
    </row>
    <row r="362" spans="1:5" ht="14.5" x14ac:dyDescent="0.35">
      <c r="A362" s="29" t="s">
        <v>826</v>
      </c>
      <c r="B362" s="5" t="s">
        <v>2279</v>
      </c>
      <c r="C362" s="1">
        <v>0</v>
      </c>
      <c r="D362" s="43">
        <v>9.4835999999999998E-5</v>
      </c>
      <c r="E362" s="1">
        <v>0</v>
      </c>
    </row>
    <row r="363" spans="1:5" ht="14.5" x14ac:dyDescent="0.35">
      <c r="A363" s="29" t="s">
        <v>827</v>
      </c>
      <c r="B363" s="5" t="s">
        <v>2280</v>
      </c>
      <c r="C363" s="1">
        <v>-0.72850000000000004</v>
      </c>
      <c r="D363" s="1">
        <v>-0.72850000000000004</v>
      </c>
      <c r="E363" s="1">
        <v>-0.72850000000000004</v>
      </c>
    </row>
    <row r="364" spans="1:5" ht="14.5" x14ac:dyDescent="0.35">
      <c r="A364" s="29" t="s">
        <v>828</v>
      </c>
      <c r="B364" s="5" t="s">
        <v>2281</v>
      </c>
      <c r="C364" s="1">
        <v>0</v>
      </c>
      <c r="D364" s="43">
        <v>5.0229999999999998E-5</v>
      </c>
      <c r="E364" s="1">
        <v>0</v>
      </c>
    </row>
    <row r="365" spans="1:5" ht="14.5" x14ac:dyDescent="0.35">
      <c r="A365" s="29" t="s">
        <v>829</v>
      </c>
      <c r="B365" s="5" t="s">
        <v>2282</v>
      </c>
      <c r="C365" s="43">
        <v>5.0229999999999998E-5</v>
      </c>
      <c r="D365" s="1">
        <v>0</v>
      </c>
      <c r="E365" s="1">
        <v>0</v>
      </c>
    </row>
    <row r="366" spans="1:5" ht="14.5" x14ac:dyDescent="0.35">
      <c r="A366" s="29" t="s">
        <v>830</v>
      </c>
      <c r="B366" s="5" t="s">
        <v>2283</v>
      </c>
      <c r="C366" s="1">
        <v>0</v>
      </c>
      <c r="D366" s="1">
        <v>0</v>
      </c>
      <c r="E366" s="1">
        <v>0</v>
      </c>
    </row>
    <row r="367" spans="1:5" ht="14.5" x14ac:dyDescent="0.35">
      <c r="A367" s="29" t="s">
        <v>831</v>
      </c>
      <c r="B367" s="5" t="s">
        <v>2207</v>
      </c>
      <c r="C367" s="1">
        <v>-0.31730000000000003</v>
      </c>
      <c r="D367" s="1">
        <v>-0.31719999999999998</v>
      </c>
      <c r="E367" s="1">
        <v>-0.31730000000000003</v>
      </c>
    </row>
    <row r="368" spans="1:5" ht="14.5" x14ac:dyDescent="0.35">
      <c r="A368" s="29" t="s">
        <v>832</v>
      </c>
      <c r="B368" s="5" t="s">
        <v>2284</v>
      </c>
      <c r="C368" s="1">
        <v>203.3169</v>
      </c>
      <c r="D368" s="1">
        <v>206.6003</v>
      </c>
      <c r="E368" s="1">
        <v>203.31710000000001</v>
      </c>
    </row>
    <row r="369" spans="1:5" ht="14.5" x14ac:dyDescent="0.35">
      <c r="A369" s="29" t="s">
        <v>833</v>
      </c>
      <c r="B369" s="5" t="s">
        <v>2285</v>
      </c>
      <c r="C369" s="1">
        <v>0</v>
      </c>
      <c r="D369" s="1">
        <v>0</v>
      </c>
      <c r="E369" s="1">
        <v>0</v>
      </c>
    </row>
    <row r="370" spans="1:5" ht="14.5" x14ac:dyDescent="0.35">
      <c r="A370" s="29" t="s">
        <v>834</v>
      </c>
      <c r="B370" s="5" t="s">
        <v>2286</v>
      </c>
      <c r="C370" s="1">
        <v>999.99990000000003</v>
      </c>
      <c r="D370" s="1">
        <v>1000</v>
      </c>
      <c r="E370" s="1">
        <v>1000</v>
      </c>
    </row>
    <row r="371" spans="1:5" ht="14.5" x14ac:dyDescent="0.35">
      <c r="A371" s="29" t="s">
        <v>835</v>
      </c>
      <c r="B371" s="5" t="s">
        <v>2207</v>
      </c>
      <c r="C371" s="1">
        <v>-0.1305</v>
      </c>
      <c r="D371" s="1">
        <v>-0.13039999999999999</v>
      </c>
      <c r="E371" s="1">
        <v>-0.1305</v>
      </c>
    </row>
    <row r="372" spans="1:5" ht="14.5" x14ac:dyDescent="0.35">
      <c r="A372" s="29" t="s">
        <v>836</v>
      </c>
      <c r="B372" s="5" t="s">
        <v>2287</v>
      </c>
      <c r="C372" s="1">
        <v>0</v>
      </c>
      <c r="D372" s="43">
        <v>1.3689999999999999E-5</v>
      </c>
      <c r="E372" s="1">
        <v>0</v>
      </c>
    </row>
    <row r="373" spans="1:5" ht="14.5" x14ac:dyDescent="0.35">
      <c r="A373" s="29" t="s">
        <v>837</v>
      </c>
      <c r="B373" s="5" t="s">
        <v>2288</v>
      </c>
      <c r="C373" s="1">
        <v>0</v>
      </c>
      <c r="D373" s="43">
        <v>5.0229999999999998E-5</v>
      </c>
      <c r="E373" s="1">
        <v>0</v>
      </c>
    </row>
    <row r="374" spans="1:5" ht="14.5" x14ac:dyDescent="0.35">
      <c r="A374" s="29" t="s">
        <v>838</v>
      </c>
      <c r="B374" s="5" t="s">
        <v>2289</v>
      </c>
      <c r="C374" s="1">
        <v>0.32669999999999999</v>
      </c>
      <c r="D374" s="1">
        <v>0.32669999999999999</v>
      </c>
      <c r="E374" s="1">
        <v>0.32669999999999999</v>
      </c>
    </row>
    <row r="375" spans="1:5" ht="14.5" x14ac:dyDescent="0.35">
      <c r="A375" s="29" t="s">
        <v>839</v>
      </c>
      <c r="B375" s="5" t="s">
        <v>2290</v>
      </c>
      <c r="C375" s="1">
        <v>0</v>
      </c>
      <c r="D375" s="1">
        <v>5.4999999999999997E-3</v>
      </c>
      <c r="E375" s="1">
        <v>0</v>
      </c>
    </row>
    <row r="376" spans="1:5" ht="14.5" x14ac:dyDescent="0.35">
      <c r="A376" s="29" t="s">
        <v>840</v>
      </c>
      <c r="B376" s="5" t="s">
        <v>2291</v>
      </c>
      <c r="C376" s="1">
        <v>0</v>
      </c>
      <c r="D376" s="43">
        <v>7.5362000000000001E-5</v>
      </c>
      <c r="E376" s="1">
        <v>0</v>
      </c>
    </row>
    <row r="377" spans="1:5" ht="14.5" x14ac:dyDescent="0.35">
      <c r="A377" s="29" t="s">
        <v>841</v>
      </c>
      <c r="B377" s="5" t="s">
        <v>2292</v>
      </c>
      <c r="C377" s="1">
        <v>0</v>
      </c>
      <c r="D377" s="1">
        <v>0</v>
      </c>
      <c r="E377" s="1">
        <v>0</v>
      </c>
    </row>
    <row r="378" spans="1:5" ht="14.5" x14ac:dyDescent="0.35">
      <c r="A378" s="29" t="s">
        <v>842</v>
      </c>
      <c r="B378" s="5" t="s">
        <v>2293</v>
      </c>
      <c r="C378" s="1">
        <v>0</v>
      </c>
      <c r="D378" s="1">
        <v>0</v>
      </c>
      <c r="E378" s="1">
        <v>0</v>
      </c>
    </row>
    <row r="379" spans="1:5" ht="14.5" x14ac:dyDescent="0.35">
      <c r="A379" s="29" t="s">
        <v>843</v>
      </c>
      <c r="B379" s="5" t="s">
        <v>2294</v>
      </c>
      <c r="C379" s="1">
        <v>0</v>
      </c>
      <c r="D379" s="1">
        <v>0</v>
      </c>
      <c r="E379" s="1">
        <v>0</v>
      </c>
    </row>
    <row r="380" spans="1:5" ht="14.5" x14ac:dyDescent="0.35">
      <c r="A380" s="29" t="s">
        <v>844</v>
      </c>
      <c r="B380" s="5" t="s">
        <v>2295</v>
      </c>
      <c r="C380" s="1">
        <v>0</v>
      </c>
      <c r="D380" s="43">
        <v>9.4835999999999998E-5</v>
      </c>
      <c r="E380" s="1">
        <v>0</v>
      </c>
    </row>
    <row r="381" spans="1:5" ht="14.5" x14ac:dyDescent="0.35">
      <c r="A381" s="29" t="s">
        <v>845</v>
      </c>
      <c r="B381" s="5" t="s">
        <v>2296</v>
      </c>
      <c r="C381" s="1">
        <v>0.84209999999999996</v>
      </c>
      <c r="D381" s="1">
        <v>0.84209999999999996</v>
      </c>
      <c r="E381" s="1">
        <v>0.84209999999999996</v>
      </c>
    </row>
    <row r="382" spans="1:5" ht="14.5" x14ac:dyDescent="0.35">
      <c r="A382" s="29" t="s">
        <v>846</v>
      </c>
      <c r="B382" s="5" t="s">
        <v>2297</v>
      </c>
      <c r="C382" s="1">
        <v>0</v>
      </c>
      <c r="D382" s="1">
        <v>0</v>
      </c>
      <c r="E382" s="1">
        <v>0</v>
      </c>
    </row>
    <row r="383" spans="1:5" ht="14.5" x14ac:dyDescent="0.35">
      <c r="A383" s="29" t="s">
        <v>847</v>
      </c>
      <c r="B383" s="5" t="s">
        <v>2298</v>
      </c>
      <c r="C383" s="1">
        <v>0</v>
      </c>
      <c r="D383" s="1">
        <v>0</v>
      </c>
      <c r="E383" s="1">
        <v>0</v>
      </c>
    </row>
    <row r="384" spans="1:5" ht="14.5" x14ac:dyDescent="0.35">
      <c r="A384" s="29" t="s">
        <v>848</v>
      </c>
      <c r="B384" s="5" t="s">
        <v>2299</v>
      </c>
      <c r="C384" s="1">
        <v>0.874</v>
      </c>
      <c r="D384" s="1">
        <v>0.874</v>
      </c>
      <c r="E384" s="1">
        <v>0.874</v>
      </c>
    </row>
    <row r="385" spans="1:5" ht="14.5" x14ac:dyDescent="0.35">
      <c r="A385" s="29" t="s">
        <v>849</v>
      </c>
      <c r="B385" s="5" t="s">
        <v>2300</v>
      </c>
      <c r="C385" s="1">
        <v>0</v>
      </c>
      <c r="D385" s="43">
        <v>3.1612000000000002E-5</v>
      </c>
      <c r="E385" s="1">
        <v>0</v>
      </c>
    </row>
    <row r="386" spans="1:5" ht="14.5" x14ac:dyDescent="0.35">
      <c r="A386" s="29" t="s">
        <v>850</v>
      </c>
      <c r="B386" s="5" t="s">
        <v>2301</v>
      </c>
      <c r="C386" s="1">
        <v>0</v>
      </c>
      <c r="D386" s="1">
        <v>0</v>
      </c>
      <c r="E386" s="1">
        <v>0</v>
      </c>
    </row>
    <row r="387" spans="1:5" ht="14.5" x14ac:dyDescent="0.35">
      <c r="A387" s="29" t="s">
        <v>851</v>
      </c>
      <c r="B387" s="5" t="s">
        <v>2302</v>
      </c>
      <c r="C387" s="1">
        <v>0</v>
      </c>
      <c r="D387" s="43">
        <v>1.9457999999999999E-5</v>
      </c>
      <c r="E387" s="1">
        <v>0</v>
      </c>
    </row>
    <row r="388" spans="1:5" ht="14.5" x14ac:dyDescent="0.35">
      <c r="A388" s="29" t="s">
        <v>852</v>
      </c>
      <c r="B388" s="5" t="s">
        <v>2303</v>
      </c>
      <c r="C388" s="1">
        <v>0</v>
      </c>
      <c r="D388" s="1">
        <v>0</v>
      </c>
      <c r="E388" s="1">
        <v>0</v>
      </c>
    </row>
    <row r="389" spans="1:5" ht="14.5" x14ac:dyDescent="0.35">
      <c r="A389" s="29" t="s">
        <v>853</v>
      </c>
      <c r="B389" s="5" t="s">
        <v>2304</v>
      </c>
      <c r="C389" s="1">
        <v>0</v>
      </c>
      <c r="D389" s="43">
        <v>1.3689999999999999E-5</v>
      </c>
      <c r="E389" s="1">
        <v>0</v>
      </c>
    </row>
    <row r="390" spans="1:5" ht="14.5" x14ac:dyDescent="0.35">
      <c r="A390" s="29" t="s">
        <v>854</v>
      </c>
      <c r="B390" s="5" t="s">
        <v>3571</v>
      </c>
      <c r="C390" s="1">
        <v>0.50580000000000003</v>
      </c>
      <c r="D390" s="1">
        <v>0.50580000000000003</v>
      </c>
      <c r="E390" s="1">
        <v>0.50580000000000003</v>
      </c>
    </row>
    <row r="391" spans="1:5" ht="14.5" x14ac:dyDescent="0.35">
      <c r="A391" s="29" t="s">
        <v>855</v>
      </c>
      <c r="B391" s="5" t="s">
        <v>2306</v>
      </c>
      <c r="C391" s="1">
        <v>0</v>
      </c>
      <c r="D391" s="43">
        <v>9.9551999999999998E-5</v>
      </c>
      <c r="E391" s="1">
        <v>0</v>
      </c>
    </row>
    <row r="392" spans="1:5" ht="14.5" x14ac:dyDescent="0.35">
      <c r="A392" s="29" t="s">
        <v>856</v>
      </c>
      <c r="B392" s="5" t="s">
        <v>2307</v>
      </c>
      <c r="C392" s="1">
        <v>0</v>
      </c>
      <c r="D392" s="43">
        <v>4.9663999999999997E-5</v>
      </c>
      <c r="E392" s="1">
        <v>0</v>
      </c>
    </row>
    <row r="393" spans="1:5" ht="14.5" x14ac:dyDescent="0.35">
      <c r="A393" s="29" t="s">
        <v>857</v>
      </c>
      <c r="B393" s="5" t="s">
        <v>2308</v>
      </c>
      <c r="C393" s="1">
        <v>0</v>
      </c>
      <c r="D393" s="43">
        <v>5.0229999999999998E-5</v>
      </c>
      <c r="E393" s="1">
        <v>0</v>
      </c>
    </row>
    <row r="394" spans="1:5" ht="14.5" x14ac:dyDescent="0.35">
      <c r="A394" s="29" t="s">
        <v>323</v>
      </c>
      <c r="B394" s="5" t="s">
        <v>324</v>
      </c>
      <c r="C394" s="1">
        <v>644.74390000000005</v>
      </c>
      <c r="D394" s="1">
        <v>644.74659999999994</v>
      </c>
      <c r="E394" s="1">
        <v>644.74419999999998</v>
      </c>
    </row>
    <row r="395" spans="1:5" ht="14.5" x14ac:dyDescent="0.35">
      <c r="A395" s="29" t="s">
        <v>858</v>
      </c>
      <c r="B395" s="5" t="s">
        <v>2309</v>
      </c>
      <c r="C395" s="1">
        <v>0</v>
      </c>
      <c r="D395" s="1">
        <v>140.00370000000001</v>
      </c>
      <c r="E395" s="1">
        <v>0</v>
      </c>
    </row>
    <row r="396" spans="1:5" ht="14.5" x14ac:dyDescent="0.35">
      <c r="A396" s="29" t="s">
        <v>859</v>
      </c>
      <c r="B396" s="5" t="s">
        <v>2310</v>
      </c>
      <c r="C396" s="1">
        <v>1.5E-3</v>
      </c>
      <c r="D396" s="1">
        <v>1.5E-3</v>
      </c>
      <c r="E396" s="1">
        <v>1.5E-3</v>
      </c>
    </row>
    <row r="397" spans="1:5" ht="14.5" x14ac:dyDescent="0.35">
      <c r="A397" s="29" t="s">
        <v>860</v>
      </c>
      <c r="B397" s="5" t="s">
        <v>2311</v>
      </c>
      <c r="C397" s="1">
        <v>0</v>
      </c>
      <c r="D397" s="1">
        <v>0</v>
      </c>
      <c r="E397" s="1">
        <v>0</v>
      </c>
    </row>
    <row r="398" spans="1:5" ht="14.5" x14ac:dyDescent="0.35">
      <c r="A398" s="29" t="s">
        <v>861</v>
      </c>
      <c r="B398" s="5" t="s">
        <v>2312</v>
      </c>
      <c r="C398" s="1">
        <v>0</v>
      </c>
      <c r="D398" s="1">
        <v>5.4999999999999997E-3</v>
      </c>
      <c r="E398" s="1">
        <v>0</v>
      </c>
    </row>
    <row r="399" spans="1:5" ht="14.5" x14ac:dyDescent="0.35">
      <c r="A399" s="29" t="s">
        <v>862</v>
      </c>
      <c r="B399" s="5" t="s">
        <v>2313</v>
      </c>
      <c r="C399" s="1">
        <v>0</v>
      </c>
      <c r="D399" s="1">
        <v>3.2816000000000001</v>
      </c>
      <c r="E399" s="1">
        <v>3.2816000000000001</v>
      </c>
    </row>
    <row r="400" spans="1:5" ht="14.5" x14ac:dyDescent="0.35">
      <c r="A400" s="29" t="s">
        <v>863</v>
      </c>
      <c r="B400" s="5" t="s">
        <v>2314</v>
      </c>
      <c r="C400" s="1">
        <v>144.0025</v>
      </c>
      <c r="D400" s="1">
        <v>144.0033</v>
      </c>
      <c r="E400" s="1">
        <v>144.0026</v>
      </c>
    </row>
    <row r="401" spans="1:5" ht="14.5" x14ac:dyDescent="0.35">
      <c r="A401" s="29" t="s">
        <v>864</v>
      </c>
      <c r="B401" s="5" t="s">
        <v>2315</v>
      </c>
      <c r="C401" s="1">
        <v>-143.63630000000001</v>
      </c>
      <c r="D401" s="1">
        <v>-143.63550000000001</v>
      </c>
      <c r="E401" s="1">
        <v>-143.63560000000001</v>
      </c>
    </row>
    <row r="402" spans="1:5" ht="14.5" x14ac:dyDescent="0.35">
      <c r="A402" s="29" t="s">
        <v>865</v>
      </c>
      <c r="B402" s="5" t="s">
        <v>2316</v>
      </c>
      <c r="C402" s="1">
        <v>2.6044</v>
      </c>
      <c r="D402" s="1">
        <v>2.6044</v>
      </c>
      <c r="E402" s="1">
        <v>2.6044</v>
      </c>
    </row>
    <row r="403" spans="1:5" ht="14.5" x14ac:dyDescent="0.35">
      <c r="A403" s="29" t="s">
        <v>866</v>
      </c>
      <c r="B403" s="5" t="s">
        <v>2317</v>
      </c>
      <c r="C403" s="1">
        <v>0</v>
      </c>
      <c r="D403" s="1">
        <v>0</v>
      </c>
      <c r="E403" s="1">
        <v>0</v>
      </c>
    </row>
    <row r="404" spans="1:5" ht="14.5" x14ac:dyDescent="0.35">
      <c r="A404" s="29" t="s">
        <v>867</v>
      </c>
      <c r="B404" s="5" t="s">
        <v>2318</v>
      </c>
      <c r="C404" s="1">
        <v>0.1681</v>
      </c>
      <c r="D404" s="1">
        <v>0.1681</v>
      </c>
      <c r="E404" s="1">
        <v>0.1681</v>
      </c>
    </row>
    <row r="405" spans="1:5" ht="14.5" x14ac:dyDescent="0.35">
      <c r="A405" s="29" t="s">
        <v>868</v>
      </c>
      <c r="B405" s="5" t="s">
        <v>2319</v>
      </c>
      <c r="C405" s="1">
        <v>0</v>
      </c>
      <c r="D405" s="1">
        <v>0</v>
      </c>
      <c r="E405" s="1">
        <v>0</v>
      </c>
    </row>
    <row r="406" spans="1:5" ht="14.5" x14ac:dyDescent="0.35">
      <c r="A406" s="29" t="s">
        <v>869</v>
      </c>
      <c r="B406" s="5" t="s">
        <v>2320</v>
      </c>
      <c r="C406" s="1">
        <v>0</v>
      </c>
      <c r="D406" s="1">
        <v>3.2816000000000001</v>
      </c>
      <c r="E406" s="1">
        <v>0</v>
      </c>
    </row>
    <row r="407" spans="1:5" ht="14.5" x14ac:dyDescent="0.35">
      <c r="A407" s="29" t="s">
        <v>870</v>
      </c>
      <c r="B407" s="5" t="s">
        <v>2321</v>
      </c>
      <c r="C407" s="1">
        <v>-1.9717</v>
      </c>
      <c r="D407" s="1">
        <v>-1.9717</v>
      </c>
      <c r="E407" s="1">
        <v>-1.9717</v>
      </c>
    </row>
    <row r="408" spans="1:5" ht="14.5" x14ac:dyDescent="0.35">
      <c r="A408" s="29" t="s">
        <v>871</v>
      </c>
      <c r="B408" s="5" t="s">
        <v>2322</v>
      </c>
      <c r="C408" s="1">
        <v>0</v>
      </c>
      <c r="D408" s="1">
        <v>0</v>
      </c>
      <c r="E408" s="1">
        <v>0</v>
      </c>
    </row>
    <row r="409" spans="1:5" ht="14.5" x14ac:dyDescent="0.35">
      <c r="A409" s="29" t="s">
        <v>872</v>
      </c>
      <c r="B409" s="5" t="s">
        <v>2323</v>
      </c>
      <c r="C409" s="1">
        <v>0</v>
      </c>
      <c r="D409" s="1">
        <v>0</v>
      </c>
      <c r="E409" s="1">
        <v>0</v>
      </c>
    </row>
    <row r="410" spans="1:5" ht="14.5" x14ac:dyDescent="0.35">
      <c r="A410" s="29" t="s">
        <v>873</v>
      </c>
      <c r="B410" s="5" t="s">
        <v>2324</v>
      </c>
      <c r="C410" s="1">
        <v>0</v>
      </c>
      <c r="D410" s="43">
        <v>9.7350999999999997E-5</v>
      </c>
      <c r="E410" s="1">
        <v>0</v>
      </c>
    </row>
    <row r="411" spans="1:5" ht="14.5" x14ac:dyDescent="0.35">
      <c r="A411" s="29" t="s">
        <v>874</v>
      </c>
      <c r="B411" s="5" t="s">
        <v>2325</v>
      </c>
      <c r="C411" s="1">
        <v>0</v>
      </c>
      <c r="D411" s="43">
        <v>4.2231000000000003E-6</v>
      </c>
      <c r="E411" s="1">
        <v>0</v>
      </c>
    </row>
    <row r="412" spans="1:5" ht="14.5" x14ac:dyDescent="0.35">
      <c r="A412" s="29" t="s">
        <v>875</v>
      </c>
      <c r="B412" s="5" t="s">
        <v>2326</v>
      </c>
      <c r="C412" s="1">
        <v>1.3206</v>
      </c>
      <c r="D412" s="1">
        <v>1.3207</v>
      </c>
      <c r="E412" s="1">
        <v>1.3207</v>
      </c>
    </row>
    <row r="413" spans="1:5" ht="14.5" x14ac:dyDescent="0.35">
      <c r="A413" s="29" t="s">
        <v>876</v>
      </c>
      <c r="B413" s="5" t="s">
        <v>2327</v>
      </c>
      <c r="C413" s="1">
        <v>0</v>
      </c>
      <c r="D413" s="43">
        <v>4.6252000000000002E-6</v>
      </c>
      <c r="E413" s="1">
        <v>0</v>
      </c>
    </row>
    <row r="414" spans="1:5" ht="14.5" x14ac:dyDescent="0.35">
      <c r="A414" s="29" t="s">
        <v>877</v>
      </c>
      <c r="B414" s="5" t="s">
        <v>2328</v>
      </c>
      <c r="C414" s="1">
        <v>15.639799999999999</v>
      </c>
      <c r="D414" s="1">
        <v>15.6403</v>
      </c>
      <c r="E414" s="1">
        <v>15.639799999999999</v>
      </c>
    </row>
    <row r="415" spans="1:5" ht="14.5" x14ac:dyDescent="0.35">
      <c r="A415" s="29" t="s">
        <v>878</v>
      </c>
      <c r="B415" s="5" t="s">
        <v>2329</v>
      </c>
      <c r="C415" s="1">
        <v>7.7937000000000003</v>
      </c>
      <c r="D415" s="1">
        <v>7.7945000000000002</v>
      </c>
      <c r="E415" s="1">
        <v>7.7945000000000002</v>
      </c>
    </row>
    <row r="416" spans="1:5" ht="14.5" x14ac:dyDescent="0.35">
      <c r="A416" s="29" t="s">
        <v>879</v>
      </c>
      <c r="B416" s="5" t="s">
        <v>2330</v>
      </c>
      <c r="C416" s="1">
        <v>0</v>
      </c>
      <c r="D416" s="43">
        <v>3.7169000000000003E-5</v>
      </c>
      <c r="E416" s="1">
        <v>0</v>
      </c>
    </row>
    <row r="417" spans="1:5" ht="14.5" x14ac:dyDescent="0.35">
      <c r="A417" s="29" t="s">
        <v>880</v>
      </c>
      <c r="B417" s="5" t="s">
        <v>2331</v>
      </c>
      <c r="C417" s="1">
        <v>0</v>
      </c>
      <c r="D417" s="1">
        <v>0</v>
      </c>
      <c r="E417" s="1">
        <v>0</v>
      </c>
    </row>
    <row r="418" spans="1:5" ht="14.5" x14ac:dyDescent="0.35">
      <c r="A418" s="29" t="s">
        <v>881</v>
      </c>
      <c r="B418" s="5" t="s">
        <v>2332</v>
      </c>
      <c r="C418" s="1">
        <v>0</v>
      </c>
      <c r="D418" s="43">
        <v>2.6004999999999999E-5</v>
      </c>
      <c r="E418" s="1">
        <v>0</v>
      </c>
    </row>
    <row r="419" spans="1:5" ht="14.5" x14ac:dyDescent="0.35">
      <c r="A419" s="29" t="s">
        <v>882</v>
      </c>
      <c r="B419" s="5" t="s">
        <v>2333</v>
      </c>
      <c r="C419" s="1">
        <v>0</v>
      </c>
      <c r="D419" s="1">
        <v>0</v>
      </c>
      <c r="E419" s="1">
        <v>0</v>
      </c>
    </row>
    <row r="420" spans="1:5" ht="14.5" x14ac:dyDescent="0.35">
      <c r="A420" s="29" t="s">
        <v>883</v>
      </c>
      <c r="B420" s="5" t="s">
        <v>2334</v>
      </c>
      <c r="C420" s="1">
        <v>7.7944000000000004</v>
      </c>
      <c r="D420" s="1">
        <v>7.7946</v>
      </c>
      <c r="E420" s="1">
        <v>7.7945000000000002</v>
      </c>
    </row>
    <row r="421" spans="1:5" ht="14.5" x14ac:dyDescent="0.35">
      <c r="A421" s="29" t="s">
        <v>884</v>
      </c>
      <c r="B421" s="5" t="s">
        <v>2335</v>
      </c>
      <c r="C421" s="1">
        <v>0</v>
      </c>
      <c r="D421" s="1">
        <v>0</v>
      </c>
      <c r="E421" s="1">
        <v>0</v>
      </c>
    </row>
    <row r="422" spans="1:5" ht="14.5" x14ac:dyDescent="0.35">
      <c r="A422" s="29" t="s">
        <v>885</v>
      </c>
      <c r="B422" s="5" t="s">
        <v>2336</v>
      </c>
      <c r="C422" s="1">
        <v>-2.4329999999999998</v>
      </c>
      <c r="D422" s="1">
        <v>-2.4329999999999998</v>
      </c>
      <c r="E422" s="1">
        <v>-2.4329999999999998</v>
      </c>
    </row>
    <row r="423" spans="1:5" ht="14.5" x14ac:dyDescent="0.35">
      <c r="A423" s="29" t="s">
        <v>886</v>
      </c>
      <c r="B423" s="5" t="s">
        <v>2337</v>
      </c>
      <c r="C423" s="1">
        <v>0</v>
      </c>
      <c r="D423" s="43">
        <v>3.1612000000000002E-5</v>
      </c>
      <c r="E423" s="1">
        <v>0</v>
      </c>
    </row>
    <row r="424" spans="1:5" ht="14.5" x14ac:dyDescent="0.35">
      <c r="A424" s="29" t="s">
        <v>887</v>
      </c>
      <c r="B424" s="5" t="s">
        <v>2338</v>
      </c>
      <c r="C424" s="1">
        <v>7.7944000000000004</v>
      </c>
      <c r="D424" s="1">
        <v>7.7946</v>
      </c>
      <c r="E424" s="1">
        <v>7.7945000000000002</v>
      </c>
    </row>
    <row r="425" spans="1:5" ht="14.5" x14ac:dyDescent="0.35">
      <c r="A425" s="29" t="s">
        <v>888</v>
      </c>
      <c r="B425" s="5" t="s">
        <v>2339</v>
      </c>
      <c r="C425" s="1">
        <v>0.71009999999999995</v>
      </c>
      <c r="D425" s="1">
        <v>0.71009999999999995</v>
      </c>
      <c r="E425" s="1">
        <v>0.71009999999999995</v>
      </c>
    </row>
    <row r="426" spans="1:5" ht="14.5" x14ac:dyDescent="0.35">
      <c r="A426" s="29" t="s">
        <v>889</v>
      </c>
      <c r="B426" s="5" t="s">
        <v>2340</v>
      </c>
      <c r="C426" s="1">
        <v>0</v>
      </c>
      <c r="D426" s="1">
        <v>0</v>
      </c>
      <c r="E426" s="1">
        <v>0</v>
      </c>
    </row>
    <row r="427" spans="1:5" ht="14.5" x14ac:dyDescent="0.35">
      <c r="A427" s="29" t="s">
        <v>890</v>
      </c>
      <c r="B427" s="5" t="s">
        <v>2341</v>
      </c>
      <c r="C427" s="1">
        <v>0.71009999999999995</v>
      </c>
      <c r="D427" s="1">
        <v>0.71009999999999995</v>
      </c>
      <c r="E427" s="1">
        <v>0.71009999999999995</v>
      </c>
    </row>
    <row r="428" spans="1:5" ht="14.5" x14ac:dyDescent="0.35">
      <c r="A428" s="29" t="s">
        <v>325</v>
      </c>
      <c r="B428" s="5" t="s">
        <v>326</v>
      </c>
      <c r="C428" s="1">
        <v>636.63490000000002</v>
      </c>
      <c r="D428" s="1">
        <v>636.63800000000003</v>
      </c>
      <c r="E428" s="1">
        <v>636.63499999999999</v>
      </c>
    </row>
    <row r="429" spans="1:5" ht="14.5" x14ac:dyDescent="0.35">
      <c r="A429" s="29" t="s">
        <v>891</v>
      </c>
      <c r="B429" s="5" t="s">
        <v>2342</v>
      </c>
      <c r="C429" s="1">
        <v>0</v>
      </c>
      <c r="D429" s="43">
        <v>3.7169000000000003E-5</v>
      </c>
      <c r="E429" s="1">
        <v>0</v>
      </c>
    </row>
    <row r="430" spans="1:5" ht="14.5" x14ac:dyDescent="0.35">
      <c r="A430" s="29" t="s">
        <v>892</v>
      </c>
      <c r="B430" s="5" t="s">
        <v>2343</v>
      </c>
      <c r="C430" s="43">
        <v>1.7263000000000001E-4</v>
      </c>
      <c r="D430" s="43">
        <v>2.4799000000000002E-4</v>
      </c>
      <c r="E430" s="43">
        <v>2.4799000000000002E-4</v>
      </c>
    </row>
    <row r="431" spans="1:5" ht="14.5" x14ac:dyDescent="0.35">
      <c r="A431" s="29" t="s">
        <v>893</v>
      </c>
      <c r="B431" s="5" t="s">
        <v>2344</v>
      </c>
      <c r="C431" s="1">
        <v>0</v>
      </c>
      <c r="D431" s="1">
        <v>0</v>
      </c>
      <c r="E431" s="1">
        <v>0</v>
      </c>
    </row>
    <row r="432" spans="1:5" ht="14.5" x14ac:dyDescent="0.35">
      <c r="A432" s="29" t="s">
        <v>894</v>
      </c>
      <c r="B432" s="5" t="s">
        <v>2345</v>
      </c>
      <c r="C432" s="1">
        <v>0</v>
      </c>
      <c r="D432" s="1">
        <v>0</v>
      </c>
      <c r="E432" s="1">
        <v>0</v>
      </c>
    </row>
    <row r="433" spans="1:5" ht="14.5" x14ac:dyDescent="0.35">
      <c r="A433" s="29" t="s">
        <v>895</v>
      </c>
      <c r="B433" s="5" t="s">
        <v>2346</v>
      </c>
      <c r="C433" s="1">
        <v>0</v>
      </c>
      <c r="D433" s="1">
        <v>0</v>
      </c>
      <c r="E433" s="1">
        <v>0</v>
      </c>
    </row>
    <row r="434" spans="1:5" ht="14.5" x14ac:dyDescent="0.35">
      <c r="A434" s="29" t="s">
        <v>896</v>
      </c>
      <c r="B434" s="5" t="s">
        <v>2347</v>
      </c>
      <c r="C434" s="1">
        <v>0</v>
      </c>
      <c r="D434" s="1">
        <v>0</v>
      </c>
      <c r="E434" s="1">
        <v>0</v>
      </c>
    </row>
    <row r="435" spans="1:5" ht="14.5" x14ac:dyDescent="0.35">
      <c r="A435" s="29" t="s">
        <v>897</v>
      </c>
      <c r="B435" s="5" t="s">
        <v>2348</v>
      </c>
      <c r="C435" s="1">
        <v>0.59050000000000002</v>
      </c>
      <c r="D435" s="1">
        <v>0.59050000000000002</v>
      </c>
      <c r="E435" s="1">
        <v>0.59050000000000002</v>
      </c>
    </row>
    <row r="436" spans="1:5" ht="14.5" x14ac:dyDescent="0.35">
      <c r="A436" s="29" t="s">
        <v>898</v>
      </c>
      <c r="B436" s="5" t="s">
        <v>2349</v>
      </c>
      <c r="C436" s="1">
        <v>0</v>
      </c>
      <c r="D436" s="43">
        <v>3.0190000000000001E-5</v>
      </c>
      <c r="E436" s="1">
        <v>0</v>
      </c>
    </row>
    <row r="437" spans="1:5" ht="14.5" x14ac:dyDescent="0.35">
      <c r="A437" s="29" t="s">
        <v>899</v>
      </c>
      <c r="B437" s="5" t="s">
        <v>2350</v>
      </c>
      <c r="C437" s="1">
        <v>0</v>
      </c>
      <c r="D437" s="1">
        <v>0</v>
      </c>
      <c r="E437" s="1">
        <v>0</v>
      </c>
    </row>
    <row r="438" spans="1:5" ht="14.5" x14ac:dyDescent="0.35">
      <c r="A438" s="29" t="s">
        <v>900</v>
      </c>
      <c r="B438" s="5" t="s">
        <v>2351</v>
      </c>
      <c r="C438" s="1">
        <v>-0.71009999999999995</v>
      </c>
      <c r="D438" s="1">
        <v>-0.71009999999999995</v>
      </c>
      <c r="E438" s="1">
        <v>-0.71009999999999995</v>
      </c>
    </row>
    <row r="439" spans="1:5" ht="14.5" x14ac:dyDescent="0.35">
      <c r="A439" s="29" t="s">
        <v>901</v>
      </c>
      <c r="B439" s="5" t="s">
        <v>2352</v>
      </c>
      <c r="C439" s="1">
        <v>0.59050000000000002</v>
      </c>
      <c r="D439" s="1">
        <v>0.59050000000000002</v>
      </c>
      <c r="E439" s="1">
        <v>0.59050000000000002</v>
      </c>
    </row>
    <row r="440" spans="1:5" ht="14.5" x14ac:dyDescent="0.35">
      <c r="A440" s="29" t="s">
        <v>902</v>
      </c>
      <c r="B440" s="5" t="s">
        <v>2353</v>
      </c>
      <c r="C440" s="1">
        <v>0</v>
      </c>
      <c r="D440" s="1">
        <v>0</v>
      </c>
      <c r="E440" s="1">
        <v>0</v>
      </c>
    </row>
    <row r="441" spans="1:5" ht="14.5" x14ac:dyDescent="0.35">
      <c r="A441" s="29" t="s">
        <v>903</v>
      </c>
      <c r="B441" s="5" t="s">
        <v>2354</v>
      </c>
      <c r="C441" s="1">
        <v>0</v>
      </c>
      <c r="D441" s="1">
        <v>0</v>
      </c>
      <c r="E441" s="1">
        <v>0</v>
      </c>
    </row>
    <row r="442" spans="1:5" ht="14.5" x14ac:dyDescent="0.35">
      <c r="A442" s="29" t="s">
        <v>904</v>
      </c>
      <c r="B442" s="5" t="s">
        <v>2355</v>
      </c>
      <c r="C442" s="1">
        <v>1.3206</v>
      </c>
      <c r="D442" s="1">
        <v>1.3207</v>
      </c>
      <c r="E442" s="1">
        <v>1.3207</v>
      </c>
    </row>
    <row r="443" spans="1:5" ht="14.5" x14ac:dyDescent="0.35">
      <c r="A443" s="29" t="s">
        <v>905</v>
      </c>
      <c r="B443" s="5" t="s">
        <v>2356</v>
      </c>
      <c r="C443" s="1">
        <v>0</v>
      </c>
      <c r="D443" s="1">
        <v>0</v>
      </c>
      <c r="E443" s="1">
        <v>0</v>
      </c>
    </row>
    <row r="444" spans="1:5" ht="14.5" x14ac:dyDescent="0.35">
      <c r="A444" s="29" t="s">
        <v>906</v>
      </c>
      <c r="B444" s="5" t="s">
        <v>2357</v>
      </c>
      <c r="C444" s="1">
        <v>3.8252999999999999</v>
      </c>
      <c r="D444" s="1">
        <v>3.8254000000000001</v>
      </c>
      <c r="E444" s="1">
        <v>3.8252999999999999</v>
      </c>
    </row>
    <row r="445" spans="1:5" ht="14.5" x14ac:dyDescent="0.35">
      <c r="A445" s="29" t="s">
        <v>907</v>
      </c>
      <c r="B445" s="5" t="s">
        <v>2358</v>
      </c>
      <c r="C445" s="1">
        <v>0.71009999999999995</v>
      </c>
      <c r="D445" s="1">
        <v>0.71009999999999995</v>
      </c>
      <c r="E445" s="1">
        <v>0.71009999999999995</v>
      </c>
    </row>
    <row r="446" spans="1:5" ht="14.5" x14ac:dyDescent="0.35">
      <c r="A446" s="29" t="s">
        <v>908</v>
      </c>
      <c r="B446" s="5" t="s">
        <v>2359</v>
      </c>
      <c r="C446" s="1">
        <v>0</v>
      </c>
      <c r="D446" s="1">
        <v>0</v>
      </c>
      <c r="E446" s="1">
        <v>0</v>
      </c>
    </row>
    <row r="447" spans="1:5" ht="14.5" x14ac:dyDescent="0.35">
      <c r="A447" s="29" t="s">
        <v>909</v>
      </c>
      <c r="B447" s="5" t="s">
        <v>2360</v>
      </c>
      <c r="C447" s="1">
        <v>0</v>
      </c>
      <c r="D447" s="1">
        <v>0</v>
      </c>
      <c r="E447" s="1">
        <v>0</v>
      </c>
    </row>
    <row r="448" spans="1:5" ht="14.5" x14ac:dyDescent="0.35">
      <c r="A448" s="29" t="s">
        <v>910</v>
      </c>
      <c r="B448" s="5" t="s">
        <v>2361</v>
      </c>
      <c r="C448" s="1">
        <v>0.59050000000000002</v>
      </c>
      <c r="D448" s="1">
        <v>0.59050000000000002</v>
      </c>
      <c r="E448" s="1">
        <v>0.59050000000000002</v>
      </c>
    </row>
    <row r="449" spans="1:5" ht="14.5" x14ac:dyDescent="0.35">
      <c r="A449" s="29" t="s">
        <v>911</v>
      </c>
      <c r="B449" s="5" t="s">
        <v>2362</v>
      </c>
      <c r="C449" s="1">
        <v>0</v>
      </c>
      <c r="D449" s="1">
        <v>0</v>
      </c>
      <c r="E449" s="1">
        <v>0</v>
      </c>
    </row>
    <row r="450" spans="1:5" ht="14.5" x14ac:dyDescent="0.35">
      <c r="A450" s="29" t="s">
        <v>912</v>
      </c>
      <c r="B450" s="5" t="s">
        <v>2363</v>
      </c>
      <c r="C450" s="1">
        <v>0</v>
      </c>
      <c r="D450" s="1">
        <v>0</v>
      </c>
      <c r="E450" s="1">
        <v>0</v>
      </c>
    </row>
    <row r="451" spans="1:5" ht="14.5" x14ac:dyDescent="0.35">
      <c r="A451" s="29" t="s">
        <v>913</v>
      </c>
      <c r="B451" s="5" t="s">
        <v>2364</v>
      </c>
      <c r="C451" s="1">
        <v>0</v>
      </c>
      <c r="D451" s="1">
        <v>0</v>
      </c>
      <c r="E451" s="1">
        <v>0</v>
      </c>
    </row>
    <row r="452" spans="1:5" ht="14.5" x14ac:dyDescent="0.35">
      <c r="A452" s="29" t="s">
        <v>914</v>
      </c>
      <c r="B452" s="5" t="s">
        <v>2365</v>
      </c>
      <c r="C452" s="1">
        <v>0</v>
      </c>
      <c r="D452" s="1">
        <v>0</v>
      </c>
      <c r="E452" s="1">
        <v>0</v>
      </c>
    </row>
    <row r="453" spans="1:5" ht="14.5" x14ac:dyDescent="0.35">
      <c r="A453" s="29" t="s">
        <v>915</v>
      </c>
      <c r="B453" s="5" t="s">
        <v>2366</v>
      </c>
      <c r="C453" s="1">
        <v>2.5421999999999998</v>
      </c>
      <c r="D453" s="1">
        <v>209.14250000000001</v>
      </c>
      <c r="E453" s="1">
        <v>209.14089999999999</v>
      </c>
    </row>
    <row r="454" spans="1:5" ht="14.5" x14ac:dyDescent="0.35">
      <c r="A454" s="29" t="s">
        <v>916</v>
      </c>
      <c r="B454" s="5" t="s">
        <v>2367</v>
      </c>
      <c r="C454" s="1">
        <v>0</v>
      </c>
      <c r="D454" s="1">
        <v>0</v>
      </c>
      <c r="E454" s="1">
        <v>0</v>
      </c>
    </row>
    <row r="455" spans="1:5" ht="14.5" x14ac:dyDescent="0.35">
      <c r="A455" s="29" t="s">
        <v>917</v>
      </c>
      <c r="B455" s="5" t="s">
        <v>2368</v>
      </c>
      <c r="C455" s="1">
        <v>0</v>
      </c>
      <c r="D455" s="1">
        <v>0</v>
      </c>
      <c r="E455" s="1">
        <v>0</v>
      </c>
    </row>
    <row r="456" spans="1:5" ht="14.5" x14ac:dyDescent="0.35">
      <c r="A456" s="29" t="s">
        <v>918</v>
      </c>
      <c r="B456" s="5" t="s">
        <v>2369</v>
      </c>
      <c r="C456" s="1">
        <v>0.59050000000000002</v>
      </c>
      <c r="D456" s="1">
        <v>0.59050000000000002</v>
      </c>
      <c r="E456" s="1">
        <v>0.59050000000000002</v>
      </c>
    </row>
    <row r="457" spans="1:5" ht="14.5" x14ac:dyDescent="0.35">
      <c r="A457" s="29" t="s">
        <v>919</v>
      </c>
      <c r="B457" s="5" t="s">
        <v>2370</v>
      </c>
      <c r="C457" s="1">
        <v>0</v>
      </c>
      <c r="D457" s="1">
        <v>0</v>
      </c>
      <c r="E457" s="1">
        <v>0</v>
      </c>
    </row>
    <row r="458" spans="1:5" ht="14.5" x14ac:dyDescent="0.35">
      <c r="A458" s="29" t="s">
        <v>920</v>
      </c>
      <c r="B458" s="5" t="s">
        <v>2371</v>
      </c>
      <c r="C458" s="1">
        <v>0</v>
      </c>
      <c r="D458" s="1">
        <v>0</v>
      </c>
      <c r="E458" s="1">
        <v>0</v>
      </c>
    </row>
    <row r="459" spans="1:5" ht="14.5" x14ac:dyDescent="0.35">
      <c r="A459" s="29" t="s">
        <v>921</v>
      </c>
      <c r="B459" s="5" t="s">
        <v>2372</v>
      </c>
      <c r="C459" s="1">
        <v>0</v>
      </c>
      <c r="D459" s="1">
        <v>140.00370000000001</v>
      </c>
      <c r="E459" s="1">
        <v>0</v>
      </c>
    </row>
    <row r="460" spans="1:5" ht="14.5" x14ac:dyDescent="0.35">
      <c r="A460" s="29" t="s">
        <v>922</v>
      </c>
      <c r="B460" s="5" t="s">
        <v>2373</v>
      </c>
      <c r="C460" s="1">
        <v>0</v>
      </c>
      <c r="D460" s="1">
        <v>0</v>
      </c>
      <c r="E460" s="1">
        <v>0</v>
      </c>
    </row>
    <row r="461" spans="1:5" ht="14.5" x14ac:dyDescent="0.35">
      <c r="A461" s="29" t="s">
        <v>923</v>
      </c>
      <c r="B461" s="5" t="s">
        <v>2374</v>
      </c>
      <c r="C461" s="1">
        <v>0.59050000000000002</v>
      </c>
      <c r="D461" s="1">
        <v>0.59050000000000002</v>
      </c>
      <c r="E461" s="1">
        <v>0.59050000000000002</v>
      </c>
    </row>
    <row r="462" spans="1:5" ht="14.5" x14ac:dyDescent="0.35">
      <c r="A462" s="29" t="s">
        <v>924</v>
      </c>
      <c r="B462" s="5" t="s">
        <v>2375</v>
      </c>
      <c r="C462" s="1">
        <v>0</v>
      </c>
      <c r="D462" s="1">
        <v>0</v>
      </c>
      <c r="E462" s="1">
        <v>0</v>
      </c>
    </row>
    <row r="463" spans="1:5" ht="14.5" x14ac:dyDescent="0.35">
      <c r="A463" s="29" t="s">
        <v>925</v>
      </c>
      <c r="B463" s="5" t="s">
        <v>2376</v>
      </c>
      <c r="C463" s="1">
        <v>0</v>
      </c>
      <c r="D463" s="1">
        <v>2.1999999999999999E-2</v>
      </c>
      <c r="E463" s="1">
        <v>0</v>
      </c>
    </row>
    <row r="464" spans="1:5" ht="14.5" x14ac:dyDescent="0.35">
      <c r="A464" s="29" t="s">
        <v>926</v>
      </c>
      <c r="B464" s="5" t="s">
        <v>2377</v>
      </c>
      <c r="C464" s="1">
        <v>0</v>
      </c>
      <c r="D464" s="1">
        <v>0</v>
      </c>
      <c r="E464" s="1">
        <v>0</v>
      </c>
    </row>
    <row r="465" spans="1:5" ht="14.5" x14ac:dyDescent="0.35">
      <c r="A465" s="29" t="s">
        <v>927</v>
      </c>
      <c r="B465" s="5" t="s">
        <v>2378</v>
      </c>
      <c r="C465" s="1">
        <v>0</v>
      </c>
      <c r="D465" s="1">
        <v>0</v>
      </c>
      <c r="E465" s="1">
        <v>0</v>
      </c>
    </row>
    <row r="466" spans="1:5" ht="14.5" x14ac:dyDescent="0.35">
      <c r="A466" s="29" t="s">
        <v>928</v>
      </c>
      <c r="B466" s="5" t="s">
        <v>2379</v>
      </c>
      <c r="C466" s="1">
        <v>0.31730000000000003</v>
      </c>
      <c r="D466" s="1">
        <v>0.31730000000000003</v>
      </c>
      <c r="E466" s="1">
        <v>0.31730000000000003</v>
      </c>
    </row>
    <row r="467" spans="1:5" ht="14.5" x14ac:dyDescent="0.35">
      <c r="A467" s="29" t="s">
        <v>929</v>
      </c>
      <c r="B467" s="5" t="s">
        <v>2380</v>
      </c>
      <c r="C467" s="1">
        <v>0</v>
      </c>
      <c r="D467" s="43">
        <v>1.0469E-4</v>
      </c>
      <c r="E467" s="1">
        <v>0</v>
      </c>
    </row>
    <row r="468" spans="1:5" ht="14.5" x14ac:dyDescent="0.35">
      <c r="A468" s="29" t="s">
        <v>930</v>
      </c>
      <c r="B468" s="5" t="s">
        <v>2381</v>
      </c>
      <c r="C468" s="1">
        <v>0</v>
      </c>
      <c r="D468" s="1">
        <v>0</v>
      </c>
      <c r="E468" s="1">
        <v>0</v>
      </c>
    </row>
    <row r="469" spans="1:5" ht="14.5" x14ac:dyDescent="0.35">
      <c r="A469" s="29" t="s">
        <v>931</v>
      </c>
      <c r="B469" s="5" t="s">
        <v>2382</v>
      </c>
      <c r="C469" s="1">
        <v>0</v>
      </c>
      <c r="D469" s="1">
        <v>0.11459999999999999</v>
      </c>
      <c r="E469" s="1">
        <v>0.11459999999999999</v>
      </c>
    </row>
    <row r="470" spans="1:5" ht="14.5" x14ac:dyDescent="0.35">
      <c r="A470" s="29" t="s">
        <v>932</v>
      </c>
      <c r="B470" s="5" t="s">
        <v>2383</v>
      </c>
      <c r="C470" s="1">
        <v>0</v>
      </c>
      <c r="D470" s="1">
        <v>206.6003</v>
      </c>
      <c r="E470" s="1">
        <v>206.59870000000001</v>
      </c>
    </row>
    <row r="471" spans="1:5" ht="14.5" x14ac:dyDescent="0.35">
      <c r="A471" s="29" t="s">
        <v>933</v>
      </c>
      <c r="B471" s="5" t="s">
        <v>2384</v>
      </c>
      <c r="C471" s="1">
        <v>0</v>
      </c>
      <c r="D471" s="43">
        <v>7.4676000000000003E-6</v>
      </c>
      <c r="E471" s="1">
        <v>0</v>
      </c>
    </row>
    <row r="472" spans="1:5" ht="14.5" x14ac:dyDescent="0.35">
      <c r="A472" s="29" t="s">
        <v>934</v>
      </c>
      <c r="B472" s="5" t="s">
        <v>2385</v>
      </c>
      <c r="C472" s="1">
        <v>0</v>
      </c>
      <c r="D472" s="1">
        <v>0</v>
      </c>
      <c r="E472" s="1">
        <v>0</v>
      </c>
    </row>
    <row r="473" spans="1:5" ht="14.5" x14ac:dyDescent="0.35">
      <c r="A473" s="29" t="s">
        <v>935</v>
      </c>
      <c r="B473" s="5" t="s">
        <v>2386</v>
      </c>
      <c r="C473" s="1">
        <v>0</v>
      </c>
      <c r="D473" s="1">
        <v>0</v>
      </c>
      <c r="E473" s="1">
        <v>0</v>
      </c>
    </row>
    <row r="474" spans="1:5" ht="14.5" x14ac:dyDescent="0.35">
      <c r="A474" s="29" t="s">
        <v>936</v>
      </c>
      <c r="B474" s="5" t="s">
        <v>2387</v>
      </c>
      <c r="C474" s="1">
        <v>0</v>
      </c>
      <c r="D474" s="1">
        <v>0</v>
      </c>
      <c r="E474" s="1">
        <v>0</v>
      </c>
    </row>
    <row r="475" spans="1:5" ht="14.5" x14ac:dyDescent="0.35">
      <c r="A475" s="29" t="s">
        <v>937</v>
      </c>
      <c r="B475" s="5" t="s">
        <v>2388</v>
      </c>
      <c r="C475" s="1">
        <v>0</v>
      </c>
      <c r="D475" s="1">
        <v>0</v>
      </c>
      <c r="E475" s="1">
        <v>0</v>
      </c>
    </row>
    <row r="476" spans="1:5" ht="14.5" x14ac:dyDescent="0.35">
      <c r="A476" s="29" t="s">
        <v>938</v>
      </c>
      <c r="B476" s="5" t="s">
        <v>2024</v>
      </c>
      <c r="C476" s="1">
        <v>0.50580000000000003</v>
      </c>
      <c r="D476" s="1">
        <v>0.50580000000000003</v>
      </c>
      <c r="E476" s="1">
        <v>0.50580000000000003</v>
      </c>
    </row>
    <row r="477" spans="1:5" ht="14.5" x14ac:dyDescent="0.35">
      <c r="A477" s="29" t="s">
        <v>939</v>
      </c>
      <c r="B477" s="5" t="s">
        <v>2389</v>
      </c>
      <c r="C477" s="1">
        <v>0.20369999999999999</v>
      </c>
      <c r="D477" s="1">
        <v>0.20369999999999999</v>
      </c>
      <c r="E477" s="1">
        <v>0.20369999999999999</v>
      </c>
    </row>
    <row r="478" spans="1:5" ht="14.5" x14ac:dyDescent="0.35">
      <c r="A478" s="29" t="s">
        <v>940</v>
      </c>
      <c r="B478" s="5" t="s">
        <v>2390</v>
      </c>
      <c r="C478" s="1">
        <v>144.0025</v>
      </c>
      <c r="D478" s="1">
        <v>144.0033</v>
      </c>
      <c r="E478" s="1">
        <v>144.0026</v>
      </c>
    </row>
    <row r="479" spans="1:5" ht="14.5" x14ac:dyDescent="0.35">
      <c r="A479" s="29" t="s">
        <v>941</v>
      </c>
      <c r="B479" s="5" t="s">
        <v>2391</v>
      </c>
      <c r="C479" s="1">
        <v>0</v>
      </c>
      <c r="D479" s="43">
        <v>4.9663999999999997E-5</v>
      </c>
      <c r="E479" s="1">
        <v>0</v>
      </c>
    </row>
    <row r="480" spans="1:5" ht="14.5" x14ac:dyDescent="0.35">
      <c r="A480" s="29" t="s">
        <v>942</v>
      </c>
      <c r="B480" s="5" t="s">
        <v>2392</v>
      </c>
      <c r="C480" s="1">
        <v>696.12660000000005</v>
      </c>
      <c r="D480" s="1">
        <v>696.13379999999995</v>
      </c>
      <c r="E480" s="1">
        <v>696.1336</v>
      </c>
    </row>
    <row r="481" spans="1:5" ht="14.5" x14ac:dyDescent="0.35">
      <c r="A481" s="29" t="s">
        <v>943</v>
      </c>
      <c r="B481" s="5" t="s">
        <v>2393</v>
      </c>
      <c r="C481" s="1">
        <v>0</v>
      </c>
      <c r="D481" s="43">
        <v>1.0427E-4</v>
      </c>
      <c r="E481" s="1">
        <v>0</v>
      </c>
    </row>
    <row r="482" spans="1:5" ht="14.5" x14ac:dyDescent="0.35">
      <c r="A482" s="29" t="s">
        <v>944</v>
      </c>
      <c r="B482" s="5" t="s">
        <v>2394</v>
      </c>
      <c r="C482" s="1">
        <v>0</v>
      </c>
      <c r="D482" s="1">
        <v>0</v>
      </c>
      <c r="E482" s="1">
        <v>0</v>
      </c>
    </row>
    <row r="483" spans="1:5" ht="14.5" x14ac:dyDescent="0.35">
      <c r="A483" s="29" t="s">
        <v>945</v>
      </c>
      <c r="B483" s="5" t="s">
        <v>2395</v>
      </c>
      <c r="C483" s="1">
        <v>0.23949999999999999</v>
      </c>
      <c r="D483" s="1">
        <v>0.23960000000000001</v>
      </c>
      <c r="E483" s="1">
        <v>0.23960000000000001</v>
      </c>
    </row>
    <row r="484" spans="1:5" ht="14.5" x14ac:dyDescent="0.35">
      <c r="A484" s="29" t="s">
        <v>946</v>
      </c>
      <c r="B484" s="5" t="s">
        <v>2396</v>
      </c>
      <c r="C484" s="1">
        <v>2.3999999999999998E-3</v>
      </c>
      <c r="D484" s="1">
        <v>2.3999999999999998E-3</v>
      </c>
      <c r="E484" s="1">
        <v>2.3999999999999998E-3</v>
      </c>
    </row>
    <row r="485" spans="1:5" ht="14.5" x14ac:dyDescent="0.35">
      <c r="A485" s="29" t="s">
        <v>947</v>
      </c>
      <c r="B485" s="5" t="s">
        <v>2397</v>
      </c>
      <c r="C485" s="1">
        <v>0</v>
      </c>
      <c r="D485" s="1">
        <v>0</v>
      </c>
      <c r="E485" s="1">
        <v>0</v>
      </c>
    </row>
    <row r="486" spans="1:5" ht="14.5" x14ac:dyDescent="0.35">
      <c r="A486" s="29" t="s">
        <v>948</v>
      </c>
      <c r="B486" s="5" t="s">
        <v>2398</v>
      </c>
      <c r="C486" s="1">
        <v>0</v>
      </c>
      <c r="D486" s="1">
        <v>0</v>
      </c>
      <c r="E486" s="1">
        <v>0</v>
      </c>
    </row>
    <row r="487" spans="1:5" ht="14.5" x14ac:dyDescent="0.35">
      <c r="A487" s="29" t="s">
        <v>949</v>
      </c>
      <c r="B487" s="5" t="s">
        <v>2399</v>
      </c>
      <c r="C487" s="43">
        <v>9.1676999999999997E-5</v>
      </c>
      <c r="D487" s="1">
        <v>0</v>
      </c>
      <c r="E487" s="1">
        <v>0</v>
      </c>
    </row>
    <row r="488" spans="1:5" ht="14.5" x14ac:dyDescent="0.35">
      <c r="A488" s="29" t="s">
        <v>950</v>
      </c>
      <c r="B488" s="5" t="s">
        <v>2400</v>
      </c>
      <c r="C488" s="43">
        <v>4.7417999999999999E-5</v>
      </c>
      <c r="D488" s="1">
        <v>0</v>
      </c>
      <c r="E488" s="1">
        <v>0</v>
      </c>
    </row>
    <row r="489" spans="1:5" ht="14.5" x14ac:dyDescent="0.35">
      <c r="A489" s="29" t="s">
        <v>951</v>
      </c>
      <c r="B489" s="5" t="s">
        <v>2401</v>
      </c>
      <c r="C489" s="1">
        <v>0</v>
      </c>
      <c r="D489" s="43">
        <v>3.2838E-5</v>
      </c>
      <c r="E489" s="1">
        <v>0</v>
      </c>
    </row>
    <row r="490" spans="1:5" ht="14.5" x14ac:dyDescent="0.35">
      <c r="A490" s="29" t="s">
        <v>952</v>
      </c>
      <c r="B490" s="5" t="s">
        <v>2402</v>
      </c>
      <c r="C490" s="1">
        <v>0</v>
      </c>
      <c r="D490" s="1">
        <v>0</v>
      </c>
      <c r="E490" s="1">
        <v>0</v>
      </c>
    </row>
    <row r="491" spans="1:5" ht="14.5" x14ac:dyDescent="0.35">
      <c r="A491" s="29" t="s">
        <v>953</v>
      </c>
      <c r="B491" s="5" t="s">
        <v>2403</v>
      </c>
      <c r="C491" s="1">
        <v>0</v>
      </c>
      <c r="D491" s="1">
        <v>0</v>
      </c>
      <c r="E491" s="1">
        <v>0</v>
      </c>
    </row>
    <row r="492" spans="1:5" ht="14.5" x14ac:dyDescent="0.35">
      <c r="A492" s="29" t="s">
        <v>954</v>
      </c>
      <c r="B492" s="5" t="s">
        <v>2404</v>
      </c>
      <c r="C492" s="43">
        <v>1.0427E-4</v>
      </c>
      <c r="D492" s="1">
        <v>0</v>
      </c>
      <c r="E492" s="1">
        <v>0</v>
      </c>
    </row>
    <row r="493" spans="1:5" ht="14.5" x14ac:dyDescent="0.35">
      <c r="A493" s="29" t="s">
        <v>955</v>
      </c>
      <c r="B493" s="5" t="s">
        <v>2405</v>
      </c>
      <c r="C493" s="1">
        <v>0</v>
      </c>
      <c r="D493" s="1">
        <v>0</v>
      </c>
      <c r="E493" s="1">
        <v>0</v>
      </c>
    </row>
    <row r="494" spans="1:5" ht="14.5" x14ac:dyDescent="0.35">
      <c r="A494" s="29" t="s">
        <v>956</v>
      </c>
      <c r="B494" s="5" t="s">
        <v>2406</v>
      </c>
      <c r="C494" s="1">
        <v>0</v>
      </c>
      <c r="D494" s="1">
        <v>0</v>
      </c>
      <c r="E494" s="1">
        <v>0</v>
      </c>
    </row>
    <row r="495" spans="1:5" ht="14.5" x14ac:dyDescent="0.35">
      <c r="A495" s="29" t="s">
        <v>957</v>
      </c>
      <c r="B495" s="5" t="s">
        <v>2407</v>
      </c>
      <c r="C495" s="1">
        <v>-3.5691000000000002</v>
      </c>
      <c r="D495" s="1">
        <v>-3.569</v>
      </c>
      <c r="E495" s="1">
        <v>-3.5691000000000002</v>
      </c>
    </row>
    <row r="496" spans="1:5" ht="14.5" x14ac:dyDescent="0.35">
      <c r="A496" s="29" t="s">
        <v>958</v>
      </c>
      <c r="B496" s="5" t="s">
        <v>2408</v>
      </c>
      <c r="C496" s="1">
        <v>0</v>
      </c>
      <c r="D496" s="1">
        <v>0</v>
      </c>
      <c r="E496" s="1">
        <v>0</v>
      </c>
    </row>
    <row r="497" spans="1:5" ht="14.5" x14ac:dyDescent="0.35">
      <c r="A497" s="29" t="s">
        <v>959</v>
      </c>
      <c r="B497" s="5" t="s">
        <v>2409</v>
      </c>
      <c r="C497" s="1">
        <v>-62.356099999999998</v>
      </c>
      <c r="D497" s="1">
        <v>-62.355600000000003</v>
      </c>
      <c r="E497" s="1">
        <v>-62.356000000000002</v>
      </c>
    </row>
    <row r="498" spans="1:5" ht="14.5" x14ac:dyDescent="0.35">
      <c r="A498" s="29" t="s">
        <v>960</v>
      </c>
      <c r="B498" s="5" t="s">
        <v>2410</v>
      </c>
      <c r="C498" s="43">
        <v>6.0296000000000004E-4</v>
      </c>
      <c r="D498" s="1">
        <v>1.8E-3</v>
      </c>
      <c r="E498" s="1">
        <v>1.8E-3</v>
      </c>
    </row>
    <row r="499" spans="1:5" ht="14.5" x14ac:dyDescent="0.35">
      <c r="A499" s="29" t="s">
        <v>961</v>
      </c>
      <c r="B499" s="5" t="s">
        <v>2411</v>
      </c>
      <c r="C499" s="1">
        <v>0</v>
      </c>
      <c r="D499" s="1">
        <v>0</v>
      </c>
      <c r="E499" s="1">
        <v>0</v>
      </c>
    </row>
    <row r="500" spans="1:5" ht="14.5" x14ac:dyDescent="0.35">
      <c r="A500" s="29" t="s">
        <v>962</v>
      </c>
      <c r="B500" s="5" t="s">
        <v>2412</v>
      </c>
      <c r="C500" s="43">
        <v>9.1676999999999997E-5</v>
      </c>
      <c r="D500" s="43">
        <v>3.2838E-5</v>
      </c>
      <c r="E500" s="1">
        <v>0</v>
      </c>
    </row>
    <row r="501" spans="1:5" ht="14.5" x14ac:dyDescent="0.35">
      <c r="A501" s="29" t="s">
        <v>963</v>
      </c>
      <c r="B501" s="5" t="s">
        <v>2413</v>
      </c>
      <c r="C501" s="43">
        <v>1.8572E-4</v>
      </c>
      <c r="D501" s="43">
        <v>1.9385E-4</v>
      </c>
      <c r="E501" s="43">
        <v>1.8572E-4</v>
      </c>
    </row>
    <row r="502" spans="1:5" ht="14.5" x14ac:dyDescent="0.35">
      <c r="A502" s="29" t="s">
        <v>964</v>
      </c>
      <c r="B502" s="5" t="s">
        <v>2414</v>
      </c>
      <c r="C502" s="1">
        <v>0</v>
      </c>
      <c r="D502" s="1">
        <v>0</v>
      </c>
      <c r="E502" s="1">
        <v>0</v>
      </c>
    </row>
    <row r="503" spans="1:5" ht="14.5" x14ac:dyDescent="0.35">
      <c r="A503" s="29" t="s">
        <v>965</v>
      </c>
      <c r="B503" s="5" t="s">
        <v>2415</v>
      </c>
      <c r="C503" s="1">
        <v>1.1717</v>
      </c>
      <c r="D503" s="1">
        <v>1.1717</v>
      </c>
      <c r="E503" s="1">
        <v>1.1717</v>
      </c>
    </row>
    <row r="504" spans="1:5" ht="14.5" x14ac:dyDescent="0.35">
      <c r="A504" s="29" t="s">
        <v>966</v>
      </c>
      <c r="B504" s="5" t="s">
        <v>2416</v>
      </c>
      <c r="C504" s="1">
        <v>0</v>
      </c>
      <c r="D504" s="43">
        <v>4.7003000000000002E-4</v>
      </c>
      <c r="E504" s="1">
        <v>0</v>
      </c>
    </row>
    <row r="505" spans="1:5" ht="14.5" x14ac:dyDescent="0.35">
      <c r="A505" s="29" t="s">
        <v>967</v>
      </c>
      <c r="B505" s="5" t="s">
        <v>2417</v>
      </c>
      <c r="C505" s="1">
        <v>0</v>
      </c>
      <c r="D505" s="1">
        <v>0</v>
      </c>
      <c r="E505" s="1">
        <v>0</v>
      </c>
    </row>
    <row r="506" spans="1:5" ht="14.5" x14ac:dyDescent="0.35">
      <c r="A506" s="29" t="s">
        <v>968</v>
      </c>
      <c r="B506" s="5" t="s">
        <v>2418</v>
      </c>
      <c r="C506" s="1">
        <v>0</v>
      </c>
      <c r="D506" s="1">
        <v>0</v>
      </c>
      <c r="E506" s="1">
        <v>0</v>
      </c>
    </row>
    <row r="507" spans="1:5" ht="14.5" x14ac:dyDescent="0.35">
      <c r="A507" s="29" t="s">
        <v>969</v>
      </c>
      <c r="B507" s="5" t="s">
        <v>2419</v>
      </c>
      <c r="C507" s="1">
        <v>63.284399999999998</v>
      </c>
      <c r="D507" s="1">
        <v>63.284500000000001</v>
      </c>
      <c r="E507" s="1">
        <v>63.284399999999998</v>
      </c>
    </row>
    <row r="508" spans="1:5" ht="14.5" x14ac:dyDescent="0.35">
      <c r="A508" s="29" t="s">
        <v>970</v>
      </c>
      <c r="B508" s="5" t="s">
        <v>2420</v>
      </c>
      <c r="C508" s="1">
        <v>0.84209999999999996</v>
      </c>
      <c r="D508" s="1">
        <v>0.84209999999999996</v>
      </c>
      <c r="E508" s="1">
        <v>0.84209999999999996</v>
      </c>
    </row>
    <row r="509" spans="1:5" ht="14.5" x14ac:dyDescent="0.35">
      <c r="A509" s="29" t="s">
        <v>971</v>
      </c>
      <c r="B509" s="5" t="s">
        <v>2421</v>
      </c>
      <c r="C509" s="1">
        <v>0</v>
      </c>
      <c r="D509" s="43">
        <v>6.0297999999999998E-5</v>
      </c>
      <c r="E509" s="1">
        <v>0</v>
      </c>
    </row>
    <row r="510" spans="1:5" ht="14.5" x14ac:dyDescent="0.35">
      <c r="A510" s="29" t="s">
        <v>972</v>
      </c>
      <c r="B510" s="5" t="s">
        <v>2422</v>
      </c>
      <c r="C510" s="1">
        <v>0</v>
      </c>
      <c r="D510" s="1">
        <v>0</v>
      </c>
      <c r="E510" s="1">
        <v>0</v>
      </c>
    </row>
    <row r="511" spans="1:5" ht="14.5" x14ac:dyDescent="0.35">
      <c r="A511" s="29" t="s">
        <v>973</v>
      </c>
      <c r="B511" s="5" t="s">
        <v>2423</v>
      </c>
      <c r="C511" s="1">
        <v>0.1709</v>
      </c>
      <c r="D511" s="1">
        <v>0.1709</v>
      </c>
      <c r="E511" s="1">
        <v>0.1709</v>
      </c>
    </row>
    <row r="512" spans="1:5" ht="14.5" x14ac:dyDescent="0.35">
      <c r="A512" s="29" t="s">
        <v>974</v>
      </c>
      <c r="B512" s="5" t="s">
        <v>2424</v>
      </c>
      <c r="C512" s="1">
        <v>0</v>
      </c>
      <c r="D512" s="1">
        <v>0</v>
      </c>
      <c r="E512" s="1">
        <v>0</v>
      </c>
    </row>
    <row r="513" spans="1:5" ht="14.5" x14ac:dyDescent="0.35">
      <c r="A513" s="29" t="s">
        <v>975</v>
      </c>
      <c r="B513" s="5" t="s">
        <v>2425</v>
      </c>
      <c r="C513" s="1">
        <v>0</v>
      </c>
      <c r="D513" s="1">
        <v>0</v>
      </c>
      <c r="E513" s="1">
        <v>0</v>
      </c>
    </row>
    <row r="514" spans="1:5" ht="14.5" x14ac:dyDescent="0.35">
      <c r="A514" s="29" t="s">
        <v>976</v>
      </c>
      <c r="B514" s="5" t="s">
        <v>2426</v>
      </c>
      <c r="C514" s="1">
        <v>0.86539999999999995</v>
      </c>
      <c r="D514" s="1">
        <v>0.86539999999999995</v>
      </c>
      <c r="E514" s="1">
        <v>0.86539999999999995</v>
      </c>
    </row>
    <row r="515" spans="1:5" ht="14.5" x14ac:dyDescent="0.35">
      <c r="A515" s="29" t="s">
        <v>977</v>
      </c>
      <c r="B515" s="5" t="s">
        <v>2427</v>
      </c>
      <c r="C515" s="1">
        <v>0.1305</v>
      </c>
      <c r="D515" s="1">
        <v>0.1305</v>
      </c>
      <c r="E515" s="1">
        <v>0.1305</v>
      </c>
    </row>
    <row r="516" spans="1:5" ht="14.5" x14ac:dyDescent="0.35">
      <c r="A516" s="29" t="s">
        <v>978</v>
      </c>
      <c r="B516" s="5" t="s">
        <v>2428</v>
      </c>
      <c r="C516" s="1">
        <v>0</v>
      </c>
      <c r="D516" s="1">
        <v>0</v>
      </c>
      <c r="E516" s="1">
        <v>0</v>
      </c>
    </row>
    <row r="517" spans="1:5" ht="14.5" x14ac:dyDescent="0.35">
      <c r="A517" s="29" t="s">
        <v>979</v>
      </c>
      <c r="B517" s="5" t="s">
        <v>2429</v>
      </c>
      <c r="C517" s="1">
        <v>0</v>
      </c>
      <c r="D517" s="1">
        <v>0</v>
      </c>
      <c r="E517" s="1">
        <v>0</v>
      </c>
    </row>
    <row r="518" spans="1:5" ht="14.5" x14ac:dyDescent="0.35">
      <c r="A518" s="29" t="s">
        <v>980</v>
      </c>
      <c r="B518" s="5" t="s">
        <v>2430</v>
      </c>
      <c r="C518" s="1">
        <v>0</v>
      </c>
      <c r="D518" s="1">
        <v>0</v>
      </c>
      <c r="E518" s="1">
        <v>0</v>
      </c>
    </row>
    <row r="519" spans="1:5" ht="14.5" x14ac:dyDescent="0.35">
      <c r="A519" s="29" t="s">
        <v>981</v>
      </c>
      <c r="B519" s="5" t="s">
        <v>2431</v>
      </c>
      <c r="C519" s="1">
        <v>0</v>
      </c>
      <c r="D519" s="1">
        <v>0</v>
      </c>
      <c r="E519" s="1">
        <v>0</v>
      </c>
    </row>
    <row r="520" spans="1:5" ht="14.5" x14ac:dyDescent="0.35">
      <c r="A520" s="29" t="s">
        <v>982</v>
      </c>
      <c r="B520" s="5" t="s">
        <v>2432</v>
      </c>
      <c r="C520" s="1">
        <v>9.3399999999999997E-2</v>
      </c>
      <c r="D520" s="1">
        <v>9.3399999999999997E-2</v>
      </c>
      <c r="E520" s="1">
        <v>9.3399999999999997E-2</v>
      </c>
    </row>
    <row r="521" spans="1:5" ht="14.5" x14ac:dyDescent="0.35">
      <c r="A521" s="29" t="s">
        <v>983</v>
      </c>
      <c r="B521" s="5" t="s">
        <v>2433</v>
      </c>
      <c r="C521" s="1">
        <v>0.80959999999999999</v>
      </c>
      <c r="D521" s="1">
        <v>0.80959999999999999</v>
      </c>
      <c r="E521" s="1">
        <v>0.80959999999999999</v>
      </c>
    </row>
    <row r="522" spans="1:5" ht="14.5" x14ac:dyDescent="0.35">
      <c r="A522" s="29" t="s">
        <v>984</v>
      </c>
      <c r="B522" s="5" t="s">
        <v>2434</v>
      </c>
      <c r="C522" s="1">
        <v>-143.9213</v>
      </c>
      <c r="D522" s="1">
        <v>-143.9205</v>
      </c>
      <c r="E522" s="1">
        <v>-143.92060000000001</v>
      </c>
    </row>
    <row r="523" spans="1:5" ht="14.5" x14ac:dyDescent="0.35">
      <c r="A523" s="29" t="s">
        <v>985</v>
      </c>
      <c r="B523" s="5" t="s">
        <v>2435</v>
      </c>
      <c r="C523" s="43">
        <v>6.0296000000000004E-4</v>
      </c>
      <c r="D523" s="1">
        <v>1.8E-3</v>
      </c>
      <c r="E523" s="1">
        <v>1.8E-3</v>
      </c>
    </row>
    <row r="524" spans="1:5" ht="14.5" x14ac:dyDescent="0.35">
      <c r="A524" s="29" t="s">
        <v>986</v>
      </c>
      <c r="B524" s="5" t="s">
        <v>2436</v>
      </c>
      <c r="C524" s="43">
        <v>6.0296000000000004E-4</v>
      </c>
      <c r="D524" s="1">
        <v>1.8E-3</v>
      </c>
      <c r="E524" s="1">
        <v>1.8E-3</v>
      </c>
    </row>
    <row r="525" spans="1:5" ht="14.5" x14ac:dyDescent="0.35">
      <c r="A525" s="29" t="s">
        <v>987</v>
      </c>
      <c r="B525" s="5" t="s">
        <v>2437</v>
      </c>
      <c r="C525" s="1">
        <v>0</v>
      </c>
      <c r="D525" s="1">
        <v>0</v>
      </c>
      <c r="E525" s="1">
        <v>0</v>
      </c>
    </row>
    <row r="526" spans="1:5" ht="14.5" x14ac:dyDescent="0.35">
      <c r="A526" s="29" t="s">
        <v>988</v>
      </c>
      <c r="B526" s="5" t="s">
        <v>2438</v>
      </c>
      <c r="C526" s="1">
        <v>0</v>
      </c>
      <c r="D526" s="1">
        <v>0</v>
      </c>
      <c r="E526" s="1">
        <v>0</v>
      </c>
    </row>
    <row r="527" spans="1:5" ht="14.5" x14ac:dyDescent="0.35">
      <c r="A527" s="29" t="s">
        <v>989</v>
      </c>
      <c r="B527" s="5" t="s">
        <v>2439</v>
      </c>
      <c r="C527" s="1">
        <v>9.3399999999999997E-2</v>
      </c>
      <c r="D527" s="1">
        <v>9.3399999999999997E-2</v>
      </c>
      <c r="E527" s="1">
        <v>9.3399999999999997E-2</v>
      </c>
    </row>
    <row r="528" spans="1:5" ht="14.5" x14ac:dyDescent="0.35">
      <c r="A528" s="29" t="s">
        <v>990</v>
      </c>
      <c r="B528" s="5" t="s">
        <v>2440</v>
      </c>
      <c r="C528" s="1">
        <v>0</v>
      </c>
      <c r="D528" s="43">
        <v>3.4984000000000003E-5</v>
      </c>
      <c r="E528" s="1">
        <v>0</v>
      </c>
    </row>
    <row r="529" spans="1:5" ht="14.5" x14ac:dyDescent="0.35">
      <c r="A529" s="29" t="s">
        <v>991</v>
      </c>
      <c r="B529" s="5" t="s">
        <v>2441</v>
      </c>
      <c r="C529" s="1">
        <v>0</v>
      </c>
      <c r="D529" s="1">
        <v>0</v>
      </c>
      <c r="E529" s="1">
        <v>0</v>
      </c>
    </row>
    <row r="530" spans="1:5" ht="14.5" x14ac:dyDescent="0.35">
      <c r="A530" s="29" t="s">
        <v>992</v>
      </c>
      <c r="B530" s="5" t="s">
        <v>2442</v>
      </c>
      <c r="C530" s="1">
        <v>0.20369999999999999</v>
      </c>
      <c r="D530" s="1">
        <v>0.20369999999999999</v>
      </c>
      <c r="E530" s="1">
        <v>0.20369999999999999</v>
      </c>
    </row>
    <row r="531" spans="1:5" ht="14.5" x14ac:dyDescent="0.35">
      <c r="A531" s="29" t="s">
        <v>993</v>
      </c>
      <c r="B531" s="5" t="s">
        <v>2443</v>
      </c>
      <c r="C531" s="1">
        <v>0</v>
      </c>
      <c r="D531" s="1">
        <v>0</v>
      </c>
      <c r="E531" s="1">
        <v>0</v>
      </c>
    </row>
    <row r="532" spans="1:5" ht="14.5" x14ac:dyDescent="0.35">
      <c r="A532" s="29" t="s">
        <v>994</v>
      </c>
      <c r="B532" s="5" t="s">
        <v>2444</v>
      </c>
      <c r="C532" s="1">
        <v>0</v>
      </c>
      <c r="D532" s="1">
        <v>206.6003</v>
      </c>
      <c r="E532" s="1">
        <v>0</v>
      </c>
    </row>
    <row r="533" spans="1:5" ht="14.5" x14ac:dyDescent="0.35">
      <c r="A533" s="29" t="s">
        <v>995</v>
      </c>
      <c r="B533" s="5" t="s">
        <v>2445</v>
      </c>
      <c r="C533" s="1">
        <v>0</v>
      </c>
      <c r="D533" s="43">
        <v>3.6310999999999998E-5</v>
      </c>
      <c r="E533" s="1">
        <v>0</v>
      </c>
    </row>
    <row r="534" spans="1:5" ht="14.5" x14ac:dyDescent="0.35">
      <c r="A534" s="29" t="s">
        <v>996</v>
      </c>
      <c r="B534" s="5" t="s">
        <v>2446</v>
      </c>
      <c r="C534" s="1">
        <v>0</v>
      </c>
      <c r="D534" s="1">
        <v>0</v>
      </c>
      <c r="E534" s="1">
        <v>0</v>
      </c>
    </row>
    <row r="535" spans="1:5" ht="14.5" x14ac:dyDescent="0.35">
      <c r="A535" s="29" t="s">
        <v>997</v>
      </c>
      <c r="B535" s="5" t="s">
        <v>2447</v>
      </c>
      <c r="C535" s="1">
        <v>173.85900000000001</v>
      </c>
      <c r="D535" s="1">
        <v>173.85929999999999</v>
      </c>
      <c r="E535" s="1">
        <v>173.85910000000001</v>
      </c>
    </row>
    <row r="536" spans="1:5" ht="14.5" x14ac:dyDescent="0.35">
      <c r="A536" s="29" t="s">
        <v>998</v>
      </c>
      <c r="B536" s="5" t="s">
        <v>2448</v>
      </c>
      <c r="C536" s="1">
        <v>0</v>
      </c>
      <c r="D536" s="43">
        <v>3.4984000000000003E-5</v>
      </c>
      <c r="E536" s="1">
        <v>0</v>
      </c>
    </row>
    <row r="537" spans="1:5" ht="14.5" x14ac:dyDescent="0.35">
      <c r="A537" s="29" t="s">
        <v>999</v>
      </c>
      <c r="B537" s="5" t="s">
        <v>2449</v>
      </c>
      <c r="C537" s="1">
        <v>0</v>
      </c>
      <c r="D537" s="1">
        <v>0</v>
      </c>
      <c r="E537" s="1">
        <v>0</v>
      </c>
    </row>
    <row r="538" spans="1:5" ht="14.5" x14ac:dyDescent="0.35">
      <c r="A538" s="29" t="s">
        <v>1000</v>
      </c>
      <c r="B538" s="5" t="s">
        <v>2450</v>
      </c>
      <c r="C538" s="1">
        <v>0</v>
      </c>
      <c r="D538" s="1">
        <v>0</v>
      </c>
      <c r="E538" s="1">
        <v>0</v>
      </c>
    </row>
    <row r="539" spans="1:5" ht="14.5" x14ac:dyDescent="0.35">
      <c r="A539" s="29" t="s">
        <v>1001</v>
      </c>
      <c r="B539" s="5" t="s">
        <v>3631</v>
      </c>
      <c r="C539" s="1">
        <v>0.86539999999999995</v>
      </c>
      <c r="D539" s="1">
        <v>0.86539999999999995</v>
      </c>
      <c r="E539" s="1">
        <v>0.86539999999999995</v>
      </c>
    </row>
    <row r="540" spans="1:5" ht="14.5" x14ac:dyDescent="0.35">
      <c r="A540" s="29" t="s">
        <v>1002</v>
      </c>
      <c r="B540" s="5" t="s">
        <v>2452</v>
      </c>
      <c r="C540" s="1">
        <v>-5.8900000000000001E-2</v>
      </c>
      <c r="D540" s="1">
        <v>-5.8799999999999998E-2</v>
      </c>
      <c r="E540" s="1">
        <v>-5.8900000000000001E-2</v>
      </c>
    </row>
    <row r="541" spans="1:5" ht="14.5" x14ac:dyDescent="0.35">
      <c r="A541" s="29" t="s">
        <v>1003</v>
      </c>
      <c r="B541" s="5" t="s">
        <v>2453</v>
      </c>
      <c r="C541" s="1">
        <v>0</v>
      </c>
      <c r="D541" s="1">
        <v>0</v>
      </c>
      <c r="E541" s="1">
        <v>0</v>
      </c>
    </row>
    <row r="542" spans="1:5" ht="14.5" x14ac:dyDescent="0.35">
      <c r="A542" s="29" t="s">
        <v>1004</v>
      </c>
      <c r="B542" s="5" t="s">
        <v>2454</v>
      </c>
      <c r="C542" s="1">
        <v>0</v>
      </c>
      <c r="D542" s="1">
        <v>0</v>
      </c>
      <c r="E542" s="1">
        <v>0</v>
      </c>
    </row>
    <row r="543" spans="1:5" ht="14.5" x14ac:dyDescent="0.35">
      <c r="A543" s="29" t="s">
        <v>1005</v>
      </c>
      <c r="B543" s="5" t="s">
        <v>2455</v>
      </c>
      <c r="C543" s="1">
        <v>0</v>
      </c>
      <c r="D543" s="1">
        <v>0</v>
      </c>
      <c r="E543" s="1">
        <v>0</v>
      </c>
    </row>
    <row r="544" spans="1:5" ht="14.5" x14ac:dyDescent="0.35">
      <c r="A544" s="29" t="s">
        <v>1006</v>
      </c>
      <c r="B544" s="5" t="s">
        <v>2456</v>
      </c>
      <c r="C544" s="1">
        <v>0</v>
      </c>
      <c r="D544" s="43">
        <v>1.9049E-4</v>
      </c>
      <c r="E544" s="1">
        <v>0</v>
      </c>
    </row>
    <row r="545" spans="1:5" ht="14.5" x14ac:dyDescent="0.35">
      <c r="A545" s="29" t="s">
        <v>1007</v>
      </c>
      <c r="B545" s="5" t="s">
        <v>2457</v>
      </c>
      <c r="C545" s="1">
        <v>0</v>
      </c>
      <c r="D545" s="1">
        <v>0</v>
      </c>
      <c r="E545" s="1">
        <v>0</v>
      </c>
    </row>
    <row r="546" spans="1:5" ht="14.5" x14ac:dyDescent="0.35">
      <c r="A546" s="29" t="s">
        <v>1008</v>
      </c>
      <c r="B546" s="5" t="s">
        <v>2458</v>
      </c>
      <c r="C546" s="1">
        <v>0.26989999999999997</v>
      </c>
      <c r="D546" s="1">
        <v>0.26989999999999997</v>
      </c>
      <c r="E546" s="1">
        <v>0.26989999999999997</v>
      </c>
    </row>
    <row r="547" spans="1:5" ht="14.5" x14ac:dyDescent="0.35">
      <c r="A547" s="29" t="s">
        <v>1009</v>
      </c>
      <c r="B547" s="5" t="s">
        <v>2459</v>
      </c>
      <c r="C547" s="1">
        <v>0</v>
      </c>
      <c r="D547" s="43">
        <v>3.1612000000000002E-5</v>
      </c>
      <c r="E547" s="1">
        <v>0</v>
      </c>
    </row>
    <row r="548" spans="1:5" ht="14.5" x14ac:dyDescent="0.35">
      <c r="A548" s="29" t="s">
        <v>1010</v>
      </c>
      <c r="B548" s="5" t="s">
        <v>2460</v>
      </c>
      <c r="C548" s="1">
        <v>24.988299999999999</v>
      </c>
      <c r="D548" s="1">
        <v>24.988399999999999</v>
      </c>
      <c r="E548" s="1">
        <v>24.988299999999999</v>
      </c>
    </row>
    <row r="549" spans="1:5" ht="14.5" x14ac:dyDescent="0.35">
      <c r="A549" s="29" t="s">
        <v>1011</v>
      </c>
      <c r="B549" s="5" t="s">
        <v>2461</v>
      </c>
      <c r="C549" s="43">
        <v>8.6412999999999995E-4</v>
      </c>
      <c r="D549" s="43">
        <v>9.5974000000000005E-4</v>
      </c>
      <c r="E549" s="43">
        <v>9.5587999999999999E-4</v>
      </c>
    </row>
    <row r="550" spans="1:5" ht="14.5" x14ac:dyDescent="0.35">
      <c r="A550" s="29" t="s">
        <v>1012</v>
      </c>
      <c r="B550" s="5" t="s">
        <v>2462</v>
      </c>
      <c r="C550" s="1">
        <v>0.86539999999999995</v>
      </c>
      <c r="D550" s="1">
        <v>0.86539999999999995</v>
      </c>
      <c r="E550" s="1">
        <v>0.86539999999999995</v>
      </c>
    </row>
    <row r="551" spans="1:5" ht="14.5" x14ac:dyDescent="0.35">
      <c r="A551" s="29" t="s">
        <v>1013</v>
      </c>
      <c r="B551" s="5" t="s">
        <v>2463</v>
      </c>
      <c r="C551" s="1">
        <v>0.1338</v>
      </c>
      <c r="D551" s="1">
        <v>0.1338</v>
      </c>
      <c r="E551" s="1">
        <v>0.1338</v>
      </c>
    </row>
    <row r="552" spans="1:5" ht="14.5" x14ac:dyDescent="0.35">
      <c r="A552" s="29" t="s">
        <v>1014</v>
      </c>
      <c r="B552" s="5" t="s">
        <v>2464</v>
      </c>
      <c r="C552" s="1">
        <v>0</v>
      </c>
      <c r="D552" s="43">
        <v>9.4835999999999998E-5</v>
      </c>
      <c r="E552" s="1">
        <v>0</v>
      </c>
    </row>
    <row r="553" spans="1:5" ht="14.5" x14ac:dyDescent="0.35">
      <c r="A553" s="29" t="s">
        <v>1015</v>
      </c>
      <c r="B553" s="5" t="s">
        <v>2465</v>
      </c>
      <c r="C553" s="1">
        <v>0</v>
      </c>
      <c r="D553" s="43">
        <v>3.2396E-5</v>
      </c>
      <c r="E553" s="1">
        <v>0</v>
      </c>
    </row>
    <row r="554" spans="1:5" ht="14.5" x14ac:dyDescent="0.35">
      <c r="A554" s="29" t="s">
        <v>1016</v>
      </c>
      <c r="B554" s="5" t="s">
        <v>2466</v>
      </c>
      <c r="C554" s="1">
        <v>0</v>
      </c>
      <c r="D554" s="43">
        <v>3.2838E-5</v>
      </c>
      <c r="E554" s="1">
        <v>0</v>
      </c>
    </row>
    <row r="555" spans="1:5" ht="14.5" x14ac:dyDescent="0.35">
      <c r="A555" s="29" t="s">
        <v>1017</v>
      </c>
      <c r="B555" s="5" t="s">
        <v>2467</v>
      </c>
      <c r="C555" s="1">
        <v>5.8791000000000002</v>
      </c>
      <c r="D555" s="1">
        <v>5.8791000000000002</v>
      </c>
      <c r="E555" s="1">
        <v>5.8791000000000002</v>
      </c>
    </row>
    <row r="556" spans="1:5" ht="14.5" x14ac:dyDescent="0.35">
      <c r="A556" s="29" t="s">
        <v>1018</v>
      </c>
      <c r="B556" s="5" t="s">
        <v>2468</v>
      </c>
      <c r="C556" s="1">
        <v>1.5597000000000001</v>
      </c>
      <c r="D556" s="1">
        <v>1.5597000000000001</v>
      </c>
      <c r="E556" s="1">
        <v>1.5597000000000001</v>
      </c>
    </row>
    <row r="557" spans="1:5" ht="14.5" x14ac:dyDescent="0.35">
      <c r="A557" s="29" t="s">
        <v>1019</v>
      </c>
      <c r="B557" s="5" t="s">
        <v>2469</v>
      </c>
      <c r="C557" s="1">
        <v>-119.9603</v>
      </c>
      <c r="D557" s="1">
        <v>-119.95869999999999</v>
      </c>
      <c r="E557" s="1">
        <v>-119.9588</v>
      </c>
    </row>
    <row r="558" spans="1:5" ht="14.5" x14ac:dyDescent="0.35">
      <c r="A558" s="29" t="s">
        <v>1020</v>
      </c>
      <c r="B558" s="5" t="s">
        <v>2470</v>
      </c>
      <c r="C558" s="1">
        <v>0.1338</v>
      </c>
      <c r="D558" s="1">
        <v>0.1338</v>
      </c>
      <c r="E558" s="1">
        <v>0.1338</v>
      </c>
    </row>
    <row r="559" spans="1:5" ht="14.5" x14ac:dyDescent="0.35">
      <c r="A559" s="29" t="s">
        <v>1021</v>
      </c>
      <c r="B559" s="5" t="s">
        <v>2471</v>
      </c>
      <c r="C559" s="1">
        <v>0.1338</v>
      </c>
      <c r="D559" s="1">
        <v>0.1338</v>
      </c>
      <c r="E559" s="1">
        <v>0.1338</v>
      </c>
    </row>
    <row r="560" spans="1:5" ht="14.5" x14ac:dyDescent="0.35">
      <c r="A560" s="29" t="s">
        <v>1022</v>
      </c>
      <c r="B560" s="5" t="s">
        <v>2472</v>
      </c>
      <c r="C560" s="43">
        <v>8.6412999999999995E-4</v>
      </c>
      <c r="D560" s="43">
        <v>9.5974000000000005E-4</v>
      </c>
      <c r="E560" s="43">
        <v>9.5587999999999999E-4</v>
      </c>
    </row>
    <row r="561" spans="1:5" ht="14.5" x14ac:dyDescent="0.35">
      <c r="A561" s="29" t="s">
        <v>1023</v>
      </c>
      <c r="B561" s="5" t="s">
        <v>2473</v>
      </c>
      <c r="C561" s="1">
        <v>1.6446000000000001</v>
      </c>
      <c r="D561" s="1">
        <v>1.6446000000000001</v>
      </c>
      <c r="E561" s="1">
        <v>1.6446000000000001</v>
      </c>
    </row>
    <row r="562" spans="1:5" ht="14.5" x14ac:dyDescent="0.35">
      <c r="A562" s="29" t="s">
        <v>1024</v>
      </c>
      <c r="B562" s="5" t="s">
        <v>2474</v>
      </c>
      <c r="C562" s="1">
        <v>0.26989999999999997</v>
      </c>
      <c r="D562" s="1">
        <v>0.26989999999999997</v>
      </c>
      <c r="E562" s="1">
        <v>0.26989999999999997</v>
      </c>
    </row>
    <row r="563" spans="1:5" ht="14.5" x14ac:dyDescent="0.35">
      <c r="A563" s="29" t="s">
        <v>1025</v>
      </c>
      <c r="B563" s="5" t="s">
        <v>2475</v>
      </c>
      <c r="C563" s="1">
        <v>0</v>
      </c>
      <c r="D563" s="1">
        <v>0</v>
      </c>
      <c r="E563" s="1">
        <v>0</v>
      </c>
    </row>
    <row r="564" spans="1:5" ht="14.5" x14ac:dyDescent="0.35">
      <c r="A564" s="29" t="s">
        <v>1026</v>
      </c>
      <c r="B564" s="5" t="s">
        <v>2476</v>
      </c>
      <c r="C564" s="1">
        <v>0</v>
      </c>
      <c r="D564" s="1">
        <v>0</v>
      </c>
      <c r="E564" s="1">
        <v>0</v>
      </c>
    </row>
    <row r="565" spans="1:5" ht="14.5" x14ac:dyDescent="0.35">
      <c r="A565" s="29" t="s">
        <v>1027</v>
      </c>
      <c r="B565" s="5" t="s">
        <v>2477</v>
      </c>
      <c r="C565" s="1">
        <v>-133.2697</v>
      </c>
      <c r="D565" s="1">
        <v>-133.268</v>
      </c>
      <c r="E565" s="1">
        <v>-133.26820000000001</v>
      </c>
    </row>
    <row r="566" spans="1:5" ht="14.5" x14ac:dyDescent="0.35">
      <c r="A566" s="29" t="s">
        <v>1028</v>
      </c>
      <c r="B566" s="5" t="s">
        <v>2478</v>
      </c>
      <c r="C566" s="1">
        <v>62.355600000000003</v>
      </c>
      <c r="D566" s="1">
        <v>62.356099999999998</v>
      </c>
      <c r="E566" s="1">
        <v>62.356000000000002</v>
      </c>
    </row>
    <row r="567" spans="1:5" ht="14.5" x14ac:dyDescent="0.35">
      <c r="A567" s="29" t="s">
        <v>1029</v>
      </c>
      <c r="B567" s="5" t="s">
        <v>2479</v>
      </c>
      <c r="C567" s="1">
        <v>0</v>
      </c>
      <c r="D567" s="43">
        <v>9.1676999999999997E-5</v>
      </c>
      <c r="E567" s="1">
        <v>0</v>
      </c>
    </row>
    <row r="568" spans="1:5" ht="14.5" x14ac:dyDescent="0.35">
      <c r="A568" s="29" t="s">
        <v>1030</v>
      </c>
      <c r="B568" s="5" t="s">
        <v>2480</v>
      </c>
      <c r="C568" s="1">
        <v>0</v>
      </c>
      <c r="D568" s="43">
        <v>9.4835999999999998E-5</v>
      </c>
      <c r="E568" s="1">
        <v>0</v>
      </c>
    </row>
    <row r="569" spans="1:5" ht="14.5" x14ac:dyDescent="0.35">
      <c r="A569" s="29" t="s">
        <v>1031</v>
      </c>
      <c r="B569" s="5" t="s">
        <v>2481</v>
      </c>
      <c r="C569" s="1">
        <v>0</v>
      </c>
      <c r="D569" s="1">
        <v>0</v>
      </c>
      <c r="E569" s="1">
        <v>0</v>
      </c>
    </row>
    <row r="570" spans="1:5" ht="14.5" x14ac:dyDescent="0.35">
      <c r="A570" s="29" t="s">
        <v>1032</v>
      </c>
      <c r="B570" s="5" t="s">
        <v>2482</v>
      </c>
      <c r="C570" s="1">
        <v>0</v>
      </c>
      <c r="D570" s="1">
        <v>0</v>
      </c>
      <c r="E570" s="1">
        <v>0</v>
      </c>
    </row>
    <row r="571" spans="1:5" ht="14.5" x14ac:dyDescent="0.35">
      <c r="A571" s="29" t="s">
        <v>1033</v>
      </c>
      <c r="B571" s="5" t="s">
        <v>2483</v>
      </c>
      <c r="C571" s="1">
        <v>0</v>
      </c>
      <c r="D571" s="1">
        <v>0</v>
      </c>
      <c r="E571" s="1">
        <v>0</v>
      </c>
    </row>
    <row r="572" spans="1:5" ht="14.5" x14ac:dyDescent="0.35">
      <c r="A572" s="29" t="s">
        <v>1034</v>
      </c>
      <c r="B572" s="5" t="s">
        <v>2484</v>
      </c>
      <c r="C572" s="1">
        <v>0</v>
      </c>
      <c r="D572" s="1">
        <v>0</v>
      </c>
      <c r="E572" s="1">
        <v>0</v>
      </c>
    </row>
    <row r="573" spans="1:5" ht="14.5" x14ac:dyDescent="0.35">
      <c r="A573" s="29" t="s">
        <v>1035</v>
      </c>
      <c r="B573" s="5" t="s">
        <v>2485</v>
      </c>
      <c r="C573" s="1">
        <v>0</v>
      </c>
      <c r="D573" s="1">
        <v>0</v>
      </c>
      <c r="E573" s="1">
        <v>0</v>
      </c>
    </row>
    <row r="574" spans="1:5" ht="14.5" x14ac:dyDescent="0.35">
      <c r="A574" s="29" t="s">
        <v>1036</v>
      </c>
      <c r="B574" s="5" t="s">
        <v>2486</v>
      </c>
      <c r="C574" s="1">
        <v>0</v>
      </c>
      <c r="D574" s="43">
        <v>9.4835999999999998E-5</v>
      </c>
      <c r="E574" s="1">
        <v>0</v>
      </c>
    </row>
    <row r="575" spans="1:5" ht="14.5" x14ac:dyDescent="0.35">
      <c r="A575" s="29" t="s">
        <v>1037</v>
      </c>
      <c r="B575" s="5" t="s">
        <v>2487</v>
      </c>
      <c r="C575" s="1">
        <v>0</v>
      </c>
      <c r="D575" s="1">
        <v>0</v>
      </c>
      <c r="E575" s="1">
        <v>0</v>
      </c>
    </row>
    <row r="576" spans="1:5" ht="14.5" x14ac:dyDescent="0.35">
      <c r="A576" s="29" t="s">
        <v>1038</v>
      </c>
      <c r="B576" s="5" t="s">
        <v>2488</v>
      </c>
      <c r="C576" s="1">
        <v>0.30320000000000003</v>
      </c>
      <c r="D576" s="1">
        <v>0.30320000000000003</v>
      </c>
      <c r="E576" s="1">
        <v>0.30320000000000003</v>
      </c>
    </row>
    <row r="577" spans="1:5" ht="14.5" x14ac:dyDescent="0.35">
      <c r="A577" s="29" t="s">
        <v>1039</v>
      </c>
      <c r="B577" s="5" t="s">
        <v>2489</v>
      </c>
      <c r="C577" s="1">
        <v>0</v>
      </c>
      <c r="D577" s="43">
        <v>4.7417999999999999E-5</v>
      </c>
      <c r="E577" s="1">
        <v>0</v>
      </c>
    </row>
    <row r="578" spans="1:5" ht="14.5" x14ac:dyDescent="0.35">
      <c r="A578" s="29" t="s">
        <v>1040</v>
      </c>
      <c r="B578" s="5" t="s">
        <v>2490</v>
      </c>
      <c r="C578" s="1">
        <v>0</v>
      </c>
      <c r="D578" s="1">
        <v>0</v>
      </c>
      <c r="E578" s="1">
        <v>0</v>
      </c>
    </row>
    <row r="579" spans="1:5" ht="14.5" x14ac:dyDescent="0.35">
      <c r="A579" s="29" t="s">
        <v>1041</v>
      </c>
      <c r="B579" s="5" t="s">
        <v>2491</v>
      </c>
      <c r="C579" s="1">
        <v>2.4329000000000001</v>
      </c>
      <c r="D579" s="1">
        <v>2.4329999999999998</v>
      </c>
      <c r="E579" s="1">
        <v>2.4329999999999998</v>
      </c>
    </row>
    <row r="580" spans="1:5" ht="14.5" x14ac:dyDescent="0.35">
      <c r="A580" s="29" t="s">
        <v>1042</v>
      </c>
      <c r="B580" s="5" t="s">
        <v>2492</v>
      </c>
      <c r="C580" s="1">
        <v>3.5999999999999999E-3</v>
      </c>
      <c r="D580" s="1">
        <v>3.5999999999999999E-3</v>
      </c>
      <c r="E580" s="1">
        <v>3.5999999999999999E-3</v>
      </c>
    </row>
    <row r="581" spans="1:5" ht="14.5" x14ac:dyDescent="0.35">
      <c r="A581" s="29" t="s">
        <v>1043</v>
      </c>
      <c r="B581" s="5" t="s">
        <v>2493</v>
      </c>
      <c r="C581" s="1">
        <v>0</v>
      </c>
      <c r="D581" s="43">
        <v>4.8782999999999997E-5</v>
      </c>
      <c r="E581" s="1">
        <v>0</v>
      </c>
    </row>
    <row r="582" spans="1:5" ht="14.5" x14ac:dyDescent="0.35">
      <c r="A582" s="29" t="s">
        <v>1044</v>
      </c>
      <c r="B582" s="5" t="s">
        <v>2494</v>
      </c>
      <c r="C582" s="1">
        <v>0</v>
      </c>
      <c r="D582" s="1">
        <v>0</v>
      </c>
      <c r="E582" s="1">
        <v>0</v>
      </c>
    </row>
    <row r="583" spans="1:5" ht="14.5" x14ac:dyDescent="0.35">
      <c r="A583" s="29" t="s">
        <v>1045</v>
      </c>
      <c r="B583" s="5" t="s">
        <v>2495</v>
      </c>
      <c r="C583" s="1">
        <v>3.5999999999999999E-3</v>
      </c>
      <c r="D583" s="1">
        <v>3.5999999999999999E-3</v>
      </c>
      <c r="E583" s="1">
        <v>3.5999999999999999E-3</v>
      </c>
    </row>
    <row r="584" spans="1:5" ht="14.5" x14ac:dyDescent="0.35">
      <c r="A584" s="29" t="s">
        <v>1046</v>
      </c>
      <c r="B584" s="5" t="s">
        <v>2496</v>
      </c>
      <c r="C584" s="1">
        <v>0</v>
      </c>
      <c r="D584" s="1">
        <v>0</v>
      </c>
      <c r="E584" s="1">
        <v>0</v>
      </c>
    </row>
    <row r="585" spans="1:5" ht="14.5" x14ac:dyDescent="0.35">
      <c r="A585" s="29" t="s">
        <v>1047</v>
      </c>
      <c r="B585" s="5" t="s">
        <v>2497</v>
      </c>
      <c r="C585" s="1">
        <v>0.26650000000000001</v>
      </c>
      <c r="D585" s="1">
        <v>0.26650000000000001</v>
      </c>
      <c r="E585" s="1">
        <v>0.26650000000000001</v>
      </c>
    </row>
    <row r="586" spans="1:5" ht="14.5" x14ac:dyDescent="0.35">
      <c r="A586" s="29" t="s">
        <v>1048</v>
      </c>
      <c r="B586" s="5" t="s">
        <v>2498</v>
      </c>
      <c r="C586" s="1">
        <v>8.4551999999999996</v>
      </c>
      <c r="D586" s="1">
        <v>8.4559999999999995</v>
      </c>
      <c r="E586" s="1">
        <v>8.4559999999999995</v>
      </c>
    </row>
    <row r="587" spans="1:5" ht="14.5" x14ac:dyDescent="0.35">
      <c r="A587" s="29" t="s">
        <v>1049</v>
      </c>
      <c r="B587" s="5" t="s">
        <v>2499</v>
      </c>
      <c r="C587" s="1">
        <v>0.66390000000000005</v>
      </c>
      <c r="D587" s="1">
        <v>0.66390000000000005</v>
      </c>
      <c r="E587" s="1">
        <v>0.66390000000000005</v>
      </c>
    </row>
    <row r="588" spans="1:5" ht="14.5" x14ac:dyDescent="0.35">
      <c r="A588" s="29" t="s">
        <v>1050</v>
      </c>
      <c r="B588" s="5" t="s">
        <v>2500</v>
      </c>
      <c r="C588" s="1">
        <v>0</v>
      </c>
      <c r="D588" s="1">
        <v>0</v>
      </c>
      <c r="E588" s="1">
        <v>0</v>
      </c>
    </row>
    <row r="589" spans="1:5" ht="14.5" x14ac:dyDescent="0.35">
      <c r="A589" s="29" t="s">
        <v>1051</v>
      </c>
      <c r="B589" s="5" t="s">
        <v>2501</v>
      </c>
      <c r="C589" s="1">
        <v>1.1528</v>
      </c>
      <c r="D589" s="1">
        <v>1.1528</v>
      </c>
      <c r="E589" s="1">
        <v>1.1528</v>
      </c>
    </row>
    <row r="590" spans="1:5" ht="14.5" x14ac:dyDescent="0.35">
      <c r="A590" s="29" t="s">
        <v>1052</v>
      </c>
      <c r="B590" s="5" t="s">
        <v>2502</v>
      </c>
      <c r="C590" s="1">
        <v>0.14119999999999999</v>
      </c>
      <c r="D590" s="1">
        <v>0.14119999999999999</v>
      </c>
      <c r="E590" s="1">
        <v>0.14119999999999999</v>
      </c>
    </row>
    <row r="591" spans="1:5" ht="14.5" x14ac:dyDescent="0.35">
      <c r="A591" s="29" t="s">
        <v>1053</v>
      </c>
      <c r="B591" s="5" t="s">
        <v>2503</v>
      </c>
      <c r="C591" s="1">
        <v>0.32669999999999999</v>
      </c>
      <c r="D591" s="1">
        <v>0.32669999999999999</v>
      </c>
      <c r="E591" s="1">
        <v>0.32669999999999999</v>
      </c>
    </row>
    <row r="592" spans="1:5" ht="14.5" x14ac:dyDescent="0.35">
      <c r="A592" s="29" t="s">
        <v>1054</v>
      </c>
      <c r="B592" s="5" t="s">
        <v>2504</v>
      </c>
      <c r="C592" s="1">
        <v>0.17649999999999999</v>
      </c>
      <c r="D592" s="1">
        <v>0.17649999999999999</v>
      </c>
      <c r="E592" s="1">
        <v>0.17649999999999999</v>
      </c>
    </row>
    <row r="593" spans="1:5" ht="14.5" x14ac:dyDescent="0.35">
      <c r="A593" s="29" t="s">
        <v>1055</v>
      </c>
      <c r="B593" s="5" t="s">
        <v>2028</v>
      </c>
      <c r="C593" s="1">
        <v>0.17649999999999999</v>
      </c>
      <c r="D593" s="1">
        <v>0.17649999999999999</v>
      </c>
      <c r="E593" s="1">
        <v>0.17649999999999999</v>
      </c>
    </row>
    <row r="594" spans="1:5" ht="14.5" x14ac:dyDescent="0.35">
      <c r="A594" s="29" t="s">
        <v>1056</v>
      </c>
      <c r="B594" s="5" t="s">
        <v>2505</v>
      </c>
      <c r="C594" s="1">
        <v>0.14119999999999999</v>
      </c>
      <c r="D594" s="1">
        <v>0.14119999999999999</v>
      </c>
      <c r="E594" s="1">
        <v>0.14119999999999999</v>
      </c>
    </row>
    <row r="595" spans="1:5" ht="14.5" x14ac:dyDescent="0.35">
      <c r="A595" s="29" t="s">
        <v>1057</v>
      </c>
      <c r="B595" s="5" t="s">
        <v>2506</v>
      </c>
      <c r="C595" s="1">
        <v>1.454</v>
      </c>
      <c r="D595" s="1">
        <v>1.4540999999999999</v>
      </c>
      <c r="E595" s="1">
        <v>1.454</v>
      </c>
    </row>
    <row r="596" spans="1:5" ht="14.5" x14ac:dyDescent="0.35">
      <c r="A596" s="29" t="s">
        <v>1058</v>
      </c>
      <c r="B596" s="5" t="s">
        <v>2507</v>
      </c>
      <c r="C596" s="1">
        <v>1.1014999999999999</v>
      </c>
      <c r="D596" s="1">
        <v>1.1014999999999999</v>
      </c>
      <c r="E596" s="1">
        <v>1.1014999999999999</v>
      </c>
    </row>
    <row r="597" spans="1:5" ht="14.5" x14ac:dyDescent="0.35">
      <c r="A597" s="29" t="s">
        <v>1059</v>
      </c>
      <c r="B597" s="5" t="s">
        <v>2508</v>
      </c>
      <c r="C597" s="1">
        <v>0</v>
      </c>
      <c r="D597" s="1">
        <v>0</v>
      </c>
      <c r="E597" s="1">
        <v>0</v>
      </c>
    </row>
    <row r="598" spans="1:5" ht="14.5" x14ac:dyDescent="0.35">
      <c r="A598" s="29" t="s">
        <v>1060</v>
      </c>
      <c r="B598" s="5" t="s">
        <v>2509</v>
      </c>
      <c r="C598" s="1">
        <v>0.17649999999999999</v>
      </c>
      <c r="D598" s="1">
        <v>0.17649999999999999</v>
      </c>
      <c r="E598" s="1">
        <v>0.17649999999999999</v>
      </c>
    </row>
    <row r="599" spans="1:5" ht="14.5" x14ac:dyDescent="0.35">
      <c r="A599" s="29" t="s">
        <v>1061</v>
      </c>
      <c r="B599" s="5" t="s">
        <v>2510</v>
      </c>
      <c r="C599" s="1">
        <v>0.51859999999999995</v>
      </c>
      <c r="D599" s="1">
        <v>0.51859999999999995</v>
      </c>
      <c r="E599" s="1">
        <v>0.51859999999999995</v>
      </c>
    </row>
    <row r="600" spans="1:5" ht="14.5" x14ac:dyDescent="0.35">
      <c r="A600" s="29" t="s">
        <v>1062</v>
      </c>
      <c r="B600" s="5" t="s">
        <v>2511</v>
      </c>
      <c r="C600" s="1">
        <v>8.8120999999999992</v>
      </c>
      <c r="D600" s="1">
        <v>8.8120999999999992</v>
      </c>
      <c r="E600" s="1">
        <v>8.8120999999999992</v>
      </c>
    </row>
    <row r="601" spans="1:5" ht="14.5" x14ac:dyDescent="0.35">
      <c r="A601" s="29" t="s">
        <v>136</v>
      </c>
      <c r="B601" s="5" t="s">
        <v>137</v>
      </c>
      <c r="C601" s="1">
        <v>0</v>
      </c>
      <c r="D601" s="1">
        <v>0</v>
      </c>
      <c r="E601" s="1">
        <v>0</v>
      </c>
    </row>
    <row r="602" spans="1:5" ht="14.5" x14ac:dyDescent="0.35">
      <c r="A602" s="29" t="s">
        <v>138</v>
      </c>
      <c r="B602" s="5" t="s">
        <v>139</v>
      </c>
      <c r="C602" s="1">
        <v>0</v>
      </c>
      <c r="D602" s="1">
        <v>0</v>
      </c>
      <c r="E602" s="1">
        <v>0</v>
      </c>
    </row>
    <row r="603" spans="1:5" ht="14.5" x14ac:dyDescent="0.35">
      <c r="A603" s="29" t="s">
        <v>140</v>
      </c>
      <c r="B603" s="5" t="s">
        <v>141</v>
      </c>
      <c r="C603" s="1">
        <v>0.84209999999999996</v>
      </c>
      <c r="D603" s="1">
        <v>0.84209999999999996</v>
      </c>
      <c r="E603" s="1">
        <v>0.84209999999999996</v>
      </c>
    </row>
    <row r="604" spans="1:5" ht="14.5" x14ac:dyDescent="0.35">
      <c r="A604" s="29" t="s">
        <v>142</v>
      </c>
      <c r="B604" s="5" t="s">
        <v>143</v>
      </c>
      <c r="C604" s="43">
        <v>1.0427E-4</v>
      </c>
      <c r="D604" s="1">
        <v>0</v>
      </c>
      <c r="E604" s="1">
        <v>0</v>
      </c>
    </row>
    <row r="605" spans="1:5" ht="14.5" x14ac:dyDescent="0.35">
      <c r="A605" s="29" t="s">
        <v>144</v>
      </c>
      <c r="B605" s="5" t="s">
        <v>145</v>
      </c>
      <c r="C605" s="1">
        <v>0</v>
      </c>
      <c r="D605" s="1">
        <v>0</v>
      </c>
      <c r="E605" s="1">
        <v>0</v>
      </c>
    </row>
    <row r="606" spans="1:5" ht="14.5" x14ac:dyDescent="0.35">
      <c r="A606" s="29" t="s">
        <v>146</v>
      </c>
      <c r="B606" s="5" t="s">
        <v>147</v>
      </c>
      <c r="C606" s="1">
        <v>4.0052000000000003</v>
      </c>
      <c r="D606" s="1">
        <v>4.0052000000000003</v>
      </c>
      <c r="E606" s="1">
        <v>4.0052000000000003</v>
      </c>
    </row>
    <row r="607" spans="1:5" ht="14.5" x14ac:dyDescent="0.35">
      <c r="A607" s="29" t="s">
        <v>148</v>
      </c>
      <c r="B607" s="5" t="s">
        <v>149</v>
      </c>
      <c r="C607" s="1">
        <v>0</v>
      </c>
      <c r="D607" s="1">
        <v>0</v>
      </c>
      <c r="E607" s="1">
        <v>0</v>
      </c>
    </row>
    <row r="608" spans="1:5" ht="14.5" x14ac:dyDescent="0.35">
      <c r="A608" s="29" t="s">
        <v>150</v>
      </c>
      <c r="B608" s="5" t="s">
        <v>151</v>
      </c>
      <c r="C608" s="1">
        <v>0</v>
      </c>
      <c r="D608" s="1">
        <v>0</v>
      </c>
      <c r="E608" s="1">
        <v>0</v>
      </c>
    </row>
    <row r="609" spans="1:5" ht="14.5" x14ac:dyDescent="0.35">
      <c r="A609" s="29" t="s">
        <v>152</v>
      </c>
      <c r="B609" s="5" t="s">
        <v>153</v>
      </c>
      <c r="C609" s="1">
        <v>0</v>
      </c>
      <c r="D609" s="43">
        <v>1.0469E-4</v>
      </c>
      <c r="E609" s="1">
        <v>0</v>
      </c>
    </row>
    <row r="610" spans="1:5" ht="14.5" x14ac:dyDescent="0.35">
      <c r="A610" s="29" t="s">
        <v>154</v>
      </c>
      <c r="B610" s="5" t="s">
        <v>5361</v>
      </c>
      <c r="C610" s="1">
        <v>0</v>
      </c>
      <c r="D610" s="1">
        <v>0</v>
      </c>
      <c r="E610" s="1">
        <v>0</v>
      </c>
    </row>
    <row r="611" spans="1:5" ht="14.5" x14ac:dyDescent="0.35">
      <c r="A611" s="29" t="s">
        <v>156</v>
      </c>
      <c r="B611" s="5" t="s">
        <v>157</v>
      </c>
      <c r="C611" s="1">
        <v>162.4991</v>
      </c>
      <c r="D611" s="1">
        <v>162.5</v>
      </c>
      <c r="E611" s="1">
        <v>162.49930000000001</v>
      </c>
    </row>
    <row r="612" spans="1:5" ht="14.5" x14ac:dyDescent="0.35">
      <c r="A612" s="29" t="s">
        <v>158</v>
      </c>
      <c r="B612" s="5" t="s">
        <v>159</v>
      </c>
      <c r="C612" s="1">
        <v>0</v>
      </c>
      <c r="D612" s="1">
        <v>0</v>
      </c>
      <c r="E612" s="1">
        <v>0</v>
      </c>
    </row>
    <row r="613" spans="1:5" ht="14.5" x14ac:dyDescent="0.35">
      <c r="A613" s="29" t="s">
        <v>160</v>
      </c>
      <c r="B613" s="5" t="s">
        <v>161</v>
      </c>
      <c r="C613" s="1">
        <v>0</v>
      </c>
      <c r="D613" s="1">
        <v>0</v>
      </c>
      <c r="E613" s="1">
        <v>0</v>
      </c>
    </row>
    <row r="614" spans="1:5" ht="14.5" x14ac:dyDescent="0.35">
      <c r="A614" s="29" t="s">
        <v>162</v>
      </c>
      <c r="B614" s="5" t="s">
        <v>163</v>
      </c>
      <c r="C614" s="1">
        <v>-62.356099999999998</v>
      </c>
      <c r="D614" s="1">
        <v>-62.355600000000003</v>
      </c>
      <c r="E614" s="1">
        <v>-62.356000000000002</v>
      </c>
    </row>
    <row r="615" spans="1:5" ht="14.5" x14ac:dyDescent="0.35">
      <c r="A615" s="29" t="s">
        <v>164</v>
      </c>
      <c r="B615" s="5" t="s">
        <v>165</v>
      </c>
      <c r="C615" s="1">
        <v>0</v>
      </c>
      <c r="D615" s="1">
        <v>0</v>
      </c>
      <c r="E615" s="1">
        <v>0</v>
      </c>
    </row>
    <row r="616" spans="1:5" ht="14.5" x14ac:dyDescent="0.35">
      <c r="A616" s="29" t="s">
        <v>166</v>
      </c>
      <c r="B616" s="5" t="s">
        <v>167</v>
      </c>
      <c r="C616" s="1">
        <v>0</v>
      </c>
      <c r="D616" s="1">
        <v>0</v>
      </c>
      <c r="E616" s="1">
        <v>0</v>
      </c>
    </row>
    <row r="617" spans="1:5" ht="14.5" x14ac:dyDescent="0.35">
      <c r="A617" s="29" t="s">
        <v>168</v>
      </c>
      <c r="B617" s="5" t="s">
        <v>169</v>
      </c>
      <c r="C617" s="1">
        <v>0</v>
      </c>
      <c r="D617" s="43">
        <v>4.2231000000000003E-6</v>
      </c>
      <c r="E617" s="1">
        <v>0</v>
      </c>
    </row>
    <row r="618" spans="1:5" ht="14.5" x14ac:dyDescent="0.35">
      <c r="A618" s="29" t="s">
        <v>170</v>
      </c>
      <c r="B618" s="5" t="s">
        <v>171</v>
      </c>
      <c r="C618" s="1">
        <v>0.94740000000000002</v>
      </c>
      <c r="D618" s="1">
        <v>0.94740000000000002</v>
      </c>
      <c r="E618" s="1">
        <v>0.94740000000000002</v>
      </c>
    </row>
    <row r="619" spans="1:5" ht="14.5" x14ac:dyDescent="0.35">
      <c r="A619" s="29" t="s">
        <v>172</v>
      </c>
      <c r="B619" s="5" t="s">
        <v>173</v>
      </c>
      <c r="C619" s="1">
        <v>0</v>
      </c>
      <c r="D619" s="1">
        <v>0</v>
      </c>
      <c r="E619" s="1">
        <v>0</v>
      </c>
    </row>
    <row r="620" spans="1:5" ht="14.5" x14ac:dyDescent="0.35">
      <c r="A620" s="29" t="s">
        <v>174</v>
      </c>
      <c r="B620" s="5" t="s">
        <v>175</v>
      </c>
      <c r="C620" s="1">
        <v>-161.90950000000001</v>
      </c>
      <c r="D620" s="1">
        <v>-161.90870000000001</v>
      </c>
      <c r="E620" s="1">
        <v>-161.90880000000001</v>
      </c>
    </row>
    <row r="621" spans="1:5" ht="14.5" x14ac:dyDescent="0.35">
      <c r="A621" s="29" t="s">
        <v>176</v>
      </c>
      <c r="B621" s="5" t="s">
        <v>177</v>
      </c>
      <c r="C621" s="43">
        <v>5.0442999999999998E-5</v>
      </c>
      <c r="D621" s="43">
        <v>4.7403E-5</v>
      </c>
      <c r="E621" s="1">
        <v>0</v>
      </c>
    </row>
    <row r="622" spans="1:5" ht="14.5" x14ac:dyDescent="0.35">
      <c r="A622" s="29" t="s">
        <v>178</v>
      </c>
      <c r="B622" s="5" t="s">
        <v>179</v>
      </c>
      <c r="C622" s="1">
        <v>0</v>
      </c>
      <c r="D622" s="43">
        <v>4.7403E-5</v>
      </c>
      <c r="E622" s="1">
        <v>0</v>
      </c>
    </row>
    <row r="623" spans="1:5" ht="14.5" x14ac:dyDescent="0.35">
      <c r="A623" s="29" t="s">
        <v>180</v>
      </c>
      <c r="B623" s="5" t="s">
        <v>181</v>
      </c>
      <c r="C623" s="1">
        <v>-529.18679999999995</v>
      </c>
      <c r="D623" s="1">
        <v>-529.18409999999994</v>
      </c>
      <c r="E623" s="1">
        <v>-529.18439999999998</v>
      </c>
    </row>
    <row r="624" spans="1:5" ht="14.5" x14ac:dyDescent="0.35">
      <c r="A624" s="29" t="s">
        <v>182</v>
      </c>
      <c r="B624" s="5" t="s">
        <v>183</v>
      </c>
      <c r="C624" s="1">
        <v>-195.20670000000001</v>
      </c>
      <c r="D624" s="1">
        <v>-195.18459999999999</v>
      </c>
      <c r="E624" s="1">
        <v>-195.20590000000001</v>
      </c>
    </row>
    <row r="625" spans="1:5" ht="14.5" x14ac:dyDescent="0.35">
      <c r="A625" s="29" t="s">
        <v>184</v>
      </c>
      <c r="B625" s="5" t="s">
        <v>185</v>
      </c>
      <c r="C625" s="1">
        <v>0</v>
      </c>
      <c r="D625" s="1">
        <v>0</v>
      </c>
      <c r="E625" s="1">
        <v>0</v>
      </c>
    </row>
    <row r="626" spans="1:5" ht="14.5" x14ac:dyDescent="0.35">
      <c r="A626" s="29" t="s">
        <v>186</v>
      </c>
      <c r="B626" s="5" t="s">
        <v>187</v>
      </c>
      <c r="C626" s="1">
        <v>0</v>
      </c>
      <c r="D626" s="1">
        <v>0</v>
      </c>
      <c r="E626" s="1">
        <v>0</v>
      </c>
    </row>
    <row r="627" spans="1:5" ht="14.5" x14ac:dyDescent="0.35">
      <c r="A627" s="29" t="s">
        <v>188</v>
      </c>
      <c r="B627" s="5" t="s">
        <v>189</v>
      </c>
      <c r="C627" s="1">
        <v>0</v>
      </c>
      <c r="D627" s="1">
        <v>0</v>
      </c>
      <c r="E627" s="1">
        <v>0</v>
      </c>
    </row>
    <row r="628" spans="1:5" ht="14.5" x14ac:dyDescent="0.35">
      <c r="A628" s="29" t="s">
        <v>190</v>
      </c>
      <c r="B628" s="5" t="s">
        <v>191</v>
      </c>
      <c r="C628" s="1">
        <v>0</v>
      </c>
      <c r="D628" s="1">
        <v>0</v>
      </c>
      <c r="E628" s="1">
        <v>0</v>
      </c>
    </row>
    <row r="629" spans="1:5" ht="14.5" x14ac:dyDescent="0.35">
      <c r="A629" s="29" t="s">
        <v>192</v>
      </c>
      <c r="B629" s="5" t="s">
        <v>193</v>
      </c>
      <c r="C629" s="1">
        <v>0</v>
      </c>
      <c r="D629" s="1">
        <v>0</v>
      </c>
      <c r="E629" s="1">
        <v>0</v>
      </c>
    </row>
    <row r="630" spans="1:5" ht="14.5" x14ac:dyDescent="0.35">
      <c r="A630" s="29" t="s">
        <v>194</v>
      </c>
      <c r="B630" s="5" t="s">
        <v>195</v>
      </c>
      <c r="C630" s="1">
        <v>0</v>
      </c>
      <c r="D630" s="1">
        <v>0</v>
      </c>
      <c r="E630" s="1">
        <v>0</v>
      </c>
    </row>
    <row r="631" spans="1:5" ht="14.5" x14ac:dyDescent="0.35">
      <c r="A631" s="29" t="s">
        <v>196</v>
      </c>
      <c r="B631" s="5" t="s">
        <v>197</v>
      </c>
      <c r="C631" s="1">
        <v>-0.16400000000000001</v>
      </c>
      <c r="D631" s="1">
        <v>-0.1638</v>
      </c>
      <c r="E631" s="1">
        <v>-0.16400000000000001</v>
      </c>
    </row>
    <row r="632" spans="1:5" ht="14.5" x14ac:dyDescent="0.35">
      <c r="A632" s="29" t="s">
        <v>198</v>
      </c>
      <c r="B632" s="5" t="s">
        <v>199</v>
      </c>
      <c r="C632" s="1">
        <v>0.15060000000000001</v>
      </c>
      <c r="D632" s="1">
        <v>0.15060000000000001</v>
      </c>
      <c r="E632" s="1">
        <v>0.15060000000000001</v>
      </c>
    </row>
    <row r="633" spans="1:5" ht="14.5" x14ac:dyDescent="0.35">
      <c r="A633" s="29" t="s">
        <v>200</v>
      </c>
      <c r="B633" s="5" t="s">
        <v>201</v>
      </c>
      <c r="C633" s="1">
        <v>0</v>
      </c>
      <c r="D633" s="1">
        <v>0</v>
      </c>
      <c r="E633" s="1">
        <v>0</v>
      </c>
    </row>
    <row r="634" spans="1:5" ht="14.5" x14ac:dyDescent="0.35">
      <c r="A634" s="29" t="s">
        <v>202</v>
      </c>
      <c r="B634" s="5" t="s">
        <v>203</v>
      </c>
      <c r="C634" s="1">
        <v>0</v>
      </c>
      <c r="D634" s="1">
        <v>0</v>
      </c>
      <c r="E634" s="1">
        <v>0</v>
      </c>
    </row>
    <row r="635" spans="1:5" ht="14.5" x14ac:dyDescent="0.35">
      <c r="A635" s="29" t="s">
        <v>204</v>
      </c>
      <c r="B635" s="5" t="s">
        <v>205</v>
      </c>
      <c r="C635" s="1">
        <v>0.84209999999999996</v>
      </c>
      <c r="D635" s="1">
        <v>0.84209999999999996</v>
      </c>
      <c r="E635" s="1">
        <v>0.84209999999999996</v>
      </c>
    </row>
    <row r="636" spans="1:5" ht="14.5" x14ac:dyDescent="0.35">
      <c r="A636" s="29" t="s">
        <v>206</v>
      </c>
      <c r="B636" s="5" t="s">
        <v>207</v>
      </c>
      <c r="C636" s="1">
        <v>0</v>
      </c>
      <c r="D636" s="1">
        <v>0</v>
      </c>
      <c r="E636" s="1">
        <v>0</v>
      </c>
    </row>
    <row r="637" spans="1:5" ht="14.5" x14ac:dyDescent="0.35">
      <c r="A637" s="29" t="s">
        <v>208</v>
      </c>
      <c r="B637" s="5" t="s">
        <v>209</v>
      </c>
      <c r="C637" s="1">
        <v>0</v>
      </c>
      <c r="D637" s="1">
        <v>0</v>
      </c>
      <c r="E637" s="1">
        <v>0</v>
      </c>
    </row>
    <row r="638" spans="1:5" ht="14.5" x14ac:dyDescent="0.35">
      <c r="A638" s="29" t="s">
        <v>210</v>
      </c>
      <c r="B638" s="5" t="s">
        <v>211</v>
      </c>
      <c r="C638" s="1">
        <v>0</v>
      </c>
      <c r="D638" s="1">
        <v>0</v>
      </c>
      <c r="E638" s="1">
        <v>0</v>
      </c>
    </row>
    <row r="639" spans="1:5" ht="14.5" x14ac:dyDescent="0.35">
      <c r="A639" s="29" t="s">
        <v>212</v>
      </c>
      <c r="B639" s="5" t="s">
        <v>213</v>
      </c>
      <c r="C639" s="1">
        <v>0</v>
      </c>
      <c r="D639" s="1">
        <v>0</v>
      </c>
      <c r="E639" s="1">
        <v>0</v>
      </c>
    </row>
    <row r="640" spans="1:5" ht="14.5" x14ac:dyDescent="0.35">
      <c r="A640" s="29" t="s">
        <v>214</v>
      </c>
      <c r="B640" s="5" t="s">
        <v>215</v>
      </c>
      <c r="C640" s="1">
        <v>0</v>
      </c>
      <c r="D640" s="1">
        <v>0</v>
      </c>
      <c r="E640" s="1">
        <v>0</v>
      </c>
    </row>
    <row r="641" spans="1:5" ht="14.5" x14ac:dyDescent="0.35">
      <c r="A641" s="29" t="s">
        <v>216</v>
      </c>
      <c r="B641" s="5" t="s">
        <v>217</v>
      </c>
      <c r="C641" s="1">
        <v>0</v>
      </c>
      <c r="D641" s="1">
        <v>0</v>
      </c>
      <c r="E641" s="1">
        <v>0</v>
      </c>
    </row>
    <row r="642" spans="1:5" ht="14.5" x14ac:dyDescent="0.35">
      <c r="A642" s="29" t="s">
        <v>218</v>
      </c>
      <c r="B642" s="5" t="s">
        <v>219</v>
      </c>
      <c r="C642" s="1">
        <v>0</v>
      </c>
      <c r="D642" s="1">
        <v>0</v>
      </c>
      <c r="E642" s="1">
        <v>0</v>
      </c>
    </row>
    <row r="643" spans="1:5" ht="14.5" x14ac:dyDescent="0.35">
      <c r="A643" s="29" t="s">
        <v>220</v>
      </c>
      <c r="B643" s="5" t="s">
        <v>221</v>
      </c>
      <c r="C643" s="1">
        <v>0</v>
      </c>
      <c r="D643" s="1">
        <v>2.1999999999999999E-2</v>
      </c>
      <c r="E643" s="1">
        <v>0</v>
      </c>
    </row>
    <row r="644" spans="1:5" ht="14.5" x14ac:dyDescent="0.35">
      <c r="A644" s="29" t="s">
        <v>222</v>
      </c>
      <c r="B644" s="5" t="s">
        <v>223</v>
      </c>
      <c r="C644" s="1">
        <v>0</v>
      </c>
      <c r="D644" s="1">
        <v>0</v>
      </c>
      <c r="E644" s="1">
        <v>0</v>
      </c>
    </row>
    <row r="645" spans="1:5" ht="14.5" x14ac:dyDescent="0.35">
      <c r="A645" s="29" t="s">
        <v>224</v>
      </c>
      <c r="B645" s="5" t="s">
        <v>225</v>
      </c>
      <c r="C645" s="1">
        <v>0</v>
      </c>
      <c r="D645" s="1">
        <v>0</v>
      </c>
      <c r="E645" s="1">
        <v>0</v>
      </c>
    </row>
    <row r="646" spans="1:5" ht="14.5" x14ac:dyDescent="0.35">
      <c r="A646" s="29" t="s">
        <v>226</v>
      </c>
      <c r="B646" s="5" t="s">
        <v>227</v>
      </c>
      <c r="C646" s="1">
        <v>0</v>
      </c>
      <c r="D646" s="1">
        <v>0</v>
      </c>
      <c r="E646" s="1">
        <v>0</v>
      </c>
    </row>
    <row r="647" spans="1:5" ht="14.5" x14ac:dyDescent="0.35">
      <c r="A647" s="29" t="s">
        <v>228</v>
      </c>
      <c r="B647" s="5" t="s">
        <v>229</v>
      </c>
      <c r="C647" s="1">
        <v>1.3206</v>
      </c>
      <c r="D647" s="1">
        <v>1.3207</v>
      </c>
      <c r="E647" s="1">
        <v>1.3207</v>
      </c>
    </row>
    <row r="648" spans="1:5" ht="14.5" x14ac:dyDescent="0.35">
      <c r="A648" s="29" t="s">
        <v>230</v>
      </c>
      <c r="B648" s="5" t="s">
        <v>231</v>
      </c>
      <c r="C648" s="1">
        <v>0</v>
      </c>
      <c r="D648" s="1">
        <v>0</v>
      </c>
      <c r="E648" s="1">
        <v>0</v>
      </c>
    </row>
    <row r="649" spans="1:5" ht="14.5" x14ac:dyDescent="0.35">
      <c r="A649" s="29" t="s">
        <v>232</v>
      </c>
      <c r="B649" s="5" t="s">
        <v>233</v>
      </c>
      <c r="C649" s="1">
        <v>0.17610000000000001</v>
      </c>
      <c r="D649" s="1">
        <v>0.1762</v>
      </c>
      <c r="E649" s="1">
        <v>0.1762</v>
      </c>
    </row>
    <row r="650" spans="1:5" ht="14.5" x14ac:dyDescent="0.35">
      <c r="A650" s="29" t="s">
        <v>234</v>
      </c>
      <c r="B650" s="5" t="s">
        <v>235</v>
      </c>
      <c r="C650" s="1">
        <v>0</v>
      </c>
      <c r="D650" s="1">
        <v>0</v>
      </c>
      <c r="E650" s="1">
        <v>0</v>
      </c>
    </row>
    <row r="651" spans="1:5" ht="14.5" x14ac:dyDescent="0.35">
      <c r="A651" s="29" t="s">
        <v>236</v>
      </c>
      <c r="B651" s="5" t="s">
        <v>237</v>
      </c>
      <c r="C651" s="1">
        <v>0</v>
      </c>
      <c r="D651" s="1">
        <v>0</v>
      </c>
      <c r="E651" s="1">
        <v>0</v>
      </c>
    </row>
    <row r="652" spans="1:5" ht="14.5" x14ac:dyDescent="0.35">
      <c r="A652" s="29" t="s">
        <v>238</v>
      </c>
      <c r="B652" s="5" t="s">
        <v>239</v>
      </c>
      <c r="C652" s="1">
        <v>0</v>
      </c>
      <c r="D652" s="1">
        <v>0</v>
      </c>
      <c r="E652" s="1">
        <v>0</v>
      </c>
    </row>
    <row r="653" spans="1:5" ht="14.5" x14ac:dyDescent="0.35">
      <c r="A653" s="29" t="s">
        <v>240</v>
      </c>
      <c r="B653" s="5" t="s">
        <v>241</v>
      </c>
      <c r="C653" s="1">
        <v>-144.08529999999999</v>
      </c>
      <c r="D653" s="1">
        <v>-144.08439999999999</v>
      </c>
      <c r="E653" s="1">
        <v>-144.08459999999999</v>
      </c>
    </row>
    <row r="654" spans="1:5" ht="14.5" x14ac:dyDescent="0.35">
      <c r="A654" s="29" t="s">
        <v>242</v>
      </c>
      <c r="B654" s="5" t="s">
        <v>243</v>
      </c>
      <c r="C654" s="1">
        <v>555.88840000000005</v>
      </c>
      <c r="D654" s="1">
        <v>555.89099999999996</v>
      </c>
      <c r="E654" s="1">
        <v>555.88879999999995</v>
      </c>
    </row>
    <row r="655" spans="1:5" ht="14.5" x14ac:dyDescent="0.35">
      <c r="A655" s="29" t="s">
        <v>244</v>
      </c>
      <c r="B655" s="5" t="s">
        <v>245</v>
      </c>
      <c r="C655" s="1">
        <v>0.34010000000000001</v>
      </c>
      <c r="D655" s="1">
        <v>0.3402</v>
      </c>
      <c r="E655" s="1">
        <v>0.3402</v>
      </c>
    </row>
    <row r="656" spans="1:5" ht="14.5" x14ac:dyDescent="0.35">
      <c r="A656" s="29" t="s">
        <v>246</v>
      </c>
      <c r="B656" s="5" t="s">
        <v>247</v>
      </c>
      <c r="C656" s="1">
        <v>320.44420000000002</v>
      </c>
      <c r="D656" s="1">
        <v>320.44580000000002</v>
      </c>
      <c r="E656" s="1">
        <v>320.4443</v>
      </c>
    </row>
    <row r="657" spans="1:5" ht="14.5" x14ac:dyDescent="0.35">
      <c r="A657" s="29" t="s">
        <v>248</v>
      </c>
      <c r="B657" s="5" t="s">
        <v>249</v>
      </c>
      <c r="C657" s="1">
        <v>0</v>
      </c>
      <c r="D657" s="43">
        <v>6.0297999999999998E-5</v>
      </c>
      <c r="E657" s="1">
        <v>0</v>
      </c>
    </row>
    <row r="658" spans="1:5" ht="14.5" x14ac:dyDescent="0.35">
      <c r="A658" s="29" t="s">
        <v>250</v>
      </c>
      <c r="B658" s="5" t="s">
        <v>251</v>
      </c>
      <c r="C658" s="1">
        <v>0</v>
      </c>
      <c r="D658" s="1">
        <v>0</v>
      </c>
      <c r="E658" s="1">
        <v>0</v>
      </c>
    </row>
    <row r="659" spans="1:5" ht="14.5" x14ac:dyDescent="0.35">
      <c r="A659" s="29" t="s">
        <v>252</v>
      </c>
      <c r="B659" s="5" t="s">
        <v>253</v>
      </c>
      <c r="C659" s="1">
        <v>0.3594</v>
      </c>
      <c r="D659" s="1">
        <v>0.3594</v>
      </c>
      <c r="E659" s="1">
        <v>0.3594</v>
      </c>
    </row>
    <row r="660" spans="1:5" ht="14.5" x14ac:dyDescent="0.35">
      <c r="A660" s="29" t="s">
        <v>254</v>
      </c>
      <c r="B660" s="5" t="s">
        <v>255</v>
      </c>
      <c r="C660" s="43">
        <v>-4.7725999999999997E-5</v>
      </c>
      <c r="D660" s="43">
        <v>3.0190000000000001E-5</v>
      </c>
      <c r="E660" s="1">
        <v>0</v>
      </c>
    </row>
    <row r="661" spans="1:5" ht="14.5" x14ac:dyDescent="0.35">
      <c r="A661" s="29" t="s">
        <v>256</v>
      </c>
      <c r="B661" s="5" t="s">
        <v>257</v>
      </c>
      <c r="C661" s="1">
        <v>-45.135399999999997</v>
      </c>
      <c r="D661" s="1">
        <v>-45.113300000000002</v>
      </c>
      <c r="E661" s="1">
        <v>-45.135300000000001</v>
      </c>
    </row>
    <row r="662" spans="1:5" ht="14.5" x14ac:dyDescent="0.35">
      <c r="A662" s="29" t="s">
        <v>258</v>
      </c>
      <c r="B662" s="5" t="s">
        <v>259</v>
      </c>
      <c r="C662" s="43">
        <v>4.7725999999999997E-5</v>
      </c>
      <c r="D662" s="43">
        <v>3.0190000000000001E-5</v>
      </c>
      <c r="E662" s="1">
        <v>0</v>
      </c>
    </row>
    <row r="663" spans="1:5" ht="14.5" x14ac:dyDescent="0.35">
      <c r="A663" s="29" t="s">
        <v>260</v>
      </c>
      <c r="B663" s="5" t="s">
        <v>261</v>
      </c>
      <c r="C663" s="1">
        <v>0</v>
      </c>
      <c r="D663" s="1">
        <v>0</v>
      </c>
      <c r="E663" s="1">
        <v>0</v>
      </c>
    </row>
    <row r="664" spans="1:5" ht="14.5" x14ac:dyDescent="0.35">
      <c r="A664" s="29" t="s">
        <v>262</v>
      </c>
      <c r="B664" s="5" t="s">
        <v>263</v>
      </c>
      <c r="C664" s="1">
        <v>0</v>
      </c>
      <c r="D664" s="1">
        <v>0</v>
      </c>
      <c r="E664" s="1">
        <v>0</v>
      </c>
    </row>
    <row r="665" spans="1:5" ht="14.5" x14ac:dyDescent="0.35">
      <c r="A665" s="29" t="s">
        <v>264</v>
      </c>
      <c r="B665" s="5" t="s">
        <v>265</v>
      </c>
      <c r="C665" s="1">
        <v>0</v>
      </c>
      <c r="D665" s="1">
        <v>0</v>
      </c>
      <c r="E665" s="1">
        <v>0</v>
      </c>
    </row>
    <row r="666" spans="1:5" ht="14.5" x14ac:dyDescent="0.35">
      <c r="A666" s="29" t="s">
        <v>266</v>
      </c>
      <c r="B666" s="5" t="s">
        <v>267</v>
      </c>
      <c r="C666" s="1">
        <v>0</v>
      </c>
      <c r="D666" s="1">
        <v>0</v>
      </c>
      <c r="E666" s="1">
        <v>0</v>
      </c>
    </row>
    <row r="667" spans="1:5" ht="14.5" x14ac:dyDescent="0.35">
      <c r="A667" s="29" t="s">
        <v>268</v>
      </c>
      <c r="B667" s="5" t="s">
        <v>269</v>
      </c>
      <c r="C667" s="1">
        <v>0</v>
      </c>
      <c r="D667" s="1">
        <v>0</v>
      </c>
      <c r="E667" s="1">
        <v>0</v>
      </c>
    </row>
    <row r="668" spans="1:5" ht="14.5" x14ac:dyDescent="0.35">
      <c r="A668" s="29" t="s">
        <v>270</v>
      </c>
      <c r="B668" s="5" t="s">
        <v>271</v>
      </c>
      <c r="C668" s="1">
        <v>0</v>
      </c>
      <c r="D668" s="1">
        <v>0</v>
      </c>
      <c r="E668" s="1">
        <v>0</v>
      </c>
    </row>
    <row r="669" spans="1:5" ht="14.5" x14ac:dyDescent="0.35">
      <c r="A669" s="29" t="s">
        <v>272</v>
      </c>
      <c r="B669" s="5" t="s">
        <v>273</v>
      </c>
      <c r="C669" s="1">
        <v>-9.5751000000000008</v>
      </c>
      <c r="D669" s="1">
        <v>-9.5694999999999997</v>
      </c>
      <c r="E669" s="1">
        <v>-9.5751000000000008</v>
      </c>
    </row>
    <row r="670" spans="1:5" ht="14.5" x14ac:dyDescent="0.35">
      <c r="A670" s="29" t="s">
        <v>274</v>
      </c>
      <c r="B670" s="5" t="s">
        <v>275</v>
      </c>
      <c r="C670" s="1">
        <v>0</v>
      </c>
      <c r="D670" s="1">
        <v>0</v>
      </c>
      <c r="E670" s="1">
        <v>0</v>
      </c>
    </row>
    <row r="671" spans="1:5" ht="14.5" x14ac:dyDescent="0.35">
      <c r="A671" s="29" t="s">
        <v>276</v>
      </c>
      <c r="B671" s="5" t="s">
        <v>277</v>
      </c>
      <c r="C671" s="1">
        <v>0</v>
      </c>
      <c r="D671" s="1">
        <v>0</v>
      </c>
      <c r="E671" s="1">
        <v>0</v>
      </c>
    </row>
    <row r="672" spans="1:5" ht="14.5" x14ac:dyDescent="0.35">
      <c r="A672" s="29" t="s">
        <v>278</v>
      </c>
      <c r="B672" s="5" t="s">
        <v>279</v>
      </c>
      <c r="C672" s="1">
        <v>0.3024</v>
      </c>
      <c r="D672" s="1">
        <v>0.3024</v>
      </c>
      <c r="E672" s="1">
        <v>0.3024</v>
      </c>
    </row>
    <row r="673" spans="1:5" ht="14.5" x14ac:dyDescent="0.35">
      <c r="A673" s="29" t="s">
        <v>280</v>
      </c>
      <c r="B673" s="5" t="s">
        <v>281</v>
      </c>
      <c r="C673" s="1">
        <v>0</v>
      </c>
      <c r="D673" s="43">
        <v>7.4676000000000003E-6</v>
      </c>
      <c r="E673" s="1">
        <v>0</v>
      </c>
    </row>
    <row r="674" spans="1:5" ht="14.5" x14ac:dyDescent="0.35">
      <c r="A674" s="29" t="s">
        <v>282</v>
      </c>
      <c r="B674" s="5" t="s">
        <v>283</v>
      </c>
      <c r="C674" s="1">
        <v>0</v>
      </c>
      <c r="D674" s="1">
        <v>0</v>
      </c>
      <c r="E674" s="1">
        <v>0</v>
      </c>
    </row>
    <row r="675" spans="1:5" ht="14.5" x14ac:dyDescent="0.35">
      <c r="A675" s="29" t="s">
        <v>284</v>
      </c>
      <c r="B675" s="5" t="s">
        <v>285</v>
      </c>
      <c r="C675" s="1">
        <v>0</v>
      </c>
      <c r="D675" s="1">
        <v>0</v>
      </c>
      <c r="E675" s="1">
        <v>0</v>
      </c>
    </row>
    <row r="676" spans="1:5" ht="14.5" x14ac:dyDescent="0.35">
      <c r="A676" s="29" t="s">
        <v>286</v>
      </c>
      <c r="B676" s="5" t="s">
        <v>287</v>
      </c>
      <c r="C676" s="1">
        <v>0</v>
      </c>
      <c r="D676" s="1">
        <v>0</v>
      </c>
      <c r="E676" s="1">
        <v>0</v>
      </c>
    </row>
    <row r="677" spans="1:5" ht="14.5" x14ac:dyDescent="0.35">
      <c r="A677" s="29" t="s">
        <v>288</v>
      </c>
      <c r="B677" s="5" t="s">
        <v>289</v>
      </c>
      <c r="C677" s="1">
        <v>0</v>
      </c>
      <c r="D677" s="1">
        <v>0</v>
      </c>
      <c r="E677" s="1">
        <v>0</v>
      </c>
    </row>
    <row r="678" spans="1:5" ht="14.5" x14ac:dyDescent="0.35">
      <c r="A678" s="29" t="s">
        <v>1063</v>
      </c>
      <c r="B678" s="5" t="s">
        <v>2512</v>
      </c>
      <c r="C678" s="1">
        <v>0</v>
      </c>
      <c r="D678" s="1">
        <v>0</v>
      </c>
      <c r="E678" s="1">
        <v>0</v>
      </c>
    </row>
    <row r="679" spans="1:5" ht="14.5" x14ac:dyDescent="0.35">
      <c r="A679" s="29" t="s">
        <v>1064</v>
      </c>
      <c r="B679" s="5" t="s">
        <v>2513</v>
      </c>
      <c r="C679" s="1">
        <v>0</v>
      </c>
      <c r="D679" s="1">
        <v>0</v>
      </c>
      <c r="E679" s="1">
        <v>0</v>
      </c>
    </row>
    <row r="680" spans="1:5" ht="14.5" x14ac:dyDescent="0.35">
      <c r="A680" s="29" t="s">
        <v>1065</v>
      </c>
      <c r="B680" s="5" t="s">
        <v>2514</v>
      </c>
      <c r="C680" s="1">
        <v>0</v>
      </c>
      <c r="D680" s="43">
        <v>1.0469E-4</v>
      </c>
      <c r="E680" s="1">
        <v>0</v>
      </c>
    </row>
    <row r="681" spans="1:5" ht="14.5" x14ac:dyDescent="0.35">
      <c r="A681" s="29" t="s">
        <v>1066</v>
      </c>
      <c r="B681" s="5" t="s">
        <v>2515</v>
      </c>
      <c r="C681" s="43">
        <v>1.0469E-4</v>
      </c>
      <c r="D681" s="1">
        <v>0</v>
      </c>
      <c r="E681" s="1">
        <v>0</v>
      </c>
    </row>
    <row r="682" spans="1:5" ht="14.5" x14ac:dyDescent="0.35">
      <c r="A682" s="29" t="s">
        <v>1067</v>
      </c>
      <c r="B682" s="5" t="s">
        <v>2516</v>
      </c>
      <c r="C682" s="1">
        <v>0</v>
      </c>
      <c r="D682" s="1">
        <v>0</v>
      </c>
      <c r="E682" s="1">
        <v>0</v>
      </c>
    </row>
    <row r="683" spans="1:5" ht="14.5" x14ac:dyDescent="0.35">
      <c r="A683" s="29" t="s">
        <v>1068</v>
      </c>
      <c r="B683" s="5" t="s">
        <v>2517</v>
      </c>
      <c r="C683" s="1">
        <v>0</v>
      </c>
      <c r="D683" s="43">
        <v>5.0442999999999998E-5</v>
      </c>
      <c r="E683" s="1">
        <v>0</v>
      </c>
    </row>
    <row r="684" spans="1:5" ht="14.5" x14ac:dyDescent="0.35">
      <c r="A684" s="29" t="s">
        <v>1069</v>
      </c>
      <c r="B684" s="5" t="s">
        <v>2518</v>
      </c>
      <c r="C684" s="1">
        <v>0</v>
      </c>
      <c r="D684" s="1">
        <v>0</v>
      </c>
      <c r="E684" s="1">
        <v>0</v>
      </c>
    </row>
    <row r="685" spans="1:5" ht="14.5" x14ac:dyDescent="0.35">
      <c r="A685" s="29" t="s">
        <v>1070</v>
      </c>
      <c r="B685" s="5" t="s">
        <v>2519</v>
      </c>
      <c r="C685" s="1">
        <v>0.94740000000000002</v>
      </c>
      <c r="D685" s="1">
        <v>0.94740000000000002</v>
      </c>
      <c r="E685" s="1">
        <v>0.94740000000000002</v>
      </c>
    </row>
    <row r="686" spans="1:5" ht="14.5" x14ac:dyDescent="0.35">
      <c r="A686" s="29" t="s">
        <v>1071</v>
      </c>
      <c r="B686" s="5" t="s">
        <v>2520</v>
      </c>
      <c r="C686" s="1">
        <v>0</v>
      </c>
      <c r="D686" s="1">
        <v>0</v>
      </c>
      <c r="E686" s="1">
        <v>0</v>
      </c>
    </row>
    <row r="687" spans="1:5" ht="14.5" x14ac:dyDescent="0.35">
      <c r="A687" s="29" t="s">
        <v>1072</v>
      </c>
      <c r="B687" s="5" t="s">
        <v>2521</v>
      </c>
      <c r="C687" s="1">
        <v>0.31730000000000003</v>
      </c>
      <c r="D687" s="1">
        <v>0.31730000000000003</v>
      </c>
      <c r="E687" s="1">
        <v>0.31730000000000003</v>
      </c>
    </row>
    <row r="688" spans="1:5" ht="14.5" x14ac:dyDescent="0.35">
      <c r="A688" s="29" t="s">
        <v>1073</v>
      </c>
      <c r="B688" s="5" t="s">
        <v>2522</v>
      </c>
      <c r="C688" s="1">
        <v>0.1305</v>
      </c>
      <c r="D688" s="1">
        <v>0.1305</v>
      </c>
      <c r="E688" s="1">
        <v>0.1305</v>
      </c>
    </row>
    <row r="689" spans="1:5" ht="14.5" x14ac:dyDescent="0.35">
      <c r="A689" s="29" t="s">
        <v>1074</v>
      </c>
      <c r="B689" s="5" t="s">
        <v>2523</v>
      </c>
      <c r="C689" s="1">
        <v>0.11459999999999999</v>
      </c>
      <c r="D689" s="1">
        <v>0.11459999999999999</v>
      </c>
      <c r="E689" s="1">
        <v>0.11459999999999999</v>
      </c>
    </row>
    <row r="690" spans="1:5" ht="14.5" x14ac:dyDescent="0.35">
      <c r="A690" s="29" t="s">
        <v>1075</v>
      </c>
      <c r="B690" s="5" t="s">
        <v>2524</v>
      </c>
      <c r="C690" s="1">
        <v>0.32669999999999999</v>
      </c>
      <c r="D690" s="1">
        <v>0.32669999999999999</v>
      </c>
      <c r="E690" s="1">
        <v>0.32669999999999999</v>
      </c>
    </row>
    <row r="691" spans="1:5" ht="14.5" x14ac:dyDescent="0.35">
      <c r="A691" s="29" t="s">
        <v>1076</v>
      </c>
      <c r="B691" s="5" t="s">
        <v>2525</v>
      </c>
      <c r="C691" s="1">
        <v>0</v>
      </c>
      <c r="D691" s="1">
        <v>0</v>
      </c>
      <c r="E691" s="1">
        <v>0</v>
      </c>
    </row>
    <row r="692" spans="1:5" ht="14.5" x14ac:dyDescent="0.35">
      <c r="A692" s="29" t="s">
        <v>1077</v>
      </c>
      <c r="B692" s="5" t="s">
        <v>2526</v>
      </c>
      <c r="C692" s="1">
        <v>0</v>
      </c>
      <c r="D692" s="1">
        <v>0</v>
      </c>
      <c r="E692" s="1">
        <v>0</v>
      </c>
    </row>
    <row r="693" spans="1:5" ht="14.5" x14ac:dyDescent="0.35">
      <c r="A693" s="29" t="s">
        <v>1078</v>
      </c>
      <c r="B693" s="5" t="s">
        <v>2526</v>
      </c>
      <c r="C693" s="1">
        <v>0</v>
      </c>
      <c r="D693" s="1">
        <v>0</v>
      </c>
      <c r="E693" s="1">
        <v>0</v>
      </c>
    </row>
    <row r="694" spans="1:5" ht="14.5" x14ac:dyDescent="0.35">
      <c r="A694" s="29" t="s">
        <v>1079</v>
      </c>
      <c r="B694" s="5" t="s">
        <v>2527</v>
      </c>
      <c r="C694" s="1">
        <v>3.5999999999999999E-3</v>
      </c>
      <c r="D694" s="1">
        <v>3.5999999999999999E-3</v>
      </c>
      <c r="E694" s="1">
        <v>3.5999999999999999E-3</v>
      </c>
    </row>
    <row r="695" spans="1:5" ht="14.5" x14ac:dyDescent="0.35">
      <c r="A695" s="29" t="s">
        <v>1080</v>
      </c>
      <c r="B695" s="5" t="s">
        <v>2528</v>
      </c>
      <c r="C695" s="1">
        <v>0</v>
      </c>
      <c r="D695" s="1">
        <v>0</v>
      </c>
      <c r="E695" s="1">
        <v>0</v>
      </c>
    </row>
    <row r="696" spans="1:5" ht="14.5" x14ac:dyDescent="0.35">
      <c r="A696" s="29" t="s">
        <v>1081</v>
      </c>
      <c r="B696" s="5" t="s">
        <v>2529</v>
      </c>
      <c r="C696" s="1">
        <v>0</v>
      </c>
      <c r="D696" s="1">
        <v>0</v>
      </c>
      <c r="E696" s="1">
        <v>0</v>
      </c>
    </row>
    <row r="697" spans="1:5" ht="14.5" x14ac:dyDescent="0.35">
      <c r="A697" s="29" t="s">
        <v>1082</v>
      </c>
      <c r="B697" s="5" t="s">
        <v>2530</v>
      </c>
      <c r="C697" s="1">
        <v>0</v>
      </c>
      <c r="D697" s="1">
        <v>0</v>
      </c>
      <c r="E697" s="1">
        <v>0</v>
      </c>
    </row>
    <row r="698" spans="1:5" ht="14.5" x14ac:dyDescent="0.35">
      <c r="A698" s="29" t="s">
        <v>1083</v>
      </c>
      <c r="B698" s="5" t="s">
        <v>2531</v>
      </c>
      <c r="C698" s="1">
        <v>0</v>
      </c>
      <c r="D698" s="1">
        <v>0</v>
      </c>
      <c r="E698" s="1">
        <v>0</v>
      </c>
    </row>
    <row r="699" spans="1:5" ht="14.5" x14ac:dyDescent="0.35">
      <c r="A699" s="29" t="s">
        <v>1084</v>
      </c>
      <c r="B699" s="5" t="s">
        <v>2532</v>
      </c>
      <c r="C699" s="1">
        <v>0</v>
      </c>
      <c r="D699" s="1">
        <v>0</v>
      </c>
      <c r="E699" s="1">
        <v>0</v>
      </c>
    </row>
    <row r="700" spans="1:5" ht="14.5" x14ac:dyDescent="0.35">
      <c r="A700" s="29" t="s">
        <v>1085</v>
      </c>
      <c r="B700" s="5" t="s">
        <v>2533</v>
      </c>
      <c r="C700" s="1">
        <v>0</v>
      </c>
      <c r="D700" s="1">
        <v>0</v>
      </c>
      <c r="E700" s="1">
        <v>0</v>
      </c>
    </row>
    <row r="701" spans="1:5" ht="14.5" x14ac:dyDescent="0.35">
      <c r="A701" s="29" t="s">
        <v>1086</v>
      </c>
      <c r="B701" s="5" t="s">
        <v>2534</v>
      </c>
      <c r="C701" s="1">
        <v>0</v>
      </c>
      <c r="D701" s="1">
        <v>0</v>
      </c>
      <c r="E701" s="1">
        <v>0</v>
      </c>
    </row>
    <row r="702" spans="1:5" ht="14.5" x14ac:dyDescent="0.35">
      <c r="A702" s="29" t="s">
        <v>1087</v>
      </c>
      <c r="B702" s="5" t="s">
        <v>2535</v>
      </c>
      <c r="C702" s="1">
        <v>0</v>
      </c>
      <c r="D702" s="1">
        <v>0</v>
      </c>
      <c r="E702" s="1">
        <v>0</v>
      </c>
    </row>
    <row r="703" spans="1:5" ht="14.5" x14ac:dyDescent="0.35">
      <c r="A703" s="29" t="s">
        <v>1088</v>
      </c>
      <c r="B703" s="5" t="s">
        <v>2536</v>
      </c>
      <c r="C703" s="1">
        <v>0</v>
      </c>
      <c r="D703" s="1">
        <v>0</v>
      </c>
      <c r="E703" s="1">
        <v>0</v>
      </c>
    </row>
    <row r="704" spans="1:5" ht="14.5" x14ac:dyDescent="0.35">
      <c r="A704" s="29" t="s">
        <v>1089</v>
      </c>
      <c r="B704" s="5" t="s">
        <v>2537</v>
      </c>
      <c r="C704" s="1">
        <v>5.5300000000000002E-2</v>
      </c>
      <c r="D704" s="1">
        <v>5.5300000000000002E-2</v>
      </c>
      <c r="E704" s="1">
        <v>5.5300000000000002E-2</v>
      </c>
    </row>
    <row r="705" spans="1:5" ht="14.5" x14ac:dyDescent="0.35">
      <c r="A705" s="29" t="s">
        <v>1090</v>
      </c>
      <c r="B705" s="5" t="s">
        <v>2538</v>
      </c>
      <c r="C705" s="1">
        <v>5.5300000000000002E-2</v>
      </c>
      <c r="D705" s="1">
        <v>5.5300000000000002E-2</v>
      </c>
      <c r="E705" s="1">
        <v>5.5300000000000002E-2</v>
      </c>
    </row>
    <row r="706" spans="1:5" ht="14.5" x14ac:dyDescent="0.35">
      <c r="A706" s="29" t="s">
        <v>1091</v>
      </c>
      <c r="B706" s="5" t="s">
        <v>2539</v>
      </c>
      <c r="C706" s="1">
        <v>5.5300000000000002E-2</v>
      </c>
      <c r="D706" s="1">
        <v>5.5300000000000002E-2</v>
      </c>
      <c r="E706" s="1">
        <v>5.5300000000000002E-2</v>
      </c>
    </row>
    <row r="707" spans="1:5" ht="14.5" x14ac:dyDescent="0.35">
      <c r="A707" s="29" t="s">
        <v>1092</v>
      </c>
      <c r="B707" s="5" t="s">
        <v>2540</v>
      </c>
      <c r="C707" s="1">
        <v>5.5300000000000002E-2</v>
      </c>
      <c r="D707" s="1">
        <v>5.5300000000000002E-2</v>
      </c>
      <c r="E707" s="1">
        <v>5.5300000000000002E-2</v>
      </c>
    </row>
    <row r="708" spans="1:5" ht="14.5" x14ac:dyDescent="0.35">
      <c r="A708" s="29" t="s">
        <v>1093</v>
      </c>
      <c r="B708" s="5" t="s">
        <v>2541</v>
      </c>
      <c r="C708" s="1">
        <v>3.5999999999999999E-3</v>
      </c>
      <c r="D708" s="1">
        <v>3.5999999999999999E-3</v>
      </c>
      <c r="E708" s="1">
        <v>3.5999999999999999E-3</v>
      </c>
    </row>
    <row r="709" spans="1:5" ht="14.5" x14ac:dyDescent="0.35">
      <c r="A709" s="29" t="s">
        <v>1094</v>
      </c>
      <c r="B709" s="5" t="s">
        <v>2542</v>
      </c>
      <c r="C709" s="1">
        <v>3.5999999999999999E-3</v>
      </c>
      <c r="D709" s="1">
        <v>3.5999999999999999E-3</v>
      </c>
      <c r="E709" s="1">
        <v>3.5999999999999999E-3</v>
      </c>
    </row>
    <row r="710" spans="1:5" ht="14.5" x14ac:dyDescent="0.35">
      <c r="A710" s="29" t="s">
        <v>1095</v>
      </c>
      <c r="B710" s="5" t="s">
        <v>2543</v>
      </c>
      <c r="C710" s="1">
        <v>3.5999999999999999E-3</v>
      </c>
      <c r="D710" s="1">
        <v>3.5999999999999999E-3</v>
      </c>
      <c r="E710" s="1">
        <v>3.5999999999999999E-3</v>
      </c>
    </row>
    <row r="711" spans="1:5" ht="14.5" x14ac:dyDescent="0.35">
      <c r="A711" s="29" t="s">
        <v>1096</v>
      </c>
      <c r="B711" s="5" t="s">
        <v>2540</v>
      </c>
      <c r="C711" s="1">
        <v>3.5999999999999999E-3</v>
      </c>
      <c r="D711" s="1">
        <v>3.5999999999999999E-3</v>
      </c>
      <c r="E711" s="1">
        <v>3.5999999999999999E-3</v>
      </c>
    </row>
    <row r="712" spans="1:5" ht="14.5" x14ac:dyDescent="0.35">
      <c r="A712" s="29" t="s">
        <v>1097</v>
      </c>
      <c r="B712" s="5" t="s">
        <v>2544</v>
      </c>
      <c r="C712" s="1">
        <v>2.5999999999999999E-3</v>
      </c>
      <c r="D712" s="1">
        <v>2.5999999999999999E-3</v>
      </c>
      <c r="E712" s="1">
        <v>2.5999999999999999E-3</v>
      </c>
    </row>
    <row r="713" spans="1:5" ht="14.5" x14ac:dyDescent="0.35">
      <c r="A713" s="29" t="s">
        <v>1098</v>
      </c>
      <c r="B713" s="5" t="s">
        <v>2545</v>
      </c>
      <c r="C713" s="1">
        <v>7.7937000000000003</v>
      </c>
      <c r="D713" s="1">
        <v>7.7945000000000002</v>
      </c>
      <c r="E713" s="1">
        <v>7.7945000000000002</v>
      </c>
    </row>
    <row r="714" spans="1:5" ht="14.5" x14ac:dyDescent="0.35">
      <c r="A714" s="29" t="s">
        <v>1099</v>
      </c>
      <c r="B714" s="5" t="s">
        <v>2546</v>
      </c>
      <c r="C714" s="1">
        <v>7.7944000000000004</v>
      </c>
      <c r="D714" s="1">
        <v>7.7946</v>
      </c>
      <c r="E714" s="1">
        <v>7.7945000000000002</v>
      </c>
    </row>
    <row r="715" spans="1:5" ht="14.5" x14ac:dyDescent="0.35">
      <c r="A715" s="29" t="s">
        <v>1100</v>
      </c>
      <c r="B715" s="5" t="s">
        <v>2547</v>
      </c>
      <c r="C715" s="1">
        <v>7.7944000000000004</v>
      </c>
      <c r="D715" s="1">
        <v>7.7946</v>
      </c>
      <c r="E715" s="1">
        <v>7.7945000000000002</v>
      </c>
    </row>
    <row r="716" spans="1:5" ht="14.5" x14ac:dyDescent="0.35">
      <c r="A716" s="29" t="s">
        <v>1101</v>
      </c>
      <c r="B716" s="5" t="s">
        <v>2548</v>
      </c>
      <c r="C716" s="1">
        <v>7.7944000000000004</v>
      </c>
      <c r="D716" s="1">
        <v>7.7946</v>
      </c>
      <c r="E716" s="1">
        <v>7.7945000000000002</v>
      </c>
    </row>
    <row r="717" spans="1:5" ht="14.5" x14ac:dyDescent="0.35">
      <c r="A717" s="29" t="s">
        <v>1102</v>
      </c>
      <c r="B717" s="5" t="s">
        <v>2549</v>
      </c>
      <c r="C717" s="1">
        <v>7.7937000000000003</v>
      </c>
      <c r="D717" s="1">
        <v>7.7945000000000002</v>
      </c>
      <c r="E717" s="1">
        <v>7.7945000000000002</v>
      </c>
    </row>
    <row r="718" spans="1:5" ht="14.5" x14ac:dyDescent="0.35">
      <c r="A718" s="29" t="s">
        <v>1103</v>
      </c>
      <c r="B718" s="5" t="s">
        <v>2550</v>
      </c>
      <c r="C718" s="1">
        <v>7.7944000000000004</v>
      </c>
      <c r="D718" s="1">
        <v>7.7946</v>
      </c>
      <c r="E718" s="1">
        <v>7.7945000000000002</v>
      </c>
    </row>
    <row r="719" spans="1:5" ht="14.5" x14ac:dyDescent="0.35">
      <c r="A719" s="29" t="s">
        <v>1104</v>
      </c>
      <c r="B719" s="5" t="s">
        <v>2551</v>
      </c>
      <c r="C719" s="1">
        <v>7.7944000000000004</v>
      </c>
      <c r="D719" s="1">
        <v>7.7946</v>
      </c>
      <c r="E719" s="1">
        <v>7.7945000000000002</v>
      </c>
    </row>
    <row r="720" spans="1:5" ht="14.5" x14ac:dyDescent="0.35">
      <c r="A720" s="29" t="s">
        <v>1105</v>
      </c>
      <c r="B720" s="5" t="s">
        <v>2552</v>
      </c>
      <c r="C720" s="1">
        <v>7.7944000000000004</v>
      </c>
      <c r="D720" s="1">
        <v>7.7946</v>
      </c>
      <c r="E720" s="1">
        <v>7.7945000000000002</v>
      </c>
    </row>
    <row r="721" spans="1:5" ht="14.5" x14ac:dyDescent="0.35">
      <c r="A721" s="29" t="s">
        <v>1106</v>
      </c>
      <c r="B721" s="5" t="s">
        <v>2553</v>
      </c>
      <c r="C721" s="1">
        <v>7.7944000000000004</v>
      </c>
      <c r="D721" s="1">
        <v>7.7946</v>
      </c>
      <c r="E721" s="1">
        <v>7.7945000000000002</v>
      </c>
    </row>
    <row r="722" spans="1:5" ht="14.5" x14ac:dyDescent="0.35">
      <c r="A722" s="29" t="s">
        <v>1107</v>
      </c>
      <c r="B722" s="5" t="s">
        <v>2554</v>
      </c>
      <c r="C722" s="1">
        <v>7.7944000000000004</v>
      </c>
      <c r="D722" s="1">
        <v>7.7946</v>
      </c>
      <c r="E722" s="1">
        <v>7.7945000000000002</v>
      </c>
    </row>
    <row r="723" spans="1:5" ht="14.5" x14ac:dyDescent="0.35">
      <c r="A723" s="29" t="s">
        <v>1108</v>
      </c>
      <c r="B723" s="5" t="s">
        <v>2555</v>
      </c>
      <c r="C723" s="1">
        <v>7.7944000000000004</v>
      </c>
      <c r="D723" s="1">
        <v>7.7946</v>
      </c>
      <c r="E723" s="1">
        <v>7.7945000000000002</v>
      </c>
    </row>
    <row r="724" spans="1:5" ht="14.5" x14ac:dyDescent="0.35">
      <c r="A724" s="29" t="s">
        <v>1109</v>
      </c>
      <c r="B724" s="5" t="s">
        <v>2556</v>
      </c>
      <c r="C724" s="1">
        <v>7.7944000000000004</v>
      </c>
      <c r="D724" s="1">
        <v>7.7946</v>
      </c>
      <c r="E724" s="1">
        <v>7.7945000000000002</v>
      </c>
    </row>
    <row r="725" spans="1:5" ht="14.5" x14ac:dyDescent="0.35">
      <c r="A725" s="29" t="s">
        <v>1110</v>
      </c>
      <c r="B725" s="5" t="s">
        <v>2557</v>
      </c>
      <c r="C725" s="1">
        <v>7.7944000000000004</v>
      </c>
      <c r="D725" s="1">
        <v>7.7946</v>
      </c>
      <c r="E725" s="1">
        <v>7.7945000000000002</v>
      </c>
    </row>
    <row r="726" spans="1:5" ht="14.5" x14ac:dyDescent="0.35">
      <c r="A726" s="29" t="s">
        <v>1111</v>
      </c>
      <c r="B726" s="5" t="s">
        <v>2558</v>
      </c>
      <c r="C726" s="1">
        <v>7.7944000000000004</v>
      </c>
      <c r="D726" s="1">
        <v>7.7946</v>
      </c>
      <c r="E726" s="1">
        <v>7.7945000000000002</v>
      </c>
    </row>
    <row r="727" spans="1:5" ht="14.5" x14ac:dyDescent="0.35">
      <c r="A727" s="29" t="s">
        <v>1112</v>
      </c>
      <c r="B727" s="5" t="s">
        <v>2559</v>
      </c>
      <c r="C727" s="1">
        <v>7.7944000000000004</v>
      </c>
      <c r="D727" s="1">
        <v>7.7946</v>
      </c>
      <c r="E727" s="1">
        <v>7.7945000000000002</v>
      </c>
    </row>
    <row r="728" spans="1:5" ht="14.5" x14ac:dyDescent="0.35">
      <c r="A728" s="29" t="s">
        <v>1113</v>
      </c>
      <c r="B728" s="5" t="s">
        <v>2560</v>
      </c>
      <c r="C728" s="1">
        <v>7.7937000000000003</v>
      </c>
      <c r="D728" s="1">
        <v>7.7945000000000002</v>
      </c>
      <c r="E728" s="1">
        <v>7.7945000000000002</v>
      </c>
    </row>
    <row r="729" spans="1:5" ht="14.5" x14ac:dyDescent="0.35">
      <c r="A729" s="29" t="s">
        <v>1114</v>
      </c>
      <c r="B729" s="5" t="s">
        <v>2561</v>
      </c>
      <c r="C729" s="1">
        <v>7.7944000000000004</v>
      </c>
      <c r="D729" s="1">
        <v>7.7946</v>
      </c>
      <c r="E729" s="1">
        <v>7.7945000000000002</v>
      </c>
    </row>
    <row r="730" spans="1:5" ht="14.5" x14ac:dyDescent="0.35">
      <c r="A730" s="29" t="s">
        <v>1115</v>
      </c>
      <c r="B730" s="5" t="s">
        <v>2562</v>
      </c>
      <c r="C730" s="1">
        <v>7.7944000000000004</v>
      </c>
      <c r="D730" s="1">
        <v>7.7946</v>
      </c>
      <c r="E730" s="1">
        <v>7.7945000000000002</v>
      </c>
    </row>
    <row r="731" spans="1:5" ht="14.5" x14ac:dyDescent="0.35">
      <c r="A731" s="29" t="s">
        <v>1116</v>
      </c>
      <c r="B731" s="5" t="s">
        <v>2563</v>
      </c>
      <c r="C731" s="1">
        <v>7.7944000000000004</v>
      </c>
      <c r="D731" s="1">
        <v>7.7946</v>
      </c>
      <c r="E731" s="1">
        <v>7.7945000000000002</v>
      </c>
    </row>
    <row r="732" spans="1:5" ht="14.5" x14ac:dyDescent="0.35">
      <c r="A732" s="29" t="s">
        <v>1117</v>
      </c>
      <c r="B732" s="5" t="s">
        <v>2564</v>
      </c>
      <c r="C732" s="1">
        <v>7.7944000000000004</v>
      </c>
      <c r="D732" s="1">
        <v>7.7946</v>
      </c>
      <c r="E732" s="1">
        <v>7.7945000000000002</v>
      </c>
    </row>
    <row r="733" spans="1:5" ht="14.5" x14ac:dyDescent="0.35">
      <c r="A733" s="29" t="s">
        <v>1118</v>
      </c>
      <c r="B733" s="5" t="s">
        <v>2565</v>
      </c>
      <c r="C733" s="1">
        <v>7.7944000000000004</v>
      </c>
      <c r="D733" s="1">
        <v>7.7946</v>
      </c>
      <c r="E733" s="1">
        <v>7.7945000000000002</v>
      </c>
    </row>
    <row r="734" spans="1:5" ht="14.5" x14ac:dyDescent="0.35">
      <c r="A734" s="29" t="s">
        <v>1119</v>
      </c>
      <c r="B734" s="5" t="s">
        <v>2566</v>
      </c>
      <c r="C734" s="1">
        <v>7.7944000000000004</v>
      </c>
      <c r="D734" s="1">
        <v>7.7946</v>
      </c>
      <c r="E734" s="1">
        <v>7.7945000000000002</v>
      </c>
    </row>
    <row r="735" spans="1:5" ht="14.5" x14ac:dyDescent="0.35">
      <c r="A735" s="29" t="s">
        <v>1120</v>
      </c>
      <c r="B735" s="5" t="s">
        <v>2567</v>
      </c>
      <c r="C735" s="1">
        <v>7.7937000000000003</v>
      </c>
      <c r="D735" s="1">
        <v>7.7945000000000002</v>
      </c>
      <c r="E735" s="1">
        <v>7.7945000000000002</v>
      </c>
    </row>
    <row r="736" spans="1:5" ht="14.5" x14ac:dyDescent="0.35">
      <c r="A736" s="29" t="s">
        <v>1121</v>
      </c>
      <c r="B736" s="5" t="s">
        <v>2568</v>
      </c>
      <c r="C736" s="43">
        <v>4.9439999999999998E-4</v>
      </c>
      <c r="D736" s="43">
        <v>4.9826000000000004E-4</v>
      </c>
      <c r="E736" s="43">
        <v>4.9826000000000004E-4</v>
      </c>
    </row>
    <row r="737" spans="1:5" ht="14.5" x14ac:dyDescent="0.35">
      <c r="A737" s="29" t="s">
        <v>1122</v>
      </c>
      <c r="B737" s="5" t="s">
        <v>2569</v>
      </c>
      <c r="C737" s="43">
        <v>4.9439999999999998E-4</v>
      </c>
      <c r="D737" s="43">
        <v>4.9826000000000004E-4</v>
      </c>
      <c r="E737" s="43">
        <v>4.9826000000000004E-4</v>
      </c>
    </row>
    <row r="738" spans="1:5" ht="14.5" x14ac:dyDescent="0.35">
      <c r="A738" s="29" t="s">
        <v>1123</v>
      </c>
      <c r="B738" s="5" t="s">
        <v>2570</v>
      </c>
      <c r="C738" s="43">
        <v>4.9439999999999998E-4</v>
      </c>
      <c r="D738" s="43">
        <v>4.9826000000000004E-4</v>
      </c>
      <c r="E738" s="43">
        <v>4.9826000000000004E-4</v>
      </c>
    </row>
    <row r="739" spans="1:5" ht="14.5" x14ac:dyDescent="0.35">
      <c r="A739" s="29" t="s">
        <v>1124</v>
      </c>
      <c r="B739" s="5" t="s">
        <v>2571</v>
      </c>
      <c r="C739" s="43">
        <v>4.9439999999999998E-4</v>
      </c>
      <c r="D739" s="43">
        <v>4.9826000000000004E-4</v>
      </c>
      <c r="E739" s="43">
        <v>4.9826000000000004E-4</v>
      </c>
    </row>
    <row r="740" spans="1:5" ht="14.5" x14ac:dyDescent="0.35">
      <c r="A740" s="29" t="s">
        <v>1125</v>
      </c>
      <c r="B740" s="5" t="s">
        <v>2572</v>
      </c>
      <c r="C740" s="1">
        <v>1.5E-3</v>
      </c>
      <c r="D740" s="1">
        <v>1.5E-3</v>
      </c>
      <c r="E740" s="1">
        <v>1.5E-3</v>
      </c>
    </row>
    <row r="741" spans="1:5" ht="14.5" x14ac:dyDescent="0.35">
      <c r="A741" s="29" t="s">
        <v>1126</v>
      </c>
      <c r="B741" s="5" t="s">
        <v>2573</v>
      </c>
      <c r="C741" s="43">
        <v>8.8394999999999999E-4</v>
      </c>
      <c r="D741" s="43">
        <v>8.8781000000000005E-4</v>
      </c>
      <c r="E741" s="43">
        <v>8.8394999999999999E-4</v>
      </c>
    </row>
    <row r="742" spans="1:5" ht="14.5" x14ac:dyDescent="0.35">
      <c r="A742" s="29" t="s">
        <v>1127</v>
      </c>
      <c r="B742" s="5" t="s">
        <v>2574</v>
      </c>
      <c r="C742" s="43">
        <v>8.8394999999999999E-4</v>
      </c>
      <c r="D742" s="43">
        <v>8.8394999999999999E-4</v>
      </c>
      <c r="E742" s="43">
        <v>8.8394999999999999E-4</v>
      </c>
    </row>
    <row r="743" spans="1:5" ht="14.5" x14ac:dyDescent="0.35">
      <c r="A743" s="29" t="s">
        <v>1128</v>
      </c>
      <c r="B743" s="5" t="s">
        <v>2575</v>
      </c>
      <c r="C743" s="1">
        <v>0</v>
      </c>
      <c r="D743" s="1">
        <v>0</v>
      </c>
      <c r="E743" s="1">
        <v>0</v>
      </c>
    </row>
    <row r="744" spans="1:5" ht="14.5" x14ac:dyDescent="0.35">
      <c r="A744" s="29" t="s">
        <v>1129</v>
      </c>
      <c r="B744" s="5" t="s">
        <v>2576</v>
      </c>
      <c r="C744" s="43">
        <v>7.1929999999999997E-5</v>
      </c>
      <c r="D744" s="43">
        <v>7.1929999999999997E-5</v>
      </c>
      <c r="E744" s="43">
        <v>7.1929999999999997E-5</v>
      </c>
    </row>
    <row r="745" spans="1:5" ht="14.5" x14ac:dyDescent="0.35">
      <c r="A745" s="29" t="s">
        <v>1130</v>
      </c>
      <c r="B745" s="5" t="s">
        <v>2577</v>
      </c>
      <c r="C745" s="43">
        <v>7.1929999999999997E-5</v>
      </c>
      <c r="D745" s="43">
        <v>7.1929999999999997E-5</v>
      </c>
      <c r="E745" s="43">
        <v>7.1929999999999997E-5</v>
      </c>
    </row>
    <row r="746" spans="1:5" ht="14.5" x14ac:dyDescent="0.35">
      <c r="A746" s="29" t="s">
        <v>1131</v>
      </c>
      <c r="B746" s="5" t="s">
        <v>2574</v>
      </c>
      <c r="C746" s="43">
        <v>7.1929999999999997E-5</v>
      </c>
      <c r="D746" s="43">
        <v>7.1929999999999997E-5</v>
      </c>
      <c r="E746" s="43">
        <v>7.1929999999999997E-5</v>
      </c>
    </row>
    <row r="747" spans="1:5" ht="14.5" x14ac:dyDescent="0.35">
      <c r="A747" s="29" t="s">
        <v>1132</v>
      </c>
      <c r="B747" s="5" t="s">
        <v>2578</v>
      </c>
      <c r="C747" s="43">
        <v>7.1929999999999997E-5</v>
      </c>
      <c r="D747" s="43">
        <v>7.1929999999999997E-5</v>
      </c>
      <c r="E747" s="43">
        <v>7.1929999999999997E-5</v>
      </c>
    </row>
    <row r="748" spans="1:5" ht="14.5" x14ac:dyDescent="0.35">
      <c r="A748" s="29" t="s">
        <v>1133</v>
      </c>
      <c r="B748" s="5" t="s">
        <v>2579</v>
      </c>
      <c r="C748" s="43">
        <v>8.6412999999999995E-4</v>
      </c>
      <c r="D748" s="43">
        <v>9.5974000000000005E-4</v>
      </c>
      <c r="E748" s="43">
        <v>9.5587999999999999E-4</v>
      </c>
    </row>
    <row r="749" spans="1:5" ht="14.5" x14ac:dyDescent="0.35">
      <c r="A749" s="29" t="s">
        <v>1134</v>
      </c>
      <c r="B749" s="5" t="s">
        <v>2580</v>
      </c>
      <c r="C749" s="43">
        <v>8.6412999999999995E-4</v>
      </c>
      <c r="D749" s="43">
        <v>9.5974000000000005E-4</v>
      </c>
      <c r="E749" s="43">
        <v>9.5587999999999999E-4</v>
      </c>
    </row>
    <row r="750" spans="1:5" ht="14.5" x14ac:dyDescent="0.35">
      <c r="A750" s="29" t="s">
        <v>1135</v>
      </c>
      <c r="B750" s="5" t="s">
        <v>2581</v>
      </c>
      <c r="C750" s="43">
        <v>8.6412999999999995E-4</v>
      </c>
      <c r="D750" s="43">
        <v>9.5974000000000005E-4</v>
      </c>
      <c r="E750" s="43">
        <v>9.5587999999999999E-4</v>
      </c>
    </row>
    <row r="751" spans="1:5" ht="14.5" x14ac:dyDescent="0.35">
      <c r="A751" s="29" t="s">
        <v>1136</v>
      </c>
      <c r="B751" s="5" t="s">
        <v>2582</v>
      </c>
      <c r="C751" s="43">
        <v>8.6412999999999995E-4</v>
      </c>
      <c r="D751" s="43">
        <v>9.5974000000000005E-4</v>
      </c>
      <c r="E751" s="43">
        <v>9.5587999999999999E-4</v>
      </c>
    </row>
    <row r="752" spans="1:5" ht="14.5" x14ac:dyDescent="0.35">
      <c r="A752" s="29" t="s">
        <v>1137</v>
      </c>
      <c r="B752" s="5" t="s">
        <v>2583</v>
      </c>
      <c r="C752" s="43">
        <v>7.9219999999999996E-4</v>
      </c>
      <c r="D752" s="43">
        <v>8.8781000000000005E-4</v>
      </c>
      <c r="E752" s="43">
        <v>8.8394999999999999E-4</v>
      </c>
    </row>
    <row r="753" spans="1:5" ht="14.5" x14ac:dyDescent="0.35">
      <c r="A753" s="29" t="s">
        <v>1138</v>
      </c>
      <c r="B753" s="5" t="s">
        <v>2578</v>
      </c>
      <c r="C753" s="43">
        <v>7.9219999999999996E-4</v>
      </c>
      <c r="D753" s="43">
        <v>8.8781000000000005E-4</v>
      </c>
      <c r="E753" s="43">
        <v>8.8394999999999999E-4</v>
      </c>
    </row>
    <row r="754" spans="1:5" ht="14.5" x14ac:dyDescent="0.35">
      <c r="A754" s="29" t="s">
        <v>1139</v>
      </c>
      <c r="B754" s="5" t="s">
        <v>2584</v>
      </c>
      <c r="C754" s="1">
        <v>0.66390000000000005</v>
      </c>
      <c r="D754" s="1">
        <v>0.66400000000000003</v>
      </c>
      <c r="E754" s="1">
        <v>0.66390000000000005</v>
      </c>
    </row>
    <row r="755" spans="1:5" ht="14.5" x14ac:dyDescent="0.35">
      <c r="A755" s="29" t="s">
        <v>1140</v>
      </c>
      <c r="B755" s="5" t="s">
        <v>2585</v>
      </c>
      <c r="C755" s="1">
        <v>0.1338</v>
      </c>
      <c r="D755" s="1">
        <v>0.1338</v>
      </c>
      <c r="E755" s="1">
        <v>0.1338</v>
      </c>
    </row>
    <row r="756" spans="1:5" ht="14.5" x14ac:dyDescent="0.35">
      <c r="A756" s="29" t="s">
        <v>1141</v>
      </c>
      <c r="B756" s="5" t="s">
        <v>2586</v>
      </c>
      <c r="C756" s="1">
        <v>0.1338</v>
      </c>
      <c r="D756" s="1">
        <v>0.1338</v>
      </c>
      <c r="E756" s="1">
        <v>0.1338</v>
      </c>
    </row>
    <row r="757" spans="1:5" ht="14.5" x14ac:dyDescent="0.35">
      <c r="A757" s="29" t="s">
        <v>1142</v>
      </c>
      <c r="B757" s="5" t="s">
        <v>2587</v>
      </c>
      <c r="C757" s="1">
        <v>0.1709</v>
      </c>
      <c r="D757" s="1">
        <v>0.1709</v>
      </c>
      <c r="E757" s="1">
        <v>0.1709</v>
      </c>
    </row>
    <row r="758" spans="1:5" ht="14.5" x14ac:dyDescent="0.35">
      <c r="A758" s="29" t="s">
        <v>1143</v>
      </c>
      <c r="B758" s="5" t="s">
        <v>2588</v>
      </c>
      <c r="C758" s="1">
        <v>-3.2816000000000001</v>
      </c>
      <c r="D758" s="1">
        <v>-3.2814999999999999</v>
      </c>
      <c r="E758" s="1">
        <v>-3.2816000000000001</v>
      </c>
    </row>
    <row r="759" spans="1:5" ht="14.5" x14ac:dyDescent="0.35">
      <c r="A759" s="29" t="s">
        <v>1144</v>
      </c>
      <c r="B759" s="5" t="s">
        <v>2589</v>
      </c>
      <c r="C759" s="1">
        <v>0</v>
      </c>
      <c r="D759" s="1">
        <v>0</v>
      </c>
      <c r="E759" s="1">
        <v>0</v>
      </c>
    </row>
    <row r="760" spans="1:5" ht="14.5" x14ac:dyDescent="0.35">
      <c r="A760" s="29" t="s">
        <v>1145</v>
      </c>
      <c r="B760" s="5" t="s">
        <v>2590</v>
      </c>
      <c r="C760" s="1">
        <v>0</v>
      </c>
      <c r="D760" s="1">
        <v>0</v>
      </c>
      <c r="E760" s="1">
        <v>0</v>
      </c>
    </row>
    <row r="761" spans="1:5" ht="14.5" x14ac:dyDescent="0.35">
      <c r="A761" s="29" t="s">
        <v>1146</v>
      </c>
      <c r="B761" s="5" t="s">
        <v>2591</v>
      </c>
      <c r="C761" s="1">
        <v>0</v>
      </c>
      <c r="D761" s="1">
        <v>0</v>
      </c>
      <c r="E761" s="1">
        <v>0</v>
      </c>
    </row>
    <row r="762" spans="1:5" ht="14.5" x14ac:dyDescent="0.35">
      <c r="A762" s="29" t="s">
        <v>1147</v>
      </c>
      <c r="B762" s="5" t="s">
        <v>2592</v>
      </c>
      <c r="C762" s="1">
        <v>0</v>
      </c>
      <c r="D762" s="1">
        <v>93.5702</v>
      </c>
      <c r="E762" s="1">
        <v>93.569500000000005</v>
      </c>
    </row>
    <row r="763" spans="1:5" ht="14.5" x14ac:dyDescent="0.35">
      <c r="A763" s="29" t="s">
        <v>1148</v>
      </c>
      <c r="B763" s="5" t="s">
        <v>2593</v>
      </c>
      <c r="C763" s="1">
        <v>0</v>
      </c>
      <c r="D763" s="1">
        <v>0</v>
      </c>
      <c r="E763" s="1">
        <v>0</v>
      </c>
    </row>
    <row r="764" spans="1:5" ht="14.5" x14ac:dyDescent="0.35">
      <c r="A764" s="29" t="s">
        <v>1149</v>
      </c>
      <c r="B764" s="5" t="s">
        <v>2594</v>
      </c>
      <c r="C764" s="1">
        <v>0</v>
      </c>
      <c r="D764" s="1">
        <v>93.5702</v>
      </c>
      <c r="E764" s="1">
        <v>0</v>
      </c>
    </row>
    <row r="765" spans="1:5" ht="14.5" x14ac:dyDescent="0.35">
      <c r="A765" s="29" t="s">
        <v>1150</v>
      </c>
      <c r="B765" s="5" t="s">
        <v>2595</v>
      </c>
      <c r="C765" s="1">
        <v>0</v>
      </c>
      <c r="D765" s="1">
        <v>0</v>
      </c>
      <c r="E765" s="1">
        <v>0</v>
      </c>
    </row>
    <row r="766" spans="1:5" ht="14.5" x14ac:dyDescent="0.35">
      <c r="A766" s="29" t="s">
        <v>1151</v>
      </c>
      <c r="B766" s="5" t="s">
        <v>2596</v>
      </c>
      <c r="C766" s="1">
        <v>0</v>
      </c>
      <c r="D766" s="1">
        <v>0</v>
      </c>
      <c r="E766" s="1">
        <v>0</v>
      </c>
    </row>
    <row r="767" spans="1:5" ht="14.5" x14ac:dyDescent="0.35">
      <c r="A767" s="29" t="s">
        <v>1152</v>
      </c>
      <c r="B767" s="5" t="s">
        <v>2597</v>
      </c>
      <c r="C767" s="1">
        <v>0</v>
      </c>
      <c r="D767" s="1">
        <v>0</v>
      </c>
      <c r="E767" s="1">
        <v>0</v>
      </c>
    </row>
    <row r="768" spans="1:5" ht="14.5" x14ac:dyDescent="0.35">
      <c r="A768" s="29" t="s">
        <v>1153</v>
      </c>
      <c r="B768" s="5" t="s">
        <v>2598</v>
      </c>
      <c r="C768" s="1">
        <v>0</v>
      </c>
      <c r="D768" s="1">
        <v>0</v>
      </c>
      <c r="E768" s="1">
        <v>0</v>
      </c>
    </row>
    <row r="769" spans="1:5" ht="14.5" x14ac:dyDescent="0.35">
      <c r="A769" s="29" t="s">
        <v>1154</v>
      </c>
      <c r="B769" s="5" t="s">
        <v>2599</v>
      </c>
      <c r="C769" s="1">
        <v>8.8000000000000005E-3</v>
      </c>
      <c r="D769" s="1">
        <v>8.8999999999999999E-3</v>
      </c>
      <c r="E769" s="1">
        <v>8.8000000000000005E-3</v>
      </c>
    </row>
    <row r="770" spans="1:5" ht="14.5" x14ac:dyDescent="0.35">
      <c r="A770" s="29" t="s">
        <v>1155</v>
      </c>
      <c r="B770" s="5" t="s">
        <v>2600</v>
      </c>
      <c r="C770" s="1">
        <v>0</v>
      </c>
      <c r="D770" s="1">
        <v>0</v>
      </c>
      <c r="E770" s="1">
        <v>0</v>
      </c>
    </row>
    <row r="771" spans="1:5" ht="14.5" x14ac:dyDescent="0.35">
      <c r="A771" s="29" t="s">
        <v>1156</v>
      </c>
      <c r="B771" s="5" t="s">
        <v>2600</v>
      </c>
      <c r="C771" s="1">
        <v>2.5999999999999999E-3</v>
      </c>
      <c r="D771" s="1">
        <v>2.5999999999999999E-3</v>
      </c>
      <c r="E771" s="1">
        <v>2.5999999999999999E-3</v>
      </c>
    </row>
    <row r="772" spans="1:5" ht="14.5" x14ac:dyDescent="0.35">
      <c r="A772" s="29" t="s">
        <v>1157</v>
      </c>
      <c r="B772" s="5" t="s">
        <v>2601</v>
      </c>
      <c r="C772" s="1">
        <v>3.5270000000000001</v>
      </c>
      <c r="D772" s="1">
        <v>3.5270000000000001</v>
      </c>
      <c r="E772" s="1">
        <v>3.5270000000000001</v>
      </c>
    </row>
    <row r="773" spans="1:5" ht="14.5" x14ac:dyDescent="0.35">
      <c r="A773" s="29" t="s">
        <v>1158</v>
      </c>
      <c r="B773" s="5" t="s">
        <v>2602</v>
      </c>
      <c r="C773" s="1">
        <v>3.5270000000000001</v>
      </c>
      <c r="D773" s="1">
        <v>3.5270999999999999</v>
      </c>
      <c r="E773" s="1">
        <v>3.5270000000000001</v>
      </c>
    </row>
    <row r="774" spans="1:5" ht="14.5" x14ac:dyDescent="0.35">
      <c r="A774" s="29" t="s">
        <v>1159</v>
      </c>
      <c r="B774" s="5" t="s">
        <v>2603</v>
      </c>
      <c r="C774" s="1">
        <v>0</v>
      </c>
      <c r="D774" s="1">
        <v>0</v>
      </c>
      <c r="E774" s="1">
        <v>0</v>
      </c>
    </row>
    <row r="775" spans="1:5" ht="14.5" x14ac:dyDescent="0.35">
      <c r="A775" s="29" t="s">
        <v>1160</v>
      </c>
      <c r="B775" s="5" t="s">
        <v>2604</v>
      </c>
      <c r="C775" s="1">
        <v>0</v>
      </c>
      <c r="D775" s="1">
        <v>0</v>
      </c>
      <c r="E775" s="1">
        <v>0</v>
      </c>
    </row>
    <row r="776" spans="1:5" ht="14.5" x14ac:dyDescent="0.35">
      <c r="A776" s="29" t="s">
        <v>327</v>
      </c>
      <c r="B776" s="5" t="s">
        <v>328</v>
      </c>
      <c r="C776" s="1">
        <v>0</v>
      </c>
      <c r="D776" s="1">
        <v>1000</v>
      </c>
      <c r="E776" s="1">
        <v>0</v>
      </c>
    </row>
    <row r="777" spans="1:5" ht="14.5" x14ac:dyDescent="0.35">
      <c r="A777" s="29" t="s">
        <v>329</v>
      </c>
      <c r="B777" s="5" t="s">
        <v>330</v>
      </c>
      <c r="C777" s="1">
        <v>0</v>
      </c>
      <c r="D777" s="1">
        <v>1000</v>
      </c>
      <c r="E777" s="1">
        <v>0</v>
      </c>
    </row>
    <row r="778" spans="1:5" ht="14.5" x14ac:dyDescent="0.35">
      <c r="A778" s="29" t="s">
        <v>1161</v>
      </c>
      <c r="B778" s="5" t="s">
        <v>2605</v>
      </c>
      <c r="C778" s="1">
        <v>0.3594</v>
      </c>
      <c r="D778" s="1">
        <v>0.3594</v>
      </c>
      <c r="E778" s="1">
        <v>0.3594</v>
      </c>
    </row>
    <row r="779" spans="1:5" ht="14.5" x14ac:dyDescent="0.35">
      <c r="A779" s="29" t="s">
        <v>331</v>
      </c>
      <c r="B779" s="5" t="s">
        <v>332</v>
      </c>
      <c r="C779" s="1">
        <v>0</v>
      </c>
      <c r="D779" s="1">
        <v>1000</v>
      </c>
      <c r="E779" s="1">
        <v>0</v>
      </c>
    </row>
    <row r="780" spans="1:5" ht="14.5" x14ac:dyDescent="0.35">
      <c r="A780" s="29" t="s">
        <v>1162</v>
      </c>
      <c r="B780" s="5" t="s">
        <v>2606</v>
      </c>
      <c r="C780" s="1">
        <v>0</v>
      </c>
      <c r="D780" s="1">
        <v>0</v>
      </c>
      <c r="E780" s="1">
        <v>0</v>
      </c>
    </row>
    <row r="781" spans="1:5" ht="14.5" x14ac:dyDescent="0.35">
      <c r="A781" s="29" t="s">
        <v>1163</v>
      </c>
      <c r="B781" s="5" t="s">
        <v>2607</v>
      </c>
      <c r="C781" s="1">
        <v>0</v>
      </c>
      <c r="D781" s="43">
        <v>9.4835999999999998E-5</v>
      </c>
      <c r="E781" s="1">
        <v>0</v>
      </c>
    </row>
    <row r="782" spans="1:5" ht="14.5" x14ac:dyDescent="0.35">
      <c r="A782" s="29" t="s">
        <v>1164</v>
      </c>
      <c r="B782" s="5" t="s">
        <v>2608</v>
      </c>
      <c r="C782" s="1">
        <v>0</v>
      </c>
      <c r="D782" s="1">
        <v>0</v>
      </c>
      <c r="E782" s="1">
        <v>0</v>
      </c>
    </row>
    <row r="783" spans="1:5" ht="14.5" x14ac:dyDescent="0.35">
      <c r="A783" s="29" t="s">
        <v>1165</v>
      </c>
      <c r="B783" s="5" t="s">
        <v>2609</v>
      </c>
      <c r="C783" s="1">
        <v>7.9000000000000008E-3</v>
      </c>
      <c r="D783" s="1">
        <v>7.9000000000000008E-3</v>
      </c>
      <c r="E783" s="1">
        <v>7.9000000000000008E-3</v>
      </c>
    </row>
    <row r="784" spans="1:5" ht="14.5" x14ac:dyDescent="0.35">
      <c r="A784" s="29" t="s">
        <v>1166</v>
      </c>
      <c r="B784" s="5" t="s">
        <v>2610</v>
      </c>
      <c r="C784" s="1">
        <v>0.47810000000000002</v>
      </c>
      <c r="D784" s="1">
        <v>0.47810000000000002</v>
      </c>
      <c r="E784" s="1">
        <v>0.47810000000000002</v>
      </c>
    </row>
    <row r="785" spans="1:5" ht="14.5" x14ac:dyDescent="0.35">
      <c r="A785" s="29" t="s">
        <v>1167</v>
      </c>
      <c r="B785" s="5" t="s">
        <v>2611</v>
      </c>
      <c r="C785" s="1">
        <v>0</v>
      </c>
      <c r="D785" s="1">
        <v>0</v>
      </c>
      <c r="E785" s="1">
        <v>0</v>
      </c>
    </row>
    <row r="786" spans="1:5" ht="14.5" x14ac:dyDescent="0.35">
      <c r="A786" s="29" t="s">
        <v>1168</v>
      </c>
      <c r="B786" s="5" t="s">
        <v>2612</v>
      </c>
      <c r="C786" s="1">
        <v>0</v>
      </c>
      <c r="D786" s="1">
        <v>0</v>
      </c>
      <c r="E786" s="1">
        <v>0</v>
      </c>
    </row>
    <row r="787" spans="1:5" ht="14.5" x14ac:dyDescent="0.35">
      <c r="A787" s="29" t="s">
        <v>1169</v>
      </c>
      <c r="B787" s="5" t="s">
        <v>2613</v>
      </c>
      <c r="C787" s="1">
        <v>9.3399999999999997E-2</v>
      </c>
      <c r="D787" s="1">
        <v>9.3399999999999997E-2</v>
      </c>
      <c r="E787" s="1">
        <v>9.3399999999999997E-2</v>
      </c>
    </row>
    <row r="788" spans="1:5" ht="14.5" x14ac:dyDescent="0.35">
      <c r="A788" s="29" t="s">
        <v>1170</v>
      </c>
      <c r="B788" s="5" t="s">
        <v>2614</v>
      </c>
      <c r="C788" s="1">
        <v>-3.8254000000000001</v>
      </c>
      <c r="D788" s="1">
        <v>-3.8252999999999999</v>
      </c>
      <c r="E788" s="1">
        <v>-3.8252999999999999</v>
      </c>
    </row>
    <row r="789" spans="1:5" ht="14.5" x14ac:dyDescent="0.35">
      <c r="A789" s="29" t="s">
        <v>1171</v>
      </c>
      <c r="B789" s="5" t="s">
        <v>2615</v>
      </c>
      <c r="C789" s="1">
        <v>3.0653999999999999</v>
      </c>
      <c r="D789" s="1">
        <v>3.0653999999999999</v>
      </c>
      <c r="E789" s="1">
        <v>3.0653999999999999</v>
      </c>
    </row>
    <row r="790" spans="1:5" ht="14.5" x14ac:dyDescent="0.35">
      <c r="A790" s="29" t="s">
        <v>1172</v>
      </c>
      <c r="B790" s="5" t="s">
        <v>2616</v>
      </c>
      <c r="C790" s="1">
        <v>0</v>
      </c>
      <c r="D790" s="1">
        <v>0</v>
      </c>
      <c r="E790" s="1">
        <v>0</v>
      </c>
    </row>
    <row r="791" spans="1:5" ht="14.5" x14ac:dyDescent="0.35">
      <c r="A791" s="29" t="s">
        <v>1173</v>
      </c>
      <c r="B791" s="5" t="s">
        <v>2617</v>
      </c>
      <c r="C791" s="1">
        <v>27.2803</v>
      </c>
      <c r="D791" s="1">
        <v>27.280799999999999</v>
      </c>
      <c r="E791" s="1">
        <v>27.280799999999999</v>
      </c>
    </row>
    <row r="792" spans="1:5" ht="14.5" x14ac:dyDescent="0.35">
      <c r="A792" s="29" t="s">
        <v>1174</v>
      </c>
      <c r="B792" s="5" t="s">
        <v>2618</v>
      </c>
      <c r="C792" s="1">
        <v>56.976599999999998</v>
      </c>
      <c r="D792" s="1">
        <v>56.982300000000002</v>
      </c>
      <c r="E792" s="1">
        <v>56.976799999999997</v>
      </c>
    </row>
    <row r="793" spans="1:5" ht="14.5" x14ac:dyDescent="0.35">
      <c r="A793" s="29" t="s">
        <v>1175</v>
      </c>
      <c r="B793" s="5" t="s">
        <v>2619</v>
      </c>
      <c r="C793" s="1">
        <v>-56.982300000000002</v>
      </c>
      <c r="D793" s="1">
        <v>-56.976599999999998</v>
      </c>
      <c r="E793" s="1">
        <v>-56.976799999999997</v>
      </c>
    </row>
    <row r="794" spans="1:5" ht="14.5" x14ac:dyDescent="0.35">
      <c r="A794" s="29" t="s">
        <v>1176</v>
      </c>
      <c r="B794" s="5" t="s">
        <v>2620</v>
      </c>
      <c r="C794" s="1">
        <v>0</v>
      </c>
      <c r="D794" s="1">
        <v>0</v>
      </c>
      <c r="E794" s="1">
        <v>0</v>
      </c>
    </row>
    <row r="795" spans="1:5" ht="14.5" x14ac:dyDescent="0.35">
      <c r="A795" s="29" t="s">
        <v>1177</v>
      </c>
      <c r="B795" s="5" t="s">
        <v>2621</v>
      </c>
      <c r="C795" s="1">
        <v>0</v>
      </c>
      <c r="D795" s="1">
        <v>0</v>
      </c>
      <c r="E795" s="1">
        <v>0</v>
      </c>
    </row>
    <row r="796" spans="1:5" ht="14.5" x14ac:dyDescent="0.35">
      <c r="A796" s="29" t="s">
        <v>1178</v>
      </c>
      <c r="B796" s="5" t="s">
        <v>2622</v>
      </c>
      <c r="C796" s="1">
        <v>0</v>
      </c>
      <c r="D796" s="1">
        <v>0</v>
      </c>
      <c r="E796" s="1">
        <v>0</v>
      </c>
    </row>
    <row r="797" spans="1:5" ht="14.5" x14ac:dyDescent="0.35">
      <c r="A797" s="29" t="s">
        <v>1179</v>
      </c>
      <c r="B797" s="5" t="s">
        <v>2623</v>
      </c>
      <c r="C797" s="43">
        <v>4.3371000000000002E-4</v>
      </c>
      <c r="D797" s="43">
        <v>4.4183999999999998E-4</v>
      </c>
      <c r="E797" s="43">
        <v>4.3371000000000002E-4</v>
      </c>
    </row>
    <row r="798" spans="1:5" ht="14.5" x14ac:dyDescent="0.35">
      <c r="A798" s="29" t="s">
        <v>1180</v>
      </c>
      <c r="B798" s="5" t="s">
        <v>2624</v>
      </c>
      <c r="C798" s="1">
        <v>0</v>
      </c>
      <c r="D798" s="1">
        <v>0</v>
      </c>
      <c r="E798" s="1">
        <v>0</v>
      </c>
    </row>
    <row r="799" spans="1:5" ht="14.5" x14ac:dyDescent="0.35">
      <c r="A799" s="29" t="s">
        <v>1181</v>
      </c>
      <c r="B799" s="5" t="s">
        <v>2625</v>
      </c>
      <c r="C799" s="1">
        <v>10.162800000000001</v>
      </c>
      <c r="D799" s="1">
        <v>10.162800000000001</v>
      </c>
      <c r="E799" s="1">
        <v>10.162800000000001</v>
      </c>
    </row>
    <row r="800" spans="1:5" ht="14.5" x14ac:dyDescent="0.35">
      <c r="A800" s="29" t="s">
        <v>1182</v>
      </c>
      <c r="B800" s="5" t="s">
        <v>2626</v>
      </c>
      <c r="C800" s="1">
        <v>0.20369999999999999</v>
      </c>
      <c r="D800" s="1">
        <v>0.20369999999999999</v>
      </c>
      <c r="E800" s="1">
        <v>0.20369999999999999</v>
      </c>
    </row>
    <row r="801" spans="1:5" ht="14.5" x14ac:dyDescent="0.35">
      <c r="A801" s="29" t="s">
        <v>1183</v>
      </c>
      <c r="B801" s="5" t="s">
        <v>2627</v>
      </c>
      <c r="C801" s="1">
        <v>0.20369999999999999</v>
      </c>
      <c r="D801" s="1">
        <v>0.20369999999999999</v>
      </c>
      <c r="E801" s="1">
        <v>0.20369999999999999</v>
      </c>
    </row>
    <row r="802" spans="1:5" ht="14.5" x14ac:dyDescent="0.35">
      <c r="A802" s="29" t="s">
        <v>1184</v>
      </c>
      <c r="B802" s="5" t="s">
        <v>2628</v>
      </c>
      <c r="C802" s="1">
        <v>0.20319999999999999</v>
      </c>
      <c r="D802" s="1">
        <v>0.20319999999999999</v>
      </c>
      <c r="E802" s="1">
        <v>0.20319999999999999</v>
      </c>
    </row>
    <row r="803" spans="1:5" ht="14.5" x14ac:dyDescent="0.35">
      <c r="A803" s="29" t="s">
        <v>1185</v>
      </c>
      <c r="B803" s="5" t="s">
        <v>2629</v>
      </c>
      <c r="C803" s="1">
        <v>0</v>
      </c>
      <c r="D803" s="1">
        <v>0</v>
      </c>
      <c r="E803" s="1">
        <v>0</v>
      </c>
    </row>
    <row r="804" spans="1:5" ht="14.5" x14ac:dyDescent="0.35">
      <c r="A804" s="29" t="s">
        <v>1186</v>
      </c>
      <c r="B804" s="5" t="s">
        <v>2630</v>
      </c>
      <c r="C804" s="1">
        <v>0</v>
      </c>
      <c r="D804" s="1">
        <v>0</v>
      </c>
      <c r="E804" s="1">
        <v>0</v>
      </c>
    </row>
    <row r="805" spans="1:5" ht="14.5" x14ac:dyDescent="0.35">
      <c r="A805" s="29" t="s">
        <v>1187</v>
      </c>
      <c r="B805" s="5" t="s">
        <v>2631</v>
      </c>
      <c r="C805" s="1">
        <v>0</v>
      </c>
      <c r="D805" s="1">
        <v>0</v>
      </c>
      <c r="E805" s="1">
        <v>0</v>
      </c>
    </row>
    <row r="806" spans="1:5" ht="14.5" x14ac:dyDescent="0.35">
      <c r="A806" s="29" t="s">
        <v>1188</v>
      </c>
      <c r="B806" s="5" t="s">
        <v>2632</v>
      </c>
      <c r="C806" s="1">
        <v>0</v>
      </c>
      <c r="D806" s="1">
        <v>0</v>
      </c>
      <c r="E806" s="1">
        <v>0</v>
      </c>
    </row>
    <row r="807" spans="1:5" ht="14.5" x14ac:dyDescent="0.35">
      <c r="A807" s="29" t="s">
        <v>1189</v>
      </c>
      <c r="B807" s="5" t="s">
        <v>2633</v>
      </c>
      <c r="C807" s="1">
        <v>0</v>
      </c>
      <c r="D807" s="43">
        <v>8.1334000000000008E-6</v>
      </c>
      <c r="E807" s="1">
        <v>0</v>
      </c>
    </row>
    <row r="808" spans="1:5" ht="14.5" x14ac:dyDescent="0.35">
      <c r="A808" s="29" t="s">
        <v>1190</v>
      </c>
      <c r="B808" s="5" t="s">
        <v>2634</v>
      </c>
      <c r="C808" s="1">
        <v>0</v>
      </c>
      <c r="D808" s="43">
        <v>8.1334000000000008E-6</v>
      </c>
      <c r="E808" s="1">
        <v>0</v>
      </c>
    </row>
    <row r="809" spans="1:5" ht="14.5" x14ac:dyDescent="0.35">
      <c r="A809" s="29" t="s">
        <v>1191</v>
      </c>
      <c r="B809" s="5" t="s">
        <v>2635</v>
      </c>
      <c r="C809" s="1">
        <v>0</v>
      </c>
      <c r="D809" s="43">
        <v>8.1334000000000008E-6</v>
      </c>
      <c r="E809" s="1">
        <v>0</v>
      </c>
    </row>
    <row r="810" spans="1:5" ht="14.5" x14ac:dyDescent="0.35">
      <c r="A810" s="29" t="s">
        <v>1192</v>
      </c>
      <c r="B810" s="5" t="s">
        <v>2636</v>
      </c>
      <c r="C810" s="1">
        <v>0</v>
      </c>
      <c r="D810" s="1">
        <v>0</v>
      </c>
      <c r="E810" s="1">
        <v>0</v>
      </c>
    </row>
    <row r="811" spans="1:5" ht="14.5" x14ac:dyDescent="0.35">
      <c r="A811" s="29" t="s">
        <v>1193</v>
      </c>
      <c r="B811" s="5" t="s">
        <v>2637</v>
      </c>
      <c r="C811" s="1">
        <v>0</v>
      </c>
      <c r="D811" s="43">
        <v>1.1854E-5</v>
      </c>
      <c r="E811" s="1">
        <v>0</v>
      </c>
    </row>
    <row r="812" spans="1:5" ht="14.5" x14ac:dyDescent="0.35">
      <c r="A812" s="29" t="s">
        <v>1194</v>
      </c>
      <c r="B812" s="5" t="s">
        <v>2638</v>
      </c>
      <c r="C812" s="1">
        <v>0</v>
      </c>
      <c r="D812" s="1">
        <v>2.3999999999999998E-3</v>
      </c>
      <c r="E812" s="1">
        <v>0</v>
      </c>
    </row>
    <row r="813" spans="1:5" ht="14.5" x14ac:dyDescent="0.35">
      <c r="A813" s="29" t="s">
        <v>1195</v>
      </c>
      <c r="B813" s="5" t="s">
        <v>2639</v>
      </c>
      <c r="C813" s="1">
        <v>0</v>
      </c>
      <c r="D813" s="1">
        <v>2.3999999999999998E-3</v>
      </c>
      <c r="E813" s="1">
        <v>0</v>
      </c>
    </row>
    <row r="814" spans="1:5" ht="14.5" x14ac:dyDescent="0.35">
      <c r="A814" s="29" t="s">
        <v>1196</v>
      </c>
      <c r="B814" s="5" t="s">
        <v>2640</v>
      </c>
      <c r="C814" s="1">
        <v>0</v>
      </c>
      <c r="D814" s="1">
        <v>0</v>
      </c>
      <c r="E814" s="1">
        <v>0</v>
      </c>
    </row>
    <row r="815" spans="1:5" ht="14.5" x14ac:dyDescent="0.35">
      <c r="A815" s="29" t="s">
        <v>1197</v>
      </c>
      <c r="B815" s="5" t="s">
        <v>2641</v>
      </c>
      <c r="C815" s="43">
        <v>1.1684E-5</v>
      </c>
      <c r="D815" s="43">
        <v>1.1684E-5</v>
      </c>
      <c r="E815" s="43">
        <v>1.1684E-5</v>
      </c>
    </row>
    <row r="816" spans="1:5" ht="14.5" x14ac:dyDescent="0.35">
      <c r="A816" s="29" t="s">
        <v>1198</v>
      </c>
      <c r="B816" s="5" t="s">
        <v>2642</v>
      </c>
      <c r="C816" s="1">
        <v>0</v>
      </c>
      <c r="D816" s="1">
        <v>2.3999999999999998E-3</v>
      </c>
      <c r="E816" s="1">
        <v>2.3999999999999998E-3</v>
      </c>
    </row>
    <row r="817" spans="1:5" ht="14.5" x14ac:dyDescent="0.35">
      <c r="A817" s="29" t="s">
        <v>1199</v>
      </c>
      <c r="B817" s="5" t="s">
        <v>2643</v>
      </c>
      <c r="C817" s="1">
        <v>0</v>
      </c>
      <c r="D817" s="1">
        <v>2.3999999999999998E-3</v>
      </c>
      <c r="E817" s="1">
        <v>2.3999999999999998E-3</v>
      </c>
    </row>
    <row r="818" spans="1:5" ht="14.5" x14ac:dyDescent="0.35">
      <c r="A818" s="29" t="s">
        <v>333</v>
      </c>
      <c r="B818" s="5" t="s">
        <v>334</v>
      </c>
      <c r="C818" s="1">
        <v>0.19769999999999999</v>
      </c>
      <c r="D818" s="1">
        <v>1000</v>
      </c>
      <c r="E818" s="1">
        <v>0.19769999999999999</v>
      </c>
    </row>
    <row r="819" spans="1:5" ht="14.5" x14ac:dyDescent="0.35">
      <c r="A819" s="29" t="s">
        <v>335</v>
      </c>
      <c r="B819" s="5" t="s">
        <v>336</v>
      </c>
      <c r="C819" s="1">
        <v>0</v>
      </c>
      <c r="D819" s="1">
        <v>999.80229999999995</v>
      </c>
      <c r="E819" s="1">
        <v>0</v>
      </c>
    </row>
    <row r="820" spans="1:5" ht="14.5" x14ac:dyDescent="0.35">
      <c r="A820" s="29" t="s">
        <v>1200</v>
      </c>
      <c r="B820" s="5" t="s">
        <v>2644</v>
      </c>
      <c r="C820" s="1">
        <v>0</v>
      </c>
      <c r="D820" s="43">
        <v>9.1754000000000003E-5</v>
      </c>
      <c r="E820" s="1">
        <v>0</v>
      </c>
    </row>
    <row r="821" spans="1:5" ht="14.5" x14ac:dyDescent="0.35">
      <c r="A821" s="29" t="s">
        <v>1201</v>
      </c>
      <c r="B821" s="5" t="s">
        <v>2645</v>
      </c>
      <c r="C821" s="1">
        <v>0</v>
      </c>
      <c r="D821" s="43">
        <v>9.1754000000000003E-5</v>
      </c>
      <c r="E821" s="1">
        <v>0</v>
      </c>
    </row>
    <row r="822" spans="1:5" ht="14.5" x14ac:dyDescent="0.35">
      <c r="A822" s="29" t="s">
        <v>1202</v>
      </c>
      <c r="B822" s="5" t="s">
        <v>2646</v>
      </c>
      <c r="C822" s="1">
        <v>0</v>
      </c>
      <c r="D822" s="43">
        <v>9.1754000000000003E-5</v>
      </c>
      <c r="E822" s="1">
        <v>0</v>
      </c>
    </row>
    <row r="823" spans="1:5" ht="14.5" x14ac:dyDescent="0.35">
      <c r="A823" s="29" t="s">
        <v>1203</v>
      </c>
      <c r="B823" s="5" t="s">
        <v>2647</v>
      </c>
      <c r="C823" s="1">
        <v>0</v>
      </c>
      <c r="D823" s="43">
        <v>9.1754000000000003E-5</v>
      </c>
      <c r="E823" s="1">
        <v>0</v>
      </c>
    </row>
    <row r="824" spans="1:5" ht="14.5" x14ac:dyDescent="0.35">
      <c r="A824" s="29" t="s">
        <v>1204</v>
      </c>
      <c r="B824" s="5" t="s">
        <v>2648</v>
      </c>
      <c r="C824" s="1">
        <v>0</v>
      </c>
      <c r="D824" s="43">
        <v>9.1754000000000003E-5</v>
      </c>
      <c r="E824" s="1">
        <v>0</v>
      </c>
    </row>
    <row r="825" spans="1:5" ht="14.5" x14ac:dyDescent="0.35">
      <c r="A825" s="29" t="s">
        <v>1205</v>
      </c>
      <c r="B825" s="5" t="s">
        <v>2649</v>
      </c>
      <c r="C825" s="1">
        <v>0</v>
      </c>
      <c r="D825" s="43">
        <v>9.1754000000000003E-5</v>
      </c>
      <c r="E825" s="1">
        <v>0</v>
      </c>
    </row>
    <row r="826" spans="1:5" ht="14.5" x14ac:dyDescent="0.35">
      <c r="A826" s="29" t="s">
        <v>1206</v>
      </c>
      <c r="B826" s="5" t="s">
        <v>2650</v>
      </c>
      <c r="C826" s="1">
        <v>0</v>
      </c>
      <c r="D826" s="43">
        <v>9.1754000000000003E-5</v>
      </c>
      <c r="E826" s="1">
        <v>0</v>
      </c>
    </row>
    <row r="827" spans="1:5" ht="14.5" x14ac:dyDescent="0.35">
      <c r="A827" s="29" t="s">
        <v>1207</v>
      </c>
      <c r="B827" s="5" t="s">
        <v>2651</v>
      </c>
      <c r="C827" s="1">
        <v>0</v>
      </c>
      <c r="D827" s="43">
        <v>9.1754000000000003E-5</v>
      </c>
      <c r="E827" s="1">
        <v>0</v>
      </c>
    </row>
    <row r="828" spans="1:5" ht="14.5" x14ac:dyDescent="0.35">
      <c r="A828" s="29" t="s">
        <v>1208</v>
      </c>
      <c r="B828" s="5" t="s">
        <v>1965</v>
      </c>
      <c r="C828" s="1">
        <v>0</v>
      </c>
      <c r="D828" s="43">
        <v>9.1754000000000003E-5</v>
      </c>
      <c r="E828" s="1">
        <v>0</v>
      </c>
    </row>
    <row r="829" spans="1:5" ht="14.5" x14ac:dyDescent="0.35">
      <c r="A829" s="29" t="s">
        <v>1209</v>
      </c>
      <c r="B829" s="5" t="s">
        <v>2652</v>
      </c>
      <c r="C829" s="1">
        <v>0</v>
      </c>
      <c r="D829" s="43">
        <v>3.8596999999999997E-6</v>
      </c>
      <c r="E829" s="1">
        <v>0</v>
      </c>
    </row>
    <row r="830" spans="1:5" ht="14.5" x14ac:dyDescent="0.35">
      <c r="A830" s="29" t="s">
        <v>1210</v>
      </c>
      <c r="B830" s="5" t="s">
        <v>2653</v>
      </c>
      <c r="C830" s="1">
        <v>0</v>
      </c>
      <c r="D830" s="43">
        <v>3.8596999999999997E-6</v>
      </c>
      <c r="E830" s="1">
        <v>0</v>
      </c>
    </row>
    <row r="831" spans="1:5" ht="14.5" x14ac:dyDescent="0.35">
      <c r="A831" s="29" t="s">
        <v>1211</v>
      </c>
      <c r="B831" s="5" t="s">
        <v>2654</v>
      </c>
      <c r="C831" s="43">
        <v>2.3698999999999999E-4</v>
      </c>
      <c r="D831" s="43">
        <v>2.3698999999999999E-4</v>
      </c>
      <c r="E831" s="43">
        <v>2.3698999999999999E-4</v>
      </c>
    </row>
    <row r="832" spans="1:5" ht="14.5" x14ac:dyDescent="0.35">
      <c r="A832" s="29" t="s">
        <v>1212</v>
      </c>
      <c r="B832" s="5" t="s">
        <v>2655</v>
      </c>
      <c r="C832" s="1">
        <v>2.3999999999999998E-3</v>
      </c>
      <c r="D832" s="1">
        <v>2.3999999999999998E-3</v>
      </c>
      <c r="E832" s="1">
        <v>2.3999999999999998E-3</v>
      </c>
    </row>
    <row r="833" spans="1:5" ht="14.5" x14ac:dyDescent="0.35">
      <c r="A833" s="29" t="s">
        <v>1213</v>
      </c>
      <c r="B833" s="5" t="s">
        <v>2656</v>
      </c>
      <c r="C833" s="43">
        <v>1.0107E-5</v>
      </c>
      <c r="D833" s="43">
        <v>5.7525000000000002E-5</v>
      </c>
      <c r="E833" s="43">
        <v>1.0107E-5</v>
      </c>
    </row>
    <row r="834" spans="1:5" ht="14.5" x14ac:dyDescent="0.35">
      <c r="A834" s="29" t="s">
        <v>1214</v>
      </c>
      <c r="B834" s="5" t="s">
        <v>2657</v>
      </c>
      <c r="C834" s="1">
        <v>0</v>
      </c>
      <c r="D834" s="43">
        <v>4.7417999999999999E-5</v>
      </c>
      <c r="E834" s="1">
        <v>0</v>
      </c>
    </row>
    <row r="835" spans="1:5" ht="14.5" x14ac:dyDescent="0.35">
      <c r="A835" s="29" t="s">
        <v>1215</v>
      </c>
      <c r="B835" s="5" t="s">
        <v>2658</v>
      </c>
      <c r="C835" s="1">
        <v>0</v>
      </c>
      <c r="D835" s="43">
        <v>4.7417999999999999E-5</v>
      </c>
      <c r="E835" s="1">
        <v>0</v>
      </c>
    </row>
    <row r="836" spans="1:5" ht="14.5" x14ac:dyDescent="0.35">
      <c r="A836" s="29" t="s">
        <v>1216</v>
      </c>
      <c r="B836" s="5" t="s">
        <v>2659</v>
      </c>
      <c r="C836" s="1">
        <v>0</v>
      </c>
      <c r="D836" s="43">
        <v>4.7417999999999999E-5</v>
      </c>
      <c r="E836" s="1">
        <v>0</v>
      </c>
    </row>
    <row r="837" spans="1:5" ht="14.5" x14ac:dyDescent="0.35">
      <c r="A837" s="29" t="s">
        <v>1217</v>
      </c>
      <c r="B837" s="5" t="s">
        <v>2660</v>
      </c>
      <c r="C837" s="43">
        <v>1.0107E-5</v>
      </c>
      <c r="D837" s="43">
        <v>1.0107E-5</v>
      </c>
      <c r="E837" s="43">
        <v>1.0107E-5</v>
      </c>
    </row>
    <row r="838" spans="1:5" ht="14.5" x14ac:dyDescent="0.35">
      <c r="A838" s="29" t="s">
        <v>1218</v>
      </c>
      <c r="B838" s="5" t="s">
        <v>2661</v>
      </c>
      <c r="C838" s="43">
        <v>1.0107E-5</v>
      </c>
      <c r="D838" s="43">
        <v>1.0107E-5</v>
      </c>
      <c r="E838" s="43">
        <v>1.0107E-5</v>
      </c>
    </row>
    <row r="839" spans="1:5" ht="14.5" x14ac:dyDescent="0.35">
      <c r="A839" s="29" t="s">
        <v>1219</v>
      </c>
      <c r="B839" s="5" t="s">
        <v>2662</v>
      </c>
      <c r="C839" s="43">
        <v>1.0107E-5</v>
      </c>
      <c r="D839" s="43">
        <v>1.0107E-5</v>
      </c>
      <c r="E839" s="43">
        <v>1.0107E-5</v>
      </c>
    </row>
    <row r="840" spans="1:5" ht="14.5" x14ac:dyDescent="0.35">
      <c r="A840" s="29" t="s">
        <v>1220</v>
      </c>
      <c r="B840" s="5" t="s">
        <v>2663</v>
      </c>
      <c r="C840" s="43">
        <v>1.0107E-5</v>
      </c>
      <c r="D840" s="43">
        <v>1.0107E-5</v>
      </c>
      <c r="E840" s="43">
        <v>1.0107E-5</v>
      </c>
    </row>
    <row r="841" spans="1:5" ht="14.5" x14ac:dyDescent="0.35">
      <c r="A841" s="29" t="s">
        <v>1221</v>
      </c>
      <c r="B841" s="5" t="s">
        <v>2664</v>
      </c>
      <c r="C841" s="43">
        <v>1.0107E-5</v>
      </c>
      <c r="D841" s="43">
        <v>1.0107E-5</v>
      </c>
      <c r="E841" s="43">
        <v>1.0107E-5</v>
      </c>
    </row>
    <row r="842" spans="1:5" ht="14.5" x14ac:dyDescent="0.35">
      <c r="A842" s="29" t="s">
        <v>1222</v>
      </c>
      <c r="B842" s="5" t="s">
        <v>2665</v>
      </c>
      <c r="C842" s="43">
        <v>1.0107E-5</v>
      </c>
      <c r="D842" s="43">
        <v>1.0107E-5</v>
      </c>
      <c r="E842" s="43">
        <v>1.0107E-5</v>
      </c>
    </row>
    <row r="843" spans="1:5" ht="14.5" x14ac:dyDescent="0.35">
      <c r="A843" s="29" t="s">
        <v>1223</v>
      </c>
      <c r="B843" s="5" t="s">
        <v>2666</v>
      </c>
      <c r="C843" s="43">
        <v>1.0107E-5</v>
      </c>
      <c r="D843" s="43">
        <v>1.0107E-5</v>
      </c>
      <c r="E843" s="43">
        <v>1.0107E-5</v>
      </c>
    </row>
    <row r="844" spans="1:5" ht="14.5" x14ac:dyDescent="0.35">
      <c r="A844" s="29" t="s">
        <v>1224</v>
      </c>
      <c r="B844" s="5" t="s">
        <v>2667</v>
      </c>
      <c r="C844" s="43">
        <v>1.0107E-5</v>
      </c>
      <c r="D844" s="43">
        <v>1.0107E-5</v>
      </c>
      <c r="E844" s="43">
        <v>1.0107E-5</v>
      </c>
    </row>
    <row r="845" spans="1:5" ht="14.5" x14ac:dyDescent="0.35">
      <c r="A845" s="29" t="s">
        <v>1225</v>
      </c>
      <c r="B845" s="5" t="s">
        <v>2668</v>
      </c>
      <c r="C845" s="43">
        <v>1.0107E-5</v>
      </c>
      <c r="D845" s="43">
        <v>1.0107E-5</v>
      </c>
      <c r="E845" s="43">
        <v>1.0107E-5</v>
      </c>
    </row>
    <row r="846" spans="1:5" ht="14.5" x14ac:dyDescent="0.35">
      <c r="A846" s="29" t="s">
        <v>1226</v>
      </c>
      <c r="B846" s="5" t="s">
        <v>2669</v>
      </c>
      <c r="C846" s="1">
        <v>0</v>
      </c>
      <c r="D846" s="1">
        <v>0</v>
      </c>
      <c r="E846" s="1">
        <v>0</v>
      </c>
    </row>
    <row r="847" spans="1:5" ht="14.5" x14ac:dyDescent="0.35">
      <c r="A847" s="29" t="s">
        <v>1227</v>
      </c>
      <c r="B847" s="5" t="s">
        <v>2670</v>
      </c>
      <c r="C847" s="1">
        <v>0</v>
      </c>
      <c r="D847" s="1">
        <v>0</v>
      </c>
      <c r="E847" s="1">
        <v>0</v>
      </c>
    </row>
    <row r="848" spans="1:5" ht="14.5" x14ac:dyDescent="0.35">
      <c r="A848" s="29" t="s">
        <v>1228</v>
      </c>
      <c r="B848" s="5" t="s">
        <v>2671</v>
      </c>
      <c r="C848" s="1">
        <v>0</v>
      </c>
      <c r="D848" s="1">
        <v>0</v>
      </c>
      <c r="E848" s="1">
        <v>0</v>
      </c>
    </row>
    <row r="849" spans="1:5" ht="14.5" x14ac:dyDescent="0.35">
      <c r="A849" s="29" t="s">
        <v>1229</v>
      </c>
      <c r="B849" s="5" t="s">
        <v>2672</v>
      </c>
      <c r="C849" s="1">
        <v>0</v>
      </c>
      <c r="D849" s="1">
        <v>0</v>
      </c>
      <c r="E849" s="1">
        <v>0</v>
      </c>
    </row>
    <row r="850" spans="1:5" ht="14.5" x14ac:dyDescent="0.35">
      <c r="A850" s="29" t="s">
        <v>1230</v>
      </c>
      <c r="B850" s="5" t="s">
        <v>2673</v>
      </c>
      <c r="C850" s="43">
        <v>1.0107E-5</v>
      </c>
      <c r="D850" s="43">
        <v>1.0107E-5</v>
      </c>
      <c r="E850" s="43">
        <v>1.0107E-5</v>
      </c>
    </row>
    <row r="851" spans="1:5" ht="14.5" x14ac:dyDescent="0.35">
      <c r="A851" s="29" t="s">
        <v>1231</v>
      </c>
      <c r="B851" s="5" t="s">
        <v>2674</v>
      </c>
      <c r="C851" s="1">
        <v>6.13E-2</v>
      </c>
      <c r="D851" s="1">
        <v>6.13E-2</v>
      </c>
      <c r="E851" s="1">
        <v>6.13E-2</v>
      </c>
    </row>
    <row r="852" spans="1:5" ht="14.5" x14ac:dyDescent="0.35">
      <c r="A852" s="29" t="s">
        <v>1232</v>
      </c>
      <c r="B852" s="5" t="s">
        <v>2675</v>
      </c>
      <c r="C852" s="43">
        <v>9.1482E-4</v>
      </c>
      <c r="D852" s="1">
        <v>6.3E-3</v>
      </c>
      <c r="E852" s="1">
        <v>6.3E-3</v>
      </c>
    </row>
    <row r="853" spans="1:5" ht="14.5" x14ac:dyDescent="0.35">
      <c r="A853" s="29" t="s">
        <v>1233</v>
      </c>
      <c r="B853" s="5" t="s">
        <v>2676</v>
      </c>
      <c r="C853" s="1">
        <v>0</v>
      </c>
      <c r="D853" s="43">
        <v>1.0469E-4</v>
      </c>
      <c r="E853" s="1">
        <v>0</v>
      </c>
    </row>
    <row r="854" spans="1:5" ht="14.5" x14ac:dyDescent="0.35">
      <c r="A854" s="29" t="s">
        <v>1234</v>
      </c>
      <c r="B854" s="5" t="s">
        <v>2677</v>
      </c>
      <c r="C854" s="1">
        <v>0</v>
      </c>
      <c r="D854" s="1">
        <v>0</v>
      </c>
      <c r="E854" s="1">
        <v>0</v>
      </c>
    </row>
    <row r="855" spans="1:5" ht="14.5" x14ac:dyDescent="0.35">
      <c r="A855" s="29" t="s">
        <v>1235</v>
      </c>
      <c r="B855" s="5" t="s">
        <v>2678</v>
      </c>
      <c r="C855" s="1">
        <v>8.8120999999999992</v>
      </c>
      <c r="D855" s="1">
        <v>8.8120999999999992</v>
      </c>
      <c r="E855" s="1">
        <v>8.8120999999999992</v>
      </c>
    </row>
    <row r="856" spans="1:5" ht="14.5" x14ac:dyDescent="0.35">
      <c r="A856" s="29" t="s">
        <v>1236</v>
      </c>
      <c r="B856" s="5" t="s">
        <v>2679</v>
      </c>
      <c r="C856" s="1">
        <v>0</v>
      </c>
      <c r="D856" s="1">
        <v>0</v>
      </c>
      <c r="E856" s="1">
        <v>0</v>
      </c>
    </row>
    <row r="857" spans="1:5" ht="14.5" x14ac:dyDescent="0.35">
      <c r="A857" s="29" t="s">
        <v>1237</v>
      </c>
      <c r="B857" s="5" t="s">
        <v>2680</v>
      </c>
      <c r="C857" s="1">
        <v>0</v>
      </c>
      <c r="D857" s="1">
        <v>0</v>
      </c>
      <c r="E857" s="1">
        <v>0</v>
      </c>
    </row>
    <row r="858" spans="1:5" ht="14.5" x14ac:dyDescent="0.35">
      <c r="A858" s="29" t="s">
        <v>1238</v>
      </c>
      <c r="B858" s="5" t="s">
        <v>2681</v>
      </c>
      <c r="C858" s="1">
        <v>0</v>
      </c>
      <c r="D858" s="1">
        <v>0</v>
      </c>
      <c r="E858" s="1">
        <v>0</v>
      </c>
    </row>
    <row r="859" spans="1:5" ht="14.5" x14ac:dyDescent="0.35">
      <c r="A859" s="29" t="s">
        <v>1239</v>
      </c>
      <c r="B859" s="5" t="s">
        <v>2682</v>
      </c>
      <c r="C859" s="1">
        <v>1.8402000000000001</v>
      </c>
      <c r="D859" s="1">
        <v>1.8402000000000001</v>
      </c>
      <c r="E859" s="1">
        <v>1.8402000000000001</v>
      </c>
    </row>
    <row r="860" spans="1:5" ht="14.5" x14ac:dyDescent="0.35">
      <c r="A860" s="29" t="s">
        <v>1240</v>
      </c>
      <c r="B860" s="5" t="s">
        <v>2682</v>
      </c>
      <c r="C860" s="1">
        <v>0.84209999999999996</v>
      </c>
      <c r="D860" s="1">
        <v>0.84209999999999996</v>
      </c>
      <c r="E860" s="1">
        <v>0.84209999999999996</v>
      </c>
    </row>
    <row r="861" spans="1:5" ht="14.5" x14ac:dyDescent="0.35">
      <c r="A861" s="29" t="s">
        <v>1241</v>
      </c>
      <c r="B861" s="5" t="s">
        <v>2683</v>
      </c>
      <c r="C861" s="1">
        <v>0.84209999999999996</v>
      </c>
      <c r="D861" s="1">
        <v>0.84209999999999996</v>
      </c>
      <c r="E861" s="1">
        <v>0.84209999999999996</v>
      </c>
    </row>
    <row r="862" spans="1:5" ht="14.5" x14ac:dyDescent="0.35">
      <c r="A862" s="29" t="s">
        <v>1242</v>
      </c>
      <c r="B862" s="5" t="s">
        <v>2684</v>
      </c>
      <c r="C862" s="1">
        <v>0.84209999999999996</v>
      </c>
      <c r="D862" s="1">
        <v>0.84209999999999996</v>
      </c>
      <c r="E862" s="1">
        <v>0.84209999999999996</v>
      </c>
    </row>
    <row r="863" spans="1:5" ht="14.5" x14ac:dyDescent="0.35">
      <c r="A863" s="29" t="s">
        <v>1243</v>
      </c>
      <c r="B863" s="5" t="s">
        <v>2685</v>
      </c>
      <c r="C863" s="1">
        <v>0</v>
      </c>
      <c r="D863" s="43">
        <v>9.4835999999999998E-5</v>
      </c>
      <c r="E863" s="1">
        <v>0</v>
      </c>
    </row>
    <row r="864" spans="1:5" ht="14.5" x14ac:dyDescent="0.35">
      <c r="A864" s="29" t="s">
        <v>1244</v>
      </c>
      <c r="B864" s="5" t="s">
        <v>2686</v>
      </c>
      <c r="C864" s="1">
        <v>0</v>
      </c>
      <c r="D864" s="1">
        <v>0</v>
      </c>
      <c r="E864" s="1">
        <v>0</v>
      </c>
    </row>
    <row r="865" spans="1:5" ht="14.5" x14ac:dyDescent="0.35">
      <c r="A865" s="29" t="s">
        <v>1245</v>
      </c>
      <c r="B865" s="5" t="s">
        <v>2687</v>
      </c>
      <c r="C865" s="1">
        <v>0</v>
      </c>
      <c r="D865" s="1">
        <v>0</v>
      </c>
      <c r="E865" s="1">
        <v>0</v>
      </c>
    </row>
    <row r="866" spans="1:5" ht="14.5" x14ac:dyDescent="0.35">
      <c r="A866" s="29" t="s">
        <v>1246</v>
      </c>
      <c r="B866" s="5" t="s">
        <v>2688</v>
      </c>
      <c r="C866" s="1">
        <v>0</v>
      </c>
      <c r="D866" s="1">
        <v>0</v>
      </c>
      <c r="E866" s="1">
        <v>0</v>
      </c>
    </row>
    <row r="867" spans="1:5" ht="14.5" x14ac:dyDescent="0.35">
      <c r="A867" s="29" t="s">
        <v>1247</v>
      </c>
      <c r="B867" s="5" t="s">
        <v>2689</v>
      </c>
      <c r="C867" s="1">
        <v>0</v>
      </c>
      <c r="D867" s="43">
        <v>9.4835999999999998E-5</v>
      </c>
      <c r="E867" s="1">
        <v>0</v>
      </c>
    </row>
    <row r="868" spans="1:5" ht="14.5" x14ac:dyDescent="0.35">
      <c r="A868" s="29" t="s">
        <v>1248</v>
      </c>
      <c r="B868" s="5" t="s">
        <v>2690</v>
      </c>
      <c r="C868" s="1">
        <v>0</v>
      </c>
      <c r="D868" s="1">
        <v>0</v>
      </c>
      <c r="E868" s="1">
        <v>0</v>
      </c>
    </row>
    <row r="869" spans="1:5" ht="14.5" x14ac:dyDescent="0.35">
      <c r="A869" s="29" t="s">
        <v>1249</v>
      </c>
      <c r="B869" s="5" t="s">
        <v>2691</v>
      </c>
      <c r="C869" s="1">
        <v>0</v>
      </c>
      <c r="D869" s="43">
        <v>9.4835999999999998E-5</v>
      </c>
      <c r="E869" s="1">
        <v>0</v>
      </c>
    </row>
    <row r="870" spans="1:5" ht="14.5" x14ac:dyDescent="0.35">
      <c r="A870" s="29" t="s">
        <v>1250</v>
      </c>
      <c r="B870" s="5" t="s">
        <v>2692</v>
      </c>
      <c r="C870" s="1">
        <v>0</v>
      </c>
      <c r="D870" s="43">
        <v>3.1612000000000002E-5</v>
      </c>
      <c r="E870" s="1">
        <v>0</v>
      </c>
    </row>
    <row r="871" spans="1:5" ht="14.5" x14ac:dyDescent="0.35">
      <c r="A871" s="29" t="s">
        <v>1251</v>
      </c>
      <c r="B871" s="5" t="s">
        <v>2693</v>
      </c>
      <c r="C871" s="1">
        <v>0</v>
      </c>
      <c r="D871" s="43">
        <v>3.1612000000000002E-5</v>
      </c>
      <c r="E871" s="1">
        <v>0</v>
      </c>
    </row>
    <row r="872" spans="1:5" ht="14.5" x14ac:dyDescent="0.35">
      <c r="A872" s="29" t="s">
        <v>1252</v>
      </c>
      <c r="B872" s="5" t="s">
        <v>2694</v>
      </c>
      <c r="C872" s="1">
        <v>0</v>
      </c>
      <c r="D872" s="1">
        <v>0</v>
      </c>
      <c r="E872" s="1">
        <v>0</v>
      </c>
    </row>
    <row r="873" spans="1:5" ht="14.5" x14ac:dyDescent="0.35">
      <c r="A873" s="29" t="s">
        <v>1253</v>
      </c>
      <c r="B873" s="5" t="s">
        <v>2695</v>
      </c>
      <c r="C873" s="1">
        <v>1.3206</v>
      </c>
      <c r="D873" s="1">
        <v>1.3207</v>
      </c>
      <c r="E873" s="1">
        <v>1.3207</v>
      </c>
    </row>
    <row r="874" spans="1:5" ht="14.5" x14ac:dyDescent="0.35">
      <c r="A874" s="29" t="s">
        <v>1254</v>
      </c>
      <c r="B874" s="5" t="s">
        <v>2696</v>
      </c>
      <c r="C874" s="1">
        <v>1.3206</v>
      </c>
      <c r="D874" s="1">
        <v>1.3207</v>
      </c>
      <c r="E874" s="1">
        <v>1.3207</v>
      </c>
    </row>
    <row r="875" spans="1:5" ht="14.5" x14ac:dyDescent="0.35">
      <c r="A875" s="29" t="s">
        <v>1255</v>
      </c>
      <c r="B875" s="5" t="s">
        <v>2697</v>
      </c>
      <c r="C875" s="1">
        <v>1.3206</v>
      </c>
      <c r="D875" s="1">
        <v>1.3207</v>
      </c>
      <c r="E875" s="1">
        <v>1.3207</v>
      </c>
    </row>
    <row r="876" spans="1:5" ht="14.5" x14ac:dyDescent="0.35">
      <c r="A876" s="29" t="s">
        <v>1256</v>
      </c>
      <c r="B876" s="5" t="s">
        <v>2698</v>
      </c>
      <c r="C876" s="1">
        <v>0.17649999999999999</v>
      </c>
      <c r="D876" s="1">
        <v>0.17649999999999999</v>
      </c>
      <c r="E876" s="1">
        <v>0.17649999999999999</v>
      </c>
    </row>
    <row r="877" spans="1:5" ht="14.5" x14ac:dyDescent="0.35">
      <c r="A877" s="29" t="s">
        <v>1257</v>
      </c>
      <c r="B877" s="5" t="s">
        <v>2699</v>
      </c>
      <c r="C877" s="1">
        <v>0.17649999999999999</v>
      </c>
      <c r="D877" s="1">
        <v>0.17649999999999999</v>
      </c>
      <c r="E877" s="1">
        <v>0.17649999999999999</v>
      </c>
    </row>
    <row r="878" spans="1:5" ht="14.5" x14ac:dyDescent="0.35">
      <c r="A878" s="29" t="s">
        <v>1258</v>
      </c>
      <c r="B878" s="5" t="s">
        <v>2700</v>
      </c>
      <c r="C878" s="1">
        <v>0.17649999999999999</v>
      </c>
      <c r="D878" s="1">
        <v>0.17649999999999999</v>
      </c>
      <c r="E878" s="1">
        <v>0.17649999999999999</v>
      </c>
    </row>
    <row r="879" spans="1:5" ht="14.5" x14ac:dyDescent="0.35">
      <c r="A879" s="29" t="s">
        <v>1259</v>
      </c>
      <c r="B879" s="5" t="s">
        <v>2701</v>
      </c>
      <c r="C879" s="1">
        <v>0.17649999999999999</v>
      </c>
      <c r="D879" s="1">
        <v>0.17649999999999999</v>
      </c>
      <c r="E879" s="1">
        <v>0.17649999999999999</v>
      </c>
    </row>
    <row r="880" spans="1:5" ht="14.5" x14ac:dyDescent="0.35">
      <c r="A880" s="29" t="s">
        <v>1260</v>
      </c>
      <c r="B880" s="5" t="s">
        <v>2702</v>
      </c>
      <c r="C880" s="1">
        <v>0.17649999999999999</v>
      </c>
      <c r="D880" s="1">
        <v>0.17649999999999999</v>
      </c>
      <c r="E880" s="1">
        <v>0.17649999999999999</v>
      </c>
    </row>
    <row r="881" spans="1:5" ht="14.5" x14ac:dyDescent="0.35">
      <c r="A881" s="29" t="s">
        <v>1261</v>
      </c>
      <c r="B881" s="5" t="s">
        <v>2703</v>
      </c>
      <c r="C881" s="1">
        <v>0.17649999999999999</v>
      </c>
      <c r="D881" s="1">
        <v>0.17649999999999999</v>
      </c>
      <c r="E881" s="1">
        <v>0.17649999999999999</v>
      </c>
    </row>
    <row r="882" spans="1:5" ht="14.5" x14ac:dyDescent="0.35">
      <c r="A882" s="29" t="s">
        <v>1262</v>
      </c>
      <c r="B882" s="5" t="s">
        <v>2704</v>
      </c>
      <c r="C882" s="1">
        <v>0.26989999999999997</v>
      </c>
      <c r="D882" s="1">
        <v>0.26989999999999997</v>
      </c>
      <c r="E882" s="1">
        <v>0.26989999999999997</v>
      </c>
    </row>
    <row r="883" spans="1:5" ht="14.5" x14ac:dyDescent="0.35">
      <c r="A883" s="29" t="s">
        <v>1263</v>
      </c>
      <c r="B883" s="5" t="s">
        <v>2705</v>
      </c>
      <c r="C883" s="1">
        <v>0.26989999999999997</v>
      </c>
      <c r="D883" s="1">
        <v>0.26989999999999997</v>
      </c>
      <c r="E883" s="1">
        <v>0.26989999999999997</v>
      </c>
    </row>
    <row r="884" spans="1:5" ht="14.5" x14ac:dyDescent="0.35">
      <c r="A884" s="29" t="s">
        <v>1264</v>
      </c>
      <c r="B884" s="5" t="s">
        <v>2706</v>
      </c>
      <c r="C884" s="1">
        <v>0.26989999999999997</v>
      </c>
      <c r="D884" s="1">
        <v>0.26989999999999997</v>
      </c>
      <c r="E884" s="1">
        <v>0.26989999999999997</v>
      </c>
    </row>
    <row r="885" spans="1:5" ht="14.5" x14ac:dyDescent="0.35">
      <c r="A885" s="29" t="s">
        <v>1265</v>
      </c>
      <c r="B885" s="5" t="s">
        <v>2707</v>
      </c>
      <c r="C885" s="1">
        <v>0.26989999999999997</v>
      </c>
      <c r="D885" s="1">
        <v>0.26989999999999997</v>
      </c>
      <c r="E885" s="1">
        <v>0.26989999999999997</v>
      </c>
    </row>
    <row r="886" spans="1:5" ht="14.5" x14ac:dyDescent="0.35">
      <c r="A886" s="29" t="s">
        <v>1266</v>
      </c>
      <c r="B886" s="5" t="s">
        <v>2708</v>
      </c>
      <c r="C886" s="1">
        <v>0.26989999999999997</v>
      </c>
      <c r="D886" s="1">
        <v>0.26989999999999997</v>
      </c>
      <c r="E886" s="1">
        <v>0.26989999999999997</v>
      </c>
    </row>
    <row r="887" spans="1:5" ht="14.5" x14ac:dyDescent="0.35">
      <c r="A887" s="29" t="s">
        <v>1267</v>
      </c>
      <c r="B887" s="5" t="s">
        <v>2709</v>
      </c>
      <c r="C887" s="1">
        <v>0.1681</v>
      </c>
      <c r="D887" s="1">
        <v>0.1681</v>
      </c>
      <c r="E887" s="1">
        <v>0.1681</v>
      </c>
    </row>
    <row r="888" spans="1:5" ht="14.5" x14ac:dyDescent="0.35">
      <c r="A888" s="29" t="s">
        <v>1268</v>
      </c>
      <c r="B888" s="5" t="s">
        <v>2710</v>
      </c>
      <c r="C888" s="1">
        <v>0.1681</v>
      </c>
      <c r="D888" s="1">
        <v>0.1681</v>
      </c>
      <c r="E888" s="1">
        <v>0.1681</v>
      </c>
    </row>
    <row r="889" spans="1:5" ht="14.5" x14ac:dyDescent="0.35">
      <c r="A889" s="29" t="s">
        <v>1269</v>
      </c>
      <c r="B889" s="5" t="s">
        <v>2711</v>
      </c>
      <c r="C889" s="1">
        <v>0</v>
      </c>
      <c r="D889" s="43">
        <v>3.0190000000000001E-5</v>
      </c>
      <c r="E889" s="1">
        <v>0</v>
      </c>
    </row>
    <row r="890" spans="1:5" ht="14.5" x14ac:dyDescent="0.35">
      <c r="A890" s="29" t="s">
        <v>1270</v>
      </c>
      <c r="B890" s="5" t="s">
        <v>2712</v>
      </c>
      <c r="C890" s="1">
        <v>0.3594</v>
      </c>
      <c r="D890" s="1">
        <v>0.3594</v>
      </c>
      <c r="E890" s="1">
        <v>0.3594</v>
      </c>
    </row>
    <row r="891" spans="1:5" ht="14.5" x14ac:dyDescent="0.35">
      <c r="A891" s="29" t="s">
        <v>1271</v>
      </c>
      <c r="B891" s="5" t="s">
        <v>2713</v>
      </c>
      <c r="C891" s="1">
        <v>0.20880000000000001</v>
      </c>
      <c r="D891" s="1">
        <v>0.20880000000000001</v>
      </c>
      <c r="E891" s="1">
        <v>0.20880000000000001</v>
      </c>
    </row>
    <row r="892" spans="1:5" ht="14.5" x14ac:dyDescent="0.35">
      <c r="A892" s="29" t="s">
        <v>1272</v>
      </c>
      <c r="B892" s="5" t="s">
        <v>2714</v>
      </c>
      <c r="C892" s="1">
        <v>0</v>
      </c>
      <c r="D892" s="1">
        <v>0</v>
      </c>
      <c r="E892" s="1">
        <v>0</v>
      </c>
    </row>
    <row r="893" spans="1:5" ht="14.5" x14ac:dyDescent="0.35">
      <c r="A893" s="29" t="s">
        <v>1273</v>
      </c>
      <c r="B893" s="5" t="s">
        <v>2715</v>
      </c>
      <c r="C893" s="1">
        <v>0.32879999999999998</v>
      </c>
      <c r="D893" s="1">
        <v>0.32900000000000001</v>
      </c>
      <c r="E893" s="1">
        <v>0.32879999999999998</v>
      </c>
    </row>
    <row r="894" spans="1:5" ht="14.5" x14ac:dyDescent="0.35">
      <c r="A894" s="29" t="s">
        <v>1274</v>
      </c>
      <c r="B894" s="5" t="s">
        <v>2716</v>
      </c>
      <c r="C894" s="1">
        <v>-0.46329999999999999</v>
      </c>
      <c r="D894" s="1">
        <v>-0.46329999999999999</v>
      </c>
      <c r="E894" s="1">
        <v>-0.46329999999999999</v>
      </c>
    </row>
    <row r="895" spans="1:5" ht="14.5" x14ac:dyDescent="0.35">
      <c r="A895" s="29" t="s">
        <v>1275</v>
      </c>
      <c r="B895" s="5" t="s">
        <v>2717</v>
      </c>
      <c r="C895" s="1">
        <v>0.46329999999999999</v>
      </c>
      <c r="D895" s="1">
        <v>0.46329999999999999</v>
      </c>
      <c r="E895" s="1">
        <v>0.46329999999999999</v>
      </c>
    </row>
    <row r="896" spans="1:5" ht="14.5" x14ac:dyDescent="0.35">
      <c r="A896" s="29" t="s">
        <v>1276</v>
      </c>
      <c r="B896" s="5" t="s">
        <v>2718</v>
      </c>
      <c r="C896" s="1">
        <v>0.84209999999999996</v>
      </c>
      <c r="D896" s="1">
        <v>0.84209999999999996</v>
      </c>
      <c r="E896" s="1">
        <v>0.84209999999999996</v>
      </c>
    </row>
    <row r="897" spans="1:5" ht="14.5" x14ac:dyDescent="0.35">
      <c r="A897" s="29" t="s">
        <v>1277</v>
      </c>
      <c r="B897" s="5" t="s">
        <v>2719</v>
      </c>
      <c r="C897" s="1">
        <v>0</v>
      </c>
      <c r="D897" s="1">
        <v>0</v>
      </c>
      <c r="E897" s="1">
        <v>0</v>
      </c>
    </row>
    <row r="898" spans="1:5" ht="14.5" x14ac:dyDescent="0.35">
      <c r="A898" s="29" t="s">
        <v>1278</v>
      </c>
      <c r="B898" s="5" t="s">
        <v>2720</v>
      </c>
      <c r="C898" s="1">
        <v>0</v>
      </c>
      <c r="D898" s="1">
        <v>0</v>
      </c>
      <c r="E898" s="1">
        <v>0</v>
      </c>
    </row>
    <row r="899" spans="1:5" ht="14.5" x14ac:dyDescent="0.35">
      <c r="A899" s="29" t="s">
        <v>1279</v>
      </c>
      <c r="B899" s="5" t="s">
        <v>2721</v>
      </c>
      <c r="C899" s="1">
        <v>0</v>
      </c>
      <c r="D899" s="1">
        <v>0</v>
      </c>
      <c r="E899" s="1">
        <v>0</v>
      </c>
    </row>
    <row r="900" spans="1:5" ht="14.5" x14ac:dyDescent="0.35">
      <c r="A900" s="29" t="s">
        <v>337</v>
      </c>
      <c r="B900" s="5" t="s">
        <v>338</v>
      </c>
      <c r="C900" s="1">
        <v>0</v>
      </c>
      <c r="D900" s="1">
        <v>0</v>
      </c>
      <c r="E900" s="1">
        <v>0</v>
      </c>
    </row>
    <row r="901" spans="1:5" ht="14.5" x14ac:dyDescent="0.35">
      <c r="A901" s="29" t="s">
        <v>1280</v>
      </c>
      <c r="B901" s="5" t="s">
        <v>2722</v>
      </c>
      <c r="C901" s="1">
        <v>0</v>
      </c>
      <c r="D901" s="1">
        <v>0</v>
      </c>
      <c r="E901" s="1">
        <v>0</v>
      </c>
    </row>
    <row r="902" spans="1:5" ht="14.5" x14ac:dyDescent="0.35">
      <c r="A902" s="29" t="s">
        <v>1281</v>
      </c>
      <c r="B902" s="5" t="s">
        <v>2723</v>
      </c>
      <c r="C902" s="1">
        <v>0</v>
      </c>
      <c r="D902" s="1">
        <v>0</v>
      </c>
      <c r="E902" s="1">
        <v>0</v>
      </c>
    </row>
    <row r="903" spans="1:5" ht="14.5" x14ac:dyDescent="0.35">
      <c r="A903" s="29" t="s">
        <v>1282</v>
      </c>
      <c r="B903" s="5" t="s">
        <v>2724</v>
      </c>
      <c r="C903" s="1">
        <v>0</v>
      </c>
      <c r="D903" s="43">
        <v>4.7403E-5</v>
      </c>
      <c r="E903" s="1">
        <v>0</v>
      </c>
    </row>
    <row r="904" spans="1:5" ht="14.5" x14ac:dyDescent="0.35">
      <c r="A904" s="29" t="s">
        <v>1283</v>
      </c>
      <c r="B904" s="5" t="s">
        <v>2725</v>
      </c>
      <c r="C904" s="1">
        <v>0</v>
      </c>
      <c r="D904" s="43">
        <v>4.7403E-5</v>
      </c>
      <c r="E904" s="1">
        <v>0</v>
      </c>
    </row>
    <row r="905" spans="1:5" ht="14.5" x14ac:dyDescent="0.35">
      <c r="A905" s="29" t="s">
        <v>1284</v>
      </c>
      <c r="B905" s="5" t="s">
        <v>2726</v>
      </c>
      <c r="C905" s="1">
        <v>59.935299999999998</v>
      </c>
      <c r="D905" s="1">
        <v>59.940899999999999</v>
      </c>
      <c r="E905" s="1">
        <v>59.940800000000003</v>
      </c>
    </row>
    <row r="906" spans="1:5" ht="14.5" x14ac:dyDescent="0.35">
      <c r="A906" s="29" t="s">
        <v>1285</v>
      </c>
      <c r="B906" s="5" t="s">
        <v>2727</v>
      </c>
      <c r="C906" s="1">
        <v>0</v>
      </c>
      <c r="D906" s="1">
        <v>0</v>
      </c>
      <c r="E906" s="1">
        <v>0</v>
      </c>
    </row>
    <row r="907" spans="1:5" ht="14.5" x14ac:dyDescent="0.35">
      <c r="A907" s="29" t="s">
        <v>1286</v>
      </c>
      <c r="B907" s="5" t="s">
        <v>2728</v>
      </c>
      <c r="C907" s="43">
        <v>-1.0427E-4</v>
      </c>
      <c r="D907" s="1">
        <v>0</v>
      </c>
      <c r="E907" s="1">
        <v>0</v>
      </c>
    </row>
    <row r="908" spans="1:5" ht="14.5" x14ac:dyDescent="0.35">
      <c r="A908" s="29" t="s">
        <v>1287</v>
      </c>
      <c r="B908" s="5" t="s">
        <v>2729</v>
      </c>
      <c r="C908" s="1">
        <v>-62.356099999999998</v>
      </c>
      <c r="D908" s="1">
        <v>-62.355600000000003</v>
      </c>
      <c r="E908" s="1">
        <v>-62.356000000000002</v>
      </c>
    </row>
    <row r="909" spans="1:5" ht="14.5" x14ac:dyDescent="0.35">
      <c r="A909" s="29" t="s">
        <v>1288</v>
      </c>
      <c r="B909" s="5" t="s">
        <v>2730</v>
      </c>
      <c r="C909" s="1">
        <v>2.4150999999999998</v>
      </c>
      <c r="D909" s="1">
        <v>2.4207999999999998</v>
      </c>
      <c r="E909" s="1">
        <v>2.4152999999999998</v>
      </c>
    </row>
    <row r="910" spans="1:5" ht="14.5" x14ac:dyDescent="0.35">
      <c r="A910" s="29" t="s">
        <v>1289</v>
      </c>
      <c r="B910" s="5" t="s">
        <v>2731</v>
      </c>
      <c r="C910" s="1">
        <v>15.639799999999999</v>
      </c>
      <c r="D910" s="1">
        <v>15.6403</v>
      </c>
      <c r="E910" s="1">
        <v>15.639799999999999</v>
      </c>
    </row>
    <row r="911" spans="1:5" ht="14.5" x14ac:dyDescent="0.35">
      <c r="A911" s="29" t="s">
        <v>1290</v>
      </c>
      <c r="B911" s="5" t="s">
        <v>2732</v>
      </c>
      <c r="C911" s="1">
        <v>0</v>
      </c>
      <c r="D911" s="43">
        <v>8.4696000000000001E-4</v>
      </c>
      <c r="E911" s="1">
        <v>0</v>
      </c>
    </row>
    <row r="912" spans="1:5" ht="14.5" x14ac:dyDescent="0.35">
      <c r="A912" s="29" t="s">
        <v>1291</v>
      </c>
      <c r="B912" s="5" t="s">
        <v>2733</v>
      </c>
      <c r="C912" s="1">
        <v>0.59050000000000002</v>
      </c>
      <c r="D912" s="1">
        <v>0.59050000000000002</v>
      </c>
      <c r="E912" s="1">
        <v>0.59050000000000002</v>
      </c>
    </row>
    <row r="913" spans="1:5" ht="14.5" x14ac:dyDescent="0.35">
      <c r="A913" s="29" t="s">
        <v>1292</v>
      </c>
      <c r="B913" s="5" t="s">
        <v>2734</v>
      </c>
      <c r="C913" s="1">
        <v>-0.21510000000000001</v>
      </c>
      <c r="D913" s="1">
        <v>0.26989999999999997</v>
      </c>
      <c r="E913" s="1">
        <v>0.26989999999999997</v>
      </c>
    </row>
    <row r="914" spans="1:5" ht="14.5" x14ac:dyDescent="0.35">
      <c r="A914" s="29" t="s">
        <v>1293</v>
      </c>
      <c r="B914" s="5" t="s">
        <v>2735</v>
      </c>
      <c r="C914" s="1">
        <v>0</v>
      </c>
      <c r="D914" s="43">
        <v>4.2231000000000003E-6</v>
      </c>
      <c r="E914" s="1">
        <v>0</v>
      </c>
    </row>
    <row r="915" spans="1:5" ht="14.5" x14ac:dyDescent="0.35">
      <c r="A915" s="29" t="s">
        <v>1294</v>
      </c>
      <c r="B915" s="5" t="s">
        <v>2736</v>
      </c>
      <c r="C915" s="1">
        <v>0</v>
      </c>
      <c r="D915" s="1">
        <v>0</v>
      </c>
      <c r="E915" s="1">
        <v>0</v>
      </c>
    </row>
    <row r="916" spans="1:5" ht="14.5" x14ac:dyDescent="0.35">
      <c r="A916" s="29" t="s">
        <v>1295</v>
      </c>
      <c r="B916" s="5" t="s">
        <v>2737</v>
      </c>
      <c r="C916" s="1">
        <v>0</v>
      </c>
      <c r="D916" s="1">
        <v>0</v>
      </c>
      <c r="E916" s="1">
        <v>0</v>
      </c>
    </row>
    <row r="917" spans="1:5" ht="14.5" x14ac:dyDescent="0.35">
      <c r="A917" s="29" t="s">
        <v>1296</v>
      </c>
      <c r="B917" s="5" t="s">
        <v>2738</v>
      </c>
      <c r="C917" s="1">
        <v>4.58E-2</v>
      </c>
      <c r="D917" s="1">
        <v>4.58E-2</v>
      </c>
      <c r="E917" s="1">
        <v>4.58E-2</v>
      </c>
    </row>
    <row r="918" spans="1:5" ht="14.5" x14ac:dyDescent="0.35">
      <c r="A918" s="29" t="s">
        <v>1297</v>
      </c>
      <c r="B918" s="5" t="s">
        <v>2739</v>
      </c>
      <c r="C918" s="1">
        <v>2.0215000000000001</v>
      </c>
      <c r="D918" s="1">
        <v>2.0215000000000001</v>
      </c>
      <c r="E918" s="1">
        <v>2.0215000000000001</v>
      </c>
    </row>
    <row r="919" spans="1:5" ht="14.5" x14ac:dyDescent="0.35">
      <c r="A919" s="29" t="s">
        <v>1298</v>
      </c>
      <c r="B919" s="5" t="s">
        <v>2740</v>
      </c>
      <c r="C919" s="1">
        <v>8.8120999999999992</v>
      </c>
      <c r="D919" s="1">
        <v>8.8120999999999992</v>
      </c>
      <c r="E919" s="1">
        <v>8.8120999999999992</v>
      </c>
    </row>
    <row r="920" spans="1:5" ht="14.5" x14ac:dyDescent="0.35">
      <c r="A920" s="29" t="s">
        <v>1299</v>
      </c>
      <c r="B920" s="5" t="s">
        <v>2741</v>
      </c>
      <c r="C920" s="1">
        <v>8.8120999999999992</v>
      </c>
      <c r="D920" s="1">
        <v>8.8120999999999992</v>
      </c>
      <c r="E920" s="1">
        <v>8.8120999999999992</v>
      </c>
    </row>
    <row r="921" spans="1:5" ht="14.5" x14ac:dyDescent="0.35">
      <c r="A921" s="29" t="s">
        <v>1300</v>
      </c>
      <c r="B921" s="5" t="s">
        <v>2742</v>
      </c>
      <c r="C921" s="1">
        <v>8.8120999999999992</v>
      </c>
      <c r="D921" s="1">
        <v>8.8120999999999992</v>
      </c>
      <c r="E921" s="1">
        <v>8.8120999999999992</v>
      </c>
    </row>
    <row r="922" spans="1:5" ht="14.5" x14ac:dyDescent="0.35">
      <c r="A922" s="29" t="s">
        <v>371</v>
      </c>
      <c r="B922" s="5" t="s">
        <v>398</v>
      </c>
      <c r="C922" s="1">
        <v>-1.1014999999999999</v>
      </c>
      <c r="D922" s="1">
        <v>-1.1014999999999999</v>
      </c>
      <c r="E922" s="1">
        <v>-1.1014999999999999</v>
      </c>
    </row>
    <row r="923" spans="1:5" ht="14.5" x14ac:dyDescent="0.35">
      <c r="A923" s="29" t="s">
        <v>372</v>
      </c>
      <c r="B923" s="5" t="s">
        <v>399</v>
      </c>
      <c r="C923" s="1">
        <v>0</v>
      </c>
      <c r="D923" s="1">
        <v>0</v>
      </c>
      <c r="E923" s="1">
        <v>0</v>
      </c>
    </row>
    <row r="924" spans="1:5" ht="14.5" x14ac:dyDescent="0.35">
      <c r="A924" s="29" t="s">
        <v>373</v>
      </c>
      <c r="B924" s="5" t="s">
        <v>400</v>
      </c>
      <c r="C924" s="1">
        <v>-1.9717</v>
      </c>
      <c r="D924" s="1">
        <v>-1.9717</v>
      </c>
      <c r="E924" s="1">
        <v>-1.9717</v>
      </c>
    </row>
    <row r="925" spans="1:5" ht="14.5" x14ac:dyDescent="0.35">
      <c r="A925" s="29" t="s">
        <v>374</v>
      </c>
      <c r="B925" s="5" t="s">
        <v>401</v>
      </c>
      <c r="C925" s="1">
        <v>-0.1762</v>
      </c>
      <c r="D925" s="1">
        <v>-0.1762</v>
      </c>
      <c r="E925" s="1">
        <v>-0.1762</v>
      </c>
    </row>
    <row r="926" spans="1:5" ht="14.5" x14ac:dyDescent="0.35">
      <c r="A926" s="29" t="s">
        <v>375</v>
      </c>
      <c r="B926" s="5" t="s">
        <v>402</v>
      </c>
      <c r="C926" s="43">
        <v>-3.7169000000000003E-5</v>
      </c>
      <c r="D926" s="1">
        <v>0</v>
      </c>
      <c r="E926" s="1">
        <v>0</v>
      </c>
    </row>
    <row r="927" spans="1:5" ht="14.5" x14ac:dyDescent="0.35">
      <c r="A927" s="29" t="s">
        <v>376</v>
      </c>
      <c r="B927" s="5" t="s">
        <v>403</v>
      </c>
      <c r="C927" s="1">
        <v>-0.874</v>
      </c>
      <c r="D927" s="1">
        <v>-0.874</v>
      </c>
      <c r="E927" s="1">
        <v>-0.874</v>
      </c>
    </row>
    <row r="928" spans="1:5" ht="14.5" x14ac:dyDescent="0.35">
      <c r="A928" s="29" t="s">
        <v>339</v>
      </c>
      <c r="B928" s="5" t="s">
        <v>340</v>
      </c>
      <c r="C928" s="1">
        <v>-1000</v>
      </c>
      <c r="D928" s="1">
        <v>-9.6607000000000003</v>
      </c>
      <c r="E928" s="1">
        <v>-9.6607000000000003</v>
      </c>
    </row>
    <row r="929" spans="1:5" ht="14.5" x14ac:dyDescent="0.35">
      <c r="A929" s="29" t="s">
        <v>377</v>
      </c>
      <c r="B929" s="5" t="s">
        <v>404</v>
      </c>
      <c r="C929" s="1">
        <v>-1.454</v>
      </c>
      <c r="D929" s="1">
        <v>-1.454</v>
      </c>
      <c r="E929" s="1">
        <v>-1.454</v>
      </c>
    </row>
    <row r="930" spans="1:5" ht="14.5" x14ac:dyDescent="0.35">
      <c r="A930" s="29" t="s">
        <v>378</v>
      </c>
      <c r="B930" s="5" t="s">
        <v>405</v>
      </c>
      <c r="C930" s="1">
        <v>-1.1528</v>
      </c>
      <c r="D930" s="1">
        <v>-1.1528</v>
      </c>
      <c r="E930" s="1">
        <v>-1.1528</v>
      </c>
    </row>
    <row r="931" spans="1:5" ht="14.5" x14ac:dyDescent="0.35">
      <c r="A931" s="29" t="s">
        <v>379</v>
      </c>
      <c r="B931" s="5" t="s">
        <v>406</v>
      </c>
      <c r="C931" s="1">
        <v>0</v>
      </c>
      <c r="D931" s="1">
        <v>0</v>
      </c>
      <c r="E931" s="1">
        <v>0</v>
      </c>
    </row>
    <row r="932" spans="1:5" ht="14.5" x14ac:dyDescent="0.35">
      <c r="A932" s="29" t="s">
        <v>380</v>
      </c>
      <c r="B932" s="5" t="s">
        <v>407</v>
      </c>
      <c r="C932" s="1">
        <v>-7.9000000000000008E-3</v>
      </c>
      <c r="D932" s="1">
        <v>-7.9000000000000008E-3</v>
      </c>
      <c r="E932" s="1">
        <v>-7.9000000000000008E-3</v>
      </c>
    </row>
    <row r="933" spans="1:5" ht="14.5" x14ac:dyDescent="0.35">
      <c r="A933" s="29" t="s">
        <v>381</v>
      </c>
      <c r="B933" s="5" t="s">
        <v>408</v>
      </c>
      <c r="C933" s="1">
        <v>-0.47810000000000002</v>
      </c>
      <c r="D933" s="1">
        <v>-0.47810000000000002</v>
      </c>
      <c r="E933" s="1">
        <v>-0.47810000000000002</v>
      </c>
    </row>
    <row r="934" spans="1:5" ht="14.5" x14ac:dyDescent="0.35">
      <c r="A934" s="29" t="s">
        <v>382</v>
      </c>
      <c r="B934" s="5" t="s">
        <v>409</v>
      </c>
      <c r="C934" s="1">
        <v>-8.8000000000000005E-3</v>
      </c>
      <c r="D934" s="1">
        <v>-8.8000000000000005E-3</v>
      </c>
      <c r="E934" s="1">
        <v>-8.8000000000000005E-3</v>
      </c>
    </row>
    <row r="935" spans="1:5" ht="14.5" x14ac:dyDescent="0.35">
      <c r="A935" s="29" t="s">
        <v>383</v>
      </c>
      <c r="B935" s="5" t="s">
        <v>410</v>
      </c>
      <c r="C935" s="1">
        <v>-0.23960000000000001</v>
      </c>
      <c r="D935" s="1">
        <v>-0.23960000000000001</v>
      </c>
      <c r="E935" s="1">
        <v>-0.23960000000000001</v>
      </c>
    </row>
    <row r="936" spans="1:5" ht="14.5" x14ac:dyDescent="0.35">
      <c r="A936" s="29" t="s">
        <v>384</v>
      </c>
      <c r="B936" s="5" t="s">
        <v>411</v>
      </c>
      <c r="C936" s="1">
        <v>-63.284500000000001</v>
      </c>
      <c r="D936" s="1">
        <v>-63.284399999999998</v>
      </c>
      <c r="E936" s="1">
        <v>-63.284399999999998</v>
      </c>
    </row>
    <row r="937" spans="1:5" ht="14.5" x14ac:dyDescent="0.35">
      <c r="A937" s="29" t="s">
        <v>385</v>
      </c>
      <c r="B937" s="5" t="s">
        <v>412</v>
      </c>
      <c r="C937" s="1">
        <v>-0.3024</v>
      </c>
      <c r="D937" s="1">
        <v>-0.3024</v>
      </c>
      <c r="E937" s="1">
        <v>-0.3024</v>
      </c>
    </row>
    <row r="938" spans="1:5" ht="14.5" x14ac:dyDescent="0.35">
      <c r="A938" s="29" t="s">
        <v>386</v>
      </c>
      <c r="B938" s="5" t="s">
        <v>413</v>
      </c>
      <c r="C938" s="1">
        <v>0</v>
      </c>
      <c r="D938" s="1">
        <v>0</v>
      </c>
      <c r="E938" s="1">
        <v>0</v>
      </c>
    </row>
    <row r="939" spans="1:5" ht="14.5" x14ac:dyDescent="0.35">
      <c r="A939" s="29" t="s">
        <v>387</v>
      </c>
      <c r="B939" s="5" t="s">
        <v>414</v>
      </c>
      <c r="C939" s="1">
        <v>-0.36699999999999999</v>
      </c>
      <c r="D939" s="1">
        <v>-0.3669</v>
      </c>
      <c r="E939" s="1">
        <v>-0.36699999999999999</v>
      </c>
    </row>
    <row r="940" spans="1:5" ht="14.5" x14ac:dyDescent="0.35">
      <c r="A940" s="29" t="s">
        <v>388</v>
      </c>
      <c r="B940" s="5" t="s">
        <v>389</v>
      </c>
      <c r="C940" s="43">
        <v>2.4799000000000002E-4</v>
      </c>
      <c r="D940" s="43">
        <v>-1.7263000000000001E-4</v>
      </c>
      <c r="E940" s="43">
        <v>2.4799000000000002E-4</v>
      </c>
    </row>
    <row r="941" spans="1:5" ht="14.5" x14ac:dyDescent="0.35">
      <c r="A941" s="29" t="s">
        <v>390</v>
      </c>
      <c r="B941" s="5" t="s">
        <v>415</v>
      </c>
      <c r="C941" s="1">
        <v>8.4551999999999996</v>
      </c>
      <c r="D941" s="1">
        <v>8.4559999999999995</v>
      </c>
      <c r="E941" s="1">
        <v>8.4559999999999995</v>
      </c>
    </row>
    <row r="942" spans="1:5" ht="14.5" x14ac:dyDescent="0.35">
      <c r="A942" s="29" t="s">
        <v>1301</v>
      </c>
      <c r="B942" s="5" t="s">
        <v>2743</v>
      </c>
      <c r="C942" s="1">
        <v>0</v>
      </c>
      <c r="D942" s="43">
        <v>9.8153999999999996E-5</v>
      </c>
      <c r="E942" s="1">
        <v>0</v>
      </c>
    </row>
    <row r="943" spans="1:5" ht="14.5" x14ac:dyDescent="0.35">
      <c r="A943" s="29" t="s">
        <v>391</v>
      </c>
      <c r="B943" s="5" t="s">
        <v>416</v>
      </c>
      <c r="C943" s="1">
        <v>-355.2561</v>
      </c>
      <c r="D943" s="1">
        <v>0</v>
      </c>
      <c r="E943" s="1">
        <v>-355.25580000000002</v>
      </c>
    </row>
    <row r="944" spans="1:5" ht="14.5" x14ac:dyDescent="0.35">
      <c r="A944" s="29" t="s">
        <v>392</v>
      </c>
      <c r="B944" s="5" t="s">
        <v>417</v>
      </c>
      <c r="C944" s="1">
        <v>-483.04410000000001</v>
      </c>
      <c r="D944" s="1">
        <v>0</v>
      </c>
      <c r="E944" s="1">
        <v>0</v>
      </c>
    </row>
    <row r="945" spans="1:5" ht="14.5" x14ac:dyDescent="0.35">
      <c r="A945" s="29" t="s">
        <v>393</v>
      </c>
      <c r="B945" s="5" t="s">
        <v>418</v>
      </c>
      <c r="C945" s="1">
        <v>-470.8159</v>
      </c>
      <c r="D945" s="1">
        <v>0</v>
      </c>
      <c r="E945" s="1">
        <v>0</v>
      </c>
    </row>
    <row r="946" spans="1:5" ht="14.5" x14ac:dyDescent="0.35">
      <c r="A946" s="29" t="s">
        <v>341</v>
      </c>
      <c r="B946" s="5" t="s">
        <v>342</v>
      </c>
      <c r="C946" s="1">
        <v>-1000</v>
      </c>
      <c r="D946" s="1">
        <v>-555.88840000000005</v>
      </c>
      <c r="E946" s="1">
        <v>-555.88879999999995</v>
      </c>
    </row>
    <row r="947" spans="1:5" ht="14.5" x14ac:dyDescent="0.35">
      <c r="A947" s="29" t="s">
        <v>394</v>
      </c>
      <c r="B947" s="5" t="s">
        <v>419</v>
      </c>
      <c r="C947" s="1">
        <v>-0.51859999999999995</v>
      </c>
      <c r="D947" s="1">
        <v>-0.51859999999999995</v>
      </c>
      <c r="E947" s="1">
        <v>-0.51859999999999995</v>
      </c>
    </row>
    <row r="948" spans="1:5" ht="14.5" x14ac:dyDescent="0.35">
      <c r="A948" s="29" t="s">
        <v>1302</v>
      </c>
      <c r="B948" s="5" t="s">
        <v>2744</v>
      </c>
      <c r="C948" s="1">
        <v>0</v>
      </c>
      <c r="D948" s="43">
        <v>4.7417999999999999E-5</v>
      </c>
      <c r="E948" s="1">
        <v>0</v>
      </c>
    </row>
    <row r="949" spans="1:5" ht="14.5" x14ac:dyDescent="0.35">
      <c r="A949" s="29" t="s">
        <v>1303</v>
      </c>
      <c r="B949" s="5" t="s">
        <v>2745</v>
      </c>
      <c r="C949" s="1">
        <v>0</v>
      </c>
      <c r="D949" s="43">
        <v>4.7417999999999999E-5</v>
      </c>
      <c r="E949" s="1">
        <v>0</v>
      </c>
    </row>
    <row r="950" spans="1:5" ht="14.5" x14ac:dyDescent="0.35">
      <c r="A950" s="29" t="s">
        <v>1304</v>
      </c>
      <c r="B950" s="5" t="s">
        <v>2746</v>
      </c>
      <c r="C950" s="1">
        <v>0.3669</v>
      </c>
      <c r="D950" s="1">
        <v>0.36699999999999999</v>
      </c>
      <c r="E950" s="1">
        <v>0.36699999999999999</v>
      </c>
    </row>
    <row r="951" spans="1:5" ht="14.5" x14ac:dyDescent="0.35">
      <c r="A951" s="29" t="s">
        <v>1305</v>
      </c>
      <c r="B951" s="5" t="s">
        <v>2747</v>
      </c>
      <c r="C951" s="1">
        <v>0.3669</v>
      </c>
      <c r="D951" s="1">
        <v>0.36699999999999999</v>
      </c>
      <c r="E951" s="1">
        <v>0.36699999999999999</v>
      </c>
    </row>
    <row r="952" spans="1:5" ht="14.5" x14ac:dyDescent="0.35">
      <c r="A952" s="29" t="s">
        <v>1306</v>
      </c>
      <c r="B952" s="5" t="s">
        <v>2748</v>
      </c>
      <c r="C952" s="1">
        <v>0</v>
      </c>
      <c r="D952" s="43">
        <v>1.1854E-5</v>
      </c>
      <c r="E952" s="1">
        <v>0</v>
      </c>
    </row>
    <row r="953" spans="1:5" ht="14.5" x14ac:dyDescent="0.35">
      <c r="A953" s="29" t="s">
        <v>1307</v>
      </c>
      <c r="B953" s="5" t="s">
        <v>2749</v>
      </c>
      <c r="C953" s="1">
        <v>0</v>
      </c>
      <c r="D953" s="1">
        <v>2.3999999999999998E-3</v>
      </c>
      <c r="E953" s="1">
        <v>0</v>
      </c>
    </row>
    <row r="954" spans="1:5" ht="14.5" x14ac:dyDescent="0.35">
      <c r="A954" s="29" t="s">
        <v>1308</v>
      </c>
      <c r="B954" s="5" t="s">
        <v>2750</v>
      </c>
      <c r="C954" s="1">
        <v>0</v>
      </c>
      <c r="D954" s="1">
        <v>2.3999999999999998E-3</v>
      </c>
      <c r="E954" s="1">
        <v>0</v>
      </c>
    </row>
    <row r="955" spans="1:5" ht="14.5" x14ac:dyDescent="0.35">
      <c r="A955" s="29" t="s">
        <v>1309</v>
      </c>
      <c r="B955" s="5" t="s">
        <v>2749</v>
      </c>
      <c r="C955" s="1">
        <v>0</v>
      </c>
      <c r="D955" s="1">
        <v>2.3999999999999998E-3</v>
      </c>
      <c r="E955" s="1">
        <v>0</v>
      </c>
    </row>
    <row r="956" spans="1:5" ht="14.5" x14ac:dyDescent="0.35">
      <c r="A956" s="29" t="s">
        <v>1310</v>
      </c>
      <c r="B956" s="5" t="s">
        <v>2749</v>
      </c>
      <c r="C956" s="1">
        <v>0</v>
      </c>
      <c r="D956" s="43">
        <v>9.4835999999999998E-5</v>
      </c>
      <c r="E956" s="1">
        <v>0</v>
      </c>
    </row>
    <row r="957" spans="1:5" ht="14.5" x14ac:dyDescent="0.35">
      <c r="A957" s="29" t="s">
        <v>343</v>
      </c>
      <c r="B957" s="5" t="s">
        <v>344</v>
      </c>
      <c r="C957" s="1">
        <v>0</v>
      </c>
      <c r="D957" s="1">
        <v>1000</v>
      </c>
      <c r="E957" s="1">
        <v>0</v>
      </c>
    </row>
    <row r="958" spans="1:5" ht="14.5" x14ac:dyDescent="0.35">
      <c r="A958" s="29" t="s">
        <v>1311</v>
      </c>
      <c r="B958" s="5" t="s">
        <v>2751</v>
      </c>
      <c r="C958" s="1">
        <v>5.8791000000000002</v>
      </c>
      <c r="D958" s="1">
        <v>5.8791000000000002</v>
      </c>
      <c r="E958" s="1">
        <v>5.8791000000000002</v>
      </c>
    </row>
    <row r="959" spans="1:5" ht="14.5" x14ac:dyDescent="0.35">
      <c r="A959" s="29" t="s">
        <v>1312</v>
      </c>
      <c r="B959" s="5" t="s">
        <v>2752</v>
      </c>
      <c r="C959" s="1">
        <v>0.23960000000000001</v>
      </c>
      <c r="D959" s="1">
        <v>0.23960000000000001</v>
      </c>
      <c r="E959" s="1">
        <v>0.23960000000000001</v>
      </c>
    </row>
    <row r="960" spans="1:5" ht="14.5" x14ac:dyDescent="0.35">
      <c r="A960" s="29" t="s">
        <v>1313</v>
      </c>
      <c r="B960" s="5" t="s">
        <v>2753</v>
      </c>
      <c r="C960" s="1">
        <v>0.2661</v>
      </c>
      <c r="D960" s="1">
        <v>0.751</v>
      </c>
      <c r="E960" s="1">
        <v>0.751</v>
      </c>
    </row>
    <row r="961" spans="1:5" ht="14.5" x14ac:dyDescent="0.35">
      <c r="A961" s="29" t="s">
        <v>1314</v>
      </c>
      <c r="B961" s="5" t="s">
        <v>2754</v>
      </c>
      <c r="C961" s="1">
        <v>0.2661</v>
      </c>
      <c r="D961" s="1">
        <v>0.2661</v>
      </c>
      <c r="E961" s="1">
        <v>0.2661</v>
      </c>
    </row>
    <row r="962" spans="1:5" ht="14.5" x14ac:dyDescent="0.35">
      <c r="A962" s="29" t="s">
        <v>1315</v>
      </c>
      <c r="B962" s="5" t="s">
        <v>2755</v>
      </c>
      <c r="C962" s="1">
        <v>0</v>
      </c>
      <c r="D962" s="1">
        <v>0.4849</v>
      </c>
      <c r="E962" s="1">
        <v>0.4849</v>
      </c>
    </row>
    <row r="963" spans="1:5" ht="14.5" x14ac:dyDescent="0.35">
      <c r="A963" s="29" t="s">
        <v>1316</v>
      </c>
      <c r="B963" s="5" t="s">
        <v>2756</v>
      </c>
      <c r="C963" s="1">
        <v>1.877</v>
      </c>
      <c r="D963" s="1">
        <v>1.877</v>
      </c>
      <c r="E963" s="1">
        <v>1.877</v>
      </c>
    </row>
    <row r="964" spans="1:5" ht="14.5" x14ac:dyDescent="0.35">
      <c r="A964" s="29" t="s">
        <v>1317</v>
      </c>
      <c r="B964" s="5" t="s">
        <v>2757</v>
      </c>
      <c r="C964" s="1">
        <v>0.90239999999999998</v>
      </c>
      <c r="D964" s="1">
        <v>0.90239999999999998</v>
      </c>
      <c r="E964" s="1">
        <v>0.90239999999999998</v>
      </c>
    </row>
    <row r="965" spans="1:5" ht="14.5" x14ac:dyDescent="0.35">
      <c r="A965" s="29" t="s">
        <v>1318</v>
      </c>
      <c r="B965" s="5" t="s">
        <v>2758</v>
      </c>
      <c r="C965" s="1">
        <v>0</v>
      </c>
      <c r="D965" s="1">
        <v>0</v>
      </c>
      <c r="E965" s="1">
        <v>0</v>
      </c>
    </row>
    <row r="966" spans="1:5" ht="14.5" x14ac:dyDescent="0.35">
      <c r="A966" s="29" t="s">
        <v>1319</v>
      </c>
      <c r="B966" s="5" t="s">
        <v>2759</v>
      </c>
      <c r="C966" s="1">
        <v>0.1638</v>
      </c>
      <c r="D966" s="1">
        <v>0.16400000000000001</v>
      </c>
      <c r="E966" s="1">
        <v>0.16400000000000001</v>
      </c>
    </row>
    <row r="967" spans="1:5" ht="14.5" x14ac:dyDescent="0.35">
      <c r="A967" s="29" t="s">
        <v>1320</v>
      </c>
      <c r="B967" s="5" t="s">
        <v>2760</v>
      </c>
      <c r="C967" s="1">
        <v>0.1638</v>
      </c>
      <c r="D967" s="1">
        <v>0.16400000000000001</v>
      </c>
      <c r="E967" s="1">
        <v>0.16400000000000001</v>
      </c>
    </row>
    <row r="968" spans="1:5" ht="14.5" x14ac:dyDescent="0.35">
      <c r="A968" s="29" t="s">
        <v>1321</v>
      </c>
      <c r="B968" s="5" t="s">
        <v>2761</v>
      </c>
      <c r="C968" s="1">
        <v>0.1638</v>
      </c>
      <c r="D968" s="1">
        <v>0.16400000000000001</v>
      </c>
      <c r="E968" s="1">
        <v>0.16400000000000001</v>
      </c>
    </row>
    <row r="969" spans="1:5" ht="14.5" x14ac:dyDescent="0.35">
      <c r="A969" s="29" t="s">
        <v>1322</v>
      </c>
      <c r="B969" s="5" t="s">
        <v>2762</v>
      </c>
      <c r="C969" s="1">
        <v>0.50580000000000003</v>
      </c>
      <c r="D969" s="1">
        <v>0.50580000000000003</v>
      </c>
      <c r="E969" s="1">
        <v>0.50580000000000003</v>
      </c>
    </row>
    <row r="970" spans="1:5" ht="14.5" x14ac:dyDescent="0.35">
      <c r="A970" s="29" t="s">
        <v>1323</v>
      </c>
      <c r="B970" s="5" t="s">
        <v>2763</v>
      </c>
      <c r="C970" s="1">
        <v>0.50580000000000003</v>
      </c>
      <c r="D970" s="1">
        <v>0.50580000000000003</v>
      </c>
      <c r="E970" s="1">
        <v>0.50580000000000003</v>
      </c>
    </row>
    <row r="971" spans="1:5" ht="14.5" x14ac:dyDescent="0.35">
      <c r="A971" s="29" t="s">
        <v>1324</v>
      </c>
      <c r="B971" s="5" t="s">
        <v>2764</v>
      </c>
      <c r="C971" s="1">
        <v>0</v>
      </c>
      <c r="D971" s="43">
        <v>9.4835999999999998E-5</v>
      </c>
      <c r="E971" s="1">
        <v>0</v>
      </c>
    </row>
    <row r="972" spans="1:5" ht="14.5" x14ac:dyDescent="0.35">
      <c r="A972" s="29" t="s">
        <v>1325</v>
      </c>
      <c r="B972" s="5" t="s">
        <v>2765</v>
      </c>
      <c r="C972" s="1">
        <v>0</v>
      </c>
      <c r="D972" s="43">
        <v>9.4835999999999998E-5</v>
      </c>
      <c r="E972" s="1">
        <v>0</v>
      </c>
    </row>
    <row r="973" spans="1:5" ht="14.5" x14ac:dyDescent="0.35">
      <c r="A973" s="29" t="s">
        <v>1326</v>
      </c>
      <c r="B973" s="5" t="s">
        <v>2766</v>
      </c>
      <c r="C973" s="1">
        <v>0.11459999999999999</v>
      </c>
      <c r="D973" s="1">
        <v>0.1147</v>
      </c>
      <c r="E973" s="1">
        <v>0.11459999999999999</v>
      </c>
    </row>
    <row r="974" spans="1:5" ht="14.5" x14ac:dyDescent="0.35">
      <c r="A974" s="29" t="s">
        <v>1327</v>
      </c>
      <c r="B974" s="5" t="s">
        <v>2767</v>
      </c>
      <c r="C974" s="1">
        <v>0.32669999999999999</v>
      </c>
      <c r="D974" s="1">
        <v>0.32679999999999998</v>
      </c>
      <c r="E974" s="1">
        <v>0.32669999999999999</v>
      </c>
    </row>
    <row r="975" spans="1:5" ht="14.5" x14ac:dyDescent="0.35">
      <c r="A975" s="29" t="s">
        <v>1328</v>
      </c>
      <c r="B975" s="5" t="s">
        <v>2768</v>
      </c>
      <c r="C975" s="1">
        <v>6.5529000000000002</v>
      </c>
      <c r="D975" s="1">
        <v>6.5529000000000002</v>
      </c>
      <c r="E975" s="1">
        <v>6.5529000000000002</v>
      </c>
    </row>
    <row r="976" spans="1:5" ht="14.5" x14ac:dyDescent="0.35">
      <c r="A976" s="29" t="s">
        <v>1329</v>
      </c>
      <c r="B976" s="5" t="s">
        <v>2769</v>
      </c>
      <c r="C976" s="1">
        <v>2.8845000000000001</v>
      </c>
      <c r="D976" s="1">
        <v>2.8845000000000001</v>
      </c>
      <c r="E976" s="1">
        <v>2.8845000000000001</v>
      </c>
    </row>
    <row r="977" spans="1:5" ht="14.5" x14ac:dyDescent="0.35">
      <c r="A977" s="29" t="s">
        <v>1330</v>
      </c>
      <c r="B977" s="5" t="s">
        <v>2770</v>
      </c>
      <c r="C977" s="1">
        <v>0.94740000000000002</v>
      </c>
      <c r="D977" s="1">
        <v>0.94740000000000002</v>
      </c>
      <c r="E977" s="1">
        <v>0.94740000000000002</v>
      </c>
    </row>
    <row r="978" spans="1:5" ht="14.5" x14ac:dyDescent="0.35">
      <c r="A978" s="29" t="s">
        <v>1331</v>
      </c>
      <c r="B978" s="5" t="s">
        <v>2771</v>
      </c>
      <c r="C978" s="1">
        <v>0.1709</v>
      </c>
      <c r="D978" s="1">
        <v>0.1709</v>
      </c>
      <c r="E978" s="1">
        <v>0.1709</v>
      </c>
    </row>
    <row r="979" spans="1:5" ht="14.5" x14ac:dyDescent="0.35">
      <c r="A979" s="29" t="s">
        <v>1332</v>
      </c>
      <c r="B979" s="5" t="s">
        <v>2772</v>
      </c>
      <c r="C979" s="1">
        <v>0</v>
      </c>
      <c r="D979" s="1">
        <v>0</v>
      </c>
      <c r="E979" s="1">
        <v>0</v>
      </c>
    </row>
    <row r="980" spans="1:5" ht="14.5" x14ac:dyDescent="0.35">
      <c r="A980" s="29" t="s">
        <v>1333</v>
      </c>
      <c r="B980" s="5" t="s">
        <v>2773</v>
      </c>
      <c r="C980" s="1">
        <v>0</v>
      </c>
      <c r="D980" s="43">
        <v>3.1788000000000001E-5</v>
      </c>
      <c r="E980" s="1">
        <v>0</v>
      </c>
    </row>
    <row r="981" spans="1:5" ht="14.5" x14ac:dyDescent="0.35">
      <c r="A981" s="29" t="s">
        <v>1334</v>
      </c>
      <c r="B981" s="5" t="s">
        <v>2774</v>
      </c>
      <c r="C981" s="1">
        <v>0</v>
      </c>
      <c r="D981" s="43">
        <v>3.1788000000000001E-5</v>
      </c>
      <c r="E981" s="1">
        <v>0</v>
      </c>
    </row>
    <row r="982" spans="1:5" ht="14.5" x14ac:dyDescent="0.35">
      <c r="A982" s="29" t="s">
        <v>1335</v>
      </c>
      <c r="B982" s="5" t="s">
        <v>2775</v>
      </c>
      <c r="C982" s="1">
        <v>0</v>
      </c>
      <c r="D982" s="43">
        <v>3.1788000000000001E-5</v>
      </c>
      <c r="E982" s="1">
        <v>0</v>
      </c>
    </row>
    <row r="983" spans="1:5" ht="14.5" x14ac:dyDescent="0.35">
      <c r="A983" s="29" t="s">
        <v>1336</v>
      </c>
      <c r="B983" s="5" t="s">
        <v>2776</v>
      </c>
      <c r="C983" s="1">
        <v>0</v>
      </c>
      <c r="D983" s="43">
        <v>3.1788000000000001E-5</v>
      </c>
      <c r="E983" s="1">
        <v>0</v>
      </c>
    </row>
    <row r="984" spans="1:5" ht="14.5" x14ac:dyDescent="0.35">
      <c r="A984" s="29" t="s">
        <v>1337</v>
      </c>
      <c r="B984" s="5" t="s">
        <v>2777</v>
      </c>
      <c r="C984" s="1">
        <v>0</v>
      </c>
      <c r="D984" s="43">
        <v>3.1788000000000001E-5</v>
      </c>
      <c r="E984" s="1">
        <v>0</v>
      </c>
    </row>
    <row r="985" spans="1:5" ht="14.5" x14ac:dyDescent="0.35">
      <c r="A985" s="29" t="s">
        <v>1338</v>
      </c>
      <c r="B985" s="5" t="s">
        <v>2778</v>
      </c>
      <c r="C985" s="1">
        <v>0.72850000000000004</v>
      </c>
      <c r="D985" s="1">
        <v>0.72850000000000004</v>
      </c>
      <c r="E985" s="1">
        <v>0.72850000000000004</v>
      </c>
    </row>
    <row r="986" spans="1:5" ht="14.5" x14ac:dyDescent="0.35">
      <c r="A986" s="29" t="s">
        <v>1339</v>
      </c>
      <c r="B986" s="5" t="s">
        <v>2779</v>
      </c>
      <c r="C986" s="1">
        <v>0.71009999999999995</v>
      </c>
      <c r="D986" s="1">
        <v>0.71009999999999995</v>
      </c>
      <c r="E986" s="1">
        <v>0.71009999999999995</v>
      </c>
    </row>
    <row r="987" spans="1:5" ht="14.5" x14ac:dyDescent="0.35">
      <c r="A987" s="29" t="s">
        <v>1340</v>
      </c>
      <c r="B987" s="5" t="s">
        <v>2780</v>
      </c>
      <c r="C987" s="1">
        <v>0.84199999999999997</v>
      </c>
      <c r="D987" s="1">
        <v>0.84209999999999996</v>
      </c>
      <c r="E987" s="1">
        <v>0.84209999999999996</v>
      </c>
    </row>
    <row r="988" spans="1:5" ht="14.5" x14ac:dyDescent="0.35">
      <c r="A988" s="29" t="s">
        <v>1341</v>
      </c>
      <c r="B988" s="5" t="s">
        <v>2781</v>
      </c>
      <c r="C988" s="1">
        <v>0.86539999999999995</v>
      </c>
      <c r="D988" s="1">
        <v>0.86539999999999995</v>
      </c>
      <c r="E988" s="1">
        <v>0.86539999999999995</v>
      </c>
    </row>
    <row r="989" spans="1:5" ht="14.5" x14ac:dyDescent="0.35">
      <c r="A989" s="29" t="s">
        <v>1342</v>
      </c>
      <c r="B989" s="5" t="s">
        <v>2782</v>
      </c>
      <c r="C989" s="1">
        <v>61.2239</v>
      </c>
      <c r="D989" s="1">
        <v>61.2241</v>
      </c>
      <c r="E989" s="1">
        <v>61.223999999999997</v>
      </c>
    </row>
    <row r="990" spans="1:5" ht="14.5" x14ac:dyDescent="0.35">
      <c r="A990" s="29" t="s">
        <v>1343</v>
      </c>
      <c r="B990" s="5" t="s">
        <v>2783</v>
      </c>
      <c r="C990" s="1">
        <v>0.1681</v>
      </c>
      <c r="D990" s="1">
        <v>0.1681</v>
      </c>
      <c r="E990" s="1">
        <v>0.1681</v>
      </c>
    </row>
    <row r="991" spans="1:5" ht="14.5" x14ac:dyDescent="0.35">
      <c r="A991" s="29" t="s">
        <v>1344</v>
      </c>
      <c r="B991" s="5" t="s">
        <v>2784</v>
      </c>
      <c r="C991" s="1">
        <v>0.30730000000000002</v>
      </c>
      <c r="D991" s="1">
        <v>0.315</v>
      </c>
      <c r="E991" s="1">
        <v>0.30769999999999997</v>
      </c>
    </row>
    <row r="992" spans="1:5" ht="14.5" x14ac:dyDescent="0.35">
      <c r="A992" s="29" t="s">
        <v>1345</v>
      </c>
      <c r="B992" s="5" t="s">
        <v>2785</v>
      </c>
      <c r="C992" s="1">
        <v>0.1203</v>
      </c>
      <c r="D992" s="1">
        <v>0.1206</v>
      </c>
      <c r="E992" s="1">
        <v>0.1205</v>
      </c>
    </row>
    <row r="993" spans="1:5" ht="14.5" x14ac:dyDescent="0.35">
      <c r="A993" s="29" t="s">
        <v>1346</v>
      </c>
      <c r="B993" s="5" t="s">
        <v>2786</v>
      </c>
      <c r="C993" s="1">
        <v>5.8900000000000001E-2</v>
      </c>
      <c r="D993" s="1">
        <v>5.8900000000000001E-2</v>
      </c>
      <c r="E993" s="1">
        <v>5.8900000000000001E-2</v>
      </c>
    </row>
    <row r="994" spans="1:5" ht="14.5" x14ac:dyDescent="0.35">
      <c r="A994" s="29" t="s">
        <v>1347</v>
      </c>
      <c r="B994" s="5" t="s">
        <v>2787</v>
      </c>
      <c r="C994" s="1">
        <v>0</v>
      </c>
      <c r="D994" s="1">
        <v>0</v>
      </c>
      <c r="E994" s="1">
        <v>0</v>
      </c>
    </row>
    <row r="995" spans="1:5" ht="14.5" x14ac:dyDescent="0.35">
      <c r="A995" s="29" t="s">
        <v>1348</v>
      </c>
      <c r="B995" s="5" t="s">
        <v>2788</v>
      </c>
      <c r="C995" s="1">
        <v>0.6663</v>
      </c>
      <c r="D995" s="1">
        <v>0.66639999999999999</v>
      </c>
      <c r="E995" s="1">
        <v>0.6663</v>
      </c>
    </row>
    <row r="996" spans="1:5" ht="14.5" x14ac:dyDescent="0.35">
      <c r="A996" s="29" t="s">
        <v>1349</v>
      </c>
      <c r="B996" s="5" t="s">
        <v>2789</v>
      </c>
      <c r="C996" s="1">
        <v>0.66390000000000005</v>
      </c>
      <c r="D996" s="1">
        <v>0.66400000000000003</v>
      </c>
      <c r="E996" s="1">
        <v>0.66390000000000005</v>
      </c>
    </row>
    <row r="997" spans="1:5" ht="14.5" x14ac:dyDescent="0.35">
      <c r="A997" s="29" t="s">
        <v>1350</v>
      </c>
      <c r="B997" s="5" t="s">
        <v>2790</v>
      </c>
      <c r="C997" s="1">
        <v>0.66390000000000005</v>
      </c>
      <c r="D997" s="1">
        <v>0.66400000000000003</v>
      </c>
      <c r="E997" s="1">
        <v>0.66390000000000005</v>
      </c>
    </row>
    <row r="998" spans="1:5" ht="14.5" x14ac:dyDescent="0.35">
      <c r="A998" s="29" t="s">
        <v>1351</v>
      </c>
      <c r="B998" s="5" t="s">
        <v>2791</v>
      </c>
      <c r="C998" s="1">
        <v>0.20319999999999999</v>
      </c>
      <c r="D998" s="1">
        <v>0.20319999999999999</v>
      </c>
      <c r="E998" s="1">
        <v>0.20319999999999999</v>
      </c>
    </row>
    <row r="999" spans="1:5" ht="14.5" x14ac:dyDescent="0.35">
      <c r="A999" s="29" t="s">
        <v>1352</v>
      </c>
      <c r="B999" s="5" t="s">
        <v>2792</v>
      </c>
      <c r="C999" s="1">
        <v>2.5999999999999999E-3</v>
      </c>
      <c r="D999" s="1">
        <v>2.5999999999999999E-3</v>
      </c>
      <c r="E999" s="1">
        <v>2.5999999999999999E-3</v>
      </c>
    </row>
    <row r="1000" spans="1:5" ht="14.5" x14ac:dyDescent="0.35">
      <c r="A1000" s="29" t="s">
        <v>1353</v>
      </c>
      <c r="B1000" s="5" t="s">
        <v>2793</v>
      </c>
      <c r="C1000" s="43">
        <v>1.8572E-4</v>
      </c>
      <c r="D1000" s="43">
        <v>1.9385E-4</v>
      </c>
      <c r="E1000" s="43">
        <v>1.8572E-4</v>
      </c>
    </row>
    <row r="1001" spans="1:5" ht="14.5" x14ac:dyDescent="0.35">
      <c r="A1001" s="29" t="s">
        <v>1354</v>
      </c>
      <c r="B1001" s="5" t="s">
        <v>2794</v>
      </c>
      <c r="C1001" s="1">
        <v>8.8120999999999992</v>
      </c>
      <c r="D1001" s="1">
        <v>8.8120999999999992</v>
      </c>
      <c r="E1001" s="1">
        <v>8.8120999999999992</v>
      </c>
    </row>
    <row r="1002" spans="1:5" ht="14.5" x14ac:dyDescent="0.35">
      <c r="A1002" s="29" t="s">
        <v>1355</v>
      </c>
      <c r="B1002" s="5" t="s">
        <v>2795</v>
      </c>
      <c r="C1002" s="1">
        <v>0</v>
      </c>
      <c r="D1002" s="1">
        <v>0</v>
      </c>
      <c r="E1002" s="1">
        <v>0</v>
      </c>
    </row>
    <row r="1003" spans="1:5" ht="14.5" x14ac:dyDescent="0.35">
      <c r="A1003" s="29" t="s">
        <v>1356</v>
      </c>
      <c r="B1003" s="5" t="s">
        <v>2796</v>
      </c>
      <c r="C1003" s="1">
        <v>27.2803</v>
      </c>
      <c r="D1003" s="1">
        <v>27.280799999999999</v>
      </c>
      <c r="E1003" s="1">
        <v>27.280799999999999</v>
      </c>
    </row>
    <row r="1004" spans="1:5" ht="14.5" x14ac:dyDescent="0.35">
      <c r="A1004" s="29" t="s">
        <v>1357</v>
      </c>
      <c r="B1004" s="5" t="s">
        <v>2797</v>
      </c>
      <c r="C1004" s="1">
        <v>62.355600000000003</v>
      </c>
      <c r="D1004" s="1">
        <v>62.356099999999998</v>
      </c>
      <c r="E1004" s="1">
        <v>62.356000000000002</v>
      </c>
    </row>
    <row r="1005" spans="1:5" ht="14.5" x14ac:dyDescent="0.35">
      <c r="A1005" s="29" t="s">
        <v>1358</v>
      </c>
      <c r="B1005" s="5" t="s">
        <v>2798</v>
      </c>
      <c r="C1005" s="1">
        <v>7.7944000000000004</v>
      </c>
      <c r="D1005" s="1">
        <v>7.7954999999999997</v>
      </c>
      <c r="E1005" s="1">
        <v>7.7945000000000002</v>
      </c>
    </row>
    <row r="1006" spans="1:5" ht="14.5" x14ac:dyDescent="0.35">
      <c r="A1006" s="29" t="s">
        <v>1359</v>
      </c>
      <c r="B1006" s="5" t="s">
        <v>2799</v>
      </c>
      <c r="C1006" s="1">
        <v>0</v>
      </c>
      <c r="D1006" s="43">
        <v>1.9457999999999999E-5</v>
      </c>
      <c r="E1006" s="1">
        <v>0</v>
      </c>
    </row>
    <row r="1007" spans="1:5" ht="14.5" x14ac:dyDescent="0.35">
      <c r="A1007" s="29" t="s">
        <v>1360</v>
      </c>
      <c r="B1007" s="5" t="s">
        <v>2800</v>
      </c>
      <c r="C1007" s="1">
        <v>1.0783</v>
      </c>
      <c r="D1007" s="1">
        <v>1.0783</v>
      </c>
      <c r="E1007" s="1">
        <v>1.0783</v>
      </c>
    </row>
    <row r="1008" spans="1:5" ht="14.5" x14ac:dyDescent="0.35">
      <c r="A1008" s="29" t="s">
        <v>1361</v>
      </c>
      <c r="B1008" s="5" t="s">
        <v>2801</v>
      </c>
      <c r="C1008" s="1">
        <v>3.5691000000000002</v>
      </c>
      <c r="D1008" s="1">
        <v>3.5691000000000002</v>
      </c>
      <c r="E1008" s="1">
        <v>3.5691000000000002</v>
      </c>
    </row>
    <row r="1009" spans="1:5" ht="14.5" x14ac:dyDescent="0.35">
      <c r="A1009" s="29" t="s">
        <v>1362</v>
      </c>
      <c r="B1009" s="5" t="s">
        <v>2802</v>
      </c>
      <c r="C1009" s="1">
        <v>0</v>
      </c>
      <c r="D1009" s="43">
        <v>7.4676000000000003E-6</v>
      </c>
      <c r="E1009" s="1">
        <v>0</v>
      </c>
    </row>
    <row r="1010" spans="1:5" ht="14.5" x14ac:dyDescent="0.35">
      <c r="A1010" s="29" t="s">
        <v>1363</v>
      </c>
      <c r="B1010" s="5" t="s">
        <v>2803</v>
      </c>
      <c r="C1010" s="1">
        <v>0</v>
      </c>
      <c r="D1010" s="43">
        <v>7.4676000000000003E-6</v>
      </c>
      <c r="E1010" s="1">
        <v>0</v>
      </c>
    </row>
    <row r="1011" spans="1:5" ht="14.5" x14ac:dyDescent="0.35">
      <c r="A1011" s="29" t="s">
        <v>1364</v>
      </c>
      <c r="B1011" s="5" t="s">
        <v>2804</v>
      </c>
      <c r="C1011" s="1">
        <v>0</v>
      </c>
      <c r="D1011" s="43">
        <v>3.6310999999999998E-5</v>
      </c>
      <c r="E1011" s="1">
        <v>0</v>
      </c>
    </row>
    <row r="1012" spans="1:5" ht="14.5" x14ac:dyDescent="0.35">
      <c r="A1012" s="29" t="s">
        <v>1365</v>
      </c>
      <c r="B1012" s="5" t="s">
        <v>2805</v>
      </c>
      <c r="C1012" s="1">
        <v>0</v>
      </c>
      <c r="D1012" s="43">
        <v>9.9551999999999998E-5</v>
      </c>
      <c r="E1012" s="1">
        <v>0</v>
      </c>
    </row>
    <row r="1013" spans="1:5" ht="14.5" x14ac:dyDescent="0.35">
      <c r="A1013" s="29" t="s">
        <v>1366</v>
      </c>
      <c r="B1013" s="5" t="s">
        <v>2806</v>
      </c>
      <c r="C1013" s="1">
        <v>0</v>
      </c>
      <c r="D1013" s="1">
        <v>0</v>
      </c>
      <c r="E1013" s="1">
        <v>0</v>
      </c>
    </row>
    <row r="1014" spans="1:5" ht="14.5" x14ac:dyDescent="0.35">
      <c r="A1014" s="29" t="s">
        <v>1367</v>
      </c>
      <c r="B1014" s="5" t="s">
        <v>2807</v>
      </c>
      <c r="C1014" s="1">
        <v>0</v>
      </c>
      <c r="D1014" s="43">
        <v>4.2231000000000003E-6</v>
      </c>
      <c r="E1014" s="1">
        <v>0</v>
      </c>
    </row>
    <row r="1015" spans="1:5" ht="14.5" x14ac:dyDescent="0.35">
      <c r="A1015" s="29" t="s">
        <v>1368</v>
      </c>
      <c r="B1015" s="5" t="s">
        <v>2808</v>
      </c>
      <c r="C1015" s="1">
        <v>0</v>
      </c>
      <c r="D1015" s="43">
        <v>3.6310999999999998E-5</v>
      </c>
      <c r="E1015" s="1">
        <v>0</v>
      </c>
    </row>
    <row r="1016" spans="1:5" ht="14.5" x14ac:dyDescent="0.35">
      <c r="A1016" s="29" t="s">
        <v>1369</v>
      </c>
      <c r="B1016" s="5" t="s">
        <v>2809</v>
      </c>
      <c r="C1016" s="1">
        <v>0</v>
      </c>
      <c r="D1016" s="43">
        <v>3.6310999999999998E-5</v>
      </c>
      <c r="E1016" s="1">
        <v>0</v>
      </c>
    </row>
    <row r="1017" spans="1:5" ht="14.5" x14ac:dyDescent="0.35">
      <c r="A1017" s="29" t="s">
        <v>1370</v>
      </c>
      <c r="B1017" s="5" t="s">
        <v>2810</v>
      </c>
      <c r="C1017" s="1">
        <v>0</v>
      </c>
      <c r="D1017" s="43">
        <v>1.2486E-5</v>
      </c>
      <c r="E1017" s="1">
        <v>0</v>
      </c>
    </row>
    <row r="1018" spans="1:5" ht="14.5" x14ac:dyDescent="0.35">
      <c r="A1018" s="29" t="s">
        <v>1371</v>
      </c>
      <c r="B1018" s="5" t="s">
        <v>2811</v>
      </c>
      <c r="C1018" s="1">
        <v>0</v>
      </c>
      <c r="D1018" s="1">
        <v>0</v>
      </c>
      <c r="E1018" s="1">
        <v>0</v>
      </c>
    </row>
    <row r="1019" spans="1:5" ht="14.5" x14ac:dyDescent="0.35">
      <c r="A1019" s="29" t="s">
        <v>1372</v>
      </c>
      <c r="B1019" s="5" t="s">
        <v>2812</v>
      </c>
      <c r="C1019" s="1">
        <v>0</v>
      </c>
      <c r="D1019" s="1">
        <v>0</v>
      </c>
      <c r="E1019" s="1">
        <v>0</v>
      </c>
    </row>
    <row r="1020" spans="1:5" ht="14.5" x14ac:dyDescent="0.35">
      <c r="A1020" s="29" t="s">
        <v>1373</v>
      </c>
      <c r="B1020" s="5" t="s">
        <v>2813</v>
      </c>
      <c r="C1020" s="1">
        <v>0</v>
      </c>
      <c r="D1020" s="43">
        <v>4.6252000000000002E-6</v>
      </c>
      <c r="E1020" s="1">
        <v>0</v>
      </c>
    </row>
    <row r="1021" spans="1:5" ht="14.5" x14ac:dyDescent="0.35">
      <c r="A1021" s="29" t="s">
        <v>1374</v>
      </c>
      <c r="B1021" s="5" t="s">
        <v>2814</v>
      </c>
      <c r="C1021" s="1">
        <v>0</v>
      </c>
      <c r="D1021" s="43">
        <v>4.6252000000000002E-6</v>
      </c>
      <c r="E1021" s="1">
        <v>0</v>
      </c>
    </row>
    <row r="1022" spans="1:5" ht="14.5" x14ac:dyDescent="0.35">
      <c r="A1022" s="29" t="s">
        <v>1375</v>
      </c>
      <c r="B1022" s="5" t="s">
        <v>2815</v>
      </c>
      <c r="C1022" s="1">
        <v>7.7944000000000004</v>
      </c>
      <c r="D1022" s="1">
        <v>7.7954999999999997</v>
      </c>
      <c r="E1022" s="1">
        <v>7.7945000000000002</v>
      </c>
    </row>
    <row r="1023" spans="1:5" ht="14.5" x14ac:dyDescent="0.35">
      <c r="A1023" s="29" t="s">
        <v>1376</v>
      </c>
      <c r="B1023" s="5" t="s">
        <v>2816</v>
      </c>
      <c r="C1023" s="43">
        <v>9.6922999999999993E-5</v>
      </c>
      <c r="D1023" s="1">
        <v>149.6414</v>
      </c>
      <c r="E1023" s="1">
        <v>0</v>
      </c>
    </row>
    <row r="1024" spans="1:5" ht="14.5" x14ac:dyDescent="0.35">
      <c r="A1024" s="29" t="s">
        <v>1377</v>
      </c>
      <c r="B1024" s="5" t="s">
        <v>2817</v>
      </c>
      <c r="C1024" s="1">
        <v>0</v>
      </c>
      <c r="D1024" s="43">
        <v>4.7403E-5</v>
      </c>
      <c r="E1024" s="1">
        <v>0</v>
      </c>
    </row>
    <row r="1025" spans="1:5" ht="14.5" x14ac:dyDescent="0.35">
      <c r="A1025" s="29" t="s">
        <v>1378</v>
      </c>
      <c r="B1025" s="5" t="s">
        <v>2818</v>
      </c>
      <c r="C1025" s="1">
        <v>-119.3383</v>
      </c>
      <c r="D1025" s="1">
        <v>-119.3326</v>
      </c>
      <c r="E1025" s="1">
        <v>-119.3329</v>
      </c>
    </row>
    <row r="1026" spans="1:5" ht="14.5" x14ac:dyDescent="0.35">
      <c r="A1026" s="29" t="s">
        <v>1379</v>
      </c>
      <c r="B1026" s="5" t="s">
        <v>2819</v>
      </c>
      <c r="C1026" s="1">
        <v>0</v>
      </c>
      <c r="D1026" s="1">
        <v>0</v>
      </c>
      <c r="E1026" s="1">
        <v>0</v>
      </c>
    </row>
    <row r="1027" spans="1:5" ht="14.5" x14ac:dyDescent="0.35">
      <c r="A1027" s="29" t="s">
        <v>1380</v>
      </c>
      <c r="B1027" s="5" t="s">
        <v>2820</v>
      </c>
      <c r="C1027" s="1">
        <v>-1.1000000000000001E-3</v>
      </c>
      <c r="D1027" s="1">
        <v>0</v>
      </c>
      <c r="E1027" s="1">
        <v>0</v>
      </c>
    </row>
    <row r="1028" spans="1:5" ht="14.5" x14ac:dyDescent="0.35">
      <c r="A1028" s="29" t="s">
        <v>1381</v>
      </c>
      <c r="B1028" s="5" t="s">
        <v>2821</v>
      </c>
      <c r="C1028" s="1">
        <v>0</v>
      </c>
      <c r="D1028" s="1">
        <v>1.1000000000000001E-3</v>
      </c>
      <c r="E1028" s="1">
        <v>0</v>
      </c>
    </row>
    <row r="1029" spans="1:5" ht="14.5" x14ac:dyDescent="0.35">
      <c r="A1029" s="29" t="s">
        <v>1382</v>
      </c>
      <c r="B1029" s="5" t="s">
        <v>2822</v>
      </c>
      <c r="C1029" s="1">
        <v>0</v>
      </c>
      <c r="D1029" s="43">
        <v>4.2231000000000003E-6</v>
      </c>
      <c r="E1029" s="1">
        <v>0</v>
      </c>
    </row>
    <row r="1030" spans="1:5" ht="14.5" x14ac:dyDescent="0.35">
      <c r="A1030" s="29" t="s">
        <v>1383</v>
      </c>
      <c r="B1030" s="5" t="s">
        <v>2823</v>
      </c>
      <c r="C1030" s="1">
        <v>5.6500000000000002E-2</v>
      </c>
      <c r="D1030" s="1">
        <v>5.6500000000000002E-2</v>
      </c>
      <c r="E1030" s="1">
        <v>5.6500000000000002E-2</v>
      </c>
    </row>
    <row r="1031" spans="1:5" ht="14.5" x14ac:dyDescent="0.35">
      <c r="A1031" s="29" t="s">
        <v>1384</v>
      </c>
      <c r="B1031" s="5" t="s">
        <v>2824</v>
      </c>
      <c r="C1031" s="1">
        <v>0</v>
      </c>
      <c r="D1031" s="43">
        <v>2.0409999999999999E-5</v>
      </c>
      <c r="E1031" s="1">
        <v>0</v>
      </c>
    </row>
    <row r="1032" spans="1:5" ht="14.5" x14ac:dyDescent="0.35">
      <c r="A1032" s="29" t="s">
        <v>1385</v>
      </c>
      <c r="B1032" s="5" t="s">
        <v>2825</v>
      </c>
      <c r="C1032" s="1">
        <v>0</v>
      </c>
      <c r="D1032" s="43">
        <v>1.0205E-5</v>
      </c>
      <c r="E1032" s="1">
        <v>0</v>
      </c>
    </row>
    <row r="1033" spans="1:5" ht="14.5" x14ac:dyDescent="0.35">
      <c r="A1033" s="29" t="s">
        <v>1386</v>
      </c>
      <c r="B1033" s="5" t="s">
        <v>2826</v>
      </c>
      <c r="C1033" s="1">
        <v>0</v>
      </c>
      <c r="D1033" s="43">
        <v>6.8032000000000004E-6</v>
      </c>
      <c r="E1033" s="1">
        <v>0</v>
      </c>
    </row>
    <row r="1034" spans="1:5" ht="14.5" x14ac:dyDescent="0.35">
      <c r="A1034" s="29" t="s">
        <v>1387</v>
      </c>
      <c r="B1034" s="5" t="s">
        <v>2827</v>
      </c>
      <c r="C1034" s="1">
        <v>5.6500000000000002E-2</v>
      </c>
      <c r="D1034" s="1">
        <v>5.6500000000000002E-2</v>
      </c>
      <c r="E1034" s="1">
        <v>5.6500000000000002E-2</v>
      </c>
    </row>
    <row r="1035" spans="1:5" ht="14.5" x14ac:dyDescent="0.35">
      <c r="A1035" s="29" t="s">
        <v>1388</v>
      </c>
      <c r="B1035" s="5" t="s">
        <v>2828</v>
      </c>
      <c r="C1035" s="1">
        <v>0</v>
      </c>
      <c r="D1035" s="43">
        <v>2.0409999999999999E-5</v>
      </c>
      <c r="E1035" s="1">
        <v>0</v>
      </c>
    </row>
    <row r="1036" spans="1:5" ht="14.5" x14ac:dyDescent="0.35">
      <c r="A1036" s="29" t="s">
        <v>1389</v>
      </c>
      <c r="B1036" s="5" t="s">
        <v>2829</v>
      </c>
      <c r="C1036" s="1">
        <v>0</v>
      </c>
      <c r="D1036" s="43">
        <v>1.0205E-5</v>
      </c>
      <c r="E1036" s="1">
        <v>0</v>
      </c>
    </row>
    <row r="1037" spans="1:5" ht="14.5" x14ac:dyDescent="0.35">
      <c r="A1037" s="29" t="s">
        <v>1390</v>
      </c>
      <c r="B1037" s="5" t="s">
        <v>2830</v>
      </c>
      <c r="C1037" s="1">
        <v>0</v>
      </c>
      <c r="D1037" s="43">
        <v>6.8032000000000004E-6</v>
      </c>
      <c r="E1037" s="1">
        <v>0</v>
      </c>
    </row>
    <row r="1038" spans="1:5" ht="14.5" x14ac:dyDescent="0.35">
      <c r="A1038" s="29" t="s">
        <v>1391</v>
      </c>
      <c r="B1038" s="5" t="s">
        <v>2831</v>
      </c>
      <c r="C1038" s="1">
        <v>0</v>
      </c>
      <c r="D1038" s="43">
        <v>4.8782999999999997E-5</v>
      </c>
      <c r="E1038" s="1">
        <v>0</v>
      </c>
    </row>
    <row r="1039" spans="1:5" ht="14.5" x14ac:dyDescent="0.35">
      <c r="A1039" s="29" t="s">
        <v>1392</v>
      </c>
      <c r="B1039" s="5" t="s">
        <v>2832</v>
      </c>
      <c r="C1039" s="1">
        <v>0</v>
      </c>
      <c r="D1039" s="43">
        <v>1.4389000000000001E-5</v>
      </c>
      <c r="E1039" s="1">
        <v>0</v>
      </c>
    </row>
    <row r="1040" spans="1:5" ht="14.5" x14ac:dyDescent="0.35">
      <c r="A1040" s="29" t="s">
        <v>1393</v>
      </c>
      <c r="B1040" s="5" t="s">
        <v>2833</v>
      </c>
      <c r="C1040" s="1">
        <v>0</v>
      </c>
      <c r="D1040" s="43">
        <v>8.4393999999999992E-6</v>
      </c>
      <c r="E1040" s="1">
        <v>0</v>
      </c>
    </row>
    <row r="1041" spans="1:5" ht="14.5" x14ac:dyDescent="0.35">
      <c r="A1041" s="29" t="s">
        <v>1394</v>
      </c>
      <c r="B1041" s="5" t="s">
        <v>2834</v>
      </c>
      <c r="C1041" s="1">
        <v>0</v>
      </c>
      <c r="D1041" s="43">
        <v>5.9704999999999998E-6</v>
      </c>
      <c r="E1041" s="1">
        <v>0</v>
      </c>
    </row>
    <row r="1042" spans="1:5" ht="14.5" x14ac:dyDescent="0.35">
      <c r="A1042" s="29" t="s">
        <v>1395</v>
      </c>
      <c r="B1042" s="5" t="s">
        <v>2835</v>
      </c>
      <c r="C1042" s="1">
        <v>0</v>
      </c>
      <c r="D1042" s="43">
        <v>5.0976000000000001E-6</v>
      </c>
      <c r="E1042" s="1">
        <v>0</v>
      </c>
    </row>
    <row r="1043" spans="1:5" ht="14.5" x14ac:dyDescent="0.35">
      <c r="A1043" s="29" t="s">
        <v>1396</v>
      </c>
      <c r="B1043" s="5" t="s">
        <v>2836</v>
      </c>
      <c r="C1043" s="1">
        <v>0</v>
      </c>
      <c r="D1043" s="43">
        <v>4.0787999999999998E-6</v>
      </c>
      <c r="E1043" s="1">
        <v>0</v>
      </c>
    </row>
    <row r="1044" spans="1:5" ht="14.5" x14ac:dyDescent="0.35">
      <c r="A1044" s="29" t="s">
        <v>1397</v>
      </c>
      <c r="B1044" s="5" t="s">
        <v>2837</v>
      </c>
      <c r="C1044" s="1">
        <v>0</v>
      </c>
      <c r="D1044" s="43">
        <v>3.3994999999999998E-6</v>
      </c>
      <c r="E1044" s="1">
        <v>0</v>
      </c>
    </row>
    <row r="1045" spans="1:5" ht="14.5" x14ac:dyDescent="0.35">
      <c r="A1045" s="29" t="s">
        <v>1398</v>
      </c>
      <c r="B1045" s="5" t="s">
        <v>2838</v>
      </c>
      <c r="C1045" s="1">
        <v>0</v>
      </c>
      <c r="D1045" s="43">
        <v>2.9141000000000002E-6</v>
      </c>
      <c r="E1045" s="1">
        <v>0</v>
      </c>
    </row>
    <row r="1046" spans="1:5" ht="14.5" x14ac:dyDescent="0.35">
      <c r="A1046" s="29" t="s">
        <v>1399</v>
      </c>
      <c r="B1046" s="5" t="s">
        <v>2839</v>
      </c>
      <c r="C1046" s="1">
        <v>0</v>
      </c>
      <c r="D1046" s="43">
        <v>4.8513999999999998E-6</v>
      </c>
      <c r="E1046" s="1">
        <v>0</v>
      </c>
    </row>
    <row r="1047" spans="1:5" ht="14.5" x14ac:dyDescent="0.35">
      <c r="A1047" s="29" t="s">
        <v>1400</v>
      </c>
      <c r="B1047" s="5" t="s">
        <v>2840</v>
      </c>
      <c r="C1047" s="1">
        <v>0</v>
      </c>
      <c r="D1047" s="43">
        <v>3.9196999999999999E-6</v>
      </c>
      <c r="E1047" s="1">
        <v>0</v>
      </c>
    </row>
    <row r="1048" spans="1:5" ht="14.5" x14ac:dyDescent="0.35">
      <c r="A1048" s="29" t="s">
        <v>1401</v>
      </c>
      <c r="B1048" s="5" t="s">
        <v>2841</v>
      </c>
      <c r="C1048" s="1">
        <v>0</v>
      </c>
      <c r="D1048" s="43">
        <v>3.2882000000000001E-6</v>
      </c>
      <c r="E1048" s="1">
        <v>0</v>
      </c>
    </row>
    <row r="1049" spans="1:5" ht="14.5" x14ac:dyDescent="0.35">
      <c r="A1049" s="29" t="s">
        <v>1402</v>
      </c>
      <c r="B1049" s="5" t="s">
        <v>2842</v>
      </c>
      <c r="C1049" s="1">
        <v>0</v>
      </c>
      <c r="D1049" s="43">
        <v>2.8318999999999999E-6</v>
      </c>
      <c r="E1049" s="1">
        <v>0</v>
      </c>
    </row>
    <row r="1050" spans="1:5" ht="14.5" x14ac:dyDescent="0.35">
      <c r="A1050" s="29" t="s">
        <v>1403</v>
      </c>
      <c r="B1050" s="5" t="s">
        <v>2843</v>
      </c>
      <c r="C1050" s="1">
        <v>5.6500000000000002E-2</v>
      </c>
      <c r="D1050" s="1">
        <v>5.6500000000000002E-2</v>
      </c>
      <c r="E1050" s="1">
        <v>5.6500000000000002E-2</v>
      </c>
    </row>
    <row r="1051" spans="1:5" ht="14.5" x14ac:dyDescent="0.35">
      <c r="A1051" s="29" t="s">
        <v>1404</v>
      </c>
      <c r="B1051" s="5" t="s">
        <v>2844</v>
      </c>
      <c r="C1051" s="1">
        <v>0</v>
      </c>
      <c r="D1051" s="43">
        <v>2.0409999999999999E-5</v>
      </c>
      <c r="E1051" s="1">
        <v>0</v>
      </c>
    </row>
    <row r="1052" spans="1:5" ht="14.5" x14ac:dyDescent="0.35">
      <c r="A1052" s="29" t="s">
        <v>1405</v>
      </c>
      <c r="B1052" s="5" t="s">
        <v>2845</v>
      </c>
      <c r="C1052" s="1">
        <v>0</v>
      </c>
      <c r="D1052" s="43">
        <v>1.0205E-5</v>
      </c>
      <c r="E1052" s="1">
        <v>0</v>
      </c>
    </row>
    <row r="1053" spans="1:5" ht="14.5" x14ac:dyDescent="0.35">
      <c r="A1053" s="29" t="s">
        <v>1406</v>
      </c>
      <c r="B1053" s="5" t="s">
        <v>2846</v>
      </c>
      <c r="C1053" s="1">
        <v>0</v>
      </c>
      <c r="D1053" s="43">
        <v>6.8032000000000004E-6</v>
      </c>
      <c r="E1053" s="1">
        <v>0</v>
      </c>
    </row>
    <row r="1054" spans="1:5" ht="14.5" x14ac:dyDescent="0.35">
      <c r="A1054" s="29" t="s">
        <v>1407</v>
      </c>
      <c r="B1054" s="5" t="s">
        <v>2847</v>
      </c>
      <c r="C1054" s="1">
        <v>0</v>
      </c>
      <c r="D1054" s="43">
        <v>4.8782999999999997E-5</v>
      </c>
      <c r="E1054" s="1">
        <v>0</v>
      </c>
    </row>
    <row r="1055" spans="1:5" ht="14.5" x14ac:dyDescent="0.35">
      <c r="A1055" s="29" t="s">
        <v>1408</v>
      </c>
      <c r="B1055" s="5" t="s">
        <v>2848</v>
      </c>
      <c r="C1055" s="1">
        <v>0</v>
      </c>
      <c r="D1055" s="43">
        <v>1.4389000000000001E-5</v>
      </c>
      <c r="E1055" s="1">
        <v>0</v>
      </c>
    </row>
    <row r="1056" spans="1:5" ht="14.5" x14ac:dyDescent="0.35">
      <c r="A1056" s="29" t="s">
        <v>1409</v>
      </c>
      <c r="B1056" s="5" t="s">
        <v>2849</v>
      </c>
      <c r="C1056" s="1">
        <v>0</v>
      </c>
      <c r="D1056" s="43">
        <v>8.4393999999999992E-6</v>
      </c>
      <c r="E1056" s="1">
        <v>0</v>
      </c>
    </row>
    <row r="1057" spans="1:5" ht="14.5" x14ac:dyDescent="0.35">
      <c r="A1057" s="29" t="s">
        <v>1410</v>
      </c>
      <c r="B1057" s="5" t="s">
        <v>2850</v>
      </c>
      <c r="C1057" s="1">
        <v>0</v>
      </c>
      <c r="D1057" s="43">
        <v>5.9704999999999998E-6</v>
      </c>
      <c r="E1057" s="1">
        <v>0</v>
      </c>
    </row>
    <row r="1058" spans="1:5" ht="14.5" x14ac:dyDescent="0.35">
      <c r="A1058" s="29" t="s">
        <v>1411</v>
      </c>
      <c r="B1058" s="5" t="s">
        <v>2851</v>
      </c>
      <c r="C1058" s="1">
        <v>0</v>
      </c>
      <c r="D1058" s="43">
        <v>5.0976000000000001E-6</v>
      </c>
      <c r="E1058" s="1">
        <v>0</v>
      </c>
    </row>
    <row r="1059" spans="1:5" ht="14.5" x14ac:dyDescent="0.35">
      <c r="A1059" s="29" t="s">
        <v>1412</v>
      </c>
      <c r="B1059" s="5" t="s">
        <v>2852</v>
      </c>
      <c r="C1059" s="1">
        <v>0</v>
      </c>
      <c r="D1059" s="43">
        <v>4.0787999999999998E-6</v>
      </c>
      <c r="E1059" s="1">
        <v>0</v>
      </c>
    </row>
    <row r="1060" spans="1:5" ht="14.5" x14ac:dyDescent="0.35">
      <c r="A1060" s="29" t="s">
        <v>1413</v>
      </c>
      <c r="B1060" s="5" t="s">
        <v>2853</v>
      </c>
      <c r="C1060" s="1">
        <v>0</v>
      </c>
      <c r="D1060" s="43">
        <v>3.3994999999999998E-6</v>
      </c>
      <c r="E1060" s="1">
        <v>0</v>
      </c>
    </row>
    <row r="1061" spans="1:5" ht="14.5" x14ac:dyDescent="0.35">
      <c r="A1061" s="29" t="s">
        <v>1414</v>
      </c>
      <c r="B1061" s="5" t="s">
        <v>2854</v>
      </c>
      <c r="C1061" s="1">
        <v>0</v>
      </c>
      <c r="D1061" s="43">
        <v>2.9141000000000002E-6</v>
      </c>
      <c r="E1061" s="1">
        <v>0</v>
      </c>
    </row>
    <row r="1062" spans="1:5" ht="14.5" x14ac:dyDescent="0.35">
      <c r="A1062" s="29" t="s">
        <v>1415</v>
      </c>
      <c r="B1062" s="5" t="s">
        <v>2855</v>
      </c>
      <c r="C1062" s="1">
        <v>0</v>
      </c>
      <c r="D1062" s="43">
        <v>4.8513999999999998E-6</v>
      </c>
      <c r="E1062" s="1">
        <v>0</v>
      </c>
    </row>
    <row r="1063" spans="1:5" ht="14.5" x14ac:dyDescent="0.35">
      <c r="A1063" s="29" t="s">
        <v>1416</v>
      </c>
      <c r="B1063" s="5" t="s">
        <v>2856</v>
      </c>
      <c r="C1063" s="1">
        <v>0</v>
      </c>
      <c r="D1063" s="43">
        <v>3.9196999999999999E-6</v>
      </c>
      <c r="E1063" s="1">
        <v>0</v>
      </c>
    </row>
    <row r="1064" spans="1:5" ht="14.5" x14ac:dyDescent="0.35">
      <c r="A1064" s="29" t="s">
        <v>1417</v>
      </c>
      <c r="B1064" s="5" t="s">
        <v>2857</v>
      </c>
      <c r="C1064" s="1">
        <v>0</v>
      </c>
      <c r="D1064" s="43">
        <v>3.2882000000000001E-6</v>
      </c>
      <c r="E1064" s="1">
        <v>0</v>
      </c>
    </row>
    <row r="1065" spans="1:5" ht="14.5" x14ac:dyDescent="0.35">
      <c r="A1065" s="29" t="s">
        <v>1418</v>
      </c>
      <c r="B1065" s="5" t="s">
        <v>2858</v>
      </c>
      <c r="C1065" s="1">
        <v>0</v>
      </c>
      <c r="D1065" s="43">
        <v>2.8318999999999999E-6</v>
      </c>
      <c r="E1065" s="1">
        <v>0</v>
      </c>
    </row>
    <row r="1066" spans="1:5" ht="14.5" x14ac:dyDescent="0.35">
      <c r="A1066" s="29" t="s">
        <v>1419</v>
      </c>
      <c r="B1066" s="5" t="s">
        <v>2859</v>
      </c>
      <c r="C1066" s="1">
        <v>0</v>
      </c>
      <c r="D1066" s="43">
        <v>4.8782999999999997E-5</v>
      </c>
      <c r="E1066" s="1">
        <v>0</v>
      </c>
    </row>
    <row r="1067" spans="1:5" ht="14.5" x14ac:dyDescent="0.35">
      <c r="A1067" s="29" t="s">
        <v>1420</v>
      </c>
      <c r="B1067" s="5" t="s">
        <v>2860</v>
      </c>
      <c r="C1067" s="1">
        <v>0</v>
      </c>
      <c r="D1067" s="43">
        <v>4.8513999999999998E-6</v>
      </c>
      <c r="E1067" s="1">
        <v>0</v>
      </c>
    </row>
    <row r="1068" spans="1:5" ht="14.5" x14ac:dyDescent="0.35">
      <c r="A1068" s="29" t="s">
        <v>1421</v>
      </c>
      <c r="B1068" s="5" t="s">
        <v>2861</v>
      </c>
      <c r="C1068" s="1">
        <v>0</v>
      </c>
      <c r="D1068" s="1">
        <v>0</v>
      </c>
      <c r="E1068" s="1">
        <v>0</v>
      </c>
    </row>
    <row r="1069" spans="1:5" ht="14.5" x14ac:dyDescent="0.35">
      <c r="A1069" s="29" t="s">
        <v>1422</v>
      </c>
      <c r="B1069" s="5" t="s">
        <v>2862</v>
      </c>
      <c r="C1069" s="1">
        <v>0</v>
      </c>
      <c r="D1069" s="1">
        <v>0</v>
      </c>
      <c r="E1069" s="1">
        <v>0</v>
      </c>
    </row>
    <row r="1070" spans="1:5" ht="14.5" x14ac:dyDescent="0.35">
      <c r="A1070" s="29" t="s">
        <v>1423</v>
      </c>
      <c r="B1070" s="5" t="s">
        <v>2863</v>
      </c>
      <c r="C1070" s="1">
        <v>0</v>
      </c>
      <c r="D1070" s="1">
        <v>0</v>
      </c>
      <c r="E1070" s="1">
        <v>0</v>
      </c>
    </row>
    <row r="1071" spans="1:5" ht="14.5" x14ac:dyDescent="0.35">
      <c r="A1071" s="29" t="s">
        <v>1424</v>
      </c>
      <c r="B1071" s="5" t="s">
        <v>2864</v>
      </c>
      <c r="C1071" s="1">
        <v>0</v>
      </c>
      <c r="D1071" s="1">
        <v>0</v>
      </c>
      <c r="E1071" s="1">
        <v>0</v>
      </c>
    </row>
    <row r="1072" spans="1:5" ht="14.5" x14ac:dyDescent="0.35">
      <c r="A1072" s="29" t="s">
        <v>1425</v>
      </c>
      <c r="B1072" s="5" t="s">
        <v>2865</v>
      </c>
      <c r="C1072" s="1">
        <v>0</v>
      </c>
      <c r="D1072" s="1">
        <v>0</v>
      </c>
      <c r="E1072" s="1">
        <v>0</v>
      </c>
    </row>
    <row r="1073" spans="1:5" ht="14.5" x14ac:dyDescent="0.35">
      <c r="A1073" s="29" t="s">
        <v>1426</v>
      </c>
      <c r="B1073" s="5" t="s">
        <v>2866</v>
      </c>
      <c r="C1073" s="1">
        <v>0</v>
      </c>
      <c r="D1073" s="1">
        <v>5.0599999999999999E-2</v>
      </c>
      <c r="E1073" s="1">
        <v>3.8600000000000002E-2</v>
      </c>
    </row>
    <row r="1074" spans="1:5" ht="14.5" x14ac:dyDescent="0.35">
      <c r="A1074" s="29" t="s">
        <v>1427</v>
      </c>
      <c r="B1074" s="5" t="s">
        <v>2867</v>
      </c>
      <c r="C1074" s="1">
        <v>0</v>
      </c>
      <c r="D1074" s="1">
        <v>5.0599999999999999E-2</v>
      </c>
      <c r="E1074" s="1">
        <v>3.8600000000000002E-2</v>
      </c>
    </row>
    <row r="1075" spans="1:5" ht="14.5" x14ac:dyDescent="0.35">
      <c r="A1075" s="29" t="s">
        <v>1428</v>
      </c>
      <c r="B1075" s="5" t="s">
        <v>2868</v>
      </c>
      <c r="C1075" s="1">
        <v>0</v>
      </c>
      <c r="D1075" s="1">
        <v>0.1011</v>
      </c>
      <c r="E1075" s="1">
        <v>0</v>
      </c>
    </row>
    <row r="1076" spans="1:5" ht="14.5" x14ac:dyDescent="0.35">
      <c r="A1076" s="29" t="s">
        <v>1429</v>
      </c>
      <c r="B1076" s="5" t="s">
        <v>2869</v>
      </c>
      <c r="C1076" s="1">
        <v>0</v>
      </c>
      <c r="D1076" s="1">
        <v>0.1011</v>
      </c>
      <c r="E1076" s="1">
        <v>0</v>
      </c>
    </row>
    <row r="1077" spans="1:5" ht="14.5" x14ac:dyDescent="0.35">
      <c r="A1077" s="29" t="s">
        <v>1430</v>
      </c>
      <c r="B1077" s="5" t="s">
        <v>2870</v>
      </c>
      <c r="C1077" s="1">
        <v>4.2200000000000001E-2</v>
      </c>
      <c r="D1077" s="1">
        <v>0.1416</v>
      </c>
      <c r="E1077" s="1">
        <v>0.12720000000000001</v>
      </c>
    </row>
    <row r="1078" spans="1:5" ht="14.5" x14ac:dyDescent="0.35">
      <c r="A1078" s="29" t="s">
        <v>1431</v>
      </c>
      <c r="B1078" s="5" t="s">
        <v>2871</v>
      </c>
      <c r="C1078" s="1">
        <v>4.2200000000000001E-2</v>
      </c>
      <c r="D1078" s="1">
        <v>0.1416</v>
      </c>
      <c r="E1078" s="1">
        <v>0.12720000000000001</v>
      </c>
    </row>
    <row r="1079" spans="1:5" ht="14.5" x14ac:dyDescent="0.35">
      <c r="A1079" s="29" t="s">
        <v>1432</v>
      </c>
      <c r="B1079" s="5" t="s">
        <v>2872</v>
      </c>
      <c r="C1079" s="1">
        <v>0</v>
      </c>
      <c r="D1079" s="1">
        <v>0</v>
      </c>
      <c r="E1079" s="1">
        <v>0</v>
      </c>
    </row>
    <row r="1080" spans="1:5" ht="14.5" x14ac:dyDescent="0.35">
      <c r="A1080" s="29" t="s">
        <v>1433</v>
      </c>
      <c r="B1080" s="5" t="s">
        <v>2873</v>
      </c>
      <c r="C1080" s="1">
        <v>0</v>
      </c>
      <c r="D1080" s="1">
        <v>0</v>
      </c>
      <c r="E1080" s="1">
        <v>0</v>
      </c>
    </row>
    <row r="1081" spans="1:5" ht="14.5" x14ac:dyDescent="0.35">
      <c r="A1081" s="29" t="s">
        <v>1434</v>
      </c>
      <c r="B1081" s="5" t="s">
        <v>2874</v>
      </c>
      <c r="C1081" s="1">
        <v>0</v>
      </c>
      <c r="D1081" s="1">
        <v>0</v>
      </c>
      <c r="E1081" s="1">
        <v>0</v>
      </c>
    </row>
    <row r="1082" spans="1:5" ht="14.5" x14ac:dyDescent="0.35">
      <c r="A1082" s="29" t="s">
        <v>1435</v>
      </c>
      <c r="B1082" s="5" t="s">
        <v>2875</v>
      </c>
      <c r="C1082" s="1">
        <v>0</v>
      </c>
      <c r="D1082" s="1">
        <v>0</v>
      </c>
      <c r="E1082" s="1">
        <v>0</v>
      </c>
    </row>
    <row r="1083" spans="1:5" ht="14.5" x14ac:dyDescent="0.35">
      <c r="A1083" s="29" t="s">
        <v>1436</v>
      </c>
      <c r="B1083" s="5" t="s">
        <v>2876</v>
      </c>
      <c r="C1083" s="1">
        <v>0</v>
      </c>
      <c r="D1083" s="1">
        <v>0</v>
      </c>
      <c r="E1083" s="1">
        <v>0</v>
      </c>
    </row>
    <row r="1084" spans="1:5" ht="14.5" x14ac:dyDescent="0.35">
      <c r="A1084" s="29" t="s">
        <v>1437</v>
      </c>
      <c r="B1084" s="5" t="s">
        <v>2877</v>
      </c>
      <c r="C1084" s="1">
        <v>0</v>
      </c>
      <c r="D1084" s="1">
        <v>0</v>
      </c>
      <c r="E1084" s="1">
        <v>0</v>
      </c>
    </row>
    <row r="1085" spans="1:5" ht="14.5" x14ac:dyDescent="0.35">
      <c r="A1085" s="29" t="s">
        <v>1438</v>
      </c>
      <c r="B1085" s="5" t="s">
        <v>2878</v>
      </c>
      <c r="C1085" s="1">
        <v>0</v>
      </c>
      <c r="D1085" s="1">
        <v>4.58E-2</v>
      </c>
      <c r="E1085" s="1">
        <v>0</v>
      </c>
    </row>
    <row r="1086" spans="1:5" ht="14.5" x14ac:dyDescent="0.35">
      <c r="A1086" s="29" t="s">
        <v>1439</v>
      </c>
      <c r="B1086" s="5" t="s">
        <v>2879</v>
      </c>
      <c r="C1086" s="1">
        <v>0</v>
      </c>
      <c r="D1086" s="1">
        <v>4.58E-2</v>
      </c>
      <c r="E1086" s="1">
        <v>0</v>
      </c>
    </row>
    <row r="1087" spans="1:5" ht="14.5" x14ac:dyDescent="0.35">
      <c r="A1087" s="29" t="s">
        <v>1440</v>
      </c>
      <c r="B1087" s="5" t="s">
        <v>2880</v>
      </c>
      <c r="C1087" s="1">
        <v>0</v>
      </c>
      <c r="D1087" s="1">
        <v>4.58E-2</v>
      </c>
      <c r="E1087" s="1">
        <v>0</v>
      </c>
    </row>
    <row r="1088" spans="1:5" ht="14.5" x14ac:dyDescent="0.35">
      <c r="A1088" s="29" t="s">
        <v>1441</v>
      </c>
      <c r="B1088" s="5" t="s">
        <v>2881</v>
      </c>
      <c r="C1088" s="1">
        <v>0</v>
      </c>
      <c r="D1088" s="1">
        <v>4.58E-2</v>
      </c>
      <c r="E1088" s="1">
        <v>0</v>
      </c>
    </row>
    <row r="1089" spans="1:5" ht="14.5" x14ac:dyDescent="0.35">
      <c r="A1089" s="29" t="s">
        <v>1442</v>
      </c>
      <c r="B1089" s="5" t="s">
        <v>2882</v>
      </c>
      <c r="C1089" s="1">
        <v>0</v>
      </c>
      <c r="D1089" s="1">
        <v>5.8999999999999999E-3</v>
      </c>
      <c r="E1089" s="1">
        <v>5.8999999999999999E-3</v>
      </c>
    </row>
    <row r="1090" spans="1:5" ht="14.5" x14ac:dyDescent="0.35">
      <c r="A1090" s="29" t="s">
        <v>1443</v>
      </c>
      <c r="B1090" s="5" t="s">
        <v>2883</v>
      </c>
      <c r="C1090" s="1">
        <v>0</v>
      </c>
      <c r="D1090" s="1">
        <v>5.8999999999999999E-3</v>
      </c>
      <c r="E1090" s="1">
        <v>5.8999999999999999E-3</v>
      </c>
    </row>
    <row r="1091" spans="1:5" ht="14.5" x14ac:dyDescent="0.35">
      <c r="A1091" s="29" t="s">
        <v>1444</v>
      </c>
      <c r="B1091" s="5" t="s">
        <v>2884</v>
      </c>
      <c r="C1091" s="1">
        <v>0</v>
      </c>
      <c r="D1091" s="1">
        <v>4.58E-2</v>
      </c>
      <c r="E1091" s="1">
        <v>0</v>
      </c>
    </row>
    <row r="1092" spans="1:5" ht="14.5" x14ac:dyDescent="0.35">
      <c r="A1092" s="29" t="s">
        <v>1445</v>
      </c>
      <c r="B1092" s="5" t="s">
        <v>2885</v>
      </c>
      <c r="C1092" s="1">
        <v>0</v>
      </c>
      <c r="D1092" s="1">
        <v>4.58E-2</v>
      </c>
      <c r="E1092" s="1">
        <v>0</v>
      </c>
    </row>
    <row r="1093" spans="1:5" ht="14.5" x14ac:dyDescent="0.35">
      <c r="A1093" s="29" t="s">
        <v>1446</v>
      </c>
      <c r="B1093" s="5" t="s">
        <v>2886</v>
      </c>
      <c r="C1093" s="1">
        <v>1.6000000000000001E-3</v>
      </c>
      <c r="D1093" s="1">
        <v>2.5999999999999999E-3</v>
      </c>
      <c r="E1093" s="1">
        <v>2.5999999999999999E-3</v>
      </c>
    </row>
    <row r="1094" spans="1:5" ht="14.5" x14ac:dyDescent="0.35">
      <c r="A1094" s="29" t="s">
        <v>1447</v>
      </c>
      <c r="B1094" s="5" t="s">
        <v>2887</v>
      </c>
      <c r="C1094" s="1">
        <v>1.6000000000000001E-3</v>
      </c>
      <c r="D1094" s="1">
        <v>2.5999999999999999E-3</v>
      </c>
      <c r="E1094" s="1">
        <v>2.5999999999999999E-3</v>
      </c>
    </row>
    <row r="1095" spans="1:5" ht="14.5" x14ac:dyDescent="0.35">
      <c r="A1095" s="29" t="s">
        <v>1448</v>
      </c>
      <c r="B1095" s="5" t="s">
        <v>2888</v>
      </c>
      <c r="C1095" s="1">
        <v>0</v>
      </c>
      <c r="D1095" s="1">
        <v>0</v>
      </c>
      <c r="E1095" s="1">
        <v>0</v>
      </c>
    </row>
    <row r="1096" spans="1:5" ht="14.5" x14ac:dyDescent="0.35">
      <c r="A1096" s="29" t="s">
        <v>1449</v>
      </c>
      <c r="B1096" s="5" t="s">
        <v>2889</v>
      </c>
      <c r="C1096" s="1">
        <v>0</v>
      </c>
      <c r="D1096" s="1">
        <v>0</v>
      </c>
      <c r="E1096" s="1">
        <v>0</v>
      </c>
    </row>
    <row r="1097" spans="1:5" ht="14.5" x14ac:dyDescent="0.35">
      <c r="A1097" s="29" t="s">
        <v>1450</v>
      </c>
      <c r="B1097" s="5" t="s">
        <v>2890</v>
      </c>
      <c r="C1097" s="1">
        <v>0</v>
      </c>
      <c r="D1097" s="1">
        <v>1E-3</v>
      </c>
      <c r="E1097" s="1">
        <v>0</v>
      </c>
    </row>
    <row r="1098" spans="1:5" ht="14.5" x14ac:dyDescent="0.35">
      <c r="A1098" s="29" t="s">
        <v>1451</v>
      </c>
      <c r="B1098" s="5" t="s">
        <v>2891</v>
      </c>
      <c r="C1098" s="1">
        <v>0</v>
      </c>
      <c r="D1098" s="1">
        <v>1E-3</v>
      </c>
      <c r="E1098" s="1">
        <v>0</v>
      </c>
    </row>
    <row r="1099" spans="1:5" ht="14.5" x14ac:dyDescent="0.35">
      <c r="A1099" s="29" t="s">
        <v>1452</v>
      </c>
      <c r="B1099" s="5" t="s">
        <v>2892</v>
      </c>
      <c r="C1099" s="1">
        <v>0</v>
      </c>
      <c r="D1099" s="1">
        <v>1E-3</v>
      </c>
      <c r="E1099" s="1">
        <v>0</v>
      </c>
    </row>
    <row r="1100" spans="1:5" ht="14.5" x14ac:dyDescent="0.35">
      <c r="A1100" s="29" t="s">
        <v>1453</v>
      </c>
      <c r="B1100" s="5" t="s">
        <v>2893</v>
      </c>
      <c r="C1100" s="1">
        <v>0</v>
      </c>
      <c r="D1100" s="1">
        <v>1E-3</v>
      </c>
      <c r="E1100" s="1">
        <v>0</v>
      </c>
    </row>
    <row r="1101" spans="1:5" ht="14.5" x14ac:dyDescent="0.35">
      <c r="A1101" s="29" t="s">
        <v>1454</v>
      </c>
      <c r="B1101" s="5" t="s">
        <v>2894</v>
      </c>
      <c r="C1101" s="1">
        <v>0</v>
      </c>
      <c r="D1101" s="1">
        <v>2.29E-2</v>
      </c>
      <c r="E1101" s="1">
        <v>0</v>
      </c>
    </row>
    <row r="1102" spans="1:5" ht="14.5" x14ac:dyDescent="0.35">
      <c r="A1102" s="29" t="s">
        <v>1455</v>
      </c>
      <c r="B1102" s="5" t="s">
        <v>2895</v>
      </c>
      <c r="C1102" s="1">
        <v>0</v>
      </c>
      <c r="D1102" s="1">
        <v>2.29E-2</v>
      </c>
      <c r="E1102" s="1">
        <v>0</v>
      </c>
    </row>
    <row r="1103" spans="1:5" ht="14.5" x14ac:dyDescent="0.35">
      <c r="A1103" s="29" t="s">
        <v>1456</v>
      </c>
      <c r="B1103" s="5" t="s">
        <v>2896</v>
      </c>
      <c r="C1103" s="1">
        <v>0</v>
      </c>
      <c r="D1103" s="1">
        <v>5.8999999999999999E-3</v>
      </c>
      <c r="E1103" s="1">
        <v>0</v>
      </c>
    </row>
    <row r="1104" spans="1:5" ht="14.5" x14ac:dyDescent="0.35">
      <c r="A1104" s="29" t="s">
        <v>1457</v>
      </c>
      <c r="B1104" s="5" t="s">
        <v>2897</v>
      </c>
      <c r="C1104" s="1">
        <v>0</v>
      </c>
      <c r="D1104" s="1">
        <v>5.8999999999999999E-3</v>
      </c>
      <c r="E1104" s="1">
        <v>0</v>
      </c>
    </row>
    <row r="1105" spans="1:5" ht="14.5" x14ac:dyDescent="0.35">
      <c r="A1105" s="29" t="s">
        <v>1458</v>
      </c>
      <c r="B1105" s="5" t="s">
        <v>2898</v>
      </c>
      <c r="C1105" s="1">
        <v>0</v>
      </c>
      <c r="D1105" s="1">
        <v>2.29E-2</v>
      </c>
      <c r="E1105" s="1">
        <v>2.29E-2</v>
      </c>
    </row>
    <row r="1106" spans="1:5" ht="14.5" x14ac:dyDescent="0.35">
      <c r="A1106" s="29" t="s">
        <v>1459</v>
      </c>
      <c r="B1106" s="5" t="s">
        <v>2899</v>
      </c>
      <c r="C1106" s="1">
        <v>0</v>
      </c>
      <c r="D1106" s="1">
        <v>2.29E-2</v>
      </c>
      <c r="E1106" s="1">
        <v>2.29E-2</v>
      </c>
    </row>
    <row r="1107" spans="1:5" ht="14.5" x14ac:dyDescent="0.35">
      <c r="A1107" s="29" t="s">
        <v>1460</v>
      </c>
      <c r="B1107" s="5" t="s">
        <v>2900</v>
      </c>
      <c r="C1107" s="1">
        <v>0</v>
      </c>
      <c r="D1107" s="1">
        <v>0</v>
      </c>
      <c r="E1107" s="1">
        <v>0</v>
      </c>
    </row>
    <row r="1108" spans="1:5" ht="14.5" x14ac:dyDescent="0.35">
      <c r="A1108" s="29" t="s">
        <v>1461</v>
      </c>
      <c r="B1108" s="5" t="s">
        <v>2901</v>
      </c>
      <c r="C1108" s="1">
        <v>0</v>
      </c>
      <c r="D1108" s="1">
        <v>0</v>
      </c>
      <c r="E1108" s="1">
        <v>0</v>
      </c>
    </row>
    <row r="1109" spans="1:5" ht="14.5" x14ac:dyDescent="0.35">
      <c r="A1109" s="29" t="s">
        <v>1462</v>
      </c>
      <c r="B1109" s="5" t="s">
        <v>2902</v>
      </c>
      <c r="C1109" s="1">
        <v>0</v>
      </c>
      <c r="D1109" s="1">
        <v>0</v>
      </c>
      <c r="E1109" s="1">
        <v>0</v>
      </c>
    </row>
    <row r="1110" spans="1:5" ht="14.5" x14ac:dyDescent="0.35">
      <c r="A1110" s="29" t="s">
        <v>1463</v>
      </c>
      <c r="B1110" s="5" t="s">
        <v>2903</v>
      </c>
      <c r="C1110" s="1">
        <v>0</v>
      </c>
      <c r="D1110" s="1">
        <v>0</v>
      </c>
      <c r="E1110" s="1">
        <v>0</v>
      </c>
    </row>
    <row r="1111" spans="1:5" ht="14.5" x14ac:dyDescent="0.35">
      <c r="A1111" s="29" t="s">
        <v>1464</v>
      </c>
      <c r="B1111" s="5" t="s">
        <v>2904</v>
      </c>
      <c r="C1111" s="1">
        <v>0</v>
      </c>
      <c r="D1111" s="1">
        <v>0</v>
      </c>
      <c r="E1111" s="1">
        <v>0</v>
      </c>
    </row>
    <row r="1112" spans="1:5" ht="14.5" x14ac:dyDescent="0.35">
      <c r="A1112" s="29" t="s">
        <v>1465</v>
      </c>
      <c r="B1112" s="5" t="s">
        <v>2905</v>
      </c>
      <c r="C1112" s="1">
        <v>0</v>
      </c>
      <c r="D1112" s="1">
        <v>0</v>
      </c>
      <c r="E1112" s="1">
        <v>0</v>
      </c>
    </row>
    <row r="1113" spans="1:5" ht="14.5" x14ac:dyDescent="0.35">
      <c r="A1113" s="29" t="s">
        <v>1466</v>
      </c>
      <c r="B1113" s="5" t="s">
        <v>2906</v>
      </c>
      <c r="C1113" s="1">
        <v>0</v>
      </c>
      <c r="D1113" s="1">
        <v>1E-3</v>
      </c>
      <c r="E1113" s="1">
        <v>0</v>
      </c>
    </row>
    <row r="1114" spans="1:5" ht="14.5" x14ac:dyDescent="0.35">
      <c r="A1114" s="29" t="s">
        <v>1467</v>
      </c>
      <c r="B1114" s="5" t="s">
        <v>2907</v>
      </c>
      <c r="C1114" s="1">
        <v>0</v>
      </c>
      <c r="D1114" s="1">
        <v>1E-3</v>
      </c>
      <c r="E1114" s="1">
        <v>0</v>
      </c>
    </row>
    <row r="1115" spans="1:5" ht="14.5" x14ac:dyDescent="0.35">
      <c r="A1115" s="29" t="s">
        <v>1468</v>
      </c>
      <c r="B1115" s="5" t="s">
        <v>2908</v>
      </c>
      <c r="C1115" s="1">
        <v>0</v>
      </c>
      <c r="D1115" s="1">
        <v>1E-3</v>
      </c>
      <c r="E1115" s="1">
        <v>0</v>
      </c>
    </row>
    <row r="1116" spans="1:5" ht="14.5" x14ac:dyDescent="0.35">
      <c r="A1116" s="29" t="s">
        <v>1469</v>
      </c>
      <c r="B1116" s="5" t="s">
        <v>2909</v>
      </c>
      <c r="C1116" s="1">
        <v>0</v>
      </c>
      <c r="D1116" s="1">
        <v>1E-3</v>
      </c>
      <c r="E1116" s="1">
        <v>0</v>
      </c>
    </row>
    <row r="1117" spans="1:5" ht="14.5" x14ac:dyDescent="0.35">
      <c r="A1117" s="29" t="s">
        <v>1470</v>
      </c>
      <c r="B1117" s="5" t="s">
        <v>2910</v>
      </c>
      <c r="C1117" s="1">
        <v>0</v>
      </c>
      <c r="D1117" s="1">
        <v>1E-3</v>
      </c>
      <c r="E1117" s="1">
        <v>0</v>
      </c>
    </row>
    <row r="1118" spans="1:5" ht="14.5" x14ac:dyDescent="0.35">
      <c r="A1118" s="29" t="s">
        <v>1471</v>
      </c>
      <c r="B1118" s="5" t="s">
        <v>2911</v>
      </c>
      <c r="C1118" s="1">
        <v>0</v>
      </c>
      <c r="D1118" s="1">
        <v>1E-3</v>
      </c>
      <c r="E1118" s="1">
        <v>0</v>
      </c>
    </row>
    <row r="1119" spans="1:5" ht="14.5" x14ac:dyDescent="0.35">
      <c r="A1119" s="29" t="s">
        <v>1472</v>
      </c>
      <c r="B1119" s="5" t="s">
        <v>2912</v>
      </c>
      <c r="C1119" s="1">
        <v>0</v>
      </c>
      <c r="D1119" s="1">
        <v>0</v>
      </c>
      <c r="E1119" s="1">
        <v>0</v>
      </c>
    </row>
    <row r="1120" spans="1:5" ht="14.5" x14ac:dyDescent="0.35">
      <c r="A1120" s="29" t="s">
        <v>1473</v>
      </c>
      <c r="B1120" s="5" t="s">
        <v>2913</v>
      </c>
      <c r="C1120" s="1">
        <v>0</v>
      </c>
      <c r="D1120" s="1">
        <v>0</v>
      </c>
      <c r="E1120" s="1">
        <v>0</v>
      </c>
    </row>
    <row r="1121" spans="1:5" ht="14.5" x14ac:dyDescent="0.35">
      <c r="A1121" s="29" t="s">
        <v>1474</v>
      </c>
      <c r="B1121" s="5" t="s">
        <v>2914</v>
      </c>
      <c r="C1121" s="1">
        <v>0</v>
      </c>
      <c r="D1121" s="1">
        <v>0</v>
      </c>
      <c r="E1121" s="1">
        <v>0</v>
      </c>
    </row>
    <row r="1122" spans="1:5" ht="14.5" x14ac:dyDescent="0.35">
      <c r="A1122" s="29" t="s">
        <v>1475</v>
      </c>
      <c r="B1122" s="5" t="s">
        <v>2915</v>
      </c>
      <c r="C1122" s="1">
        <v>0</v>
      </c>
      <c r="D1122" s="1">
        <v>0</v>
      </c>
      <c r="E1122" s="1">
        <v>0</v>
      </c>
    </row>
    <row r="1123" spans="1:5" ht="14.5" x14ac:dyDescent="0.35">
      <c r="A1123" s="29" t="s">
        <v>1476</v>
      </c>
      <c r="B1123" s="5" t="s">
        <v>2916</v>
      </c>
      <c r="C1123" s="1">
        <v>0</v>
      </c>
      <c r="D1123" s="1">
        <v>0</v>
      </c>
      <c r="E1123" s="1">
        <v>0</v>
      </c>
    </row>
    <row r="1124" spans="1:5" ht="14.5" x14ac:dyDescent="0.35">
      <c r="A1124" s="29" t="s">
        <v>1477</v>
      </c>
      <c r="B1124" s="5" t="s">
        <v>2917</v>
      </c>
      <c r="C1124" s="1">
        <v>0</v>
      </c>
      <c r="D1124" s="1">
        <v>0</v>
      </c>
      <c r="E1124" s="1">
        <v>0</v>
      </c>
    </row>
    <row r="1125" spans="1:5" ht="14.5" x14ac:dyDescent="0.35">
      <c r="A1125" s="29" t="s">
        <v>1478</v>
      </c>
      <c r="B1125" s="5" t="s">
        <v>2918</v>
      </c>
      <c r="C1125" s="1">
        <v>0</v>
      </c>
      <c r="D1125" s="1">
        <v>1E-3</v>
      </c>
      <c r="E1125" s="1">
        <v>0</v>
      </c>
    </row>
    <row r="1126" spans="1:5" ht="14.5" x14ac:dyDescent="0.35">
      <c r="A1126" s="29" t="s">
        <v>1479</v>
      </c>
      <c r="B1126" s="5" t="s">
        <v>2919</v>
      </c>
      <c r="C1126" s="1">
        <v>0</v>
      </c>
      <c r="D1126" s="1">
        <v>1E-3</v>
      </c>
      <c r="E1126" s="1">
        <v>0</v>
      </c>
    </row>
    <row r="1127" spans="1:5" ht="14.5" x14ac:dyDescent="0.35">
      <c r="A1127" s="29" t="s">
        <v>1480</v>
      </c>
      <c r="B1127" s="5" t="s">
        <v>2920</v>
      </c>
      <c r="C1127" s="1">
        <v>0</v>
      </c>
      <c r="D1127" s="1">
        <v>0</v>
      </c>
      <c r="E1127" s="1">
        <v>0</v>
      </c>
    </row>
    <row r="1128" spans="1:5" ht="14.5" x14ac:dyDescent="0.35">
      <c r="A1128" s="29" t="s">
        <v>1481</v>
      </c>
      <c r="B1128" s="5" t="s">
        <v>2921</v>
      </c>
      <c r="C1128" s="1">
        <v>0</v>
      </c>
      <c r="D1128" s="1">
        <v>0</v>
      </c>
      <c r="E1128" s="1">
        <v>0</v>
      </c>
    </row>
    <row r="1129" spans="1:5" ht="14.5" x14ac:dyDescent="0.35">
      <c r="A1129" s="29" t="s">
        <v>1482</v>
      </c>
      <c r="B1129" s="5" t="s">
        <v>2922</v>
      </c>
      <c r="C1129" s="1">
        <v>0</v>
      </c>
      <c r="D1129" s="43">
        <v>5.1102999999999999E-4</v>
      </c>
      <c r="E1129" s="43">
        <v>5.1102999999999999E-4</v>
      </c>
    </row>
    <row r="1130" spans="1:5" ht="14.5" x14ac:dyDescent="0.35">
      <c r="A1130" s="29" t="s">
        <v>1483</v>
      </c>
      <c r="B1130" s="5" t="s">
        <v>2923</v>
      </c>
      <c r="C1130" s="1">
        <v>0</v>
      </c>
      <c r="D1130" s="43">
        <v>5.1102999999999999E-4</v>
      </c>
      <c r="E1130" s="43">
        <v>5.1102999999999999E-4</v>
      </c>
    </row>
    <row r="1131" spans="1:5" ht="14.5" x14ac:dyDescent="0.35">
      <c r="A1131" s="29" t="s">
        <v>1484</v>
      </c>
      <c r="B1131" s="5" t="s">
        <v>2924</v>
      </c>
      <c r="C1131" s="1">
        <v>0</v>
      </c>
      <c r="D1131" s="1">
        <v>0</v>
      </c>
      <c r="E1131" s="1">
        <v>0</v>
      </c>
    </row>
    <row r="1132" spans="1:5" ht="14.5" x14ac:dyDescent="0.35">
      <c r="A1132" s="29" t="s">
        <v>1485</v>
      </c>
      <c r="B1132" s="5" t="s">
        <v>2925</v>
      </c>
      <c r="C1132" s="1">
        <v>0</v>
      </c>
      <c r="D1132" s="1">
        <v>0</v>
      </c>
      <c r="E1132" s="1">
        <v>0</v>
      </c>
    </row>
    <row r="1133" spans="1:5" ht="14.5" x14ac:dyDescent="0.35">
      <c r="A1133" s="29" t="s">
        <v>1486</v>
      </c>
      <c r="B1133" s="5" t="s">
        <v>2926</v>
      </c>
      <c r="C1133" s="1">
        <v>0</v>
      </c>
      <c r="D1133" s="1">
        <v>0</v>
      </c>
      <c r="E1133" s="1">
        <v>0</v>
      </c>
    </row>
    <row r="1134" spans="1:5" ht="14.5" x14ac:dyDescent="0.35">
      <c r="A1134" s="29" t="s">
        <v>1487</v>
      </c>
      <c r="B1134" s="5" t="s">
        <v>2927</v>
      </c>
      <c r="C1134" s="1">
        <v>0</v>
      </c>
      <c r="D1134" s="1">
        <v>0</v>
      </c>
      <c r="E1134" s="1">
        <v>0</v>
      </c>
    </row>
    <row r="1135" spans="1:5" ht="14.5" x14ac:dyDescent="0.35">
      <c r="A1135" s="29" t="s">
        <v>1488</v>
      </c>
      <c r="B1135" s="5" t="s">
        <v>2928</v>
      </c>
      <c r="C1135" s="1">
        <v>0</v>
      </c>
      <c r="D1135" s="1">
        <v>0</v>
      </c>
      <c r="E1135" s="1">
        <v>0</v>
      </c>
    </row>
    <row r="1136" spans="1:5" ht="14.5" x14ac:dyDescent="0.35">
      <c r="A1136" s="29" t="s">
        <v>1489</v>
      </c>
      <c r="B1136" s="5" t="s">
        <v>2929</v>
      </c>
      <c r="C1136" s="1">
        <v>0</v>
      </c>
      <c r="D1136" s="1">
        <v>0</v>
      </c>
      <c r="E1136" s="1">
        <v>0</v>
      </c>
    </row>
    <row r="1137" spans="1:5" ht="14.5" x14ac:dyDescent="0.35">
      <c r="A1137" s="29" t="s">
        <v>1490</v>
      </c>
      <c r="B1137" s="5" t="s">
        <v>2930</v>
      </c>
      <c r="C1137" s="1">
        <v>0</v>
      </c>
      <c r="D1137" s="1">
        <v>0</v>
      </c>
      <c r="E1137" s="1">
        <v>0</v>
      </c>
    </row>
    <row r="1138" spans="1:5" ht="14.5" x14ac:dyDescent="0.35">
      <c r="A1138" s="29" t="s">
        <v>1491</v>
      </c>
      <c r="B1138" s="5" t="s">
        <v>2931</v>
      </c>
      <c r="C1138" s="1">
        <v>0</v>
      </c>
      <c r="D1138" s="1">
        <v>0</v>
      </c>
      <c r="E1138" s="1">
        <v>0</v>
      </c>
    </row>
    <row r="1139" spans="1:5" ht="14.5" x14ac:dyDescent="0.35">
      <c r="A1139" s="29" t="s">
        <v>1492</v>
      </c>
      <c r="B1139" s="5" t="s">
        <v>2932</v>
      </c>
      <c r="C1139" s="1">
        <v>3.2000000000000002E-3</v>
      </c>
      <c r="D1139" s="1">
        <v>3.2000000000000002E-3</v>
      </c>
      <c r="E1139" s="1">
        <v>3.2000000000000002E-3</v>
      </c>
    </row>
    <row r="1140" spans="1:5" ht="14.5" x14ac:dyDescent="0.35">
      <c r="A1140" s="29" t="s">
        <v>1493</v>
      </c>
      <c r="B1140" s="5" t="s">
        <v>2933</v>
      </c>
      <c r="C1140" s="1">
        <v>3.2000000000000002E-3</v>
      </c>
      <c r="D1140" s="1">
        <v>3.2000000000000002E-3</v>
      </c>
      <c r="E1140" s="1">
        <v>3.2000000000000002E-3</v>
      </c>
    </row>
    <row r="1141" spans="1:5" ht="14.5" x14ac:dyDescent="0.35">
      <c r="A1141" s="29" t="s">
        <v>1494</v>
      </c>
      <c r="B1141" s="5" t="s">
        <v>2934</v>
      </c>
      <c r="C1141" s="1">
        <v>0</v>
      </c>
      <c r="D1141" s="1">
        <v>0</v>
      </c>
      <c r="E1141" s="1">
        <v>0</v>
      </c>
    </row>
    <row r="1142" spans="1:5" ht="14.5" x14ac:dyDescent="0.35">
      <c r="A1142" s="29" t="s">
        <v>1495</v>
      </c>
      <c r="B1142" s="5" t="s">
        <v>2935</v>
      </c>
      <c r="C1142" s="1">
        <v>0</v>
      </c>
      <c r="D1142" s="1">
        <v>0</v>
      </c>
      <c r="E1142" s="1">
        <v>0</v>
      </c>
    </row>
    <row r="1143" spans="1:5" ht="14.5" x14ac:dyDescent="0.35">
      <c r="A1143" s="29" t="s">
        <v>1496</v>
      </c>
      <c r="B1143" s="5" t="s">
        <v>2936</v>
      </c>
      <c r="C1143" s="1">
        <v>0</v>
      </c>
      <c r="D1143" s="1">
        <v>0</v>
      </c>
      <c r="E1143" s="1">
        <v>0</v>
      </c>
    </row>
    <row r="1144" spans="1:5" ht="14.5" x14ac:dyDescent="0.35">
      <c r="A1144" s="29" t="s">
        <v>1497</v>
      </c>
      <c r="B1144" s="5" t="s">
        <v>2937</v>
      </c>
      <c r="C1144" s="1">
        <v>0</v>
      </c>
      <c r="D1144" s="1">
        <v>0</v>
      </c>
      <c r="E1144" s="1">
        <v>0</v>
      </c>
    </row>
    <row r="1145" spans="1:5" ht="14.5" x14ac:dyDescent="0.35">
      <c r="A1145" s="29" t="s">
        <v>1498</v>
      </c>
      <c r="B1145" s="5" t="s">
        <v>2938</v>
      </c>
      <c r="C1145" s="1">
        <v>0</v>
      </c>
      <c r="D1145" s="1">
        <v>0</v>
      </c>
      <c r="E1145" s="1">
        <v>0</v>
      </c>
    </row>
    <row r="1146" spans="1:5" ht="14.5" x14ac:dyDescent="0.35">
      <c r="A1146" s="29" t="s">
        <v>1499</v>
      </c>
      <c r="B1146" s="5" t="s">
        <v>2939</v>
      </c>
      <c r="C1146" s="1">
        <v>0</v>
      </c>
      <c r="D1146" s="1">
        <v>0</v>
      </c>
      <c r="E1146" s="1">
        <v>0</v>
      </c>
    </row>
    <row r="1147" spans="1:5" ht="14.5" x14ac:dyDescent="0.35">
      <c r="A1147" s="29" t="s">
        <v>1500</v>
      </c>
      <c r="B1147" s="5" t="s">
        <v>2940</v>
      </c>
      <c r="C1147" s="1">
        <v>0</v>
      </c>
      <c r="D1147" s="1">
        <v>0</v>
      </c>
      <c r="E1147" s="1">
        <v>0</v>
      </c>
    </row>
    <row r="1148" spans="1:5" ht="14.5" x14ac:dyDescent="0.35">
      <c r="A1148" s="29" t="s">
        <v>1501</v>
      </c>
      <c r="B1148" s="5" t="s">
        <v>2941</v>
      </c>
      <c r="C1148" s="1">
        <v>0</v>
      </c>
      <c r="D1148" s="1">
        <v>0</v>
      </c>
      <c r="E1148" s="1">
        <v>0</v>
      </c>
    </row>
    <row r="1149" spans="1:5" ht="14.5" x14ac:dyDescent="0.35">
      <c r="A1149" s="29" t="s">
        <v>1502</v>
      </c>
      <c r="B1149" s="5" t="s">
        <v>2942</v>
      </c>
      <c r="C1149" s="1">
        <v>0</v>
      </c>
      <c r="D1149" s="1">
        <v>0</v>
      </c>
      <c r="E1149" s="1">
        <v>0</v>
      </c>
    </row>
    <row r="1150" spans="1:5" ht="14.5" x14ac:dyDescent="0.35">
      <c r="A1150" s="29" t="s">
        <v>1503</v>
      </c>
      <c r="B1150" s="5" t="s">
        <v>2943</v>
      </c>
      <c r="C1150" s="1">
        <v>0</v>
      </c>
      <c r="D1150" s="1">
        <v>0</v>
      </c>
      <c r="E1150" s="1">
        <v>0</v>
      </c>
    </row>
    <row r="1151" spans="1:5" ht="14.5" x14ac:dyDescent="0.35">
      <c r="A1151" s="29" t="s">
        <v>1504</v>
      </c>
      <c r="B1151" s="5" t="s">
        <v>2944</v>
      </c>
      <c r="C1151" s="1">
        <v>0</v>
      </c>
      <c r="D1151" s="1">
        <v>0</v>
      </c>
      <c r="E1151" s="1">
        <v>0</v>
      </c>
    </row>
    <row r="1152" spans="1:5" ht="14.5" x14ac:dyDescent="0.35">
      <c r="A1152" s="29" t="s">
        <v>1505</v>
      </c>
      <c r="B1152" s="5" t="s">
        <v>2945</v>
      </c>
      <c r="C1152" s="1">
        <v>0</v>
      </c>
      <c r="D1152" s="1">
        <v>0</v>
      </c>
      <c r="E1152" s="1">
        <v>0</v>
      </c>
    </row>
    <row r="1153" spans="1:5" ht="14.5" x14ac:dyDescent="0.35">
      <c r="A1153" s="29" t="s">
        <v>1506</v>
      </c>
      <c r="B1153" s="5" t="s">
        <v>2946</v>
      </c>
      <c r="C1153" s="1">
        <v>0</v>
      </c>
      <c r="D1153" s="1">
        <v>0</v>
      </c>
      <c r="E1153" s="1">
        <v>0</v>
      </c>
    </row>
    <row r="1154" spans="1:5" ht="14.5" x14ac:dyDescent="0.35">
      <c r="A1154" s="29" t="s">
        <v>1507</v>
      </c>
      <c r="B1154" s="5" t="s">
        <v>2947</v>
      </c>
      <c r="C1154" s="1">
        <v>0</v>
      </c>
      <c r="D1154" s="1">
        <v>0</v>
      </c>
      <c r="E1154" s="1">
        <v>0</v>
      </c>
    </row>
    <row r="1155" spans="1:5" ht="14.5" x14ac:dyDescent="0.35">
      <c r="A1155" s="29" t="s">
        <v>1508</v>
      </c>
      <c r="B1155" s="5" t="s">
        <v>2948</v>
      </c>
      <c r="C1155" s="1">
        <v>0</v>
      </c>
      <c r="D1155" s="1">
        <v>0</v>
      </c>
      <c r="E1155" s="1">
        <v>0</v>
      </c>
    </row>
    <row r="1156" spans="1:5" ht="14.5" x14ac:dyDescent="0.35">
      <c r="A1156" s="29" t="s">
        <v>1509</v>
      </c>
      <c r="B1156" s="5" t="s">
        <v>2949</v>
      </c>
      <c r="C1156" s="1">
        <v>0</v>
      </c>
      <c r="D1156" s="1">
        <v>0</v>
      </c>
      <c r="E1156" s="1">
        <v>0</v>
      </c>
    </row>
    <row r="1157" spans="1:5" ht="14.5" x14ac:dyDescent="0.35">
      <c r="A1157" s="29" t="s">
        <v>1510</v>
      </c>
      <c r="B1157" s="5" t="s">
        <v>2950</v>
      </c>
      <c r="C1157" s="1">
        <v>0</v>
      </c>
      <c r="D1157" s="1">
        <v>0</v>
      </c>
      <c r="E1157" s="1">
        <v>0</v>
      </c>
    </row>
    <row r="1158" spans="1:5" ht="14.5" x14ac:dyDescent="0.35">
      <c r="A1158" s="29" t="s">
        <v>1511</v>
      </c>
      <c r="B1158" s="5" t="s">
        <v>2951</v>
      </c>
      <c r="C1158" s="1">
        <v>0</v>
      </c>
      <c r="D1158" s="1">
        <v>0</v>
      </c>
      <c r="E1158" s="1">
        <v>0</v>
      </c>
    </row>
    <row r="1159" spans="1:5" ht="14.5" x14ac:dyDescent="0.35">
      <c r="A1159" s="29" t="s">
        <v>1512</v>
      </c>
      <c r="B1159" s="5" t="s">
        <v>2952</v>
      </c>
      <c r="C1159" s="1">
        <v>0</v>
      </c>
      <c r="D1159" s="1">
        <v>0</v>
      </c>
      <c r="E1159" s="1">
        <v>0</v>
      </c>
    </row>
    <row r="1160" spans="1:5" ht="14.5" x14ac:dyDescent="0.35">
      <c r="A1160" s="29" t="s">
        <v>1513</v>
      </c>
      <c r="B1160" s="5" t="s">
        <v>2953</v>
      </c>
      <c r="C1160" s="1">
        <v>0</v>
      </c>
      <c r="D1160" s="1">
        <v>0</v>
      </c>
      <c r="E1160" s="1">
        <v>0</v>
      </c>
    </row>
    <row r="1161" spans="1:5" ht="14.5" x14ac:dyDescent="0.35">
      <c r="A1161" s="29" t="s">
        <v>1514</v>
      </c>
      <c r="B1161" s="5" t="s">
        <v>2954</v>
      </c>
      <c r="C1161" s="1">
        <v>0</v>
      </c>
      <c r="D1161" s="1">
        <v>0</v>
      </c>
      <c r="E1161" s="1">
        <v>0</v>
      </c>
    </row>
    <row r="1162" spans="1:5" ht="14.5" x14ac:dyDescent="0.35">
      <c r="A1162" s="29" t="s">
        <v>1515</v>
      </c>
      <c r="B1162" s="5" t="s">
        <v>2955</v>
      </c>
      <c r="C1162" s="1">
        <v>0</v>
      </c>
      <c r="D1162" s="1">
        <v>0</v>
      </c>
      <c r="E1162" s="1">
        <v>0</v>
      </c>
    </row>
    <row r="1163" spans="1:5" ht="14.5" x14ac:dyDescent="0.35">
      <c r="A1163" s="29" t="s">
        <v>1516</v>
      </c>
      <c r="B1163" s="5" t="s">
        <v>2956</v>
      </c>
      <c r="C1163" s="1">
        <v>0</v>
      </c>
      <c r="D1163" s="1">
        <v>0</v>
      </c>
      <c r="E1163" s="1">
        <v>0</v>
      </c>
    </row>
    <row r="1164" spans="1:5" ht="14.5" x14ac:dyDescent="0.35">
      <c r="A1164" s="29" t="s">
        <v>1517</v>
      </c>
      <c r="B1164" s="5" t="s">
        <v>2957</v>
      </c>
      <c r="C1164" s="1">
        <v>0</v>
      </c>
      <c r="D1164" s="1">
        <v>0</v>
      </c>
      <c r="E1164" s="1">
        <v>0</v>
      </c>
    </row>
    <row r="1165" spans="1:5" ht="14.5" x14ac:dyDescent="0.35">
      <c r="A1165" s="29" t="s">
        <v>1518</v>
      </c>
      <c r="B1165" s="5" t="s">
        <v>2958</v>
      </c>
      <c r="C1165" s="1">
        <v>0</v>
      </c>
      <c r="D1165" s="1">
        <v>0</v>
      </c>
      <c r="E1165" s="1">
        <v>0</v>
      </c>
    </row>
    <row r="1166" spans="1:5" ht="14.5" x14ac:dyDescent="0.35">
      <c r="A1166" s="29" t="s">
        <v>1519</v>
      </c>
      <c r="B1166" s="5" t="s">
        <v>2959</v>
      </c>
      <c r="C1166" s="1">
        <v>0</v>
      </c>
      <c r="D1166" s="1">
        <v>0</v>
      </c>
      <c r="E1166" s="1">
        <v>0</v>
      </c>
    </row>
    <row r="1167" spans="1:5" ht="14.5" x14ac:dyDescent="0.35">
      <c r="A1167" s="29" t="s">
        <v>1520</v>
      </c>
      <c r="B1167" s="5" t="s">
        <v>2960</v>
      </c>
      <c r="C1167" s="1">
        <v>0</v>
      </c>
      <c r="D1167" s="1">
        <v>0</v>
      </c>
      <c r="E1167" s="1">
        <v>0</v>
      </c>
    </row>
    <row r="1168" spans="1:5" ht="14.5" x14ac:dyDescent="0.35">
      <c r="A1168" s="29" t="s">
        <v>1521</v>
      </c>
      <c r="B1168" s="5" t="s">
        <v>2961</v>
      </c>
      <c r="C1168" s="1">
        <v>0</v>
      </c>
      <c r="D1168" s="1">
        <v>0</v>
      </c>
      <c r="E1168" s="1">
        <v>0</v>
      </c>
    </row>
    <row r="1169" spans="1:5" ht="14.5" x14ac:dyDescent="0.35">
      <c r="A1169" s="29" t="s">
        <v>1522</v>
      </c>
      <c r="B1169" s="5" t="s">
        <v>2962</v>
      </c>
      <c r="C1169" s="1">
        <v>0</v>
      </c>
      <c r="D1169" s="1">
        <v>0</v>
      </c>
      <c r="E1169" s="1">
        <v>0</v>
      </c>
    </row>
    <row r="1170" spans="1:5" ht="14.5" x14ac:dyDescent="0.35">
      <c r="A1170" s="29" t="s">
        <v>1523</v>
      </c>
      <c r="B1170" s="5" t="s">
        <v>2963</v>
      </c>
      <c r="C1170" s="1">
        <v>0</v>
      </c>
      <c r="D1170" s="1">
        <v>0</v>
      </c>
      <c r="E1170" s="1">
        <v>0</v>
      </c>
    </row>
    <row r="1171" spans="1:5" ht="14.5" x14ac:dyDescent="0.35">
      <c r="A1171" s="29" t="s">
        <v>1524</v>
      </c>
      <c r="B1171" s="5" t="s">
        <v>2964</v>
      </c>
      <c r="C1171" s="1">
        <v>0</v>
      </c>
      <c r="D1171" s="1">
        <v>0</v>
      </c>
      <c r="E1171" s="1">
        <v>0</v>
      </c>
    </row>
    <row r="1172" spans="1:5" ht="14.5" x14ac:dyDescent="0.35">
      <c r="A1172" s="29" t="s">
        <v>1525</v>
      </c>
      <c r="B1172" s="5" t="s">
        <v>2965</v>
      </c>
      <c r="C1172" s="1">
        <v>0</v>
      </c>
      <c r="D1172" s="1">
        <v>0</v>
      </c>
      <c r="E1172" s="1">
        <v>0</v>
      </c>
    </row>
    <row r="1173" spans="1:5" ht="14.5" x14ac:dyDescent="0.35">
      <c r="A1173" s="29" t="s">
        <v>1526</v>
      </c>
      <c r="B1173" s="5" t="s">
        <v>2966</v>
      </c>
      <c r="C1173" s="1">
        <v>0</v>
      </c>
      <c r="D1173" s="1">
        <v>0</v>
      </c>
      <c r="E1173" s="1">
        <v>0</v>
      </c>
    </row>
    <row r="1174" spans="1:5" ht="14.5" x14ac:dyDescent="0.35">
      <c r="A1174" s="29" t="s">
        <v>1527</v>
      </c>
      <c r="B1174" s="5" t="s">
        <v>2967</v>
      </c>
      <c r="C1174" s="1">
        <v>0</v>
      </c>
      <c r="D1174" s="1">
        <v>0</v>
      </c>
      <c r="E1174" s="1">
        <v>0</v>
      </c>
    </row>
    <row r="1175" spans="1:5" ht="14.5" x14ac:dyDescent="0.35">
      <c r="A1175" s="29" t="s">
        <v>1528</v>
      </c>
      <c r="B1175" s="5" t="s">
        <v>2968</v>
      </c>
      <c r="C1175" s="1">
        <v>0</v>
      </c>
      <c r="D1175" s="1">
        <v>0</v>
      </c>
      <c r="E1175" s="1">
        <v>0</v>
      </c>
    </row>
    <row r="1176" spans="1:5" ht="14.5" x14ac:dyDescent="0.35">
      <c r="A1176" s="29" t="s">
        <v>1529</v>
      </c>
      <c r="B1176" s="5" t="s">
        <v>2969</v>
      </c>
      <c r="C1176" s="1">
        <v>0</v>
      </c>
      <c r="D1176" s="1">
        <v>0</v>
      </c>
      <c r="E1176" s="1">
        <v>0</v>
      </c>
    </row>
    <row r="1177" spans="1:5" ht="14.5" x14ac:dyDescent="0.35">
      <c r="A1177" s="29" t="s">
        <v>1530</v>
      </c>
      <c r="B1177" s="5" t="s">
        <v>2970</v>
      </c>
      <c r="C1177" s="1">
        <v>0</v>
      </c>
      <c r="D1177" s="1">
        <v>0</v>
      </c>
      <c r="E1177" s="1">
        <v>0</v>
      </c>
    </row>
    <row r="1178" spans="1:5" ht="14.5" x14ac:dyDescent="0.35">
      <c r="A1178" s="29" t="s">
        <v>1531</v>
      </c>
      <c r="B1178" s="5" t="s">
        <v>2971</v>
      </c>
      <c r="C1178" s="1">
        <v>0</v>
      </c>
      <c r="D1178" s="1">
        <v>0</v>
      </c>
      <c r="E1178" s="1">
        <v>0</v>
      </c>
    </row>
    <row r="1179" spans="1:5" ht="14.5" x14ac:dyDescent="0.35">
      <c r="A1179" s="29" t="s">
        <v>1532</v>
      </c>
      <c r="B1179" s="5" t="s">
        <v>2972</v>
      </c>
      <c r="C1179" s="1">
        <v>0</v>
      </c>
      <c r="D1179" s="1">
        <v>0</v>
      </c>
      <c r="E1179" s="1">
        <v>0</v>
      </c>
    </row>
    <row r="1180" spans="1:5" ht="14.5" x14ac:dyDescent="0.35">
      <c r="A1180" s="29" t="s">
        <v>1533</v>
      </c>
      <c r="B1180" s="5" t="s">
        <v>2973</v>
      </c>
      <c r="C1180" s="1">
        <v>0</v>
      </c>
      <c r="D1180" s="1">
        <v>0</v>
      </c>
      <c r="E1180" s="1">
        <v>0</v>
      </c>
    </row>
    <row r="1181" spans="1:5" ht="14.5" x14ac:dyDescent="0.35">
      <c r="A1181" s="29" t="s">
        <v>1534</v>
      </c>
      <c r="B1181" s="5" t="s">
        <v>2974</v>
      </c>
      <c r="C1181" s="1">
        <v>0</v>
      </c>
      <c r="D1181" s="1">
        <v>0</v>
      </c>
      <c r="E1181" s="1">
        <v>0</v>
      </c>
    </row>
    <row r="1182" spans="1:5" ht="14.5" x14ac:dyDescent="0.35">
      <c r="A1182" s="29" t="s">
        <v>1535</v>
      </c>
      <c r="B1182" s="5" t="s">
        <v>2975</v>
      </c>
      <c r="C1182" s="1">
        <v>0</v>
      </c>
      <c r="D1182" s="1">
        <v>0</v>
      </c>
      <c r="E1182" s="1">
        <v>0</v>
      </c>
    </row>
    <row r="1183" spans="1:5" ht="14.5" x14ac:dyDescent="0.35">
      <c r="A1183" s="29" t="s">
        <v>1536</v>
      </c>
      <c r="B1183" s="5" t="s">
        <v>2976</v>
      </c>
      <c r="C1183" s="1">
        <v>0</v>
      </c>
      <c r="D1183" s="1">
        <v>0</v>
      </c>
      <c r="E1183" s="1">
        <v>0</v>
      </c>
    </row>
    <row r="1184" spans="1:5" ht="14.5" x14ac:dyDescent="0.35">
      <c r="A1184" s="29" t="s">
        <v>1537</v>
      </c>
      <c r="B1184" s="5" t="s">
        <v>2977</v>
      </c>
      <c r="C1184" s="1">
        <v>0</v>
      </c>
      <c r="D1184" s="1">
        <v>0</v>
      </c>
      <c r="E1184" s="1">
        <v>0</v>
      </c>
    </row>
    <row r="1185" spans="1:5" ht="14.5" x14ac:dyDescent="0.35">
      <c r="A1185" s="29" t="s">
        <v>1538</v>
      </c>
      <c r="B1185" s="5" t="s">
        <v>2978</v>
      </c>
      <c r="C1185" s="1">
        <v>0</v>
      </c>
      <c r="D1185" s="1">
        <v>0</v>
      </c>
      <c r="E1185" s="1">
        <v>0</v>
      </c>
    </row>
    <row r="1186" spans="1:5" ht="14.5" x14ac:dyDescent="0.35">
      <c r="A1186" s="29" t="s">
        <v>1539</v>
      </c>
      <c r="B1186" s="5" t="s">
        <v>2979</v>
      </c>
      <c r="C1186" s="1">
        <v>0</v>
      </c>
      <c r="D1186" s="1">
        <v>0</v>
      </c>
      <c r="E1186" s="1">
        <v>0</v>
      </c>
    </row>
    <row r="1187" spans="1:5" ht="14.5" x14ac:dyDescent="0.35">
      <c r="A1187" s="29" t="s">
        <v>1540</v>
      </c>
      <c r="B1187" s="5" t="s">
        <v>2980</v>
      </c>
      <c r="C1187" s="1">
        <v>0</v>
      </c>
      <c r="D1187" s="1">
        <v>0</v>
      </c>
      <c r="E1187" s="1">
        <v>0</v>
      </c>
    </row>
    <row r="1188" spans="1:5" ht="14.5" x14ac:dyDescent="0.35">
      <c r="A1188" s="29" t="s">
        <v>1541</v>
      </c>
      <c r="B1188" s="5" t="s">
        <v>2981</v>
      </c>
      <c r="C1188" s="1">
        <v>0</v>
      </c>
      <c r="D1188" s="1">
        <v>0</v>
      </c>
      <c r="E1188" s="1">
        <v>0</v>
      </c>
    </row>
    <row r="1189" spans="1:5" ht="14.5" x14ac:dyDescent="0.35">
      <c r="A1189" s="29" t="s">
        <v>1542</v>
      </c>
      <c r="B1189" s="5" t="s">
        <v>2982</v>
      </c>
      <c r="C1189" s="1">
        <v>0</v>
      </c>
      <c r="D1189" s="1">
        <v>0</v>
      </c>
      <c r="E1189" s="1">
        <v>0</v>
      </c>
    </row>
    <row r="1190" spans="1:5" ht="14.5" x14ac:dyDescent="0.35">
      <c r="A1190" s="29" t="s">
        <v>1543</v>
      </c>
      <c r="B1190" s="5" t="s">
        <v>2983</v>
      </c>
      <c r="C1190" s="1">
        <v>0</v>
      </c>
      <c r="D1190" s="1">
        <v>0</v>
      </c>
      <c r="E1190" s="1">
        <v>0</v>
      </c>
    </row>
    <row r="1191" spans="1:5" ht="14.5" x14ac:dyDescent="0.35">
      <c r="A1191" s="29" t="s">
        <v>1544</v>
      </c>
      <c r="B1191" s="5" t="s">
        <v>2984</v>
      </c>
      <c r="C1191" s="1">
        <v>0</v>
      </c>
      <c r="D1191" s="1">
        <v>0</v>
      </c>
      <c r="E1191" s="1">
        <v>0</v>
      </c>
    </row>
    <row r="1192" spans="1:5" ht="14.5" x14ac:dyDescent="0.35">
      <c r="A1192" s="29" t="s">
        <v>1545</v>
      </c>
      <c r="B1192" s="5" t="s">
        <v>2985</v>
      </c>
      <c r="C1192" s="1">
        <v>0</v>
      </c>
      <c r="D1192" s="1">
        <v>0</v>
      </c>
      <c r="E1192" s="1">
        <v>0</v>
      </c>
    </row>
    <row r="1193" spans="1:5" ht="14.5" x14ac:dyDescent="0.35">
      <c r="A1193" s="29" t="s">
        <v>1546</v>
      </c>
      <c r="B1193" s="5" t="s">
        <v>2986</v>
      </c>
      <c r="C1193" s="1">
        <v>0</v>
      </c>
      <c r="D1193" s="1">
        <v>0</v>
      </c>
      <c r="E1193" s="1">
        <v>0</v>
      </c>
    </row>
    <row r="1194" spans="1:5" ht="14.5" x14ac:dyDescent="0.35">
      <c r="A1194" s="29" t="s">
        <v>1547</v>
      </c>
      <c r="B1194" s="5" t="s">
        <v>2987</v>
      </c>
      <c r="C1194" s="1">
        <v>0</v>
      </c>
      <c r="D1194" s="1">
        <v>0</v>
      </c>
      <c r="E1194" s="1">
        <v>0</v>
      </c>
    </row>
    <row r="1195" spans="1:5" ht="14.5" x14ac:dyDescent="0.35">
      <c r="A1195" s="29" t="s">
        <v>1548</v>
      </c>
      <c r="B1195" s="5" t="s">
        <v>2988</v>
      </c>
      <c r="C1195" s="1">
        <v>0</v>
      </c>
      <c r="D1195" s="1">
        <v>0</v>
      </c>
      <c r="E1195" s="1">
        <v>0</v>
      </c>
    </row>
    <row r="1196" spans="1:5" ht="14.5" x14ac:dyDescent="0.35">
      <c r="A1196" s="29" t="s">
        <v>1549</v>
      </c>
      <c r="B1196" s="5" t="s">
        <v>2989</v>
      </c>
      <c r="C1196" s="1">
        <v>0</v>
      </c>
      <c r="D1196" s="1">
        <v>0</v>
      </c>
      <c r="E1196" s="1">
        <v>0</v>
      </c>
    </row>
    <row r="1197" spans="1:5" ht="14.5" x14ac:dyDescent="0.35">
      <c r="A1197" s="29" t="s">
        <v>1550</v>
      </c>
      <c r="B1197" s="5" t="s">
        <v>2990</v>
      </c>
      <c r="C1197" s="1">
        <v>0</v>
      </c>
      <c r="D1197" s="1">
        <v>0</v>
      </c>
      <c r="E1197" s="1">
        <v>0</v>
      </c>
    </row>
    <row r="1198" spans="1:5" ht="14.5" x14ac:dyDescent="0.35">
      <c r="A1198" s="29" t="s">
        <v>1551</v>
      </c>
      <c r="B1198" s="5" t="s">
        <v>2991</v>
      </c>
      <c r="C1198" s="1">
        <v>0</v>
      </c>
      <c r="D1198" s="1">
        <v>0</v>
      </c>
      <c r="E1198" s="1">
        <v>0</v>
      </c>
    </row>
    <row r="1199" spans="1:5" ht="14.5" x14ac:dyDescent="0.35">
      <c r="A1199" s="29" t="s">
        <v>1552</v>
      </c>
      <c r="B1199" s="5" t="s">
        <v>2992</v>
      </c>
      <c r="C1199" s="1">
        <v>0</v>
      </c>
      <c r="D1199" s="1">
        <v>0</v>
      </c>
      <c r="E1199" s="1">
        <v>0</v>
      </c>
    </row>
    <row r="1200" spans="1:5" ht="14.5" x14ac:dyDescent="0.35">
      <c r="A1200" s="29" t="s">
        <v>1553</v>
      </c>
      <c r="B1200" s="5" t="s">
        <v>2993</v>
      </c>
      <c r="C1200" s="1">
        <v>0</v>
      </c>
      <c r="D1200" s="1">
        <v>0</v>
      </c>
      <c r="E1200" s="1">
        <v>0</v>
      </c>
    </row>
    <row r="1201" spans="1:5" ht="14.5" x14ac:dyDescent="0.35">
      <c r="A1201" s="29" t="s">
        <v>1554</v>
      </c>
      <c r="B1201" s="5" t="s">
        <v>2994</v>
      </c>
      <c r="C1201" s="1">
        <v>0</v>
      </c>
      <c r="D1201" s="1">
        <v>0</v>
      </c>
      <c r="E1201" s="1">
        <v>0</v>
      </c>
    </row>
    <row r="1202" spans="1:5" ht="14.5" x14ac:dyDescent="0.35">
      <c r="A1202" s="29" t="s">
        <v>1555</v>
      </c>
      <c r="B1202" s="5" t="s">
        <v>2995</v>
      </c>
      <c r="C1202" s="1">
        <v>0</v>
      </c>
      <c r="D1202" s="1">
        <v>0</v>
      </c>
      <c r="E1202" s="1">
        <v>0</v>
      </c>
    </row>
    <row r="1203" spans="1:5" ht="14.5" x14ac:dyDescent="0.35">
      <c r="A1203" s="29" t="s">
        <v>1556</v>
      </c>
      <c r="B1203" s="5" t="s">
        <v>2996</v>
      </c>
      <c r="C1203" s="1">
        <v>0</v>
      </c>
      <c r="D1203" s="1">
        <v>0</v>
      </c>
      <c r="E1203" s="1">
        <v>0</v>
      </c>
    </row>
    <row r="1204" spans="1:5" ht="14.5" x14ac:dyDescent="0.35">
      <c r="A1204" s="29" t="s">
        <v>1557</v>
      </c>
      <c r="B1204" s="5" t="s">
        <v>2997</v>
      </c>
      <c r="C1204" s="1">
        <v>0</v>
      </c>
      <c r="D1204" s="1">
        <v>0</v>
      </c>
      <c r="E1204" s="1">
        <v>0</v>
      </c>
    </row>
    <row r="1205" spans="1:5" ht="14.5" x14ac:dyDescent="0.35">
      <c r="A1205" s="29" t="s">
        <v>1558</v>
      </c>
      <c r="B1205" s="5" t="s">
        <v>2998</v>
      </c>
      <c r="C1205" s="1">
        <v>0</v>
      </c>
      <c r="D1205" s="1">
        <v>0</v>
      </c>
      <c r="E1205" s="1">
        <v>0</v>
      </c>
    </row>
    <row r="1206" spans="1:5" ht="14.5" x14ac:dyDescent="0.35">
      <c r="A1206" s="29" t="s">
        <v>1559</v>
      </c>
      <c r="B1206" s="5" t="s">
        <v>2999</v>
      </c>
      <c r="C1206" s="1">
        <v>0</v>
      </c>
      <c r="D1206" s="1">
        <v>0</v>
      </c>
      <c r="E1206" s="1">
        <v>0</v>
      </c>
    </row>
    <row r="1207" spans="1:5" ht="14.5" x14ac:dyDescent="0.35">
      <c r="A1207" s="29" t="s">
        <v>1560</v>
      </c>
      <c r="B1207" s="5" t="s">
        <v>3000</v>
      </c>
      <c r="C1207" s="1">
        <v>0</v>
      </c>
      <c r="D1207" s="1">
        <v>0</v>
      </c>
      <c r="E1207" s="1">
        <v>0</v>
      </c>
    </row>
    <row r="1208" spans="1:5" ht="14.5" x14ac:dyDescent="0.35">
      <c r="A1208" s="29" t="s">
        <v>1561</v>
      </c>
      <c r="B1208" s="5" t="s">
        <v>3001</v>
      </c>
      <c r="C1208" s="1">
        <v>0</v>
      </c>
      <c r="D1208" s="1">
        <v>0</v>
      </c>
      <c r="E1208" s="1">
        <v>0</v>
      </c>
    </row>
    <row r="1209" spans="1:5" ht="14.5" x14ac:dyDescent="0.35">
      <c r="A1209" s="29" t="s">
        <v>1562</v>
      </c>
      <c r="B1209" s="5" t="s">
        <v>3002</v>
      </c>
      <c r="C1209" s="1">
        <v>0</v>
      </c>
      <c r="D1209" s="1">
        <v>0</v>
      </c>
      <c r="E1209" s="1">
        <v>0</v>
      </c>
    </row>
    <row r="1210" spans="1:5" ht="14.5" x14ac:dyDescent="0.35">
      <c r="A1210" s="29" t="s">
        <v>1563</v>
      </c>
      <c r="B1210" s="5" t="s">
        <v>3003</v>
      </c>
      <c r="C1210" s="1">
        <v>0</v>
      </c>
      <c r="D1210" s="1">
        <v>0</v>
      </c>
      <c r="E1210" s="1">
        <v>0</v>
      </c>
    </row>
    <row r="1211" spans="1:5" ht="14.5" x14ac:dyDescent="0.35">
      <c r="A1211" s="29" t="s">
        <v>1564</v>
      </c>
      <c r="B1211" s="5" t="s">
        <v>3004</v>
      </c>
      <c r="C1211" s="1">
        <v>0</v>
      </c>
      <c r="D1211" s="1">
        <v>0</v>
      </c>
      <c r="E1211" s="1">
        <v>0</v>
      </c>
    </row>
    <row r="1212" spans="1:5" ht="14.5" x14ac:dyDescent="0.35">
      <c r="A1212" s="29" t="s">
        <v>1565</v>
      </c>
      <c r="B1212" s="5" t="s">
        <v>3005</v>
      </c>
      <c r="C1212" s="1">
        <v>0</v>
      </c>
      <c r="D1212" s="1">
        <v>0</v>
      </c>
      <c r="E1212" s="1">
        <v>0</v>
      </c>
    </row>
    <row r="1213" spans="1:5" ht="14.5" x14ac:dyDescent="0.35">
      <c r="A1213" s="29" t="s">
        <v>1566</v>
      </c>
      <c r="B1213" s="5" t="s">
        <v>3006</v>
      </c>
      <c r="C1213" s="1">
        <v>0</v>
      </c>
      <c r="D1213" s="1">
        <v>0</v>
      </c>
      <c r="E1213" s="1">
        <v>0</v>
      </c>
    </row>
    <row r="1214" spans="1:5" ht="14.5" x14ac:dyDescent="0.35">
      <c r="A1214" s="29" t="s">
        <v>1567</v>
      </c>
      <c r="B1214" s="5" t="s">
        <v>3007</v>
      </c>
      <c r="C1214" s="1">
        <v>0</v>
      </c>
      <c r="D1214" s="1">
        <v>0</v>
      </c>
      <c r="E1214" s="1">
        <v>0</v>
      </c>
    </row>
    <row r="1215" spans="1:5" ht="14.5" x14ac:dyDescent="0.35">
      <c r="A1215" s="29" t="s">
        <v>1568</v>
      </c>
      <c r="B1215" s="5" t="s">
        <v>3008</v>
      </c>
      <c r="C1215" s="1">
        <v>1.8E-3</v>
      </c>
      <c r="D1215" s="1">
        <v>1.8E-3</v>
      </c>
      <c r="E1215" s="1">
        <v>1.8E-3</v>
      </c>
    </row>
    <row r="1216" spans="1:5" ht="14.5" x14ac:dyDescent="0.35">
      <c r="A1216" s="29" t="s">
        <v>1569</v>
      </c>
      <c r="B1216" s="5" t="s">
        <v>3009</v>
      </c>
      <c r="C1216" s="1">
        <v>1.8E-3</v>
      </c>
      <c r="D1216" s="1">
        <v>1.8E-3</v>
      </c>
      <c r="E1216" s="1">
        <v>1.8E-3</v>
      </c>
    </row>
    <row r="1217" spans="1:5" ht="14.5" x14ac:dyDescent="0.35">
      <c r="A1217" s="29" t="s">
        <v>1570</v>
      </c>
      <c r="B1217" s="5" t="s">
        <v>3010</v>
      </c>
      <c r="C1217" s="1">
        <v>0</v>
      </c>
      <c r="D1217" s="1">
        <v>0</v>
      </c>
      <c r="E1217" s="1">
        <v>0</v>
      </c>
    </row>
    <row r="1218" spans="1:5" ht="14.5" x14ac:dyDescent="0.35">
      <c r="A1218" s="29" t="s">
        <v>1571</v>
      </c>
      <c r="B1218" s="5" t="s">
        <v>3011</v>
      </c>
      <c r="C1218" s="1">
        <v>0</v>
      </c>
      <c r="D1218" s="1">
        <v>0</v>
      </c>
      <c r="E1218" s="1">
        <v>0</v>
      </c>
    </row>
    <row r="1219" spans="1:5" ht="14.5" x14ac:dyDescent="0.35">
      <c r="A1219" s="29" t="s">
        <v>1572</v>
      </c>
      <c r="B1219" s="5" t="s">
        <v>3012</v>
      </c>
      <c r="C1219" s="1">
        <v>0</v>
      </c>
      <c r="D1219" s="1">
        <v>0</v>
      </c>
      <c r="E1219" s="1">
        <v>0</v>
      </c>
    </row>
    <row r="1220" spans="1:5" ht="14.5" x14ac:dyDescent="0.35">
      <c r="A1220" s="29" t="s">
        <v>1573</v>
      </c>
      <c r="B1220" s="5" t="s">
        <v>3013</v>
      </c>
      <c r="C1220" s="1">
        <v>0</v>
      </c>
      <c r="D1220" s="1">
        <v>0</v>
      </c>
      <c r="E1220" s="1">
        <v>0</v>
      </c>
    </row>
    <row r="1221" spans="1:5" ht="14.5" x14ac:dyDescent="0.35">
      <c r="A1221" s="29" t="s">
        <v>1574</v>
      </c>
      <c r="B1221" s="5" t="s">
        <v>3014</v>
      </c>
      <c r="C1221" s="1">
        <v>0</v>
      </c>
      <c r="D1221" s="1">
        <v>0</v>
      </c>
      <c r="E1221" s="1">
        <v>0</v>
      </c>
    </row>
    <row r="1222" spans="1:5" ht="14.5" x14ac:dyDescent="0.35">
      <c r="A1222" s="29" t="s">
        <v>1575</v>
      </c>
      <c r="B1222" s="5" t="s">
        <v>3015</v>
      </c>
      <c r="C1222" s="1">
        <v>0</v>
      </c>
      <c r="D1222" s="1">
        <v>0</v>
      </c>
      <c r="E1222" s="1">
        <v>0</v>
      </c>
    </row>
    <row r="1223" spans="1:5" ht="14.5" x14ac:dyDescent="0.35">
      <c r="A1223" s="29" t="s">
        <v>1576</v>
      </c>
      <c r="B1223" s="5" t="s">
        <v>3016</v>
      </c>
      <c r="C1223" s="1">
        <v>0</v>
      </c>
      <c r="D1223" s="1">
        <v>0</v>
      </c>
      <c r="E1223" s="1">
        <v>0</v>
      </c>
    </row>
    <row r="1224" spans="1:5" ht="14.5" x14ac:dyDescent="0.35">
      <c r="A1224" s="29" t="s">
        <v>1577</v>
      </c>
      <c r="B1224" s="5" t="s">
        <v>3017</v>
      </c>
      <c r="C1224" s="1">
        <v>0</v>
      </c>
      <c r="D1224" s="1">
        <v>0</v>
      </c>
      <c r="E1224" s="1">
        <v>0</v>
      </c>
    </row>
    <row r="1225" spans="1:5" ht="14.5" x14ac:dyDescent="0.35">
      <c r="A1225" s="29" t="s">
        <v>1578</v>
      </c>
      <c r="B1225" s="5" t="s">
        <v>3018</v>
      </c>
      <c r="C1225" s="1">
        <v>0</v>
      </c>
      <c r="D1225" s="1">
        <v>0</v>
      </c>
      <c r="E1225" s="1">
        <v>0</v>
      </c>
    </row>
    <row r="1226" spans="1:5" ht="14.5" x14ac:dyDescent="0.35">
      <c r="A1226" s="29" t="s">
        <v>1579</v>
      </c>
      <c r="B1226" s="5" t="s">
        <v>3019</v>
      </c>
      <c r="C1226" s="1">
        <v>0</v>
      </c>
      <c r="D1226" s="1">
        <v>0</v>
      </c>
      <c r="E1226" s="1">
        <v>0</v>
      </c>
    </row>
    <row r="1227" spans="1:5" ht="14.5" x14ac:dyDescent="0.35">
      <c r="A1227" s="29" t="s">
        <v>1580</v>
      </c>
      <c r="B1227" s="5" t="s">
        <v>3020</v>
      </c>
      <c r="C1227" s="1">
        <v>0</v>
      </c>
      <c r="D1227" s="1">
        <v>0</v>
      </c>
      <c r="E1227" s="1">
        <v>0</v>
      </c>
    </row>
    <row r="1228" spans="1:5" ht="14.5" x14ac:dyDescent="0.35">
      <c r="A1228" s="29" t="s">
        <v>1581</v>
      </c>
      <c r="B1228" s="5" t="s">
        <v>3021</v>
      </c>
      <c r="C1228" s="1">
        <v>0</v>
      </c>
      <c r="D1228" s="1">
        <v>0</v>
      </c>
      <c r="E1228" s="1">
        <v>0</v>
      </c>
    </row>
    <row r="1229" spans="1:5" ht="14.5" x14ac:dyDescent="0.35">
      <c r="A1229" s="29" t="s">
        <v>1582</v>
      </c>
      <c r="B1229" s="5" t="s">
        <v>3022</v>
      </c>
      <c r="C1229" s="1">
        <v>0</v>
      </c>
      <c r="D1229" s="1">
        <v>0</v>
      </c>
      <c r="E1229" s="1">
        <v>0</v>
      </c>
    </row>
    <row r="1230" spans="1:5" ht="14.5" x14ac:dyDescent="0.35">
      <c r="A1230" s="29" t="s">
        <v>1583</v>
      </c>
      <c r="B1230" s="5" t="s">
        <v>3023</v>
      </c>
      <c r="C1230" s="1">
        <v>0</v>
      </c>
      <c r="D1230" s="1">
        <v>0</v>
      </c>
      <c r="E1230" s="1">
        <v>0</v>
      </c>
    </row>
    <row r="1231" spans="1:5" ht="14.5" x14ac:dyDescent="0.35">
      <c r="A1231" s="29" t="s">
        <v>1584</v>
      </c>
      <c r="B1231" s="5" t="s">
        <v>3024</v>
      </c>
      <c r="C1231" s="1">
        <v>0</v>
      </c>
      <c r="D1231" s="1">
        <v>0</v>
      </c>
      <c r="E1231" s="1">
        <v>0</v>
      </c>
    </row>
    <row r="1232" spans="1:5" ht="14.5" x14ac:dyDescent="0.35">
      <c r="A1232" s="29" t="s">
        <v>1585</v>
      </c>
      <c r="B1232" s="5" t="s">
        <v>3025</v>
      </c>
      <c r="C1232" s="1">
        <v>0</v>
      </c>
      <c r="D1232" s="1">
        <v>0</v>
      </c>
      <c r="E1232" s="1">
        <v>0</v>
      </c>
    </row>
    <row r="1233" spans="1:5" ht="14.5" x14ac:dyDescent="0.35">
      <c r="A1233" s="29" t="s">
        <v>1586</v>
      </c>
      <c r="B1233" s="5" t="s">
        <v>3026</v>
      </c>
      <c r="C1233" s="1">
        <v>0</v>
      </c>
      <c r="D1233" s="1">
        <v>0</v>
      </c>
      <c r="E1233" s="1">
        <v>0</v>
      </c>
    </row>
    <row r="1234" spans="1:5" ht="14.5" x14ac:dyDescent="0.35">
      <c r="A1234" s="29" t="s">
        <v>1587</v>
      </c>
      <c r="B1234" s="5" t="s">
        <v>3027</v>
      </c>
      <c r="C1234" s="1">
        <v>0</v>
      </c>
      <c r="D1234" s="1">
        <v>0</v>
      </c>
      <c r="E1234" s="1">
        <v>0</v>
      </c>
    </row>
    <row r="1235" spans="1:5" ht="14.5" x14ac:dyDescent="0.35">
      <c r="A1235" s="29" t="s">
        <v>1588</v>
      </c>
      <c r="B1235" s="5" t="s">
        <v>3028</v>
      </c>
      <c r="C1235" s="1">
        <v>0</v>
      </c>
      <c r="D1235" s="1">
        <v>0</v>
      </c>
      <c r="E1235" s="1">
        <v>0</v>
      </c>
    </row>
    <row r="1236" spans="1:5" ht="14.5" x14ac:dyDescent="0.35">
      <c r="A1236" s="29" t="s">
        <v>1589</v>
      </c>
      <c r="B1236" s="5" t="s">
        <v>3029</v>
      </c>
      <c r="C1236" s="1">
        <v>0</v>
      </c>
      <c r="D1236" s="1">
        <v>0</v>
      </c>
      <c r="E1236" s="1">
        <v>0</v>
      </c>
    </row>
    <row r="1237" spans="1:5" ht="14.5" x14ac:dyDescent="0.35">
      <c r="A1237" s="29" t="s">
        <v>1590</v>
      </c>
      <c r="B1237" s="5" t="s">
        <v>3030</v>
      </c>
      <c r="C1237" s="1">
        <v>0</v>
      </c>
      <c r="D1237" s="1">
        <v>0</v>
      </c>
      <c r="E1237" s="1">
        <v>0</v>
      </c>
    </row>
    <row r="1238" spans="1:5" ht="14.5" x14ac:dyDescent="0.35">
      <c r="A1238" s="29" t="s">
        <v>1591</v>
      </c>
      <c r="B1238" s="5" t="s">
        <v>3031</v>
      </c>
      <c r="C1238" s="1">
        <v>0</v>
      </c>
      <c r="D1238" s="1">
        <v>0</v>
      </c>
      <c r="E1238" s="1">
        <v>0</v>
      </c>
    </row>
    <row r="1239" spans="1:5" ht="14.5" x14ac:dyDescent="0.35">
      <c r="A1239" s="29" t="s">
        <v>1592</v>
      </c>
      <c r="B1239" s="5" t="s">
        <v>3032</v>
      </c>
      <c r="C1239" s="1">
        <v>0</v>
      </c>
      <c r="D1239" s="1">
        <v>0</v>
      </c>
      <c r="E1239" s="1">
        <v>0</v>
      </c>
    </row>
    <row r="1240" spans="1:5" ht="14.5" x14ac:dyDescent="0.35">
      <c r="A1240" s="29" t="s">
        <v>1593</v>
      </c>
      <c r="B1240" s="5" t="s">
        <v>3033</v>
      </c>
      <c r="C1240" s="1">
        <v>0</v>
      </c>
      <c r="D1240" s="1">
        <v>0</v>
      </c>
      <c r="E1240" s="1">
        <v>0</v>
      </c>
    </row>
    <row r="1241" spans="1:5" ht="14.5" x14ac:dyDescent="0.35">
      <c r="A1241" s="29" t="s">
        <v>1594</v>
      </c>
      <c r="B1241" s="5" t="s">
        <v>3034</v>
      </c>
      <c r="C1241" s="1">
        <v>0</v>
      </c>
      <c r="D1241" s="1">
        <v>0</v>
      </c>
      <c r="E1241" s="1">
        <v>0</v>
      </c>
    </row>
    <row r="1242" spans="1:5" ht="14.5" x14ac:dyDescent="0.35">
      <c r="A1242" s="29" t="s">
        <v>1595</v>
      </c>
      <c r="B1242" s="5" t="s">
        <v>3035</v>
      </c>
      <c r="C1242" s="1">
        <v>0</v>
      </c>
      <c r="D1242" s="1">
        <v>0</v>
      </c>
      <c r="E1242" s="1">
        <v>0</v>
      </c>
    </row>
    <row r="1243" spans="1:5" ht="14.5" x14ac:dyDescent="0.35">
      <c r="A1243" s="29" t="s">
        <v>1596</v>
      </c>
      <c r="B1243" s="5" t="s">
        <v>3036</v>
      </c>
      <c r="C1243" s="1">
        <v>0</v>
      </c>
      <c r="D1243" s="1">
        <v>0</v>
      </c>
      <c r="E1243" s="1">
        <v>0</v>
      </c>
    </row>
    <row r="1244" spans="1:5" ht="14.5" x14ac:dyDescent="0.35">
      <c r="A1244" s="29" t="s">
        <v>1597</v>
      </c>
      <c r="B1244" s="5" t="s">
        <v>3037</v>
      </c>
      <c r="C1244" s="1">
        <v>0</v>
      </c>
      <c r="D1244" s="1">
        <v>0</v>
      </c>
      <c r="E1244" s="1">
        <v>0</v>
      </c>
    </row>
    <row r="1245" spans="1:5" ht="14.5" x14ac:dyDescent="0.35">
      <c r="A1245" s="29" t="s">
        <v>1598</v>
      </c>
      <c r="B1245" s="5" t="s">
        <v>3038</v>
      </c>
      <c r="C1245" s="1">
        <v>0</v>
      </c>
      <c r="D1245" s="1">
        <v>0</v>
      </c>
      <c r="E1245" s="1">
        <v>0</v>
      </c>
    </row>
    <row r="1246" spans="1:5" ht="14.5" x14ac:dyDescent="0.35">
      <c r="A1246" s="29" t="s">
        <v>1599</v>
      </c>
      <c r="B1246" s="5" t="s">
        <v>3039</v>
      </c>
      <c r="C1246" s="1">
        <v>0</v>
      </c>
      <c r="D1246" s="1">
        <v>0</v>
      </c>
      <c r="E1246" s="1">
        <v>0</v>
      </c>
    </row>
    <row r="1247" spans="1:5" ht="14.5" x14ac:dyDescent="0.35">
      <c r="A1247" s="29" t="s">
        <v>1600</v>
      </c>
      <c r="B1247" s="5" t="s">
        <v>3040</v>
      </c>
      <c r="C1247" s="1">
        <v>0</v>
      </c>
      <c r="D1247" s="1">
        <v>0</v>
      </c>
      <c r="E1247" s="1">
        <v>0</v>
      </c>
    </row>
    <row r="1248" spans="1:5" ht="14.5" x14ac:dyDescent="0.35">
      <c r="A1248" s="29" t="s">
        <v>1601</v>
      </c>
      <c r="B1248" s="5" t="s">
        <v>3041</v>
      </c>
      <c r="C1248" s="1">
        <v>0</v>
      </c>
      <c r="D1248" s="1">
        <v>0</v>
      </c>
      <c r="E1248" s="1">
        <v>0</v>
      </c>
    </row>
    <row r="1249" spans="1:5" ht="14.5" x14ac:dyDescent="0.35">
      <c r="A1249" s="29" t="s">
        <v>1602</v>
      </c>
      <c r="B1249" s="5" t="s">
        <v>3042</v>
      </c>
      <c r="C1249" s="1">
        <v>0</v>
      </c>
      <c r="D1249" s="1">
        <v>0</v>
      </c>
      <c r="E1249" s="1">
        <v>0</v>
      </c>
    </row>
    <row r="1250" spans="1:5" ht="14.5" x14ac:dyDescent="0.35">
      <c r="A1250" s="29" t="s">
        <v>1603</v>
      </c>
      <c r="B1250" s="5" t="s">
        <v>3043</v>
      </c>
      <c r="C1250" s="1">
        <v>0</v>
      </c>
      <c r="D1250" s="1">
        <v>0</v>
      </c>
      <c r="E1250" s="1">
        <v>0</v>
      </c>
    </row>
    <row r="1251" spans="1:5" ht="14.5" x14ac:dyDescent="0.35">
      <c r="A1251" s="29" t="s">
        <v>1604</v>
      </c>
      <c r="B1251" s="5" t="s">
        <v>3044</v>
      </c>
      <c r="C1251" s="1">
        <v>0</v>
      </c>
      <c r="D1251" s="1">
        <v>0</v>
      </c>
      <c r="E1251" s="1">
        <v>0</v>
      </c>
    </row>
    <row r="1252" spans="1:5" ht="14.5" x14ac:dyDescent="0.35">
      <c r="A1252" s="29" t="s">
        <v>1605</v>
      </c>
      <c r="B1252" s="5" t="s">
        <v>3045</v>
      </c>
      <c r="C1252" s="1">
        <v>0</v>
      </c>
      <c r="D1252" s="1">
        <v>0</v>
      </c>
      <c r="E1252" s="1">
        <v>0</v>
      </c>
    </row>
    <row r="1253" spans="1:5" ht="14.5" x14ac:dyDescent="0.35">
      <c r="A1253" s="29" t="s">
        <v>1606</v>
      </c>
      <c r="B1253" s="5" t="s">
        <v>3046</v>
      </c>
      <c r="C1253" s="1">
        <v>0</v>
      </c>
      <c r="D1253" s="1">
        <v>0</v>
      </c>
      <c r="E1253" s="1">
        <v>0</v>
      </c>
    </row>
    <row r="1254" spans="1:5" ht="14.5" x14ac:dyDescent="0.35">
      <c r="A1254" s="29" t="s">
        <v>1607</v>
      </c>
      <c r="B1254" s="5" t="s">
        <v>3047</v>
      </c>
      <c r="C1254" s="1">
        <v>0</v>
      </c>
      <c r="D1254" s="1">
        <v>0</v>
      </c>
      <c r="E1254" s="1">
        <v>0</v>
      </c>
    </row>
    <row r="1255" spans="1:5" ht="14.5" x14ac:dyDescent="0.35">
      <c r="A1255" s="29" t="s">
        <v>1608</v>
      </c>
      <c r="B1255" s="5" t="s">
        <v>3048</v>
      </c>
      <c r="C1255" s="1">
        <v>0</v>
      </c>
      <c r="D1255" s="1">
        <v>0</v>
      </c>
      <c r="E1255" s="1">
        <v>0</v>
      </c>
    </row>
    <row r="1256" spans="1:5" ht="14.5" x14ac:dyDescent="0.35">
      <c r="A1256" s="29" t="s">
        <v>1609</v>
      </c>
      <c r="B1256" s="5" t="s">
        <v>3049</v>
      </c>
      <c r="C1256" s="1">
        <v>0</v>
      </c>
      <c r="D1256" s="1">
        <v>0</v>
      </c>
      <c r="E1256" s="1">
        <v>0</v>
      </c>
    </row>
    <row r="1257" spans="1:5" ht="14.5" x14ac:dyDescent="0.35">
      <c r="A1257" s="29" t="s">
        <v>1610</v>
      </c>
      <c r="B1257" s="5" t="s">
        <v>3050</v>
      </c>
      <c r="C1257" s="1">
        <v>0</v>
      </c>
      <c r="D1257" s="1">
        <v>0</v>
      </c>
      <c r="E1257" s="1">
        <v>0</v>
      </c>
    </row>
    <row r="1258" spans="1:5" ht="14.5" x14ac:dyDescent="0.35">
      <c r="A1258" s="29" t="s">
        <v>1611</v>
      </c>
      <c r="B1258" s="5" t="s">
        <v>3051</v>
      </c>
      <c r="C1258" s="1">
        <v>0</v>
      </c>
      <c r="D1258" s="1">
        <v>0</v>
      </c>
      <c r="E1258" s="1">
        <v>0</v>
      </c>
    </row>
    <row r="1259" spans="1:5" ht="14.5" x14ac:dyDescent="0.35">
      <c r="A1259" s="29" t="s">
        <v>1612</v>
      </c>
      <c r="B1259" s="5" t="s">
        <v>3052</v>
      </c>
      <c r="C1259" s="1">
        <v>0</v>
      </c>
      <c r="D1259" s="1">
        <v>0</v>
      </c>
      <c r="E1259" s="1">
        <v>0</v>
      </c>
    </row>
    <row r="1260" spans="1:5" ht="14.5" x14ac:dyDescent="0.35">
      <c r="A1260" s="29" t="s">
        <v>1613</v>
      </c>
      <c r="B1260" s="5" t="s">
        <v>3053</v>
      </c>
      <c r="C1260" s="1">
        <v>0</v>
      </c>
      <c r="D1260" s="1">
        <v>0</v>
      </c>
      <c r="E1260" s="1">
        <v>0</v>
      </c>
    </row>
    <row r="1261" spans="1:5" ht="14.5" x14ac:dyDescent="0.35">
      <c r="A1261" s="29" t="s">
        <v>1614</v>
      </c>
      <c r="B1261" s="5" t="s">
        <v>3054</v>
      </c>
      <c r="C1261" s="1">
        <v>0</v>
      </c>
      <c r="D1261" s="1">
        <v>0</v>
      </c>
      <c r="E1261" s="1">
        <v>0</v>
      </c>
    </row>
    <row r="1262" spans="1:5" ht="14.5" x14ac:dyDescent="0.35">
      <c r="A1262" s="29" t="s">
        <v>1615</v>
      </c>
      <c r="B1262" s="5" t="s">
        <v>3055</v>
      </c>
      <c r="C1262" s="1">
        <v>0</v>
      </c>
      <c r="D1262" s="1">
        <v>0</v>
      </c>
      <c r="E1262" s="1">
        <v>0</v>
      </c>
    </row>
    <row r="1263" spans="1:5" ht="14.5" x14ac:dyDescent="0.35">
      <c r="A1263" s="29" t="s">
        <v>1616</v>
      </c>
      <c r="B1263" s="5" t="s">
        <v>3056</v>
      </c>
      <c r="C1263" s="1">
        <v>0</v>
      </c>
      <c r="D1263" s="1">
        <v>0</v>
      </c>
      <c r="E1263" s="1">
        <v>0</v>
      </c>
    </row>
    <row r="1264" spans="1:5" ht="14.5" x14ac:dyDescent="0.35">
      <c r="A1264" s="29" t="s">
        <v>1617</v>
      </c>
      <c r="B1264" s="5" t="s">
        <v>3057</v>
      </c>
      <c r="C1264" s="1">
        <v>0</v>
      </c>
      <c r="D1264" s="1">
        <v>0</v>
      </c>
      <c r="E1264" s="1">
        <v>0</v>
      </c>
    </row>
    <row r="1265" spans="1:5" ht="14.5" x14ac:dyDescent="0.35">
      <c r="A1265" s="29" t="s">
        <v>1618</v>
      </c>
      <c r="B1265" s="5" t="s">
        <v>3058</v>
      </c>
      <c r="C1265" s="1">
        <v>0</v>
      </c>
      <c r="D1265" s="1">
        <v>0</v>
      </c>
      <c r="E1265" s="1">
        <v>0</v>
      </c>
    </row>
    <row r="1266" spans="1:5" ht="14.5" x14ac:dyDescent="0.35">
      <c r="A1266" s="29" t="s">
        <v>1619</v>
      </c>
      <c r="B1266" s="5" t="s">
        <v>3059</v>
      </c>
      <c r="C1266" s="1">
        <v>0</v>
      </c>
      <c r="D1266" s="1">
        <v>0</v>
      </c>
      <c r="E1266" s="1">
        <v>0</v>
      </c>
    </row>
    <row r="1267" spans="1:5" ht="14.5" x14ac:dyDescent="0.35">
      <c r="A1267" s="29" t="s">
        <v>1620</v>
      </c>
      <c r="B1267" s="5" t="s">
        <v>3060</v>
      </c>
      <c r="C1267" s="43">
        <v>1.1684E-5</v>
      </c>
      <c r="D1267" s="43">
        <v>1.1684E-5</v>
      </c>
      <c r="E1267" s="43">
        <v>1.1684E-5</v>
      </c>
    </row>
    <row r="1268" spans="1:5" ht="14.5" x14ac:dyDescent="0.35">
      <c r="A1268" s="29" t="s">
        <v>1621</v>
      </c>
      <c r="B1268" s="5" t="s">
        <v>3061</v>
      </c>
      <c r="C1268" s="43">
        <v>1.1684E-5</v>
      </c>
      <c r="D1268" s="43">
        <v>1.1684E-5</v>
      </c>
      <c r="E1268" s="43">
        <v>1.1684E-5</v>
      </c>
    </row>
    <row r="1269" spans="1:5" ht="14.5" x14ac:dyDescent="0.35">
      <c r="A1269" s="29" t="s">
        <v>1622</v>
      </c>
      <c r="B1269" s="5" t="s">
        <v>3062</v>
      </c>
      <c r="C1269" s="1">
        <v>0</v>
      </c>
      <c r="D1269" s="1">
        <v>0</v>
      </c>
      <c r="E1269" s="1">
        <v>0</v>
      </c>
    </row>
    <row r="1270" spans="1:5" ht="14.5" x14ac:dyDescent="0.35">
      <c r="A1270" s="29" t="s">
        <v>1623</v>
      </c>
      <c r="B1270" s="5" t="s">
        <v>3063</v>
      </c>
      <c r="C1270" s="1">
        <v>0</v>
      </c>
      <c r="D1270" s="1">
        <v>0</v>
      </c>
      <c r="E1270" s="1">
        <v>0</v>
      </c>
    </row>
    <row r="1271" spans="1:5" ht="14.5" x14ac:dyDescent="0.35">
      <c r="A1271" s="29" t="s">
        <v>1624</v>
      </c>
      <c r="B1271" s="5" t="s">
        <v>3064</v>
      </c>
      <c r="C1271" s="1">
        <v>0</v>
      </c>
      <c r="D1271" s="1">
        <v>0</v>
      </c>
      <c r="E1271" s="1">
        <v>0</v>
      </c>
    </row>
    <row r="1272" spans="1:5" ht="14.5" x14ac:dyDescent="0.35">
      <c r="A1272" s="29" t="s">
        <v>1625</v>
      </c>
      <c r="B1272" s="5" t="s">
        <v>3065</v>
      </c>
      <c r="C1272" s="1">
        <v>0</v>
      </c>
      <c r="D1272" s="1">
        <v>0</v>
      </c>
      <c r="E1272" s="1">
        <v>0</v>
      </c>
    </row>
    <row r="1273" spans="1:5" ht="14.5" x14ac:dyDescent="0.35">
      <c r="A1273" s="29" t="s">
        <v>1626</v>
      </c>
      <c r="B1273" s="5" t="s">
        <v>3066</v>
      </c>
      <c r="C1273" s="1">
        <v>0</v>
      </c>
      <c r="D1273" s="1">
        <v>0</v>
      </c>
      <c r="E1273" s="1">
        <v>0</v>
      </c>
    </row>
    <row r="1274" spans="1:5" ht="14.5" x14ac:dyDescent="0.35">
      <c r="A1274" s="29" t="s">
        <v>1627</v>
      </c>
      <c r="B1274" s="5" t="s">
        <v>3067</v>
      </c>
      <c r="C1274" s="1">
        <v>0</v>
      </c>
      <c r="D1274" s="1">
        <v>0</v>
      </c>
      <c r="E1274" s="1">
        <v>0</v>
      </c>
    </row>
    <row r="1275" spans="1:5" ht="14.5" x14ac:dyDescent="0.35">
      <c r="A1275" s="29" t="s">
        <v>1628</v>
      </c>
      <c r="B1275" s="5" t="s">
        <v>3068</v>
      </c>
      <c r="C1275" s="1">
        <v>0</v>
      </c>
      <c r="D1275" s="1">
        <v>0</v>
      </c>
      <c r="E1275" s="1">
        <v>0</v>
      </c>
    </row>
    <row r="1276" spans="1:5" ht="14.5" x14ac:dyDescent="0.35">
      <c r="A1276" s="29" t="s">
        <v>1629</v>
      </c>
      <c r="B1276" s="5" t="s">
        <v>3069</v>
      </c>
      <c r="C1276" s="1">
        <v>0</v>
      </c>
      <c r="D1276" s="1">
        <v>0</v>
      </c>
      <c r="E1276" s="1">
        <v>0</v>
      </c>
    </row>
    <row r="1277" spans="1:5" ht="14.5" x14ac:dyDescent="0.35">
      <c r="A1277" s="29" t="s">
        <v>1630</v>
      </c>
      <c r="B1277" s="5" t="s">
        <v>3070</v>
      </c>
      <c r="C1277" s="1">
        <v>0</v>
      </c>
      <c r="D1277" s="1">
        <v>0</v>
      </c>
      <c r="E1277" s="1">
        <v>0</v>
      </c>
    </row>
    <row r="1278" spans="1:5" ht="14.5" x14ac:dyDescent="0.35">
      <c r="A1278" s="29" t="s">
        <v>1631</v>
      </c>
      <c r="B1278" s="5" t="s">
        <v>3071</v>
      </c>
      <c r="C1278" s="1">
        <v>0</v>
      </c>
      <c r="D1278" s="1">
        <v>0</v>
      </c>
      <c r="E1278" s="1">
        <v>0</v>
      </c>
    </row>
    <row r="1279" spans="1:5" ht="14.5" x14ac:dyDescent="0.35">
      <c r="A1279" s="29" t="s">
        <v>1632</v>
      </c>
      <c r="B1279" s="5" t="s">
        <v>3072</v>
      </c>
      <c r="C1279" s="1">
        <v>0</v>
      </c>
      <c r="D1279" s="1">
        <v>0</v>
      </c>
      <c r="E1279" s="1">
        <v>0</v>
      </c>
    </row>
    <row r="1280" spans="1:5" ht="14.5" x14ac:dyDescent="0.35">
      <c r="A1280" s="29" t="s">
        <v>1633</v>
      </c>
      <c r="B1280" s="5" t="s">
        <v>3073</v>
      </c>
      <c r="C1280" s="1">
        <v>0</v>
      </c>
      <c r="D1280" s="1">
        <v>0</v>
      </c>
      <c r="E1280" s="1">
        <v>0</v>
      </c>
    </row>
    <row r="1281" spans="1:5" ht="14.5" x14ac:dyDescent="0.35">
      <c r="A1281" s="29" t="s">
        <v>1634</v>
      </c>
      <c r="B1281" s="5" t="s">
        <v>3074</v>
      </c>
      <c r="C1281" s="1">
        <v>0</v>
      </c>
      <c r="D1281" s="1">
        <v>0</v>
      </c>
      <c r="E1281" s="1">
        <v>0</v>
      </c>
    </row>
    <row r="1282" spans="1:5" ht="14.5" x14ac:dyDescent="0.35">
      <c r="A1282" s="29" t="s">
        <v>1635</v>
      </c>
      <c r="B1282" s="5" t="s">
        <v>3075</v>
      </c>
      <c r="C1282" s="1">
        <v>0</v>
      </c>
      <c r="D1282" s="1">
        <v>0</v>
      </c>
      <c r="E1282" s="1">
        <v>0</v>
      </c>
    </row>
    <row r="1283" spans="1:5" ht="14.5" x14ac:dyDescent="0.35">
      <c r="A1283" s="29" t="s">
        <v>1636</v>
      </c>
      <c r="B1283" s="5" t="s">
        <v>3076</v>
      </c>
      <c r="C1283" s="1">
        <v>0</v>
      </c>
      <c r="D1283" s="1">
        <v>0</v>
      </c>
      <c r="E1283" s="1">
        <v>0</v>
      </c>
    </row>
    <row r="1284" spans="1:5" ht="14.5" x14ac:dyDescent="0.35">
      <c r="A1284" s="29" t="s">
        <v>1637</v>
      </c>
      <c r="B1284" s="5" t="s">
        <v>3077</v>
      </c>
      <c r="C1284" s="1">
        <v>0</v>
      </c>
      <c r="D1284" s="1">
        <v>0</v>
      </c>
      <c r="E1284" s="1">
        <v>0</v>
      </c>
    </row>
    <row r="1285" spans="1:5" ht="14.5" x14ac:dyDescent="0.35">
      <c r="A1285" s="29" t="s">
        <v>1638</v>
      </c>
      <c r="B1285" s="5" t="s">
        <v>3078</v>
      </c>
      <c r="C1285" s="1">
        <v>0</v>
      </c>
      <c r="D1285" s="1">
        <v>0</v>
      </c>
      <c r="E1285" s="1">
        <v>0</v>
      </c>
    </row>
    <row r="1286" spans="1:5" ht="14.5" x14ac:dyDescent="0.35">
      <c r="A1286" s="29" t="s">
        <v>1639</v>
      </c>
      <c r="B1286" s="5" t="s">
        <v>3079</v>
      </c>
      <c r="C1286" s="1">
        <v>0</v>
      </c>
      <c r="D1286" s="1">
        <v>0</v>
      </c>
      <c r="E1286" s="1">
        <v>0</v>
      </c>
    </row>
    <row r="1287" spans="1:5" ht="14.5" x14ac:dyDescent="0.35">
      <c r="A1287" s="29" t="s">
        <v>1640</v>
      </c>
      <c r="B1287" s="5" t="s">
        <v>3080</v>
      </c>
      <c r="C1287" s="1">
        <v>0</v>
      </c>
      <c r="D1287" s="1">
        <v>0</v>
      </c>
      <c r="E1287" s="1">
        <v>0</v>
      </c>
    </row>
    <row r="1288" spans="1:5" ht="14.5" x14ac:dyDescent="0.35">
      <c r="A1288" s="29" t="s">
        <v>1641</v>
      </c>
      <c r="B1288" s="5" t="s">
        <v>3081</v>
      </c>
      <c r="C1288" s="1">
        <v>0</v>
      </c>
      <c r="D1288" s="1">
        <v>0</v>
      </c>
      <c r="E1288" s="1">
        <v>0</v>
      </c>
    </row>
    <row r="1289" spans="1:5" ht="14.5" x14ac:dyDescent="0.35">
      <c r="A1289" s="29" t="s">
        <v>1642</v>
      </c>
      <c r="B1289" s="5" t="s">
        <v>3082</v>
      </c>
      <c r="C1289" s="1">
        <v>0</v>
      </c>
      <c r="D1289" s="1">
        <v>0</v>
      </c>
      <c r="E1289" s="1">
        <v>0</v>
      </c>
    </row>
    <row r="1290" spans="1:5" ht="14.5" x14ac:dyDescent="0.35">
      <c r="A1290" s="29" t="s">
        <v>1643</v>
      </c>
      <c r="B1290" s="5" t="s">
        <v>3083</v>
      </c>
      <c r="C1290" s="1">
        <v>0</v>
      </c>
      <c r="D1290" s="1">
        <v>0</v>
      </c>
      <c r="E1290" s="1">
        <v>0</v>
      </c>
    </row>
    <row r="1291" spans="1:5" ht="14.5" x14ac:dyDescent="0.35">
      <c r="A1291" s="29" t="s">
        <v>1644</v>
      </c>
      <c r="B1291" s="5" t="s">
        <v>3084</v>
      </c>
      <c r="C1291" s="1">
        <v>0</v>
      </c>
      <c r="D1291" s="1">
        <v>0</v>
      </c>
      <c r="E1291" s="1">
        <v>0</v>
      </c>
    </row>
    <row r="1292" spans="1:5" ht="14.5" x14ac:dyDescent="0.35">
      <c r="A1292" s="29" t="s">
        <v>1645</v>
      </c>
      <c r="B1292" s="5" t="s">
        <v>3085</v>
      </c>
      <c r="C1292" s="1">
        <v>0</v>
      </c>
      <c r="D1292" s="1">
        <v>0</v>
      </c>
      <c r="E1292" s="1">
        <v>0</v>
      </c>
    </row>
    <row r="1293" spans="1:5" ht="14.5" x14ac:dyDescent="0.35">
      <c r="A1293" s="29" t="s">
        <v>1646</v>
      </c>
      <c r="B1293" s="5" t="s">
        <v>3086</v>
      </c>
      <c r="C1293" s="1">
        <v>0</v>
      </c>
      <c r="D1293" s="1">
        <v>0</v>
      </c>
      <c r="E1293" s="1">
        <v>0</v>
      </c>
    </row>
    <row r="1294" spans="1:5" ht="14.5" x14ac:dyDescent="0.35">
      <c r="A1294" s="29" t="s">
        <v>1647</v>
      </c>
      <c r="B1294" s="5" t="s">
        <v>3087</v>
      </c>
      <c r="C1294" s="1">
        <v>0</v>
      </c>
      <c r="D1294" s="1">
        <v>0</v>
      </c>
      <c r="E1294" s="1">
        <v>0</v>
      </c>
    </row>
    <row r="1295" spans="1:5" ht="14.5" x14ac:dyDescent="0.35">
      <c r="A1295" s="29" t="s">
        <v>1648</v>
      </c>
      <c r="B1295" s="5" t="s">
        <v>3088</v>
      </c>
      <c r="C1295" s="1">
        <v>0</v>
      </c>
      <c r="D1295" s="1">
        <v>0</v>
      </c>
      <c r="E1295" s="1">
        <v>0</v>
      </c>
    </row>
    <row r="1296" spans="1:5" ht="14.5" x14ac:dyDescent="0.35">
      <c r="A1296" s="29" t="s">
        <v>1649</v>
      </c>
      <c r="B1296" s="5" t="s">
        <v>3089</v>
      </c>
      <c r="C1296" s="1">
        <v>0</v>
      </c>
      <c r="D1296" s="1">
        <v>0</v>
      </c>
      <c r="E1296" s="1">
        <v>0</v>
      </c>
    </row>
    <row r="1297" spans="1:5" ht="14.5" x14ac:dyDescent="0.35">
      <c r="A1297" s="29" t="s">
        <v>1650</v>
      </c>
      <c r="B1297" s="5" t="s">
        <v>3090</v>
      </c>
      <c r="C1297" s="1">
        <v>0</v>
      </c>
      <c r="D1297" s="1">
        <v>0</v>
      </c>
      <c r="E1297" s="1">
        <v>0</v>
      </c>
    </row>
    <row r="1298" spans="1:5" ht="14.5" x14ac:dyDescent="0.35">
      <c r="A1298" s="29" t="s">
        <v>1651</v>
      </c>
      <c r="B1298" s="5" t="s">
        <v>3091</v>
      </c>
      <c r="C1298" s="1">
        <v>0</v>
      </c>
      <c r="D1298" s="1">
        <v>0</v>
      </c>
      <c r="E1298" s="1">
        <v>0</v>
      </c>
    </row>
    <row r="1299" spans="1:5" ht="14.5" x14ac:dyDescent="0.35">
      <c r="A1299" s="29" t="s">
        <v>1652</v>
      </c>
      <c r="B1299" s="5" t="s">
        <v>3092</v>
      </c>
      <c r="C1299" s="1">
        <v>0</v>
      </c>
      <c r="D1299" s="1">
        <v>0</v>
      </c>
      <c r="E1299" s="1">
        <v>0</v>
      </c>
    </row>
    <row r="1300" spans="1:5" ht="14.5" x14ac:dyDescent="0.35">
      <c r="A1300" s="29" t="s">
        <v>1653</v>
      </c>
      <c r="B1300" s="5" t="s">
        <v>3093</v>
      </c>
      <c r="C1300" s="1">
        <v>0</v>
      </c>
      <c r="D1300" s="1">
        <v>0</v>
      </c>
      <c r="E1300" s="1">
        <v>0</v>
      </c>
    </row>
    <row r="1301" spans="1:5" ht="14.5" x14ac:dyDescent="0.35">
      <c r="A1301" s="29" t="s">
        <v>1654</v>
      </c>
      <c r="B1301" s="5" t="s">
        <v>3094</v>
      </c>
      <c r="C1301" s="43">
        <v>5.9111000000000005E-4</v>
      </c>
      <c r="D1301" s="43">
        <v>5.9111000000000005E-4</v>
      </c>
      <c r="E1301" s="43">
        <v>5.9111000000000005E-4</v>
      </c>
    </row>
    <row r="1302" spans="1:5" ht="14.5" x14ac:dyDescent="0.35">
      <c r="A1302" s="29" t="s">
        <v>1655</v>
      </c>
      <c r="B1302" s="5" t="s">
        <v>3095</v>
      </c>
      <c r="C1302" s="43">
        <v>5.9111000000000005E-4</v>
      </c>
      <c r="D1302" s="43">
        <v>5.9111000000000005E-4</v>
      </c>
      <c r="E1302" s="43">
        <v>5.9111000000000005E-4</v>
      </c>
    </row>
    <row r="1303" spans="1:5" ht="14.5" x14ac:dyDescent="0.35">
      <c r="A1303" s="29" t="s">
        <v>1656</v>
      </c>
      <c r="B1303" s="5" t="s">
        <v>3096</v>
      </c>
      <c r="C1303" s="1">
        <v>0</v>
      </c>
      <c r="D1303" s="1">
        <v>0</v>
      </c>
      <c r="E1303" s="1">
        <v>0</v>
      </c>
    </row>
    <row r="1304" spans="1:5" ht="14.5" x14ac:dyDescent="0.35">
      <c r="A1304" s="29" t="s">
        <v>1657</v>
      </c>
      <c r="B1304" s="5" t="s">
        <v>3097</v>
      </c>
      <c r="C1304" s="1">
        <v>0</v>
      </c>
      <c r="D1304" s="1">
        <v>0</v>
      </c>
      <c r="E1304" s="1">
        <v>0</v>
      </c>
    </row>
    <row r="1305" spans="1:5" ht="14.5" x14ac:dyDescent="0.35">
      <c r="A1305" s="29" t="s">
        <v>1658</v>
      </c>
      <c r="B1305" s="5" t="s">
        <v>3098</v>
      </c>
      <c r="C1305" s="1">
        <v>0</v>
      </c>
      <c r="D1305" s="1">
        <v>0</v>
      </c>
      <c r="E1305" s="1">
        <v>0</v>
      </c>
    </row>
    <row r="1306" spans="1:5" ht="14.5" x14ac:dyDescent="0.35">
      <c r="A1306" s="29" t="s">
        <v>1659</v>
      </c>
      <c r="B1306" s="5" t="s">
        <v>3099</v>
      </c>
      <c r="C1306" s="1">
        <v>0</v>
      </c>
      <c r="D1306" s="1">
        <v>0</v>
      </c>
      <c r="E1306" s="1">
        <v>0</v>
      </c>
    </row>
    <row r="1307" spans="1:5" ht="14.5" x14ac:dyDescent="0.35">
      <c r="A1307" s="29" t="s">
        <v>1660</v>
      </c>
      <c r="B1307" s="5" t="s">
        <v>3100</v>
      </c>
      <c r="C1307" s="1">
        <v>0</v>
      </c>
      <c r="D1307" s="1">
        <v>0</v>
      </c>
      <c r="E1307" s="1">
        <v>0</v>
      </c>
    </row>
    <row r="1308" spans="1:5" ht="14.5" x14ac:dyDescent="0.35">
      <c r="A1308" s="29" t="s">
        <v>1661</v>
      </c>
      <c r="B1308" s="5" t="s">
        <v>3101</v>
      </c>
      <c r="C1308" s="1">
        <v>0</v>
      </c>
      <c r="D1308" s="1">
        <v>0</v>
      </c>
      <c r="E1308" s="1">
        <v>0</v>
      </c>
    </row>
    <row r="1309" spans="1:5" ht="14.5" x14ac:dyDescent="0.35">
      <c r="A1309" s="29" t="s">
        <v>1662</v>
      </c>
      <c r="B1309" s="5" t="s">
        <v>3102</v>
      </c>
      <c r="C1309" s="1">
        <v>0</v>
      </c>
      <c r="D1309" s="1">
        <v>0</v>
      </c>
      <c r="E1309" s="1">
        <v>0</v>
      </c>
    </row>
    <row r="1310" spans="1:5" ht="14.5" x14ac:dyDescent="0.35">
      <c r="A1310" s="29" t="s">
        <v>1663</v>
      </c>
      <c r="B1310" s="5" t="s">
        <v>3103</v>
      </c>
      <c r="C1310" s="1">
        <v>0</v>
      </c>
      <c r="D1310" s="1">
        <v>0</v>
      </c>
      <c r="E1310" s="1">
        <v>0</v>
      </c>
    </row>
    <row r="1311" spans="1:5" ht="14.5" x14ac:dyDescent="0.35">
      <c r="A1311" s="29" t="s">
        <v>1664</v>
      </c>
      <c r="B1311" s="5" t="s">
        <v>3104</v>
      </c>
      <c r="C1311" s="1">
        <v>0</v>
      </c>
      <c r="D1311" s="1">
        <v>0</v>
      </c>
      <c r="E1311" s="1">
        <v>0</v>
      </c>
    </row>
    <row r="1312" spans="1:5" ht="14.5" x14ac:dyDescent="0.35">
      <c r="A1312" s="29" t="s">
        <v>1665</v>
      </c>
      <c r="B1312" s="5" t="s">
        <v>3105</v>
      </c>
      <c r="C1312" s="1">
        <v>0</v>
      </c>
      <c r="D1312" s="1">
        <v>0</v>
      </c>
      <c r="E1312" s="1">
        <v>0</v>
      </c>
    </row>
    <row r="1313" spans="1:5" ht="14.5" x14ac:dyDescent="0.35">
      <c r="A1313" s="29" t="s">
        <v>1666</v>
      </c>
      <c r="B1313" s="5" t="s">
        <v>3106</v>
      </c>
      <c r="C1313" s="1">
        <v>0</v>
      </c>
      <c r="D1313" s="1">
        <v>0</v>
      </c>
      <c r="E1313" s="1">
        <v>0</v>
      </c>
    </row>
    <row r="1314" spans="1:5" ht="14.5" x14ac:dyDescent="0.35">
      <c r="A1314" s="29" t="s">
        <v>1667</v>
      </c>
      <c r="B1314" s="5" t="s">
        <v>3107</v>
      </c>
      <c r="C1314" s="1">
        <v>0</v>
      </c>
      <c r="D1314" s="1">
        <v>0</v>
      </c>
      <c r="E1314" s="1">
        <v>0</v>
      </c>
    </row>
    <row r="1315" spans="1:5" ht="14.5" x14ac:dyDescent="0.35">
      <c r="A1315" s="29" t="s">
        <v>1668</v>
      </c>
      <c r="B1315" s="5" t="s">
        <v>3108</v>
      </c>
      <c r="C1315" s="1">
        <v>0</v>
      </c>
      <c r="D1315" s="1">
        <v>0</v>
      </c>
      <c r="E1315" s="1">
        <v>0</v>
      </c>
    </row>
    <row r="1316" spans="1:5" ht="14.5" x14ac:dyDescent="0.35">
      <c r="A1316" s="29" t="s">
        <v>1669</v>
      </c>
      <c r="B1316" s="5" t="s">
        <v>3109</v>
      </c>
      <c r="C1316" s="1">
        <v>0</v>
      </c>
      <c r="D1316" s="1">
        <v>0</v>
      </c>
      <c r="E1316" s="1">
        <v>0</v>
      </c>
    </row>
    <row r="1317" spans="1:5" ht="14.5" x14ac:dyDescent="0.35">
      <c r="A1317" s="29" t="s">
        <v>1670</v>
      </c>
      <c r="B1317" s="5" t="s">
        <v>3110</v>
      </c>
      <c r="C1317" s="1">
        <v>0</v>
      </c>
      <c r="D1317" s="1">
        <v>0</v>
      </c>
      <c r="E1317" s="1">
        <v>0</v>
      </c>
    </row>
    <row r="1318" spans="1:5" ht="14.5" x14ac:dyDescent="0.35">
      <c r="A1318" s="29" t="s">
        <v>1671</v>
      </c>
      <c r="B1318" s="5" t="s">
        <v>3111</v>
      </c>
      <c r="C1318" s="1">
        <v>0</v>
      </c>
      <c r="D1318" s="1">
        <v>0</v>
      </c>
      <c r="E1318" s="1">
        <v>0</v>
      </c>
    </row>
    <row r="1319" spans="1:5" ht="14.5" x14ac:dyDescent="0.35">
      <c r="A1319" s="29" t="s">
        <v>1672</v>
      </c>
      <c r="B1319" s="5" t="s">
        <v>3112</v>
      </c>
      <c r="C1319" s="1">
        <v>0</v>
      </c>
      <c r="D1319" s="1">
        <v>0</v>
      </c>
      <c r="E1319" s="1">
        <v>0</v>
      </c>
    </row>
    <row r="1320" spans="1:5" ht="14.5" x14ac:dyDescent="0.35">
      <c r="A1320" s="29" t="s">
        <v>1673</v>
      </c>
      <c r="B1320" s="5" t="s">
        <v>3113</v>
      </c>
      <c r="C1320" s="1">
        <v>0</v>
      </c>
      <c r="D1320" s="1">
        <v>0</v>
      </c>
      <c r="E1320" s="1">
        <v>0</v>
      </c>
    </row>
    <row r="1321" spans="1:5" ht="14.5" x14ac:dyDescent="0.35">
      <c r="A1321" s="29" t="s">
        <v>1674</v>
      </c>
      <c r="B1321" s="5" t="s">
        <v>3114</v>
      </c>
      <c r="C1321" s="1">
        <v>0</v>
      </c>
      <c r="D1321" s="1">
        <v>0</v>
      </c>
      <c r="E1321" s="1">
        <v>0</v>
      </c>
    </row>
    <row r="1322" spans="1:5" ht="14.5" x14ac:dyDescent="0.35">
      <c r="A1322" s="29" t="s">
        <v>1675</v>
      </c>
      <c r="B1322" s="5" t="s">
        <v>3115</v>
      </c>
      <c r="C1322" s="1">
        <v>0</v>
      </c>
      <c r="D1322" s="1">
        <v>0</v>
      </c>
      <c r="E1322" s="1">
        <v>0</v>
      </c>
    </row>
    <row r="1323" spans="1:5" ht="14.5" x14ac:dyDescent="0.35">
      <c r="A1323" s="29" t="s">
        <v>1676</v>
      </c>
      <c r="B1323" s="5" t="s">
        <v>3116</v>
      </c>
      <c r="C1323" s="1">
        <v>0</v>
      </c>
      <c r="D1323" s="1">
        <v>0</v>
      </c>
      <c r="E1323" s="1">
        <v>0</v>
      </c>
    </row>
    <row r="1324" spans="1:5" ht="14.5" x14ac:dyDescent="0.35">
      <c r="A1324" s="29" t="s">
        <v>1677</v>
      </c>
      <c r="B1324" s="5" t="s">
        <v>3117</v>
      </c>
      <c r="C1324" s="1">
        <v>0</v>
      </c>
      <c r="D1324" s="1">
        <v>0</v>
      </c>
      <c r="E1324" s="1">
        <v>0</v>
      </c>
    </row>
    <row r="1325" spans="1:5" ht="14.5" x14ac:dyDescent="0.35">
      <c r="A1325" s="29" t="s">
        <v>1678</v>
      </c>
      <c r="B1325" s="5" t="s">
        <v>3118</v>
      </c>
      <c r="C1325" s="1">
        <v>0</v>
      </c>
      <c r="D1325" s="1">
        <v>0</v>
      </c>
      <c r="E1325" s="1">
        <v>0</v>
      </c>
    </row>
    <row r="1326" spans="1:5" ht="14.5" x14ac:dyDescent="0.35">
      <c r="A1326" s="29" t="s">
        <v>1679</v>
      </c>
      <c r="B1326" s="5" t="s">
        <v>3119</v>
      </c>
      <c r="C1326" s="1">
        <v>0</v>
      </c>
      <c r="D1326" s="1">
        <v>0</v>
      </c>
      <c r="E1326" s="1">
        <v>0</v>
      </c>
    </row>
    <row r="1327" spans="1:5" ht="14.5" x14ac:dyDescent="0.35">
      <c r="A1327" s="29" t="s">
        <v>1680</v>
      </c>
      <c r="B1327" s="5" t="s">
        <v>3120</v>
      </c>
      <c r="C1327" s="1">
        <v>0</v>
      </c>
      <c r="D1327" s="1">
        <v>0</v>
      </c>
      <c r="E1327" s="1">
        <v>0</v>
      </c>
    </row>
    <row r="1328" spans="1:5" ht="14.5" x14ac:dyDescent="0.35">
      <c r="A1328" s="29" t="s">
        <v>1681</v>
      </c>
      <c r="B1328" s="5" t="s">
        <v>3121</v>
      </c>
      <c r="C1328" s="1">
        <v>0</v>
      </c>
      <c r="D1328" s="1">
        <v>0</v>
      </c>
      <c r="E1328" s="1">
        <v>0</v>
      </c>
    </row>
    <row r="1329" spans="1:5" ht="14.5" x14ac:dyDescent="0.35">
      <c r="A1329" s="29" t="s">
        <v>1682</v>
      </c>
      <c r="B1329" s="5" t="s">
        <v>3122</v>
      </c>
      <c r="C1329" s="1">
        <v>0</v>
      </c>
      <c r="D1329" s="1">
        <v>0</v>
      </c>
      <c r="E1329" s="1">
        <v>0</v>
      </c>
    </row>
    <row r="1330" spans="1:5" ht="14.5" x14ac:dyDescent="0.35">
      <c r="A1330" s="29" t="s">
        <v>1683</v>
      </c>
      <c r="B1330" s="5" t="s">
        <v>3123</v>
      </c>
      <c r="C1330" s="1">
        <v>0</v>
      </c>
      <c r="D1330" s="1">
        <v>0</v>
      </c>
      <c r="E1330" s="1">
        <v>0</v>
      </c>
    </row>
    <row r="1331" spans="1:5" ht="14.5" x14ac:dyDescent="0.35">
      <c r="A1331" s="29" t="s">
        <v>1684</v>
      </c>
      <c r="B1331" s="5" t="s">
        <v>3124</v>
      </c>
      <c r="C1331" s="1">
        <v>0</v>
      </c>
      <c r="D1331" s="1">
        <v>0</v>
      </c>
      <c r="E1331" s="1">
        <v>0</v>
      </c>
    </row>
    <row r="1332" spans="1:5" ht="14.5" x14ac:dyDescent="0.35">
      <c r="A1332" s="29" t="s">
        <v>1685</v>
      </c>
      <c r="B1332" s="5" t="s">
        <v>3125</v>
      </c>
      <c r="C1332" s="1">
        <v>0</v>
      </c>
      <c r="D1332" s="1">
        <v>0</v>
      </c>
      <c r="E1332" s="1">
        <v>0</v>
      </c>
    </row>
    <row r="1333" spans="1:5" ht="14.5" x14ac:dyDescent="0.35">
      <c r="A1333" s="29" t="s">
        <v>1686</v>
      </c>
      <c r="B1333" s="5" t="s">
        <v>3126</v>
      </c>
      <c r="C1333" s="1">
        <v>0</v>
      </c>
      <c r="D1333" s="1">
        <v>0</v>
      </c>
      <c r="E1333" s="1">
        <v>0</v>
      </c>
    </row>
    <row r="1334" spans="1:5" ht="14.5" x14ac:dyDescent="0.35">
      <c r="A1334" s="29" t="s">
        <v>1687</v>
      </c>
      <c r="B1334" s="5" t="s">
        <v>3127</v>
      </c>
      <c r="C1334" s="1">
        <v>0</v>
      </c>
      <c r="D1334" s="1">
        <v>0</v>
      </c>
      <c r="E1334" s="1">
        <v>0</v>
      </c>
    </row>
    <row r="1335" spans="1:5" ht="14.5" x14ac:dyDescent="0.35">
      <c r="A1335" s="29" t="s">
        <v>1688</v>
      </c>
      <c r="B1335" s="5" t="s">
        <v>3128</v>
      </c>
      <c r="C1335" s="1">
        <v>0</v>
      </c>
      <c r="D1335" s="1">
        <v>0</v>
      </c>
      <c r="E1335" s="1">
        <v>0</v>
      </c>
    </row>
    <row r="1336" spans="1:5" ht="14.5" x14ac:dyDescent="0.35">
      <c r="A1336" s="29" t="s">
        <v>1689</v>
      </c>
      <c r="B1336" s="5" t="s">
        <v>3129</v>
      </c>
      <c r="C1336" s="1">
        <v>0</v>
      </c>
      <c r="D1336" s="1">
        <v>0</v>
      </c>
      <c r="E1336" s="1">
        <v>0</v>
      </c>
    </row>
    <row r="1337" spans="1:5" ht="14.5" x14ac:dyDescent="0.35">
      <c r="A1337" s="29" t="s">
        <v>1690</v>
      </c>
      <c r="B1337" s="5" t="s">
        <v>3130</v>
      </c>
      <c r="C1337" s="1">
        <v>0</v>
      </c>
      <c r="D1337" s="1">
        <v>0</v>
      </c>
      <c r="E1337" s="1">
        <v>0</v>
      </c>
    </row>
    <row r="1338" spans="1:5" ht="14.5" x14ac:dyDescent="0.35">
      <c r="A1338" s="29" t="s">
        <v>1691</v>
      </c>
      <c r="B1338" s="5" t="s">
        <v>3131</v>
      </c>
      <c r="C1338" s="1">
        <v>0</v>
      </c>
      <c r="D1338" s="1">
        <v>0</v>
      </c>
      <c r="E1338" s="1">
        <v>0</v>
      </c>
    </row>
    <row r="1339" spans="1:5" ht="14.5" x14ac:dyDescent="0.35">
      <c r="A1339" s="29" t="s">
        <v>1692</v>
      </c>
      <c r="B1339" s="5" t="s">
        <v>3132</v>
      </c>
      <c r="C1339" s="1">
        <v>0</v>
      </c>
      <c r="D1339" s="1">
        <v>0</v>
      </c>
      <c r="E1339" s="1">
        <v>0</v>
      </c>
    </row>
    <row r="1340" spans="1:5" ht="14.5" x14ac:dyDescent="0.35">
      <c r="A1340" s="29" t="s">
        <v>1693</v>
      </c>
      <c r="B1340" s="5" t="s">
        <v>3133</v>
      </c>
      <c r="C1340" s="1">
        <v>0</v>
      </c>
      <c r="D1340" s="1">
        <v>0</v>
      </c>
      <c r="E1340" s="1">
        <v>0</v>
      </c>
    </row>
    <row r="1341" spans="1:5" ht="14.5" x14ac:dyDescent="0.35">
      <c r="A1341" s="29" t="s">
        <v>1694</v>
      </c>
      <c r="B1341" s="5" t="s">
        <v>3134</v>
      </c>
      <c r="C1341" s="1">
        <v>0</v>
      </c>
      <c r="D1341" s="1">
        <v>0</v>
      </c>
      <c r="E1341" s="1">
        <v>0</v>
      </c>
    </row>
    <row r="1342" spans="1:5" ht="14.5" x14ac:dyDescent="0.35">
      <c r="A1342" s="29" t="s">
        <v>1695</v>
      </c>
      <c r="B1342" s="5" t="s">
        <v>3135</v>
      </c>
      <c r="C1342" s="1">
        <v>0</v>
      </c>
      <c r="D1342" s="1">
        <v>0</v>
      </c>
      <c r="E1342" s="1">
        <v>0</v>
      </c>
    </row>
    <row r="1343" spans="1:5" ht="14.5" x14ac:dyDescent="0.35">
      <c r="A1343" s="29" t="s">
        <v>1696</v>
      </c>
      <c r="B1343" s="5" t="s">
        <v>3136</v>
      </c>
      <c r="C1343" s="1">
        <v>0</v>
      </c>
      <c r="D1343" s="1">
        <v>0</v>
      </c>
      <c r="E1343" s="1">
        <v>0</v>
      </c>
    </row>
    <row r="1344" spans="1:5" ht="14.5" x14ac:dyDescent="0.35">
      <c r="A1344" s="29" t="s">
        <v>1697</v>
      </c>
      <c r="B1344" s="5" t="s">
        <v>3137</v>
      </c>
      <c r="C1344" s="1">
        <v>0</v>
      </c>
      <c r="D1344" s="1">
        <v>0</v>
      </c>
      <c r="E1344" s="1">
        <v>0</v>
      </c>
    </row>
    <row r="1345" spans="1:5" ht="14.5" x14ac:dyDescent="0.35">
      <c r="A1345" s="29" t="s">
        <v>1698</v>
      </c>
      <c r="B1345" s="5" t="s">
        <v>3138</v>
      </c>
      <c r="C1345" s="1">
        <v>0</v>
      </c>
      <c r="D1345" s="1">
        <v>0</v>
      </c>
      <c r="E1345" s="1">
        <v>0</v>
      </c>
    </row>
    <row r="1346" spans="1:5" ht="14.5" x14ac:dyDescent="0.35">
      <c r="A1346" s="29" t="s">
        <v>1699</v>
      </c>
      <c r="B1346" s="5" t="s">
        <v>3139</v>
      </c>
      <c r="C1346" s="1">
        <v>0</v>
      </c>
      <c r="D1346" s="1">
        <v>0</v>
      </c>
      <c r="E1346" s="1">
        <v>0</v>
      </c>
    </row>
    <row r="1347" spans="1:5" ht="14.5" x14ac:dyDescent="0.35">
      <c r="A1347" s="29" t="s">
        <v>1700</v>
      </c>
      <c r="B1347" s="5" t="s">
        <v>3140</v>
      </c>
      <c r="C1347" s="1">
        <v>0</v>
      </c>
      <c r="D1347" s="1">
        <v>0</v>
      </c>
      <c r="E1347" s="1">
        <v>0</v>
      </c>
    </row>
    <row r="1348" spans="1:5" ht="14.5" x14ac:dyDescent="0.35">
      <c r="A1348" s="29" t="s">
        <v>1701</v>
      </c>
      <c r="B1348" s="5" t="s">
        <v>3141</v>
      </c>
      <c r="C1348" s="1">
        <v>0</v>
      </c>
      <c r="D1348" s="1">
        <v>0</v>
      </c>
      <c r="E1348" s="1">
        <v>0</v>
      </c>
    </row>
    <row r="1349" spans="1:5" ht="14.5" x14ac:dyDescent="0.35">
      <c r="A1349" s="29" t="s">
        <v>1702</v>
      </c>
      <c r="B1349" s="5" t="s">
        <v>3142</v>
      </c>
      <c r="C1349" s="1">
        <v>0</v>
      </c>
      <c r="D1349" s="1">
        <v>0</v>
      </c>
      <c r="E1349" s="1">
        <v>0</v>
      </c>
    </row>
    <row r="1350" spans="1:5" ht="14.5" x14ac:dyDescent="0.35">
      <c r="A1350" s="29" t="s">
        <v>1703</v>
      </c>
      <c r="B1350" s="5" t="s">
        <v>3143</v>
      </c>
      <c r="C1350" s="1">
        <v>0</v>
      </c>
      <c r="D1350" s="1">
        <v>0</v>
      </c>
      <c r="E1350" s="1">
        <v>0</v>
      </c>
    </row>
    <row r="1351" spans="1:5" ht="14.5" x14ac:dyDescent="0.35">
      <c r="A1351" s="29" t="s">
        <v>1704</v>
      </c>
      <c r="B1351" s="5" t="s">
        <v>3144</v>
      </c>
      <c r="C1351" s="1">
        <v>0</v>
      </c>
      <c r="D1351" s="1">
        <v>0</v>
      </c>
      <c r="E1351" s="1">
        <v>0</v>
      </c>
    </row>
    <row r="1352" spans="1:5" ht="14.5" x14ac:dyDescent="0.35">
      <c r="A1352" s="29" t="s">
        <v>1705</v>
      </c>
      <c r="B1352" s="5" t="s">
        <v>3145</v>
      </c>
      <c r="C1352" s="1">
        <v>0</v>
      </c>
      <c r="D1352" s="1">
        <v>0</v>
      </c>
      <c r="E1352" s="1">
        <v>0</v>
      </c>
    </row>
    <row r="1353" spans="1:5" ht="14.5" x14ac:dyDescent="0.35">
      <c r="A1353" s="29" t="s">
        <v>1706</v>
      </c>
      <c r="B1353" s="5" t="s">
        <v>3146</v>
      </c>
      <c r="C1353" s="1">
        <v>0</v>
      </c>
      <c r="D1353" s="1">
        <v>0</v>
      </c>
      <c r="E1353" s="1">
        <v>0</v>
      </c>
    </row>
    <row r="1354" spans="1:5" ht="14.5" x14ac:dyDescent="0.35">
      <c r="A1354" s="29" t="s">
        <v>1707</v>
      </c>
      <c r="B1354" s="5" t="s">
        <v>3147</v>
      </c>
      <c r="C1354" s="1">
        <v>0</v>
      </c>
      <c r="D1354" s="1">
        <v>0</v>
      </c>
      <c r="E1354" s="1">
        <v>0</v>
      </c>
    </row>
    <row r="1355" spans="1:5" ht="14.5" x14ac:dyDescent="0.35">
      <c r="A1355" s="29" t="s">
        <v>1708</v>
      </c>
      <c r="B1355" s="5" t="s">
        <v>3148</v>
      </c>
      <c r="C1355" s="43">
        <v>1.8572E-4</v>
      </c>
      <c r="D1355" s="43">
        <v>1.8572E-4</v>
      </c>
      <c r="E1355" s="43">
        <v>1.8572E-4</v>
      </c>
    </row>
    <row r="1356" spans="1:5" ht="14.5" x14ac:dyDescent="0.35">
      <c r="A1356" s="29" t="s">
        <v>1709</v>
      </c>
      <c r="B1356" s="5" t="s">
        <v>3149</v>
      </c>
      <c r="C1356" s="43">
        <v>1.8572E-4</v>
      </c>
      <c r="D1356" s="43">
        <v>1.8572E-4</v>
      </c>
      <c r="E1356" s="43">
        <v>1.8572E-4</v>
      </c>
    </row>
    <row r="1357" spans="1:5" ht="14.5" x14ac:dyDescent="0.35">
      <c r="A1357" s="29" t="s">
        <v>1710</v>
      </c>
      <c r="B1357" s="5" t="s">
        <v>3150</v>
      </c>
      <c r="C1357" s="1">
        <v>0</v>
      </c>
      <c r="D1357" s="1">
        <v>0</v>
      </c>
      <c r="E1357" s="1">
        <v>0</v>
      </c>
    </row>
    <row r="1358" spans="1:5" ht="14.5" x14ac:dyDescent="0.35">
      <c r="A1358" s="29" t="s">
        <v>1711</v>
      </c>
      <c r="B1358" s="5" t="s">
        <v>3151</v>
      </c>
      <c r="C1358" s="1">
        <v>0</v>
      </c>
      <c r="D1358" s="1">
        <v>0</v>
      </c>
      <c r="E1358" s="1">
        <v>0</v>
      </c>
    </row>
    <row r="1359" spans="1:5" ht="14.5" x14ac:dyDescent="0.35">
      <c r="A1359" s="29" t="s">
        <v>1712</v>
      </c>
      <c r="B1359" s="5" t="s">
        <v>3152</v>
      </c>
      <c r="C1359" s="1">
        <v>0</v>
      </c>
      <c r="D1359" s="1">
        <v>0</v>
      </c>
      <c r="E1359" s="1">
        <v>0</v>
      </c>
    </row>
    <row r="1360" spans="1:5" ht="14.5" x14ac:dyDescent="0.35">
      <c r="A1360" s="29" t="s">
        <v>1713</v>
      </c>
      <c r="B1360" s="5" t="s">
        <v>3153</v>
      </c>
      <c r="C1360" s="1">
        <v>0</v>
      </c>
      <c r="D1360" s="1">
        <v>0</v>
      </c>
      <c r="E1360" s="1">
        <v>0</v>
      </c>
    </row>
    <row r="1361" spans="1:5" ht="14.5" x14ac:dyDescent="0.35">
      <c r="A1361" s="29" t="s">
        <v>1714</v>
      </c>
      <c r="B1361" s="5" t="s">
        <v>3154</v>
      </c>
      <c r="C1361" s="1">
        <v>0</v>
      </c>
      <c r="D1361" s="1">
        <v>0</v>
      </c>
      <c r="E1361" s="1">
        <v>0</v>
      </c>
    </row>
    <row r="1362" spans="1:5" ht="14.5" x14ac:dyDescent="0.35">
      <c r="A1362" s="29" t="s">
        <v>1715</v>
      </c>
      <c r="B1362" s="5" t="s">
        <v>3155</v>
      </c>
      <c r="C1362" s="1">
        <v>0</v>
      </c>
      <c r="D1362" s="1">
        <v>0</v>
      </c>
      <c r="E1362" s="1">
        <v>0</v>
      </c>
    </row>
    <row r="1363" spans="1:5" ht="14.5" x14ac:dyDescent="0.35">
      <c r="A1363" s="29" t="s">
        <v>1716</v>
      </c>
      <c r="B1363" s="5" t="s">
        <v>3156</v>
      </c>
      <c r="C1363" s="1">
        <v>0</v>
      </c>
      <c r="D1363" s="1">
        <v>0</v>
      </c>
      <c r="E1363" s="1">
        <v>0</v>
      </c>
    </row>
    <row r="1364" spans="1:5" ht="14.5" x14ac:dyDescent="0.35">
      <c r="A1364" s="29" t="s">
        <v>1717</v>
      </c>
      <c r="B1364" s="5" t="s">
        <v>3157</v>
      </c>
      <c r="C1364" s="1">
        <v>0</v>
      </c>
      <c r="D1364" s="1">
        <v>0</v>
      </c>
      <c r="E1364" s="1">
        <v>0</v>
      </c>
    </row>
    <row r="1365" spans="1:5" ht="14.5" x14ac:dyDescent="0.35">
      <c r="A1365" s="29" t="s">
        <v>1718</v>
      </c>
      <c r="B1365" s="5" t="s">
        <v>3158</v>
      </c>
      <c r="C1365" s="1">
        <v>0</v>
      </c>
      <c r="D1365" s="1">
        <v>0</v>
      </c>
      <c r="E1365" s="1">
        <v>0</v>
      </c>
    </row>
    <row r="1366" spans="1:5" ht="14.5" x14ac:dyDescent="0.35">
      <c r="A1366" s="29" t="s">
        <v>1719</v>
      </c>
      <c r="B1366" s="5" t="s">
        <v>3159</v>
      </c>
      <c r="C1366" s="1">
        <v>0</v>
      </c>
      <c r="D1366" s="1">
        <v>0</v>
      </c>
      <c r="E1366" s="1">
        <v>0</v>
      </c>
    </row>
    <row r="1367" spans="1:5" ht="14.5" x14ac:dyDescent="0.35">
      <c r="A1367" s="29" t="s">
        <v>1720</v>
      </c>
      <c r="B1367" s="5" t="s">
        <v>3160</v>
      </c>
      <c r="C1367" s="1">
        <v>0</v>
      </c>
      <c r="D1367" s="1">
        <v>0</v>
      </c>
      <c r="E1367" s="1">
        <v>0</v>
      </c>
    </row>
    <row r="1368" spans="1:5" ht="14.5" x14ac:dyDescent="0.35">
      <c r="A1368" s="29" t="s">
        <v>1721</v>
      </c>
      <c r="B1368" s="5" t="s">
        <v>3161</v>
      </c>
      <c r="C1368" s="1">
        <v>0</v>
      </c>
      <c r="D1368" s="1">
        <v>0</v>
      </c>
      <c r="E1368" s="1">
        <v>0</v>
      </c>
    </row>
    <row r="1369" spans="1:5" ht="14.5" x14ac:dyDescent="0.35">
      <c r="A1369" s="29" t="s">
        <v>1722</v>
      </c>
      <c r="B1369" s="5" t="s">
        <v>3162</v>
      </c>
      <c r="C1369" s="1">
        <v>0</v>
      </c>
      <c r="D1369" s="1">
        <v>0</v>
      </c>
      <c r="E1369" s="1">
        <v>0</v>
      </c>
    </row>
    <row r="1370" spans="1:5" ht="14.5" x14ac:dyDescent="0.35">
      <c r="A1370" s="29" t="s">
        <v>1723</v>
      </c>
      <c r="B1370" s="5" t="s">
        <v>3163</v>
      </c>
      <c r="C1370" s="1">
        <v>0</v>
      </c>
      <c r="D1370" s="1">
        <v>0</v>
      </c>
      <c r="E1370" s="1">
        <v>0</v>
      </c>
    </row>
    <row r="1371" spans="1:5" ht="14.5" x14ac:dyDescent="0.35">
      <c r="A1371" s="29" t="s">
        <v>1724</v>
      </c>
      <c r="B1371" s="5" t="s">
        <v>3164</v>
      </c>
      <c r="C1371" s="1">
        <v>0</v>
      </c>
      <c r="D1371" s="1">
        <v>0</v>
      </c>
      <c r="E1371" s="1">
        <v>0</v>
      </c>
    </row>
    <row r="1372" spans="1:5" ht="14.5" x14ac:dyDescent="0.35">
      <c r="A1372" s="29" t="s">
        <v>1725</v>
      </c>
      <c r="B1372" s="5" t="s">
        <v>3165</v>
      </c>
      <c r="C1372" s="1">
        <v>0</v>
      </c>
      <c r="D1372" s="1">
        <v>0</v>
      </c>
      <c r="E1372" s="1">
        <v>0</v>
      </c>
    </row>
    <row r="1373" spans="1:5" ht="14.5" x14ac:dyDescent="0.35">
      <c r="A1373" s="29" t="s">
        <v>1726</v>
      </c>
      <c r="B1373" s="5" t="s">
        <v>3166</v>
      </c>
      <c r="C1373" s="1">
        <v>0</v>
      </c>
      <c r="D1373" s="1">
        <v>0</v>
      </c>
      <c r="E1373" s="1">
        <v>0</v>
      </c>
    </row>
    <row r="1374" spans="1:5" ht="14.5" x14ac:dyDescent="0.35">
      <c r="A1374" s="29" t="s">
        <v>1727</v>
      </c>
      <c r="B1374" s="5" t="s">
        <v>3167</v>
      </c>
      <c r="C1374" s="1">
        <v>0</v>
      </c>
      <c r="D1374" s="1">
        <v>0</v>
      </c>
      <c r="E1374" s="1">
        <v>0</v>
      </c>
    </row>
    <row r="1375" spans="1:5" ht="14.5" x14ac:dyDescent="0.35">
      <c r="A1375" s="29" t="s">
        <v>1728</v>
      </c>
      <c r="B1375" s="5" t="s">
        <v>3168</v>
      </c>
      <c r="C1375" s="1">
        <v>0</v>
      </c>
      <c r="D1375" s="1">
        <v>0</v>
      </c>
      <c r="E1375" s="1">
        <v>0</v>
      </c>
    </row>
    <row r="1376" spans="1:5" ht="14.5" x14ac:dyDescent="0.35">
      <c r="A1376" s="29" t="s">
        <v>1729</v>
      </c>
      <c r="B1376" s="5" t="s">
        <v>3169</v>
      </c>
      <c r="C1376" s="1">
        <v>0</v>
      </c>
      <c r="D1376" s="1">
        <v>0</v>
      </c>
      <c r="E1376" s="1">
        <v>0</v>
      </c>
    </row>
    <row r="1377" spans="1:5" ht="14.5" x14ac:dyDescent="0.35">
      <c r="A1377" s="29" t="s">
        <v>1730</v>
      </c>
      <c r="B1377" s="5" t="s">
        <v>3170</v>
      </c>
      <c r="C1377" s="1">
        <v>0</v>
      </c>
      <c r="D1377" s="1">
        <v>0</v>
      </c>
      <c r="E1377" s="1">
        <v>0</v>
      </c>
    </row>
    <row r="1378" spans="1:5" ht="14.5" x14ac:dyDescent="0.35">
      <c r="A1378" s="29" t="s">
        <v>1731</v>
      </c>
      <c r="B1378" s="5" t="s">
        <v>3171</v>
      </c>
      <c r="C1378" s="1">
        <v>0</v>
      </c>
      <c r="D1378" s="1">
        <v>0</v>
      </c>
      <c r="E1378" s="1">
        <v>0</v>
      </c>
    </row>
    <row r="1379" spans="1:5" ht="14.5" x14ac:dyDescent="0.35">
      <c r="A1379" s="29" t="s">
        <v>1732</v>
      </c>
      <c r="B1379" s="5" t="s">
        <v>3172</v>
      </c>
      <c r="C1379" s="1">
        <v>0</v>
      </c>
      <c r="D1379" s="1">
        <v>0</v>
      </c>
      <c r="E1379" s="1">
        <v>0</v>
      </c>
    </row>
    <row r="1380" spans="1:5" ht="14.5" x14ac:dyDescent="0.35">
      <c r="A1380" s="29" t="s">
        <v>1733</v>
      </c>
      <c r="B1380" s="5" t="s">
        <v>3173</v>
      </c>
      <c r="C1380" s="1">
        <v>0</v>
      </c>
      <c r="D1380" s="1">
        <v>0</v>
      </c>
      <c r="E1380" s="1">
        <v>0</v>
      </c>
    </row>
    <row r="1381" spans="1:5" ht="14.5" x14ac:dyDescent="0.35">
      <c r="A1381" s="29" t="s">
        <v>1734</v>
      </c>
      <c r="B1381" s="5" t="s">
        <v>3174</v>
      </c>
      <c r="C1381" s="1">
        <v>0</v>
      </c>
      <c r="D1381" s="1">
        <v>0</v>
      </c>
      <c r="E1381" s="1">
        <v>0</v>
      </c>
    </row>
    <row r="1382" spans="1:5" ht="14.5" x14ac:dyDescent="0.35">
      <c r="A1382" s="29" t="s">
        <v>1735</v>
      </c>
      <c r="B1382" s="5" t="s">
        <v>3175</v>
      </c>
      <c r="C1382" s="1">
        <v>0</v>
      </c>
      <c r="D1382" s="1">
        <v>0</v>
      </c>
      <c r="E1382" s="1">
        <v>0</v>
      </c>
    </row>
    <row r="1383" spans="1:5" ht="14.5" x14ac:dyDescent="0.35">
      <c r="A1383" s="29" t="s">
        <v>1736</v>
      </c>
      <c r="B1383" s="5" t="s">
        <v>3176</v>
      </c>
      <c r="C1383" s="1">
        <v>0</v>
      </c>
      <c r="D1383" s="1">
        <v>0</v>
      </c>
      <c r="E1383" s="1">
        <v>0</v>
      </c>
    </row>
    <row r="1384" spans="1:5" ht="14.5" x14ac:dyDescent="0.35">
      <c r="A1384" s="29" t="s">
        <v>1737</v>
      </c>
      <c r="B1384" s="5" t="s">
        <v>3177</v>
      </c>
      <c r="C1384" s="1">
        <v>0</v>
      </c>
      <c r="D1384" s="1">
        <v>0</v>
      </c>
      <c r="E1384" s="1">
        <v>0</v>
      </c>
    </row>
    <row r="1385" spans="1:5" ht="14.5" x14ac:dyDescent="0.35">
      <c r="A1385" s="29" t="s">
        <v>1738</v>
      </c>
      <c r="B1385" s="5" t="s">
        <v>3178</v>
      </c>
      <c r="C1385" s="1">
        <v>0</v>
      </c>
      <c r="D1385" s="1">
        <v>0</v>
      </c>
      <c r="E1385" s="1">
        <v>0</v>
      </c>
    </row>
    <row r="1386" spans="1:5" ht="14.5" x14ac:dyDescent="0.35">
      <c r="A1386" s="29" t="s">
        <v>1739</v>
      </c>
      <c r="B1386" s="5" t="s">
        <v>3179</v>
      </c>
      <c r="C1386" s="1">
        <v>0</v>
      </c>
      <c r="D1386" s="1">
        <v>0</v>
      </c>
      <c r="E1386" s="1">
        <v>0</v>
      </c>
    </row>
    <row r="1387" spans="1:5" ht="14.5" x14ac:dyDescent="0.35">
      <c r="A1387" s="29" t="s">
        <v>1740</v>
      </c>
      <c r="B1387" s="5" t="s">
        <v>3180</v>
      </c>
      <c r="C1387" s="1">
        <v>0</v>
      </c>
      <c r="D1387" s="1">
        <v>0</v>
      </c>
      <c r="E1387" s="1">
        <v>0</v>
      </c>
    </row>
    <row r="1388" spans="1:5" ht="14.5" x14ac:dyDescent="0.35">
      <c r="A1388" s="29" t="s">
        <v>1741</v>
      </c>
      <c r="B1388" s="5" t="s">
        <v>3181</v>
      </c>
      <c r="C1388" s="1">
        <v>0</v>
      </c>
      <c r="D1388" s="1">
        <v>0</v>
      </c>
      <c r="E1388" s="1">
        <v>0</v>
      </c>
    </row>
    <row r="1389" spans="1:5" ht="14.5" x14ac:dyDescent="0.35">
      <c r="A1389" s="29" t="s">
        <v>1742</v>
      </c>
      <c r="B1389" s="5" t="s">
        <v>3182</v>
      </c>
      <c r="C1389" s="1">
        <v>0</v>
      </c>
      <c r="D1389" s="1">
        <v>0</v>
      </c>
      <c r="E1389" s="1">
        <v>0</v>
      </c>
    </row>
    <row r="1390" spans="1:5" ht="14.5" x14ac:dyDescent="0.35">
      <c r="A1390" s="29" t="s">
        <v>1743</v>
      </c>
      <c r="B1390" s="5" t="s">
        <v>3183</v>
      </c>
      <c r="C1390" s="1">
        <v>0</v>
      </c>
      <c r="D1390" s="1">
        <v>0</v>
      </c>
      <c r="E1390" s="1">
        <v>0</v>
      </c>
    </row>
    <row r="1391" spans="1:5" ht="14.5" x14ac:dyDescent="0.35">
      <c r="A1391" s="29" t="s">
        <v>1744</v>
      </c>
      <c r="B1391" s="5" t="s">
        <v>3184</v>
      </c>
      <c r="C1391" s="1">
        <v>0</v>
      </c>
      <c r="D1391" s="1">
        <v>0</v>
      </c>
      <c r="E1391" s="1">
        <v>0</v>
      </c>
    </row>
    <row r="1392" spans="1:5" ht="14.5" x14ac:dyDescent="0.35">
      <c r="A1392" s="29" t="s">
        <v>1745</v>
      </c>
      <c r="B1392" s="5" t="s">
        <v>3185</v>
      </c>
      <c r="C1392" s="1">
        <v>0</v>
      </c>
      <c r="D1392" s="1">
        <v>0</v>
      </c>
      <c r="E1392" s="1">
        <v>0</v>
      </c>
    </row>
    <row r="1393" spans="1:5" ht="14.5" x14ac:dyDescent="0.35">
      <c r="A1393" s="29" t="s">
        <v>1746</v>
      </c>
      <c r="B1393" s="5" t="s">
        <v>3186</v>
      </c>
      <c r="C1393" s="1">
        <v>0</v>
      </c>
      <c r="D1393" s="1">
        <v>0</v>
      </c>
      <c r="E1393" s="1">
        <v>0</v>
      </c>
    </row>
    <row r="1394" spans="1:5" ht="14.5" x14ac:dyDescent="0.35">
      <c r="A1394" s="29" t="s">
        <v>1747</v>
      </c>
      <c r="B1394" s="5" t="s">
        <v>3187</v>
      </c>
      <c r="C1394" s="1">
        <v>0</v>
      </c>
      <c r="D1394" s="1">
        <v>0</v>
      </c>
      <c r="E1394" s="1">
        <v>0</v>
      </c>
    </row>
    <row r="1395" spans="1:5" ht="14.5" x14ac:dyDescent="0.35">
      <c r="A1395" s="29" t="s">
        <v>1748</v>
      </c>
      <c r="B1395" s="5" t="s">
        <v>3188</v>
      </c>
      <c r="C1395" s="1">
        <v>0</v>
      </c>
      <c r="D1395" s="1">
        <v>0</v>
      </c>
      <c r="E1395" s="1">
        <v>0</v>
      </c>
    </row>
    <row r="1396" spans="1:5" ht="14.5" x14ac:dyDescent="0.35">
      <c r="A1396" s="29" t="s">
        <v>1749</v>
      </c>
      <c r="B1396" s="5" t="s">
        <v>3189</v>
      </c>
      <c r="C1396" s="1">
        <v>0</v>
      </c>
      <c r="D1396" s="1">
        <v>0</v>
      </c>
      <c r="E1396" s="1">
        <v>0</v>
      </c>
    </row>
    <row r="1397" spans="1:5" ht="14.5" x14ac:dyDescent="0.35">
      <c r="A1397" s="29" t="s">
        <v>1750</v>
      </c>
      <c r="B1397" s="5" t="s">
        <v>3190</v>
      </c>
      <c r="C1397" s="1">
        <v>0</v>
      </c>
      <c r="D1397" s="1">
        <v>0</v>
      </c>
      <c r="E1397" s="1">
        <v>0</v>
      </c>
    </row>
    <row r="1398" spans="1:5" ht="14.5" x14ac:dyDescent="0.35">
      <c r="A1398" s="29" t="s">
        <v>1751</v>
      </c>
      <c r="B1398" s="5" t="s">
        <v>3191</v>
      </c>
      <c r="C1398" s="1">
        <v>0</v>
      </c>
      <c r="D1398" s="1">
        <v>0</v>
      </c>
      <c r="E1398" s="1">
        <v>0</v>
      </c>
    </row>
    <row r="1399" spans="1:5" ht="14.5" x14ac:dyDescent="0.35">
      <c r="A1399" s="29" t="s">
        <v>1752</v>
      </c>
      <c r="B1399" s="5" t="s">
        <v>3192</v>
      </c>
      <c r="C1399" s="1">
        <v>0</v>
      </c>
      <c r="D1399" s="1">
        <v>0</v>
      </c>
      <c r="E1399" s="1">
        <v>0</v>
      </c>
    </row>
    <row r="1400" spans="1:5" ht="14.5" x14ac:dyDescent="0.35">
      <c r="A1400" s="29" t="s">
        <v>1753</v>
      </c>
      <c r="B1400" s="5" t="s">
        <v>3193</v>
      </c>
      <c r="C1400" s="1">
        <v>0</v>
      </c>
      <c r="D1400" s="1">
        <v>0</v>
      </c>
      <c r="E1400" s="1">
        <v>0</v>
      </c>
    </row>
    <row r="1401" spans="1:5" ht="14.5" x14ac:dyDescent="0.35">
      <c r="A1401" s="29" t="s">
        <v>1754</v>
      </c>
      <c r="B1401" s="5" t="s">
        <v>3194</v>
      </c>
      <c r="C1401" s="1">
        <v>0</v>
      </c>
      <c r="D1401" s="1">
        <v>0</v>
      </c>
      <c r="E1401" s="1">
        <v>0</v>
      </c>
    </row>
    <row r="1402" spans="1:5" ht="14.5" x14ac:dyDescent="0.35">
      <c r="A1402" s="29" t="s">
        <v>1755</v>
      </c>
      <c r="B1402" s="5" t="s">
        <v>3195</v>
      </c>
      <c r="C1402" s="1">
        <v>0</v>
      </c>
      <c r="D1402" s="1">
        <v>0</v>
      </c>
      <c r="E1402" s="1">
        <v>0</v>
      </c>
    </row>
    <row r="1403" spans="1:5" ht="14.5" x14ac:dyDescent="0.35">
      <c r="A1403" s="29" t="s">
        <v>1756</v>
      </c>
      <c r="B1403" s="5" t="s">
        <v>3196</v>
      </c>
      <c r="C1403" s="1">
        <v>0</v>
      </c>
      <c r="D1403" s="1">
        <v>0</v>
      </c>
      <c r="E1403" s="1">
        <v>0</v>
      </c>
    </row>
    <row r="1404" spans="1:5" ht="14.5" x14ac:dyDescent="0.35">
      <c r="A1404" s="29" t="s">
        <v>1757</v>
      </c>
      <c r="B1404" s="5" t="s">
        <v>3197</v>
      </c>
      <c r="C1404" s="1">
        <v>0</v>
      </c>
      <c r="D1404" s="1">
        <v>0</v>
      </c>
      <c r="E1404" s="1">
        <v>0</v>
      </c>
    </row>
    <row r="1405" spans="1:5" ht="14.5" x14ac:dyDescent="0.35">
      <c r="A1405" s="29" t="s">
        <v>1758</v>
      </c>
      <c r="B1405" s="5" t="s">
        <v>3198</v>
      </c>
      <c r="C1405" s="1">
        <v>0</v>
      </c>
      <c r="D1405" s="1">
        <v>0</v>
      </c>
      <c r="E1405" s="1">
        <v>0</v>
      </c>
    </row>
    <row r="1406" spans="1:5" ht="14.5" x14ac:dyDescent="0.35">
      <c r="A1406" s="29" t="s">
        <v>1759</v>
      </c>
      <c r="B1406" s="5" t="s">
        <v>3199</v>
      </c>
      <c r="C1406" s="1">
        <v>0</v>
      </c>
      <c r="D1406" s="1">
        <v>0</v>
      </c>
      <c r="E1406" s="1">
        <v>0</v>
      </c>
    </row>
    <row r="1407" spans="1:5" ht="14.5" x14ac:dyDescent="0.35">
      <c r="A1407" s="29" t="s">
        <v>1760</v>
      </c>
      <c r="B1407" s="5" t="s">
        <v>3200</v>
      </c>
      <c r="C1407" s="1">
        <v>0</v>
      </c>
      <c r="D1407" s="1">
        <v>0</v>
      </c>
      <c r="E1407" s="1">
        <v>0</v>
      </c>
    </row>
    <row r="1408" spans="1:5" ht="14.5" x14ac:dyDescent="0.35">
      <c r="A1408" s="29" t="s">
        <v>1761</v>
      </c>
      <c r="B1408" s="5" t="s">
        <v>3201</v>
      </c>
      <c r="C1408" s="1">
        <v>0</v>
      </c>
      <c r="D1408" s="1">
        <v>0</v>
      </c>
      <c r="E1408" s="1">
        <v>0</v>
      </c>
    </row>
    <row r="1409" spans="1:5" ht="14.5" x14ac:dyDescent="0.35">
      <c r="A1409" s="29" t="s">
        <v>1762</v>
      </c>
      <c r="B1409" s="5" t="s">
        <v>3202</v>
      </c>
      <c r="C1409" s="43">
        <v>2.4799000000000002E-4</v>
      </c>
      <c r="D1409" s="43">
        <v>2.4799000000000002E-4</v>
      </c>
      <c r="E1409" s="43">
        <v>2.4799000000000002E-4</v>
      </c>
    </row>
    <row r="1410" spans="1:5" ht="14.5" x14ac:dyDescent="0.35">
      <c r="A1410" s="29" t="s">
        <v>1763</v>
      </c>
      <c r="B1410" s="5" t="s">
        <v>3203</v>
      </c>
      <c r="C1410" s="43">
        <v>2.4799000000000002E-4</v>
      </c>
      <c r="D1410" s="43">
        <v>2.4799000000000002E-4</v>
      </c>
      <c r="E1410" s="43">
        <v>2.4799000000000002E-4</v>
      </c>
    </row>
    <row r="1411" spans="1:5" ht="14.5" x14ac:dyDescent="0.35">
      <c r="A1411" s="29" t="s">
        <v>1764</v>
      </c>
      <c r="B1411" s="5" t="s">
        <v>3204</v>
      </c>
      <c r="C1411" s="1">
        <v>0</v>
      </c>
      <c r="D1411" s="1">
        <v>0</v>
      </c>
      <c r="E1411" s="1">
        <v>0</v>
      </c>
    </row>
    <row r="1412" spans="1:5" ht="14.5" x14ac:dyDescent="0.35">
      <c r="A1412" s="29" t="s">
        <v>1765</v>
      </c>
      <c r="B1412" s="5" t="s">
        <v>3205</v>
      </c>
      <c r="C1412" s="1">
        <v>0</v>
      </c>
      <c r="D1412" s="1">
        <v>0</v>
      </c>
      <c r="E1412" s="1">
        <v>0</v>
      </c>
    </row>
    <row r="1413" spans="1:5" ht="14.5" x14ac:dyDescent="0.35">
      <c r="A1413" s="29" t="s">
        <v>1766</v>
      </c>
      <c r="B1413" s="5" t="s">
        <v>3206</v>
      </c>
      <c r="C1413" s="1">
        <v>0</v>
      </c>
      <c r="D1413" s="1">
        <v>0</v>
      </c>
      <c r="E1413" s="1">
        <v>0</v>
      </c>
    </row>
    <row r="1414" spans="1:5" ht="14.5" x14ac:dyDescent="0.35">
      <c r="A1414" s="29" t="s">
        <v>1767</v>
      </c>
      <c r="B1414" s="5" t="s">
        <v>3207</v>
      </c>
      <c r="C1414" s="1">
        <v>0</v>
      </c>
      <c r="D1414" s="1">
        <v>0</v>
      </c>
      <c r="E1414" s="1">
        <v>0</v>
      </c>
    </row>
    <row r="1415" spans="1:5" ht="14.5" x14ac:dyDescent="0.35">
      <c r="A1415" s="29" t="s">
        <v>1768</v>
      </c>
      <c r="B1415" s="5" t="s">
        <v>3208</v>
      </c>
      <c r="C1415" s="1">
        <v>0</v>
      </c>
      <c r="D1415" s="1">
        <v>0</v>
      </c>
      <c r="E1415" s="1">
        <v>0</v>
      </c>
    </row>
    <row r="1416" spans="1:5" ht="14.5" x14ac:dyDescent="0.35">
      <c r="A1416" s="29" t="s">
        <v>1769</v>
      </c>
      <c r="B1416" s="5" t="s">
        <v>3209</v>
      </c>
      <c r="C1416" s="1">
        <v>0</v>
      </c>
      <c r="D1416" s="1">
        <v>0</v>
      </c>
      <c r="E1416" s="1">
        <v>0</v>
      </c>
    </row>
    <row r="1417" spans="1:5" ht="14.5" x14ac:dyDescent="0.35">
      <c r="A1417" s="29" t="s">
        <v>1770</v>
      </c>
      <c r="B1417" s="5" t="s">
        <v>3210</v>
      </c>
      <c r="C1417" s="1">
        <v>0</v>
      </c>
      <c r="D1417" s="1">
        <v>0</v>
      </c>
      <c r="E1417" s="1">
        <v>0</v>
      </c>
    </row>
    <row r="1418" spans="1:5" ht="14.5" x14ac:dyDescent="0.35">
      <c r="A1418" s="29" t="s">
        <v>1771</v>
      </c>
      <c r="B1418" s="5" t="s">
        <v>3211</v>
      </c>
      <c r="C1418" s="1">
        <v>0</v>
      </c>
      <c r="D1418" s="1">
        <v>0</v>
      </c>
      <c r="E1418" s="1">
        <v>0</v>
      </c>
    </row>
    <row r="1419" spans="1:5" ht="14.5" x14ac:dyDescent="0.35">
      <c r="A1419" s="29" t="s">
        <v>1772</v>
      </c>
      <c r="B1419" s="5" t="s">
        <v>3212</v>
      </c>
      <c r="C1419" s="1">
        <v>0</v>
      </c>
      <c r="D1419" s="1">
        <v>0</v>
      </c>
      <c r="E1419" s="1">
        <v>0</v>
      </c>
    </row>
    <row r="1420" spans="1:5" ht="14.5" x14ac:dyDescent="0.35">
      <c r="A1420" s="29" t="s">
        <v>1773</v>
      </c>
      <c r="B1420" s="5" t="s">
        <v>3213</v>
      </c>
      <c r="C1420" s="1">
        <v>0</v>
      </c>
      <c r="D1420" s="1">
        <v>0</v>
      </c>
      <c r="E1420" s="1">
        <v>0</v>
      </c>
    </row>
    <row r="1421" spans="1:5" ht="14.5" x14ac:dyDescent="0.35">
      <c r="A1421" s="29" t="s">
        <v>1774</v>
      </c>
      <c r="B1421" s="5" t="s">
        <v>3214</v>
      </c>
      <c r="C1421" s="1">
        <v>0</v>
      </c>
      <c r="D1421" s="1">
        <v>0</v>
      </c>
      <c r="E1421" s="1">
        <v>0</v>
      </c>
    </row>
    <row r="1422" spans="1:5" ht="14.5" x14ac:dyDescent="0.35">
      <c r="A1422" s="29" t="s">
        <v>1775</v>
      </c>
      <c r="B1422" s="5" t="s">
        <v>3215</v>
      </c>
      <c r="C1422" s="1">
        <v>0</v>
      </c>
      <c r="D1422" s="1">
        <v>0</v>
      </c>
      <c r="E1422" s="1">
        <v>0</v>
      </c>
    </row>
    <row r="1423" spans="1:5" ht="14.5" x14ac:dyDescent="0.35">
      <c r="A1423" s="29" t="s">
        <v>1776</v>
      </c>
      <c r="B1423" s="5" t="s">
        <v>3216</v>
      </c>
      <c r="C1423" s="1">
        <v>0</v>
      </c>
      <c r="D1423" s="1">
        <v>0</v>
      </c>
      <c r="E1423" s="1">
        <v>0</v>
      </c>
    </row>
    <row r="1424" spans="1:5" ht="14.5" x14ac:dyDescent="0.35">
      <c r="A1424" s="29" t="s">
        <v>1777</v>
      </c>
      <c r="B1424" s="5" t="s">
        <v>3217</v>
      </c>
      <c r="C1424" s="1">
        <v>0</v>
      </c>
      <c r="D1424" s="1">
        <v>0</v>
      </c>
      <c r="E1424" s="1">
        <v>0</v>
      </c>
    </row>
    <row r="1425" spans="1:5" ht="14.5" x14ac:dyDescent="0.35">
      <c r="A1425" s="29" t="s">
        <v>1778</v>
      </c>
      <c r="B1425" s="5" t="s">
        <v>3218</v>
      </c>
      <c r="C1425" s="1">
        <v>0</v>
      </c>
      <c r="D1425" s="1">
        <v>0</v>
      </c>
      <c r="E1425" s="1">
        <v>0</v>
      </c>
    </row>
    <row r="1426" spans="1:5" ht="14.5" x14ac:dyDescent="0.35">
      <c r="A1426" s="29" t="s">
        <v>1779</v>
      </c>
      <c r="B1426" s="5" t="s">
        <v>3219</v>
      </c>
      <c r="C1426" s="1">
        <v>0</v>
      </c>
      <c r="D1426" s="1">
        <v>0</v>
      </c>
      <c r="E1426" s="1">
        <v>0</v>
      </c>
    </row>
    <row r="1427" spans="1:5" ht="14.5" x14ac:dyDescent="0.35">
      <c r="A1427" s="29" t="s">
        <v>1780</v>
      </c>
      <c r="B1427" s="5" t="s">
        <v>3220</v>
      </c>
      <c r="C1427" s="1">
        <v>0</v>
      </c>
      <c r="D1427" s="1">
        <v>0</v>
      </c>
      <c r="E1427" s="1">
        <v>0</v>
      </c>
    </row>
    <row r="1428" spans="1:5" ht="14.5" x14ac:dyDescent="0.35">
      <c r="A1428" s="29" t="s">
        <v>1781</v>
      </c>
      <c r="B1428" s="5" t="s">
        <v>3221</v>
      </c>
      <c r="C1428" s="1">
        <v>0</v>
      </c>
      <c r="D1428" s="1">
        <v>0</v>
      </c>
      <c r="E1428" s="1">
        <v>0</v>
      </c>
    </row>
    <row r="1429" spans="1:5" ht="14.5" x14ac:dyDescent="0.35">
      <c r="A1429" s="29" t="s">
        <v>1782</v>
      </c>
      <c r="B1429" s="5" t="s">
        <v>3222</v>
      </c>
      <c r="C1429" s="1">
        <v>0</v>
      </c>
      <c r="D1429" s="1">
        <v>0</v>
      </c>
      <c r="E1429" s="1">
        <v>0</v>
      </c>
    </row>
    <row r="1430" spans="1:5" ht="14.5" x14ac:dyDescent="0.35">
      <c r="A1430" s="29" t="s">
        <v>1783</v>
      </c>
      <c r="B1430" s="5" t="s">
        <v>3223</v>
      </c>
      <c r="C1430" s="1">
        <v>0</v>
      </c>
      <c r="D1430" s="1">
        <v>0</v>
      </c>
      <c r="E1430" s="1">
        <v>0</v>
      </c>
    </row>
    <row r="1431" spans="1:5" ht="14.5" x14ac:dyDescent="0.35">
      <c r="A1431" s="29" t="s">
        <v>1784</v>
      </c>
      <c r="B1431" s="5" t="s">
        <v>3224</v>
      </c>
      <c r="C1431" s="1">
        <v>0</v>
      </c>
      <c r="D1431" s="1">
        <v>0</v>
      </c>
      <c r="E1431" s="1">
        <v>0</v>
      </c>
    </row>
    <row r="1432" spans="1:5" ht="14.5" x14ac:dyDescent="0.35">
      <c r="A1432" s="29" t="s">
        <v>1785</v>
      </c>
      <c r="B1432" s="5" t="s">
        <v>3225</v>
      </c>
      <c r="C1432" s="1">
        <v>0</v>
      </c>
      <c r="D1432" s="1">
        <v>0</v>
      </c>
      <c r="E1432" s="1">
        <v>0</v>
      </c>
    </row>
    <row r="1433" spans="1:5" ht="14.5" x14ac:dyDescent="0.35">
      <c r="A1433" s="29" t="s">
        <v>1786</v>
      </c>
      <c r="B1433" s="5" t="s">
        <v>3226</v>
      </c>
      <c r="C1433" s="1">
        <v>0</v>
      </c>
      <c r="D1433" s="1">
        <v>0</v>
      </c>
      <c r="E1433" s="1">
        <v>0</v>
      </c>
    </row>
    <row r="1434" spans="1:5" ht="14.5" x14ac:dyDescent="0.35">
      <c r="A1434" s="29" t="s">
        <v>1787</v>
      </c>
      <c r="B1434" s="5" t="s">
        <v>3227</v>
      </c>
      <c r="C1434" s="1">
        <v>0</v>
      </c>
      <c r="D1434" s="1">
        <v>0</v>
      </c>
      <c r="E1434" s="1">
        <v>0</v>
      </c>
    </row>
    <row r="1435" spans="1:5" ht="14.5" x14ac:dyDescent="0.35">
      <c r="A1435" s="29" t="s">
        <v>1788</v>
      </c>
      <c r="B1435" s="5" t="s">
        <v>3228</v>
      </c>
      <c r="C1435" s="1">
        <v>0</v>
      </c>
      <c r="D1435" s="1">
        <v>0</v>
      </c>
      <c r="E1435" s="1">
        <v>0</v>
      </c>
    </row>
    <row r="1436" spans="1:5" ht="14.5" x14ac:dyDescent="0.35">
      <c r="A1436" s="29" t="s">
        <v>1789</v>
      </c>
      <c r="B1436" s="5" t="s">
        <v>3229</v>
      </c>
      <c r="C1436" s="1">
        <v>0</v>
      </c>
      <c r="D1436" s="1">
        <v>0</v>
      </c>
      <c r="E1436" s="1">
        <v>0</v>
      </c>
    </row>
    <row r="1437" spans="1:5" ht="14.5" x14ac:dyDescent="0.35">
      <c r="A1437" s="29" t="s">
        <v>1790</v>
      </c>
      <c r="B1437" s="5" t="s">
        <v>3230</v>
      </c>
      <c r="C1437" s="1">
        <v>0</v>
      </c>
      <c r="D1437" s="1">
        <v>0</v>
      </c>
      <c r="E1437" s="1">
        <v>0</v>
      </c>
    </row>
    <row r="1438" spans="1:5" ht="14.5" x14ac:dyDescent="0.35">
      <c r="A1438" s="29" t="s">
        <v>1791</v>
      </c>
      <c r="B1438" s="5" t="s">
        <v>3231</v>
      </c>
      <c r="C1438" s="1">
        <v>0</v>
      </c>
      <c r="D1438" s="1">
        <v>0</v>
      </c>
      <c r="E1438" s="1">
        <v>0</v>
      </c>
    </row>
    <row r="1439" spans="1:5" ht="14.5" x14ac:dyDescent="0.35">
      <c r="A1439" s="29" t="s">
        <v>1792</v>
      </c>
      <c r="B1439" s="5" t="s">
        <v>3232</v>
      </c>
      <c r="C1439" s="1">
        <v>0</v>
      </c>
      <c r="D1439" s="1">
        <v>0</v>
      </c>
      <c r="E1439" s="1">
        <v>0</v>
      </c>
    </row>
    <row r="1440" spans="1:5" ht="14.5" x14ac:dyDescent="0.35">
      <c r="A1440" s="29" t="s">
        <v>1793</v>
      </c>
      <c r="B1440" s="5" t="s">
        <v>3233</v>
      </c>
      <c r="C1440" s="1">
        <v>0</v>
      </c>
      <c r="D1440" s="1">
        <v>0</v>
      </c>
      <c r="E1440" s="1">
        <v>0</v>
      </c>
    </row>
    <row r="1441" spans="1:5" ht="14.5" x14ac:dyDescent="0.35">
      <c r="A1441" s="29" t="s">
        <v>1794</v>
      </c>
      <c r="B1441" s="5" t="s">
        <v>3234</v>
      </c>
      <c r="C1441" s="1">
        <v>0</v>
      </c>
      <c r="D1441" s="1">
        <v>0</v>
      </c>
      <c r="E1441" s="1">
        <v>0</v>
      </c>
    </row>
    <row r="1442" spans="1:5" ht="14.5" x14ac:dyDescent="0.35">
      <c r="A1442" s="29" t="s">
        <v>1795</v>
      </c>
      <c r="B1442" s="5" t="s">
        <v>3235</v>
      </c>
      <c r="C1442" s="1">
        <v>0</v>
      </c>
      <c r="D1442" s="1">
        <v>0</v>
      </c>
      <c r="E1442" s="1">
        <v>0</v>
      </c>
    </row>
    <row r="1443" spans="1:5" ht="14.5" x14ac:dyDescent="0.35">
      <c r="A1443" s="29" t="s">
        <v>1796</v>
      </c>
      <c r="B1443" s="5" t="s">
        <v>3236</v>
      </c>
      <c r="C1443" s="1">
        <v>0</v>
      </c>
      <c r="D1443" s="1">
        <v>0</v>
      </c>
      <c r="E1443" s="1">
        <v>0</v>
      </c>
    </row>
    <row r="1444" spans="1:5" ht="14.5" x14ac:dyDescent="0.35">
      <c r="A1444" s="29" t="s">
        <v>1797</v>
      </c>
      <c r="B1444" s="5" t="s">
        <v>3237</v>
      </c>
      <c r="C1444" s="1">
        <v>0</v>
      </c>
      <c r="D1444" s="1">
        <v>0</v>
      </c>
      <c r="E1444" s="1">
        <v>0</v>
      </c>
    </row>
    <row r="1445" spans="1:5" ht="14.5" x14ac:dyDescent="0.35">
      <c r="A1445" s="29" t="s">
        <v>1798</v>
      </c>
      <c r="B1445" s="5" t="s">
        <v>3238</v>
      </c>
      <c r="C1445" s="1">
        <v>0</v>
      </c>
      <c r="D1445" s="1">
        <v>0</v>
      </c>
      <c r="E1445" s="1">
        <v>0</v>
      </c>
    </row>
    <row r="1446" spans="1:5" ht="14.5" x14ac:dyDescent="0.35">
      <c r="A1446" s="29" t="s">
        <v>1799</v>
      </c>
      <c r="B1446" s="5" t="s">
        <v>3239</v>
      </c>
      <c r="C1446" s="1">
        <v>0</v>
      </c>
      <c r="D1446" s="1">
        <v>0</v>
      </c>
      <c r="E1446" s="1">
        <v>0</v>
      </c>
    </row>
    <row r="1447" spans="1:5" ht="14.5" x14ac:dyDescent="0.35">
      <c r="A1447" s="29" t="s">
        <v>1800</v>
      </c>
      <c r="B1447" s="5" t="s">
        <v>3240</v>
      </c>
      <c r="C1447" s="1">
        <v>0</v>
      </c>
      <c r="D1447" s="1">
        <v>0</v>
      </c>
      <c r="E1447" s="1">
        <v>0</v>
      </c>
    </row>
    <row r="1448" spans="1:5" ht="14.5" x14ac:dyDescent="0.35">
      <c r="A1448" s="29" t="s">
        <v>1801</v>
      </c>
      <c r="B1448" s="5" t="s">
        <v>3241</v>
      </c>
      <c r="C1448" s="1">
        <v>0</v>
      </c>
      <c r="D1448" s="1">
        <v>0</v>
      </c>
      <c r="E1448" s="1">
        <v>0</v>
      </c>
    </row>
    <row r="1449" spans="1:5" ht="14.5" x14ac:dyDescent="0.35">
      <c r="A1449" s="29" t="s">
        <v>1802</v>
      </c>
      <c r="B1449" s="5" t="s">
        <v>3242</v>
      </c>
      <c r="C1449" s="1">
        <v>0</v>
      </c>
      <c r="D1449" s="1">
        <v>0</v>
      </c>
      <c r="E1449" s="1">
        <v>0</v>
      </c>
    </row>
    <row r="1450" spans="1:5" ht="14.5" x14ac:dyDescent="0.35">
      <c r="A1450" s="29" t="s">
        <v>1803</v>
      </c>
      <c r="B1450" s="5" t="s">
        <v>3243</v>
      </c>
      <c r="C1450" s="1">
        <v>0</v>
      </c>
      <c r="D1450" s="1">
        <v>0</v>
      </c>
      <c r="E1450" s="1">
        <v>0</v>
      </c>
    </row>
    <row r="1451" spans="1:5" ht="14.5" x14ac:dyDescent="0.35">
      <c r="A1451" s="29" t="s">
        <v>1804</v>
      </c>
      <c r="B1451" s="5" t="s">
        <v>3244</v>
      </c>
      <c r="C1451" s="1">
        <v>0</v>
      </c>
      <c r="D1451" s="1">
        <v>0</v>
      </c>
      <c r="E1451" s="1">
        <v>0</v>
      </c>
    </row>
    <row r="1452" spans="1:5" ht="14.5" x14ac:dyDescent="0.35">
      <c r="A1452" s="29" t="s">
        <v>1805</v>
      </c>
      <c r="B1452" s="5" t="s">
        <v>3245</v>
      </c>
      <c r="C1452" s="1">
        <v>0</v>
      </c>
      <c r="D1452" s="1">
        <v>0</v>
      </c>
      <c r="E1452" s="1">
        <v>0</v>
      </c>
    </row>
    <row r="1453" spans="1:5" ht="14.5" x14ac:dyDescent="0.35">
      <c r="A1453" s="29" t="s">
        <v>1806</v>
      </c>
      <c r="B1453" s="5" t="s">
        <v>3246</v>
      </c>
      <c r="C1453" s="1">
        <v>0</v>
      </c>
      <c r="D1453" s="1">
        <v>0</v>
      </c>
      <c r="E1453" s="1">
        <v>0</v>
      </c>
    </row>
    <row r="1454" spans="1:5" ht="14.5" x14ac:dyDescent="0.35">
      <c r="A1454" s="29" t="s">
        <v>1807</v>
      </c>
      <c r="B1454" s="5" t="s">
        <v>3247</v>
      </c>
      <c r="C1454" s="43">
        <v>1.0107E-5</v>
      </c>
      <c r="D1454" s="43">
        <v>1.0107E-5</v>
      </c>
      <c r="E1454" s="43">
        <v>1.0107E-5</v>
      </c>
    </row>
    <row r="1455" spans="1:5" ht="14.5" x14ac:dyDescent="0.35">
      <c r="A1455" s="29" t="s">
        <v>1808</v>
      </c>
      <c r="B1455" s="5" t="s">
        <v>3248</v>
      </c>
      <c r="C1455" s="1">
        <v>8.8120999999999992</v>
      </c>
      <c r="D1455" s="1">
        <v>8.8120999999999992</v>
      </c>
      <c r="E1455" s="1">
        <v>8.8120999999999992</v>
      </c>
    </row>
    <row r="1456" spans="1:5" ht="14.5" x14ac:dyDescent="0.35">
      <c r="A1456" s="29" t="s">
        <v>1809</v>
      </c>
      <c r="B1456" s="5" t="s">
        <v>3249</v>
      </c>
      <c r="C1456" s="1">
        <v>0</v>
      </c>
      <c r="D1456" s="1">
        <v>0</v>
      </c>
      <c r="E1456" s="1">
        <v>0</v>
      </c>
    </row>
    <row r="1457" spans="1:5" ht="14.5" x14ac:dyDescent="0.35">
      <c r="A1457" s="29" t="s">
        <v>1810</v>
      </c>
      <c r="B1457" s="5" t="s">
        <v>3250</v>
      </c>
      <c r="C1457" s="1">
        <v>0</v>
      </c>
      <c r="D1457" s="1">
        <v>0</v>
      </c>
      <c r="E1457" s="1">
        <v>0</v>
      </c>
    </row>
    <row r="1458" spans="1:5" ht="14.5" x14ac:dyDescent="0.35">
      <c r="A1458" s="29" t="s">
        <v>1811</v>
      </c>
      <c r="B1458" s="5" t="s">
        <v>3251</v>
      </c>
      <c r="C1458" s="1">
        <v>0</v>
      </c>
      <c r="D1458" s="43">
        <v>9.4835999999999998E-5</v>
      </c>
      <c r="E1458" s="1">
        <v>0</v>
      </c>
    </row>
    <row r="1459" spans="1:5" ht="14.5" x14ac:dyDescent="0.35">
      <c r="A1459" s="29" t="s">
        <v>1812</v>
      </c>
      <c r="B1459" s="5" t="s">
        <v>3252</v>
      </c>
      <c r="C1459" s="1">
        <v>0.23960000000000001</v>
      </c>
      <c r="D1459" s="1">
        <v>0.23960000000000001</v>
      </c>
      <c r="E1459" s="1">
        <v>0.23960000000000001</v>
      </c>
    </row>
    <row r="1460" spans="1:5" ht="14.5" x14ac:dyDescent="0.35">
      <c r="A1460" s="29" t="s">
        <v>1813</v>
      </c>
      <c r="B1460" s="5" t="s">
        <v>3253</v>
      </c>
      <c r="C1460" s="1">
        <v>0</v>
      </c>
      <c r="D1460" s="43">
        <v>4.2231000000000003E-6</v>
      </c>
      <c r="E1460" s="1">
        <v>0</v>
      </c>
    </row>
    <row r="1461" spans="1:5" ht="14.5" x14ac:dyDescent="0.35">
      <c r="A1461" s="29" t="s">
        <v>1814</v>
      </c>
      <c r="B1461" s="5" t="s">
        <v>3254</v>
      </c>
      <c r="C1461" s="1">
        <v>2.3999999999999998E-3</v>
      </c>
      <c r="D1461" s="1">
        <v>2.3999999999999998E-3</v>
      </c>
      <c r="E1461" s="1">
        <v>2.3999999999999998E-3</v>
      </c>
    </row>
    <row r="1462" spans="1:5" ht="14.5" x14ac:dyDescent="0.35">
      <c r="A1462" s="29" t="s">
        <v>1815</v>
      </c>
      <c r="B1462" s="5" t="s">
        <v>3255</v>
      </c>
      <c r="C1462" s="1">
        <v>0</v>
      </c>
      <c r="D1462" s="1">
        <v>0</v>
      </c>
      <c r="E1462" s="1">
        <v>0</v>
      </c>
    </row>
    <row r="1463" spans="1:5" ht="14.5" x14ac:dyDescent="0.35">
      <c r="A1463" s="29" t="s">
        <v>1816</v>
      </c>
      <c r="B1463" s="5" t="s">
        <v>3256</v>
      </c>
      <c r="C1463" s="1">
        <v>0</v>
      </c>
      <c r="D1463" s="1">
        <v>0</v>
      </c>
      <c r="E1463" s="1">
        <v>0</v>
      </c>
    </row>
    <row r="1464" spans="1:5" ht="14.5" x14ac:dyDescent="0.35">
      <c r="A1464" s="29" t="s">
        <v>1817</v>
      </c>
      <c r="B1464" s="5" t="s">
        <v>3257</v>
      </c>
      <c r="C1464" s="1">
        <v>0</v>
      </c>
      <c r="D1464" s="1">
        <v>0</v>
      </c>
      <c r="E1464" s="1">
        <v>0</v>
      </c>
    </row>
    <row r="1465" spans="1:5" ht="14.5" x14ac:dyDescent="0.35">
      <c r="A1465" s="29" t="s">
        <v>395</v>
      </c>
      <c r="B1465" s="5" t="s">
        <v>420</v>
      </c>
      <c r="C1465" s="1">
        <v>-93.5702</v>
      </c>
      <c r="D1465" s="1">
        <v>0</v>
      </c>
      <c r="E1465" s="1">
        <v>-93.569500000000005</v>
      </c>
    </row>
    <row r="1466" spans="1:5" ht="14.5" x14ac:dyDescent="0.35">
      <c r="A1466" s="29" t="s">
        <v>396</v>
      </c>
      <c r="B1466" s="5" t="s">
        <v>421</v>
      </c>
      <c r="C1466" s="1">
        <v>-93.5702</v>
      </c>
      <c r="D1466" s="1">
        <v>0</v>
      </c>
      <c r="E1466" s="1">
        <v>0</v>
      </c>
    </row>
    <row r="1467" spans="1:5" ht="14.5" x14ac:dyDescent="0.35">
      <c r="A1467" s="29" t="s">
        <v>1818</v>
      </c>
      <c r="B1467" s="5" t="s">
        <v>3258</v>
      </c>
      <c r="C1467" s="1">
        <v>62.355600000000003</v>
      </c>
      <c r="D1467" s="1">
        <v>62.356099999999998</v>
      </c>
      <c r="E1467" s="1">
        <v>62.356000000000002</v>
      </c>
    </row>
    <row r="1468" spans="1:5" ht="14.5" x14ac:dyDescent="0.35">
      <c r="A1468" s="29" t="s">
        <v>1819</v>
      </c>
      <c r="B1468" s="5" t="s">
        <v>3259</v>
      </c>
      <c r="C1468" s="1">
        <v>0</v>
      </c>
      <c r="D1468" s="1">
        <v>0</v>
      </c>
      <c r="E1468" s="1">
        <v>0</v>
      </c>
    </row>
    <row r="1469" spans="1:5" ht="14.5" x14ac:dyDescent="0.35">
      <c r="A1469" s="29" t="s">
        <v>1820</v>
      </c>
      <c r="B1469" s="5" t="s">
        <v>3260</v>
      </c>
      <c r="C1469" s="1">
        <v>0</v>
      </c>
      <c r="D1469" s="43">
        <v>9.4835999999999998E-5</v>
      </c>
      <c r="E1469" s="1">
        <v>0</v>
      </c>
    </row>
    <row r="1470" spans="1:5" ht="14.5" x14ac:dyDescent="0.35">
      <c r="A1470" s="29" t="s">
        <v>1821</v>
      </c>
      <c r="B1470" s="5" t="s">
        <v>3261</v>
      </c>
      <c r="C1470" s="1">
        <v>1.1918</v>
      </c>
      <c r="D1470" s="1">
        <v>1.1919</v>
      </c>
      <c r="E1470" s="1">
        <v>1.1918</v>
      </c>
    </row>
    <row r="1471" spans="1:5" ht="14.5" x14ac:dyDescent="0.35">
      <c r="A1471" s="29" t="s">
        <v>1822</v>
      </c>
      <c r="B1471" s="5" t="s">
        <v>3262</v>
      </c>
      <c r="C1471" s="1">
        <v>12.268000000000001</v>
      </c>
      <c r="D1471" s="1">
        <v>12.2682</v>
      </c>
      <c r="E1471" s="1">
        <v>12.2681</v>
      </c>
    </row>
    <row r="1472" spans="1:5" ht="14.5" x14ac:dyDescent="0.35">
      <c r="A1472" s="29" t="s">
        <v>1823</v>
      </c>
      <c r="B1472" s="5" t="s">
        <v>3263</v>
      </c>
      <c r="C1472" s="1">
        <v>3.5691000000000002</v>
      </c>
      <c r="D1472" s="1">
        <v>3.5691000000000002</v>
      </c>
      <c r="E1472" s="1">
        <v>3.5691000000000002</v>
      </c>
    </row>
    <row r="1473" spans="1:5" ht="14.5" x14ac:dyDescent="0.35">
      <c r="A1473" s="29" t="s">
        <v>1824</v>
      </c>
      <c r="B1473" s="5" t="s">
        <v>3264</v>
      </c>
      <c r="C1473" s="1">
        <v>0</v>
      </c>
      <c r="D1473" s="43">
        <v>3.6310999999999998E-5</v>
      </c>
      <c r="E1473" s="1">
        <v>0</v>
      </c>
    </row>
    <row r="1474" spans="1:5" ht="14.5" x14ac:dyDescent="0.35">
      <c r="A1474" s="29" t="s">
        <v>1825</v>
      </c>
      <c r="B1474" s="5" t="s">
        <v>3265</v>
      </c>
      <c r="C1474" s="1">
        <v>0</v>
      </c>
      <c r="D1474" s="43">
        <v>1.0427E-4</v>
      </c>
      <c r="E1474" s="1">
        <v>0</v>
      </c>
    </row>
    <row r="1475" spans="1:5" ht="14.5" x14ac:dyDescent="0.35">
      <c r="A1475" s="29" t="s">
        <v>1826</v>
      </c>
      <c r="B1475" s="5" t="s">
        <v>3266</v>
      </c>
      <c r="C1475" s="1">
        <v>0</v>
      </c>
      <c r="D1475" s="43">
        <v>2.4973E-5</v>
      </c>
      <c r="E1475" s="1">
        <v>0</v>
      </c>
    </row>
    <row r="1476" spans="1:5" ht="14.5" x14ac:dyDescent="0.35">
      <c r="A1476" s="29" t="s">
        <v>1827</v>
      </c>
      <c r="B1476" s="5" t="s">
        <v>3267</v>
      </c>
      <c r="C1476" s="43">
        <v>3.4984000000000003E-5</v>
      </c>
      <c r="D1476" s="1">
        <v>0</v>
      </c>
      <c r="E1476" s="1">
        <v>0</v>
      </c>
    </row>
    <row r="1477" spans="1:5" ht="14.5" x14ac:dyDescent="0.35">
      <c r="A1477" s="29" t="s">
        <v>1828</v>
      </c>
      <c r="B1477" s="5" t="s">
        <v>3268</v>
      </c>
      <c r="C1477" s="1">
        <v>0</v>
      </c>
      <c r="D1477" s="43">
        <v>3.4984000000000003E-5</v>
      </c>
      <c r="E1477" s="1">
        <v>0</v>
      </c>
    </row>
    <row r="1478" spans="1:5" ht="14.5" x14ac:dyDescent="0.35">
      <c r="A1478" s="29" t="s">
        <v>1829</v>
      </c>
      <c r="B1478" s="5" t="s">
        <v>3269</v>
      </c>
      <c r="C1478" s="1">
        <v>0</v>
      </c>
      <c r="D1478" s="43">
        <v>3.4984000000000003E-5</v>
      </c>
      <c r="E1478" s="1">
        <v>0</v>
      </c>
    </row>
    <row r="1479" spans="1:5" ht="14.5" x14ac:dyDescent="0.35">
      <c r="A1479" s="29" t="s">
        <v>1830</v>
      </c>
      <c r="B1479" s="5" t="s">
        <v>3270</v>
      </c>
      <c r="C1479" s="1">
        <v>0</v>
      </c>
      <c r="D1479" s="43">
        <v>3.4984000000000003E-5</v>
      </c>
      <c r="E1479" s="1">
        <v>0</v>
      </c>
    </row>
    <row r="1480" spans="1:5" ht="14.5" x14ac:dyDescent="0.35">
      <c r="A1480" s="29" t="s">
        <v>1831</v>
      </c>
      <c r="B1480" s="5" t="s">
        <v>3271</v>
      </c>
      <c r="C1480" s="1">
        <v>0</v>
      </c>
      <c r="D1480" s="43">
        <v>1.9457999999999999E-5</v>
      </c>
      <c r="E1480" s="1">
        <v>0</v>
      </c>
    </row>
    <row r="1481" spans="1:5" ht="14.5" x14ac:dyDescent="0.35">
      <c r="A1481" s="29" t="s">
        <v>1832</v>
      </c>
      <c r="B1481" s="5" t="s">
        <v>3272</v>
      </c>
      <c r="C1481" s="1">
        <v>0</v>
      </c>
      <c r="D1481" s="1">
        <v>149.6414</v>
      </c>
      <c r="E1481" s="1">
        <v>0</v>
      </c>
    </row>
    <row r="1482" spans="1:5" ht="14.5" x14ac:dyDescent="0.35">
      <c r="A1482" s="29" t="s">
        <v>1833</v>
      </c>
      <c r="B1482" s="5" t="s">
        <v>3272</v>
      </c>
      <c r="C1482" s="1">
        <v>0</v>
      </c>
      <c r="D1482" s="1">
        <v>149.6414</v>
      </c>
      <c r="E1482" s="1">
        <v>0</v>
      </c>
    </row>
    <row r="1483" spans="1:5" ht="14.5" x14ac:dyDescent="0.35">
      <c r="A1483" s="29" t="s">
        <v>1834</v>
      </c>
      <c r="B1483" s="5" t="s">
        <v>3273</v>
      </c>
      <c r="C1483" s="1">
        <v>0</v>
      </c>
      <c r="D1483" s="1">
        <v>149.6414</v>
      </c>
      <c r="E1483" s="1">
        <v>149.64070000000001</v>
      </c>
    </row>
    <row r="1484" spans="1:5" ht="14.5" x14ac:dyDescent="0.35">
      <c r="A1484" s="29" t="s">
        <v>1835</v>
      </c>
      <c r="B1484" s="5" t="s">
        <v>3273</v>
      </c>
      <c r="C1484" s="1">
        <v>0</v>
      </c>
      <c r="D1484" s="1">
        <v>149.6414</v>
      </c>
      <c r="E1484" s="1">
        <v>149.64070000000001</v>
      </c>
    </row>
    <row r="1485" spans="1:5" ht="14.5" x14ac:dyDescent="0.35">
      <c r="A1485" s="29" t="s">
        <v>1836</v>
      </c>
      <c r="B1485" s="5" t="s">
        <v>3274</v>
      </c>
      <c r="C1485" s="1">
        <v>0</v>
      </c>
      <c r="D1485" s="1">
        <v>0</v>
      </c>
      <c r="E1485" s="1">
        <v>0</v>
      </c>
    </row>
    <row r="1486" spans="1:5" ht="14.5" x14ac:dyDescent="0.35">
      <c r="A1486" s="29" t="s">
        <v>1837</v>
      </c>
      <c r="B1486" s="5" t="s">
        <v>3275</v>
      </c>
      <c r="C1486" s="1">
        <v>0</v>
      </c>
      <c r="D1486" s="1">
        <v>0</v>
      </c>
      <c r="E1486" s="1">
        <v>0</v>
      </c>
    </row>
    <row r="1487" spans="1:5" ht="14.5" x14ac:dyDescent="0.35">
      <c r="A1487" s="29" t="s">
        <v>1838</v>
      </c>
      <c r="B1487" s="5" t="s">
        <v>3276</v>
      </c>
      <c r="C1487" s="1">
        <v>149.6405</v>
      </c>
      <c r="D1487" s="1">
        <v>149.6414</v>
      </c>
      <c r="E1487" s="1">
        <v>149.64070000000001</v>
      </c>
    </row>
    <row r="1488" spans="1:5" ht="14.5" x14ac:dyDescent="0.35">
      <c r="A1488" s="29" t="s">
        <v>1839</v>
      </c>
      <c r="B1488" s="5" t="s">
        <v>3277</v>
      </c>
      <c r="C1488" s="1">
        <v>0</v>
      </c>
      <c r="D1488" s="43">
        <v>1.0046E-4</v>
      </c>
      <c r="E1488" s="1">
        <v>0</v>
      </c>
    </row>
    <row r="1489" spans="1:5" ht="14.5" x14ac:dyDescent="0.35">
      <c r="A1489" s="29" t="s">
        <v>1840</v>
      </c>
      <c r="B1489" s="5" t="s">
        <v>3278</v>
      </c>
      <c r="C1489" s="1">
        <v>0</v>
      </c>
      <c r="D1489" s="43">
        <v>1.0046E-4</v>
      </c>
      <c r="E1489" s="1">
        <v>0</v>
      </c>
    </row>
    <row r="1490" spans="1:5" ht="14.5" x14ac:dyDescent="0.35">
      <c r="A1490" s="29" t="s">
        <v>1841</v>
      </c>
      <c r="B1490" s="5" t="s">
        <v>3279</v>
      </c>
      <c r="C1490" s="1">
        <v>0</v>
      </c>
      <c r="D1490" s="1">
        <v>0</v>
      </c>
      <c r="E1490" s="1">
        <v>0</v>
      </c>
    </row>
    <row r="1491" spans="1:5" ht="14.5" x14ac:dyDescent="0.35">
      <c r="A1491" s="29" t="s">
        <v>1842</v>
      </c>
      <c r="B1491" s="5" t="s">
        <v>3280</v>
      </c>
      <c r="C1491" s="1">
        <v>0</v>
      </c>
      <c r="D1491" s="1">
        <v>0</v>
      </c>
      <c r="E1491" s="1">
        <v>0</v>
      </c>
    </row>
    <row r="1492" spans="1:5" ht="14.5" x14ac:dyDescent="0.35">
      <c r="A1492" s="29" t="s">
        <v>1843</v>
      </c>
      <c r="B1492" s="5" t="s">
        <v>3281</v>
      </c>
      <c r="C1492" s="1">
        <v>0</v>
      </c>
      <c r="D1492" s="1">
        <v>0</v>
      </c>
      <c r="E1492" s="1">
        <v>0</v>
      </c>
    </row>
    <row r="1493" spans="1:5" ht="14.5" x14ac:dyDescent="0.35">
      <c r="A1493" s="29" t="s">
        <v>1844</v>
      </c>
      <c r="B1493" s="5" t="s">
        <v>3282</v>
      </c>
      <c r="C1493" s="1">
        <v>0</v>
      </c>
      <c r="D1493" s="1">
        <v>5.4999999999999997E-3</v>
      </c>
      <c r="E1493" s="1">
        <v>0</v>
      </c>
    </row>
    <row r="1494" spans="1:5" ht="14.5" x14ac:dyDescent="0.35">
      <c r="A1494" s="29" t="s">
        <v>1845</v>
      </c>
      <c r="B1494" s="5" t="s">
        <v>3283</v>
      </c>
      <c r="C1494" s="1">
        <v>0</v>
      </c>
      <c r="D1494" s="1">
        <v>0.4849</v>
      </c>
      <c r="E1494" s="1">
        <v>0</v>
      </c>
    </row>
    <row r="1495" spans="1:5" ht="14.5" x14ac:dyDescent="0.35">
      <c r="A1495" s="29" t="s">
        <v>1846</v>
      </c>
      <c r="B1495" s="5" t="s">
        <v>3284</v>
      </c>
      <c r="C1495" s="1">
        <v>0.59050000000000002</v>
      </c>
      <c r="D1495" s="1">
        <v>0.59060000000000001</v>
      </c>
      <c r="E1495" s="1">
        <v>0.59050000000000002</v>
      </c>
    </row>
    <row r="1496" spans="1:5" ht="14.5" x14ac:dyDescent="0.35">
      <c r="A1496" s="29" t="s">
        <v>1847</v>
      </c>
      <c r="B1496" s="5" t="s">
        <v>3285</v>
      </c>
      <c r="C1496" s="1">
        <v>0</v>
      </c>
      <c r="D1496" s="1">
        <v>0</v>
      </c>
      <c r="E1496" s="1">
        <v>0</v>
      </c>
    </row>
    <row r="1497" spans="1:5" ht="14.5" x14ac:dyDescent="0.35">
      <c r="A1497" s="29" t="s">
        <v>1848</v>
      </c>
      <c r="B1497" s="5" t="s">
        <v>3286</v>
      </c>
      <c r="C1497" s="1">
        <v>0</v>
      </c>
      <c r="D1497" s="1">
        <v>0</v>
      </c>
      <c r="E1497" s="1">
        <v>0</v>
      </c>
    </row>
    <row r="1498" spans="1:5" ht="14.5" x14ac:dyDescent="0.35">
      <c r="A1498" s="29" t="s">
        <v>1849</v>
      </c>
      <c r="B1498" s="5" t="s">
        <v>3287</v>
      </c>
      <c r="C1498" s="1">
        <v>0</v>
      </c>
      <c r="D1498" s="1">
        <v>0</v>
      </c>
      <c r="E1498" s="1">
        <v>0</v>
      </c>
    </row>
    <row r="1499" spans="1:5" ht="14.5" x14ac:dyDescent="0.35">
      <c r="A1499" s="29" t="s">
        <v>1850</v>
      </c>
      <c r="B1499" s="5" t="s">
        <v>3288</v>
      </c>
      <c r="C1499" s="1">
        <v>0</v>
      </c>
      <c r="D1499" s="1">
        <v>990.33929999999998</v>
      </c>
      <c r="E1499" s="1">
        <v>0</v>
      </c>
    </row>
    <row r="1500" spans="1:5" ht="14.5" x14ac:dyDescent="0.35">
      <c r="A1500" s="29" t="s">
        <v>345</v>
      </c>
      <c r="B1500" s="5" t="s">
        <v>346</v>
      </c>
      <c r="C1500" s="1">
        <v>529.18409999999994</v>
      </c>
      <c r="D1500" s="1">
        <v>1000</v>
      </c>
      <c r="E1500" s="1">
        <v>529.18439999999998</v>
      </c>
    </row>
    <row r="1501" spans="1:5" ht="14.5" x14ac:dyDescent="0.35">
      <c r="A1501" s="29" t="s">
        <v>1851</v>
      </c>
      <c r="B1501" s="5" t="s">
        <v>3289</v>
      </c>
      <c r="C1501" s="1">
        <v>0</v>
      </c>
      <c r="D1501" s="1">
        <v>444.11160000000001</v>
      </c>
      <c r="E1501" s="1">
        <v>0</v>
      </c>
    </row>
    <row r="1502" spans="1:5" ht="14.5" x14ac:dyDescent="0.35">
      <c r="A1502" s="29" t="s">
        <v>347</v>
      </c>
      <c r="B1502" s="5" t="s">
        <v>348</v>
      </c>
      <c r="C1502" s="1">
        <v>644.74390000000005</v>
      </c>
      <c r="D1502" s="1">
        <v>1000</v>
      </c>
      <c r="E1502" s="1">
        <v>1000</v>
      </c>
    </row>
    <row r="1503" spans="1:5" ht="14.5" x14ac:dyDescent="0.35">
      <c r="A1503" s="29" t="s">
        <v>349</v>
      </c>
      <c r="B1503" s="5" t="s">
        <v>350</v>
      </c>
      <c r="C1503" s="1">
        <v>516.95590000000004</v>
      </c>
      <c r="D1503" s="1">
        <v>1000</v>
      </c>
      <c r="E1503" s="1">
        <v>516.95600000000002</v>
      </c>
    </row>
    <row r="1504" spans="1:5" ht="14.5" x14ac:dyDescent="0.35">
      <c r="A1504" s="29" t="s">
        <v>1852</v>
      </c>
      <c r="B1504" s="5" t="s">
        <v>3290</v>
      </c>
      <c r="C1504" s="1">
        <v>-61.2241</v>
      </c>
      <c r="D1504" s="1">
        <v>-61.2239</v>
      </c>
      <c r="E1504" s="1">
        <v>-61.223999999999997</v>
      </c>
    </row>
    <row r="1505" spans="1:5" ht="14.5" x14ac:dyDescent="0.35">
      <c r="A1505" s="29" t="s">
        <v>1853</v>
      </c>
      <c r="B1505" s="5" t="s">
        <v>3291</v>
      </c>
      <c r="C1505" s="1">
        <v>60.358499999999999</v>
      </c>
      <c r="D1505" s="1">
        <v>60.358699999999999</v>
      </c>
      <c r="E1505" s="1">
        <v>60.358600000000003</v>
      </c>
    </row>
    <row r="1506" spans="1:5" ht="14.5" x14ac:dyDescent="0.35">
      <c r="A1506" s="29" t="s">
        <v>1854</v>
      </c>
      <c r="B1506" s="5" t="s">
        <v>1854</v>
      </c>
      <c r="C1506" s="1">
        <v>0</v>
      </c>
      <c r="D1506" s="43">
        <v>6.8924000000000003E-6</v>
      </c>
      <c r="E1506" s="1">
        <v>0</v>
      </c>
    </row>
    <row r="1507" spans="1:5" ht="14.5" x14ac:dyDescent="0.35">
      <c r="A1507" s="29" t="s">
        <v>1855</v>
      </c>
      <c r="B1507" s="5" t="s">
        <v>3292</v>
      </c>
      <c r="C1507" s="1">
        <v>0</v>
      </c>
      <c r="D1507" s="43">
        <v>6.8924000000000003E-6</v>
      </c>
      <c r="E1507" s="1">
        <v>0</v>
      </c>
    </row>
    <row r="1508" spans="1:5" ht="14.5" x14ac:dyDescent="0.35">
      <c r="A1508" s="29" t="s">
        <v>1856</v>
      </c>
      <c r="B1508" s="5" t="s">
        <v>3293</v>
      </c>
      <c r="C1508" s="1">
        <v>0</v>
      </c>
      <c r="D1508" s="43">
        <v>6.8924000000000003E-6</v>
      </c>
      <c r="E1508" s="1">
        <v>0</v>
      </c>
    </row>
    <row r="1509" spans="1:5" ht="14.5" x14ac:dyDescent="0.35">
      <c r="A1509" s="29" t="s">
        <v>1857</v>
      </c>
      <c r="B1509" s="5" t="s">
        <v>3294</v>
      </c>
      <c r="C1509" s="1">
        <v>0</v>
      </c>
      <c r="D1509" s="1">
        <v>0</v>
      </c>
      <c r="E1509" s="1">
        <v>0</v>
      </c>
    </row>
    <row r="1510" spans="1:5" ht="14.5" x14ac:dyDescent="0.35">
      <c r="A1510" s="29" t="s">
        <v>1858</v>
      </c>
      <c r="B1510" s="5" t="s">
        <v>3295</v>
      </c>
      <c r="C1510" s="1">
        <v>0</v>
      </c>
      <c r="D1510" s="1">
        <v>0.11459999999999999</v>
      </c>
      <c r="E1510" s="1">
        <v>0</v>
      </c>
    </row>
    <row r="1511" spans="1:5" ht="14.5" x14ac:dyDescent="0.35">
      <c r="A1511" s="29" t="s">
        <v>1859</v>
      </c>
      <c r="B1511" s="5" t="s">
        <v>3296</v>
      </c>
      <c r="C1511" s="1">
        <v>2.6044</v>
      </c>
      <c r="D1511" s="1">
        <v>2.6044999999999998</v>
      </c>
      <c r="E1511" s="1">
        <v>2.6044</v>
      </c>
    </row>
    <row r="1512" spans="1:5" ht="14.5" x14ac:dyDescent="0.35">
      <c r="A1512" s="29" t="s">
        <v>1860</v>
      </c>
      <c r="B1512" s="5" t="s">
        <v>3297</v>
      </c>
      <c r="C1512" s="1">
        <v>0</v>
      </c>
      <c r="D1512" s="43">
        <v>1.9457999999999999E-5</v>
      </c>
      <c r="E1512" s="1">
        <v>0</v>
      </c>
    </row>
    <row r="1513" spans="1:5" ht="14.5" x14ac:dyDescent="0.35">
      <c r="A1513" s="29" t="s">
        <v>1861</v>
      </c>
      <c r="B1513" s="5" t="s">
        <v>3298</v>
      </c>
      <c r="C1513" s="1">
        <v>0</v>
      </c>
      <c r="D1513" s="43">
        <v>9.4835999999999998E-5</v>
      </c>
      <c r="E1513" s="1">
        <v>0</v>
      </c>
    </row>
    <row r="1514" spans="1:5" ht="14.5" x14ac:dyDescent="0.35">
      <c r="A1514" s="29" t="s">
        <v>1862</v>
      </c>
      <c r="B1514" s="5" t="s">
        <v>3299</v>
      </c>
      <c r="C1514" s="1">
        <v>0</v>
      </c>
      <c r="D1514" s="43">
        <v>5.1090999999999999E-6</v>
      </c>
      <c r="E1514" s="1">
        <v>0</v>
      </c>
    </row>
    <row r="1515" spans="1:5" ht="14.5" x14ac:dyDescent="0.35">
      <c r="A1515" s="29" t="s">
        <v>1863</v>
      </c>
      <c r="B1515" s="5" t="s">
        <v>3300</v>
      </c>
      <c r="C1515" s="1">
        <v>0</v>
      </c>
      <c r="D1515" s="43">
        <v>5.1090999999999999E-6</v>
      </c>
      <c r="E1515" s="1">
        <v>0</v>
      </c>
    </row>
    <row r="1516" spans="1:5" ht="14.5" x14ac:dyDescent="0.35">
      <c r="A1516" s="29" t="s">
        <v>1864</v>
      </c>
      <c r="B1516" s="5" t="s">
        <v>3301</v>
      </c>
      <c r="C1516" s="1">
        <v>0</v>
      </c>
      <c r="D1516" s="1">
        <v>0</v>
      </c>
      <c r="E1516" s="1">
        <v>0</v>
      </c>
    </row>
    <row r="1517" spans="1:5" ht="14.5" x14ac:dyDescent="0.35">
      <c r="A1517" s="29" t="s">
        <v>1865</v>
      </c>
      <c r="B1517" s="5" t="s">
        <v>3302</v>
      </c>
      <c r="C1517" s="1">
        <v>0</v>
      </c>
      <c r="D1517" s="43">
        <v>3.1612000000000002E-5</v>
      </c>
      <c r="E1517" s="1">
        <v>0</v>
      </c>
    </row>
    <row r="1518" spans="1:5" ht="14.5" x14ac:dyDescent="0.35">
      <c r="A1518" s="29" t="s">
        <v>1866</v>
      </c>
      <c r="B1518" s="5" t="s">
        <v>3303</v>
      </c>
      <c r="C1518" s="1">
        <v>0</v>
      </c>
      <c r="D1518" s="1">
        <v>0</v>
      </c>
      <c r="E1518" s="1">
        <v>0</v>
      </c>
    </row>
    <row r="1519" spans="1:5" ht="14.5" x14ac:dyDescent="0.35">
      <c r="A1519" s="29" t="s">
        <v>1867</v>
      </c>
      <c r="B1519" s="5" t="s">
        <v>3304</v>
      </c>
      <c r="C1519" s="1">
        <v>0</v>
      </c>
      <c r="D1519" s="43">
        <v>4.3313999999999999E-5</v>
      </c>
      <c r="E1519" s="1">
        <v>0</v>
      </c>
    </row>
    <row r="1520" spans="1:5" ht="14.5" x14ac:dyDescent="0.35">
      <c r="A1520" s="29" t="s">
        <v>1868</v>
      </c>
      <c r="B1520" s="5" t="s">
        <v>3305</v>
      </c>
      <c r="C1520" s="1">
        <v>8.8300000000000003E-2</v>
      </c>
      <c r="D1520" s="1">
        <v>8.8300000000000003E-2</v>
      </c>
      <c r="E1520" s="1">
        <v>8.8300000000000003E-2</v>
      </c>
    </row>
    <row r="1521" spans="1:5" ht="14.5" x14ac:dyDescent="0.35">
      <c r="A1521" s="29" t="s">
        <v>1869</v>
      </c>
      <c r="B1521" s="5" t="s">
        <v>3306</v>
      </c>
      <c r="C1521" s="1">
        <v>11.2727</v>
      </c>
      <c r="D1521" s="1">
        <v>11.273199999999999</v>
      </c>
      <c r="E1521" s="1">
        <v>11.273199999999999</v>
      </c>
    </row>
    <row r="1522" spans="1:5" ht="14.5" x14ac:dyDescent="0.35">
      <c r="A1522" s="29" t="s">
        <v>1870</v>
      </c>
      <c r="B1522" s="5" t="s">
        <v>3307</v>
      </c>
      <c r="C1522" s="1">
        <v>-61.514099999999999</v>
      </c>
      <c r="D1522" s="1">
        <v>-61.513500000000001</v>
      </c>
      <c r="E1522" s="1">
        <v>-61.514000000000003</v>
      </c>
    </row>
    <row r="1523" spans="1:5" ht="14.5" x14ac:dyDescent="0.35">
      <c r="A1523" s="29" t="s">
        <v>1871</v>
      </c>
      <c r="B1523" s="5" t="s">
        <v>2702</v>
      </c>
      <c r="C1523" s="1">
        <v>9.3399999999999997E-2</v>
      </c>
      <c r="D1523" s="1">
        <v>9.3399999999999997E-2</v>
      </c>
      <c r="E1523" s="1">
        <v>9.3399999999999997E-2</v>
      </c>
    </row>
    <row r="1524" spans="1:5" ht="14.5" x14ac:dyDescent="0.35">
      <c r="A1524" s="29" t="s">
        <v>1872</v>
      </c>
      <c r="B1524" s="5" t="s">
        <v>3308</v>
      </c>
      <c r="C1524" s="1">
        <v>9.3399999999999997E-2</v>
      </c>
      <c r="D1524" s="1">
        <v>9.3399999999999997E-2</v>
      </c>
      <c r="E1524" s="1">
        <v>9.3399999999999997E-2</v>
      </c>
    </row>
    <row r="1525" spans="1:5" ht="14.5" x14ac:dyDescent="0.35">
      <c r="A1525" s="29" t="s">
        <v>351</v>
      </c>
      <c r="B1525" s="5" t="s">
        <v>352</v>
      </c>
      <c r="C1525" s="1">
        <v>0</v>
      </c>
      <c r="D1525" s="1">
        <v>5.4999999999999997E-3</v>
      </c>
      <c r="E1525" s="1">
        <v>0</v>
      </c>
    </row>
    <row r="1526" spans="1:5" ht="14.5" x14ac:dyDescent="0.35">
      <c r="A1526" s="29" t="s">
        <v>1873</v>
      </c>
      <c r="B1526" s="5" t="s">
        <v>3309</v>
      </c>
      <c r="C1526" s="1">
        <v>209.5085</v>
      </c>
      <c r="D1526" s="1">
        <v>209.51400000000001</v>
      </c>
      <c r="E1526" s="1">
        <v>209.51320000000001</v>
      </c>
    </row>
    <row r="1527" spans="1:5" ht="14.5" x14ac:dyDescent="0.35">
      <c r="A1527" s="29" t="s">
        <v>1874</v>
      </c>
      <c r="B1527" s="5" t="s">
        <v>3310</v>
      </c>
      <c r="C1527" s="1">
        <v>47.854100000000003</v>
      </c>
      <c r="D1527" s="1">
        <v>47.881700000000002</v>
      </c>
      <c r="E1527" s="1">
        <v>47.876199999999997</v>
      </c>
    </row>
    <row r="1528" spans="1:5" ht="14.5" x14ac:dyDescent="0.35">
      <c r="A1528" s="29" t="s">
        <v>1875</v>
      </c>
      <c r="B1528" s="5" t="s">
        <v>3311</v>
      </c>
      <c r="C1528" s="1">
        <v>0</v>
      </c>
      <c r="D1528" s="43">
        <v>9.4835999999999998E-5</v>
      </c>
      <c r="E1528" s="1">
        <v>0</v>
      </c>
    </row>
    <row r="1529" spans="1:5" ht="14.5" x14ac:dyDescent="0.35">
      <c r="A1529" s="29" t="s">
        <v>1876</v>
      </c>
      <c r="B1529" s="5" t="s">
        <v>3312</v>
      </c>
      <c r="C1529" s="1">
        <v>121.3265</v>
      </c>
      <c r="D1529" s="1">
        <v>121.32729999999999</v>
      </c>
      <c r="E1529" s="1">
        <v>121.3266</v>
      </c>
    </row>
    <row r="1530" spans="1:5" ht="14.5" x14ac:dyDescent="0.35">
      <c r="A1530" s="29" t="s">
        <v>1877</v>
      </c>
      <c r="B1530" s="5" t="s">
        <v>3313</v>
      </c>
      <c r="C1530" s="1">
        <v>0</v>
      </c>
      <c r="D1530" s="43">
        <v>5.3010999999999998E-5</v>
      </c>
      <c r="E1530" s="1">
        <v>0</v>
      </c>
    </row>
    <row r="1531" spans="1:5" ht="14.5" x14ac:dyDescent="0.35">
      <c r="A1531" s="29" t="s">
        <v>1878</v>
      </c>
      <c r="B1531" s="5" t="s">
        <v>3314</v>
      </c>
      <c r="C1531" s="1">
        <v>141.27539999999999</v>
      </c>
      <c r="D1531" s="1">
        <v>141.27629999999999</v>
      </c>
      <c r="E1531" s="1">
        <v>141.27549999999999</v>
      </c>
    </row>
    <row r="1532" spans="1:5" ht="14.5" x14ac:dyDescent="0.35">
      <c r="A1532" s="29" t="s">
        <v>1879</v>
      </c>
      <c r="B1532" s="5" t="s">
        <v>3315</v>
      </c>
      <c r="C1532" s="1">
        <v>0</v>
      </c>
      <c r="D1532" s="43">
        <v>5.3010999999999998E-5</v>
      </c>
      <c r="E1532" s="1">
        <v>0</v>
      </c>
    </row>
    <row r="1533" spans="1:5" ht="14.5" x14ac:dyDescent="0.35">
      <c r="A1533" s="29" t="s">
        <v>1880</v>
      </c>
      <c r="B1533" s="5" t="s">
        <v>3316</v>
      </c>
      <c r="C1533" s="1">
        <v>0</v>
      </c>
      <c r="D1533" s="43">
        <v>5.3010999999999998E-5</v>
      </c>
      <c r="E1533" s="1">
        <v>0</v>
      </c>
    </row>
    <row r="1534" spans="1:5" ht="14.5" x14ac:dyDescent="0.35">
      <c r="A1534" s="29" t="s">
        <v>1881</v>
      </c>
      <c r="B1534" s="5" t="s">
        <v>3317</v>
      </c>
      <c r="C1534" s="1">
        <v>0</v>
      </c>
      <c r="D1534" s="43">
        <v>6.0297999999999998E-5</v>
      </c>
      <c r="E1534" s="1">
        <v>0</v>
      </c>
    </row>
    <row r="1535" spans="1:5" ht="14.5" x14ac:dyDescent="0.35">
      <c r="A1535" s="29" t="s">
        <v>1882</v>
      </c>
      <c r="B1535" s="5" t="s">
        <v>3318</v>
      </c>
      <c r="C1535" s="1">
        <v>0</v>
      </c>
      <c r="D1535" s="1">
        <v>0</v>
      </c>
      <c r="E1535" s="1">
        <v>0</v>
      </c>
    </row>
    <row r="1536" spans="1:5" ht="14.5" x14ac:dyDescent="0.35">
      <c r="A1536" s="29" t="s">
        <v>1883</v>
      </c>
      <c r="B1536" s="5" t="s">
        <v>3319</v>
      </c>
      <c r="C1536" s="1">
        <v>0</v>
      </c>
      <c r="D1536" s="43">
        <v>2.4176999999999999E-5</v>
      </c>
      <c r="E1536" s="1">
        <v>0</v>
      </c>
    </row>
    <row r="1537" spans="1:5" ht="14.5" x14ac:dyDescent="0.35">
      <c r="A1537" s="29" t="s">
        <v>1884</v>
      </c>
      <c r="B1537" s="5" t="s">
        <v>3320</v>
      </c>
      <c r="C1537" s="1">
        <v>0.84209999999999996</v>
      </c>
      <c r="D1537" s="1">
        <v>0.84209999999999996</v>
      </c>
      <c r="E1537" s="1">
        <v>0.84209999999999996</v>
      </c>
    </row>
    <row r="1538" spans="1:5" ht="14.5" x14ac:dyDescent="0.35">
      <c r="A1538" s="29" t="s">
        <v>1885</v>
      </c>
      <c r="B1538" s="5" t="s">
        <v>3321</v>
      </c>
      <c r="C1538" s="1">
        <v>4.6673999999999998</v>
      </c>
      <c r="D1538" s="1">
        <v>4.6675000000000004</v>
      </c>
      <c r="E1538" s="1">
        <v>4.6673999999999998</v>
      </c>
    </row>
    <row r="1539" spans="1:5" ht="14.5" x14ac:dyDescent="0.35">
      <c r="A1539" s="29" t="s">
        <v>1886</v>
      </c>
      <c r="B1539" s="5" t="s">
        <v>3322</v>
      </c>
      <c r="C1539" s="1">
        <v>0</v>
      </c>
      <c r="D1539" s="1">
        <v>5.4999999999999997E-3</v>
      </c>
      <c r="E1539" s="1">
        <v>0</v>
      </c>
    </row>
    <row r="1540" spans="1:5" ht="14.5" x14ac:dyDescent="0.35">
      <c r="A1540" s="29" t="s">
        <v>1887</v>
      </c>
      <c r="B1540" s="5" t="s">
        <v>3323</v>
      </c>
      <c r="C1540" s="1">
        <v>-4.0052000000000003</v>
      </c>
      <c r="D1540" s="1">
        <v>-4.0052000000000003</v>
      </c>
      <c r="E1540" s="1">
        <v>-4.0052000000000003</v>
      </c>
    </row>
    <row r="1541" spans="1:5" ht="14.5" x14ac:dyDescent="0.35">
      <c r="A1541" s="29" t="s">
        <v>1888</v>
      </c>
      <c r="B1541" s="5" t="s">
        <v>3324</v>
      </c>
      <c r="C1541" s="1">
        <v>0</v>
      </c>
      <c r="D1541" s="1">
        <v>0</v>
      </c>
      <c r="E1541" s="1">
        <v>0</v>
      </c>
    </row>
    <row r="1542" spans="1:5" ht="14.5" x14ac:dyDescent="0.35">
      <c r="A1542" s="29" t="s">
        <v>1889</v>
      </c>
      <c r="B1542" s="5" t="s">
        <v>3325</v>
      </c>
      <c r="C1542" s="1">
        <v>0</v>
      </c>
      <c r="D1542" s="1">
        <v>0</v>
      </c>
      <c r="E1542" s="1">
        <v>0</v>
      </c>
    </row>
    <row r="1543" spans="1:5" ht="14.5" x14ac:dyDescent="0.35">
      <c r="A1543" s="29" t="s">
        <v>1890</v>
      </c>
      <c r="B1543" s="5" t="s">
        <v>3326</v>
      </c>
      <c r="C1543" s="1">
        <v>0.72850000000000004</v>
      </c>
      <c r="D1543" s="1">
        <v>0.72850000000000004</v>
      </c>
      <c r="E1543" s="1">
        <v>0.72850000000000004</v>
      </c>
    </row>
    <row r="1544" spans="1:5" ht="14.5" x14ac:dyDescent="0.35">
      <c r="A1544" s="29" t="s">
        <v>1891</v>
      </c>
      <c r="B1544" s="5" t="s">
        <v>3327</v>
      </c>
      <c r="C1544" s="1">
        <v>0</v>
      </c>
      <c r="D1544" s="43">
        <v>1.2788E-4</v>
      </c>
      <c r="E1544" s="1">
        <v>0</v>
      </c>
    </row>
    <row r="1545" spans="1:5" ht="14.5" x14ac:dyDescent="0.35">
      <c r="A1545" s="29" t="s">
        <v>1892</v>
      </c>
      <c r="B1545" s="5" t="s">
        <v>3328</v>
      </c>
      <c r="C1545" s="1">
        <v>0.86539999999999995</v>
      </c>
      <c r="D1545" s="1">
        <v>0.86539999999999995</v>
      </c>
      <c r="E1545" s="1">
        <v>0.86539999999999995</v>
      </c>
    </row>
    <row r="1546" spans="1:5" ht="14.5" x14ac:dyDescent="0.35">
      <c r="A1546" s="29" t="s">
        <v>1893</v>
      </c>
      <c r="B1546" s="5" t="s">
        <v>3329</v>
      </c>
      <c r="C1546" s="1">
        <v>0</v>
      </c>
      <c r="D1546" s="43">
        <v>9.4835999999999998E-5</v>
      </c>
      <c r="E1546" s="1">
        <v>0</v>
      </c>
    </row>
    <row r="1547" spans="1:5" ht="14.5" x14ac:dyDescent="0.35">
      <c r="A1547" s="29" t="s">
        <v>1894</v>
      </c>
      <c r="B1547" s="5" t="s">
        <v>3330</v>
      </c>
      <c r="C1547" s="1">
        <v>142.68180000000001</v>
      </c>
      <c r="D1547" s="1">
        <v>142.68260000000001</v>
      </c>
      <c r="E1547" s="1">
        <v>142.68190000000001</v>
      </c>
    </row>
    <row r="1548" spans="1:5" ht="14.5" x14ac:dyDescent="0.35">
      <c r="A1548" s="29" t="s">
        <v>1895</v>
      </c>
      <c r="B1548" s="5" t="s">
        <v>3331</v>
      </c>
      <c r="C1548" s="1">
        <v>496.6343</v>
      </c>
      <c r="D1548" s="1">
        <v>496.63979999999998</v>
      </c>
      <c r="E1548" s="1">
        <v>496.63760000000002</v>
      </c>
    </row>
    <row r="1549" spans="1:5" ht="14.5" x14ac:dyDescent="0.35">
      <c r="A1549" s="29" t="s">
        <v>1896</v>
      </c>
      <c r="B1549" s="5" t="s">
        <v>3332</v>
      </c>
      <c r="C1549" s="1">
        <v>0.23960000000000001</v>
      </c>
      <c r="D1549" s="1">
        <v>0.23960000000000001</v>
      </c>
      <c r="E1549" s="1">
        <v>0.23960000000000001</v>
      </c>
    </row>
    <row r="1550" spans="1:5" ht="14.5" x14ac:dyDescent="0.35">
      <c r="A1550" s="29" t="s">
        <v>1897</v>
      </c>
      <c r="B1550" s="5" t="s">
        <v>3333</v>
      </c>
      <c r="C1550" s="1">
        <v>0.23960000000000001</v>
      </c>
      <c r="D1550" s="1">
        <v>0.23960000000000001</v>
      </c>
      <c r="E1550" s="1">
        <v>0.23960000000000001</v>
      </c>
    </row>
    <row r="1551" spans="1:5" ht="14.5" x14ac:dyDescent="0.35">
      <c r="A1551" s="29" t="s">
        <v>1898</v>
      </c>
      <c r="B1551" s="5" t="s">
        <v>3334</v>
      </c>
      <c r="C1551" s="1">
        <v>0.23960000000000001</v>
      </c>
      <c r="D1551" s="1">
        <v>0.23960000000000001</v>
      </c>
      <c r="E1551" s="1">
        <v>0.23960000000000001</v>
      </c>
    </row>
    <row r="1552" spans="1:5" ht="14.5" x14ac:dyDescent="0.35">
      <c r="A1552" s="29" t="s">
        <v>1899</v>
      </c>
      <c r="B1552" s="5" t="s">
        <v>3335</v>
      </c>
      <c r="C1552" s="1">
        <v>0.23960000000000001</v>
      </c>
      <c r="D1552" s="1">
        <v>0.23960000000000001</v>
      </c>
      <c r="E1552" s="1">
        <v>0.23960000000000001</v>
      </c>
    </row>
    <row r="1553" spans="1:5" ht="14.5" x14ac:dyDescent="0.35">
      <c r="A1553" s="29" t="s">
        <v>1900</v>
      </c>
      <c r="B1553" s="5" t="s">
        <v>3336</v>
      </c>
      <c r="C1553" s="1">
        <v>0.23960000000000001</v>
      </c>
      <c r="D1553" s="1">
        <v>0.23960000000000001</v>
      </c>
      <c r="E1553" s="1">
        <v>0.23960000000000001</v>
      </c>
    </row>
    <row r="1554" spans="1:5" ht="14.5" x14ac:dyDescent="0.35">
      <c r="A1554" s="29" t="s">
        <v>1901</v>
      </c>
      <c r="B1554" s="5" t="s">
        <v>3337</v>
      </c>
      <c r="C1554" s="1">
        <v>0.23960000000000001</v>
      </c>
      <c r="D1554" s="1">
        <v>0.23960000000000001</v>
      </c>
      <c r="E1554" s="1">
        <v>0.23960000000000001</v>
      </c>
    </row>
    <row r="1555" spans="1:5" ht="14.5" x14ac:dyDescent="0.35">
      <c r="A1555" s="29" t="s">
        <v>1902</v>
      </c>
      <c r="B1555" s="5" t="s">
        <v>3338</v>
      </c>
      <c r="C1555" s="1">
        <v>0</v>
      </c>
      <c r="D1555" s="1">
        <v>0</v>
      </c>
      <c r="E1555" s="1">
        <v>0</v>
      </c>
    </row>
    <row r="1556" spans="1:5" ht="14.5" x14ac:dyDescent="0.35">
      <c r="A1556" s="29" t="s">
        <v>1903</v>
      </c>
      <c r="B1556" s="5" t="s">
        <v>3339</v>
      </c>
      <c r="C1556" s="1">
        <v>0</v>
      </c>
      <c r="D1556" s="43">
        <v>5.1090999999999999E-6</v>
      </c>
      <c r="E1556" s="1">
        <v>0</v>
      </c>
    </row>
    <row r="1557" spans="1:5" ht="14.5" x14ac:dyDescent="0.35">
      <c r="A1557" s="29" t="s">
        <v>1904</v>
      </c>
      <c r="B1557" s="5" t="s">
        <v>3340</v>
      </c>
      <c r="C1557" s="1">
        <v>0</v>
      </c>
      <c r="D1557" s="1">
        <v>0</v>
      </c>
      <c r="E1557" s="1">
        <v>0</v>
      </c>
    </row>
    <row r="1558" spans="1:5" ht="14.5" x14ac:dyDescent="0.35">
      <c r="A1558" s="29" t="s">
        <v>1905</v>
      </c>
      <c r="B1558" s="5" t="s">
        <v>3341</v>
      </c>
      <c r="C1558" s="1">
        <v>0</v>
      </c>
      <c r="D1558" s="43">
        <v>9.9551999999999998E-5</v>
      </c>
      <c r="E1558" s="1">
        <v>0</v>
      </c>
    </row>
    <row r="1559" spans="1:5" ht="14.5" x14ac:dyDescent="0.35">
      <c r="A1559" s="29" t="s">
        <v>1906</v>
      </c>
      <c r="B1559" s="5" t="s">
        <v>3342</v>
      </c>
      <c r="C1559" s="1">
        <v>0.42249999999999999</v>
      </c>
      <c r="D1559" s="1">
        <v>0.42259999999999998</v>
      </c>
      <c r="E1559" s="1">
        <v>0.42249999999999999</v>
      </c>
    </row>
    <row r="1560" spans="1:5" ht="14.5" x14ac:dyDescent="0.35">
      <c r="A1560" s="29" t="s">
        <v>1907</v>
      </c>
      <c r="B1560" s="5" t="s">
        <v>3343</v>
      </c>
      <c r="C1560" s="1">
        <v>0.42249999999999999</v>
      </c>
      <c r="D1560" s="1">
        <v>0.42259999999999998</v>
      </c>
      <c r="E1560" s="1">
        <v>0.42249999999999999</v>
      </c>
    </row>
    <row r="1561" spans="1:5" ht="14.5" x14ac:dyDescent="0.35">
      <c r="A1561" s="29" t="s">
        <v>397</v>
      </c>
      <c r="B1561" s="5" t="s">
        <v>422</v>
      </c>
      <c r="C1561" s="1">
        <v>0</v>
      </c>
      <c r="D1561" s="43">
        <v>9.5122999999999996E-4</v>
      </c>
      <c r="E1561" s="1">
        <v>0</v>
      </c>
    </row>
    <row r="1562" spans="1:5" ht="14.5" x14ac:dyDescent="0.35">
      <c r="A1562" s="29" t="s">
        <v>1908</v>
      </c>
      <c r="B1562" s="5" t="s">
        <v>3344</v>
      </c>
      <c r="C1562" s="1">
        <v>0</v>
      </c>
      <c r="D1562" s="43">
        <v>9.5122999999999996E-4</v>
      </c>
      <c r="E1562" s="1">
        <v>0</v>
      </c>
    </row>
    <row r="1563" spans="1:5" ht="14.5" x14ac:dyDescent="0.35">
      <c r="A1563" s="29" t="s">
        <v>1909</v>
      </c>
      <c r="B1563" s="5" t="s">
        <v>3345</v>
      </c>
      <c r="C1563" s="1">
        <v>0</v>
      </c>
      <c r="D1563" s="1">
        <v>0</v>
      </c>
      <c r="E1563" s="1">
        <v>0</v>
      </c>
    </row>
    <row r="1564" spans="1:5" ht="14.5" x14ac:dyDescent="0.35">
      <c r="A1564" s="29" t="s">
        <v>1910</v>
      </c>
      <c r="B1564" s="5" t="s">
        <v>3346</v>
      </c>
      <c r="C1564" s="1">
        <v>0</v>
      </c>
      <c r="D1564" s="43">
        <v>9.5122999999999996E-4</v>
      </c>
      <c r="E1564" s="1">
        <v>0</v>
      </c>
    </row>
    <row r="1565" spans="1:5" ht="14.5" x14ac:dyDescent="0.35">
      <c r="A1565" s="29" t="s">
        <v>1911</v>
      </c>
      <c r="B1565" s="5" t="s">
        <v>3347</v>
      </c>
      <c r="C1565" s="1">
        <v>0</v>
      </c>
      <c r="D1565" s="1">
        <v>0</v>
      </c>
      <c r="E1565" s="1">
        <v>0</v>
      </c>
    </row>
    <row r="1566" spans="1:5" ht="14.5" x14ac:dyDescent="0.35">
      <c r="A1566" s="29" t="s">
        <v>1912</v>
      </c>
      <c r="B1566" s="5" t="s">
        <v>3348</v>
      </c>
      <c r="C1566" s="1">
        <v>0</v>
      </c>
      <c r="D1566" s="43">
        <v>9.5122999999999996E-4</v>
      </c>
      <c r="E1566" s="1">
        <v>0</v>
      </c>
    </row>
    <row r="1567" spans="1:5" ht="14.5" x14ac:dyDescent="0.35">
      <c r="A1567" s="29" t="s">
        <v>1913</v>
      </c>
      <c r="B1567" s="5" t="s">
        <v>3349</v>
      </c>
      <c r="C1567" s="1">
        <v>0</v>
      </c>
      <c r="D1567" s="43">
        <v>4.7417999999999999E-5</v>
      </c>
      <c r="E1567" s="1">
        <v>0</v>
      </c>
    </row>
    <row r="1568" spans="1:5" ht="14.5" x14ac:dyDescent="0.35">
      <c r="A1568" s="29" t="s">
        <v>1914</v>
      </c>
      <c r="B1568" s="5" t="s">
        <v>3350</v>
      </c>
      <c r="C1568" s="1">
        <v>0</v>
      </c>
      <c r="D1568" s="43">
        <v>4.6252000000000002E-6</v>
      </c>
      <c r="E1568" s="1">
        <v>0</v>
      </c>
    </row>
    <row r="1569" spans="1:5" ht="14.5" x14ac:dyDescent="0.35">
      <c r="A1569" s="29" t="s">
        <v>1915</v>
      </c>
      <c r="B1569" s="5" t="s">
        <v>3351</v>
      </c>
      <c r="C1569" s="1">
        <v>0</v>
      </c>
      <c r="D1569" s="43">
        <v>4.7417999999999999E-5</v>
      </c>
      <c r="E1569" s="1">
        <v>0</v>
      </c>
    </row>
    <row r="1570" spans="1:5" ht="14.5" x14ac:dyDescent="0.35">
      <c r="A1570" s="29" t="s">
        <v>1916</v>
      </c>
      <c r="B1570" s="5" t="s">
        <v>3352</v>
      </c>
      <c r="C1570" s="1">
        <v>0</v>
      </c>
      <c r="D1570" s="43">
        <v>4.6252000000000002E-6</v>
      </c>
      <c r="E1570" s="1">
        <v>0</v>
      </c>
    </row>
    <row r="1571" spans="1:5" ht="14.5" x14ac:dyDescent="0.35">
      <c r="A1571" s="29" t="s">
        <v>1917</v>
      </c>
      <c r="B1571" s="5" t="s">
        <v>3353</v>
      </c>
      <c r="C1571" s="1">
        <v>5.8900000000000001E-2</v>
      </c>
      <c r="D1571" s="1">
        <v>5.8900000000000001E-2</v>
      </c>
      <c r="E1571" s="1">
        <v>5.8900000000000001E-2</v>
      </c>
    </row>
    <row r="1572" spans="1:5" ht="14.5" x14ac:dyDescent="0.35">
      <c r="A1572" s="29" t="s">
        <v>1918</v>
      </c>
      <c r="B1572" s="5" t="s">
        <v>3354</v>
      </c>
      <c r="C1572" s="1">
        <v>0</v>
      </c>
      <c r="D1572" s="1">
        <v>0</v>
      </c>
      <c r="E1572" s="1">
        <v>0</v>
      </c>
    </row>
    <row r="1573" spans="1:5" ht="14.5" x14ac:dyDescent="0.35">
      <c r="A1573" s="29" t="s">
        <v>1919</v>
      </c>
      <c r="B1573" s="5" t="s">
        <v>3355</v>
      </c>
      <c r="C1573" s="1">
        <v>0</v>
      </c>
      <c r="D1573" s="43">
        <v>6.8032000000000004E-6</v>
      </c>
      <c r="E1573" s="1">
        <v>0</v>
      </c>
    </row>
    <row r="1574" spans="1:5" ht="14.5" x14ac:dyDescent="0.35">
      <c r="A1574" s="29" t="s">
        <v>1920</v>
      </c>
      <c r="B1574" s="5" t="s">
        <v>3356</v>
      </c>
      <c r="C1574" s="1">
        <v>0</v>
      </c>
      <c r="D1574" s="43">
        <v>5.1023999999999996E-6</v>
      </c>
      <c r="E1574" s="1">
        <v>0</v>
      </c>
    </row>
    <row r="1575" spans="1:5" ht="14.5" x14ac:dyDescent="0.35">
      <c r="A1575" s="29" t="s">
        <v>1921</v>
      </c>
      <c r="B1575" s="5" t="s">
        <v>3357</v>
      </c>
      <c r="C1575" s="1">
        <v>0</v>
      </c>
      <c r="D1575" s="43">
        <v>4.0818999999999998E-6</v>
      </c>
      <c r="E1575" s="1">
        <v>0</v>
      </c>
    </row>
    <row r="1576" spans="1:5" ht="14.5" x14ac:dyDescent="0.35">
      <c r="A1576" s="29" t="s">
        <v>1922</v>
      </c>
      <c r="B1576" s="5" t="s">
        <v>3358</v>
      </c>
      <c r="C1576" s="1">
        <v>0</v>
      </c>
      <c r="D1576" s="43">
        <v>3.4016000000000002E-6</v>
      </c>
      <c r="E1576" s="1">
        <v>0</v>
      </c>
    </row>
    <row r="1577" spans="1:5" ht="14.5" x14ac:dyDescent="0.35">
      <c r="A1577" s="29" t="s">
        <v>5359</v>
      </c>
      <c r="B1577" s="5" t="s">
        <v>5362</v>
      </c>
      <c r="C1577" s="1">
        <v>0</v>
      </c>
      <c r="D1577" s="1">
        <v>0</v>
      </c>
      <c r="E1577" s="1">
        <v>0</v>
      </c>
    </row>
    <row r="1578" spans="1:5" ht="14.5" x14ac:dyDescent="0.35">
      <c r="A1578" s="29" t="s">
        <v>5360</v>
      </c>
      <c r="B1578" s="5" t="s">
        <v>5363</v>
      </c>
      <c r="C1578" s="1">
        <v>788.66309999999999</v>
      </c>
      <c r="D1578" s="1">
        <v>788.68510000000003</v>
      </c>
      <c r="E1578" s="1">
        <v>788.66380000000004</v>
      </c>
    </row>
  </sheetData>
  <mergeCells count="1">
    <mergeCell ref="C3:E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93E75-D9AC-4FCD-8C69-CC057462CEA6}">
  <dimension ref="A1:G2120"/>
  <sheetViews>
    <sheetView workbookViewId="0"/>
  </sheetViews>
  <sheetFormatPr baseColWidth="10" defaultRowHeight="14.5" x14ac:dyDescent="0.35"/>
  <cols>
    <col min="1" max="1" width="10.90625" style="5"/>
    <col min="2" max="2" width="70.6328125" style="5" customWidth="1"/>
    <col min="3" max="3" width="11.54296875" style="5" bestFit="1" customWidth="1"/>
    <col min="4" max="5" width="20.453125" style="5" bestFit="1" customWidth="1"/>
    <col min="6" max="16384" width="10.90625" style="5"/>
  </cols>
  <sheetData>
    <row r="1" spans="1:6" x14ac:dyDescent="0.35">
      <c r="A1" s="29" t="s">
        <v>5626</v>
      </c>
    </row>
    <row r="3" spans="1:6" x14ac:dyDescent="0.35">
      <c r="A3" s="29"/>
      <c r="B3" s="1"/>
      <c r="C3" s="93" t="s">
        <v>1924</v>
      </c>
      <c r="D3" s="93"/>
      <c r="E3" s="93"/>
    </row>
    <row r="4" spans="1:6" ht="15" thickBot="1" x14ac:dyDescent="0.4">
      <c r="A4" s="13" t="s">
        <v>0</v>
      </c>
      <c r="B4" s="13" t="s">
        <v>2</v>
      </c>
      <c r="C4" s="13" t="s">
        <v>1923</v>
      </c>
      <c r="D4" s="13" t="s">
        <v>1925</v>
      </c>
      <c r="E4" s="13" t="s">
        <v>5615</v>
      </c>
    </row>
    <row r="5" spans="1:6" x14ac:dyDescent="0.35">
      <c r="A5" s="5" t="s">
        <v>3361</v>
      </c>
      <c r="B5" s="5" t="s">
        <v>1926</v>
      </c>
      <c r="C5" s="91">
        <v>1.2502413480825199E-4</v>
      </c>
      <c r="D5" s="91">
        <v>36.0614523597771</v>
      </c>
      <c r="E5" s="91">
        <v>1.2628700485681999E-4</v>
      </c>
    </row>
    <row r="6" spans="1:6" x14ac:dyDescent="0.35">
      <c r="A6" s="5" t="s">
        <v>3363</v>
      </c>
      <c r="B6" s="5" t="s">
        <v>1927</v>
      </c>
      <c r="C6" s="91">
        <v>1.00101250792547E-3</v>
      </c>
      <c r="D6" s="91">
        <v>0.65322368960978106</v>
      </c>
      <c r="E6" s="91">
        <v>1.0111237453806301E-3</v>
      </c>
    </row>
    <row r="7" spans="1:6" x14ac:dyDescent="0.35">
      <c r="A7" s="5" t="s">
        <v>472</v>
      </c>
      <c r="B7" s="5" t="s">
        <v>1928</v>
      </c>
      <c r="C7" s="91">
        <v>0</v>
      </c>
      <c r="D7" s="91">
        <v>0</v>
      </c>
      <c r="E7" s="91">
        <v>0</v>
      </c>
    </row>
    <row r="8" spans="1:6" x14ac:dyDescent="0.35">
      <c r="A8" s="5" t="s">
        <v>473</v>
      </c>
      <c r="B8" s="5" t="s">
        <v>1929</v>
      </c>
      <c r="C8" s="91">
        <v>0</v>
      </c>
      <c r="D8" s="91">
        <v>0</v>
      </c>
      <c r="E8" s="91">
        <v>0</v>
      </c>
    </row>
    <row r="9" spans="1:6" x14ac:dyDescent="0.35">
      <c r="A9" s="5" t="s">
        <v>3365</v>
      </c>
      <c r="B9" s="5" t="s">
        <v>1930</v>
      </c>
      <c r="C9" s="91">
        <v>0</v>
      </c>
      <c r="D9" s="91">
        <v>1.1726146073663299</v>
      </c>
      <c r="E9" s="91">
        <v>0</v>
      </c>
    </row>
    <row r="10" spans="1:6" x14ac:dyDescent="0.35">
      <c r="A10" s="5" t="s">
        <v>3367</v>
      </c>
      <c r="B10" s="5" t="s">
        <v>1931</v>
      </c>
      <c r="C10" s="91">
        <v>2.7378316208386298E-4</v>
      </c>
      <c r="D10" s="91">
        <v>5.7629442383876297</v>
      </c>
      <c r="E10" s="91">
        <v>2.7654864856955803E-4</v>
      </c>
    </row>
    <row r="11" spans="1:6" x14ac:dyDescent="0.35">
      <c r="A11" s="5" t="s">
        <v>3368</v>
      </c>
      <c r="B11" s="5" t="s">
        <v>1932</v>
      </c>
      <c r="C11" s="91">
        <v>5.6742806181062197E-4</v>
      </c>
      <c r="D11" s="91">
        <v>0.17022453824251799</v>
      </c>
      <c r="E11" s="91">
        <v>5.7315965839593505E-4</v>
      </c>
    </row>
    <row r="12" spans="1:6" x14ac:dyDescent="0.35">
      <c r="A12" s="5" t="s">
        <v>5377</v>
      </c>
      <c r="B12" s="5" t="s">
        <v>1933</v>
      </c>
      <c r="C12" s="91">
        <v>0</v>
      </c>
      <c r="D12" s="91">
        <v>0.120802303270117</v>
      </c>
      <c r="E12" s="91">
        <v>0</v>
      </c>
    </row>
    <row r="13" spans="1:6" x14ac:dyDescent="0.35">
      <c r="A13" s="5" t="s">
        <v>478</v>
      </c>
      <c r="B13" s="5" t="s">
        <v>1934</v>
      </c>
      <c r="C13" s="91">
        <v>2.1281866396038701E-3</v>
      </c>
      <c r="D13" s="91">
        <v>0.11863041938897199</v>
      </c>
      <c r="E13" s="91">
        <v>2.1508906349395501E-3</v>
      </c>
    </row>
    <row r="14" spans="1:6" x14ac:dyDescent="0.35">
      <c r="A14" s="5" t="s">
        <v>479</v>
      </c>
      <c r="B14" s="5" t="s">
        <v>1935</v>
      </c>
      <c r="C14" s="91">
        <v>0</v>
      </c>
      <c r="D14" s="91">
        <v>0.117860137120593</v>
      </c>
      <c r="E14" s="91">
        <v>0</v>
      </c>
    </row>
    <row r="15" spans="1:6" x14ac:dyDescent="0.35">
      <c r="A15" s="5" t="s">
        <v>5378</v>
      </c>
      <c r="B15" s="5" t="s">
        <v>1936</v>
      </c>
      <c r="C15" s="91">
        <v>0</v>
      </c>
      <c r="D15" s="91">
        <v>1.9591553096103</v>
      </c>
      <c r="E15" s="91">
        <v>0</v>
      </c>
    </row>
    <row r="16" spans="1:6" x14ac:dyDescent="0.35">
      <c r="A16" s="5" t="s">
        <v>3369</v>
      </c>
      <c r="B16" s="5" t="s">
        <v>1937</v>
      </c>
      <c r="C16" s="91">
        <v>2.8047003198254102E-5</v>
      </c>
      <c r="D16" s="91">
        <v>1.9520097142891299</v>
      </c>
      <c r="E16" s="91">
        <v>2.873533237635E-5</v>
      </c>
      <c r="F16" s="90"/>
    </row>
    <row r="17" spans="1:7" x14ac:dyDescent="0.35">
      <c r="A17" s="5" t="s">
        <v>482</v>
      </c>
      <c r="B17" s="5" t="s">
        <v>1938</v>
      </c>
      <c r="C17" s="91">
        <v>0</v>
      </c>
      <c r="D17" s="91">
        <v>6.4793888238623407E-2</v>
      </c>
      <c r="E17" s="91">
        <v>0</v>
      </c>
    </row>
    <row r="18" spans="1:7" x14ac:dyDescent="0.35">
      <c r="A18" s="5" t="s">
        <v>5379</v>
      </c>
      <c r="B18" s="5" t="s">
        <v>1939</v>
      </c>
      <c r="C18" s="91">
        <v>0</v>
      </c>
      <c r="D18" s="91">
        <v>120.209540087134</v>
      </c>
      <c r="E18" s="91">
        <v>0</v>
      </c>
    </row>
    <row r="19" spans="1:7" x14ac:dyDescent="0.35">
      <c r="A19" s="5" t="s">
        <v>3371</v>
      </c>
      <c r="B19" s="5" t="s">
        <v>1940</v>
      </c>
      <c r="C19" s="91">
        <v>5.1032063993261502E-4</v>
      </c>
      <c r="D19" s="91">
        <v>0.27885503300137598</v>
      </c>
      <c r="E19" s="91">
        <v>5.1547539392155103E-4</v>
      </c>
    </row>
    <row r="20" spans="1:7" x14ac:dyDescent="0.35">
      <c r="A20" s="5" t="s">
        <v>485</v>
      </c>
      <c r="B20" s="5" t="s">
        <v>1941</v>
      </c>
      <c r="C20" s="91">
        <v>0</v>
      </c>
      <c r="D20" s="91">
        <v>0.27013310292442999</v>
      </c>
      <c r="E20" s="91">
        <v>0.222108006104414</v>
      </c>
    </row>
    <row r="21" spans="1:7" x14ac:dyDescent="0.35">
      <c r="A21" s="5" t="s">
        <v>3372</v>
      </c>
      <c r="B21" s="5" t="s">
        <v>1942</v>
      </c>
      <c r="C21" s="91">
        <v>0</v>
      </c>
      <c r="D21" s="91">
        <v>7.4405842355076204E-2</v>
      </c>
      <c r="E21" s="91">
        <v>0</v>
      </c>
    </row>
    <row r="22" spans="1:7" x14ac:dyDescent="0.35">
      <c r="A22" s="5" t="s">
        <v>3374</v>
      </c>
      <c r="B22" s="5" t="s">
        <v>1943</v>
      </c>
      <c r="C22" s="91">
        <v>1.60830499121291E-3</v>
      </c>
      <c r="D22" s="91">
        <v>1.72075711684858</v>
      </c>
      <c r="E22" s="91">
        <v>1.6245558287810099E-3</v>
      </c>
    </row>
    <row r="23" spans="1:7" x14ac:dyDescent="0.35">
      <c r="A23" s="5" t="s">
        <v>488</v>
      </c>
      <c r="B23" s="5" t="s">
        <v>1944</v>
      </c>
      <c r="C23" s="91">
        <v>0</v>
      </c>
      <c r="D23" s="91">
        <v>6.0504808463292703E-2</v>
      </c>
      <c r="E23" s="91">
        <v>0</v>
      </c>
    </row>
    <row r="24" spans="1:7" x14ac:dyDescent="0.35">
      <c r="A24" s="5" t="s">
        <v>3376</v>
      </c>
      <c r="B24" s="5" t="s">
        <v>1945</v>
      </c>
      <c r="C24" s="91">
        <v>0</v>
      </c>
      <c r="D24" s="91">
        <v>30.774896878932001</v>
      </c>
      <c r="E24" s="91">
        <v>5.4246557259899904E-4</v>
      </c>
    </row>
    <row r="25" spans="1:7" x14ac:dyDescent="0.35">
      <c r="A25" s="5" t="s">
        <v>5380</v>
      </c>
      <c r="B25" s="5" t="s">
        <v>1946</v>
      </c>
      <c r="C25" s="91">
        <v>0</v>
      </c>
      <c r="D25" s="91">
        <v>3.76717065054941</v>
      </c>
      <c r="E25" s="91">
        <v>0</v>
      </c>
    </row>
    <row r="26" spans="1:7" x14ac:dyDescent="0.35">
      <c r="A26" s="5" t="s">
        <v>3377</v>
      </c>
      <c r="B26" s="5" t="s">
        <v>1947</v>
      </c>
      <c r="C26" s="91">
        <v>5.9838197803850697E-5</v>
      </c>
      <c r="D26" s="91">
        <v>1.20712581057482E-2</v>
      </c>
      <c r="E26" s="91">
        <v>6.0442624044293598E-5</v>
      </c>
      <c r="F26" s="90"/>
    </row>
    <row r="27" spans="1:7" x14ac:dyDescent="0.35">
      <c r="A27" s="5" t="s">
        <v>3378</v>
      </c>
      <c r="B27" s="5" t="s">
        <v>1948</v>
      </c>
      <c r="C27" s="91">
        <v>0</v>
      </c>
      <c r="D27" s="91">
        <v>86.476022948758697</v>
      </c>
      <c r="E27" s="91">
        <v>0</v>
      </c>
    </row>
    <row r="28" spans="1:7" x14ac:dyDescent="0.35">
      <c r="A28" s="5" t="s">
        <v>3379</v>
      </c>
      <c r="B28" s="5" t="s">
        <v>1949</v>
      </c>
      <c r="C28" s="91">
        <v>0</v>
      </c>
      <c r="D28" s="91">
        <v>27.623165956167501</v>
      </c>
      <c r="E28" s="91">
        <v>0</v>
      </c>
    </row>
    <row r="29" spans="1:7" x14ac:dyDescent="0.35">
      <c r="A29" s="5" t="s">
        <v>494</v>
      </c>
      <c r="B29" s="5" t="s">
        <v>1950</v>
      </c>
      <c r="C29" s="91">
        <v>2.7977412927543101E-5</v>
      </c>
      <c r="D29" s="91">
        <v>2.8260060896142401E-5</v>
      </c>
      <c r="E29" s="91">
        <v>2.8260013058124301E-5</v>
      </c>
      <c r="F29" s="90"/>
      <c r="G29" s="90"/>
    </row>
    <row r="30" spans="1:7" x14ac:dyDescent="0.35">
      <c r="A30" s="5" t="s">
        <v>495</v>
      </c>
      <c r="B30" s="5" t="s">
        <v>1951</v>
      </c>
      <c r="C30" s="91">
        <v>0</v>
      </c>
      <c r="D30" s="91">
        <v>1.14405967578796E-2</v>
      </c>
      <c r="E30" s="91">
        <v>1.8581401658052701E-4</v>
      </c>
    </row>
    <row r="31" spans="1:7" x14ac:dyDescent="0.35">
      <c r="A31" s="5" t="s">
        <v>3380</v>
      </c>
      <c r="B31" s="5" t="s">
        <v>1952</v>
      </c>
      <c r="C31" s="91">
        <v>4.0503903358478501E-4</v>
      </c>
      <c r="D31" s="91">
        <v>0.100807624398108</v>
      </c>
      <c r="E31" s="91">
        <v>4.09130336954328E-4</v>
      </c>
    </row>
    <row r="32" spans="1:7" x14ac:dyDescent="0.35">
      <c r="A32" s="5" t="s">
        <v>497</v>
      </c>
      <c r="B32" s="5" t="s">
        <v>1953</v>
      </c>
      <c r="C32" s="91">
        <v>0</v>
      </c>
      <c r="D32" s="91">
        <v>5.79923079601578E-2</v>
      </c>
      <c r="E32" s="91">
        <v>0</v>
      </c>
    </row>
    <row r="33" spans="1:6" x14ac:dyDescent="0.35">
      <c r="A33" s="5" t="s">
        <v>3382</v>
      </c>
      <c r="B33" s="5" t="s">
        <v>1954</v>
      </c>
      <c r="C33" s="91">
        <v>0</v>
      </c>
      <c r="D33" s="91">
        <v>1.2876359723842901</v>
      </c>
      <c r="E33" s="91">
        <v>0</v>
      </c>
    </row>
    <row r="34" spans="1:6" x14ac:dyDescent="0.35">
      <c r="A34" s="5" t="s">
        <v>3383</v>
      </c>
      <c r="B34" s="5" t="s">
        <v>1955</v>
      </c>
      <c r="C34" s="91">
        <v>5.9838197803850697E-5</v>
      </c>
      <c r="D34" s="91">
        <v>2.2703103862142502</v>
      </c>
      <c r="E34" s="91">
        <v>6.0442624044293598E-5</v>
      </c>
      <c r="F34" s="90"/>
    </row>
    <row r="35" spans="1:6" x14ac:dyDescent="0.35">
      <c r="A35" s="5" t="s">
        <v>3384</v>
      </c>
      <c r="B35" s="5" t="s">
        <v>1956</v>
      </c>
      <c r="C35" s="91">
        <v>4.0503903358478501E-4</v>
      </c>
      <c r="D35" s="91">
        <v>4.9291549536624997</v>
      </c>
      <c r="E35" s="91">
        <v>4.09130336954328E-4</v>
      </c>
    </row>
    <row r="36" spans="1:6" x14ac:dyDescent="0.35">
      <c r="A36" s="5" t="s">
        <v>3385</v>
      </c>
      <c r="B36" s="5" t="s">
        <v>1957</v>
      </c>
      <c r="C36" s="91">
        <v>0</v>
      </c>
      <c r="D36" s="91">
        <v>63.3673254605335</v>
      </c>
      <c r="E36" s="91">
        <v>0</v>
      </c>
    </row>
    <row r="37" spans="1:6" x14ac:dyDescent="0.35">
      <c r="A37" s="5" t="s">
        <v>3386</v>
      </c>
      <c r="B37" s="5" t="s">
        <v>1958</v>
      </c>
      <c r="C37" s="91">
        <v>0</v>
      </c>
      <c r="D37" s="91">
        <v>0.30274986160077499</v>
      </c>
      <c r="E37" s="91">
        <v>0</v>
      </c>
    </row>
    <row r="38" spans="1:6" x14ac:dyDescent="0.35">
      <c r="A38" s="5" t="s">
        <v>3387</v>
      </c>
      <c r="B38" s="5" t="s">
        <v>1959</v>
      </c>
      <c r="C38" s="91">
        <v>2.7378316208386298E-4</v>
      </c>
      <c r="D38" s="91">
        <v>8.1370098575317698E-2</v>
      </c>
      <c r="E38" s="91">
        <v>2.7654864856955803E-4</v>
      </c>
    </row>
    <row r="39" spans="1:6" x14ac:dyDescent="0.35">
      <c r="A39" s="5" t="s">
        <v>3388</v>
      </c>
      <c r="B39" s="5" t="s">
        <v>1960</v>
      </c>
      <c r="C39" s="91">
        <v>0</v>
      </c>
      <c r="D39" s="91">
        <v>8.9356206426173201E-2</v>
      </c>
      <c r="E39" s="91">
        <v>0</v>
      </c>
    </row>
    <row r="40" spans="1:6" x14ac:dyDescent="0.35">
      <c r="A40" s="5" t="s">
        <v>3389</v>
      </c>
      <c r="B40" s="5" t="s">
        <v>1961</v>
      </c>
      <c r="C40" s="91">
        <v>9.7874471579346306E-4</v>
      </c>
      <c r="D40" s="91">
        <v>0.17063585489649999</v>
      </c>
      <c r="E40" s="91">
        <v>9.886310260553699E-4</v>
      </c>
    </row>
    <row r="41" spans="1:6" x14ac:dyDescent="0.35">
      <c r="A41" s="5" t="s">
        <v>506</v>
      </c>
      <c r="B41" s="5" t="s">
        <v>1962</v>
      </c>
      <c r="C41" s="91">
        <v>0</v>
      </c>
      <c r="D41" s="91">
        <v>9.6605224329103304E-3</v>
      </c>
      <c r="E41" s="91">
        <v>0</v>
      </c>
    </row>
    <row r="42" spans="1:6" x14ac:dyDescent="0.35">
      <c r="A42" s="5" t="s">
        <v>3390</v>
      </c>
      <c r="B42" s="5" t="s">
        <v>1963</v>
      </c>
      <c r="C42" s="91">
        <v>5.8717377361482495E-4</v>
      </c>
      <c r="D42" s="91">
        <v>0.42879466413619199</v>
      </c>
      <c r="E42" s="91">
        <v>5.9431198237513895E-4</v>
      </c>
    </row>
    <row r="43" spans="1:6" x14ac:dyDescent="0.35">
      <c r="A43" s="5" t="s">
        <v>3392</v>
      </c>
      <c r="B43" s="5" t="s">
        <v>1964</v>
      </c>
      <c r="C43" s="91">
        <v>2.7521548494363499E-4</v>
      </c>
      <c r="D43" s="91">
        <v>0.154199348970122</v>
      </c>
      <c r="E43" s="91">
        <v>2.7799543933700499E-4</v>
      </c>
    </row>
    <row r="44" spans="1:6" x14ac:dyDescent="0.35">
      <c r="A44" s="5" t="s">
        <v>3394</v>
      </c>
      <c r="B44" s="5" t="s">
        <v>1965</v>
      </c>
      <c r="C44" s="91">
        <v>0</v>
      </c>
      <c r="D44" s="91">
        <v>0.35581617224365703</v>
      </c>
      <c r="E44" s="91">
        <v>0</v>
      </c>
    </row>
    <row r="45" spans="1:6" x14ac:dyDescent="0.35">
      <c r="A45" s="5" t="s">
        <v>3395</v>
      </c>
      <c r="B45" s="5" t="s">
        <v>1966</v>
      </c>
      <c r="C45" s="91">
        <v>0</v>
      </c>
      <c r="D45" s="91">
        <v>0.30277808789046201</v>
      </c>
      <c r="E45" s="91">
        <v>0</v>
      </c>
    </row>
    <row r="46" spans="1:6" x14ac:dyDescent="0.35">
      <c r="A46" s="5" t="s">
        <v>3396</v>
      </c>
      <c r="B46" s="5" t="s">
        <v>1967</v>
      </c>
      <c r="C46" s="91">
        <v>0</v>
      </c>
      <c r="D46" s="91">
        <v>8.9356234860154204E-2</v>
      </c>
      <c r="E46" s="91">
        <v>0</v>
      </c>
    </row>
    <row r="47" spans="1:6" x14ac:dyDescent="0.35">
      <c r="A47" s="5" t="s">
        <v>3397</v>
      </c>
      <c r="B47" s="5" t="s">
        <v>1968</v>
      </c>
      <c r="C47" s="91">
        <v>8.5728354646297006E-6</v>
      </c>
      <c r="D47" s="91">
        <v>0.16639514873130601</v>
      </c>
      <c r="E47" s="91">
        <v>8.65942976225222E-6</v>
      </c>
      <c r="F47" s="90"/>
    </row>
    <row r="48" spans="1:6" x14ac:dyDescent="0.35">
      <c r="A48" s="5" t="s">
        <v>513</v>
      </c>
      <c r="B48" s="5" t="s">
        <v>1969</v>
      </c>
      <c r="C48" s="91">
        <v>0</v>
      </c>
      <c r="D48" s="91">
        <v>0.29381666726214001</v>
      </c>
      <c r="E48" s="91">
        <v>0</v>
      </c>
    </row>
    <row r="49" spans="1:7" x14ac:dyDescent="0.35">
      <c r="A49" s="5" t="s">
        <v>514</v>
      </c>
      <c r="B49" s="5" t="s">
        <v>1970</v>
      </c>
      <c r="C49" s="91">
        <v>0</v>
      </c>
      <c r="D49" s="91">
        <v>9.6004690974381496E-2</v>
      </c>
      <c r="E49" s="91">
        <v>0</v>
      </c>
    </row>
    <row r="50" spans="1:7" x14ac:dyDescent="0.35">
      <c r="A50" s="5" t="s">
        <v>515</v>
      </c>
      <c r="B50" s="5" t="s">
        <v>1971</v>
      </c>
      <c r="C50" s="91">
        <v>0</v>
      </c>
      <c r="D50" s="91">
        <v>5.1335647056649898E-2</v>
      </c>
      <c r="E50" s="91">
        <v>0</v>
      </c>
    </row>
    <row r="51" spans="1:7" x14ac:dyDescent="0.35">
      <c r="A51" s="5" t="s">
        <v>516</v>
      </c>
      <c r="B51" s="5" t="s">
        <v>1972</v>
      </c>
      <c r="C51" s="91">
        <v>0</v>
      </c>
      <c r="D51" s="91">
        <v>9.6095740114719008E-3</v>
      </c>
      <c r="E51" s="91">
        <v>6.1709603466483193E-5</v>
      </c>
      <c r="F51" s="90"/>
    </row>
    <row r="52" spans="1:7" x14ac:dyDescent="0.35">
      <c r="A52" s="5" t="s">
        <v>517</v>
      </c>
      <c r="B52" s="5" t="s">
        <v>1973</v>
      </c>
      <c r="C52" s="91">
        <v>0</v>
      </c>
      <c r="D52" s="91">
        <v>4.0238544324886398E-7</v>
      </c>
      <c r="E52" s="91">
        <v>0</v>
      </c>
      <c r="G52" s="90"/>
    </row>
    <row r="53" spans="1:7" x14ac:dyDescent="0.35">
      <c r="A53" s="5" t="s">
        <v>3398</v>
      </c>
      <c r="B53" s="5" t="s">
        <v>1974</v>
      </c>
      <c r="C53" s="91">
        <v>2.7521548494363499E-4</v>
      </c>
      <c r="D53" s="91">
        <v>0.23979378880687099</v>
      </c>
      <c r="E53" s="91">
        <v>2.7799543933700499E-4</v>
      </c>
    </row>
    <row r="54" spans="1:7" x14ac:dyDescent="0.35">
      <c r="A54" s="5" t="s">
        <v>3399</v>
      </c>
      <c r="B54" s="5" t="s">
        <v>1975</v>
      </c>
      <c r="C54" s="91">
        <v>1.5940432690210299E-3</v>
      </c>
      <c r="D54" s="91">
        <v>2.1847927692530802</v>
      </c>
      <c r="E54" s="91">
        <v>1.6101447161855399E-3</v>
      </c>
    </row>
    <row r="55" spans="1:7" x14ac:dyDescent="0.35">
      <c r="A55" s="5" t="s">
        <v>3400</v>
      </c>
      <c r="B55" s="5" t="s">
        <v>1976</v>
      </c>
      <c r="C55" s="91">
        <v>4.7870491416944301E-5</v>
      </c>
      <c r="D55" s="91">
        <v>57.027853097570997</v>
      </c>
      <c r="E55" s="91">
        <v>4.8354031734287098E-5</v>
      </c>
      <c r="F55" s="90"/>
    </row>
    <row r="56" spans="1:7" x14ac:dyDescent="0.35">
      <c r="A56" s="5" t="s">
        <v>3401</v>
      </c>
      <c r="B56" s="5" t="s">
        <v>1977</v>
      </c>
      <c r="C56" s="91">
        <v>2.7521548494363499E-4</v>
      </c>
      <c r="D56" s="91">
        <v>0.85858793078525297</v>
      </c>
      <c r="E56" s="91">
        <v>2.7799543933700499E-4</v>
      </c>
    </row>
    <row r="57" spans="1:7" x14ac:dyDescent="0.35">
      <c r="A57" s="5" t="s">
        <v>522</v>
      </c>
      <c r="B57" s="5" t="s">
        <v>1978</v>
      </c>
      <c r="C57" s="91">
        <v>0</v>
      </c>
      <c r="D57" s="91">
        <v>0.11629982386361599</v>
      </c>
      <c r="E57" s="91">
        <v>0</v>
      </c>
    </row>
    <row r="58" spans="1:7" x14ac:dyDescent="0.35">
      <c r="A58" s="5" t="s">
        <v>3402</v>
      </c>
      <c r="B58" s="5" t="s">
        <v>1979</v>
      </c>
      <c r="C58" s="91">
        <v>1.8289938964396E-3</v>
      </c>
      <c r="D58" s="91">
        <v>5.8752211609409098E-2</v>
      </c>
      <c r="E58" s="91">
        <v>1.8478709691101E-3</v>
      </c>
    </row>
    <row r="59" spans="1:7" x14ac:dyDescent="0.35">
      <c r="A59" s="5" t="s">
        <v>3403</v>
      </c>
      <c r="B59" s="5" t="s">
        <v>1980</v>
      </c>
      <c r="C59" s="91">
        <v>5.8717377361482495E-4</v>
      </c>
      <c r="D59" s="91">
        <v>0.35362540812062099</v>
      </c>
      <c r="E59" s="91">
        <v>5.9431198237513895E-4</v>
      </c>
    </row>
    <row r="60" spans="1:7" x14ac:dyDescent="0.35">
      <c r="A60" s="5" t="s">
        <v>3404</v>
      </c>
      <c r="B60" s="5" t="s">
        <v>1981</v>
      </c>
      <c r="C60" s="91">
        <v>5.4631055312842104E-4</v>
      </c>
      <c r="D60" s="91">
        <v>1.7805700143216501</v>
      </c>
      <c r="E60" s="91">
        <v>5.5182884154385899E-4</v>
      </c>
    </row>
    <row r="61" spans="1:7" x14ac:dyDescent="0.35">
      <c r="A61" s="5" t="s">
        <v>3405</v>
      </c>
      <c r="B61" s="5" t="s">
        <v>1982</v>
      </c>
      <c r="C61" s="91">
        <v>0</v>
      </c>
      <c r="D61" s="91">
        <v>34.985772033544599</v>
      </c>
      <c r="E61" s="91">
        <v>2.2208598755071201E-4</v>
      </c>
    </row>
    <row r="62" spans="1:7" x14ac:dyDescent="0.35">
      <c r="A62" s="5" t="s">
        <v>3406</v>
      </c>
      <c r="B62" s="5" t="s">
        <v>322</v>
      </c>
      <c r="C62" s="91">
        <v>2.9314738015826198</v>
      </c>
      <c r="D62" s="91">
        <v>3.2020190006851998</v>
      </c>
      <c r="E62" s="91">
        <v>3.0096366984993002</v>
      </c>
    </row>
    <row r="63" spans="1:7" x14ac:dyDescent="0.35">
      <c r="A63" s="5" t="s">
        <v>527</v>
      </c>
      <c r="B63" s="5" t="s">
        <v>1983</v>
      </c>
      <c r="C63" s="91">
        <v>0</v>
      </c>
      <c r="D63" s="91">
        <v>7.1299825778613202E-4</v>
      </c>
      <c r="E63" s="91">
        <v>0</v>
      </c>
    </row>
    <row r="64" spans="1:7" x14ac:dyDescent="0.35">
      <c r="A64" s="5" t="s">
        <v>3407</v>
      </c>
      <c r="B64" s="5" t="s">
        <v>1984</v>
      </c>
      <c r="C64" s="91">
        <v>7.6801283920443402E-5</v>
      </c>
      <c r="D64" s="91">
        <v>9.2222067266655994E-2</v>
      </c>
      <c r="E64" s="91">
        <v>7.7577054465094401E-5</v>
      </c>
      <c r="F64" s="90"/>
    </row>
    <row r="65" spans="1:7" x14ac:dyDescent="0.35">
      <c r="A65" s="5" t="s">
        <v>529</v>
      </c>
      <c r="B65" s="5" t="s">
        <v>1985</v>
      </c>
      <c r="C65" s="91">
        <v>5.58937974568131E-6</v>
      </c>
      <c r="D65" s="91">
        <v>5.6458391691877198E-6</v>
      </c>
      <c r="E65" s="91">
        <v>5.6458381269508104E-6</v>
      </c>
      <c r="F65" s="90"/>
      <c r="G65" s="90"/>
    </row>
    <row r="66" spans="1:7" x14ac:dyDescent="0.35">
      <c r="A66" s="5" t="s">
        <v>530</v>
      </c>
      <c r="B66" s="5" t="s">
        <v>1986</v>
      </c>
      <c r="C66" s="91">
        <v>3.2021428571428601</v>
      </c>
      <c r="D66" s="91">
        <v>3.2021428571428601</v>
      </c>
      <c r="E66" s="91">
        <v>3.2021428571428601</v>
      </c>
    </row>
    <row r="67" spans="1:7" x14ac:dyDescent="0.35">
      <c r="A67" s="5" t="s">
        <v>3408</v>
      </c>
      <c r="B67" s="5" t="s">
        <v>1987</v>
      </c>
      <c r="C67" s="91">
        <v>0</v>
      </c>
      <c r="D67" s="91">
        <v>0.558100350403958</v>
      </c>
      <c r="E67" s="91">
        <v>0</v>
      </c>
    </row>
    <row r="68" spans="1:7" x14ac:dyDescent="0.35">
      <c r="A68" s="5" t="s">
        <v>532</v>
      </c>
      <c r="B68" s="5" t="s">
        <v>1988</v>
      </c>
      <c r="C68" s="91">
        <v>0</v>
      </c>
      <c r="D68" s="91">
        <v>0</v>
      </c>
      <c r="E68" s="91">
        <v>0</v>
      </c>
    </row>
    <row r="69" spans="1:7" x14ac:dyDescent="0.35">
      <c r="A69" s="5" t="s">
        <v>3409</v>
      </c>
      <c r="B69" s="5" t="s">
        <v>1989</v>
      </c>
      <c r="C69" s="91">
        <v>2.7378316208386298E-4</v>
      </c>
      <c r="D69" s="91">
        <v>8.4329018923166199</v>
      </c>
      <c r="E69" s="91">
        <v>2.7654864856955803E-4</v>
      </c>
    </row>
    <row r="70" spans="1:7" x14ac:dyDescent="0.35">
      <c r="A70" s="5" t="s">
        <v>3410</v>
      </c>
      <c r="B70" s="5" t="s">
        <v>1972</v>
      </c>
      <c r="C70" s="91">
        <v>0</v>
      </c>
      <c r="D70" s="91">
        <v>2.5126227322735999</v>
      </c>
      <c r="E70" s="91">
        <v>1.37858474988824E-5</v>
      </c>
      <c r="F70" s="90"/>
    </row>
    <row r="71" spans="1:7" x14ac:dyDescent="0.35">
      <c r="A71" s="5" t="s">
        <v>3411</v>
      </c>
      <c r="B71" s="5" t="s">
        <v>1990</v>
      </c>
      <c r="C71" s="91">
        <v>5.4386946106911501E-5</v>
      </c>
      <c r="D71" s="91">
        <v>2.1225389081034098</v>
      </c>
      <c r="E71" s="91">
        <v>5.4936309198900503E-5</v>
      </c>
      <c r="F71" s="90"/>
    </row>
    <row r="72" spans="1:7" x14ac:dyDescent="0.35">
      <c r="A72" s="5" t="s">
        <v>3412</v>
      </c>
      <c r="B72" s="5" t="s">
        <v>1991</v>
      </c>
      <c r="C72" s="91">
        <v>0</v>
      </c>
      <c r="D72" s="91">
        <v>8.1620134627568494E-3</v>
      </c>
      <c r="E72" s="91">
        <v>0</v>
      </c>
    </row>
    <row r="73" spans="1:7" x14ac:dyDescent="0.35">
      <c r="A73" s="5" t="s">
        <v>537</v>
      </c>
      <c r="B73" s="5" t="s">
        <v>1992</v>
      </c>
      <c r="C73" s="91">
        <v>0.37660280998149798</v>
      </c>
      <c r="D73" s="91">
        <v>0.51686517524049402</v>
      </c>
      <c r="E73" s="91">
        <v>0.42948546730991299</v>
      </c>
    </row>
    <row r="74" spans="1:7" x14ac:dyDescent="0.35">
      <c r="A74" s="5" t="s">
        <v>3413</v>
      </c>
      <c r="B74" s="5" t="s">
        <v>1993</v>
      </c>
      <c r="C74" s="91">
        <v>1.6841431996123801E-4</v>
      </c>
      <c r="D74" s="91">
        <v>2.5426266387388599</v>
      </c>
      <c r="E74" s="91">
        <v>1.70115474708321E-4</v>
      </c>
    </row>
    <row r="75" spans="1:7" x14ac:dyDescent="0.35">
      <c r="A75" s="5" t="s">
        <v>3414</v>
      </c>
      <c r="B75" s="5" t="s">
        <v>1994</v>
      </c>
      <c r="C75" s="91">
        <v>8.3140420531377195E-4</v>
      </c>
      <c r="D75" s="91">
        <v>3.7099304564551798</v>
      </c>
      <c r="E75" s="91">
        <v>8.3980222758966896E-4</v>
      </c>
    </row>
    <row r="76" spans="1:7" x14ac:dyDescent="0.35">
      <c r="A76" s="5" t="s">
        <v>3415</v>
      </c>
      <c r="B76" s="5" t="s">
        <v>1995</v>
      </c>
      <c r="C76" s="91">
        <v>9.7874471579346306E-4</v>
      </c>
      <c r="D76" s="91">
        <v>1.6569331067651199E-3</v>
      </c>
      <c r="E76" s="91">
        <v>9.886310260553699E-4</v>
      </c>
    </row>
    <row r="77" spans="1:7" x14ac:dyDescent="0.35">
      <c r="A77" s="5" t="s">
        <v>5381</v>
      </c>
      <c r="B77" s="5" t="s">
        <v>1996</v>
      </c>
      <c r="C77" s="91">
        <v>0</v>
      </c>
      <c r="D77" s="91">
        <v>21.380239911521102</v>
      </c>
      <c r="E77" s="91">
        <v>0</v>
      </c>
    </row>
    <row r="78" spans="1:7" x14ac:dyDescent="0.35">
      <c r="A78" s="5" t="s">
        <v>5382</v>
      </c>
      <c r="B78" s="5" t="s">
        <v>1997</v>
      </c>
      <c r="C78" s="91">
        <v>0</v>
      </c>
      <c r="D78" s="91">
        <v>0.28445095933238301</v>
      </c>
      <c r="E78" s="91">
        <v>0</v>
      </c>
    </row>
    <row r="79" spans="1:7" x14ac:dyDescent="0.35">
      <c r="A79" s="5" t="s">
        <v>543</v>
      </c>
      <c r="B79" s="5" t="s">
        <v>1998</v>
      </c>
      <c r="C79" s="91">
        <v>0</v>
      </c>
      <c r="D79" s="91">
        <v>7.6692816154489404E-2</v>
      </c>
      <c r="E79" s="91">
        <v>0</v>
      </c>
    </row>
    <row r="80" spans="1:7" x14ac:dyDescent="0.35">
      <c r="A80" s="5" t="s">
        <v>3416</v>
      </c>
      <c r="B80" s="5" t="s">
        <v>1999</v>
      </c>
      <c r="C80" s="91">
        <v>8.3346600883816606E-5</v>
      </c>
      <c r="D80" s="91">
        <v>4.4617811105163696</v>
      </c>
      <c r="E80" s="91">
        <v>8.4188485741228802E-5</v>
      </c>
      <c r="F80" s="90"/>
    </row>
    <row r="81" spans="1:6" x14ac:dyDescent="0.35">
      <c r="A81" s="5" t="s">
        <v>3417</v>
      </c>
      <c r="B81" s="5" t="s">
        <v>2000</v>
      </c>
      <c r="C81" s="91">
        <v>4.4928490656525698E-5</v>
      </c>
      <c r="D81" s="91">
        <v>1.65411763817351E-3</v>
      </c>
      <c r="E81" s="91">
        <v>4.5382313794470402E-5</v>
      </c>
      <c r="F81" s="90"/>
    </row>
    <row r="82" spans="1:6" x14ac:dyDescent="0.35">
      <c r="A82" s="5" t="s">
        <v>5383</v>
      </c>
      <c r="B82" s="5" t="s">
        <v>2001</v>
      </c>
      <c r="C82" s="91">
        <v>0</v>
      </c>
      <c r="D82" s="91">
        <v>9.4386430418332097</v>
      </c>
      <c r="E82" s="91">
        <v>0</v>
      </c>
    </row>
    <row r="83" spans="1:6" x14ac:dyDescent="0.35">
      <c r="A83" s="5" t="s">
        <v>5384</v>
      </c>
      <c r="B83" s="5" t="s">
        <v>2002</v>
      </c>
      <c r="C83" s="91">
        <v>0</v>
      </c>
      <c r="D83" s="91">
        <v>13.9355637224585</v>
      </c>
      <c r="E83" s="91">
        <v>0</v>
      </c>
    </row>
    <row r="84" spans="1:6" x14ac:dyDescent="0.35">
      <c r="A84" s="5" t="s">
        <v>3418</v>
      </c>
      <c r="B84" s="5" t="s">
        <v>2003</v>
      </c>
      <c r="C84" s="91">
        <v>0</v>
      </c>
      <c r="D84" s="91">
        <v>0.43838052660570698</v>
      </c>
      <c r="E84" s="91">
        <v>0</v>
      </c>
    </row>
    <row r="85" spans="1:6" x14ac:dyDescent="0.35">
      <c r="A85" s="5" t="s">
        <v>3419</v>
      </c>
      <c r="B85" s="5" t="s">
        <v>2004</v>
      </c>
      <c r="C85" s="91">
        <v>0</v>
      </c>
      <c r="D85" s="91">
        <v>35.051891234645602</v>
      </c>
      <c r="E85" s="91">
        <v>0</v>
      </c>
    </row>
    <row r="86" spans="1:6" x14ac:dyDescent="0.35">
      <c r="A86" s="5" t="s">
        <v>550</v>
      </c>
      <c r="B86" s="5" t="s">
        <v>2005</v>
      </c>
      <c r="C86" s="91">
        <v>0</v>
      </c>
      <c r="D86" s="91">
        <v>3.6398415936491099E-3</v>
      </c>
      <c r="E86" s="91">
        <v>0</v>
      </c>
    </row>
    <row r="87" spans="1:6" x14ac:dyDescent="0.35">
      <c r="A87" s="5" t="s">
        <v>3420</v>
      </c>
      <c r="B87" s="5" t="s">
        <v>2006</v>
      </c>
      <c r="C87" s="91">
        <v>5.4631055312842104E-4</v>
      </c>
      <c r="D87" s="91">
        <v>4.8918983756827004</v>
      </c>
      <c r="E87" s="91">
        <v>5.5182884154385899E-4</v>
      </c>
    </row>
    <row r="88" spans="1:6" x14ac:dyDescent="0.35">
      <c r="A88" s="5" t="s">
        <v>552</v>
      </c>
      <c r="B88" s="5" t="s">
        <v>2007</v>
      </c>
      <c r="C88" s="91">
        <v>0.35575825565166902</v>
      </c>
      <c r="D88" s="91">
        <v>0.52040818027208802</v>
      </c>
      <c r="E88" s="91">
        <v>0.42958477133855499</v>
      </c>
    </row>
    <row r="89" spans="1:6" x14ac:dyDescent="0.35">
      <c r="A89" s="5" t="s">
        <v>3421</v>
      </c>
      <c r="B89" s="5" t="s">
        <v>2008</v>
      </c>
      <c r="C89" s="91">
        <v>0</v>
      </c>
      <c r="D89" s="91">
        <v>102.900243131048</v>
      </c>
      <c r="E89" s="91">
        <v>0</v>
      </c>
    </row>
    <row r="90" spans="1:6" x14ac:dyDescent="0.35">
      <c r="A90" s="5" t="s">
        <v>3422</v>
      </c>
      <c r="B90" s="5" t="s">
        <v>2009</v>
      </c>
      <c r="C90" s="91">
        <v>2.7378316208386298E-4</v>
      </c>
      <c r="D90" s="91">
        <v>0.527313039984457</v>
      </c>
      <c r="E90" s="91">
        <v>2.7654864856955803E-4</v>
      </c>
    </row>
    <row r="91" spans="1:6" x14ac:dyDescent="0.35">
      <c r="A91" s="5" t="s">
        <v>3423</v>
      </c>
      <c r="B91" s="5" t="s">
        <v>2010</v>
      </c>
      <c r="C91" s="91">
        <v>2.7977412927543101E-5</v>
      </c>
      <c r="D91" s="91">
        <v>0.78143315466708096</v>
      </c>
      <c r="E91" s="91">
        <v>2.8260013058124301E-5</v>
      </c>
      <c r="F91" s="90"/>
    </row>
    <row r="92" spans="1:6" x14ac:dyDescent="0.35">
      <c r="A92" s="5" t="s">
        <v>5385</v>
      </c>
      <c r="B92" s="5" t="s">
        <v>2011</v>
      </c>
      <c r="C92" s="91">
        <v>0</v>
      </c>
      <c r="D92" s="91">
        <v>3.94036169008267E-2</v>
      </c>
      <c r="E92" s="91">
        <v>0</v>
      </c>
    </row>
    <row r="93" spans="1:6" x14ac:dyDescent="0.35">
      <c r="A93" s="5" t="s">
        <v>3424</v>
      </c>
      <c r="B93" s="5" t="s">
        <v>2012</v>
      </c>
      <c r="C93" s="91">
        <v>5.0347254952227303E-5</v>
      </c>
      <c r="D93" s="91">
        <v>2.8841952306064502E-3</v>
      </c>
      <c r="E93" s="91">
        <v>5.0855813083057798E-5</v>
      </c>
      <c r="F93" s="90"/>
    </row>
    <row r="94" spans="1:6" x14ac:dyDescent="0.35">
      <c r="A94" s="5" t="s">
        <v>3425</v>
      </c>
      <c r="B94" s="5" t="s">
        <v>2013</v>
      </c>
      <c r="C94" s="91">
        <v>2.2267792132009101E-5</v>
      </c>
      <c r="D94" s="91">
        <v>0.1228271666478</v>
      </c>
      <c r="E94" s="91">
        <v>2.24927193252617E-5</v>
      </c>
      <c r="F94" s="90"/>
    </row>
    <row r="95" spans="1:6" x14ac:dyDescent="0.35">
      <c r="A95" s="5" t="s">
        <v>3426</v>
      </c>
      <c r="B95" s="5" t="s">
        <v>2014</v>
      </c>
      <c r="C95" s="91">
        <v>2.2267792132009101E-5</v>
      </c>
      <c r="D95" s="91">
        <v>70.210838073379506</v>
      </c>
      <c r="E95" s="91">
        <v>2.24927193252617E-5</v>
      </c>
      <c r="F95" s="90"/>
    </row>
    <row r="96" spans="1:6" x14ac:dyDescent="0.35">
      <c r="A96" s="5" t="s">
        <v>3427</v>
      </c>
      <c r="B96" s="5" t="s">
        <v>2015</v>
      </c>
      <c r="C96" s="91">
        <v>2.7977412927543101E-5</v>
      </c>
      <c r="D96" s="91">
        <v>7.7699791121046094E-2</v>
      </c>
      <c r="E96" s="91">
        <v>2.8260013058124301E-5</v>
      </c>
      <c r="F96" s="90"/>
    </row>
    <row r="97" spans="1:6" x14ac:dyDescent="0.35">
      <c r="A97" s="5" t="s">
        <v>561</v>
      </c>
      <c r="B97" s="5" t="s">
        <v>2016</v>
      </c>
      <c r="C97" s="91">
        <v>0</v>
      </c>
      <c r="D97" s="91">
        <v>2.2307653747112102E-2</v>
      </c>
      <c r="E97" s="91">
        <v>0</v>
      </c>
    </row>
    <row r="98" spans="1:6" x14ac:dyDescent="0.35">
      <c r="A98" s="5" t="s">
        <v>3428</v>
      </c>
      <c r="B98" s="5" t="s">
        <v>2017</v>
      </c>
      <c r="C98" s="91">
        <v>2.07494548278017E-4</v>
      </c>
      <c r="D98" s="91">
        <v>0.52205543181227299</v>
      </c>
      <c r="E98" s="91">
        <v>2.0999547892156499E-4</v>
      </c>
    </row>
    <row r="99" spans="1:6" x14ac:dyDescent="0.35">
      <c r="A99" s="5" t="s">
        <v>563</v>
      </c>
      <c r="B99" s="5" t="s">
        <v>2018</v>
      </c>
      <c r="C99" s="91">
        <v>1.4018619181098199E-4</v>
      </c>
      <c r="D99" s="91">
        <v>1.4160224009063599E-4</v>
      </c>
      <c r="E99" s="91">
        <v>1.4160221395048599E-4</v>
      </c>
    </row>
    <row r="100" spans="1:6" x14ac:dyDescent="0.35">
      <c r="A100" s="5" t="s">
        <v>564</v>
      </c>
      <c r="B100" s="5" t="s">
        <v>2019</v>
      </c>
      <c r="C100" s="91">
        <v>0</v>
      </c>
      <c r="D100" s="91">
        <v>0</v>
      </c>
      <c r="E100" s="91">
        <v>0</v>
      </c>
    </row>
    <row r="101" spans="1:6" x14ac:dyDescent="0.35">
      <c r="A101" s="5" t="s">
        <v>565</v>
      </c>
      <c r="B101" s="5" t="s">
        <v>2020</v>
      </c>
      <c r="C101" s="91">
        <v>0</v>
      </c>
      <c r="D101" s="91">
        <v>2.4089017479049801E-2</v>
      </c>
      <c r="E101" s="91">
        <v>0</v>
      </c>
    </row>
    <row r="102" spans="1:6" x14ac:dyDescent="0.35">
      <c r="A102" s="5" t="s">
        <v>566</v>
      </c>
      <c r="B102" s="5" t="s">
        <v>2021</v>
      </c>
      <c r="C102" s="91">
        <v>0</v>
      </c>
      <c r="D102" s="91">
        <v>2.5092173787321301E-3</v>
      </c>
      <c r="E102" s="91">
        <v>0</v>
      </c>
    </row>
    <row r="103" spans="1:6" x14ac:dyDescent="0.35">
      <c r="A103" s="5" t="s">
        <v>567</v>
      </c>
      <c r="B103" s="5" t="s">
        <v>2022</v>
      </c>
      <c r="C103" s="91">
        <v>0</v>
      </c>
      <c r="D103" s="91">
        <v>0</v>
      </c>
      <c r="E103" s="91">
        <v>0</v>
      </c>
    </row>
    <row r="104" spans="1:6" x14ac:dyDescent="0.35">
      <c r="A104" s="5" t="s">
        <v>568</v>
      </c>
      <c r="B104" s="5" t="s">
        <v>2023</v>
      </c>
      <c r="C104" s="91">
        <v>0</v>
      </c>
      <c r="D104" s="91">
        <v>0.107938042025227</v>
      </c>
      <c r="E104" s="91">
        <v>1.01991222911778E-2</v>
      </c>
    </row>
    <row r="105" spans="1:6" x14ac:dyDescent="0.35">
      <c r="A105" s="5" t="s">
        <v>3429</v>
      </c>
      <c r="B105" s="5" t="s">
        <v>2024</v>
      </c>
      <c r="C105" s="91">
        <v>1.4018619181098199E-4</v>
      </c>
      <c r="D105" s="91">
        <v>2.5768866897769498</v>
      </c>
      <c r="E105" s="91">
        <v>1.4160221395048599E-4</v>
      </c>
    </row>
    <row r="106" spans="1:6" x14ac:dyDescent="0.35">
      <c r="A106" s="5" t="s">
        <v>3430</v>
      </c>
      <c r="B106" s="5" t="s">
        <v>2025</v>
      </c>
      <c r="C106" s="91">
        <v>9.7874471579346306E-4</v>
      </c>
      <c r="D106" s="91">
        <v>0.177061980172356</v>
      </c>
      <c r="E106" s="91">
        <v>9.886310260553699E-4</v>
      </c>
    </row>
    <row r="107" spans="1:6" x14ac:dyDescent="0.35">
      <c r="A107" s="5" t="s">
        <v>571</v>
      </c>
      <c r="B107" s="5" t="s">
        <v>2026</v>
      </c>
      <c r="C107" s="91">
        <v>5.6742806181062197E-4</v>
      </c>
      <c r="D107" s="91">
        <v>6.0772892173350301E-2</v>
      </c>
      <c r="E107" s="91">
        <v>5.7315965839593505E-4</v>
      </c>
    </row>
    <row r="108" spans="1:6" x14ac:dyDescent="0.35">
      <c r="A108" s="5" t="s">
        <v>3431</v>
      </c>
      <c r="B108" s="5" t="s">
        <v>2027</v>
      </c>
      <c r="C108" s="91">
        <v>7.1668179338502096E-3</v>
      </c>
      <c r="D108" s="91">
        <v>66.769548138355702</v>
      </c>
      <c r="E108" s="91">
        <v>1.7728248951837802E-2</v>
      </c>
    </row>
    <row r="109" spans="1:6" x14ac:dyDescent="0.35">
      <c r="A109" s="5" t="s">
        <v>573</v>
      </c>
      <c r="B109" s="5" t="s">
        <v>2028</v>
      </c>
      <c r="C109" s="91">
        <v>0</v>
      </c>
      <c r="D109" s="91">
        <v>0</v>
      </c>
      <c r="E109" s="91">
        <v>0</v>
      </c>
    </row>
    <row r="110" spans="1:6" x14ac:dyDescent="0.35">
      <c r="A110" s="5" t="s">
        <v>3432</v>
      </c>
      <c r="B110" s="5" t="s">
        <v>2029</v>
      </c>
      <c r="C110" s="91">
        <v>1.4407411154904E-4</v>
      </c>
      <c r="D110" s="91">
        <v>1.0201899340619001</v>
      </c>
      <c r="E110" s="91">
        <v>1.45529405605091E-4</v>
      </c>
    </row>
    <row r="111" spans="1:6" x14ac:dyDescent="0.35">
      <c r="A111" s="5" t="s">
        <v>3433</v>
      </c>
      <c r="B111" s="5" t="s">
        <v>2030</v>
      </c>
      <c r="C111" s="91">
        <v>0</v>
      </c>
      <c r="D111" s="91">
        <v>5.2844710272026099</v>
      </c>
      <c r="E111" s="91">
        <v>6.0018287327814597E-4</v>
      </c>
    </row>
    <row r="112" spans="1:6" x14ac:dyDescent="0.35">
      <c r="A112" s="5" t="s">
        <v>3434</v>
      </c>
      <c r="B112" s="5" t="s">
        <v>2031</v>
      </c>
      <c r="C112" s="91">
        <v>2.2267792132009101E-5</v>
      </c>
      <c r="D112" s="91">
        <v>26.276044419575399</v>
      </c>
      <c r="E112" s="91">
        <v>2.24927193252617E-5</v>
      </c>
      <c r="F112" s="90"/>
    </row>
    <row r="113" spans="1:6" x14ac:dyDescent="0.35">
      <c r="A113" s="5" t="s">
        <v>577</v>
      </c>
      <c r="B113" s="5" t="s">
        <v>2032</v>
      </c>
      <c r="C113" s="91">
        <v>0.39997942286001298</v>
      </c>
      <c r="D113" s="91">
        <v>0.51447367887043705</v>
      </c>
      <c r="E113" s="91">
        <v>0.42647314081971499</v>
      </c>
    </row>
    <row r="114" spans="1:6" x14ac:dyDescent="0.35">
      <c r="A114" s="5" t="s">
        <v>3435</v>
      </c>
      <c r="B114" s="5" t="s">
        <v>2033</v>
      </c>
      <c r="C114" s="91">
        <v>9.8193698664477704E-4</v>
      </c>
      <c r="D114" s="91">
        <v>47.623833796635502</v>
      </c>
      <c r="E114" s="91">
        <v>9.9185554206642694E-4</v>
      </c>
    </row>
    <row r="115" spans="1:6" x14ac:dyDescent="0.35">
      <c r="A115" s="5" t="s">
        <v>3436</v>
      </c>
      <c r="B115" s="5" t="s">
        <v>2034</v>
      </c>
      <c r="C115" s="91">
        <v>0</v>
      </c>
      <c r="D115" s="91">
        <v>97.650343697970797</v>
      </c>
      <c r="E115" s="91">
        <v>0</v>
      </c>
    </row>
    <row r="116" spans="1:6" x14ac:dyDescent="0.35">
      <c r="A116" s="5" t="s">
        <v>3437</v>
      </c>
      <c r="B116" s="5" t="s">
        <v>2035</v>
      </c>
      <c r="C116" s="91">
        <v>3.8098180585574798E-4</v>
      </c>
      <c r="D116" s="91">
        <v>0.120938241660291</v>
      </c>
      <c r="E116" s="91">
        <v>3.84830106924998E-4</v>
      </c>
    </row>
    <row r="117" spans="1:6" x14ac:dyDescent="0.35">
      <c r="A117" s="5" t="s">
        <v>581</v>
      </c>
      <c r="B117" s="5" t="s">
        <v>2036</v>
      </c>
      <c r="C117" s="91">
        <v>0</v>
      </c>
      <c r="D117" s="91">
        <v>1.69986064606454E-2</v>
      </c>
      <c r="E117" s="91">
        <v>0</v>
      </c>
    </row>
    <row r="118" spans="1:6" x14ac:dyDescent="0.35">
      <c r="A118" s="5" t="s">
        <v>3438</v>
      </c>
      <c r="B118" s="5" t="s">
        <v>2037</v>
      </c>
      <c r="C118" s="91">
        <v>0</v>
      </c>
      <c r="D118" s="91">
        <v>9.9841331362106406E-2</v>
      </c>
      <c r="E118" s="91">
        <v>0</v>
      </c>
    </row>
    <row r="119" spans="1:6" x14ac:dyDescent="0.35">
      <c r="A119" s="5" t="s">
        <v>5386</v>
      </c>
      <c r="B119" s="5" t="s">
        <v>2038</v>
      </c>
      <c r="C119" s="91">
        <v>0</v>
      </c>
      <c r="D119" s="91">
        <v>6.6334104016513598</v>
      </c>
      <c r="E119" s="91">
        <v>0</v>
      </c>
    </row>
    <row r="120" spans="1:6" x14ac:dyDescent="0.35">
      <c r="A120" s="5" t="s">
        <v>3439</v>
      </c>
      <c r="B120" s="5" t="s">
        <v>2039</v>
      </c>
      <c r="C120" s="91">
        <v>2.7378316208386298E-4</v>
      </c>
      <c r="D120" s="91">
        <v>219.59996412576399</v>
      </c>
      <c r="E120" s="91">
        <v>2.7654864856955803E-4</v>
      </c>
    </row>
    <row r="121" spans="1:6" x14ac:dyDescent="0.35">
      <c r="A121" s="5" t="s">
        <v>3440</v>
      </c>
      <c r="B121" s="5" t="s">
        <v>2040</v>
      </c>
      <c r="C121" s="91">
        <v>0</v>
      </c>
      <c r="D121" s="91">
        <v>2.1902727619064901</v>
      </c>
      <c r="E121" s="91">
        <v>7.4747006302097003E-3</v>
      </c>
    </row>
    <row r="122" spans="1:6" x14ac:dyDescent="0.35">
      <c r="A122" s="5" t="s">
        <v>3441</v>
      </c>
      <c r="B122" s="5" t="s">
        <v>2041</v>
      </c>
      <c r="C122" s="91">
        <v>2.4499533925074898E-7</v>
      </c>
      <c r="D122" s="91">
        <v>1.44064157170591E-2</v>
      </c>
      <c r="E122" s="91">
        <v>2.4747003964722101E-7</v>
      </c>
      <c r="F122" s="90"/>
    </row>
    <row r="123" spans="1:6" x14ac:dyDescent="0.35">
      <c r="A123" s="5" t="s">
        <v>587</v>
      </c>
      <c r="B123" s="5" t="s">
        <v>2042</v>
      </c>
      <c r="C123" s="91">
        <v>4.7870491416944301E-5</v>
      </c>
      <c r="D123" s="91">
        <v>1.1369417350827899E-2</v>
      </c>
      <c r="E123" s="91">
        <v>4.8354031734287098E-5</v>
      </c>
      <c r="F123" s="90"/>
    </row>
    <row r="124" spans="1:6" x14ac:dyDescent="0.35">
      <c r="A124" s="5" t="s">
        <v>588</v>
      </c>
      <c r="B124" s="5" t="s">
        <v>2043</v>
      </c>
      <c r="C124" s="91">
        <v>0</v>
      </c>
      <c r="D124" s="91">
        <v>0.11494672641306899</v>
      </c>
      <c r="E124" s="91">
        <v>0</v>
      </c>
    </row>
    <row r="125" spans="1:6" x14ac:dyDescent="0.35">
      <c r="A125" s="5" t="s">
        <v>3442</v>
      </c>
      <c r="B125" s="5" t="s">
        <v>2044</v>
      </c>
      <c r="C125" s="91">
        <v>0</v>
      </c>
      <c r="D125" s="91">
        <v>16.7209060863036</v>
      </c>
      <c r="E125" s="91">
        <v>0</v>
      </c>
    </row>
    <row r="126" spans="1:6" x14ac:dyDescent="0.35">
      <c r="A126" s="5" t="s">
        <v>590</v>
      </c>
      <c r="B126" s="5" t="s">
        <v>2045</v>
      </c>
      <c r="C126" s="91">
        <v>0</v>
      </c>
      <c r="D126" s="91">
        <v>0</v>
      </c>
      <c r="E126" s="91">
        <v>0</v>
      </c>
    </row>
    <row r="127" spans="1:6" x14ac:dyDescent="0.35">
      <c r="A127" s="5" t="s">
        <v>3443</v>
      </c>
      <c r="B127" s="5" t="s">
        <v>2046</v>
      </c>
      <c r="C127" s="91">
        <v>0</v>
      </c>
      <c r="D127" s="91">
        <v>8.9356206982997899E-2</v>
      </c>
      <c r="E127" s="91">
        <v>0</v>
      </c>
    </row>
    <row r="128" spans="1:6" x14ac:dyDescent="0.35">
      <c r="A128" s="5" t="s">
        <v>5387</v>
      </c>
      <c r="B128" s="5" t="s">
        <v>2047</v>
      </c>
      <c r="C128" s="91">
        <v>0</v>
      </c>
      <c r="D128" s="91">
        <v>53.025636860549497</v>
      </c>
      <c r="E128" s="91">
        <v>0</v>
      </c>
    </row>
    <row r="129" spans="1:6" x14ac:dyDescent="0.35">
      <c r="A129" s="5" t="s">
        <v>3444</v>
      </c>
      <c r="B129" s="5" t="s">
        <v>2048</v>
      </c>
      <c r="C129" s="91">
        <v>0</v>
      </c>
      <c r="D129" s="91">
        <v>15.7356922236826</v>
      </c>
      <c r="E129" s="91">
        <v>0</v>
      </c>
    </row>
    <row r="130" spans="1:6" x14ac:dyDescent="0.35">
      <c r="A130" s="5" t="s">
        <v>594</v>
      </c>
      <c r="B130" s="5" t="s">
        <v>2049</v>
      </c>
      <c r="C130" s="91">
        <v>0.11812675226878599</v>
      </c>
      <c r="D130" s="91">
        <v>0.33567144443859698</v>
      </c>
      <c r="E130" s="91">
        <v>0.21229380563807901</v>
      </c>
    </row>
    <row r="131" spans="1:6" x14ac:dyDescent="0.35">
      <c r="A131" s="5" t="s">
        <v>3445</v>
      </c>
      <c r="B131" s="5" t="s">
        <v>2050</v>
      </c>
      <c r="C131" s="91">
        <v>0</v>
      </c>
      <c r="D131" s="91">
        <v>4.8769424832863901</v>
      </c>
      <c r="E131" s="91">
        <v>1.0471374726555601E-2</v>
      </c>
    </row>
    <row r="132" spans="1:6" x14ac:dyDescent="0.35">
      <c r="A132" s="5" t="s">
        <v>3446</v>
      </c>
      <c r="B132" s="5" t="s">
        <v>2051</v>
      </c>
      <c r="C132" s="91">
        <v>3.9881764865680997E-5</v>
      </c>
      <c r="D132" s="91">
        <v>12.617903642151401</v>
      </c>
      <c r="E132" s="91">
        <v>4.02846109754353E-5</v>
      </c>
      <c r="F132" s="90"/>
    </row>
    <row r="133" spans="1:6" x14ac:dyDescent="0.35">
      <c r="A133" s="5" t="s">
        <v>5388</v>
      </c>
      <c r="B133" s="5" t="s">
        <v>2052</v>
      </c>
      <c r="C133" s="91">
        <v>0</v>
      </c>
      <c r="D133" s="91">
        <v>9.4386430418332097</v>
      </c>
      <c r="E133" s="91">
        <v>0</v>
      </c>
    </row>
    <row r="134" spans="1:6" x14ac:dyDescent="0.35">
      <c r="A134" s="5" t="s">
        <v>3447</v>
      </c>
      <c r="B134" s="5" t="s">
        <v>2053</v>
      </c>
      <c r="C134" s="91">
        <v>7.6801283920443402E-5</v>
      </c>
      <c r="D134" s="91">
        <v>12.144243177144199</v>
      </c>
      <c r="E134" s="91">
        <v>7.7577054465094401E-5</v>
      </c>
      <c r="F134" s="90"/>
    </row>
    <row r="135" spans="1:6" x14ac:dyDescent="0.35">
      <c r="A135" s="5" t="s">
        <v>599</v>
      </c>
      <c r="B135" s="5" t="s">
        <v>2054</v>
      </c>
      <c r="C135" s="91">
        <v>0</v>
      </c>
      <c r="D135" s="91">
        <v>1.52056848274501E-2</v>
      </c>
      <c r="E135" s="91">
        <v>0</v>
      </c>
    </row>
    <row r="136" spans="1:6" x14ac:dyDescent="0.35">
      <c r="A136" s="5" t="s">
        <v>3448</v>
      </c>
      <c r="B136" s="5" t="s">
        <v>2055</v>
      </c>
      <c r="C136" s="91">
        <v>7.7895820140838596E-5</v>
      </c>
      <c r="D136" s="91">
        <v>0.21486445520052799</v>
      </c>
      <c r="E136" s="91">
        <v>7.8682509555770005E-5</v>
      </c>
      <c r="F136" s="90"/>
    </row>
    <row r="137" spans="1:6" x14ac:dyDescent="0.35">
      <c r="A137" s="5" t="s">
        <v>3449</v>
      </c>
      <c r="B137" s="5" t="s">
        <v>2056</v>
      </c>
      <c r="C137" s="91">
        <v>0</v>
      </c>
      <c r="D137" s="91">
        <v>32.020448719907101</v>
      </c>
      <c r="E137" s="91">
        <v>0</v>
      </c>
    </row>
    <row r="138" spans="1:6" x14ac:dyDescent="0.35">
      <c r="A138" s="5" t="s">
        <v>3450</v>
      </c>
      <c r="B138" s="5" t="s">
        <v>2057</v>
      </c>
      <c r="C138" s="91">
        <v>0</v>
      </c>
      <c r="D138" s="91">
        <v>0.75394394591526304</v>
      </c>
      <c r="E138" s="91">
        <v>0</v>
      </c>
    </row>
    <row r="139" spans="1:6" x14ac:dyDescent="0.35">
      <c r="A139" s="5" t="s">
        <v>5389</v>
      </c>
      <c r="B139" s="5" t="s">
        <v>2058</v>
      </c>
      <c r="C139" s="91">
        <v>0</v>
      </c>
      <c r="D139" s="91">
        <v>8.5793824695278094</v>
      </c>
      <c r="E139" s="91">
        <v>0</v>
      </c>
    </row>
    <row r="140" spans="1:6" x14ac:dyDescent="0.35">
      <c r="A140" s="5" t="s">
        <v>3451</v>
      </c>
      <c r="B140" s="5" t="s">
        <v>2059</v>
      </c>
      <c r="C140" s="91">
        <v>7.0495284910034498E-5</v>
      </c>
      <c r="D140" s="91">
        <v>5.47965600848359E-4</v>
      </c>
      <c r="E140" s="91">
        <v>7.1207358494984306E-5</v>
      </c>
      <c r="F140" s="90"/>
    </row>
    <row r="141" spans="1:6" x14ac:dyDescent="0.35">
      <c r="A141" s="5" t="s">
        <v>5390</v>
      </c>
      <c r="B141" s="5" t="s">
        <v>2060</v>
      </c>
      <c r="C141" s="91">
        <v>0</v>
      </c>
      <c r="D141" s="91">
        <v>480.05182870180403</v>
      </c>
      <c r="E141" s="91">
        <v>0</v>
      </c>
    </row>
    <row r="142" spans="1:6" x14ac:dyDescent="0.35">
      <c r="A142" s="5" t="s">
        <v>3452</v>
      </c>
      <c r="B142" s="5" t="s">
        <v>2061</v>
      </c>
      <c r="C142" s="91">
        <v>2.3508403079965899E-5</v>
      </c>
      <c r="D142" s="91">
        <v>10.930954175579799</v>
      </c>
      <c r="E142" s="91">
        <v>2.37458616969353E-5</v>
      </c>
      <c r="F142" s="90"/>
    </row>
    <row r="143" spans="1:6" x14ac:dyDescent="0.35">
      <c r="A143" s="5" t="s">
        <v>607</v>
      </c>
      <c r="B143" s="5" t="s">
        <v>2062</v>
      </c>
      <c r="C143" s="91">
        <v>0</v>
      </c>
      <c r="D143" s="91">
        <v>0</v>
      </c>
      <c r="E143" s="91">
        <v>0</v>
      </c>
    </row>
    <row r="144" spans="1:6" x14ac:dyDescent="0.35">
      <c r="A144" s="5" t="s">
        <v>608</v>
      </c>
      <c r="B144" s="5" t="s">
        <v>2063</v>
      </c>
      <c r="C144" s="91">
        <v>1.4018619181098199E-4</v>
      </c>
      <c r="D144" s="91">
        <v>1.4160224009063599E-4</v>
      </c>
      <c r="E144" s="91">
        <v>1.4160221395048599E-4</v>
      </c>
    </row>
    <row r="145" spans="1:6" x14ac:dyDescent="0.35">
      <c r="A145" s="5" t="s">
        <v>5391</v>
      </c>
      <c r="B145" s="5" t="s">
        <v>2064</v>
      </c>
      <c r="C145" s="91">
        <v>0</v>
      </c>
      <c r="D145" s="91">
        <v>1.9519812666473699</v>
      </c>
      <c r="E145" s="91">
        <v>0</v>
      </c>
    </row>
    <row r="146" spans="1:6" x14ac:dyDescent="0.35">
      <c r="A146" s="5" t="s">
        <v>3453</v>
      </c>
      <c r="B146" s="5" t="s">
        <v>2065</v>
      </c>
      <c r="C146" s="91">
        <v>2.7378316208386298E-4</v>
      </c>
      <c r="D146" s="91">
        <v>4.4489744273080998</v>
      </c>
      <c r="E146" s="91">
        <v>2.7654864856955803E-4</v>
      </c>
    </row>
    <row r="147" spans="1:6" x14ac:dyDescent="0.35">
      <c r="A147" s="5" t="s">
        <v>3454</v>
      </c>
      <c r="B147" s="5" t="s">
        <v>2066</v>
      </c>
      <c r="C147" s="91">
        <v>0</v>
      </c>
      <c r="D147" s="91">
        <v>1.5647687538494901</v>
      </c>
      <c r="E147" s="91">
        <v>0</v>
      </c>
    </row>
    <row r="148" spans="1:6" x14ac:dyDescent="0.35">
      <c r="A148" s="5" t="s">
        <v>3455</v>
      </c>
      <c r="B148" s="5" t="s">
        <v>2067</v>
      </c>
      <c r="C148" s="91">
        <v>0</v>
      </c>
      <c r="D148" s="91">
        <v>1.5327542038833799</v>
      </c>
      <c r="E148" s="91">
        <v>0</v>
      </c>
    </row>
    <row r="149" spans="1:6" x14ac:dyDescent="0.35">
      <c r="A149" s="5" t="s">
        <v>5392</v>
      </c>
      <c r="B149" s="5" t="s">
        <v>2068</v>
      </c>
      <c r="C149" s="91">
        <v>0</v>
      </c>
      <c r="D149" s="91">
        <v>15.439477141848799</v>
      </c>
      <c r="E149" s="91">
        <v>0</v>
      </c>
    </row>
    <row r="150" spans="1:6" x14ac:dyDescent="0.35">
      <c r="A150" s="5" t="s">
        <v>3456</v>
      </c>
      <c r="B150" s="5" t="s">
        <v>2069</v>
      </c>
      <c r="C150" s="91">
        <v>0</v>
      </c>
      <c r="D150" s="91">
        <v>2.1698663976188199</v>
      </c>
      <c r="E150" s="91">
        <v>0</v>
      </c>
    </row>
    <row r="151" spans="1:6" x14ac:dyDescent="0.35">
      <c r="A151" s="5" t="s">
        <v>615</v>
      </c>
      <c r="B151" s="5" t="s">
        <v>2070</v>
      </c>
      <c r="C151" s="91">
        <v>0</v>
      </c>
      <c r="D151" s="91">
        <v>0</v>
      </c>
      <c r="E151" s="91">
        <v>0</v>
      </c>
    </row>
    <row r="152" spans="1:6" x14ac:dyDescent="0.35">
      <c r="A152" s="5" t="s">
        <v>616</v>
      </c>
      <c r="B152" s="5" t="s">
        <v>2071</v>
      </c>
      <c r="C152" s="91">
        <v>0</v>
      </c>
      <c r="D152" s="91">
        <v>9.5484981224285507E-3</v>
      </c>
      <c r="E152" s="91">
        <v>0</v>
      </c>
    </row>
    <row r="153" spans="1:6" x14ac:dyDescent="0.35">
      <c r="A153" s="5" t="s">
        <v>617</v>
      </c>
      <c r="B153" s="5" t="s">
        <v>2072</v>
      </c>
      <c r="C153" s="91">
        <v>0</v>
      </c>
      <c r="D153" s="91">
        <v>0</v>
      </c>
      <c r="E153" s="91">
        <v>0</v>
      </c>
    </row>
    <row r="154" spans="1:6" x14ac:dyDescent="0.35">
      <c r="A154" s="5" t="s">
        <v>3457</v>
      </c>
      <c r="B154" s="5" t="s">
        <v>2073</v>
      </c>
      <c r="C154" s="91">
        <v>1.19747908316597E-8</v>
      </c>
      <c r="D154" s="91">
        <v>1.7457023178695701</v>
      </c>
      <c r="E154" s="91">
        <v>1.2095748314807801E-8</v>
      </c>
      <c r="F154" s="90"/>
    </row>
    <row r="155" spans="1:6" x14ac:dyDescent="0.35">
      <c r="A155" s="5" t="s">
        <v>619</v>
      </c>
      <c r="B155" s="5" t="s">
        <v>2074</v>
      </c>
      <c r="C155" s="91">
        <v>1.8283551408665999E-4</v>
      </c>
      <c r="D155" s="91">
        <v>1.56341960702919E-2</v>
      </c>
      <c r="E155" s="91">
        <v>1.8469626896197301E-4</v>
      </c>
    </row>
    <row r="156" spans="1:6" x14ac:dyDescent="0.35">
      <c r="A156" s="5" t="s">
        <v>620</v>
      </c>
      <c r="B156" s="5" t="s">
        <v>2075</v>
      </c>
      <c r="C156" s="91">
        <v>0</v>
      </c>
      <c r="D156" s="91">
        <v>0.28938153002331801</v>
      </c>
      <c r="E156" s="91">
        <v>0.22762824347389399</v>
      </c>
    </row>
    <row r="157" spans="1:6" x14ac:dyDescent="0.35">
      <c r="A157" s="5" t="s">
        <v>3458</v>
      </c>
      <c r="B157" s="5" t="s">
        <v>2076</v>
      </c>
      <c r="C157" s="91">
        <v>6.6677280707053198E-4</v>
      </c>
      <c r="D157" s="91">
        <v>2.21995609903008E-2</v>
      </c>
      <c r="E157" s="91">
        <v>6.7350788592983096E-4</v>
      </c>
    </row>
    <row r="158" spans="1:6" x14ac:dyDescent="0.35">
      <c r="A158" s="5" t="s">
        <v>5393</v>
      </c>
      <c r="B158" s="5" t="s">
        <v>2077</v>
      </c>
      <c r="C158" s="91">
        <v>0</v>
      </c>
      <c r="D158" s="91">
        <v>1.5067787178923099E-2</v>
      </c>
      <c r="E158" s="91">
        <v>0</v>
      </c>
    </row>
    <row r="159" spans="1:6" x14ac:dyDescent="0.35">
      <c r="A159" s="5" t="s">
        <v>623</v>
      </c>
      <c r="B159" s="5" t="s">
        <v>2078</v>
      </c>
      <c r="C159" s="91">
        <v>0</v>
      </c>
      <c r="D159" s="91">
        <v>0</v>
      </c>
      <c r="E159" s="91">
        <v>0</v>
      </c>
    </row>
    <row r="160" spans="1:6" x14ac:dyDescent="0.35">
      <c r="A160" s="5" t="s">
        <v>3459</v>
      </c>
      <c r="B160" s="5" t="s">
        <v>2079</v>
      </c>
      <c r="C160" s="91">
        <v>0</v>
      </c>
      <c r="D160" s="91">
        <v>47.622705565414101</v>
      </c>
      <c r="E160" s="91">
        <v>0</v>
      </c>
    </row>
    <row r="161" spans="1:6" x14ac:dyDescent="0.35">
      <c r="A161" s="5" t="s">
        <v>3460</v>
      </c>
      <c r="B161" s="5" t="s">
        <v>2080</v>
      </c>
      <c r="C161" s="91">
        <v>7.0495284910034498E-5</v>
      </c>
      <c r="D161" s="91">
        <v>4.0471966676787798E-2</v>
      </c>
      <c r="E161" s="91">
        <v>7.1207358494984306E-5</v>
      </c>
      <c r="F161" s="90"/>
    </row>
    <row r="162" spans="1:6" x14ac:dyDescent="0.35">
      <c r="A162" s="5" t="s">
        <v>3461</v>
      </c>
      <c r="B162" s="5" t="s">
        <v>2081</v>
      </c>
      <c r="C162" s="91">
        <v>2.8047003198254102E-5</v>
      </c>
      <c r="D162" s="91">
        <v>3.1107993441502899E-3</v>
      </c>
      <c r="E162" s="91">
        <v>2.873533237635E-5</v>
      </c>
      <c r="F162" s="90"/>
    </row>
    <row r="163" spans="1:6" x14ac:dyDescent="0.35">
      <c r="A163" s="5" t="s">
        <v>3462</v>
      </c>
      <c r="B163" s="5" t="s">
        <v>2082</v>
      </c>
      <c r="C163" s="91">
        <v>2.2267792132009101E-5</v>
      </c>
      <c r="D163" s="91">
        <v>1.6997964413122899</v>
      </c>
      <c r="E163" s="91">
        <v>2.24927193252617E-5</v>
      </c>
      <c r="F163" s="90"/>
    </row>
    <row r="164" spans="1:6" x14ac:dyDescent="0.35">
      <c r="A164" s="5" t="s">
        <v>3463</v>
      </c>
      <c r="B164" s="5" t="s">
        <v>2083</v>
      </c>
      <c r="C164" s="91">
        <v>1.0206429625577199E-3</v>
      </c>
      <c r="D164" s="91">
        <v>1.03467122164809</v>
      </c>
      <c r="E164" s="91">
        <v>1.03095248748226E-3</v>
      </c>
    </row>
    <row r="165" spans="1:6" x14ac:dyDescent="0.35">
      <c r="A165" s="5" t="s">
        <v>3464</v>
      </c>
      <c r="B165" s="5" t="s">
        <v>2084</v>
      </c>
      <c r="C165" s="91">
        <v>6.97510581396888E-5</v>
      </c>
      <c r="D165" s="91">
        <v>0.92520620431439105</v>
      </c>
      <c r="E165" s="91">
        <v>7.0455614282513896E-5</v>
      </c>
      <c r="F165" s="90"/>
    </row>
    <row r="166" spans="1:6" x14ac:dyDescent="0.35">
      <c r="A166" s="5" t="s">
        <v>3465</v>
      </c>
      <c r="B166" s="5" t="s">
        <v>2085</v>
      </c>
      <c r="C166" s="91">
        <v>0</v>
      </c>
      <c r="D166" s="91">
        <v>0.300419923435576</v>
      </c>
      <c r="E166" s="91">
        <v>2.7654864856955803E-4</v>
      </c>
    </row>
    <row r="167" spans="1:6" x14ac:dyDescent="0.35">
      <c r="A167" s="5" t="s">
        <v>3466</v>
      </c>
      <c r="B167" s="5" t="s">
        <v>2086</v>
      </c>
      <c r="C167" s="91">
        <v>0</v>
      </c>
      <c r="D167" s="91">
        <v>176036.51586357699</v>
      </c>
      <c r="E167" s="91">
        <v>9.9093898933526105E-6</v>
      </c>
      <c r="F167" s="90"/>
    </row>
    <row r="168" spans="1:6" x14ac:dyDescent="0.35">
      <c r="A168" s="5" t="s">
        <v>3467</v>
      </c>
      <c r="B168" s="5" t="s">
        <v>2087</v>
      </c>
      <c r="C168" s="91">
        <v>0</v>
      </c>
      <c r="D168" s="91">
        <v>0.45465397297107402</v>
      </c>
      <c r="E168" s="91">
        <v>0</v>
      </c>
    </row>
    <row r="169" spans="1:6" x14ac:dyDescent="0.35">
      <c r="A169" s="5" t="s">
        <v>3468</v>
      </c>
      <c r="B169" s="5" t="s">
        <v>2088</v>
      </c>
      <c r="C169" s="91">
        <v>0.419265168356379</v>
      </c>
      <c r="D169" s="91">
        <v>33.543588516602298</v>
      </c>
      <c r="E169" s="91">
        <v>0.42740977764997001</v>
      </c>
    </row>
    <row r="170" spans="1:6" x14ac:dyDescent="0.35">
      <c r="A170" s="5" t="s">
        <v>634</v>
      </c>
      <c r="B170" s="5" t="s">
        <v>2089</v>
      </c>
      <c r="C170" s="91">
        <v>0</v>
      </c>
      <c r="D170" s="91">
        <v>0</v>
      </c>
      <c r="E170" s="91">
        <v>0</v>
      </c>
    </row>
    <row r="171" spans="1:6" x14ac:dyDescent="0.35">
      <c r="A171" s="5" t="s">
        <v>635</v>
      </c>
      <c r="B171" s="5" t="s">
        <v>2090</v>
      </c>
      <c r="C171" s="91">
        <v>0.20464485976193</v>
      </c>
      <c r="D171" s="91">
        <v>0.31467494867872697</v>
      </c>
      <c r="E171" s="91">
        <v>0.21761381091680701</v>
      </c>
    </row>
    <row r="172" spans="1:6" x14ac:dyDescent="0.35">
      <c r="A172" s="5" t="s">
        <v>3469</v>
      </c>
      <c r="B172" s="5" t="s">
        <v>2091</v>
      </c>
      <c r="C172" s="91">
        <v>0</v>
      </c>
      <c r="D172" s="91">
        <v>0.41347627764455203</v>
      </c>
      <c r="E172" s="91">
        <v>0</v>
      </c>
    </row>
    <row r="173" spans="1:6" x14ac:dyDescent="0.35">
      <c r="A173" s="5" t="s">
        <v>3470</v>
      </c>
      <c r="B173" s="5" t="s">
        <v>2092</v>
      </c>
      <c r="C173" s="91">
        <v>0</v>
      </c>
      <c r="D173" s="91">
        <v>1.9752743702211699</v>
      </c>
      <c r="E173" s="91">
        <v>0</v>
      </c>
    </row>
    <row r="174" spans="1:6" x14ac:dyDescent="0.35">
      <c r="A174" s="5" t="s">
        <v>638</v>
      </c>
      <c r="B174" s="5" t="s">
        <v>2093</v>
      </c>
      <c r="C174" s="91">
        <v>0</v>
      </c>
      <c r="D174" s="91">
        <v>0.17532375693618801</v>
      </c>
      <c r="E174" s="91">
        <v>0</v>
      </c>
    </row>
    <row r="175" spans="1:6" x14ac:dyDescent="0.35">
      <c r="A175" s="5" t="s">
        <v>5394</v>
      </c>
      <c r="B175" s="5" t="s">
        <v>2094</v>
      </c>
      <c r="C175" s="91">
        <v>0</v>
      </c>
      <c r="D175" s="91">
        <v>74.100263447978094</v>
      </c>
      <c r="E175" s="91">
        <v>0</v>
      </c>
    </row>
    <row r="176" spans="1:6" x14ac:dyDescent="0.35">
      <c r="A176" s="5" t="s">
        <v>640</v>
      </c>
      <c r="B176" s="5" t="s">
        <v>2095</v>
      </c>
      <c r="C176" s="91">
        <v>0</v>
      </c>
      <c r="D176" s="91">
        <v>9.3487354404216006E-3</v>
      </c>
      <c r="E176" s="91">
        <v>0</v>
      </c>
    </row>
    <row r="177" spans="1:6" x14ac:dyDescent="0.35">
      <c r="A177" s="5" t="s">
        <v>641</v>
      </c>
      <c r="B177" s="5" t="s">
        <v>2096</v>
      </c>
      <c r="C177" s="91">
        <v>0</v>
      </c>
      <c r="D177" s="91">
        <v>0</v>
      </c>
      <c r="E177" s="91">
        <v>0</v>
      </c>
    </row>
    <row r="178" spans="1:6" x14ac:dyDescent="0.35">
      <c r="A178" s="5" t="s">
        <v>3471</v>
      </c>
      <c r="B178" s="5" t="s">
        <v>2097</v>
      </c>
      <c r="C178" s="91">
        <v>8.5728354646297006E-6</v>
      </c>
      <c r="D178" s="91">
        <v>6.3958713153285203</v>
      </c>
      <c r="E178" s="91">
        <v>8.65942976225222E-6</v>
      </c>
      <c r="F178" s="90"/>
    </row>
    <row r="179" spans="1:6" x14ac:dyDescent="0.35">
      <c r="A179" s="5" t="s">
        <v>3472</v>
      </c>
      <c r="B179" s="5" t="s">
        <v>2098</v>
      </c>
      <c r="C179" s="91">
        <v>0</v>
      </c>
      <c r="D179" s="91">
        <v>31.846960003054299</v>
      </c>
      <c r="E179" s="91">
        <v>0</v>
      </c>
    </row>
    <row r="180" spans="1:6" x14ac:dyDescent="0.35">
      <c r="A180" s="5" t="s">
        <v>644</v>
      </c>
      <c r="B180" s="5" t="s">
        <v>2099</v>
      </c>
      <c r="C180" s="91">
        <v>0</v>
      </c>
      <c r="D180" s="91">
        <v>9.3487230636211099E-3</v>
      </c>
      <c r="E180" s="91">
        <v>0</v>
      </c>
    </row>
    <row r="181" spans="1:6" x14ac:dyDescent="0.35">
      <c r="A181" s="5" t="s">
        <v>3473</v>
      </c>
      <c r="B181" s="5" t="s">
        <v>2100</v>
      </c>
      <c r="C181" s="91">
        <v>0</v>
      </c>
      <c r="D181" s="91">
        <v>0.97913923246240397</v>
      </c>
      <c r="E181" s="91">
        <v>0</v>
      </c>
    </row>
    <row r="182" spans="1:6" x14ac:dyDescent="0.35">
      <c r="A182" s="5" t="s">
        <v>646</v>
      </c>
      <c r="B182" s="5" t="s">
        <v>2101</v>
      </c>
      <c r="C182" s="91">
        <v>0</v>
      </c>
      <c r="D182" s="91">
        <v>1.1915747634082799E-2</v>
      </c>
      <c r="E182" s="91">
        <v>6.0018287327814597E-4</v>
      </c>
    </row>
    <row r="183" spans="1:6" x14ac:dyDescent="0.35">
      <c r="A183" s="5" t="s">
        <v>647</v>
      </c>
      <c r="B183" s="5" t="s">
        <v>2102</v>
      </c>
      <c r="C183" s="91">
        <v>0</v>
      </c>
      <c r="D183" s="91">
        <v>0.116353816536775</v>
      </c>
      <c r="E183" s="91">
        <v>5.4936309198900503E-5</v>
      </c>
      <c r="F183" s="90"/>
    </row>
    <row r="184" spans="1:6" x14ac:dyDescent="0.35">
      <c r="A184" s="5" t="s">
        <v>648</v>
      </c>
      <c r="B184" s="5" t="s">
        <v>2103</v>
      </c>
      <c r="C184" s="91">
        <v>0</v>
      </c>
      <c r="D184" s="91">
        <v>0</v>
      </c>
      <c r="E184" s="91">
        <v>0</v>
      </c>
    </row>
    <row r="185" spans="1:6" x14ac:dyDescent="0.35">
      <c r="A185" s="5" t="s">
        <v>3474</v>
      </c>
      <c r="B185" s="5" t="s">
        <v>2104</v>
      </c>
      <c r="C185" s="91">
        <v>0</v>
      </c>
      <c r="D185" s="91">
        <v>15.0906321612678</v>
      </c>
      <c r="E185" s="91">
        <v>0</v>
      </c>
    </row>
    <row r="186" spans="1:6" x14ac:dyDescent="0.35">
      <c r="A186" s="5" t="s">
        <v>650</v>
      </c>
      <c r="B186" s="5" t="s">
        <v>2105</v>
      </c>
      <c r="C186" s="91">
        <v>0</v>
      </c>
      <c r="D186" s="91">
        <v>0</v>
      </c>
      <c r="E186" s="91">
        <v>0</v>
      </c>
    </row>
    <row r="187" spans="1:6" x14ac:dyDescent="0.35">
      <c r="A187" s="5" t="s">
        <v>3475</v>
      </c>
      <c r="B187" s="5" t="s">
        <v>2106</v>
      </c>
      <c r="C187" s="91">
        <v>8.5728354646297006E-6</v>
      </c>
      <c r="D187" s="91">
        <v>0.27747484152044899</v>
      </c>
      <c r="E187" s="91">
        <v>8.65942976225222E-6</v>
      </c>
      <c r="F187" s="90"/>
    </row>
    <row r="188" spans="1:6" x14ac:dyDescent="0.35">
      <c r="A188" s="5" t="s">
        <v>3476</v>
      </c>
      <c r="B188" s="5" t="s">
        <v>2107</v>
      </c>
      <c r="C188" s="91">
        <v>0</v>
      </c>
      <c r="D188" s="91">
        <v>4.0784126585585799E-2</v>
      </c>
      <c r="E188" s="91">
        <v>0</v>
      </c>
    </row>
    <row r="189" spans="1:6" x14ac:dyDescent="0.35">
      <c r="A189" s="5" t="s">
        <v>653</v>
      </c>
      <c r="B189" s="5" t="s">
        <v>2108</v>
      </c>
      <c r="C189" s="91">
        <v>0</v>
      </c>
      <c r="D189" s="91">
        <v>9.6596911822237706E-3</v>
      </c>
      <c r="E189" s="91">
        <v>0</v>
      </c>
    </row>
    <row r="190" spans="1:6" x14ac:dyDescent="0.35">
      <c r="A190" s="5" t="s">
        <v>3477</v>
      </c>
      <c r="B190" s="5" t="s">
        <v>2109</v>
      </c>
      <c r="C190" s="91">
        <v>0</v>
      </c>
      <c r="D190" s="91">
        <v>1.47244685507565</v>
      </c>
      <c r="E190" s="91">
        <v>3.1253704635328698E-4</v>
      </c>
    </row>
    <row r="191" spans="1:6" x14ac:dyDescent="0.35">
      <c r="A191" s="5" t="s">
        <v>3478</v>
      </c>
      <c r="B191" s="5" t="s">
        <v>2110</v>
      </c>
      <c r="C191" s="91">
        <v>0</v>
      </c>
      <c r="D191" s="91">
        <v>0.16083992516774301</v>
      </c>
      <c r="E191" s="91">
        <v>0</v>
      </c>
    </row>
    <row r="192" spans="1:6" x14ac:dyDescent="0.35">
      <c r="A192" s="5" t="s">
        <v>656</v>
      </c>
      <c r="B192" s="5" t="s">
        <v>2111</v>
      </c>
      <c r="C192" s="91">
        <v>0</v>
      </c>
      <c r="D192" s="91">
        <v>2.2990841239286099E-2</v>
      </c>
      <c r="E192" s="91">
        <v>0</v>
      </c>
    </row>
    <row r="193" spans="1:6" x14ac:dyDescent="0.35">
      <c r="A193" s="5" t="s">
        <v>657</v>
      </c>
      <c r="B193" s="5" t="s">
        <v>2112</v>
      </c>
      <c r="C193" s="91">
        <v>6.8019853411981704E-3</v>
      </c>
      <c r="D193" s="91">
        <v>0.102207856887922</v>
      </c>
      <c r="E193" s="91">
        <v>1.7420636011254601E-2</v>
      </c>
    </row>
    <row r="194" spans="1:6" x14ac:dyDescent="0.35">
      <c r="A194" s="5" t="s">
        <v>3479</v>
      </c>
      <c r="B194" s="5" t="s">
        <v>2113</v>
      </c>
      <c r="C194" s="91">
        <v>2.2157050341743202E-3</v>
      </c>
      <c r="D194" s="91">
        <v>8.77413895535607E-2</v>
      </c>
      <c r="E194" s="91">
        <v>2.23810446843938E-3</v>
      </c>
    </row>
    <row r="195" spans="1:6" x14ac:dyDescent="0.35">
      <c r="A195" s="5" t="s">
        <v>3480</v>
      </c>
      <c r="B195" s="5" t="s">
        <v>2114</v>
      </c>
      <c r="C195" s="91">
        <v>5.1032063993261502E-4</v>
      </c>
      <c r="D195" s="91">
        <v>0.40939723948214302</v>
      </c>
      <c r="E195" s="91">
        <v>5.1547539392155103E-4</v>
      </c>
    </row>
    <row r="196" spans="1:6" x14ac:dyDescent="0.35">
      <c r="A196" s="5" t="s">
        <v>660</v>
      </c>
      <c r="B196" s="5" t="s">
        <v>2115</v>
      </c>
      <c r="C196" s="91">
        <v>0</v>
      </c>
      <c r="D196" s="91">
        <v>1.5634155364581601E-2</v>
      </c>
      <c r="E196" s="91">
        <v>1.8469626896197301E-4</v>
      </c>
    </row>
    <row r="197" spans="1:6" x14ac:dyDescent="0.35">
      <c r="A197" s="5" t="s">
        <v>661</v>
      </c>
      <c r="B197" s="5" t="s">
        <v>2116</v>
      </c>
      <c r="C197" s="91">
        <v>0</v>
      </c>
      <c r="D197" s="91">
        <v>0</v>
      </c>
      <c r="E197" s="91">
        <v>0</v>
      </c>
    </row>
    <row r="198" spans="1:6" x14ac:dyDescent="0.35">
      <c r="A198" s="5" t="s">
        <v>5395</v>
      </c>
      <c r="B198" s="5" t="s">
        <v>2117</v>
      </c>
      <c r="C198" s="91">
        <v>0</v>
      </c>
      <c r="D198" s="91">
        <v>8.5525693877834902E-2</v>
      </c>
      <c r="E198" s="91">
        <v>0</v>
      </c>
    </row>
    <row r="199" spans="1:6" x14ac:dyDescent="0.35">
      <c r="A199" s="5" t="s">
        <v>3482</v>
      </c>
      <c r="B199" s="5" t="s">
        <v>2118</v>
      </c>
      <c r="C199" s="91">
        <v>0</v>
      </c>
      <c r="D199" s="91">
        <v>7.1793281450938498</v>
      </c>
      <c r="E199" s="91">
        <v>0</v>
      </c>
    </row>
    <row r="200" spans="1:6" x14ac:dyDescent="0.35">
      <c r="A200" s="5" t="s">
        <v>3483</v>
      </c>
      <c r="B200" s="5" t="s">
        <v>2119</v>
      </c>
      <c r="C200" s="91">
        <v>0</v>
      </c>
      <c r="D200" s="91">
        <v>48.6745676016224</v>
      </c>
      <c r="E200" s="91">
        <v>1.5538806144936899E-4</v>
      </c>
    </row>
    <row r="201" spans="1:6" x14ac:dyDescent="0.35">
      <c r="A201" s="5" t="s">
        <v>3484</v>
      </c>
      <c r="B201" s="5" t="s">
        <v>2120</v>
      </c>
      <c r="C201" s="91">
        <v>2.8848094523097298E-5</v>
      </c>
      <c r="D201" s="91">
        <v>0.114039539376233</v>
      </c>
      <c r="E201" s="91">
        <v>2.913948941727E-5</v>
      </c>
      <c r="F201" s="90"/>
    </row>
    <row r="202" spans="1:6" x14ac:dyDescent="0.35">
      <c r="A202" s="5" t="s">
        <v>666</v>
      </c>
      <c r="B202" s="5" t="s">
        <v>2121</v>
      </c>
      <c r="C202" s="91">
        <v>0</v>
      </c>
      <c r="D202" s="91">
        <v>0</v>
      </c>
      <c r="E202" s="91">
        <v>0</v>
      </c>
    </row>
    <row r="203" spans="1:6" x14ac:dyDescent="0.35">
      <c r="A203" s="5" t="s">
        <v>3485</v>
      </c>
      <c r="B203" s="5" t="s">
        <v>2122</v>
      </c>
      <c r="C203" s="91">
        <v>0</v>
      </c>
      <c r="D203" s="91">
        <v>0.13363702510612899</v>
      </c>
      <c r="E203" s="91">
        <v>0</v>
      </c>
    </row>
    <row r="204" spans="1:6" x14ac:dyDescent="0.35">
      <c r="A204" s="5" t="s">
        <v>668</v>
      </c>
      <c r="B204" s="5" t="s">
        <v>2123</v>
      </c>
      <c r="C204" s="91">
        <v>0</v>
      </c>
      <c r="D204" s="91">
        <v>6.3759555418435301E-3</v>
      </c>
      <c r="E204" s="91">
        <v>7.7577054465094401E-5</v>
      </c>
      <c r="F204" s="90"/>
    </row>
    <row r="205" spans="1:6" x14ac:dyDescent="0.35">
      <c r="A205" s="5" t="s">
        <v>3486</v>
      </c>
      <c r="B205" s="5" t="s">
        <v>2124</v>
      </c>
      <c r="C205" s="91">
        <v>0</v>
      </c>
      <c r="D205" s="91">
        <v>37.423010885037399</v>
      </c>
      <c r="E205" s="91">
        <v>0</v>
      </c>
    </row>
    <row r="206" spans="1:6" x14ac:dyDescent="0.35">
      <c r="A206" s="5" t="s">
        <v>3487</v>
      </c>
      <c r="B206" s="5" t="s">
        <v>2125</v>
      </c>
      <c r="C206" s="91">
        <v>9.8310988355575495E-5</v>
      </c>
      <c r="D206" s="91">
        <v>2.1951173144501401E-2</v>
      </c>
      <c r="E206" s="91">
        <v>9.9304028641995402E-5</v>
      </c>
      <c r="F206" s="90"/>
    </row>
    <row r="207" spans="1:6" x14ac:dyDescent="0.35">
      <c r="A207" s="5" t="s">
        <v>3488</v>
      </c>
      <c r="B207" s="5" t="s">
        <v>2126</v>
      </c>
      <c r="C207" s="91">
        <v>9.7874471579346306E-4</v>
      </c>
      <c r="D207" s="91">
        <v>0.182219030533778</v>
      </c>
      <c r="E207" s="91">
        <v>9.886310260553699E-4</v>
      </c>
    </row>
    <row r="208" spans="1:6" x14ac:dyDescent="0.35">
      <c r="A208" s="5" t="s">
        <v>672</v>
      </c>
      <c r="B208" s="5" t="s">
        <v>2127</v>
      </c>
      <c r="C208" s="91">
        <v>0</v>
      </c>
      <c r="D208" s="91">
        <v>0.114673980302365</v>
      </c>
      <c r="E208" s="91">
        <v>0</v>
      </c>
    </row>
    <row r="209" spans="1:6" x14ac:dyDescent="0.35">
      <c r="A209" s="5" t="s">
        <v>3489</v>
      </c>
      <c r="B209" s="5" t="s">
        <v>2128</v>
      </c>
      <c r="C209" s="91">
        <v>2.2267792132009101E-5</v>
      </c>
      <c r="D209" s="91">
        <v>88.919931648428204</v>
      </c>
      <c r="E209" s="91">
        <v>2.24927193252617E-5</v>
      </c>
      <c r="F209" s="90"/>
    </row>
    <row r="210" spans="1:6" x14ac:dyDescent="0.35">
      <c r="A210" s="5" t="s">
        <v>3490</v>
      </c>
      <c r="B210" s="5" t="s">
        <v>2129</v>
      </c>
      <c r="C210" s="91">
        <v>4.0503903358478501E-4</v>
      </c>
      <c r="D210" s="91">
        <v>5.8112265033335699</v>
      </c>
      <c r="E210" s="91">
        <v>4.09130336954328E-4</v>
      </c>
    </row>
    <row r="211" spans="1:6" x14ac:dyDescent="0.35">
      <c r="A211" s="5" t="s">
        <v>675</v>
      </c>
      <c r="B211" s="5" t="s">
        <v>2130</v>
      </c>
      <c r="C211" s="91">
        <v>0.40009603607601701</v>
      </c>
      <c r="D211" s="91">
        <v>0.51407095104782696</v>
      </c>
      <c r="E211" s="91">
        <v>0.42647314081971499</v>
      </c>
    </row>
    <row r="212" spans="1:6" x14ac:dyDescent="0.35">
      <c r="A212" s="5" t="s">
        <v>3491</v>
      </c>
      <c r="B212" s="5" t="s">
        <v>2131</v>
      </c>
      <c r="C212" s="91">
        <v>8.6779008178034602E-5</v>
      </c>
      <c r="D212" s="91">
        <v>7.6265461203172298E-3</v>
      </c>
      <c r="E212" s="91">
        <v>8.7655563816196503E-5</v>
      </c>
      <c r="F212" s="90"/>
    </row>
    <row r="213" spans="1:6" x14ac:dyDescent="0.35">
      <c r="A213" s="5" t="s">
        <v>677</v>
      </c>
      <c r="B213" s="5" t="s">
        <v>2132</v>
      </c>
      <c r="C213" s="91">
        <v>0</v>
      </c>
      <c r="D213" s="91">
        <v>0</v>
      </c>
      <c r="E213" s="91">
        <v>0</v>
      </c>
    </row>
    <row r="214" spans="1:6" x14ac:dyDescent="0.35">
      <c r="A214" s="5" t="s">
        <v>5396</v>
      </c>
      <c r="B214" s="5" t="s">
        <v>2133</v>
      </c>
      <c r="C214" s="91">
        <v>0</v>
      </c>
      <c r="D214" s="91">
        <v>0.57020505614095396</v>
      </c>
      <c r="E214" s="91">
        <v>0</v>
      </c>
    </row>
    <row r="215" spans="1:6" x14ac:dyDescent="0.35">
      <c r="A215" s="5" t="s">
        <v>3492</v>
      </c>
      <c r="B215" s="5" t="s">
        <v>2134</v>
      </c>
      <c r="C215" s="91">
        <v>9.8310988355575495E-5</v>
      </c>
      <c r="D215" s="91">
        <v>0.117174724354971</v>
      </c>
      <c r="E215" s="91">
        <v>9.9304028641995402E-5</v>
      </c>
      <c r="F215" s="90"/>
    </row>
    <row r="216" spans="1:6" x14ac:dyDescent="0.35">
      <c r="A216" s="5" t="s">
        <v>3493</v>
      </c>
      <c r="B216" s="5" t="s">
        <v>2135</v>
      </c>
      <c r="C216" s="91">
        <v>2.7977412927543101E-5</v>
      </c>
      <c r="D216" s="91">
        <v>0.244418636627385</v>
      </c>
      <c r="E216" s="91">
        <v>2.8260013058124301E-5</v>
      </c>
      <c r="F216" s="90"/>
    </row>
    <row r="217" spans="1:6" x14ac:dyDescent="0.35">
      <c r="A217" s="5" t="s">
        <v>681</v>
      </c>
      <c r="B217" s="5" t="s">
        <v>2136</v>
      </c>
      <c r="C217" s="91">
        <v>1.9841420102319099E-4</v>
      </c>
      <c r="D217" s="91">
        <v>5.1814315460813002E-3</v>
      </c>
      <c r="E217" s="91">
        <v>2.0041838487191101E-4</v>
      </c>
    </row>
    <row r="218" spans="1:6" x14ac:dyDescent="0.35">
      <c r="A218" s="5" t="s">
        <v>3494</v>
      </c>
      <c r="B218" s="5" t="s">
        <v>2137</v>
      </c>
      <c r="C218" s="91">
        <v>0</v>
      </c>
      <c r="D218" s="91">
        <v>0.94332384890778098</v>
      </c>
      <c r="E218" s="91">
        <v>2.7654864856955803E-4</v>
      </c>
    </row>
    <row r="219" spans="1:6" x14ac:dyDescent="0.35">
      <c r="A219" s="5" t="s">
        <v>683</v>
      </c>
      <c r="B219" s="5" t="s">
        <v>2138</v>
      </c>
      <c r="C219" s="91">
        <v>0</v>
      </c>
      <c r="D219" s="91">
        <v>9.6491096782145604E-3</v>
      </c>
      <c r="E219" s="91">
        <v>0</v>
      </c>
    </row>
    <row r="220" spans="1:6" x14ac:dyDescent="0.35">
      <c r="A220" s="5" t="s">
        <v>3495</v>
      </c>
      <c r="B220" s="5" t="s">
        <v>2139</v>
      </c>
      <c r="C220" s="91">
        <v>0</v>
      </c>
      <c r="D220" s="91">
        <v>4.9345656229683899E-2</v>
      </c>
      <c r="E220" s="91">
        <v>0</v>
      </c>
    </row>
    <row r="221" spans="1:6" x14ac:dyDescent="0.35">
      <c r="A221" s="5" t="s">
        <v>685</v>
      </c>
      <c r="B221" s="5" t="s">
        <v>2140</v>
      </c>
      <c r="C221" s="91">
        <v>0</v>
      </c>
      <c r="D221" s="91">
        <v>0.114933670018267</v>
      </c>
      <c r="E221" s="91">
        <v>0</v>
      </c>
    </row>
    <row r="222" spans="1:6" x14ac:dyDescent="0.35">
      <c r="A222" s="5" t="s">
        <v>3496</v>
      </c>
      <c r="B222" s="5" t="s">
        <v>2141</v>
      </c>
      <c r="C222" s="91">
        <v>0</v>
      </c>
      <c r="D222" s="91">
        <v>1.20791577565512</v>
      </c>
      <c r="E222" s="91">
        <v>0</v>
      </c>
    </row>
    <row r="223" spans="1:6" x14ac:dyDescent="0.35">
      <c r="A223" s="5" t="s">
        <v>5397</v>
      </c>
      <c r="B223" s="5" t="s">
        <v>2142</v>
      </c>
      <c r="C223" s="91">
        <v>0</v>
      </c>
      <c r="D223" s="91">
        <v>3.2851748776755798</v>
      </c>
      <c r="E223" s="91">
        <v>0</v>
      </c>
    </row>
    <row r="224" spans="1:6" x14ac:dyDescent="0.35">
      <c r="A224" s="5" t="s">
        <v>688</v>
      </c>
      <c r="B224" s="5" t="s">
        <v>2143</v>
      </c>
      <c r="C224" s="91">
        <v>0</v>
      </c>
      <c r="D224" s="91">
        <v>0</v>
      </c>
      <c r="E224" s="91">
        <v>0</v>
      </c>
    </row>
    <row r="225" spans="1:6" x14ac:dyDescent="0.35">
      <c r="A225" s="5" t="s">
        <v>3497</v>
      </c>
      <c r="B225" s="5" t="s">
        <v>2144</v>
      </c>
      <c r="C225" s="91">
        <v>0</v>
      </c>
      <c r="D225" s="91">
        <v>0.43999475902477803</v>
      </c>
      <c r="E225" s="91">
        <v>0</v>
      </c>
    </row>
    <row r="226" spans="1:6" x14ac:dyDescent="0.35">
      <c r="A226" s="5" t="s">
        <v>3498</v>
      </c>
      <c r="B226" s="5" t="s">
        <v>2145</v>
      </c>
      <c r="C226" s="91">
        <v>0</v>
      </c>
      <c r="D226" s="91">
        <v>5.5193361113689896</v>
      </c>
      <c r="E226" s="91">
        <v>0</v>
      </c>
    </row>
    <row r="227" spans="1:6" x14ac:dyDescent="0.35">
      <c r="A227" s="5" t="s">
        <v>3499</v>
      </c>
      <c r="B227" s="5" t="s">
        <v>2146</v>
      </c>
      <c r="C227" s="91">
        <v>8.5728354646297006E-6</v>
      </c>
      <c r="D227" s="91">
        <v>1.1520957121612501</v>
      </c>
      <c r="E227" s="91">
        <v>8.65942976225222E-6</v>
      </c>
      <c r="F227" s="90"/>
    </row>
    <row r="228" spans="1:6" x14ac:dyDescent="0.35">
      <c r="A228" s="5" t="s">
        <v>3500</v>
      </c>
      <c r="B228" s="5" t="s">
        <v>2147</v>
      </c>
      <c r="C228" s="91">
        <v>5.74357556326675E-4</v>
      </c>
      <c r="D228" s="91">
        <v>27.302831635285202</v>
      </c>
      <c r="E228" s="91">
        <v>5.8056417392020896E-4</v>
      </c>
    </row>
    <row r="229" spans="1:6" x14ac:dyDescent="0.35">
      <c r="A229" s="5" t="s">
        <v>693</v>
      </c>
      <c r="B229" s="5" t="s">
        <v>2148</v>
      </c>
      <c r="C229" s="91">
        <v>0</v>
      </c>
      <c r="D229" s="91">
        <v>0.114004970566161</v>
      </c>
      <c r="E229" s="91">
        <v>0</v>
      </c>
    </row>
    <row r="230" spans="1:6" x14ac:dyDescent="0.35">
      <c r="A230" s="5" t="s">
        <v>3501</v>
      </c>
      <c r="B230" s="5" t="s">
        <v>2149</v>
      </c>
      <c r="C230" s="91">
        <v>8.5728354646297006E-6</v>
      </c>
      <c r="D230" s="91">
        <v>0.25714106480099103</v>
      </c>
      <c r="E230" s="91">
        <v>8.65942976225222E-6</v>
      </c>
      <c r="F230" s="90"/>
    </row>
    <row r="231" spans="1:6" x14ac:dyDescent="0.35">
      <c r="A231" s="5" t="s">
        <v>3502</v>
      </c>
      <c r="B231" s="5" t="s">
        <v>2150</v>
      </c>
      <c r="C231" s="91">
        <v>0</v>
      </c>
      <c r="D231" s="91">
        <v>0.791431996134213</v>
      </c>
      <c r="E231" s="91">
        <v>2.6300039723973902E-3</v>
      </c>
    </row>
    <row r="232" spans="1:6" x14ac:dyDescent="0.35">
      <c r="A232" s="5" t="s">
        <v>696</v>
      </c>
      <c r="B232" s="5" t="s">
        <v>2151</v>
      </c>
      <c r="C232" s="91">
        <v>0</v>
      </c>
      <c r="D232" s="91">
        <v>0</v>
      </c>
      <c r="E232" s="91">
        <v>0</v>
      </c>
    </row>
    <row r="233" spans="1:6" x14ac:dyDescent="0.35">
      <c r="A233" s="5" t="s">
        <v>3503</v>
      </c>
      <c r="B233" s="5" t="s">
        <v>2152</v>
      </c>
      <c r="C233" s="91">
        <v>0</v>
      </c>
      <c r="D233" s="91">
        <v>18.9724774857462</v>
      </c>
      <c r="E233" s="91">
        <v>8.0635456169560003E-3</v>
      </c>
    </row>
    <row r="234" spans="1:6" x14ac:dyDescent="0.35">
      <c r="A234" s="5" t="s">
        <v>3504</v>
      </c>
      <c r="B234" s="5" t="s">
        <v>2153</v>
      </c>
      <c r="C234" s="91">
        <v>0</v>
      </c>
      <c r="D234" s="91">
        <v>0.804967674276727</v>
      </c>
      <c r="E234" s="91">
        <v>2.7654864856955803E-4</v>
      </c>
    </row>
    <row r="235" spans="1:6" x14ac:dyDescent="0.35">
      <c r="A235" s="5" t="s">
        <v>699</v>
      </c>
      <c r="B235" s="5" t="s">
        <v>2154</v>
      </c>
      <c r="C235" s="91">
        <v>0</v>
      </c>
      <c r="D235" s="91">
        <v>6.4380920352638496E-2</v>
      </c>
      <c r="E235" s="91">
        <v>0</v>
      </c>
    </row>
    <row r="236" spans="1:6" x14ac:dyDescent="0.35">
      <c r="A236" s="5" t="s">
        <v>700</v>
      </c>
      <c r="B236" s="5" t="s">
        <v>2155</v>
      </c>
      <c r="C236" s="91">
        <v>5.1032063998233599E-4</v>
      </c>
      <c r="D236" s="91">
        <v>8.3472428565189105E-2</v>
      </c>
      <c r="E236" s="91">
        <v>5.1547539392155103E-4</v>
      </c>
    </row>
    <row r="237" spans="1:6" x14ac:dyDescent="0.35">
      <c r="A237" s="5" t="s">
        <v>701</v>
      </c>
      <c r="B237" s="5" t="s">
        <v>2156</v>
      </c>
      <c r="C237" s="91">
        <v>0</v>
      </c>
      <c r="D237" s="91">
        <v>6.0175358484225401E-2</v>
      </c>
      <c r="E237" s="91">
        <v>0</v>
      </c>
    </row>
    <row r="238" spans="1:6" x14ac:dyDescent="0.35">
      <c r="A238" s="5" t="s">
        <v>5398</v>
      </c>
      <c r="B238" s="5" t="s">
        <v>2157</v>
      </c>
      <c r="C238" s="91">
        <v>0</v>
      </c>
      <c r="D238" s="91">
        <v>0.72102520474647702</v>
      </c>
      <c r="E238" s="91">
        <v>0</v>
      </c>
    </row>
    <row r="239" spans="1:6" x14ac:dyDescent="0.35">
      <c r="A239" s="5" t="s">
        <v>3505</v>
      </c>
      <c r="B239" s="5" t="s">
        <v>2158</v>
      </c>
      <c r="C239" s="91">
        <v>6.97510581396888E-5</v>
      </c>
      <c r="D239" s="91">
        <v>1.0069341174034701</v>
      </c>
      <c r="E239" s="91">
        <v>7.0455614282513896E-5</v>
      </c>
      <c r="F239" s="90"/>
    </row>
    <row r="240" spans="1:6" x14ac:dyDescent="0.35">
      <c r="A240" s="5" t="s">
        <v>3506</v>
      </c>
      <c r="B240" s="5" t="s">
        <v>2159</v>
      </c>
      <c r="C240" s="91">
        <v>1.4407411154904E-4</v>
      </c>
      <c r="D240" s="91">
        <v>1.61037850166432</v>
      </c>
      <c r="E240" s="91">
        <v>1.45529405605091E-4</v>
      </c>
    </row>
    <row r="241" spans="1:6" x14ac:dyDescent="0.35">
      <c r="A241" s="5" t="s">
        <v>705</v>
      </c>
      <c r="B241" s="5" t="s">
        <v>2160</v>
      </c>
      <c r="C241" s="91">
        <v>4.3358444611485002E-4</v>
      </c>
      <c r="D241" s="91">
        <v>4.37964182831945E-4</v>
      </c>
      <c r="E241" s="91">
        <v>4.37964086984697E-4</v>
      </c>
    </row>
    <row r="242" spans="1:6" x14ac:dyDescent="0.35">
      <c r="A242" s="5" t="s">
        <v>5399</v>
      </c>
      <c r="B242" s="5" t="s">
        <v>2161</v>
      </c>
      <c r="C242" s="91">
        <v>0</v>
      </c>
      <c r="D242" s="91">
        <v>1.1043186739959601</v>
      </c>
      <c r="E242" s="91">
        <v>0</v>
      </c>
    </row>
    <row r="243" spans="1:6" x14ac:dyDescent="0.35">
      <c r="A243" s="5" t="s">
        <v>3507</v>
      </c>
      <c r="B243" s="5" t="s">
        <v>2162</v>
      </c>
      <c r="C243" s="91">
        <v>0</v>
      </c>
      <c r="D243" s="91">
        <v>0.122161325859531</v>
      </c>
      <c r="E243" s="91">
        <v>0</v>
      </c>
    </row>
    <row r="244" spans="1:6" x14ac:dyDescent="0.35">
      <c r="A244" s="5" t="s">
        <v>708</v>
      </c>
      <c r="B244" s="5" t="s">
        <v>2163</v>
      </c>
      <c r="C244" s="91">
        <v>0</v>
      </c>
      <c r="D244" s="91">
        <v>1.13215665895368E-2</v>
      </c>
      <c r="E244" s="91">
        <v>0</v>
      </c>
    </row>
    <row r="245" spans="1:6" x14ac:dyDescent="0.35">
      <c r="A245" s="5" t="s">
        <v>5400</v>
      </c>
      <c r="B245" s="5" t="s">
        <v>2164</v>
      </c>
      <c r="C245" s="91">
        <v>0</v>
      </c>
      <c r="D245" s="91">
        <v>133.68541991920401</v>
      </c>
      <c r="E245" s="91">
        <v>0</v>
      </c>
    </row>
    <row r="246" spans="1:6" x14ac:dyDescent="0.35">
      <c r="A246" s="5" t="s">
        <v>3508</v>
      </c>
      <c r="B246" s="5" t="s">
        <v>2165</v>
      </c>
      <c r="C246" s="91">
        <v>4.202864839961E-4</v>
      </c>
      <c r="D246" s="91">
        <v>0.33847817988058798</v>
      </c>
      <c r="E246" s="91">
        <v>4.2453769635340902E-4</v>
      </c>
    </row>
    <row r="247" spans="1:6" x14ac:dyDescent="0.35">
      <c r="A247" s="5" t="s">
        <v>711</v>
      </c>
      <c r="B247" s="5" t="s">
        <v>2166</v>
      </c>
      <c r="C247" s="91">
        <v>2.2157050341743202E-3</v>
      </c>
      <c r="D247" s="91">
        <v>3.6239215762834703E-2</v>
      </c>
      <c r="E247" s="91">
        <v>2.23810446843938E-3</v>
      </c>
    </row>
    <row r="248" spans="1:6" x14ac:dyDescent="0.35">
      <c r="A248" s="5" t="s">
        <v>5401</v>
      </c>
      <c r="B248" s="5" t="s">
        <v>2167</v>
      </c>
      <c r="C248" s="91">
        <v>0</v>
      </c>
      <c r="D248" s="91">
        <v>0.44043105585619902</v>
      </c>
      <c r="E248" s="91">
        <v>0</v>
      </c>
    </row>
    <row r="249" spans="1:6" x14ac:dyDescent="0.35">
      <c r="A249" s="5" t="s">
        <v>713</v>
      </c>
      <c r="B249" s="5" t="s">
        <v>2168</v>
      </c>
      <c r="C249" s="91">
        <v>0</v>
      </c>
      <c r="D249" s="91">
        <v>6.2932117342239897E-3</v>
      </c>
      <c r="E249" s="91">
        <v>0</v>
      </c>
    </row>
    <row r="250" spans="1:6" x14ac:dyDescent="0.35">
      <c r="A250" s="5" t="s">
        <v>3509</v>
      </c>
      <c r="B250" s="5" t="s">
        <v>2169</v>
      </c>
      <c r="C250" s="91">
        <v>7.6801283920443402E-5</v>
      </c>
      <c r="D250" s="91">
        <v>2.6407958200370198</v>
      </c>
      <c r="E250" s="91">
        <v>7.7577054465094401E-5</v>
      </c>
      <c r="F250" s="90"/>
    </row>
    <row r="251" spans="1:6" x14ac:dyDescent="0.35">
      <c r="A251" s="5" t="s">
        <v>3510</v>
      </c>
      <c r="B251" s="5" t="s">
        <v>2170</v>
      </c>
      <c r="C251" s="91">
        <v>9.7874471579346306E-4</v>
      </c>
      <c r="D251" s="91">
        <v>1.8945594921486599</v>
      </c>
      <c r="E251" s="91">
        <v>9.886310260553699E-4</v>
      </c>
    </row>
    <row r="252" spans="1:6" x14ac:dyDescent="0.35">
      <c r="A252" s="5" t="s">
        <v>3511</v>
      </c>
      <c r="B252" s="5" t="s">
        <v>2171</v>
      </c>
      <c r="C252" s="91">
        <v>5.4631055312842104E-4</v>
      </c>
      <c r="D252" s="91">
        <v>2.16169715811751</v>
      </c>
      <c r="E252" s="91">
        <v>5.5182884154385899E-4</v>
      </c>
    </row>
    <row r="253" spans="1:6" x14ac:dyDescent="0.35">
      <c r="A253" s="5" t="s">
        <v>3512</v>
      </c>
      <c r="B253" s="5" t="s">
        <v>2172</v>
      </c>
      <c r="C253" s="91">
        <v>2.2157050341743202E-3</v>
      </c>
      <c r="D253" s="91">
        <v>8.5767847212305792</v>
      </c>
      <c r="E253" s="91">
        <v>2.23810446843938E-3</v>
      </c>
    </row>
    <row r="254" spans="1:6" x14ac:dyDescent="0.35">
      <c r="A254" s="5" t="s">
        <v>718</v>
      </c>
      <c r="B254" s="5" t="s">
        <v>2173</v>
      </c>
      <c r="C254" s="91">
        <v>0</v>
      </c>
      <c r="D254" s="91">
        <v>0</v>
      </c>
      <c r="E254" s="91">
        <v>0</v>
      </c>
    </row>
    <row r="255" spans="1:6" x14ac:dyDescent="0.35">
      <c r="A255" s="5" t="s">
        <v>719</v>
      </c>
      <c r="B255" s="5" t="s">
        <v>2174</v>
      </c>
      <c r="C255" s="91">
        <v>0</v>
      </c>
      <c r="D255" s="91">
        <v>0</v>
      </c>
      <c r="E255" s="91">
        <v>0</v>
      </c>
    </row>
    <row r="256" spans="1:6" x14ac:dyDescent="0.35">
      <c r="A256" s="5" t="s">
        <v>720</v>
      </c>
      <c r="B256" s="5" t="s">
        <v>2175</v>
      </c>
      <c r="C256" s="91">
        <v>0</v>
      </c>
      <c r="D256" s="91">
        <v>9.1396713105055996E-2</v>
      </c>
      <c r="E256" s="91">
        <v>0</v>
      </c>
    </row>
    <row r="257" spans="1:5" x14ac:dyDescent="0.35">
      <c r="A257" s="5" t="s">
        <v>3513</v>
      </c>
      <c r="B257" s="5" t="s">
        <v>2176</v>
      </c>
      <c r="C257" s="91">
        <v>1.00101250792547E-3</v>
      </c>
      <c r="D257" s="91">
        <v>4.5112903585209398E-2</v>
      </c>
      <c r="E257" s="91">
        <v>1.0111237453806301E-3</v>
      </c>
    </row>
    <row r="258" spans="1:5" x14ac:dyDescent="0.35">
      <c r="A258" s="5" t="s">
        <v>722</v>
      </c>
      <c r="B258" s="5" t="s">
        <v>2177</v>
      </c>
      <c r="C258" s="91">
        <v>0</v>
      </c>
      <c r="D258" s="91">
        <v>4.0909617445936201E-4</v>
      </c>
      <c r="E258" s="91">
        <v>0</v>
      </c>
    </row>
    <row r="259" spans="1:5" x14ac:dyDescent="0.35">
      <c r="A259" s="5" t="s">
        <v>3514</v>
      </c>
      <c r="B259" s="5" t="s">
        <v>2178</v>
      </c>
      <c r="C259" s="91">
        <v>0</v>
      </c>
      <c r="D259" s="91">
        <v>64.974789804746194</v>
      </c>
      <c r="E259" s="91">
        <v>0</v>
      </c>
    </row>
    <row r="260" spans="1:5" x14ac:dyDescent="0.35">
      <c r="A260" s="5" t="s">
        <v>5402</v>
      </c>
      <c r="B260" s="5" t="s">
        <v>2179</v>
      </c>
      <c r="C260" s="91">
        <v>0</v>
      </c>
      <c r="D260" s="91">
        <v>16.250577015396701</v>
      </c>
      <c r="E260" s="91">
        <v>0</v>
      </c>
    </row>
    <row r="261" spans="1:5" x14ac:dyDescent="0.35">
      <c r="A261" s="5" t="s">
        <v>725</v>
      </c>
      <c r="B261" s="5" t="s">
        <v>2180</v>
      </c>
      <c r="C261" s="91">
        <v>0</v>
      </c>
      <c r="D261" s="91">
        <v>9.6183601958805098E-2</v>
      </c>
      <c r="E261" s="91">
        <v>1.8071816607068101E-4</v>
      </c>
    </row>
    <row r="262" spans="1:5" x14ac:dyDescent="0.35">
      <c r="A262" s="5" t="s">
        <v>726</v>
      </c>
      <c r="B262" s="5" t="s">
        <v>2181</v>
      </c>
      <c r="C262" s="91">
        <v>0</v>
      </c>
      <c r="D262" s="91">
        <v>4.3696937046608098E-2</v>
      </c>
      <c r="E262" s="91">
        <v>0</v>
      </c>
    </row>
    <row r="263" spans="1:5" x14ac:dyDescent="0.35">
      <c r="A263" s="5" t="s">
        <v>5403</v>
      </c>
      <c r="B263" s="5" t="s">
        <v>2182</v>
      </c>
      <c r="C263" s="91">
        <v>0</v>
      </c>
      <c r="D263" s="91">
        <v>59.241575434538802</v>
      </c>
      <c r="E263" s="91">
        <v>0</v>
      </c>
    </row>
    <row r="264" spans="1:5" x14ac:dyDescent="0.35">
      <c r="A264" s="5" t="s">
        <v>728</v>
      </c>
      <c r="B264" s="5" t="s">
        <v>2183</v>
      </c>
      <c r="C264" s="91">
        <v>0</v>
      </c>
      <c r="D264" s="91">
        <v>0</v>
      </c>
      <c r="E264" s="91">
        <v>0</v>
      </c>
    </row>
    <row r="265" spans="1:5" x14ac:dyDescent="0.35">
      <c r="A265" s="5" t="s">
        <v>5404</v>
      </c>
      <c r="B265" s="5" t="s">
        <v>2184</v>
      </c>
      <c r="C265" s="91">
        <v>0</v>
      </c>
      <c r="D265" s="91">
        <v>5.1764523424399602</v>
      </c>
      <c r="E265" s="91">
        <v>0</v>
      </c>
    </row>
    <row r="266" spans="1:5" x14ac:dyDescent="0.35">
      <c r="A266" s="5" t="s">
        <v>3515</v>
      </c>
      <c r="B266" s="5" t="s">
        <v>2185</v>
      </c>
      <c r="C266" s="91">
        <v>0</v>
      </c>
      <c r="D266" s="91">
        <v>9.8933905413455108</v>
      </c>
      <c r="E266" s="91">
        <v>0</v>
      </c>
    </row>
    <row r="267" spans="1:5" x14ac:dyDescent="0.35">
      <c r="A267" s="5" t="s">
        <v>3516</v>
      </c>
      <c r="B267" s="5" t="s">
        <v>2186</v>
      </c>
      <c r="C267" s="91">
        <v>0.399425246942747</v>
      </c>
      <c r="D267" s="91">
        <v>3.7684491983667701</v>
      </c>
      <c r="E267" s="91">
        <v>0.42579963293378498</v>
      </c>
    </row>
    <row r="268" spans="1:5" x14ac:dyDescent="0.35">
      <c r="A268" s="5" t="s">
        <v>3517</v>
      </c>
      <c r="B268" s="5" t="s">
        <v>2187</v>
      </c>
      <c r="C268" s="91">
        <v>4.0503903358478501E-4</v>
      </c>
      <c r="D268" s="91">
        <v>0.15978097482363299</v>
      </c>
      <c r="E268" s="91">
        <v>4.09130336954328E-4</v>
      </c>
    </row>
    <row r="269" spans="1:5" x14ac:dyDescent="0.35">
      <c r="A269" s="5" t="s">
        <v>3518</v>
      </c>
      <c r="B269" s="5" t="s">
        <v>2188</v>
      </c>
      <c r="C269" s="91">
        <v>3.3338640353526599E-4</v>
      </c>
      <c r="D269" s="91">
        <v>12.021077305870699</v>
      </c>
      <c r="E269" s="91">
        <v>3.3675394296491499E-4</v>
      </c>
    </row>
    <row r="270" spans="1:5" x14ac:dyDescent="0.35">
      <c r="A270" s="5" t="s">
        <v>734</v>
      </c>
      <c r="B270" s="5" t="s">
        <v>2189</v>
      </c>
      <c r="C270" s="91">
        <v>0</v>
      </c>
      <c r="D270" s="91">
        <v>1.09507315302762E-2</v>
      </c>
      <c r="E270" s="91">
        <v>0</v>
      </c>
    </row>
    <row r="271" spans="1:5" x14ac:dyDescent="0.35">
      <c r="A271" s="5" t="s">
        <v>3519</v>
      </c>
      <c r="B271" s="5" t="s">
        <v>2190</v>
      </c>
      <c r="C271" s="91">
        <v>0</v>
      </c>
      <c r="D271" s="91">
        <v>2.2679691267252902</v>
      </c>
      <c r="E271" s="91">
        <v>0</v>
      </c>
    </row>
    <row r="272" spans="1:5" x14ac:dyDescent="0.35">
      <c r="A272" s="5" t="s">
        <v>736</v>
      </c>
      <c r="B272" s="5" t="s">
        <v>2191</v>
      </c>
      <c r="C272" s="91">
        <v>0</v>
      </c>
      <c r="D272" s="91">
        <v>7.1299825778613202E-4</v>
      </c>
      <c r="E272" s="91">
        <v>0</v>
      </c>
    </row>
    <row r="273" spans="1:7" x14ac:dyDescent="0.35">
      <c r="A273" s="5" t="s">
        <v>737</v>
      </c>
      <c r="B273" s="5" t="s">
        <v>2192</v>
      </c>
      <c r="C273" s="91">
        <v>0</v>
      </c>
      <c r="D273" s="91">
        <v>0</v>
      </c>
      <c r="E273" s="91">
        <v>0</v>
      </c>
    </row>
    <row r="274" spans="1:7" x14ac:dyDescent="0.35">
      <c r="A274" s="5" t="s">
        <v>738</v>
      </c>
      <c r="B274" s="5" t="s">
        <v>2193</v>
      </c>
      <c r="C274" s="91">
        <v>2.7977412927543101E-5</v>
      </c>
      <c r="D274" s="91">
        <v>2.8260060896142401E-5</v>
      </c>
      <c r="E274" s="91">
        <v>2.8260013058124301E-5</v>
      </c>
      <c r="F274" s="90"/>
      <c r="G274" s="90"/>
    </row>
    <row r="275" spans="1:7" x14ac:dyDescent="0.35">
      <c r="A275" s="5" t="s">
        <v>739</v>
      </c>
      <c r="B275" s="5" t="s">
        <v>2194</v>
      </c>
      <c r="C275" s="91">
        <v>0</v>
      </c>
      <c r="D275" s="91">
        <v>0</v>
      </c>
      <c r="E275" s="91">
        <v>0</v>
      </c>
    </row>
    <row r="276" spans="1:7" x14ac:dyDescent="0.35">
      <c r="A276" s="5" t="s">
        <v>3520</v>
      </c>
      <c r="B276" s="5" t="s">
        <v>2195</v>
      </c>
      <c r="C276" s="91">
        <v>0</v>
      </c>
      <c r="D276" s="91">
        <v>76.548708968524593</v>
      </c>
      <c r="E276" s="91">
        <v>0</v>
      </c>
    </row>
    <row r="277" spans="1:7" x14ac:dyDescent="0.35">
      <c r="A277" s="5" t="s">
        <v>741</v>
      </c>
      <c r="B277" s="5" t="s">
        <v>2196</v>
      </c>
      <c r="C277" s="91">
        <v>0</v>
      </c>
      <c r="D277" s="91">
        <v>1.17771184356158E-2</v>
      </c>
      <c r="E277" s="91">
        <v>0</v>
      </c>
    </row>
    <row r="278" spans="1:7" x14ac:dyDescent="0.35">
      <c r="A278" s="5" t="s">
        <v>3521</v>
      </c>
      <c r="B278" s="5" t="s">
        <v>2197</v>
      </c>
      <c r="C278" s="91">
        <v>1.7944754507976299E-4</v>
      </c>
      <c r="D278" s="91">
        <v>2.40794174951766</v>
      </c>
      <c r="E278" s="91">
        <v>1.8126014654521499E-4</v>
      </c>
    </row>
    <row r="279" spans="1:7" x14ac:dyDescent="0.35">
      <c r="A279" s="5" t="s">
        <v>3522</v>
      </c>
      <c r="B279" s="5" t="s">
        <v>2198</v>
      </c>
      <c r="C279" s="91">
        <v>9.918212890625E-5</v>
      </c>
      <c r="D279" s="91">
        <v>1.11723766010862</v>
      </c>
      <c r="E279" s="91">
        <v>9.9304028641995402E-5</v>
      </c>
      <c r="F279" s="90"/>
    </row>
    <row r="280" spans="1:7" x14ac:dyDescent="0.35">
      <c r="A280" s="5" t="s">
        <v>5405</v>
      </c>
      <c r="B280" s="5" t="s">
        <v>2199</v>
      </c>
      <c r="C280" s="91">
        <v>0</v>
      </c>
      <c r="D280" s="91">
        <v>4.0007945324700502</v>
      </c>
      <c r="E280" s="91">
        <v>0</v>
      </c>
    </row>
    <row r="281" spans="1:7" x14ac:dyDescent="0.35">
      <c r="A281" s="5" t="s">
        <v>5406</v>
      </c>
      <c r="B281" s="5" t="s">
        <v>2200</v>
      </c>
      <c r="C281" s="91">
        <v>0</v>
      </c>
      <c r="D281" s="91">
        <v>5.0076979974835602E-2</v>
      </c>
      <c r="E281" s="91">
        <v>0</v>
      </c>
    </row>
    <row r="282" spans="1:7" x14ac:dyDescent="0.35">
      <c r="A282" s="5" t="s">
        <v>5407</v>
      </c>
      <c r="B282" s="5" t="s">
        <v>2201</v>
      </c>
      <c r="C282" s="91">
        <v>0</v>
      </c>
      <c r="D282" s="91">
        <v>10.162103731247999</v>
      </c>
      <c r="E282" s="91">
        <v>0</v>
      </c>
    </row>
    <row r="283" spans="1:7" x14ac:dyDescent="0.35">
      <c r="A283" s="5" t="s">
        <v>5408</v>
      </c>
      <c r="B283" s="5" t="s">
        <v>2202</v>
      </c>
      <c r="C283" s="91">
        <v>0</v>
      </c>
      <c r="D283" s="91">
        <v>0.44851810655770402</v>
      </c>
      <c r="E283" s="91">
        <v>0</v>
      </c>
    </row>
    <row r="284" spans="1:7" x14ac:dyDescent="0.35">
      <c r="A284" s="5" t="s">
        <v>5409</v>
      </c>
      <c r="B284" s="5" t="s">
        <v>2203</v>
      </c>
      <c r="C284" s="91">
        <v>0</v>
      </c>
      <c r="D284" s="91">
        <v>3.7146460327491599</v>
      </c>
      <c r="E284" s="91">
        <v>0</v>
      </c>
    </row>
    <row r="285" spans="1:7" x14ac:dyDescent="0.35">
      <c r="A285" s="5" t="s">
        <v>749</v>
      </c>
      <c r="B285" s="5" t="s">
        <v>2204</v>
      </c>
      <c r="C285" s="91">
        <v>0</v>
      </c>
      <c r="D285" s="91">
        <v>0.11650104225779299</v>
      </c>
      <c r="E285" s="91">
        <v>0</v>
      </c>
    </row>
    <row r="286" spans="1:7" x14ac:dyDescent="0.35">
      <c r="A286" s="5" t="s">
        <v>3523</v>
      </c>
      <c r="B286" s="5" t="s">
        <v>2205</v>
      </c>
      <c r="C286" s="91">
        <v>0</v>
      </c>
      <c r="D286" s="91">
        <v>12.0768341489213</v>
      </c>
      <c r="E286" s="91">
        <v>0</v>
      </c>
    </row>
    <row r="287" spans="1:7" x14ac:dyDescent="0.35">
      <c r="A287" s="5" t="s">
        <v>3524</v>
      </c>
      <c r="B287" s="5" t="s">
        <v>2206</v>
      </c>
      <c r="C287" s="91">
        <v>0</v>
      </c>
      <c r="D287" s="91">
        <v>0.60454463841101902</v>
      </c>
      <c r="E287" s="91">
        <v>0</v>
      </c>
    </row>
    <row r="288" spans="1:7" x14ac:dyDescent="0.35">
      <c r="A288" s="5" t="s">
        <v>752</v>
      </c>
      <c r="B288" s="5" t="s">
        <v>2207</v>
      </c>
      <c r="C288" s="91">
        <v>0</v>
      </c>
      <c r="D288" s="91">
        <v>0.11153369209693099</v>
      </c>
      <c r="E288" s="91">
        <v>0</v>
      </c>
    </row>
    <row r="289" spans="1:6" x14ac:dyDescent="0.35">
      <c r="A289" s="5" t="s">
        <v>3525</v>
      </c>
      <c r="B289" s="5" t="s">
        <v>2208</v>
      </c>
      <c r="C289" s="91">
        <v>0</v>
      </c>
      <c r="D289" s="91">
        <v>4.00227089346052</v>
      </c>
      <c r="E289" s="91">
        <v>0</v>
      </c>
    </row>
    <row r="290" spans="1:6" x14ac:dyDescent="0.35">
      <c r="A290" s="5" t="s">
        <v>754</v>
      </c>
      <c r="B290" s="5" t="s">
        <v>2209</v>
      </c>
      <c r="C290" s="91">
        <v>0.182917812274042</v>
      </c>
      <c r="D290" s="91">
        <v>0.32539162485623802</v>
      </c>
      <c r="E290" s="91">
        <v>0.22006965468706799</v>
      </c>
    </row>
    <row r="291" spans="1:6" x14ac:dyDescent="0.35">
      <c r="A291" s="5" t="s">
        <v>3526</v>
      </c>
      <c r="B291" s="5" t="s">
        <v>2210</v>
      </c>
      <c r="C291" s="91">
        <v>8.3346600883816606E-5</v>
      </c>
      <c r="D291" s="91">
        <v>32.583234777840801</v>
      </c>
      <c r="E291" s="91">
        <v>8.4188485741228802E-5</v>
      </c>
      <c r="F291" s="90"/>
    </row>
    <row r="292" spans="1:6" x14ac:dyDescent="0.35">
      <c r="A292" s="5" t="s">
        <v>756</v>
      </c>
      <c r="B292" s="5" t="s">
        <v>2211</v>
      </c>
      <c r="C292" s="91">
        <v>0</v>
      </c>
      <c r="D292" s="91">
        <v>0</v>
      </c>
      <c r="E292" s="91">
        <v>0</v>
      </c>
    </row>
    <row r="293" spans="1:6" x14ac:dyDescent="0.35">
      <c r="A293" s="5" t="s">
        <v>3527</v>
      </c>
      <c r="B293" s="5" t="s">
        <v>2212</v>
      </c>
      <c r="C293" s="91">
        <v>2.7521548494363499E-4</v>
      </c>
      <c r="D293" s="91">
        <v>0.57271134832655402</v>
      </c>
      <c r="E293" s="91">
        <v>2.7799543933700499E-4</v>
      </c>
    </row>
    <row r="294" spans="1:6" x14ac:dyDescent="0.35">
      <c r="A294" s="5" t="s">
        <v>3528</v>
      </c>
      <c r="B294" s="5" t="s">
        <v>2213</v>
      </c>
      <c r="C294" s="91">
        <v>5.9838197803850697E-5</v>
      </c>
      <c r="D294" s="91">
        <v>7.4975394181907601E-2</v>
      </c>
      <c r="E294" s="91">
        <v>6.0442624044293598E-5</v>
      </c>
      <c r="F294" s="90"/>
    </row>
    <row r="295" spans="1:6" x14ac:dyDescent="0.35">
      <c r="A295" s="5" t="s">
        <v>759</v>
      </c>
      <c r="B295" s="5" t="s">
        <v>2214</v>
      </c>
      <c r="C295" s="91">
        <v>0</v>
      </c>
      <c r="D295" s="91">
        <v>8.5933513405797607E-2</v>
      </c>
      <c r="E295" s="91">
        <v>5.0423050084874999E-4</v>
      </c>
    </row>
    <row r="296" spans="1:6" x14ac:dyDescent="0.35">
      <c r="A296" s="5" t="s">
        <v>3529</v>
      </c>
      <c r="B296" s="5" t="s">
        <v>2215</v>
      </c>
      <c r="C296" s="91">
        <v>0</v>
      </c>
      <c r="D296" s="91">
        <v>3.6178386258726798</v>
      </c>
      <c r="E296" s="91">
        <v>5.0423050084874999E-4</v>
      </c>
    </row>
    <row r="297" spans="1:6" x14ac:dyDescent="0.35">
      <c r="A297" s="5" t="s">
        <v>5410</v>
      </c>
      <c r="B297" s="5" t="s">
        <v>2216</v>
      </c>
      <c r="C297" s="91">
        <v>0</v>
      </c>
      <c r="D297" s="91">
        <v>2.2291211566762601</v>
      </c>
      <c r="E297" s="91">
        <v>0</v>
      </c>
    </row>
    <row r="298" spans="1:6" x14ac:dyDescent="0.35">
      <c r="A298" s="5" t="s">
        <v>762</v>
      </c>
      <c r="B298" s="5" t="s">
        <v>2217</v>
      </c>
      <c r="C298" s="91">
        <v>0</v>
      </c>
      <c r="D298" s="91">
        <v>0.120579544904135</v>
      </c>
      <c r="E298" s="91">
        <v>0</v>
      </c>
    </row>
    <row r="299" spans="1:6" x14ac:dyDescent="0.35">
      <c r="A299" s="5" t="s">
        <v>5411</v>
      </c>
      <c r="B299" s="5" t="s">
        <v>2218</v>
      </c>
      <c r="C299" s="91">
        <v>0</v>
      </c>
      <c r="D299" s="91">
        <v>2.9782234478641501</v>
      </c>
      <c r="E299" s="91">
        <v>0</v>
      </c>
    </row>
    <row r="300" spans="1:6" x14ac:dyDescent="0.35">
      <c r="A300" s="5" t="s">
        <v>3530</v>
      </c>
      <c r="B300" s="5" t="s">
        <v>2219</v>
      </c>
      <c r="C300" s="91">
        <v>2.7521548494363499E-4</v>
      </c>
      <c r="D300" s="91">
        <v>4.3252544054752002</v>
      </c>
      <c r="E300" s="91">
        <v>2.7799543933700499E-4</v>
      </c>
    </row>
    <row r="301" spans="1:6" x14ac:dyDescent="0.35">
      <c r="A301" s="5" t="s">
        <v>5412</v>
      </c>
      <c r="B301" s="5" t="s">
        <v>2220</v>
      </c>
      <c r="C301" s="91">
        <v>0</v>
      </c>
      <c r="D301" s="91">
        <v>1.4719176852895499</v>
      </c>
      <c r="E301" s="91">
        <v>0</v>
      </c>
    </row>
    <row r="302" spans="1:6" x14ac:dyDescent="0.35">
      <c r="A302" s="5" t="s">
        <v>3531</v>
      </c>
      <c r="B302" s="5" t="s">
        <v>2221</v>
      </c>
      <c r="C302" s="91">
        <v>8.4207159980618802E-5</v>
      </c>
      <c r="D302" s="91">
        <v>1.91480736926452E-2</v>
      </c>
      <c r="E302" s="91">
        <v>8.5057737354160405E-5</v>
      </c>
      <c r="F302" s="90"/>
    </row>
    <row r="303" spans="1:6" x14ac:dyDescent="0.35">
      <c r="A303" s="5" t="s">
        <v>3532</v>
      </c>
      <c r="B303" s="5" t="s">
        <v>2222</v>
      </c>
      <c r="C303" s="91">
        <v>0</v>
      </c>
      <c r="D303" s="91">
        <v>127.49416812541099</v>
      </c>
      <c r="E303" s="91">
        <v>0</v>
      </c>
    </row>
    <row r="304" spans="1:6" x14ac:dyDescent="0.35">
      <c r="A304" s="5" t="s">
        <v>3533</v>
      </c>
      <c r="B304" s="5" t="s">
        <v>2223</v>
      </c>
      <c r="C304" s="91">
        <v>0</v>
      </c>
      <c r="D304" s="91">
        <v>243.21332253677099</v>
      </c>
      <c r="E304" s="91">
        <v>0</v>
      </c>
    </row>
    <row r="305" spans="1:6" x14ac:dyDescent="0.35">
      <c r="A305" s="5" t="s">
        <v>769</v>
      </c>
      <c r="B305" s="5" t="s">
        <v>2214</v>
      </c>
      <c r="C305" s="91">
        <v>0</v>
      </c>
      <c r="D305" s="91">
        <v>3.7113442202847402E-2</v>
      </c>
      <c r="E305" s="91">
        <v>0</v>
      </c>
    </row>
    <row r="306" spans="1:6" x14ac:dyDescent="0.35">
      <c r="A306" s="5" t="s">
        <v>770</v>
      </c>
      <c r="B306" s="5" t="s">
        <v>2224</v>
      </c>
      <c r="C306" s="91">
        <v>0</v>
      </c>
      <c r="D306" s="91">
        <v>0</v>
      </c>
      <c r="E306" s="91">
        <v>0</v>
      </c>
    </row>
    <row r="307" spans="1:6" x14ac:dyDescent="0.35">
      <c r="A307" s="5" t="s">
        <v>3534</v>
      </c>
      <c r="B307" s="5" t="s">
        <v>2225</v>
      </c>
      <c r="C307" s="91">
        <v>0</v>
      </c>
      <c r="D307" s="91">
        <v>24.9126535417338</v>
      </c>
      <c r="E307" s="91">
        <v>0</v>
      </c>
    </row>
    <row r="308" spans="1:6" x14ac:dyDescent="0.35">
      <c r="A308" s="5" t="s">
        <v>3535</v>
      </c>
      <c r="B308" s="5" t="s">
        <v>2226</v>
      </c>
      <c r="C308" s="91">
        <v>1.6841431996123801E-4</v>
      </c>
      <c r="D308" s="91">
        <v>5.5948516883036299E-3</v>
      </c>
      <c r="E308" s="91">
        <v>1.70115474708321E-4</v>
      </c>
    </row>
    <row r="309" spans="1:6" x14ac:dyDescent="0.35">
      <c r="A309" s="5" t="s">
        <v>5413</v>
      </c>
      <c r="B309" s="5" t="s">
        <v>2227</v>
      </c>
      <c r="C309" s="91">
        <v>0</v>
      </c>
      <c r="D309" s="91">
        <v>0.45485305623625299</v>
      </c>
      <c r="E309" s="91">
        <v>0</v>
      </c>
    </row>
    <row r="310" spans="1:6" x14ac:dyDescent="0.35">
      <c r="A310" s="5" t="s">
        <v>774</v>
      </c>
      <c r="B310" s="5" t="s">
        <v>2228</v>
      </c>
      <c r="C310" s="91">
        <v>0</v>
      </c>
      <c r="D310" s="91">
        <v>0</v>
      </c>
      <c r="E310" s="91">
        <v>0</v>
      </c>
    </row>
    <row r="311" spans="1:6" x14ac:dyDescent="0.35">
      <c r="A311" s="5" t="s">
        <v>3536</v>
      </c>
      <c r="B311" s="5" t="s">
        <v>2229</v>
      </c>
      <c r="C311" s="91">
        <v>9.7874471579346306E-4</v>
      </c>
      <c r="D311" s="91">
        <v>1.33966028067526</v>
      </c>
      <c r="E311" s="91">
        <v>9.886310260553699E-4</v>
      </c>
    </row>
    <row r="312" spans="1:6" x14ac:dyDescent="0.35">
      <c r="A312" s="5" t="s">
        <v>776</v>
      </c>
      <c r="B312" s="5" t="s">
        <v>2230</v>
      </c>
      <c r="C312" s="91">
        <v>0</v>
      </c>
      <c r="D312" s="91">
        <v>2.30676425232074E-2</v>
      </c>
      <c r="E312" s="91">
        <v>7.7577054465094401E-5</v>
      </c>
      <c r="F312" s="90"/>
    </row>
    <row r="313" spans="1:6" x14ac:dyDescent="0.35">
      <c r="A313" s="5" t="s">
        <v>3537</v>
      </c>
      <c r="B313" s="5" t="s">
        <v>2231</v>
      </c>
      <c r="C313" s="91">
        <v>5.4631055312842104E-4</v>
      </c>
      <c r="D313" s="91">
        <v>0.16154490029816401</v>
      </c>
      <c r="E313" s="91">
        <v>5.5182884154385899E-4</v>
      </c>
    </row>
    <row r="314" spans="1:6" x14ac:dyDescent="0.35">
      <c r="A314" s="5" t="s">
        <v>778</v>
      </c>
      <c r="B314" s="5" t="s">
        <v>2232</v>
      </c>
      <c r="C314" s="91">
        <v>0</v>
      </c>
      <c r="D314" s="91">
        <v>0</v>
      </c>
      <c r="E314" s="91">
        <v>0</v>
      </c>
    </row>
    <row r="315" spans="1:6" x14ac:dyDescent="0.35">
      <c r="A315" s="5" t="s">
        <v>3538</v>
      </c>
      <c r="B315" s="5" t="s">
        <v>2233</v>
      </c>
      <c r="C315" s="91">
        <v>0</v>
      </c>
      <c r="D315" s="91">
        <v>2.5122295714053702</v>
      </c>
      <c r="E315" s="91">
        <v>0</v>
      </c>
    </row>
    <row r="316" spans="1:6" x14ac:dyDescent="0.35">
      <c r="A316" s="5" t="s">
        <v>5414</v>
      </c>
      <c r="B316" s="5" t="s">
        <v>2234</v>
      </c>
      <c r="C316" s="91">
        <v>0</v>
      </c>
      <c r="D316" s="91">
        <v>243.21249952456799</v>
      </c>
      <c r="E316" s="91">
        <v>0</v>
      </c>
    </row>
    <row r="317" spans="1:6" x14ac:dyDescent="0.35">
      <c r="A317" s="5" t="s">
        <v>3539</v>
      </c>
      <c r="B317" s="5" t="s">
        <v>2233</v>
      </c>
      <c r="C317" s="91">
        <v>0</v>
      </c>
      <c r="D317" s="91">
        <v>2.5122210545891099</v>
      </c>
      <c r="E317" s="91">
        <v>0</v>
      </c>
    </row>
    <row r="318" spans="1:6" x14ac:dyDescent="0.35">
      <c r="A318" s="5" t="s">
        <v>782</v>
      </c>
      <c r="B318" s="5" t="s">
        <v>2235</v>
      </c>
      <c r="C318" s="91">
        <v>0</v>
      </c>
      <c r="D318" s="91">
        <v>1.04760968500692E-3</v>
      </c>
      <c r="E318" s="91">
        <v>0</v>
      </c>
    </row>
    <row r="319" spans="1:6" x14ac:dyDescent="0.35">
      <c r="A319" s="5" t="s">
        <v>3540</v>
      </c>
      <c r="B319" s="5" t="s">
        <v>2236</v>
      </c>
      <c r="C319" s="91">
        <v>0</v>
      </c>
      <c r="D319" s="91">
        <v>76.257053419121206</v>
      </c>
      <c r="E319" s="91">
        <v>0</v>
      </c>
    </row>
    <row r="320" spans="1:6" x14ac:dyDescent="0.35">
      <c r="A320" s="5" t="s">
        <v>3541</v>
      </c>
      <c r="B320" s="5" t="s">
        <v>2237</v>
      </c>
      <c r="C320" s="91">
        <v>2.5076803575007302E-5</v>
      </c>
      <c r="D320" s="91">
        <v>2.3966828498005102</v>
      </c>
      <c r="E320" s="91">
        <v>2.5330104621219501E-5</v>
      </c>
      <c r="F320" s="90"/>
    </row>
    <row r="321" spans="1:7" x14ac:dyDescent="0.35">
      <c r="A321" s="5" t="s">
        <v>5415</v>
      </c>
      <c r="B321" s="5" t="s">
        <v>2238</v>
      </c>
      <c r="C321" s="91">
        <v>0</v>
      </c>
      <c r="D321" s="91">
        <v>1.1416470571669001E-3</v>
      </c>
      <c r="E321" s="91">
        <v>0</v>
      </c>
    </row>
    <row r="322" spans="1:7" x14ac:dyDescent="0.35">
      <c r="A322" s="5" t="s">
        <v>3542</v>
      </c>
      <c r="B322" s="5" t="s">
        <v>2239</v>
      </c>
      <c r="C322" s="91">
        <v>0</v>
      </c>
      <c r="D322" s="91">
        <v>176037.11323903801</v>
      </c>
      <c r="E322" s="91">
        <v>6.0018287327814597E-4</v>
      </c>
    </row>
    <row r="323" spans="1:7" x14ac:dyDescent="0.35">
      <c r="A323" s="5" t="s">
        <v>787</v>
      </c>
      <c r="B323" s="5" t="s">
        <v>2240</v>
      </c>
      <c r="C323" s="91">
        <v>0</v>
      </c>
      <c r="D323" s="91">
        <v>5.0993760588582002E-5</v>
      </c>
      <c r="E323" s="91">
        <v>0</v>
      </c>
      <c r="G323" s="90"/>
    </row>
    <row r="324" spans="1:7" x14ac:dyDescent="0.35">
      <c r="A324" s="5" t="s">
        <v>3543</v>
      </c>
      <c r="B324" s="5" t="s">
        <v>2241</v>
      </c>
      <c r="C324" s="91">
        <v>0</v>
      </c>
      <c r="D324" s="91">
        <v>2.04023115767736</v>
      </c>
      <c r="E324" s="91">
        <v>0</v>
      </c>
    </row>
    <row r="325" spans="1:7" x14ac:dyDescent="0.35">
      <c r="A325" s="5" t="s">
        <v>789</v>
      </c>
      <c r="B325" s="5" t="s">
        <v>2242</v>
      </c>
      <c r="C325" s="91">
        <v>0</v>
      </c>
      <c r="D325" s="91">
        <v>4.82772084494598E-5</v>
      </c>
      <c r="E325" s="91">
        <v>0</v>
      </c>
      <c r="G325" s="90"/>
    </row>
    <row r="326" spans="1:7" x14ac:dyDescent="0.35">
      <c r="A326" s="5" t="s">
        <v>3544</v>
      </c>
      <c r="B326" s="5" t="s">
        <v>2243</v>
      </c>
      <c r="C326" s="91">
        <v>1.55446372139735E-5</v>
      </c>
      <c r="D326" s="91">
        <v>17.287798568608501</v>
      </c>
      <c r="E326" s="91">
        <v>1.57016537514884E-5</v>
      </c>
      <c r="F326" s="90"/>
    </row>
    <row r="327" spans="1:7" x14ac:dyDescent="0.35">
      <c r="A327" s="5" t="s">
        <v>3545</v>
      </c>
      <c r="B327" s="5" t="s">
        <v>2244</v>
      </c>
      <c r="C327" s="91">
        <v>0</v>
      </c>
      <c r="D327" s="91">
        <v>1.27742656513645E-2</v>
      </c>
      <c r="E327" s="91">
        <v>0</v>
      </c>
    </row>
    <row r="328" spans="1:7" x14ac:dyDescent="0.35">
      <c r="A328" s="5" t="s">
        <v>3546</v>
      </c>
      <c r="B328" s="5" t="s">
        <v>2245</v>
      </c>
      <c r="C328" s="91">
        <v>0</v>
      </c>
      <c r="D328" s="91">
        <v>6.7790532330329598E-2</v>
      </c>
      <c r="E328" s="91">
        <v>0</v>
      </c>
    </row>
    <row r="329" spans="1:7" x14ac:dyDescent="0.35">
      <c r="A329" s="5" t="s">
        <v>3547</v>
      </c>
      <c r="B329" s="5" t="s">
        <v>2246</v>
      </c>
      <c r="C329" s="91">
        <v>0</v>
      </c>
      <c r="D329" s="91" t="s">
        <v>4261</v>
      </c>
      <c r="E329" s="91">
        <v>0</v>
      </c>
    </row>
    <row r="330" spans="1:7" x14ac:dyDescent="0.35">
      <c r="A330" s="5" t="s">
        <v>794</v>
      </c>
      <c r="B330" s="5" t="s">
        <v>2247</v>
      </c>
      <c r="C330" s="91">
        <v>0</v>
      </c>
      <c r="D330" s="91">
        <v>0</v>
      </c>
      <c r="E330" s="91">
        <v>0</v>
      </c>
    </row>
    <row r="331" spans="1:7" x14ac:dyDescent="0.35">
      <c r="A331" s="5" t="s">
        <v>795</v>
      </c>
      <c r="B331" s="5" t="s">
        <v>2248</v>
      </c>
      <c r="C331" s="91">
        <v>0</v>
      </c>
      <c r="D331" s="91">
        <v>0</v>
      </c>
      <c r="E331" s="91">
        <v>0</v>
      </c>
    </row>
    <row r="332" spans="1:7" x14ac:dyDescent="0.35">
      <c r="A332" s="5" t="s">
        <v>3548</v>
      </c>
      <c r="B332" s="5" t="s">
        <v>2249</v>
      </c>
      <c r="C332" s="91">
        <v>1.55446372139735E-5</v>
      </c>
      <c r="D332" s="91">
        <v>3.9642247848655798</v>
      </c>
      <c r="E332" s="91">
        <v>1.57016537514884E-5</v>
      </c>
      <c r="F332" s="90"/>
    </row>
    <row r="333" spans="1:7" x14ac:dyDescent="0.35">
      <c r="A333" s="5" t="s">
        <v>797</v>
      </c>
      <c r="B333" s="5" t="s">
        <v>2250</v>
      </c>
      <c r="C333" s="91">
        <v>0</v>
      </c>
      <c r="D333" s="91">
        <v>0</v>
      </c>
      <c r="E333" s="91">
        <v>0</v>
      </c>
    </row>
    <row r="334" spans="1:7" x14ac:dyDescent="0.35">
      <c r="A334" s="5" t="s">
        <v>5416</v>
      </c>
      <c r="B334" s="5" t="s">
        <v>2251</v>
      </c>
      <c r="C334" s="91">
        <v>0</v>
      </c>
      <c r="D334" s="91">
        <v>99.320120421106097</v>
      </c>
      <c r="E334" s="91">
        <v>0</v>
      </c>
    </row>
    <row r="335" spans="1:7" x14ac:dyDescent="0.35">
      <c r="A335" s="5" t="s">
        <v>5417</v>
      </c>
      <c r="B335" s="5" t="s">
        <v>2252</v>
      </c>
      <c r="C335" s="91">
        <v>0</v>
      </c>
      <c r="D335" s="91">
        <v>0</v>
      </c>
      <c r="E335" s="91">
        <v>0</v>
      </c>
    </row>
    <row r="336" spans="1:7" x14ac:dyDescent="0.35">
      <c r="A336" s="5" t="s">
        <v>5418</v>
      </c>
      <c r="B336" s="5" t="s">
        <v>2253</v>
      </c>
      <c r="C336" s="91">
        <v>0</v>
      </c>
      <c r="D336" s="91">
        <v>1.09426535801666E-3</v>
      </c>
      <c r="E336" s="91">
        <v>0</v>
      </c>
    </row>
    <row r="337" spans="1:6" x14ac:dyDescent="0.35">
      <c r="A337" s="5" t="s">
        <v>3549</v>
      </c>
      <c r="B337" s="5" t="s">
        <v>2254</v>
      </c>
      <c r="C337" s="91">
        <v>0</v>
      </c>
      <c r="D337" s="91">
        <v>17.3414135072865</v>
      </c>
      <c r="E337" s="91">
        <v>0</v>
      </c>
    </row>
    <row r="338" spans="1:6" x14ac:dyDescent="0.35">
      <c r="A338" s="5" t="s">
        <v>3550</v>
      </c>
      <c r="B338" s="5" t="s">
        <v>2255</v>
      </c>
      <c r="C338" s="91">
        <v>2.5076803575007302E-5</v>
      </c>
      <c r="D338" s="91">
        <v>3.8933079555793801</v>
      </c>
      <c r="E338" s="91">
        <v>2.5330104621219501E-5</v>
      </c>
      <c r="F338" s="90"/>
    </row>
    <row r="339" spans="1:6" x14ac:dyDescent="0.35">
      <c r="A339" s="5" t="s">
        <v>5419</v>
      </c>
      <c r="B339" s="5" t="s">
        <v>2256</v>
      </c>
      <c r="C339" s="91">
        <v>0</v>
      </c>
      <c r="D339" s="91">
        <v>74.100035816896707</v>
      </c>
      <c r="E339" s="91">
        <v>0</v>
      </c>
    </row>
    <row r="340" spans="1:6" x14ac:dyDescent="0.35">
      <c r="A340" s="5" t="s">
        <v>804</v>
      </c>
      <c r="B340" s="5" t="s">
        <v>2257</v>
      </c>
      <c r="C340" s="91">
        <v>0</v>
      </c>
      <c r="D340" s="91">
        <v>0</v>
      </c>
      <c r="E340" s="91">
        <v>0</v>
      </c>
    </row>
    <row r="341" spans="1:6" x14ac:dyDescent="0.35">
      <c r="A341" s="5" t="s">
        <v>3551</v>
      </c>
      <c r="B341" s="5" t="s">
        <v>2258</v>
      </c>
      <c r="C341" s="91">
        <v>1.55446372139735E-5</v>
      </c>
      <c r="D341" s="91">
        <v>17.287798568608501</v>
      </c>
      <c r="E341" s="91">
        <v>1.57016537514884E-5</v>
      </c>
      <c r="F341" s="90"/>
    </row>
    <row r="342" spans="1:6" x14ac:dyDescent="0.35">
      <c r="A342" s="5" t="s">
        <v>3552</v>
      </c>
      <c r="B342" s="5" t="s">
        <v>2259</v>
      </c>
      <c r="C342" s="91">
        <v>1.19747908316597E-8</v>
      </c>
      <c r="D342" s="91">
        <v>15.996663222750501</v>
      </c>
      <c r="E342" s="91">
        <v>1.2095748314807801E-8</v>
      </c>
      <c r="F342" s="90"/>
    </row>
    <row r="343" spans="1:6" x14ac:dyDescent="0.35">
      <c r="A343" s="5" t="s">
        <v>3553</v>
      </c>
      <c r="B343" s="5" t="s">
        <v>2260</v>
      </c>
      <c r="C343" s="91">
        <v>0</v>
      </c>
      <c r="D343" s="91">
        <v>6.7790969976848803E-2</v>
      </c>
      <c r="E343" s="91">
        <v>0</v>
      </c>
    </row>
    <row r="344" spans="1:6" x14ac:dyDescent="0.35">
      <c r="A344" s="5" t="s">
        <v>5420</v>
      </c>
      <c r="B344" s="5" t="s">
        <v>2261</v>
      </c>
      <c r="C344" s="91">
        <v>0</v>
      </c>
      <c r="D344" s="91">
        <v>5.5862565426173703</v>
      </c>
      <c r="E344" s="91">
        <v>0</v>
      </c>
    </row>
    <row r="345" spans="1:6" x14ac:dyDescent="0.35">
      <c r="A345" s="5" t="s">
        <v>5421</v>
      </c>
      <c r="B345" s="5" t="s">
        <v>2262</v>
      </c>
      <c r="C345" s="91">
        <v>0</v>
      </c>
      <c r="D345" s="91">
        <v>4.2526165494094101</v>
      </c>
      <c r="E345" s="91">
        <v>0</v>
      </c>
    </row>
    <row r="346" spans="1:6" x14ac:dyDescent="0.35">
      <c r="A346" s="5" t="s">
        <v>5422</v>
      </c>
      <c r="B346" s="5" t="s">
        <v>2263</v>
      </c>
      <c r="C346" s="91">
        <v>0</v>
      </c>
      <c r="D346" s="91">
        <v>0.83779230155152395</v>
      </c>
      <c r="E346" s="91">
        <v>0</v>
      </c>
    </row>
    <row r="347" spans="1:6" x14ac:dyDescent="0.35">
      <c r="A347" s="5" t="s">
        <v>3554</v>
      </c>
      <c r="B347" s="5" t="s">
        <v>2264</v>
      </c>
      <c r="C347" s="91">
        <v>0</v>
      </c>
      <c r="D347" s="91">
        <v>0.327096807827224</v>
      </c>
      <c r="E347" s="91">
        <v>2.2208598755071201E-4</v>
      </c>
    </row>
    <row r="348" spans="1:6" x14ac:dyDescent="0.35">
      <c r="A348" s="5" t="s">
        <v>812</v>
      </c>
      <c r="B348" s="5" t="s">
        <v>2265</v>
      </c>
      <c r="C348" s="91">
        <v>0</v>
      </c>
      <c r="D348" s="91">
        <v>0</v>
      </c>
      <c r="E348" s="91">
        <v>0</v>
      </c>
    </row>
    <row r="349" spans="1:6" x14ac:dyDescent="0.35">
      <c r="A349" s="5" t="s">
        <v>5423</v>
      </c>
      <c r="B349" s="5" t="s">
        <v>2266</v>
      </c>
      <c r="C349" s="91">
        <v>0</v>
      </c>
      <c r="D349" s="91">
        <v>5.5866790797316996</v>
      </c>
      <c r="E349" s="91">
        <v>0</v>
      </c>
    </row>
    <row r="350" spans="1:6" x14ac:dyDescent="0.35">
      <c r="A350" s="5" t="s">
        <v>814</v>
      </c>
      <c r="B350" s="5" t="s">
        <v>2267</v>
      </c>
      <c r="C350" s="91">
        <v>0</v>
      </c>
      <c r="D350" s="91">
        <v>0</v>
      </c>
      <c r="E350" s="91">
        <v>0</v>
      </c>
    </row>
    <row r="351" spans="1:6" x14ac:dyDescent="0.35">
      <c r="A351" s="5" t="s">
        <v>5424</v>
      </c>
      <c r="B351" s="5" t="s">
        <v>2268</v>
      </c>
      <c r="C351" s="91">
        <v>0</v>
      </c>
      <c r="D351" s="91">
        <v>5.5869778443431901</v>
      </c>
      <c r="E351" s="91">
        <v>0</v>
      </c>
    </row>
    <row r="352" spans="1:6" x14ac:dyDescent="0.35">
      <c r="A352" s="5" t="s">
        <v>3555</v>
      </c>
      <c r="B352" s="5" t="s">
        <v>2269</v>
      </c>
      <c r="C352" s="91">
        <v>0</v>
      </c>
      <c r="D352" s="91">
        <v>366.40994430353197</v>
      </c>
      <c r="E352" s="91">
        <v>0</v>
      </c>
    </row>
    <row r="353" spans="1:7" x14ac:dyDescent="0.35">
      <c r="A353" s="5" t="s">
        <v>817</v>
      </c>
      <c r="B353" s="5" t="s">
        <v>2270</v>
      </c>
      <c r="C353" s="91">
        <v>0</v>
      </c>
      <c r="D353" s="91">
        <v>0.267218915126543</v>
      </c>
      <c r="E353" s="91">
        <v>0</v>
      </c>
    </row>
    <row r="354" spans="1:7" x14ac:dyDescent="0.35">
      <c r="A354" s="5" t="s">
        <v>818</v>
      </c>
      <c r="B354" s="5" t="s">
        <v>2271</v>
      </c>
      <c r="C354" s="91">
        <v>0</v>
      </c>
      <c r="D354" s="91">
        <v>4.0238544324886398E-7</v>
      </c>
      <c r="E354" s="91">
        <v>0</v>
      </c>
      <c r="G354" s="90"/>
    </row>
    <row r="355" spans="1:7" x14ac:dyDescent="0.35">
      <c r="A355" s="5" t="s">
        <v>819</v>
      </c>
      <c r="B355" s="5" t="s">
        <v>2272</v>
      </c>
      <c r="C355" s="91">
        <v>0</v>
      </c>
      <c r="D355" s="91">
        <v>0.51389858498353003</v>
      </c>
      <c r="E355" s="91">
        <v>0.42579963293378498</v>
      </c>
    </row>
    <row r="356" spans="1:7" x14ac:dyDescent="0.35">
      <c r="A356" s="5" t="s">
        <v>3556</v>
      </c>
      <c r="B356" s="5" t="s">
        <v>2273</v>
      </c>
      <c r="C356" s="91">
        <v>0</v>
      </c>
      <c r="D356" s="91">
        <v>9.4768952847128399E-2</v>
      </c>
      <c r="E356" s="91">
        <v>1.2250238953322599E-4</v>
      </c>
    </row>
    <row r="357" spans="1:7" x14ac:dyDescent="0.35">
      <c r="A357" s="5" t="s">
        <v>3557</v>
      </c>
      <c r="B357" s="5" t="s">
        <v>2274</v>
      </c>
      <c r="C357" s="91">
        <v>0</v>
      </c>
      <c r="D357" s="91">
        <v>99.553182240850902</v>
      </c>
      <c r="E357" s="91">
        <v>0</v>
      </c>
    </row>
    <row r="358" spans="1:7" x14ac:dyDescent="0.35">
      <c r="A358" s="5" t="s">
        <v>5425</v>
      </c>
      <c r="B358" s="5" t="s">
        <v>2275</v>
      </c>
      <c r="C358" s="91">
        <v>0</v>
      </c>
      <c r="D358" s="91">
        <v>0.100693216423063</v>
      </c>
      <c r="E358" s="91">
        <v>0</v>
      </c>
    </row>
    <row r="359" spans="1:7" x14ac:dyDescent="0.35">
      <c r="A359" s="5" t="s">
        <v>3558</v>
      </c>
      <c r="B359" s="5" t="s">
        <v>2276</v>
      </c>
      <c r="C359" s="91">
        <v>3.6734866706341901E-8</v>
      </c>
      <c r="D359" s="91">
        <v>2.7292706033608801E-3</v>
      </c>
      <c r="E359" s="91">
        <v>4.1702511967629501E-8</v>
      </c>
      <c r="F359" s="90"/>
    </row>
    <row r="360" spans="1:7" x14ac:dyDescent="0.35">
      <c r="A360" s="5" t="s">
        <v>5426</v>
      </c>
      <c r="B360" s="5" t="s">
        <v>2277</v>
      </c>
      <c r="C360" s="91">
        <v>0</v>
      </c>
      <c r="D360" s="91">
        <v>2.8994822175832802</v>
      </c>
      <c r="E360" s="91">
        <v>0</v>
      </c>
    </row>
    <row r="361" spans="1:7" x14ac:dyDescent="0.35">
      <c r="A361" s="5" t="s">
        <v>825</v>
      </c>
      <c r="B361" s="5" t="s">
        <v>2278</v>
      </c>
      <c r="C361" s="91">
        <v>1.06553157577599</v>
      </c>
      <c r="D361" s="91">
        <v>1.29176884500716</v>
      </c>
      <c r="E361" s="91">
        <v>1.0733156037300799</v>
      </c>
    </row>
    <row r="362" spans="1:7" x14ac:dyDescent="0.35">
      <c r="A362" s="5" t="s">
        <v>826</v>
      </c>
      <c r="B362" s="5" t="s">
        <v>2279</v>
      </c>
      <c r="C362" s="91">
        <v>0</v>
      </c>
      <c r="D362" s="91">
        <v>0.120446508461898</v>
      </c>
      <c r="E362" s="91">
        <v>0</v>
      </c>
    </row>
    <row r="363" spans="1:7" x14ac:dyDescent="0.35">
      <c r="A363" s="5" t="s">
        <v>3559</v>
      </c>
      <c r="B363" s="5" t="s">
        <v>2280</v>
      </c>
      <c r="C363" s="91">
        <v>0</v>
      </c>
      <c r="D363" s="91">
        <v>9.4647996351615193E-2</v>
      </c>
      <c r="E363" s="91">
        <v>0</v>
      </c>
    </row>
    <row r="364" spans="1:7" x14ac:dyDescent="0.35">
      <c r="A364" s="5" t="s">
        <v>828</v>
      </c>
      <c r="B364" s="5" t="s">
        <v>2281</v>
      </c>
      <c r="C364" s="91">
        <v>0</v>
      </c>
      <c r="D364" s="91">
        <v>4.09310322493271E-2</v>
      </c>
      <c r="E364" s="91">
        <v>0</v>
      </c>
    </row>
    <row r="365" spans="1:7" x14ac:dyDescent="0.35">
      <c r="A365" s="5" t="s">
        <v>3560</v>
      </c>
      <c r="B365" s="5" t="s">
        <v>2282</v>
      </c>
      <c r="C365" s="91">
        <v>0</v>
      </c>
      <c r="D365" s="91">
        <v>6.1448636908085101E-2</v>
      </c>
      <c r="E365" s="91">
        <v>0</v>
      </c>
    </row>
    <row r="366" spans="1:7" x14ac:dyDescent="0.35">
      <c r="A366" s="5" t="s">
        <v>5427</v>
      </c>
      <c r="B366" s="5" t="s">
        <v>2283</v>
      </c>
      <c r="C366" s="91">
        <v>0</v>
      </c>
      <c r="D366" s="91">
        <v>19.017155715516601</v>
      </c>
      <c r="E366" s="91">
        <v>0</v>
      </c>
    </row>
    <row r="367" spans="1:7" x14ac:dyDescent="0.35">
      <c r="A367" s="5" t="s">
        <v>3561</v>
      </c>
      <c r="B367" s="5" t="s">
        <v>2207</v>
      </c>
      <c r="C367" s="91">
        <v>0</v>
      </c>
      <c r="D367" s="91">
        <v>0.11227466781107601</v>
      </c>
      <c r="E367" s="91">
        <v>0</v>
      </c>
    </row>
    <row r="368" spans="1:7" x14ac:dyDescent="0.35">
      <c r="A368" s="5" t="s">
        <v>832</v>
      </c>
      <c r="B368" s="5" t="s">
        <v>2284</v>
      </c>
      <c r="C368" s="91">
        <v>0.12333322945148099</v>
      </c>
      <c r="D368" s="91">
        <v>0.278438650389983</v>
      </c>
      <c r="E368" s="91">
        <v>0.217282818567436</v>
      </c>
    </row>
    <row r="369" spans="1:6" x14ac:dyDescent="0.35">
      <c r="A369" s="5" t="s">
        <v>5428</v>
      </c>
      <c r="B369" s="5" t="s">
        <v>2285</v>
      </c>
      <c r="C369" s="91">
        <v>0</v>
      </c>
      <c r="D369" s="91">
        <v>1.9899282994326499</v>
      </c>
      <c r="E369" s="91">
        <v>0</v>
      </c>
    </row>
    <row r="370" spans="1:6" x14ac:dyDescent="0.35">
      <c r="A370" s="5" t="s">
        <v>3562</v>
      </c>
      <c r="B370" s="5" t="s">
        <v>2286</v>
      </c>
      <c r="C370" s="91">
        <v>1.6008343421751099</v>
      </c>
      <c r="D370" s="91">
        <v>6.8238334086335604</v>
      </c>
      <c r="E370" s="91">
        <v>4.2989843329362296</v>
      </c>
    </row>
    <row r="371" spans="1:6" x14ac:dyDescent="0.35">
      <c r="A371" s="5" t="s">
        <v>3563</v>
      </c>
      <c r="B371" s="5" t="s">
        <v>2207</v>
      </c>
      <c r="C371" s="91">
        <v>0</v>
      </c>
      <c r="D371" s="91">
        <v>0.14935459674774099</v>
      </c>
      <c r="E371" s="91">
        <v>0</v>
      </c>
    </row>
    <row r="372" spans="1:6" x14ac:dyDescent="0.35">
      <c r="A372" s="5" t="s">
        <v>836</v>
      </c>
      <c r="B372" s="5" t="s">
        <v>2287</v>
      </c>
      <c r="C372" s="91">
        <v>0</v>
      </c>
      <c r="D372" s="91">
        <v>1.04394503715051E-2</v>
      </c>
      <c r="E372" s="91">
        <v>0</v>
      </c>
    </row>
    <row r="373" spans="1:6" x14ac:dyDescent="0.35">
      <c r="A373" s="5" t="s">
        <v>837</v>
      </c>
      <c r="B373" s="5" t="s">
        <v>2288</v>
      </c>
      <c r="C373" s="91">
        <v>0</v>
      </c>
      <c r="D373" s="91">
        <v>7.0380019830006801E-2</v>
      </c>
      <c r="E373" s="91">
        <v>1.0345424906457601E-2</v>
      </c>
    </row>
    <row r="374" spans="1:6" x14ac:dyDescent="0.35">
      <c r="A374" s="5" t="s">
        <v>3564</v>
      </c>
      <c r="B374" s="5" t="s">
        <v>2289</v>
      </c>
      <c r="C374" s="91">
        <v>0</v>
      </c>
      <c r="D374" s="91">
        <v>5.5611245045288397E-4</v>
      </c>
      <c r="E374" s="91">
        <v>5.4936309198900503E-5</v>
      </c>
      <c r="F374" s="90"/>
    </row>
    <row r="375" spans="1:6" x14ac:dyDescent="0.35">
      <c r="A375" s="5" t="s">
        <v>839</v>
      </c>
      <c r="B375" s="5" t="s">
        <v>2290</v>
      </c>
      <c r="C375" s="91">
        <v>0</v>
      </c>
      <c r="D375" s="91">
        <v>0.126989277195416</v>
      </c>
      <c r="E375" s="91">
        <v>0</v>
      </c>
    </row>
    <row r="376" spans="1:6" x14ac:dyDescent="0.35">
      <c r="A376" s="5" t="s">
        <v>3565</v>
      </c>
      <c r="B376" s="5" t="s">
        <v>2291</v>
      </c>
      <c r="C376" s="91">
        <v>0</v>
      </c>
      <c r="D376" s="91">
        <v>7.79459353694877E-3</v>
      </c>
      <c r="E376" s="91">
        <v>0</v>
      </c>
    </row>
    <row r="377" spans="1:6" x14ac:dyDescent="0.35">
      <c r="A377" s="5" t="s">
        <v>3566</v>
      </c>
      <c r="B377" s="5" t="s">
        <v>2292</v>
      </c>
      <c r="C377" s="91">
        <v>0</v>
      </c>
      <c r="D377" s="91">
        <v>1.50616915367325</v>
      </c>
      <c r="E377" s="91">
        <v>0</v>
      </c>
    </row>
    <row r="378" spans="1:6" x14ac:dyDescent="0.35">
      <c r="A378" s="5" t="s">
        <v>5429</v>
      </c>
      <c r="B378" s="5" t="s">
        <v>2293</v>
      </c>
      <c r="C378" s="91">
        <v>0</v>
      </c>
      <c r="D378" s="91">
        <v>0.46856279592917799</v>
      </c>
      <c r="E378" s="91">
        <v>0</v>
      </c>
    </row>
    <row r="379" spans="1:6" x14ac:dyDescent="0.35">
      <c r="A379" s="5" t="s">
        <v>5430</v>
      </c>
      <c r="B379" s="5" t="s">
        <v>2294</v>
      </c>
      <c r="C379" s="91">
        <v>0</v>
      </c>
      <c r="D379" s="91">
        <v>0.202715336985098</v>
      </c>
      <c r="E379" s="91">
        <v>0</v>
      </c>
    </row>
    <row r="380" spans="1:6" x14ac:dyDescent="0.35">
      <c r="A380" s="5" t="s">
        <v>844</v>
      </c>
      <c r="B380" s="5" t="s">
        <v>2295</v>
      </c>
      <c r="C380" s="91">
        <v>0</v>
      </c>
      <c r="D380" s="91">
        <v>0.12296514352928101</v>
      </c>
      <c r="E380" s="91">
        <v>0</v>
      </c>
    </row>
    <row r="381" spans="1:6" x14ac:dyDescent="0.35">
      <c r="A381" s="5" t="s">
        <v>3567</v>
      </c>
      <c r="B381" s="5" t="s">
        <v>2296</v>
      </c>
      <c r="C381" s="91">
        <v>1.4018619181098199E-4</v>
      </c>
      <c r="D381" s="91">
        <v>0.50117016335458897</v>
      </c>
      <c r="E381" s="91">
        <v>1.4160221395048599E-4</v>
      </c>
    </row>
    <row r="382" spans="1:6" x14ac:dyDescent="0.35">
      <c r="A382" s="5" t="s">
        <v>5431</v>
      </c>
      <c r="B382" s="5" t="s">
        <v>2297</v>
      </c>
      <c r="C382" s="91">
        <v>0</v>
      </c>
      <c r="D382" s="91">
        <v>4.9345823826489998E-2</v>
      </c>
      <c r="E382" s="91">
        <v>0</v>
      </c>
    </row>
    <row r="383" spans="1:6" x14ac:dyDescent="0.35">
      <c r="A383" s="5" t="s">
        <v>847</v>
      </c>
      <c r="B383" s="5" t="s">
        <v>2298</v>
      </c>
      <c r="C383" s="91">
        <v>0</v>
      </c>
      <c r="D383" s="91">
        <v>0</v>
      </c>
      <c r="E383" s="91">
        <v>0</v>
      </c>
    </row>
    <row r="384" spans="1:6" x14ac:dyDescent="0.35">
      <c r="A384" s="5" t="s">
        <v>848</v>
      </c>
      <c r="B384" s="5" t="s">
        <v>2299</v>
      </c>
      <c r="C384" s="91">
        <v>1.4549991684427099E-4</v>
      </c>
      <c r="D384" s="91">
        <v>1.46969640104997E-4</v>
      </c>
      <c r="E384" s="91">
        <v>1.4696961297401101E-4</v>
      </c>
    </row>
    <row r="385" spans="1:7" x14ac:dyDescent="0.35">
      <c r="A385" s="5" t="s">
        <v>849</v>
      </c>
      <c r="B385" s="5" t="s">
        <v>2300</v>
      </c>
      <c r="C385" s="91">
        <v>-7.8670446047015496E-7</v>
      </c>
      <c r="D385" s="91">
        <v>3.6483507873463002E-2</v>
      </c>
      <c r="E385" s="91">
        <v>0</v>
      </c>
    </row>
    <row r="386" spans="1:7" x14ac:dyDescent="0.35">
      <c r="A386" s="5" t="s">
        <v>850</v>
      </c>
      <c r="B386" s="5" t="s">
        <v>2301</v>
      </c>
      <c r="C386" s="91">
        <v>0</v>
      </c>
      <c r="D386" s="91">
        <v>0</v>
      </c>
      <c r="E386" s="91">
        <v>0</v>
      </c>
    </row>
    <row r="387" spans="1:7" x14ac:dyDescent="0.35">
      <c r="A387" s="5" t="s">
        <v>3568</v>
      </c>
      <c r="B387" s="5" t="s">
        <v>2302</v>
      </c>
      <c r="C387" s="91">
        <v>0</v>
      </c>
      <c r="D387" s="91">
        <v>0.24077083267697999</v>
      </c>
      <c r="E387" s="91">
        <v>0</v>
      </c>
    </row>
    <row r="388" spans="1:7" x14ac:dyDescent="0.35">
      <c r="A388" s="5" t="s">
        <v>5432</v>
      </c>
      <c r="B388" s="5" t="s">
        <v>2303</v>
      </c>
      <c r="C388" s="91">
        <v>0</v>
      </c>
      <c r="D388" s="91">
        <v>695.96712584001295</v>
      </c>
      <c r="E388" s="91">
        <v>0</v>
      </c>
    </row>
    <row r="389" spans="1:7" x14ac:dyDescent="0.35">
      <c r="A389" s="5" t="s">
        <v>3569</v>
      </c>
      <c r="B389" s="5" t="s">
        <v>2304</v>
      </c>
      <c r="C389" s="91">
        <v>0</v>
      </c>
      <c r="D389" s="91">
        <v>4.3983708623881199</v>
      </c>
      <c r="E389" s="91">
        <v>0</v>
      </c>
    </row>
    <row r="390" spans="1:7" x14ac:dyDescent="0.35">
      <c r="A390" s="5" t="s">
        <v>3570</v>
      </c>
      <c r="B390" s="5" t="s">
        <v>2305</v>
      </c>
      <c r="C390" s="91">
        <v>8.4207159980618802E-5</v>
      </c>
      <c r="D390" s="91">
        <v>1.49749561321161</v>
      </c>
      <c r="E390" s="91">
        <v>8.5057737354160405E-5</v>
      </c>
      <c r="F390" s="90"/>
    </row>
    <row r="391" spans="1:7" x14ac:dyDescent="0.35">
      <c r="A391" s="5" t="s">
        <v>3572</v>
      </c>
      <c r="B391" s="5" t="s">
        <v>2306</v>
      </c>
      <c r="C391" s="91">
        <v>0</v>
      </c>
      <c r="D391" s="91">
        <v>5.1732873396894197E-2</v>
      </c>
      <c r="E391" s="91">
        <v>0</v>
      </c>
    </row>
    <row r="392" spans="1:7" x14ac:dyDescent="0.35">
      <c r="A392" s="5" t="s">
        <v>856</v>
      </c>
      <c r="B392" s="5" t="s">
        <v>2307</v>
      </c>
      <c r="C392" s="91">
        <v>0</v>
      </c>
      <c r="D392" s="91">
        <v>9.5192807566632006E-3</v>
      </c>
      <c r="E392" s="91">
        <v>0</v>
      </c>
    </row>
    <row r="393" spans="1:7" x14ac:dyDescent="0.35">
      <c r="A393" s="5" t="s">
        <v>857</v>
      </c>
      <c r="B393" s="5" t="s">
        <v>2308</v>
      </c>
      <c r="C393" s="91">
        <v>0</v>
      </c>
      <c r="D393" s="91">
        <v>7.3483205324449297E-2</v>
      </c>
      <c r="E393" s="91">
        <v>0</v>
      </c>
    </row>
    <row r="394" spans="1:7" x14ac:dyDescent="0.35">
      <c r="A394" s="5" t="s">
        <v>3573</v>
      </c>
      <c r="B394" s="5" t="s">
        <v>324</v>
      </c>
      <c r="C394" s="91">
        <v>0</v>
      </c>
      <c r="D394" s="91">
        <v>3.8517878455099099</v>
      </c>
      <c r="E394" s="91">
        <v>1.3256844482813399</v>
      </c>
    </row>
    <row r="395" spans="1:7" x14ac:dyDescent="0.35">
      <c r="A395" s="5" t="s">
        <v>858</v>
      </c>
      <c r="B395" s="5" t="s">
        <v>2309</v>
      </c>
      <c r="C395" s="91">
        <v>0</v>
      </c>
      <c r="D395" s="91">
        <v>0.51028986391682596</v>
      </c>
      <c r="E395" s="91">
        <v>0</v>
      </c>
    </row>
    <row r="396" spans="1:7" x14ac:dyDescent="0.35">
      <c r="A396" s="5" t="s">
        <v>859</v>
      </c>
      <c r="B396" s="5" t="s">
        <v>2310</v>
      </c>
      <c r="C396" s="91">
        <v>2.4499533925074898E-7</v>
      </c>
      <c r="D396" s="91">
        <v>2.4747008533085601E-7</v>
      </c>
      <c r="E396" s="91">
        <v>2.4747003964722101E-7</v>
      </c>
      <c r="F396" s="90"/>
      <c r="G396" s="90"/>
    </row>
    <row r="397" spans="1:7" x14ac:dyDescent="0.35">
      <c r="A397" s="5" t="s">
        <v>5433</v>
      </c>
      <c r="B397" s="5" t="s">
        <v>2311</v>
      </c>
      <c r="C397" s="91">
        <v>0</v>
      </c>
      <c r="D397" s="91">
        <v>1.92551356477439</v>
      </c>
      <c r="E397" s="91">
        <v>0</v>
      </c>
    </row>
    <row r="398" spans="1:7" x14ac:dyDescent="0.35">
      <c r="A398" s="5" t="s">
        <v>861</v>
      </c>
      <c r="B398" s="5" t="s">
        <v>2312</v>
      </c>
      <c r="C398" s="91">
        <v>0</v>
      </c>
      <c r="D398" s="91">
        <v>1.0480360574743599E-3</v>
      </c>
      <c r="E398" s="91">
        <v>5.5182884154385899E-4</v>
      </c>
    </row>
    <row r="399" spans="1:7" x14ac:dyDescent="0.35">
      <c r="A399" s="5" t="s">
        <v>862</v>
      </c>
      <c r="B399" s="5" t="s">
        <v>2313</v>
      </c>
      <c r="C399" s="91">
        <v>0</v>
      </c>
      <c r="D399" s="91">
        <v>1.04308029653232E-3</v>
      </c>
      <c r="E399" s="91">
        <v>0</v>
      </c>
    </row>
    <row r="400" spans="1:7" x14ac:dyDescent="0.35">
      <c r="A400" s="5" t="s">
        <v>3574</v>
      </c>
      <c r="B400" s="5" t="s">
        <v>2314</v>
      </c>
      <c r="C400" s="91">
        <v>0</v>
      </c>
      <c r="D400" s="91">
        <v>3.83320699563612E-3</v>
      </c>
      <c r="E400" s="91">
        <v>0</v>
      </c>
    </row>
    <row r="401" spans="1:7" x14ac:dyDescent="0.35">
      <c r="A401" s="5" t="s">
        <v>3575</v>
      </c>
      <c r="B401" s="5" t="s">
        <v>2315</v>
      </c>
      <c r="C401" s="91">
        <v>0</v>
      </c>
      <c r="D401" s="91">
        <v>3.8333623690225099E-3</v>
      </c>
      <c r="E401" s="91">
        <v>6.1709603466483193E-5</v>
      </c>
      <c r="F401" s="90"/>
    </row>
    <row r="402" spans="1:7" x14ac:dyDescent="0.35">
      <c r="A402" s="5" t="s">
        <v>3576</v>
      </c>
      <c r="B402" s="5" t="s">
        <v>2316</v>
      </c>
      <c r="C402" s="91">
        <v>0</v>
      </c>
      <c r="D402" s="91">
        <v>0.153390772271846</v>
      </c>
      <c r="E402" s="91">
        <v>4.37964086984697E-4</v>
      </c>
    </row>
    <row r="403" spans="1:7" x14ac:dyDescent="0.35">
      <c r="A403" s="5" t="s">
        <v>5434</v>
      </c>
      <c r="B403" s="5" t="s">
        <v>2317</v>
      </c>
      <c r="C403" s="91">
        <v>0</v>
      </c>
      <c r="D403" s="91">
        <v>272.40293774932297</v>
      </c>
      <c r="E403" s="91">
        <v>0</v>
      </c>
    </row>
    <row r="404" spans="1:7" x14ac:dyDescent="0.35">
      <c r="A404" s="5" t="s">
        <v>867</v>
      </c>
      <c r="B404" s="5" t="s">
        <v>2318</v>
      </c>
      <c r="C404" s="91">
        <v>2.7977412927543101E-5</v>
      </c>
      <c r="D404" s="91">
        <v>2.8260060896142401E-5</v>
      </c>
      <c r="E404" s="91">
        <v>2.8260013058124301E-5</v>
      </c>
      <c r="F404" s="90"/>
      <c r="G404" s="90"/>
    </row>
    <row r="405" spans="1:7" x14ac:dyDescent="0.35">
      <c r="A405" s="5" t="s">
        <v>5435</v>
      </c>
      <c r="B405" s="5" t="s">
        <v>2319</v>
      </c>
      <c r="C405" s="91">
        <v>0</v>
      </c>
      <c r="D405" s="91">
        <v>7.6094507947976098</v>
      </c>
      <c r="E405" s="91">
        <v>0</v>
      </c>
    </row>
    <row r="406" spans="1:7" x14ac:dyDescent="0.35">
      <c r="A406" s="5" t="s">
        <v>869</v>
      </c>
      <c r="B406" s="5" t="s">
        <v>2320</v>
      </c>
      <c r="C406" s="91">
        <v>0</v>
      </c>
      <c r="D406" s="91">
        <v>1.04272756064039E-3</v>
      </c>
      <c r="E406" s="91">
        <v>0</v>
      </c>
    </row>
    <row r="407" spans="1:7" x14ac:dyDescent="0.35">
      <c r="A407" s="5" t="s">
        <v>3577</v>
      </c>
      <c r="B407" s="5" t="s">
        <v>2321</v>
      </c>
      <c r="C407" s="91">
        <v>0</v>
      </c>
      <c r="D407" s="91">
        <v>1.0123778748546599</v>
      </c>
      <c r="E407" s="91">
        <v>0</v>
      </c>
    </row>
    <row r="408" spans="1:7" x14ac:dyDescent="0.35">
      <c r="A408" s="5" t="s">
        <v>871</v>
      </c>
      <c r="B408" s="5" t="s">
        <v>2322</v>
      </c>
      <c r="C408" s="91">
        <v>0</v>
      </c>
      <c r="D408" s="91">
        <v>0</v>
      </c>
      <c r="E408" s="91">
        <v>0</v>
      </c>
    </row>
    <row r="409" spans="1:7" x14ac:dyDescent="0.35">
      <c r="A409" s="5" t="s">
        <v>5436</v>
      </c>
      <c r="B409" s="5" t="s">
        <v>2323</v>
      </c>
      <c r="C409" s="91">
        <v>0</v>
      </c>
      <c r="D409" s="91">
        <v>2.4967988902333098</v>
      </c>
      <c r="E409" s="91">
        <v>0</v>
      </c>
    </row>
    <row r="410" spans="1:7" x14ac:dyDescent="0.35">
      <c r="A410" s="5" t="s">
        <v>3578</v>
      </c>
      <c r="B410" s="5" t="s">
        <v>2324</v>
      </c>
      <c r="C410" s="91">
        <v>0</v>
      </c>
      <c r="D410" s="91">
        <v>0.31011311255778201</v>
      </c>
      <c r="E410" s="91">
        <v>0</v>
      </c>
    </row>
    <row r="411" spans="1:7" x14ac:dyDescent="0.35">
      <c r="A411" s="5" t="s">
        <v>3579</v>
      </c>
      <c r="B411" s="5" t="s">
        <v>2325</v>
      </c>
      <c r="C411" s="91">
        <v>0</v>
      </c>
      <c r="D411" s="91">
        <v>4.1031016727853101E-2</v>
      </c>
      <c r="E411" s="91">
        <v>0</v>
      </c>
    </row>
    <row r="412" spans="1:7" x14ac:dyDescent="0.35">
      <c r="A412" s="5" t="s">
        <v>3580</v>
      </c>
      <c r="B412" s="5" t="s">
        <v>2326</v>
      </c>
      <c r="C412" s="91">
        <v>0</v>
      </c>
      <c r="D412" s="91">
        <v>2.5440794548610599</v>
      </c>
      <c r="E412" s="91">
        <v>2.2208598755071201E-4</v>
      </c>
    </row>
    <row r="413" spans="1:7" x14ac:dyDescent="0.35">
      <c r="A413" s="5" t="s">
        <v>3581</v>
      </c>
      <c r="B413" s="5" t="s">
        <v>2327</v>
      </c>
      <c r="C413" s="91">
        <v>0</v>
      </c>
      <c r="D413" s="91">
        <v>13.5734286706468</v>
      </c>
      <c r="E413" s="91">
        <v>0</v>
      </c>
    </row>
    <row r="414" spans="1:7" x14ac:dyDescent="0.35">
      <c r="A414" s="5" t="s">
        <v>877</v>
      </c>
      <c r="B414" s="5" t="s">
        <v>2328</v>
      </c>
      <c r="C414" s="91">
        <v>0</v>
      </c>
      <c r="D414" s="91">
        <v>4.89411493425643E-2</v>
      </c>
      <c r="E414" s="91">
        <v>2.6300039723973902E-3</v>
      </c>
    </row>
    <row r="415" spans="1:7" x14ac:dyDescent="0.35">
      <c r="A415" s="5" t="s">
        <v>3582</v>
      </c>
      <c r="B415" s="5" t="s">
        <v>2329</v>
      </c>
      <c r="C415" s="91">
        <v>0</v>
      </c>
      <c r="D415" s="91">
        <v>14.756771201627</v>
      </c>
      <c r="E415" s="91">
        <v>0</v>
      </c>
    </row>
    <row r="416" spans="1:7" x14ac:dyDescent="0.35">
      <c r="A416" s="5" t="s">
        <v>3583</v>
      </c>
      <c r="B416" s="5" t="s">
        <v>2330</v>
      </c>
      <c r="C416" s="91">
        <v>0</v>
      </c>
      <c r="D416" s="91">
        <v>0.43081482106729302</v>
      </c>
      <c r="E416" s="91">
        <v>0</v>
      </c>
    </row>
    <row r="417" spans="1:7" x14ac:dyDescent="0.35">
      <c r="A417" s="5" t="s">
        <v>880</v>
      </c>
      <c r="B417" s="5" t="s">
        <v>2331</v>
      </c>
      <c r="C417" s="91">
        <v>0</v>
      </c>
      <c r="D417" s="91">
        <v>0</v>
      </c>
      <c r="E417" s="91">
        <v>0</v>
      </c>
    </row>
    <row r="418" spans="1:7" x14ac:dyDescent="0.35">
      <c r="A418" s="5" t="s">
        <v>881</v>
      </c>
      <c r="B418" s="5" t="s">
        <v>2332</v>
      </c>
      <c r="C418" s="91">
        <v>0</v>
      </c>
      <c r="D418" s="91">
        <v>1.73204581209771E-2</v>
      </c>
      <c r="E418" s="91">
        <v>0</v>
      </c>
    </row>
    <row r="419" spans="1:7" x14ac:dyDescent="0.35">
      <c r="A419" s="5" t="s">
        <v>882</v>
      </c>
      <c r="B419" s="5" t="s">
        <v>2333</v>
      </c>
      <c r="C419" s="91">
        <v>0</v>
      </c>
      <c r="D419" s="91">
        <v>0</v>
      </c>
      <c r="E419" s="91">
        <v>0</v>
      </c>
    </row>
    <row r="420" spans="1:7" x14ac:dyDescent="0.35">
      <c r="A420" s="5" t="s">
        <v>883</v>
      </c>
      <c r="B420" s="5" t="s">
        <v>2334</v>
      </c>
      <c r="C420" s="91">
        <v>0</v>
      </c>
      <c r="D420" s="91">
        <v>5.0993760588582002E-5</v>
      </c>
      <c r="E420" s="91">
        <v>0</v>
      </c>
      <c r="G420" s="90"/>
    </row>
    <row r="421" spans="1:7" x14ac:dyDescent="0.35">
      <c r="A421" s="5" t="s">
        <v>884</v>
      </c>
      <c r="B421" s="5" t="s">
        <v>2335</v>
      </c>
      <c r="C421" s="91">
        <v>0</v>
      </c>
      <c r="D421" s="91">
        <v>0</v>
      </c>
      <c r="E421" s="91">
        <v>0</v>
      </c>
    </row>
    <row r="422" spans="1:7" x14ac:dyDescent="0.35">
      <c r="A422" s="5" t="s">
        <v>3584</v>
      </c>
      <c r="B422" s="5" t="s">
        <v>2336</v>
      </c>
      <c r="C422" s="91">
        <v>0</v>
      </c>
      <c r="D422" s="91">
        <v>0.136808269527396</v>
      </c>
      <c r="E422" s="91">
        <v>0</v>
      </c>
    </row>
    <row r="423" spans="1:7" x14ac:dyDescent="0.35">
      <c r="A423" s="5" t="s">
        <v>886</v>
      </c>
      <c r="B423" s="5" t="s">
        <v>2337</v>
      </c>
      <c r="C423" s="91">
        <v>0</v>
      </c>
      <c r="D423" s="91">
        <v>1.7565803425858E-2</v>
      </c>
      <c r="E423" s="91">
        <v>0</v>
      </c>
    </row>
    <row r="424" spans="1:7" x14ac:dyDescent="0.35">
      <c r="A424" s="5" t="s">
        <v>3585</v>
      </c>
      <c r="B424" s="5" t="s">
        <v>2338</v>
      </c>
      <c r="C424" s="91">
        <v>0</v>
      </c>
      <c r="D424" s="91">
        <v>14.7567712016274</v>
      </c>
      <c r="E424" s="91">
        <v>0</v>
      </c>
    </row>
    <row r="425" spans="1:7" x14ac:dyDescent="0.35">
      <c r="A425" s="5" t="s">
        <v>3586</v>
      </c>
      <c r="B425" s="5" t="s">
        <v>2339</v>
      </c>
      <c r="C425" s="91">
        <v>1.1821051155351899E-4</v>
      </c>
      <c r="D425" s="91">
        <v>11.9234851896547</v>
      </c>
      <c r="E425" s="91">
        <v>1.19404557124767E-4</v>
      </c>
    </row>
    <row r="426" spans="1:7" x14ac:dyDescent="0.35">
      <c r="A426" s="5" t="s">
        <v>5437</v>
      </c>
      <c r="B426" s="5" t="s">
        <v>2340</v>
      </c>
      <c r="C426" s="91">
        <v>0</v>
      </c>
      <c r="D426" s="91">
        <v>1.41654512450172</v>
      </c>
      <c r="E426" s="91">
        <v>0</v>
      </c>
    </row>
    <row r="427" spans="1:7" x14ac:dyDescent="0.35">
      <c r="A427" s="5" t="s">
        <v>3587</v>
      </c>
      <c r="B427" s="5" t="s">
        <v>2341</v>
      </c>
      <c r="C427" s="91">
        <v>1.1821051155351899E-4</v>
      </c>
      <c r="D427" s="91">
        <v>0.32700486168898002</v>
      </c>
      <c r="E427" s="91">
        <v>1.19404557124767E-4</v>
      </c>
    </row>
    <row r="428" spans="1:7" x14ac:dyDescent="0.35">
      <c r="A428" s="5" t="s">
        <v>325</v>
      </c>
      <c r="B428" s="5" t="s">
        <v>326</v>
      </c>
      <c r="C428" s="91">
        <v>2.1310655458247001</v>
      </c>
      <c r="D428" s="91">
        <v>2.58353631775207</v>
      </c>
      <c r="E428" s="91">
        <v>2.1466312074601599</v>
      </c>
    </row>
    <row r="429" spans="1:7" x14ac:dyDescent="0.35">
      <c r="A429" s="5" t="s">
        <v>3588</v>
      </c>
      <c r="B429" s="5" t="s">
        <v>2342</v>
      </c>
      <c r="C429" s="91">
        <v>0</v>
      </c>
      <c r="D429" s="91">
        <v>1.59032881210293</v>
      </c>
      <c r="E429" s="91">
        <v>0</v>
      </c>
    </row>
    <row r="430" spans="1:7" x14ac:dyDescent="0.35">
      <c r="A430" s="5" t="s">
        <v>892</v>
      </c>
      <c r="B430" s="5" t="s">
        <v>2343</v>
      </c>
      <c r="C430" s="91">
        <v>0</v>
      </c>
      <c r="D430" s="91">
        <v>4.16678673807884E-8</v>
      </c>
      <c r="E430" s="91">
        <v>4.1702511967629501E-8</v>
      </c>
      <c r="F430" s="90"/>
      <c r="G430" s="90"/>
    </row>
    <row r="431" spans="1:7" x14ac:dyDescent="0.35">
      <c r="A431" s="5" t="s">
        <v>5438</v>
      </c>
      <c r="B431" s="5" t="s">
        <v>2344</v>
      </c>
      <c r="C431" s="91">
        <v>0</v>
      </c>
      <c r="D431" s="91">
        <v>1.3604631708184001</v>
      </c>
      <c r="E431" s="91">
        <v>0</v>
      </c>
    </row>
    <row r="432" spans="1:7" x14ac:dyDescent="0.35">
      <c r="A432" s="5" t="s">
        <v>5439</v>
      </c>
      <c r="B432" s="5" t="s">
        <v>2345</v>
      </c>
      <c r="C432" s="91">
        <v>0</v>
      </c>
      <c r="D432" s="91">
        <v>1.3602718495978801</v>
      </c>
      <c r="E432" s="91">
        <v>0</v>
      </c>
    </row>
    <row r="433" spans="1:6" x14ac:dyDescent="0.35">
      <c r="A433" s="5" t="s">
        <v>5440</v>
      </c>
      <c r="B433" s="5" t="s">
        <v>2346</v>
      </c>
      <c r="C433" s="91">
        <v>0</v>
      </c>
      <c r="D433" s="91">
        <v>1.3604640090423401</v>
      </c>
      <c r="E433" s="91">
        <v>0</v>
      </c>
    </row>
    <row r="434" spans="1:6" x14ac:dyDescent="0.35">
      <c r="A434" s="5" t="s">
        <v>5441</v>
      </c>
      <c r="B434" s="5" t="s">
        <v>2347</v>
      </c>
      <c r="C434" s="91">
        <v>0</v>
      </c>
      <c r="D434" s="91">
        <v>1.3604631708184001</v>
      </c>
      <c r="E434" s="91">
        <v>0</v>
      </c>
    </row>
    <row r="435" spans="1:6" x14ac:dyDescent="0.35">
      <c r="A435" s="5" t="s">
        <v>3589</v>
      </c>
      <c r="B435" s="5" t="s">
        <v>2348</v>
      </c>
      <c r="C435" s="91">
        <v>9.8310988355575495E-5</v>
      </c>
      <c r="D435" s="91">
        <v>6.2540252409948103</v>
      </c>
      <c r="E435" s="91">
        <v>9.9304028641995402E-5</v>
      </c>
      <c r="F435" s="90"/>
    </row>
    <row r="436" spans="1:6" x14ac:dyDescent="0.35">
      <c r="A436" s="5" t="s">
        <v>3590</v>
      </c>
      <c r="B436" s="5" t="s">
        <v>2349</v>
      </c>
      <c r="C436" s="91">
        <v>0</v>
      </c>
      <c r="D436" s="91">
        <v>7.7014503830756906E-2</v>
      </c>
      <c r="E436" s="91">
        <v>0</v>
      </c>
    </row>
    <row r="437" spans="1:6" x14ac:dyDescent="0.35">
      <c r="A437" s="5" t="s">
        <v>5442</v>
      </c>
      <c r="B437" s="5" t="s">
        <v>2350</v>
      </c>
      <c r="C437" s="91">
        <v>0</v>
      </c>
      <c r="D437" s="91">
        <v>11.9491675753102</v>
      </c>
      <c r="E437" s="91">
        <v>0</v>
      </c>
    </row>
    <row r="438" spans="1:6" x14ac:dyDescent="0.35">
      <c r="A438" s="5" t="s">
        <v>3591</v>
      </c>
      <c r="B438" s="5" t="s">
        <v>2351</v>
      </c>
      <c r="C438" s="91">
        <v>0</v>
      </c>
      <c r="D438" s="91">
        <v>2.23068286588189</v>
      </c>
      <c r="E438" s="91">
        <v>0</v>
      </c>
    </row>
    <row r="439" spans="1:6" x14ac:dyDescent="0.35">
      <c r="A439" s="5" t="s">
        <v>3592</v>
      </c>
      <c r="B439" s="5" t="s">
        <v>2352</v>
      </c>
      <c r="C439" s="91">
        <v>9.8310988355575495E-5</v>
      </c>
      <c r="D439" s="91">
        <v>2.6115379937781801E-2</v>
      </c>
      <c r="E439" s="91">
        <v>9.9304028641995402E-5</v>
      </c>
      <c r="F439" s="90"/>
    </row>
    <row r="440" spans="1:6" x14ac:dyDescent="0.35">
      <c r="A440" s="5" t="s">
        <v>5443</v>
      </c>
      <c r="B440" s="5" t="s">
        <v>2353</v>
      </c>
      <c r="C440" s="91">
        <v>0</v>
      </c>
      <c r="D440" s="91">
        <v>0.46526417403737902</v>
      </c>
      <c r="E440" s="91">
        <v>0</v>
      </c>
    </row>
    <row r="441" spans="1:6" x14ac:dyDescent="0.35">
      <c r="A441" s="5" t="s">
        <v>5444</v>
      </c>
      <c r="B441" s="5" t="s">
        <v>2354</v>
      </c>
      <c r="C441" s="91">
        <v>0</v>
      </c>
      <c r="D441" s="91">
        <v>3.8472672697154402</v>
      </c>
      <c r="E441" s="91">
        <v>0</v>
      </c>
    </row>
    <row r="442" spans="1:6" x14ac:dyDescent="0.35">
      <c r="A442" s="5" t="s">
        <v>3593</v>
      </c>
      <c r="B442" s="5" t="s">
        <v>2355</v>
      </c>
      <c r="C442" s="91">
        <v>0</v>
      </c>
      <c r="D442" s="91">
        <v>4.6737452316703196</v>
      </c>
      <c r="E442" s="91">
        <v>2.2208598755071201E-4</v>
      </c>
    </row>
    <row r="443" spans="1:6" x14ac:dyDescent="0.35">
      <c r="A443" s="5" t="s">
        <v>5445</v>
      </c>
      <c r="B443" s="5" t="s">
        <v>2356</v>
      </c>
      <c r="C443" s="91">
        <v>0</v>
      </c>
      <c r="D443" s="91">
        <v>1.3604071994460301</v>
      </c>
      <c r="E443" s="91">
        <v>0</v>
      </c>
    </row>
    <row r="444" spans="1:6" x14ac:dyDescent="0.35">
      <c r="A444" s="5" t="s">
        <v>3594</v>
      </c>
      <c r="B444" s="5" t="s">
        <v>2357</v>
      </c>
      <c r="C444" s="91">
        <v>6.3683106739587905E-4</v>
      </c>
      <c r="D444" s="91">
        <v>2.2316451895566898</v>
      </c>
      <c r="E444" s="91">
        <v>6.4326370444028197E-4</v>
      </c>
    </row>
    <row r="445" spans="1:6" x14ac:dyDescent="0.35">
      <c r="A445" s="5" t="s">
        <v>3595</v>
      </c>
      <c r="B445" s="5" t="s">
        <v>2358</v>
      </c>
      <c r="C445" s="91">
        <v>1.1821051155351899E-4</v>
      </c>
      <c r="D445" s="91">
        <v>4.6736436061761699</v>
      </c>
      <c r="E445" s="91">
        <v>1.19404557124767E-4</v>
      </c>
    </row>
    <row r="446" spans="1:6" x14ac:dyDescent="0.35">
      <c r="A446" s="5" t="s">
        <v>5446</v>
      </c>
      <c r="B446" s="5" t="s">
        <v>2359</v>
      </c>
      <c r="C446" s="91">
        <v>0</v>
      </c>
      <c r="D446" s="91">
        <v>4.6735556394567901</v>
      </c>
      <c r="E446" s="91">
        <v>0</v>
      </c>
    </row>
    <row r="447" spans="1:6" x14ac:dyDescent="0.35">
      <c r="A447" s="5" t="s">
        <v>5447</v>
      </c>
      <c r="B447" s="5" t="s">
        <v>2360</v>
      </c>
      <c r="C447" s="91">
        <v>0</v>
      </c>
      <c r="D447" s="91">
        <v>11.263798740710801</v>
      </c>
      <c r="E447" s="91">
        <v>0</v>
      </c>
    </row>
    <row r="448" spans="1:6" x14ac:dyDescent="0.35">
      <c r="A448" s="5" t="s">
        <v>3596</v>
      </c>
      <c r="B448" s="5" t="s">
        <v>2361</v>
      </c>
      <c r="C448" s="91">
        <v>9.8310988355575495E-5</v>
      </c>
      <c r="D448" s="91">
        <v>6.2540252409946904</v>
      </c>
      <c r="E448" s="91">
        <v>9.9304028641995402E-5</v>
      </c>
      <c r="F448" s="90"/>
    </row>
    <row r="449" spans="1:6" x14ac:dyDescent="0.35">
      <c r="A449" s="5" t="s">
        <v>5448</v>
      </c>
      <c r="B449" s="5" t="s">
        <v>2362</v>
      </c>
      <c r="C449" s="91">
        <v>0</v>
      </c>
      <c r="D449" s="91">
        <v>3.8472672697154402</v>
      </c>
      <c r="E449" s="91">
        <v>0</v>
      </c>
    </row>
    <row r="450" spans="1:6" x14ac:dyDescent="0.35">
      <c r="A450" s="5" t="s">
        <v>912</v>
      </c>
      <c r="B450" s="5" t="s">
        <v>2363</v>
      </c>
      <c r="C450" s="91">
        <v>0</v>
      </c>
      <c r="D450" s="91">
        <v>0</v>
      </c>
      <c r="E450" s="91">
        <v>0</v>
      </c>
    </row>
    <row r="451" spans="1:6" x14ac:dyDescent="0.35">
      <c r="A451" s="5" t="s">
        <v>913</v>
      </c>
      <c r="B451" s="5" t="s">
        <v>2364</v>
      </c>
      <c r="C451" s="91">
        <v>0</v>
      </c>
      <c r="D451" s="91">
        <v>0</v>
      </c>
      <c r="E451" s="91">
        <v>0</v>
      </c>
    </row>
    <row r="452" spans="1:6" x14ac:dyDescent="0.35">
      <c r="A452" s="5" t="s">
        <v>914</v>
      </c>
      <c r="B452" s="5" t="s">
        <v>2365</v>
      </c>
      <c r="C452" s="91">
        <v>0</v>
      </c>
      <c r="D452" s="91">
        <v>0</v>
      </c>
      <c r="E452" s="91">
        <v>0</v>
      </c>
    </row>
    <row r="453" spans="1:6" x14ac:dyDescent="0.35">
      <c r="A453" s="5" t="s">
        <v>915</v>
      </c>
      <c r="B453" s="5" t="s">
        <v>2366</v>
      </c>
      <c r="C453" s="91">
        <v>4.2321923020387198E-4</v>
      </c>
      <c r="D453" s="91">
        <v>0.28732229395855302</v>
      </c>
      <c r="E453" s="91">
        <v>4.2749417192310298E-4</v>
      </c>
    </row>
    <row r="454" spans="1:6" x14ac:dyDescent="0.35">
      <c r="A454" s="5" t="s">
        <v>916</v>
      </c>
      <c r="B454" s="5" t="s">
        <v>2367</v>
      </c>
      <c r="C454" s="91">
        <v>0</v>
      </c>
      <c r="D454" s="91">
        <v>0</v>
      </c>
      <c r="E454" s="91">
        <v>0</v>
      </c>
    </row>
    <row r="455" spans="1:6" x14ac:dyDescent="0.35">
      <c r="A455" s="5" t="s">
        <v>917</v>
      </c>
      <c r="B455" s="5" t="s">
        <v>2368</v>
      </c>
      <c r="C455" s="91">
        <v>0</v>
      </c>
      <c r="D455" s="91">
        <v>0</v>
      </c>
      <c r="E455" s="91">
        <v>0</v>
      </c>
    </row>
    <row r="456" spans="1:6" x14ac:dyDescent="0.35">
      <c r="A456" s="5" t="s">
        <v>3597</v>
      </c>
      <c r="B456" s="5" t="s">
        <v>2369</v>
      </c>
      <c r="C456" s="91">
        <v>9.8310988355575495E-5</v>
      </c>
      <c r="D456" s="91">
        <v>3.08037967957834</v>
      </c>
      <c r="E456" s="91">
        <v>9.9304028641995402E-5</v>
      </c>
      <c r="F456" s="90"/>
    </row>
    <row r="457" spans="1:6" x14ac:dyDescent="0.35">
      <c r="A457" s="5" t="s">
        <v>919</v>
      </c>
      <c r="B457" s="5" t="s">
        <v>2370</v>
      </c>
      <c r="C457" s="91">
        <v>0</v>
      </c>
      <c r="D457" s="91">
        <v>0</v>
      </c>
      <c r="E457" s="91">
        <v>0</v>
      </c>
    </row>
    <row r="458" spans="1:6" x14ac:dyDescent="0.35">
      <c r="A458" s="5" t="s">
        <v>920</v>
      </c>
      <c r="B458" s="5" t="s">
        <v>2371</v>
      </c>
      <c r="C458" s="91">
        <v>0</v>
      </c>
      <c r="D458" s="91">
        <v>0</v>
      </c>
      <c r="E458" s="91">
        <v>0</v>
      </c>
    </row>
    <row r="459" spans="1:6" x14ac:dyDescent="0.35">
      <c r="A459" s="5" t="s">
        <v>921</v>
      </c>
      <c r="B459" s="5" t="s">
        <v>2372</v>
      </c>
      <c r="C459" s="91">
        <v>0</v>
      </c>
      <c r="D459" s="91">
        <v>0.51029014009407803</v>
      </c>
      <c r="E459" s="91">
        <v>0</v>
      </c>
    </row>
    <row r="460" spans="1:6" x14ac:dyDescent="0.35">
      <c r="A460" s="5" t="s">
        <v>922</v>
      </c>
      <c r="B460" s="5" t="s">
        <v>2373</v>
      </c>
      <c r="C460" s="91">
        <v>0</v>
      </c>
      <c r="D460" s="91">
        <v>0.148317054465085</v>
      </c>
      <c r="E460" s="91">
        <v>0</v>
      </c>
    </row>
    <row r="461" spans="1:6" x14ac:dyDescent="0.35">
      <c r="A461" s="5" t="s">
        <v>3598</v>
      </c>
      <c r="B461" s="5" t="s">
        <v>2374</v>
      </c>
      <c r="C461" s="91">
        <v>9.8310988355575495E-5</v>
      </c>
      <c r="D461" s="91">
        <v>2.16104632281731</v>
      </c>
      <c r="E461" s="91">
        <v>9.9304028641995402E-5</v>
      </c>
      <c r="F461" s="90"/>
    </row>
    <row r="462" spans="1:6" x14ac:dyDescent="0.35">
      <c r="A462" s="5" t="s">
        <v>924</v>
      </c>
      <c r="B462" s="5" t="s">
        <v>2375</v>
      </c>
      <c r="C462" s="91">
        <v>0</v>
      </c>
      <c r="D462" s="91">
        <v>0</v>
      </c>
      <c r="E462" s="91">
        <v>0</v>
      </c>
    </row>
    <row r="463" spans="1:6" x14ac:dyDescent="0.35">
      <c r="A463" s="5" t="s">
        <v>925</v>
      </c>
      <c r="B463" s="5" t="s">
        <v>2376</v>
      </c>
      <c r="C463" s="91">
        <v>0</v>
      </c>
      <c r="D463" s="91">
        <v>0.115574405967482</v>
      </c>
      <c r="E463" s="91">
        <v>0</v>
      </c>
    </row>
    <row r="464" spans="1:6" x14ac:dyDescent="0.35">
      <c r="A464" s="5" t="s">
        <v>926</v>
      </c>
      <c r="B464" s="5" t="s">
        <v>2377</v>
      </c>
      <c r="C464" s="91">
        <v>0</v>
      </c>
      <c r="D464" s="91">
        <v>0</v>
      </c>
      <c r="E464" s="91">
        <v>0</v>
      </c>
    </row>
    <row r="465" spans="1:7" x14ac:dyDescent="0.35">
      <c r="A465" s="5" t="s">
        <v>927</v>
      </c>
      <c r="B465" s="5" t="s">
        <v>2378</v>
      </c>
      <c r="C465" s="91">
        <v>0</v>
      </c>
      <c r="D465" s="91">
        <v>0</v>
      </c>
      <c r="E465" s="91">
        <v>0</v>
      </c>
    </row>
    <row r="466" spans="1:7" x14ac:dyDescent="0.35">
      <c r="A466" s="5" t="s">
        <v>3599</v>
      </c>
      <c r="B466" s="5" t="s">
        <v>2379</v>
      </c>
      <c r="C466" s="91">
        <v>5.2816326031560999E-5</v>
      </c>
      <c r="D466" s="91">
        <v>3.2911403118882798E-4</v>
      </c>
      <c r="E466" s="91">
        <v>5.3349824274303998E-5</v>
      </c>
      <c r="F466" s="90"/>
    </row>
    <row r="467" spans="1:7" x14ac:dyDescent="0.35">
      <c r="A467" s="5" t="s">
        <v>3600</v>
      </c>
      <c r="B467" s="5" t="s">
        <v>2380</v>
      </c>
      <c r="C467" s="91">
        <v>0</v>
      </c>
      <c r="D467" s="91">
        <v>2.2506837667496198</v>
      </c>
      <c r="E467" s="91">
        <v>0</v>
      </c>
    </row>
    <row r="468" spans="1:7" x14ac:dyDescent="0.35">
      <c r="A468" s="5" t="s">
        <v>930</v>
      </c>
      <c r="B468" s="5" t="s">
        <v>2381</v>
      </c>
      <c r="C468" s="91">
        <v>0</v>
      </c>
      <c r="D468" s="91">
        <v>0</v>
      </c>
      <c r="E468" s="91">
        <v>0</v>
      </c>
    </row>
    <row r="469" spans="1:7" x14ac:dyDescent="0.35">
      <c r="A469" s="5" t="s">
        <v>931</v>
      </c>
      <c r="B469" s="5" t="s">
        <v>2382</v>
      </c>
      <c r="C469" s="91">
        <v>0</v>
      </c>
      <c r="D469" s="91">
        <v>1.9268236590890199E-5</v>
      </c>
      <c r="E469" s="91">
        <v>1.9268203314205101E-5</v>
      </c>
      <c r="F469" s="90"/>
      <c r="G469" s="90"/>
    </row>
    <row r="470" spans="1:7" x14ac:dyDescent="0.35">
      <c r="A470" s="5" t="s">
        <v>932</v>
      </c>
      <c r="B470" s="5" t="s">
        <v>2383</v>
      </c>
      <c r="C470" s="91">
        <v>0</v>
      </c>
      <c r="D470" s="91">
        <v>0.28689925064208799</v>
      </c>
      <c r="E470" s="91">
        <v>0</v>
      </c>
    </row>
    <row r="471" spans="1:7" x14ac:dyDescent="0.35">
      <c r="A471" s="5" t="s">
        <v>3601</v>
      </c>
      <c r="B471" s="5" t="s">
        <v>2384</v>
      </c>
      <c r="C471" s="91">
        <v>0</v>
      </c>
      <c r="D471" s="91">
        <v>80.326461453245997</v>
      </c>
      <c r="E471" s="91">
        <v>0</v>
      </c>
    </row>
    <row r="472" spans="1:7" x14ac:dyDescent="0.35">
      <c r="A472" s="5" t="s">
        <v>5449</v>
      </c>
      <c r="B472" s="5" t="s">
        <v>2385</v>
      </c>
      <c r="C472" s="91">
        <v>0</v>
      </c>
      <c r="D472" s="91">
        <v>80.326215196249805</v>
      </c>
      <c r="E472" s="91">
        <v>0</v>
      </c>
    </row>
    <row r="473" spans="1:7" x14ac:dyDescent="0.35">
      <c r="A473" s="5" t="s">
        <v>935</v>
      </c>
      <c r="B473" s="5" t="s">
        <v>2386</v>
      </c>
      <c r="C473" s="91">
        <v>0</v>
      </c>
      <c r="D473" s="91">
        <v>0</v>
      </c>
      <c r="E473" s="91">
        <v>0</v>
      </c>
    </row>
    <row r="474" spans="1:7" x14ac:dyDescent="0.35">
      <c r="A474" s="5" t="s">
        <v>936</v>
      </c>
      <c r="B474" s="5" t="s">
        <v>2387</v>
      </c>
      <c r="C474" s="91">
        <v>0</v>
      </c>
      <c r="D474" s="91">
        <v>0</v>
      </c>
      <c r="E474" s="91">
        <v>0</v>
      </c>
    </row>
    <row r="475" spans="1:7" x14ac:dyDescent="0.35">
      <c r="A475" s="5" t="s">
        <v>937</v>
      </c>
      <c r="B475" s="5" t="s">
        <v>2388</v>
      </c>
      <c r="C475" s="91">
        <v>0</v>
      </c>
      <c r="D475" s="91">
        <v>0</v>
      </c>
      <c r="E475" s="91">
        <v>0</v>
      </c>
    </row>
    <row r="476" spans="1:7" x14ac:dyDescent="0.35">
      <c r="A476" s="5" t="s">
        <v>3602</v>
      </c>
      <c r="B476" s="5" t="s">
        <v>2024</v>
      </c>
      <c r="C476" s="91">
        <v>8.4207159980618802E-5</v>
      </c>
      <c r="D476" s="91">
        <v>2.52973956094127E-3</v>
      </c>
      <c r="E476" s="91">
        <v>8.5057737354160405E-5</v>
      </c>
      <c r="F476" s="90"/>
    </row>
    <row r="477" spans="1:7" x14ac:dyDescent="0.35">
      <c r="A477" s="5" t="s">
        <v>3603</v>
      </c>
      <c r="B477" s="5" t="s">
        <v>2389</v>
      </c>
      <c r="C477" s="91">
        <v>3.38988008395602E-5</v>
      </c>
      <c r="D477" s="91">
        <v>1.8171561370631799E-3</v>
      </c>
      <c r="E477" s="91">
        <v>3.4248219809570903E-5</v>
      </c>
      <c r="F477" s="90"/>
    </row>
    <row r="478" spans="1:7" x14ac:dyDescent="0.35">
      <c r="A478" s="5" t="s">
        <v>3604</v>
      </c>
      <c r="B478" s="5" t="s">
        <v>2390</v>
      </c>
      <c r="C478" s="91">
        <v>0</v>
      </c>
      <c r="D478" s="91">
        <v>2.2213992036026302</v>
      </c>
      <c r="E478" s="91">
        <v>0</v>
      </c>
    </row>
    <row r="479" spans="1:7" x14ac:dyDescent="0.35">
      <c r="A479" s="5" t="s">
        <v>3605</v>
      </c>
      <c r="B479" s="5" t="s">
        <v>2391</v>
      </c>
      <c r="C479" s="91">
        <v>0</v>
      </c>
      <c r="D479" s="91">
        <v>80.326733771421701</v>
      </c>
      <c r="E479" s="91">
        <v>0</v>
      </c>
    </row>
    <row r="480" spans="1:7" x14ac:dyDescent="0.35">
      <c r="A480" s="5" t="s">
        <v>3606</v>
      </c>
      <c r="B480" s="5" t="s">
        <v>2392</v>
      </c>
      <c r="C480" s="91">
        <v>3.3478979021300099</v>
      </c>
      <c r="D480" s="91">
        <v>5.6180122179313603</v>
      </c>
      <c r="E480" s="91">
        <v>3.4428177724868299</v>
      </c>
    </row>
    <row r="481" spans="1:7" x14ac:dyDescent="0.35">
      <c r="A481" s="5" t="s">
        <v>943</v>
      </c>
      <c r="B481" s="5" t="s">
        <v>2393</v>
      </c>
      <c r="C481" s="91">
        <v>0</v>
      </c>
      <c r="D481" s="91">
        <v>2.09438771845472E-2</v>
      </c>
      <c r="E481" s="91">
        <v>0</v>
      </c>
    </row>
    <row r="482" spans="1:7" x14ac:dyDescent="0.35">
      <c r="A482" s="5" t="s">
        <v>5450</v>
      </c>
      <c r="B482" s="5" t="s">
        <v>2394</v>
      </c>
      <c r="C482" s="91">
        <v>0</v>
      </c>
      <c r="D482" s="91">
        <v>1.3262301544589401E-3</v>
      </c>
      <c r="E482" s="91">
        <v>0</v>
      </c>
    </row>
    <row r="483" spans="1:7" x14ac:dyDescent="0.35">
      <c r="A483" s="5" t="s">
        <v>3607</v>
      </c>
      <c r="B483" s="5" t="s">
        <v>2395</v>
      </c>
      <c r="C483" s="91">
        <v>0</v>
      </c>
      <c r="D483" s="91">
        <v>9.4386993243653006</v>
      </c>
      <c r="E483" s="91">
        <v>4.02846109754353E-5</v>
      </c>
      <c r="F483" s="90"/>
    </row>
    <row r="484" spans="1:7" x14ac:dyDescent="0.35">
      <c r="A484" s="5" t="s">
        <v>946</v>
      </c>
      <c r="B484" s="5" t="s">
        <v>2396</v>
      </c>
      <c r="C484" s="91">
        <v>0</v>
      </c>
      <c r="D484" s="91">
        <v>4.0238544324886398E-7</v>
      </c>
      <c r="E484" s="91">
        <v>0</v>
      </c>
      <c r="G484" s="90"/>
    </row>
    <row r="485" spans="1:7" x14ac:dyDescent="0.35">
      <c r="A485" s="5" t="s">
        <v>947</v>
      </c>
      <c r="B485" s="5" t="s">
        <v>2397</v>
      </c>
      <c r="C485" s="91">
        <v>0</v>
      </c>
      <c r="D485" s="91">
        <v>0</v>
      </c>
      <c r="E485" s="91">
        <v>0</v>
      </c>
    </row>
    <row r="486" spans="1:7" x14ac:dyDescent="0.35">
      <c r="A486" s="5" t="s">
        <v>948</v>
      </c>
      <c r="B486" s="5" t="s">
        <v>2398</v>
      </c>
      <c r="C486" s="91">
        <v>0</v>
      </c>
      <c r="D486" s="91">
        <v>0</v>
      </c>
      <c r="E486" s="91">
        <v>0</v>
      </c>
    </row>
    <row r="487" spans="1:7" x14ac:dyDescent="0.35">
      <c r="A487" s="5" t="s">
        <v>3608</v>
      </c>
      <c r="B487" s="5" t="s">
        <v>2399</v>
      </c>
      <c r="C487" s="91">
        <v>0</v>
      </c>
      <c r="D487" s="91">
        <v>9.4168313602192508E-3</v>
      </c>
      <c r="E487" s="91">
        <v>0</v>
      </c>
    </row>
    <row r="488" spans="1:7" x14ac:dyDescent="0.35">
      <c r="A488" s="5" t="s">
        <v>3609</v>
      </c>
      <c r="B488" s="5" t="s">
        <v>2400</v>
      </c>
      <c r="C488" s="91">
        <v>0</v>
      </c>
      <c r="D488" s="91">
        <v>47.737453522704101</v>
      </c>
      <c r="E488" s="91">
        <v>0</v>
      </c>
    </row>
    <row r="489" spans="1:7" x14ac:dyDescent="0.35">
      <c r="A489" s="5" t="s">
        <v>951</v>
      </c>
      <c r="B489" s="5" t="s">
        <v>2401</v>
      </c>
      <c r="C489" s="91">
        <v>0</v>
      </c>
      <c r="D489" s="91">
        <v>2.1571440358635102E-2</v>
      </c>
      <c r="E489" s="91">
        <v>0</v>
      </c>
    </row>
    <row r="490" spans="1:7" x14ac:dyDescent="0.35">
      <c r="A490" s="5" t="s">
        <v>952</v>
      </c>
      <c r="B490" s="5" t="s">
        <v>2402</v>
      </c>
      <c r="C490" s="91">
        <v>0</v>
      </c>
      <c r="D490" s="91">
        <v>0</v>
      </c>
      <c r="E490" s="91">
        <v>0</v>
      </c>
    </row>
    <row r="491" spans="1:7" x14ac:dyDescent="0.35">
      <c r="A491" s="5" t="s">
        <v>953</v>
      </c>
      <c r="B491" s="5" t="s">
        <v>2403</v>
      </c>
      <c r="C491" s="91">
        <v>0</v>
      </c>
      <c r="D491" s="91">
        <v>0</v>
      </c>
      <c r="E491" s="91">
        <v>0</v>
      </c>
    </row>
    <row r="492" spans="1:7" x14ac:dyDescent="0.35">
      <c r="A492" s="5" t="s">
        <v>3610</v>
      </c>
      <c r="B492" s="5" t="s">
        <v>2404</v>
      </c>
      <c r="C492" s="91">
        <v>0</v>
      </c>
      <c r="D492" s="91">
        <v>0.25886033471154302</v>
      </c>
      <c r="E492" s="91">
        <v>0</v>
      </c>
    </row>
    <row r="493" spans="1:7" x14ac:dyDescent="0.35">
      <c r="A493" s="5" t="s">
        <v>955</v>
      </c>
      <c r="B493" s="5" t="s">
        <v>2405</v>
      </c>
      <c r="C493" s="91">
        <v>0</v>
      </c>
      <c r="D493" s="91">
        <v>0</v>
      </c>
      <c r="E493" s="91">
        <v>0</v>
      </c>
    </row>
    <row r="494" spans="1:7" x14ac:dyDescent="0.35">
      <c r="A494" s="5" t="s">
        <v>956</v>
      </c>
      <c r="B494" s="5" t="s">
        <v>2406</v>
      </c>
      <c r="C494" s="91">
        <v>0</v>
      </c>
      <c r="D494" s="91">
        <v>0</v>
      </c>
      <c r="E494" s="91">
        <v>0</v>
      </c>
    </row>
    <row r="495" spans="1:7" x14ac:dyDescent="0.35">
      <c r="A495" s="5" t="s">
        <v>3611</v>
      </c>
      <c r="B495" s="5" t="s">
        <v>2407</v>
      </c>
      <c r="C495" s="91">
        <v>0</v>
      </c>
      <c r="D495" s="91">
        <v>1.94096301971567</v>
      </c>
      <c r="E495" s="91">
        <v>0</v>
      </c>
    </row>
    <row r="496" spans="1:7" x14ac:dyDescent="0.35">
      <c r="A496" s="5" t="s">
        <v>958</v>
      </c>
      <c r="B496" s="5" t="s">
        <v>2408</v>
      </c>
      <c r="C496" s="91">
        <v>0</v>
      </c>
      <c r="D496" s="91">
        <v>0</v>
      </c>
      <c r="E496" s="91">
        <v>0</v>
      </c>
    </row>
    <row r="497" spans="1:6" x14ac:dyDescent="0.35">
      <c r="A497" s="5" t="s">
        <v>3612</v>
      </c>
      <c r="B497" s="5" t="s">
        <v>2409</v>
      </c>
      <c r="C497" s="91">
        <v>-4.9690556684694002E-7</v>
      </c>
      <c r="D497" s="91">
        <v>18.961599334158102</v>
      </c>
      <c r="E497" s="91">
        <v>4.2433720499890402E-7</v>
      </c>
      <c r="F497" s="90"/>
    </row>
    <row r="498" spans="1:6" x14ac:dyDescent="0.35">
      <c r="A498" s="5" t="s">
        <v>3613</v>
      </c>
      <c r="B498" s="5" t="s">
        <v>2410</v>
      </c>
      <c r="C498" s="91">
        <v>0</v>
      </c>
      <c r="D498" s="91">
        <v>14.272895816855</v>
      </c>
      <c r="E498" s="91">
        <v>3.0298631735562702E-7</v>
      </c>
      <c r="F498" s="90"/>
    </row>
    <row r="499" spans="1:6" x14ac:dyDescent="0.35">
      <c r="A499" s="5" t="s">
        <v>5451</v>
      </c>
      <c r="B499" s="5" t="s">
        <v>2411</v>
      </c>
      <c r="C499" s="91">
        <v>0</v>
      </c>
      <c r="D499" s="91">
        <v>6.80730637250036</v>
      </c>
      <c r="E499" s="91">
        <v>0</v>
      </c>
    </row>
    <row r="500" spans="1:6" x14ac:dyDescent="0.35">
      <c r="A500" s="5" t="s">
        <v>3614</v>
      </c>
      <c r="B500" s="5" t="s">
        <v>2412</v>
      </c>
      <c r="C500" s="91">
        <v>0</v>
      </c>
      <c r="D500" s="91">
        <v>0.26016547076721402</v>
      </c>
      <c r="E500" s="91">
        <v>0</v>
      </c>
    </row>
    <row r="501" spans="1:6" x14ac:dyDescent="0.35">
      <c r="A501" s="5" t="s">
        <v>3615</v>
      </c>
      <c r="B501" s="5" t="s">
        <v>2413</v>
      </c>
      <c r="C501" s="91">
        <v>2.8304782517807299E-8</v>
      </c>
      <c r="D501" s="91">
        <v>2.8456746577880001E-3</v>
      </c>
      <c r="E501" s="91">
        <v>4.3361680468478902E-7</v>
      </c>
      <c r="F501" s="90"/>
    </row>
    <row r="502" spans="1:6" x14ac:dyDescent="0.35">
      <c r="A502" s="5" t="s">
        <v>964</v>
      </c>
      <c r="B502" s="5" t="s">
        <v>2414</v>
      </c>
      <c r="C502" s="91">
        <v>0</v>
      </c>
      <c r="D502" s="91">
        <v>0</v>
      </c>
      <c r="E502" s="91">
        <v>0</v>
      </c>
    </row>
    <row r="503" spans="1:6" x14ac:dyDescent="0.35">
      <c r="A503" s="5" t="s">
        <v>965</v>
      </c>
      <c r="B503" s="5" t="s">
        <v>2415</v>
      </c>
      <c r="C503" s="91">
        <v>1.95059230625526E-4</v>
      </c>
      <c r="D503" s="91">
        <v>1.9702956225655001E-4</v>
      </c>
      <c r="E503" s="91">
        <v>1.97029525884369E-4</v>
      </c>
    </row>
    <row r="504" spans="1:6" x14ac:dyDescent="0.35">
      <c r="A504" s="5" t="s">
        <v>3616</v>
      </c>
      <c r="B504" s="5" t="s">
        <v>2416</v>
      </c>
      <c r="C504" s="91">
        <v>0</v>
      </c>
      <c r="D504" s="91">
        <v>4.3826684986770899E-2</v>
      </c>
      <c r="E504" s="91">
        <v>0</v>
      </c>
    </row>
    <row r="505" spans="1:6" x14ac:dyDescent="0.35">
      <c r="A505" s="5" t="s">
        <v>967</v>
      </c>
      <c r="B505" s="5" t="s">
        <v>2417</v>
      </c>
      <c r="C505" s="91">
        <v>0</v>
      </c>
      <c r="D505" s="91">
        <v>0</v>
      </c>
      <c r="E505" s="91">
        <v>0</v>
      </c>
    </row>
    <row r="506" spans="1:6" x14ac:dyDescent="0.35">
      <c r="A506" s="5" t="s">
        <v>5452</v>
      </c>
      <c r="B506" s="5" t="s">
        <v>2418</v>
      </c>
      <c r="C506" s="91">
        <v>0</v>
      </c>
      <c r="D506" s="91">
        <v>0.258991642357217</v>
      </c>
      <c r="E506" s="91">
        <v>0</v>
      </c>
    </row>
    <row r="507" spans="1:6" x14ac:dyDescent="0.35">
      <c r="A507" s="5" t="s">
        <v>969</v>
      </c>
      <c r="B507" s="5" t="s">
        <v>2419</v>
      </c>
      <c r="C507" s="91">
        <v>0</v>
      </c>
      <c r="D507" s="91">
        <v>7.0674863376399305E-2</v>
      </c>
      <c r="E507" s="91">
        <v>1.06431434498596E-2</v>
      </c>
    </row>
    <row r="508" spans="1:6" x14ac:dyDescent="0.35">
      <c r="A508" s="5" t="s">
        <v>3617</v>
      </c>
      <c r="B508" s="5" t="s">
        <v>2420</v>
      </c>
      <c r="C508" s="91">
        <v>1.4018619181098199E-4</v>
      </c>
      <c r="D508" s="91">
        <v>4.1017687130477702E-4</v>
      </c>
      <c r="E508" s="91">
        <v>1.4160221395048599E-4</v>
      </c>
    </row>
    <row r="509" spans="1:6" x14ac:dyDescent="0.35">
      <c r="A509" s="5" t="s">
        <v>3618</v>
      </c>
      <c r="B509" s="5" t="s">
        <v>2421</v>
      </c>
      <c r="C509" s="91">
        <v>0</v>
      </c>
      <c r="D509" s="91">
        <v>71.7382013438813</v>
      </c>
      <c r="E509" s="91">
        <v>0</v>
      </c>
    </row>
    <row r="510" spans="1:6" x14ac:dyDescent="0.35">
      <c r="A510" s="5" t="s">
        <v>972</v>
      </c>
      <c r="B510" s="5" t="s">
        <v>2422</v>
      </c>
      <c r="C510" s="91">
        <v>0</v>
      </c>
      <c r="D510" s="91">
        <v>0</v>
      </c>
      <c r="E510" s="91">
        <v>0</v>
      </c>
    </row>
    <row r="511" spans="1:6" x14ac:dyDescent="0.35">
      <c r="A511" s="5" t="s">
        <v>3619</v>
      </c>
      <c r="B511" s="5" t="s">
        <v>2423</v>
      </c>
      <c r="C511" s="91">
        <v>2.8047003198254102E-5</v>
      </c>
      <c r="D511" s="91">
        <v>0.44059421241865399</v>
      </c>
      <c r="E511" s="91">
        <v>2.873533237635E-5</v>
      </c>
      <c r="F511" s="90"/>
    </row>
    <row r="512" spans="1:6" x14ac:dyDescent="0.35">
      <c r="A512" s="5" t="s">
        <v>5453</v>
      </c>
      <c r="B512" s="5" t="s">
        <v>2424</v>
      </c>
      <c r="C512" s="91">
        <v>0</v>
      </c>
      <c r="D512" s="91">
        <v>2.46598483611238</v>
      </c>
      <c r="E512" s="91">
        <v>0</v>
      </c>
    </row>
    <row r="513" spans="1:6" x14ac:dyDescent="0.35">
      <c r="A513" s="5" t="s">
        <v>975</v>
      </c>
      <c r="B513" s="5" t="s">
        <v>2425</v>
      </c>
      <c r="C513" s="91">
        <v>0</v>
      </c>
      <c r="D513" s="91">
        <v>0</v>
      </c>
      <c r="E513" s="91">
        <v>0</v>
      </c>
    </row>
    <row r="514" spans="1:6" x14ac:dyDescent="0.35">
      <c r="A514" s="5" t="s">
        <v>3620</v>
      </c>
      <c r="B514" s="5" t="s">
        <v>2426</v>
      </c>
      <c r="C514" s="91">
        <v>1.4407411154904E-4</v>
      </c>
      <c r="D514" s="91">
        <v>4.6018322207423799</v>
      </c>
      <c r="E514" s="91">
        <v>1.45529405605091E-4</v>
      </c>
    </row>
    <row r="515" spans="1:6" x14ac:dyDescent="0.35">
      <c r="A515" s="5" t="s">
        <v>977</v>
      </c>
      <c r="B515" s="5" t="s">
        <v>2427</v>
      </c>
      <c r="C515" s="91">
        <v>2.17249518407013E-5</v>
      </c>
      <c r="D515" s="91">
        <v>5.7004461463830501E-4</v>
      </c>
      <c r="E515" s="91">
        <v>2.19443957986881E-5</v>
      </c>
      <c r="F515" s="90"/>
    </row>
    <row r="516" spans="1:6" x14ac:dyDescent="0.35">
      <c r="A516" s="5" t="s">
        <v>978</v>
      </c>
      <c r="B516" s="5" t="s">
        <v>2428</v>
      </c>
      <c r="C516" s="91">
        <v>0</v>
      </c>
      <c r="D516" s="91">
        <v>0</v>
      </c>
      <c r="E516" s="91">
        <v>0</v>
      </c>
    </row>
    <row r="517" spans="1:6" x14ac:dyDescent="0.35">
      <c r="A517" s="5" t="s">
        <v>979</v>
      </c>
      <c r="B517" s="5" t="s">
        <v>2429</v>
      </c>
      <c r="C517" s="91">
        <v>0</v>
      </c>
      <c r="D517" s="91">
        <v>0</v>
      </c>
      <c r="E517" s="91">
        <v>0</v>
      </c>
    </row>
    <row r="518" spans="1:6" x14ac:dyDescent="0.35">
      <c r="A518" s="5" t="s">
        <v>980</v>
      </c>
      <c r="B518" s="5" t="s">
        <v>2430</v>
      </c>
      <c r="C518" s="91">
        <v>0</v>
      </c>
      <c r="D518" s="91">
        <v>0</v>
      </c>
      <c r="E518" s="91">
        <v>0</v>
      </c>
    </row>
    <row r="519" spans="1:6" x14ac:dyDescent="0.35">
      <c r="A519" s="5" t="s">
        <v>5454</v>
      </c>
      <c r="B519" s="5" t="s">
        <v>2431</v>
      </c>
      <c r="C519" s="91">
        <v>0</v>
      </c>
      <c r="D519" s="91">
        <v>10.7096685529502</v>
      </c>
      <c r="E519" s="91">
        <v>0</v>
      </c>
    </row>
    <row r="520" spans="1:6" x14ac:dyDescent="0.35">
      <c r="A520" s="5" t="s">
        <v>3621</v>
      </c>
      <c r="B520" s="5" t="s">
        <v>2432</v>
      </c>
      <c r="C520" s="91">
        <v>1.55446372139735E-5</v>
      </c>
      <c r="D520" s="91">
        <v>1.74572938374414E-2</v>
      </c>
      <c r="E520" s="91">
        <v>1.57016537514884E-5</v>
      </c>
      <c r="F520" s="90"/>
    </row>
    <row r="521" spans="1:6" x14ac:dyDescent="0.35">
      <c r="A521" s="5" t="s">
        <v>3622</v>
      </c>
      <c r="B521" s="5" t="s">
        <v>2433</v>
      </c>
      <c r="C521" s="91">
        <v>1.34785471969577E-4</v>
      </c>
      <c r="D521" s="91">
        <v>2.5103596888677902</v>
      </c>
      <c r="E521" s="91">
        <v>1.36146941383411E-4</v>
      </c>
    </row>
    <row r="522" spans="1:6" x14ac:dyDescent="0.35">
      <c r="A522" s="5" t="s">
        <v>3623</v>
      </c>
      <c r="B522" s="5" t="s">
        <v>2434</v>
      </c>
      <c r="C522" s="91">
        <v>0</v>
      </c>
      <c r="D522" s="91">
        <v>2.2214073622049901</v>
      </c>
      <c r="E522" s="91">
        <v>1.37858474988824E-5</v>
      </c>
      <c r="F522" s="90"/>
    </row>
    <row r="523" spans="1:6" x14ac:dyDescent="0.35">
      <c r="A523" s="5" t="s">
        <v>3624</v>
      </c>
      <c r="B523" s="5" t="s">
        <v>2435</v>
      </c>
      <c r="C523" s="91">
        <v>0</v>
      </c>
      <c r="D523" s="91">
        <v>0.64168044236810495</v>
      </c>
      <c r="E523" s="91">
        <v>3.0298631735562702E-7</v>
      </c>
      <c r="F523" s="90"/>
    </row>
    <row r="524" spans="1:6" x14ac:dyDescent="0.35">
      <c r="A524" s="5" t="s">
        <v>3625</v>
      </c>
      <c r="B524" s="5" t="s">
        <v>2436</v>
      </c>
      <c r="C524" s="91">
        <v>0</v>
      </c>
      <c r="D524" s="91">
        <v>0.250921937356617</v>
      </c>
      <c r="E524" s="91">
        <v>3.0298631735562702E-7</v>
      </c>
      <c r="F524" s="90"/>
    </row>
    <row r="525" spans="1:6" x14ac:dyDescent="0.35">
      <c r="A525" s="5" t="s">
        <v>987</v>
      </c>
      <c r="B525" s="5" t="s">
        <v>2437</v>
      </c>
      <c r="C525" s="91">
        <v>0</v>
      </c>
      <c r="D525" s="91">
        <v>0</v>
      </c>
      <c r="E525" s="91">
        <v>0</v>
      </c>
    </row>
    <row r="526" spans="1:6" x14ac:dyDescent="0.35">
      <c r="A526" s="5" t="s">
        <v>988</v>
      </c>
      <c r="B526" s="5" t="s">
        <v>2438</v>
      </c>
      <c r="C526" s="91">
        <v>0</v>
      </c>
      <c r="D526" s="91">
        <v>0</v>
      </c>
      <c r="E526" s="91">
        <v>0</v>
      </c>
    </row>
    <row r="527" spans="1:6" x14ac:dyDescent="0.35">
      <c r="A527" s="5" t="s">
        <v>3626</v>
      </c>
      <c r="B527" s="5" t="s">
        <v>2439</v>
      </c>
      <c r="C527" s="91">
        <v>1.55446372139735E-5</v>
      </c>
      <c r="D527" s="91">
        <v>17.287798568608501</v>
      </c>
      <c r="E527" s="91">
        <v>1.57016537514884E-5</v>
      </c>
      <c r="F527" s="90"/>
    </row>
    <row r="528" spans="1:6" x14ac:dyDescent="0.35">
      <c r="A528" s="5" t="s">
        <v>990</v>
      </c>
      <c r="B528" s="5" t="s">
        <v>2440</v>
      </c>
      <c r="C528" s="91">
        <v>0</v>
      </c>
      <c r="D528" s="91">
        <v>1.37506716817341E-2</v>
      </c>
      <c r="E528" s="91">
        <v>0</v>
      </c>
    </row>
    <row r="529" spans="1:7" x14ac:dyDescent="0.35">
      <c r="A529" s="5" t="s">
        <v>5455</v>
      </c>
      <c r="B529" s="5" t="s">
        <v>2441</v>
      </c>
      <c r="C529" s="91">
        <v>0</v>
      </c>
      <c r="D529" s="91">
        <v>5.0981170331994701</v>
      </c>
      <c r="E529" s="91">
        <v>0</v>
      </c>
    </row>
    <row r="530" spans="1:7" x14ac:dyDescent="0.35">
      <c r="A530" s="5" t="s">
        <v>5365</v>
      </c>
      <c r="B530" s="5" t="s">
        <v>2442</v>
      </c>
      <c r="C530" s="91">
        <v>3.38988008395602E-5</v>
      </c>
      <c r="D530" s="91">
        <v>269.73932141717802</v>
      </c>
      <c r="E530" s="91">
        <v>3.4248219809570903E-5</v>
      </c>
      <c r="F530" s="90"/>
    </row>
    <row r="531" spans="1:7" x14ac:dyDescent="0.35">
      <c r="A531" s="5" t="s">
        <v>5456</v>
      </c>
      <c r="B531" s="5" t="s">
        <v>2443</v>
      </c>
      <c r="C531" s="91">
        <v>0</v>
      </c>
      <c r="D531" s="91">
        <v>6.0659750758424096</v>
      </c>
      <c r="E531" s="91">
        <v>0</v>
      </c>
    </row>
    <row r="532" spans="1:7" x14ac:dyDescent="0.35">
      <c r="A532" s="5" t="s">
        <v>994</v>
      </c>
      <c r="B532" s="5" t="s">
        <v>2444</v>
      </c>
      <c r="C532" s="91">
        <v>0</v>
      </c>
      <c r="D532" s="91">
        <v>0.28938153002331801</v>
      </c>
      <c r="E532" s="91">
        <v>0.22762824347389399</v>
      </c>
    </row>
    <row r="533" spans="1:7" x14ac:dyDescent="0.35">
      <c r="A533" s="5" t="s">
        <v>3627</v>
      </c>
      <c r="B533" s="5" t="s">
        <v>2445</v>
      </c>
      <c r="C533" s="91">
        <v>0</v>
      </c>
      <c r="D533" s="91">
        <v>1.0560406778281299</v>
      </c>
      <c r="E533" s="91">
        <v>0</v>
      </c>
    </row>
    <row r="534" spans="1:7" x14ac:dyDescent="0.35">
      <c r="A534" s="5" t="s">
        <v>5457</v>
      </c>
      <c r="B534" s="5" t="s">
        <v>2446</v>
      </c>
      <c r="C534" s="91">
        <v>0</v>
      </c>
      <c r="D534" s="91">
        <v>1.34342235139817</v>
      </c>
      <c r="E534" s="91">
        <v>0</v>
      </c>
    </row>
    <row r="535" spans="1:7" x14ac:dyDescent="0.35">
      <c r="A535" s="5" t="s">
        <v>3628</v>
      </c>
      <c r="B535" s="5" t="s">
        <v>2447</v>
      </c>
      <c r="C535" s="91">
        <v>1.0253680828359301E-2</v>
      </c>
      <c r="D535" s="91">
        <v>0.127719432583982</v>
      </c>
      <c r="E535" s="91">
        <v>8.2901700438669901E-2</v>
      </c>
    </row>
    <row r="536" spans="1:7" x14ac:dyDescent="0.35">
      <c r="A536" s="5" t="s">
        <v>3629</v>
      </c>
      <c r="B536" s="5" t="s">
        <v>2448</v>
      </c>
      <c r="C536" s="91">
        <v>0</v>
      </c>
      <c r="D536" s="91">
        <v>16.513173520643299</v>
      </c>
      <c r="E536" s="91">
        <v>0</v>
      </c>
    </row>
    <row r="537" spans="1:7" x14ac:dyDescent="0.35">
      <c r="A537" s="5" t="s">
        <v>999</v>
      </c>
      <c r="B537" s="5" t="s">
        <v>2449</v>
      </c>
      <c r="C537" s="91">
        <v>0</v>
      </c>
      <c r="D537" s="91">
        <v>0</v>
      </c>
      <c r="E537" s="91">
        <v>0</v>
      </c>
    </row>
    <row r="538" spans="1:7" x14ac:dyDescent="0.35">
      <c r="A538" s="5" t="s">
        <v>5458</v>
      </c>
      <c r="B538" s="5" t="s">
        <v>2450</v>
      </c>
      <c r="C538" s="91">
        <v>0</v>
      </c>
      <c r="D538" s="91">
        <v>0.13764474107520899</v>
      </c>
      <c r="E538" s="91">
        <v>0</v>
      </c>
    </row>
    <row r="539" spans="1:7" x14ac:dyDescent="0.35">
      <c r="A539" s="5" t="s">
        <v>3630</v>
      </c>
      <c r="B539" s="5" t="s">
        <v>2451</v>
      </c>
      <c r="C539" s="91">
        <v>1.4407411154904E-4</v>
      </c>
      <c r="D539" s="91">
        <v>5.6823877012302999</v>
      </c>
      <c r="E539" s="91">
        <v>1.45529405605091E-4</v>
      </c>
    </row>
    <row r="540" spans="1:7" x14ac:dyDescent="0.35">
      <c r="A540" s="5" t="s">
        <v>3632</v>
      </c>
      <c r="B540" s="5" t="s">
        <v>2452</v>
      </c>
      <c r="C540" s="91">
        <v>0</v>
      </c>
      <c r="D540" s="91">
        <v>1.8538738201185E-3</v>
      </c>
      <c r="E540" s="91">
        <v>0</v>
      </c>
    </row>
    <row r="541" spans="1:7" x14ac:dyDescent="0.35">
      <c r="A541" s="5" t="s">
        <v>5459</v>
      </c>
      <c r="B541" s="5" t="s">
        <v>2453</v>
      </c>
      <c r="C541" s="91">
        <v>0</v>
      </c>
      <c r="D541" s="91">
        <v>0.54492876852582595</v>
      </c>
      <c r="E541" s="91">
        <v>0</v>
      </c>
    </row>
    <row r="542" spans="1:7" x14ac:dyDescent="0.35">
      <c r="A542" s="5" t="s">
        <v>5460</v>
      </c>
      <c r="B542" s="5" t="s">
        <v>2454</v>
      </c>
      <c r="C542" s="91">
        <v>0</v>
      </c>
      <c r="D542" s="91">
        <v>1.84566347886184</v>
      </c>
      <c r="E542" s="91">
        <v>0</v>
      </c>
    </row>
    <row r="543" spans="1:7" x14ac:dyDescent="0.35">
      <c r="A543" s="5" t="s">
        <v>5461</v>
      </c>
      <c r="B543" s="5" t="s">
        <v>2455</v>
      </c>
      <c r="C543" s="91">
        <v>0</v>
      </c>
      <c r="D543" s="91">
        <v>0.78966297152345</v>
      </c>
      <c r="E543" s="91">
        <v>0</v>
      </c>
    </row>
    <row r="544" spans="1:7" x14ac:dyDescent="0.35">
      <c r="A544" s="5" t="s">
        <v>1006</v>
      </c>
      <c r="B544" s="5" t="s">
        <v>2456</v>
      </c>
      <c r="C544" s="91">
        <v>0</v>
      </c>
      <c r="D544" s="91">
        <v>2.7571691303736898E-5</v>
      </c>
      <c r="E544" s="91">
        <v>0</v>
      </c>
      <c r="G544" s="90"/>
    </row>
    <row r="545" spans="1:7" x14ac:dyDescent="0.35">
      <c r="A545" s="5" t="s">
        <v>1007</v>
      </c>
      <c r="B545" s="5" t="s">
        <v>2457</v>
      </c>
      <c r="C545" s="91">
        <v>0</v>
      </c>
      <c r="D545" s="91">
        <v>0</v>
      </c>
      <c r="E545" s="91">
        <v>0</v>
      </c>
    </row>
    <row r="546" spans="1:7" x14ac:dyDescent="0.35">
      <c r="A546" s="5" t="s">
        <v>1008</v>
      </c>
      <c r="B546" s="5" t="s">
        <v>2458</v>
      </c>
      <c r="C546" s="91">
        <v>4.4928490656525698E-5</v>
      </c>
      <c r="D546" s="91">
        <v>4.5382322971575001E-5</v>
      </c>
      <c r="E546" s="91">
        <v>4.5382313794470402E-5</v>
      </c>
      <c r="F546" s="90"/>
      <c r="G546" s="90"/>
    </row>
    <row r="547" spans="1:7" x14ac:dyDescent="0.35">
      <c r="A547" s="5" t="s">
        <v>1009</v>
      </c>
      <c r="B547" s="5" t="s">
        <v>2459</v>
      </c>
      <c r="C547" s="91">
        <v>0</v>
      </c>
      <c r="D547" s="91">
        <v>1.5451306058309E-2</v>
      </c>
      <c r="E547" s="91">
        <v>0</v>
      </c>
    </row>
    <row r="548" spans="1:7" x14ac:dyDescent="0.35">
      <c r="A548" s="5" t="s">
        <v>1010</v>
      </c>
      <c r="B548" s="5" t="s">
        <v>2460</v>
      </c>
      <c r="C548" s="91">
        <v>4.1600260783439301E-3</v>
      </c>
      <c r="D548" s="91">
        <v>0.12165689579932</v>
      </c>
      <c r="E548" s="91">
        <v>4.2520158349100296E-3</v>
      </c>
    </row>
    <row r="549" spans="1:7" x14ac:dyDescent="0.35">
      <c r="A549" s="5" t="s">
        <v>1011</v>
      </c>
      <c r="B549" s="5" t="s">
        <v>2461</v>
      </c>
      <c r="C549" s="91">
        <v>1.19747908316597E-8</v>
      </c>
      <c r="D549" s="91">
        <v>3.45558677076229E-4</v>
      </c>
      <c r="E549" s="91">
        <v>1.2095748314807801E-8</v>
      </c>
      <c r="F549" s="90"/>
    </row>
    <row r="550" spans="1:7" x14ac:dyDescent="0.35">
      <c r="A550" s="5" t="s">
        <v>1012</v>
      </c>
      <c r="B550" s="5" t="s">
        <v>2462</v>
      </c>
      <c r="C550" s="91">
        <v>1.4407411154904E-4</v>
      </c>
      <c r="D550" s="91">
        <v>1.4552943247021099E-4</v>
      </c>
      <c r="E550" s="91">
        <v>1.45529405605091E-4</v>
      </c>
    </row>
    <row r="551" spans="1:7" x14ac:dyDescent="0.35">
      <c r="A551" s="5" t="s">
        <v>1013</v>
      </c>
      <c r="B551" s="5" t="s">
        <v>2463</v>
      </c>
      <c r="C551" s="91">
        <v>2.2267792132009101E-5</v>
      </c>
      <c r="D551" s="91">
        <v>2.24927234774782E-5</v>
      </c>
      <c r="E551" s="91">
        <v>2.24927193252617E-5</v>
      </c>
      <c r="F551" s="90"/>
      <c r="G551" s="90"/>
    </row>
    <row r="552" spans="1:7" x14ac:dyDescent="0.35">
      <c r="A552" s="5" t="s">
        <v>1014</v>
      </c>
      <c r="B552" s="5" t="s">
        <v>2464</v>
      </c>
      <c r="C552" s="91">
        <v>0</v>
      </c>
      <c r="D552" s="91">
        <v>8.5434325209943998E-2</v>
      </c>
      <c r="E552" s="91">
        <v>0</v>
      </c>
    </row>
    <row r="553" spans="1:7" x14ac:dyDescent="0.35">
      <c r="A553" s="5" t="s">
        <v>1015</v>
      </c>
      <c r="B553" s="5" t="s">
        <v>2465</v>
      </c>
      <c r="C553" s="91">
        <v>0</v>
      </c>
      <c r="D553" s="91">
        <v>2.2040611597339201E-2</v>
      </c>
      <c r="E553" s="91">
        <v>0</v>
      </c>
    </row>
    <row r="554" spans="1:7" x14ac:dyDescent="0.35">
      <c r="A554" s="5" t="s">
        <v>1016</v>
      </c>
      <c r="B554" s="5" t="s">
        <v>2466</v>
      </c>
      <c r="C554" s="91">
        <v>0</v>
      </c>
      <c r="D554" s="91">
        <v>3.40234547158186E-2</v>
      </c>
      <c r="E554" s="91">
        <v>0</v>
      </c>
    </row>
    <row r="555" spans="1:7" x14ac:dyDescent="0.35">
      <c r="A555" s="5" t="s">
        <v>1017</v>
      </c>
      <c r="B555" s="5" t="s">
        <v>2467</v>
      </c>
      <c r="C555" s="91">
        <v>9.7874471579346306E-4</v>
      </c>
      <c r="D555" s="91">
        <v>1.65693310676476E-3</v>
      </c>
      <c r="E555" s="91">
        <v>9.886310260553699E-4</v>
      </c>
    </row>
    <row r="556" spans="1:7" x14ac:dyDescent="0.35">
      <c r="A556" s="5" t="s">
        <v>1018</v>
      </c>
      <c r="B556" s="5" t="s">
        <v>2468</v>
      </c>
      <c r="C556" s="91">
        <v>2.5964475479902201E-4</v>
      </c>
      <c r="D556" s="91">
        <v>1.0699065570478099E-2</v>
      </c>
      <c r="E556" s="91">
        <v>2.6227332342706799E-4</v>
      </c>
    </row>
    <row r="557" spans="1:7" x14ac:dyDescent="0.35">
      <c r="A557" s="5" t="s">
        <v>3633</v>
      </c>
      <c r="B557" s="5" t="s">
        <v>2469</v>
      </c>
      <c r="C557" s="91">
        <v>0</v>
      </c>
      <c r="D557" s="91">
        <v>8.7068939130349392</v>
      </c>
      <c r="E557" s="91">
        <v>0</v>
      </c>
    </row>
    <row r="558" spans="1:7" x14ac:dyDescent="0.35">
      <c r="A558" s="5" t="s">
        <v>1020</v>
      </c>
      <c r="B558" s="5" t="s">
        <v>2470</v>
      </c>
      <c r="C558" s="91">
        <v>2.2267792132009101E-5</v>
      </c>
      <c r="D558" s="91">
        <v>2.24927234774782E-5</v>
      </c>
      <c r="E558" s="91">
        <v>2.24927193252617E-5</v>
      </c>
      <c r="F558" s="90"/>
      <c r="G558" s="90"/>
    </row>
    <row r="559" spans="1:7" x14ac:dyDescent="0.35">
      <c r="A559" s="5" t="s">
        <v>1021</v>
      </c>
      <c r="B559" s="5" t="s">
        <v>2471</v>
      </c>
      <c r="C559" s="91">
        <v>2.2267792132009101E-5</v>
      </c>
      <c r="D559" s="91">
        <v>2.24927234774782E-5</v>
      </c>
      <c r="E559" s="91">
        <v>2.24927193252617E-5</v>
      </c>
      <c r="F559" s="90"/>
      <c r="G559" s="90"/>
    </row>
    <row r="560" spans="1:7" x14ac:dyDescent="0.35">
      <c r="A560" s="5" t="s">
        <v>1022</v>
      </c>
      <c r="B560" s="5" t="s">
        <v>2472</v>
      </c>
      <c r="C560" s="91">
        <v>1.19747908316597E-8</v>
      </c>
      <c r="D560" s="91">
        <v>3.4561548557712399E-4</v>
      </c>
      <c r="E560" s="91">
        <v>1.2095748314807801E-8</v>
      </c>
      <c r="F560" s="90"/>
    </row>
    <row r="561" spans="1:7" x14ac:dyDescent="0.35">
      <c r="A561" s="5" t="s">
        <v>1023</v>
      </c>
      <c r="B561" s="5" t="s">
        <v>2473</v>
      </c>
      <c r="C561" s="91">
        <v>2.7378316208386298E-4</v>
      </c>
      <c r="D561" s="91">
        <v>2.3442543657079502E-2</v>
      </c>
      <c r="E561" s="91">
        <v>2.7654864856955803E-4</v>
      </c>
    </row>
    <row r="562" spans="1:7" x14ac:dyDescent="0.35">
      <c r="A562" s="5" t="s">
        <v>1024</v>
      </c>
      <c r="B562" s="5" t="s">
        <v>2474</v>
      </c>
      <c r="C562" s="91">
        <v>4.4928490656525698E-5</v>
      </c>
      <c r="D562" s="91">
        <v>4.5382322971575001E-5</v>
      </c>
      <c r="E562" s="91">
        <v>4.5382313794470402E-5</v>
      </c>
      <c r="F562" s="90"/>
      <c r="G562" s="90"/>
    </row>
    <row r="563" spans="1:7" x14ac:dyDescent="0.35">
      <c r="A563" s="5" t="s">
        <v>1025</v>
      </c>
      <c r="B563" s="5" t="s">
        <v>2475</v>
      </c>
      <c r="C563" s="91">
        <v>0</v>
      </c>
      <c r="D563" s="91">
        <v>0</v>
      </c>
      <c r="E563" s="91">
        <v>0</v>
      </c>
    </row>
    <row r="564" spans="1:7" x14ac:dyDescent="0.35">
      <c r="A564" s="5" t="s">
        <v>1026</v>
      </c>
      <c r="B564" s="5" t="s">
        <v>2476</v>
      </c>
      <c r="C564" s="91">
        <v>0</v>
      </c>
      <c r="D564" s="91">
        <v>0</v>
      </c>
      <c r="E564" s="91">
        <v>0</v>
      </c>
    </row>
    <row r="565" spans="1:7" x14ac:dyDescent="0.35">
      <c r="A565" s="5" t="s">
        <v>3634</v>
      </c>
      <c r="B565" s="5" t="s">
        <v>2477</v>
      </c>
      <c r="C565" s="91">
        <v>0</v>
      </c>
      <c r="D565" s="91">
        <v>3.60432448915657</v>
      </c>
      <c r="E565" s="91">
        <v>0</v>
      </c>
    </row>
    <row r="566" spans="1:7" x14ac:dyDescent="0.35">
      <c r="A566" s="5" t="s">
        <v>3635</v>
      </c>
      <c r="B566" s="5" t="s">
        <v>2478</v>
      </c>
      <c r="C566" s="91">
        <v>0</v>
      </c>
      <c r="D566" s="91">
        <v>3.9703328984273001</v>
      </c>
      <c r="E566" s="91">
        <v>1.04870271204081E-2</v>
      </c>
    </row>
    <row r="567" spans="1:7" x14ac:dyDescent="0.35">
      <c r="A567" s="5" t="s">
        <v>1029</v>
      </c>
      <c r="B567" s="5" t="s">
        <v>2479</v>
      </c>
      <c r="C567" s="91">
        <v>0</v>
      </c>
      <c r="D567" s="91">
        <v>5.8857498529515599E-2</v>
      </c>
      <c r="E567" s="91">
        <v>0</v>
      </c>
    </row>
    <row r="568" spans="1:7" x14ac:dyDescent="0.35">
      <c r="A568" s="5" t="s">
        <v>1030</v>
      </c>
      <c r="B568" s="5" t="s">
        <v>2480</v>
      </c>
      <c r="C568" s="91">
        <v>0</v>
      </c>
      <c r="D568" s="91">
        <v>0.11494672641306899</v>
      </c>
      <c r="E568" s="91">
        <v>0</v>
      </c>
    </row>
    <row r="569" spans="1:7" x14ac:dyDescent="0.35">
      <c r="A569" s="5" t="s">
        <v>1031</v>
      </c>
      <c r="B569" s="5" t="s">
        <v>2481</v>
      </c>
      <c r="C569" s="91">
        <v>0</v>
      </c>
      <c r="D569" s="91">
        <v>0</v>
      </c>
      <c r="E569" s="91">
        <v>0</v>
      </c>
    </row>
    <row r="570" spans="1:7" x14ac:dyDescent="0.35">
      <c r="A570" s="5" t="s">
        <v>1032</v>
      </c>
      <c r="B570" s="5" t="s">
        <v>2482</v>
      </c>
      <c r="C570" s="91">
        <v>0</v>
      </c>
      <c r="D570" s="91">
        <v>0</v>
      </c>
      <c r="E570" s="91">
        <v>0</v>
      </c>
    </row>
    <row r="571" spans="1:7" x14ac:dyDescent="0.35">
      <c r="A571" s="5" t="s">
        <v>1033</v>
      </c>
      <c r="B571" s="5" t="s">
        <v>2483</v>
      </c>
      <c r="C571" s="91">
        <v>0</v>
      </c>
      <c r="D571" s="91">
        <v>0</v>
      </c>
      <c r="E571" s="91">
        <v>0</v>
      </c>
    </row>
    <row r="572" spans="1:7" x14ac:dyDescent="0.35">
      <c r="A572" s="5" t="s">
        <v>1034</v>
      </c>
      <c r="B572" s="5" t="s">
        <v>2484</v>
      </c>
      <c r="C572" s="91">
        <v>0</v>
      </c>
      <c r="D572" s="91">
        <v>0</v>
      </c>
      <c r="E572" s="91">
        <v>0</v>
      </c>
    </row>
    <row r="573" spans="1:7" x14ac:dyDescent="0.35">
      <c r="A573" s="5" t="s">
        <v>1035</v>
      </c>
      <c r="B573" s="5" t="s">
        <v>2485</v>
      </c>
      <c r="C573" s="91">
        <v>0</v>
      </c>
      <c r="D573" s="91">
        <v>0</v>
      </c>
      <c r="E573" s="91">
        <v>0</v>
      </c>
    </row>
    <row r="574" spans="1:7" x14ac:dyDescent="0.35">
      <c r="A574" s="5" t="s">
        <v>1036</v>
      </c>
      <c r="B574" s="5" t="s">
        <v>2486</v>
      </c>
      <c r="C574" s="91">
        <v>0</v>
      </c>
      <c r="D574" s="91">
        <v>1.86368411611319E-3</v>
      </c>
      <c r="E574" s="91">
        <v>9.9093898933526105E-6</v>
      </c>
      <c r="F574" s="90"/>
    </row>
    <row r="575" spans="1:7" x14ac:dyDescent="0.35">
      <c r="A575" s="5" t="s">
        <v>1037</v>
      </c>
      <c r="B575" s="5" t="s">
        <v>2487</v>
      </c>
      <c r="C575" s="91">
        <v>0</v>
      </c>
      <c r="D575" s="91">
        <v>0</v>
      </c>
      <c r="E575" s="91">
        <v>0</v>
      </c>
    </row>
    <row r="576" spans="1:7" x14ac:dyDescent="0.35">
      <c r="A576" s="5" t="s">
        <v>1038</v>
      </c>
      <c r="B576" s="5" t="s">
        <v>2488</v>
      </c>
      <c r="C576" s="91">
        <v>5.0475473269752903E-5</v>
      </c>
      <c r="D576" s="91">
        <v>5.0985337693103997E-5</v>
      </c>
      <c r="E576" s="91">
        <v>5.0985326535103902E-5</v>
      </c>
      <c r="F576" s="90"/>
      <c r="G576" s="90"/>
    </row>
    <row r="577" spans="1:7" x14ac:dyDescent="0.35">
      <c r="A577" s="5" t="s">
        <v>1039</v>
      </c>
      <c r="B577" s="5" t="s">
        <v>2489</v>
      </c>
      <c r="C577" s="91">
        <v>0</v>
      </c>
      <c r="D577" s="91">
        <v>1.1283723734593499E-3</v>
      </c>
      <c r="E577" s="91">
        <v>0</v>
      </c>
    </row>
    <row r="578" spans="1:7" x14ac:dyDescent="0.35">
      <c r="A578" s="5" t="s">
        <v>5462</v>
      </c>
      <c r="B578" s="5" t="s">
        <v>2490</v>
      </c>
      <c r="C578" s="91">
        <v>0</v>
      </c>
      <c r="D578" s="91">
        <v>0.101114785576477</v>
      </c>
      <c r="E578" s="91">
        <v>0</v>
      </c>
    </row>
    <row r="579" spans="1:7" x14ac:dyDescent="0.35">
      <c r="A579" s="5" t="s">
        <v>1041</v>
      </c>
      <c r="B579" s="5" t="s">
        <v>2491</v>
      </c>
      <c r="C579" s="91">
        <v>0</v>
      </c>
      <c r="D579" s="91">
        <v>4.0913041248088702E-4</v>
      </c>
      <c r="E579" s="91">
        <v>4.09130336954328E-4</v>
      </c>
    </row>
    <row r="580" spans="1:7" x14ac:dyDescent="0.35">
      <c r="A580" s="5" t="s">
        <v>1042</v>
      </c>
      <c r="B580" s="5" t="s">
        <v>2492</v>
      </c>
      <c r="C580" s="91">
        <v>6.0120910063832195E-7</v>
      </c>
      <c r="D580" s="91">
        <v>6.0728294744940801E-7</v>
      </c>
      <c r="E580" s="91">
        <v>6.0728191983668903E-7</v>
      </c>
      <c r="F580" s="90"/>
      <c r="G580" s="90"/>
    </row>
    <row r="581" spans="1:7" x14ac:dyDescent="0.35">
      <c r="A581" s="5" t="s">
        <v>1043</v>
      </c>
      <c r="B581" s="5" t="s">
        <v>2493</v>
      </c>
      <c r="C581" s="91">
        <v>0</v>
      </c>
      <c r="D581" s="91">
        <v>5.7899792068565598E-5</v>
      </c>
      <c r="E581" s="91">
        <v>0</v>
      </c>
      <c r="G581" s="90"/>
    </row>
    <row r="582" spans="1:7" x14ac:dyDescent="0.35">
      <c r="A582" s="5" t="s">
        <v>1044</v>
      </c>
      <c r="B582" s="5" t="s">
        <v>2494</v>
      </c>
      <c r="C582" s="91">
        <v>0</v>
      </c>
      <c r="D582" s="91">
        <v>0</v>
      </c>
      <c r="E582" s="91">
        <v>0</v>
      </c>
    </row>
    <row r="583" spans="1:7" x14ac:dyDescent="0.35">
      <c r="A583" s="5" t="s">
        <v>1045</v>
      </c>
      <c r="B583" s="5" t="s">
        <v>2495</v>
      </c>
      <c r="C583" s="91">
        <v>6.0120910063832195E-7</v>
      </c>
      <c r="D583" s="91">
        <v>8.6350022093613799E-4</v>
      </c>
      <c r="E583" s="91">
        <v>6.0728191983668903E-7</v>
      </c>
      <c r="F583" s="90"/>
    </row>
    <row r="584" spans="1:7" x14ac:dyDescent="0.35">
      <c r="A584" s="5" t="s">
        <v>1046</v>
      </c>
      <c r="B584" s="5" t="s">
        <v>2496</v>
      </c>
      <c r="C584" s="91">
        <v>0</v>
      </c>
      <c r="D584" s="91">
        <v>0</v>
      </c>
      <c r="E584" s="91">
        <v>0</v>
      </c>
    </row>
    <row r="585" spans="1:7" x14ac:dyDescent="0.35">
      <c r="A585" s="5" t="s">
        <v>3636</v>
      </c>
      <c r="B585" s="5" t="s">
        <v>2497</v>
      </c>
      <c r="C585" s="91">
        <v>4.4368308967351601E-5</v>
      </c>
      <c r="D585" s="91">
        <v>1.55772281870096</v>
      </c>
      <c r="E585" s="91">
        <v>4.4816473704395499E-5</v>
      </c>
      <c r="F585" s="90"/>
    </row>
    <row r="586" spans="1:7" x14ac:dyDescent="0.35">
      <c r="A586" s="5" t="s">
        <v>3637</v>
      </c>
      <c r="B586" s="5" t="s">
        <v>2498</v>
      </c>
      <c r="C586" s="91">
        <v>1.1012872901571899E-4</v>
      </c>
      <c r="D586" s="91">
        <v>18000000000</v>
      </c>
      <c r="E586" s="91">
        <v>1.1164352726724601E-4</v>
      </c>
    </row>
    <row r="587" spans="1:7" x14ac:dyDescent="0.35">
      <c r="A587" s="5" t="s">
        <v>3638</v>
      </c>
      <c r="B587" s="5" t="s">
        <v>2499</v>
      </c>
      <c r="C587" s="91">
        <v>1.10527091994573E-4</v>
      </c>
      <c r="D587" s="91">
        <v>18000000000</v>
      </c>
      <c r="E587" s="91">
        <v>1.1164352726724601E-4</v>
      </c>
    </row>
    <row r="588" spans="1:7" x14ac:dyDescent="0.35">
      <c r="A588" s="5" t="s">
        <v>1050</v>
      </c>
      <c r="B588" s="5" t="s">
        <v>2500</v>
      </c>
      <c r="C588" s="91">
        <v>0</v>
      </c>
      <c r="D588" s="91">
        <v>0</v>
      </c>
      <c r="E588" s="91">
        <v>0</v>
      </c>
    </row>
    <row r="589" spans="1:7" x14ac:dyDescent="0.35">
      <c r="A589" s="5" t="s">
        <v>1051</v>
      </c>
      <c r="B589" s="5" t="s">
        <v>2501</v>
      </c>
      <c r="C589" s="91">
        <v>1.9192140271527899E-4</v>
      </c>
      <c r="D589" s="91">
        <v>1.9386004194462E-4</v>
      </c>
      <c r="E589" s="91">
        <v>1.9386000274270601E-4</v>
      </c>
    </row>
    <row r="590" spans="1:7" x14ac:dyDescent="0.35">
      <c r="A590" s="5" t="s">
        <v>1052</v>
      </c>
      <c r="B590" s="5" t="s">
        <v>2502</v>
      </c>
      <c r="C590" s="91">
        <v>2.3508403079965899E-5</v>
      </c>
      <c r="D590" s="91">
        <v>2.37458664987677E-5</v>
      </c>
      <c r="E590" s="91">
        <v>2.37458616969353E-5</v>
      </c>
      <c r="F590" s="90"/>
      <c r="G590" s="90"/>
    </row>
    <row r="591" spans="1:7" x14ac:dyDescent="0.35">
      <c r="A591" s="5" t="s">
        <v>1053</v>
      </c>
      <c r="B591" s="5" t="s">
        <v>2503</v>
      </c>
      <c r="C591" s="91">
        <v>5.4386946106911501E-5</v>
      </c>
      <c r="D591" s="91">
        <v>5.4936319340291499E-5</v>
      </c>
      <c r="E591" s="91">
        <v>5.4936309198900503E-5</v>
      </c>
      <c r="F591" s="90"/>
      <c r="G591" s="90"/>
    </row>
    <row r="592" spans="1:7" x14ac:dyDescent="0.35">
      <c r="A592" s="5" t="s">
        <v>1054</v>
      </c>
      <c r="B592" s="5" t="s">
        <v>2504</v>
      </c>
      <c r="C592" s="91">
        <v>2.9383853442552201E-5</v>
      </c>
      <c r="D592" s="91">
        <v>2.9680666044935398E-5</v>
      </c>
      <c r="E592" s="91">
        <v>2.9680660042982002E-5</v>
      </c>
      <c r="F592" s="90"/>
      <c r="G592" s="90"/>
    </row>
    <row r="593" spans="1:7" x14ac:dyDescent="0.35">
      <c r="A593" s="5" t="s">
        <v>1055</v>
      </c>
      <c r="B593" s="5" t="s">
        <v>2028</v>
      </c>
      <c r="C593" s="91">
        <v>2.9383853442552201E-5</v>
      </c>
      <c r="D593" s="91">
        <v>2.9680666044935398E-5</v>
      </c>
      <c r="E593" s="91">
        <v>2.9680660042982002E-5</v>
      </c>
      <c r="F593" s="90"/>
      <c r="G593" s="90"/>
    </row>
    <row r="594" spans="1:7" x14ac:dyDescent="0.35">
      <c r="A594" s="5" t="s">
        <v>1056</v>
      </c>
      <c r="B594" s="5" t="s">
        <v>2505</v>
      </c>
      <c r="C594" s="91">
        <v>2.3508403079965899E-5</v>
      </c>
      <c r="D594" s="91">
        <v>2.37458664987677E-5</v>
      </c>
      <c r="E594" s="91">
        <v>2.37458616969353E-5</v>
      </c>
      <c r="F594" s="90"/>
      <c r="G594" s="90"/>
    </row>
    <row r="595" spans="1:7" x14ac:dyDescent="0.35">
      <c r="A595" s="5" t="s">
        <v>1057</v>
      </c>
      <c r="B595" s="5" t="s">
        <v>2506</v>
      </c>
      <c r="C595" s="91">
        <v>2.4205975276572601E-4</v>
      </c>
      <c r="D595" s="91">
        <v>0.2855389890726</v>
      </c>
      <c r="E595" s="91">
        <v>2.4450480077346001E-4</v>
      </c>
    </row>
    <row r="596" spans="1:7" x14ac:dyDescent="0.35">
      <c r="A596" s="5" t="s">
        <v>1058</v>
      </c>
      <c r="B596" s="5" t="s">
        <v>2507</v>
      </c>
      <c r="C596" s="91">
        <v>1.8337860058009501E-4</v>
      </c>
      <c r="D596" s="91">
        <v>1.8523094713382399E-4</v>
      </c>
      <c r="E596" s="91">
        <v>1.8523090967686399E-4</v>
      </c>
    </row>
    <row r="597" spans="1:7" x14ac:dyDescent="0.35">
      <c r="A597" s="5" t="s">
        <v>1059</v>
      </c>
      <c r="B597" s="5" t="s">
        <v>2508</v>
      </c>
      <c r="C597" s="91">
        <v>0</v>
      </c>
      <c r="D597" s="91">
        <v>0</v>
      </c>
      <c r="E597" s="91">
        <v>0</v>
      </c>
    </row>
    <row r="598" spans="1:7" x14ac:dyDescent="0.35">
      <c r="A598" s="5" t="s">
        <v>1060</v>
      </c>
      <c r="B598" s="5" t="s">
        <v>2509</v>
      </c>
      <c r="C598" s="91">
        <v>2.9383853442552201E-5</v>
      </c>
      <c r="D598" s="91">
        <v>2.9680666044935398E-5</v>
      </c>
      <c r="E598" s="91">
        <v>2.9680660042982002E-5</v>
      </c>
      <c r="F598" s="90"/>
      <c r="G598" s="90"/>
    </row>
    <row r="599" spans="1:7" x14ac:dyDescent="0.35">
      <c r="A599" s="5" t="s">
        <v>1061</v>
      </c>
      <c r="B599" s="5" t="s">
        <v>2510</v>
      </c>
      <c r="C599" s="91">
        <v>8.6334645153108905E-5</v>
      </c>
      <c r="D599" s="91">
        <v>8.72067299106047E-5</v>
      </c>
      <c r="E599" s="91">
        <v>8.7206712275867497E-5</v>
      </c>
      <c r="F599" s="90"/>
      <c r="G599" s="90"/>
    </row>
    <row r="600" spans="1:7" x14ac:dyDescent="0.35">
      <c r="A600" s="5" t="s">
        <v>1062</v>
      </c>
      <c r="B600" s="5" t="s">
        <v>2511</v>
      </c>
      <c r="C600" s="91">
        <v>1.46702880464076E-3</v>
      </c>
      <c r="D600" s="91">
        <v>1.4818475509679901E-3</v>
      </c>
      <c r="E600" s="91">
        <v>1.4818472774149099E-3</v>
      </c>
    </row>
    <row r="601" spans="1:7" x14ac:dyDescent="0.35">
      <c r="A601" s="5" t="s">
        <v>136</v>
      </c>
      <c r="B601" s="5" t="s">
        <v>137</v>
      </c>
      <c r="C601" s="91">
        <v>0</v>
      </c>
      <c r="D601" s="91">
        <v>0</v>
      </c>
      <c r="E601" s="91">
        <v>0</v>
      </c>
    </row>
    <row r="602" spans="1:7" x14ac:dyDescent="0.35">
      <c r="A602" s="5" t="s">
        <v>138</v>
      </c>
      <c r="B602" s="5" t="s">
        <v>139</v>
      </c>
      <c r="C602" s="91">
        <v>0</v>
      </c>
      <c r="D602" s="91">
        <v>0</v>
      </c>
      <c r="E602" s="91">
        <v>0</v>
      </c>
    </row>
    <row r="603" spans="1:7" x14ac:dyDescent="0.35">
      <c r="A603" s="5" t="s">
        <v>3639</v>
      </c>
      <c r="B603" s="5" t="s">
        <v>141</v>
      </c>
      <c r="C603" s="91">
        <v>1.4018619181098199E-4</v>
      </c>
      <c r="D603" s="91">
        <v>18000000000</v>
      </c>
      <c r="E603" s="91">
        <v>1.4160221395048599E-4</v>
      </c>
    </row>
    <row r="604" spans="1:7" x14ac:dyDescent="0.35">
      <c r="A604" s="5" t="s">
        <v>3640</v>
      </c>
      <c r="B604" s="5" t="s">
        <v>143</v>
      </c>
      <c r="C604" s="91">
        <v>0</v>
      </c>
      <c r="D604" s="91">
        <v>18000000000</v>
      </c>
      <c r="E604" s="91">
        <v>0</v>
      </c>
    </row>
    <row r="605" spans="1:7" x14ac:dyDescent="0.35">
      <c r="A605" s="5" t="s">
        <v>144</v>
      </c>
      <c r="B605" s="5" t="s">
        <v>145</v>
      </c>
      <c r="C605" s="91">
        <v>0</v>
      </c>
      <c r="D605" s="91">
        <v>0</v>
      </c>
      <c r="E605" s="91">
        <v>0</v>
      </c>
    </row>
    <row r="606" spans="1:7" x14ac:dyDescent="0.35">
      <c r="A606" s="5" t="s">
        <v>146</v>
      </c>
      <c r="B606" s="5" t="s">
        <v>147</v>
      </c>
      <c r="C606" s="91">
        <v>6.6677280707053198E-4</v>
      </c>
      <c r="D606" s="91">
        <v>6.73508033325195E-4</v>
      </c>
      <c r="E606" s="91">
        <v>6.7350788592983096E-4</v>
      </c>
    </row>
    <row r="607" spans="1:7" x14ac:dyDescent="0.35">
      <c r="A607" s="5" t="s">
        <v>148</v>
      </c>
      <c r="B607" s="5" t="s">
        <v>149</v>
      </c>
      <c r="C607" s="91">
        <v>0</v>
      </c>
      <c r="D607" s="91">
        <v>0</v>
      </c>
      <c r="E607" s="91">
        <v>0</v>
      </c>
    </row>
    <row r="608" spans="1:7" x14ac:dyDescent="0.35">
      <c r="A608" s="5" t="s">
        <v>150</v>
      </c>
      <c r="B608" s="5" t="s">
        <v>151</v>
      </c>
      <c r="C608" s="91">
        <v>0</v>
      </c>
      <c r="D608" s="91">
        <v>0</v>
      </c>
      <c r="E608" s="91">
        <v>0</v>
      </c>
    </row>
    <row r="609" spans="1:7" x14ac:dyDescent="0.35">
      <c r="A609" s="5" t="s">
        <v>152</v>
      </c>
      <c r="B609" s="5" t="s">
        <v>153</v>
      </c>
      <c r="C609" s="91">
        <v>0</v>
      </c>
      <c r="D609" s="91">
        <v>7.2492888867410094E-2</v>
      </c>
      <c r="E609" s="91">
        <v>0</v>
      </c>
    </row>
    <row r="610" spans="1:7" x14ac:dyDescent="0.35">
      <c r="A610" s="5" t="s">
        <v>5463</v>
      </c>
      <c r="B610" s="5" t="s">
        <v>5361</v>
      </c>
      <c r="C610" s="91">
        <v>0</v>
      </c>
      <c r="D610" s="91">
        <v>3.1551835553146499</v>
      </c>
      <c r="E610" s="91">
        <v>0</v>
      </c>
    </row>
    <row r="611" spans="1:7" x14ac:dyDescent="0.35">
      <c r="A611" s="5" t="s">
        <v>3641</v>
      </c>
      <c r="B611" s="5" t="s">
        <v>157</v>
      </c>
      <c r="C611" s="91">
        <v>0</v>
      </c>
      <c r="D611" s="91">
        <v>18000000000</v>
      </c>
      <c r="E611" s="91">
        <v>0</v>
      </c>
    </row>
    <row r="612" spans="1:7" x14ac:dyDescent="0.35">
      <c r="A612" s="5" t="s">
        <v>158</v>
      </c>
      <c r="B612" s="5" t="s">
        <v>159</v>
      </c>
      <c r="C612" s="91">
        <v>0</v>
      </c>
      <c r="D612" s="91">
        <v>0</v>
      </c>
      <c r="E612" s="91">
        <v>0</v>
      </c>
    </row>
    <row r="613" spans="1:7" x14ac:dyDescent="0.35">
      <c r="A613" s="5" t="s">
        <v>160</v>
      </c>
      <c r="B613" s="5" t="s">
        <v>161</v>
      </c>
      <c r="C613" s="91">
        <v>0</v>
      </c>
      <c r="D613" s="91">
        <v>0</v>
      </c>
      <c r="E613" s="91">
        <v>0</v>
      </c>
    </row>
    <row r="614" spans="1:7" x14ac:dyDescent="0.35">
      <c r="A614" s="5" t="s">
        <v>3642</v>
      </c>
      <c r="B614" s="5" t="s">
        <v>163</v>
      </c>
      <c r="C614" s="91">
        <v>0</v>
      </c>
      <c r="D614" s="91">
        <v>18000000000</v>
      </c>
      <c r="E614" s="91">
        <v>17999999999.989498</v>
      </c>
    </row>
    <row r="615" spans="1:7" x14ac:dyDescent="0.35">
      <c r="A615" s="5" t="s">
        <v>164</v>
      </c>
      <c r="B615" s="5" t="s">
        <v>165</v>
      </c>
      <c r="C615" s="91">
        <v>0</v>
      </c>
      <c r="D615" s="91">
        <v>0</v>
      </c>
      <c r="E615" s="91">
        <v>0</v>
      </c>
    </row>
    <row r="616" spans="1:7" x14ac:dyDescent="0.35">
      <c r="A616" s="5" t="s">
        <v>166</v>
      </c>
      <c r="B616" s="5" t="s">
        <v>167</v>
      </c>
      <c r="C616" s="91">
        <v>0</v>
      </c>
      <c r="D616" s="91">
        <v>0</v>
      </c>
      <c r="E616" s="91">
        <v>0</v>
      </c>
    </row>
    <row r="617" spans="1:7" x14ac:dyDescent="0.35">
      <c r="A617" s="5" t="s">
        <v>168</v>
      </c>
      <c r="B617" s="5" t="s">
        <v>169</v>
      </c>
      <c r="C617" s="91">
        <v>0</v>
      </c>
      <c r="D617" s="91">
        <v>4.8277294278450599E-5</v>
      </c>
      <c r="E617" s="91">
        <v>0</v>
      </c>
      <c r="G617" s="90"/>
    </row>
    <row r="618" spans="1:7" x14ac:dyDescent="0.35">
      <c r="A618" s="5" t="s">
        <v>170</v>
      </c>
      <c r="B618" s="5" t="s">
        <v>171</v>
      </c>
      <c r="C618" s="91">
        <v>1.5772259323906199E-4</v>
      </c>
      <c r="D618" s="91">
        <v>1.5931578296298401E-4</v>
      </c>
      <c r="E618" s="91">
        <v>1.59315750746527E-4</v>
      </c>
    </row>
    <row r="619" spans="1:7" x14ac:dyDescent="0.35">
      <c r="A619" s="5" t="s">
        <v>172</v>
      </c>
      <c r="B619" s="5" t="s">
        <v>173</v>
      </c>
      <c r="C619" s="91">
        <v>0</v>
      </c>
      <c r="D619" s="91">
        <v>0</v>
      </c>
      <c r="E619" s="91">
        <v>0</v>
      </c>
    </row>
    <row r="620" spans="1:7" x14ac:dyDescent="0.35">
      <c r="A620" s="5" t="s">
        <v>3643</v>
      </c>
      <c r="B620" s="5" t="s">
        <v>175</v>
      </c>
      <c r="C620" s="91">
        <v>0</v>
      </c>
      <c r="D620" s="91">
        <v>18000000000</v>
      </c>
      <c r="E620" s="91">
        <v>17999999999.997002</v>
      </c>
    </row>
    <row r="621" spans="1:7" x14ac:dyDescent="0.35">
      <c r="A621" s="5" t="s">
        <v>3644</v>
      </c>
      <c r="B621" s="5" t="s">
        <v>177</v>
      </c>
      <c r="C621" s="91">
        <v>0</v>
      </c>
      <c r="D621" s="91">
        <v>18000000000</v>
      </c>
      <c r="E621" s="91">
        <v>0</v>
      </c>
    </row>
    <row r="622" spans="1:7" x14ac:dyDescent="0.35">
      <c r="A622" s="5" t="s">
        <v>3645</v>
      </c>
      <c r="B622" s="5" t="s">
        <v>179</v>
      </c>
      <c r="C622" s="91">
        <v>0</v>
      </c>
      <c r="D622" s="91">
        <v>18000000000</v>
      </c>
      <c r="E622" s="91">
        <v>0</v>
      </c>
    </row>
    <row r="623" spans="1:7" x14ac:dyDescent="0.35">
      <c r="A623" s="5" t="s">
        <v>3646</v>
      </c>
      <c r="B623" s="5" t="s">
        <v>181</v>
      </c>
      <c r="C623" s="91">
        <v>0</v>
      </c>
      <c r="D623" s="91">
        <v>17999999998.724098</v>
      </c>
      <c r="E623" s="91">
        <v>0</v>
      </c>
    </row>
    <row r="624" spans="1:7" x14ac:dyDescent="0.35">
      <c r="A624" s="5" t="s">
        <v>3647</v>
      </c>
      <c r="B624" s="5" t="s">
        <v>183</v>
      </c>
      <c r="C624" s="91">
        <v>0</v>
      </c>
      <c r="D624" s="91">
        <v>17999999998.784401</v>
      </c>
      <c r="E624" s="91">
        <v>17999999998.7089</v>
      </c>
    </row>
    <row r="625" spans="1:7" x14ac:dyDescent="0.35">
      <c r="A625" s="5" t="s">
        <v>184</v>
      </c>
      <c r="B625" s="5" t="s">
        <v>185</v>
      </c>
      <c r="C625" s="91">
        <v>0</v>
      </c>
      <c r="D625" s="91">
        <v>0</v>
      </c>
      <c r="E625" s="91">
        <v>0</v>
      </c>
    </row>
    <row r="626" spans="1:7" x14ac:dyDescent="0.35">
      <c r="A626" s="5" t="s">
        <v>186</v>
      </c>
      <c r="B626" s="5" t="s">
        <v>187</v>
      </c>
      <c r="C626" s="91">
        <v>0</v>
      </c>
      <c r="D626" s="91">
        <v>0</v>
      </c>
      <c r="E626" s="91">
        <v>0</v>
      </c>
    </row>
    <row r="627" spans="1:7" x14ac:dyDescent="0.35">
      <c r="A627" s="5" t="s">
        <v>188</v>
      </c>
      <c r="B627" s="5" t="s">
        <v>189</v>
      </c>
      <c r="C627" s="91">
        <v>0</v>
      </c>
      <c r="D627" s="91">
        <v>0</v>
      </c>
      <c r="E627" s="91">
        <v>0</v>
      </c>
    </row>
    <row r="628" spans="1:7" x14ac:dyDescent="0.35">
      <c r="A628" s="5" t="s">
        <v>190</v>
      </c>
      <c r="B628" s="5" t="s">
        <v>191</v>
      </c>
      <c r="C628" s="91">
        <v>0</v>
      </c>
      <c r="D628" s="91">
        <v>0</v>
      </c>
      <c r="E628" s="91">
        <v>0</v>
      </c>
    </row>
    <row r="629" spans="1:7" x14ac:dyDescent="0.35">
      <c r="A629" s="5" t="s">
        <v>192</v>
      </c>
      <c r="B629" s="5" t="s">
        <v>193</v>
      </c>
      <c r="C629" s="91">
        <v>0</v>
      </c>
      <c r="D629" s="91">
        <v>0</v>
      </c>
      <c r="E629" s="91">
        <v>0</v>
      </c>
    </row>
    <row r="630" spans="1:7" x14ac:dyDescent="0.35">
      <c r="A630" s="5" t="s">
        <v>194</v>
      </c>
      <c r="B630" s="5" t="s">
        <v>195</v>
      </c>
      <c r="C630" s="91">
        <v>0</v>
      </c>
      <c r="D630" s="91">
        <v>0</v>
      </c>
      <c r="E630" s="91">
        <v>0</v>
      </c>
    </row>
    <row r="631" spans="1:7" x14ac:dyDescent="0.35">
      <c r="A631" s="5" t="s">
        <v>3648</v>
      </c>
      <c r="B631" s="5" t="s">
        <v>197</v>
      </c>
      <c r="C631" s="91">
        <v>0</v>
      </c>
      <c r="D631" s="91">
        <v>2.2098511271021901</v>
      </c>
      <c r="E631" s="91">
        <v>0</v>
      </c>
    </row>
    <row r="632" spans="1:7" x14ac:dyDescent="0.35">
      <c r="A632" s="5" t="s">
        <v>198</v>
      </c>
      <c r="B632" s="5" t="s">
        <v>199</v>
      </c>
      <c r="C632" s="91">
        <v>2.5076803575007302E-5</v>
      </c>
      <c r="D632" s="91">
        <v>2.5330109743413799E-5</v>
      </c>
      <c r="E632" s="91">
        <v>2.5330104621219501E-5</v>
      </c>
      <c r="F632" s="90"/>
      <c r="G632" s="90"/>
    </row>
    <row r="633" spans="1:7" x14ac:dyDescent="0.35">
      <c r="A633" s="5" t="s">
        <v>200</v>
      </c>
      <c r="B633" s="5" t="s">
        <v>201</v>
      </c>
      <c r="C633" s="91">
        <v>0</v>
      </c>
      <c r="D633" s="91">
        <v>0</v>
      </c>
      <c r="E633" s="91">
        <v>0</v>
      </c>
    </row>
    <row r="634" spans="1:7" x14ac:dyDescent="0.35">
      <c r="A634" s="5" t="s">
        <v>202</v>
      </c>
      <c r="B634" s="5" t="s">
        <v>203</v>
      </c>
      <c r="C634" s="91">
        <v>0</v>
      </c>
      <c r="D634" s="91">
        <v>0</v>
      </c>
      <c r="E634" s="91">
        <v>0</v>
      </c>
    </row>
    <row r="635" spans="1:7" x14ac:dyDescent="0.35">
      <c r="A635" s="5" t="s">
        <v>3649</v>
      </c>
      <c r="B635" s="5" t="s">
        <v>205</v>
      </c>
      <c r="C635" s="91">
        <v>1.4018619181098199E-4</v>
      </c>
      <c r="D635" s="91">
        <v>18000000000</v>
      </c>
      <c r="E635" s="91">
        <v>1.4160221395048599E-4</v>
      </c>
    </row>
    <row r="636" spans="1:7" x14ac:dyDescent="0.35">
      <c r="A636" s="5" t="s">
        <v>206</v>
      </c>
      <c r="B636" s="5" t="s">
        <v>207</v>
      </c>
      <c r="C636" s="91">
        <v>0</v>
      </c>
      <c r="D636" s="91">
        <v>0</v>
      </c>
      <c r="E636" s="91">
        <v>0</v>
      </c>
    </row>
    <row r="637" spans="1:7" x14ac:dyDescent="0.35">
      <c r="A637" s="5" t="s">
        <v>208</v>
      </c>
      <c r="B637" s="5" t="s">
        <v>209</v>
      </c>
      <c r="C637" s="91">
        <v>0</v>
      </c>
      <c r="D637" s="91">
        <v>0</v>
      </c>
      <c r="E637" s="91">
        <v>0</v>
      </c>
    </row>
    <row r="638" spans="1:7" x14ac:dyDescent="0.35">
      <c r="A638" s="5" t="s">
        <v>210</v>
      </c>
      <c r="B638" s="5" t="s">
        <v>211</v>
      </c>
      <c r="C638" s="91">
        <v>0</v>
      </c>
      <c r="D638" s="91">
        <v>0</v>
      </c>
      <c r="E638" s="91">
        <v>0</v>
      </c>
    </row>
    <row r="639" spans="1:7" x14ac:dyDescent="0.35">
      <c r="A639" s="5" t="s">
        <v>212</v>
      </c>
      <c r="B639" s="5" t="s">
        <v>213</v>
      </c>
      <c r="C639" s="91">
        <v>0</v>
      </c>
      <c r="D639" s="91">
        <v>0</v>
      </c>
      <c r="E639" s="91">
        <v>0</v>
      </c>
    </row>
    <row r="640" spans="1:7" x14ac:dyDescent="0.35">
      <c r="A640" s="5" t="s">
        <v>214</v>
      </c>
      <c r="B640" s="5" t="s">
        <v>215</v>
      </c>
      <c r="C640" s="91">
        <v>0</v>
      </c>
      <c r="D640" s="91">
        <v>0</v>
      </c>
      <c r="E640" s="91">
        <v>0</v>
      </c>
    </row>
    <row r="641" spans="1:6" x14ac:dyDescent="0.35">
      <c r="A641" s="5" t="s">
        <v>216</v>
      </c>
      <c r="B641" s="5" t="s">
        <v>217</v>
      </c>
      <c r="C641" s="91">
        <v>0</v>
      </c>
      <c r="D641" s="91">
        <v>0</v>
      </c>
      <c r="E641" s="91">
        <v>0</v>
      </c>
    </row>
    <row r="642" spans="1:6" x14ac:dyDescent="0.35">
      <c r="A642" s="5" t="s">
        <v>218</v>
      </c>
      <c r="B642" s="5" t="s">
        <v>219</v>
      </c>
      <c r="C642" s="91">
        <v>0</v>
      </c>
      <c r="D642" s="91">
        <v>0</v>
      </c>
      <c r="E642" s="91">
        <v>0</v>
      </c>
    </row>
    <row r="643" spans="1:6" x14ac:dyDescent="0.35">
      <c r="A643" s="5" t="s">
        <v>220</v>
      </c>
      <c r="B643" s="5" t="s">
        <v>221</v>
      </c>
      <c r="C643" s="91">
        <v>0</v>
      </c>
      <c r="D643" s="91">
        <v>1.04987372166589</v>
      </c>
      <c r="E643" s="91">
        <v>0</v>
      </c>
    </row>
    <row r="644" spans="1:6" x14ac:dyDescent="0.35">
      <c r="A644" s="5" t="s">
        <v>222</v>
      </c>
      <c r="B644" s="5" t="s">
        <v>223</v>
      </c>
      <c r="C644" s="91">
        <v>0</v>
      </c>
      <c r="D644" s="91">
        <v>0</v>
      </c>
      <c r="E644" s="91">
        <v>0</v>
      </c>
    </row>
    <row r="645" spans="1:6" x14ac:dyDescent="0.35">
      <c r="A645" s="5" t="s">
        <v>224</v>
      </c>
      <c r="B645" s="5" t="s">
        <v>225</v>
      </c>
      <c r="C645" s="91">
        <v>0</v>
      </c>
      <c r="D645" s="91">
        <v>0</v>
      </c>
      <c r="E645" s="91">
        <v>0</v>
      </c>
    </row>
    <row r="646" spans="1:6" x14ac:dyDescent="0.35">
      <c r="A646" s="5" t="s">
        <v>226</v>
      </c>
      <c r="B646" s="5" t="s">
        <v>227</v>
      </c>
      <c r="C646" s="91">
        <v>0</v>
      </c>
      <c r="D646" s="91">
        <v>0</v>
      </c>
      <c r="E646" s="91">
        <v>0</v>
      </c>
    </row>
    <row r="647" spans="1:6" x14ac:dyDescent="0.35">
      <c r="A647" s="5" t="s">
        <v>228</v>
      </c>
      <c r="B647" s="5" t="s">
        <v>229</v>
      </c>
      <c r="C647" s="91">
        <v>0</v>
      </c>
      <c r="D647" s="91">
        <v>1.11705966579497E-2</v>
      </c>
      <c r="E647" s="91">
        <v>2.2208598755071201E-4</v>
      </c>
    </row>
    <row r="648" spans="1:6" x14ac:dyDescent="0.35">
      <c r="A648" s="5" t="s">
        <v>230</v>
      </c>
      <c r="B648" s="5" t="s">
        <v>231</v>
      </c>
      <c r="C648" s="91">
        <v>0</v>
      </c>
      <c r="D648" s="91">
        <v>0</v>
      </c>
      <c r="E648" s="91">
        <v>0</v>
      </c>
    </row>
    <row r="649" spans="1:6" x14ac:dyDescent="0.35">
      <c r="A649" s="5" t="s">
        <v>3650</v>
      </c>
      <c r="B649" s="5" t="s">
        <v>233</v>
      </c>
      <c r="C649" s="91">
        <v>0</v>
      </c>
      <c r="D649" s="91">
        <v>18000000000</v>
      </c>
      <c r="E649" s="91">
        <v>2.96369455482982E-5</v>
      </c>
      <c r="F649" s="90"/>
    </row>
    <row r="650" spans="1:6" x14ac:dyDescent="0.35">
      <c r="A650" s="5" t="s">
        <v>234</v>
      </c>
      <c r="B650" s="5" t="s">
        <v>235</v>
      </c>
      <c r="C650" s="91">
        <v>0</v>
      </c>
      <c r="D650" s="91">
        <v>0</v>
      </c>
      <c r="E650" s="91">
        <v>0</v>
      </c>
    </row>
    <row r="651" spans="1:6" x14ac:dyDescent="0.35">
      <c r="A651" s="5" t="s">
        <v>236</v>
      </c>
      <c r="B651" s="5" t="s">
        <v>237</v>
      </c>
      <c r="C651" s="91">
        <v>0</v>
      </c>
      <c r="D651" s="91">
        <v>0</v>
      </c>
      <c r="E651" s="91">
        <v>0</v>
      </c>
    </row>
    <row r="652" spans="1:6" x14ac:dyDescent="0.35">
      <c r="A652" s="5" t="s">
        <v>238</v>
      </c>
      <c r="B652" s="5" t="s">
        <v>239</v>
      </c>
      <c r="C652" s="91">
        <v>0</v>
      </c>
      <c r="D652" s="91">
        <v>0</v>
      </c>
      <c r="E652" s="91">
        <v>0</v>
      </c>
    </row>
    <row r="653" spans="1:6" x14ac:dyDescent="0.35">
      <c r="A653" s="5" t="s">
        <v>3651</v>
      </c>
      <c r="B653" s="5" t="s">
        <v>241</v>
      </c>
      <c r="C653" s="91">
        <v>0</v>
      </c>
      <c r="D653" s="91">
        <v>18000000000</v>
      </c>
      <c r="E653" s="91">
        <v>18000000000</v>
      </c>
    </row>
    <row r="654" spans="1:6" x14ac:dyDescent="0.35">
      <c r="A654" s="5" t="s">
        <v>3652</v>
      </c>
      <c r="B654" s="5" t="s">
        <v>243</v>
      </c>
      <c r="C654" s="91">
        <v>1.2574794641194</v>
      </c>
      <c r="D654" s="91">
        <v>18000000000</v>
      </c>
      <c r="E654" s="91">
        <v>1.30156451698815</v>
      </c>
    </row>
    <row r="655" spans="1:6" x14ac:dyDescent="0.35">
      <c r="A655" s="5" t="s">
        <v>3653</v>
      </c>
      <c r="B655" s="5" t="s">
        <v>245</v>
      </c>
      <c r="C655" s="91">
        <v>5.6481981270220797E-5</v>
      </c>
      <c r="D655" s="91">
        <v>18000000000</v>
      </c>
      <c r="E655" s="91">
        <v>5.7052506333476999E-5</v>
      </c>
      <c r="F655" s="90"/>
    </row>
    <row r="656" spans="1:6" x14ac:dyDescent="0.35">
      <c r="A656" s="5" t="s">
        <v>3654</v>
      </c>
      <c r="B656" s="5" t="s">
        <v>247</v>
      </c>
      <c r="C656" s="91">
        <v>1.06588564143805</v>
      </c>
      <c r="D656" s="91">
        <v>18000000000</v>
      </c>
      <c r="E656" s="91">
        <v>1.0736732489782399</v>
      </c>
    </row>
    <row r="657" spans="1:7" x14ac:dyDescent="0.35">
      <c r="A657" s="5" t="s">
        <v>3655</v>
      </c>
      <c r="B657" s="5" t="s">
        <v>249</v>
      </c>
      <c r="C657" s="91">
        <v>0</v>
      </c>
      <c r="D657" s="91">
        <v>18000000000</v>
      </c>
      <c r="E657" s="91">
        <v>0</v>
      </c>
    </row>
    <row r="658" spans="1:7" x14ac:dyDescent="0.35">
      <c r="A658" s="5" t="s">
        <v>250</v>
      </c>
      <c r="B658" s="5" t="s">
        <v>251</v>
      </c>
      <c r="C658" s="91">
        <v>0</v>
      </c>
      <c r="D658" s="91">
        <v>0</v>
      </c>
      <c r="E658" s="91">
        <v>0</v>
      </c>
    </row>
    <row r="659" spans="1:7" x14ac:dyDescent="0.35">
      <c r="A659" s="5" t="s">
        <v>252</v>
      </c>
      <c r="B659" s="5" t="s">
        <v>253</v>
      </c>
      <c r="C659" s="91">
        <v>5.9838197803850697E-5</v>
      </c>
      <c r="D659" s="91">
        <v>6.0442636266857698E-5</v>
      </c>
      <c r="E659" s="91">
        <v>6.0442624044293598E-5</v>
      </c>
      <c r="F659" s="90"/>
      <c r="G659" s="90"/>
    </row>
    <row r="660" spans="1:7" x14ac:dyDescent="0.35">
      <c r="A660" s="5" t="s">
        <v>3656</v>
      </c>
      <c r="B660" s="5" t="s">
        <v>255</v>
      </c>
      <c r="C660" s="91">
        <v>0</v>
      </c>
      <c r="D660" s="91">
        <v>18000000000</v>
      </c>
      <c r="E660" s="91">
        <v>0</v>
      </c>
    </row>
    <row r="661" spans="1:7" x14ac:dyDescent="0.35">
      <c r="A661" s="5" t="s">
        <v>3657</v>
      </c>
      <c r="B661" s="5" t="s">
        <v>257</v>
      </c>
      <c r="C661" s="91">
        <v>0.31786214159032899</v>
      </c>
      <c r="D661" s="91">
        <v>18000000000</v>
      </c>
      <c r="E661" s="91">
        <v>18000000000</v>
      </c>
    </row>
    <row r="662" spans="1:7" x14ac:dyDescent="0.35">
      <c r="A662" s="5" t="s">
        <v>3658</v>
      </c>
      <c r="B662" s="5" t="s">
        <v>259</v>
      </c>
      <c r="C662" s="91">
        <v>0</v>
      </c>
      <c r="D662" s="91">
        <v>18000000000</v>
      </c>
      <c r="E662" s="91">
        <v>0</v>
      </c>
    </row>
    <row r="663" spans="1:7" x14ac:dyDescent="0.35">
      <c r="A663" s="5" t="s">
        <v>260</v>
      </c>
      <c r="B663" s="5" t="s">
        <v>261</v>
      </c>
      <c r="C663" s="91">
        <v>0</v>
      </c>
      <c r="D663" s="91">
        <v>0</v>
      </c>
      <c r="E663" s="91">
        <v>0</v>
      </c>
    </row>
    <row r="664" spans="1:7" x14ac:dyDescent="0.35">
      <c r="A664" s="5" t="s">
        <v>262</v>
      </c>
      <c r="B664" s="5" t="s">
        <v>263</v>
      </c>
      <c r="C664" s="91">
        <v>0</v>
      </c>
      <c r="D664" s="91">
        <v>0</v>
      </c>
      <c r="E664" s="91">
        <v>0</v>
      </c>
    </row>
    <row r="665" spans="1:7" x14ac:dyDescent="0.35">
      <c r="A665" s="5" t="s">
        <v>264</v>
      </c>
      <c r="B665" s="5" t="s">
        <v>265</v>
      </c>
      <c r="C665" s="91">
        <v>0</v>
      </c>
      <c r="D665" s="91">
        <v>0</v>
      </c>
      <c r="E665" s="91">
        <v>0</v>
      </c>
    </row>
    <row r="666" spans="1:7" x14ac:dyDescent="0.35">
      <c r="A666" s="5" t="s">
        <v>266</v>
      </c>
      <c r="B666" s="5" t="s">
        <v>267</v>
      </c>
      <c r="C666" s="91">
        <v>0</v>
      </c>
      <c r="D666" s="91">
        <v>0</v>
      </c>
      <c r="E666" s="91">
        <v>0</v>
      </c>
    </row>
    <row r="667" spans="1:7" x14ac:dyDescent="0.35">
      <c r="A667" s="5" t="s">
        <v>268</v>
      </c>
      <c r="B667" s="5" t="s">
        <v>269</v>
      </c>
      <c r="C667" s="91">
        <v>0</v>
      </c>
      <c r="D667" s="91">
        <v>0</v>
      </c>
      <c r="E667" s="91">
        <v>0</v>
      </c>
    </row>
    <row r="668" spans="1:7" x14ac:dyDescent="0.35">
      <c r="A668" s="5" t="s">
        <v>270</v>
      </c>
      <c r="B668" s="5" t="s">
        <v>271</v>
      </c>
      <c r="C668" s="91">
        <v>0</v>
      </c>
      <c r="D668" s="91">
        <v>0</v>
      </c>
      <c r="E668" s="91">
        <v>0</v>
      </c>
    </row>
    <row r="669" spans="1:7" x14ac:dyDescent="0.35">
      <c r="A669" s="5" t="s">
        <v>3659</v>
      </c>
      <c r="B669" s="5" t="s">
        <v>273</v>
      </c>
      <c r="C669" s="91">
        <v>0</v>
      </c>
      <c r="D669" s="91">
        <v>17999999999.9995</v>
      </c>
      <c r="E669" s="91">
        <v>17999999999.998402</v>
      </c>
    </row>
    <row r="670" spans="1:7" x14ac:dyDescent="0.35">
      <c r="A670" s="5" t="s">
        <v>274</v>
      </c>
      <c r="B670" s="5" t="s">
        <v>275</v>
      </c>
      <c r="C670" s="91">
        <v>0</v>
      </c>
      <c r="D670" s="91">
        <v>0</v>
      </c>
      <c r="E670" s="91">
        <v>0</v>
      </c>
    </row>
    <row r="671" spans="1:7" x14ac:dyDescent="0.35">
      <c r="A671" s="5" t="s">
        <v>276</v>
      </c>
      <c r="B671" s="5" t="s">
        <v>277</v>
      </c>
      <c r="C671" s="91">
        <v>0</v>
      </c>
      <c r="D671" s="91">
        <v>0</v>
      </c>
      <c r="E671" s="91">
        <v>0</v>
      </c>
    </row>
    <row r="672" spans="1:7" x14ac:dyDescent="0.35">
      <c r="A672" s="5" t="s">
        <v>278</v>
      </c>
      <c r="B672" s="5" t="s">
        <v>279</v>
      </c>
      <c r="C672" s="91">
        <v>5.0347254952227303E-5</v>
      </c>
      <c r="D672" s="91">
        <v>5.0855824212714003E-5</v>
      </c>
      <c r="E672" s="91">
        <v>5.0855813083057798E-5</v>
      </c>
      <c r="F672" s="90"/>
      <c r="G672" s="90"/>
    </row>
    <row r="673" spans="1:7" x14ac:dyDescent="0.35">
      <c r="A673" s="5" t="s">
        <v>3660</v>
      </c>
      <c r="B673" s="5" t="s">
        <v>281</v>
      </c>
      <c r="C673" s="91">
        <v>0</v>
      </c>
      <c r="D673" s="91">
        <v>18000000000</v>
      </c>
      <c r="E673" s="91">
        <v>0</v>
      </c>
    </row>
    <row r="674" spans="1:7" x14ac:dyDescent="0.35">
      <c r="A674" s="5" t="s">
        <v>282</v>
      </c>
      <c r="B674" s="5" t="s">
        <v>283</v>
      </c>
      <c r="C674" s="91">
        <v>0</v>
      </c>
      <c r="D674" s="91">
        <v>0</v>
      </c>
      <c r="E674" s="91">
        <v>0</v>
      </c>
    </row>
    <row r="675" spans="1:7" x14ac:dyDescent="0.35">
      <c r="A675" s="5" t="s">
        <v>284</v>
      </c>
      <c r="B675" s="5" t="s">
        <v>285</v>
      </c>
      <c r="C675" s="91">
        <v>0</v>
      </c>
      <c r="D675" s="91">
        <v>0</v>
      </c>
      <c r="E675" s="91">
        <v>0</v>
      </c>
    </row>
    <row r="676" spans="1:7" x14ac:dyDescent="0.35">
      <c r="A676" s="5" t="s">
        <v>286</v>
      </c>
      <c r="B676" s="5" t="s">
        <v>287</v>
      </c>
      <c r="C676" s="91">
        <v>0</v>
      </c>
      <c r="D676" s="91">
        <v>0</v>
      </c>
      <c r="E676" s="91">
        <v>0</v>
      </c>
    </row>
    <row r="677" spans="1:7" x14ac:dyDescent="0.35">
      <c r="A677" s="5" t="s">
        <v>288</v>
      </c>
      <c r="B677" s="5" t="s">
        <v>289</v>
      </c>
      <c r="C677" s="91">
        <v>0</v>
      </c>
      <c r="D677" s="91">
        <v>0</v>
      </c>
      <c r="E677" s="91">
        <v>0</v>
      </c>
    </row>
    <row r="678" spans="1:7" x14ac:dyDescent="0.35">
      <c r="A678" s="5" t="s">
        <v>1063</v>
      </c>
      <c r="B678" s="5" t="s">
        <v>2512</v>
      </c>
      <c r="C678" s="91">
        <v>0</v>
      </c>
      <c r="D678" s="91">
        <v>0</v>
      </c>
      <c r="E678" s="91">
        <v>0</v>
      </c>
    </row>
    <row r="679" spans="1:7" x14ac:dyDescent="0.35">
      <c r="A679" s="5" t="s">
        <v>1064</v>
      </c>
      <c r="B679" s="5" t="s">
        <v>2513</v>
      </c>
      <c r="C679" s="91">
        <v>0</v>
      </c>
      <c r="D679" s="91">
        <v>0</v>
      </c>
      <c r="E679" s="91">
        <v>0</v>
      </c>
    </row>
    <row r="680" spans="1:7" x14ac:dyDescent="0.35">
      <c r="A680" s="5" t="s">
        <v>3661</v>
      </c>
      <c r="B680" s="5" t="s">
        <v>2514</v>
      </c>
      <c r="C680" s="91">
        <v>0</v>
      </c>
      <c r="D680" s="91">
        <v>2.32722063481443</v>
      </c>
      <c r="E680" s="91">
        <v>0</v>
      </c>
    </row>
    <row r="681" spans="1:7" x14ac:dyDescent="0.35">
      <c r="A681" s="5" t="s">
        <v>3662</v>
      </c>
      <c r="B681" s="5" t="s">
        <v>2515</v>
      </c>
      <c r="C681" s="91">
        <v>0</v>
      </c>
      <c r="D681" s="91">
        <v>2.32722467863712</v>
      </c>
      <c r="E681" s="91">
        <v>0</v>
      </c>
    </row>
    <row r="682" spans="1:7" x14ac:dyDescent="0.35">
      <c r="A682" s="5" t="s">
        <v>1067</v>
      </c>
      <c r="B682" s="5" t="s">
        <v>2516</v>
      </c>
      <c r="C682" s="91">
        <v>0</v>
      </c>
      <c r="D682" s="91">
        <v>0</v>
      </c>
      <c r="E682" s="91">
        <v>0</v>
      </c>
    </row>
    <row r="683" spans="1:7" x14ac:dyDescent="0.35">
      <c r="A683" s="5" t="s">
        <v>1068</v>
      </c>
      <c r="B683" s="5" t="s">
        <v>2517</v>
      </c>
      <c r="C683" s="91">
        <v>0</v>
      </c>
      <c r="D683" s="91">
        <v>7.3486522448566793E-2</v>
      </c>
      <c r="E683" s="91">
        <v>0</v>
      </c>
    </row>
    <row r="684" spans="1:7" x14ac:dyDescent="0.35">
      <c r="A684" s="5" t="s">
        <v>5464</v>
      </c>
      <c r="B684" s="5" t="s">
        <v>2518</v>
      </c>
      <c r="C684" s="91">
        <v>0</v>
      </c>
      <c r="D684" s="91">
        <v>27.302164492935301</v>
      </c>
      <c r="E684" s="91">
        <v>0</v>
      </c>
    </row>
    <row r="685" spans="1:7" x14ac:dyDescent="0.35">
      <c r="A685" s="5" t="s">
        <v>3663</v>
      </c>
      <c r="B685" s="5" t="s">
        <v>2519</v>
      </c>
      <c r="C685" s="91">
        <v>1.5772259323906199E-4</v>
      </c>
      <c r="D685" s="91">
        <v>21.444697931311499</v>
      </c>
      <c r="E685" s="91">
        <v>1.59315750746527E-4</v>
      </c>
    </row>
    <row r="686" spans="1:7" x14ac:dyDescent="0.35">
      <c r="A686" s="5" t="s">
        <v>1071</v>
      </c>
      <c r="B686" s="5" t="s">
        <v>2520</v>
      </c>
      <c r="C686" s="91">
        <v>0</v>
      </c>
      <c r="D686" s="91">
        <v>0</v>
      </c>
      <c r="E686" s="91">
        <v>0</v>
      </c>
    </row>
    <row r="687" spans="1:7" x14ac:dyDescent="0.35">
      <c r="A687" s="5" t="s">
        <v>1072</v>
      </c>
      <c r="B687" s="5" t="s">
        <v>2521</v>
      </c>
      <c r="C687" s="91">
        <v>5.2816326031560999E-5</v>
      </c>
      <c r="D687" s="91">
        <v>5.3349834122825302E-5</v>
      </c>
      <c r="E687" s="91">
        <v>5.3349824274303998E-5</v>
      </c>
      <c r="F687" s="90"/>
      <c r="G687" s="90"/>
    </row>
    <row r="688" spans="1:7" x14ac:dyDescent="0.35">
      <c r="A688" s="5" t="s">
        <v>1073</v>
      </c>
      <c r="B688" s="5" t="s">
        <v>2522</v>
      </c>
      <c r="C688" s="91">
        <v>2.17249518407013E-5</v>
      </c>
      <c r="D688" s="91">
        <v>2.1944400236232301E-5</v>
      </c>
      <c r="E688" s="91">
        <v>2.19443957986881E-5</v>
      </c>
      <c r="F688" s="90"/>
      <c r="G688" s="90"/>
    </row>
    <row r="689" spans="1:7" x14ac:dyDescent="0.35">
      <c r="A689" s="5" t="s">
        <v>1074</v>
      </c>
      <c r="B689" s="5" t="s">
        <v>2523</v>
      </c>
      <c r="C689" s="91">
        <v>1.9075521281063101E-5</v>
      </c>
      <c r="D689" s="91">
        <v>1.9268206871167301E-5</v>
      </c>
      <c r="E689" s="91">
        <v>1.9268203314205101E-5</v>
      </c>
      <c r="F689" s="90"/>
      <c r="G689" s="90"/>
    </row>
    <row r="690" spans="1:7" x14ac:dyDescent="0.35">
      <c r="A690" s="5" t="s">
        <v>1075</v>
      </c>
      <c r="B690" s="5" t="s">
        <v>2524</v>
      </c>
      <c r="C690" s="91">
        <v>5.4386946106911501E-5</v>
      </c>
      <c r="D690" s="91">
        <v>5.4936319340291499E-5</v>
      </c>
      <c r="E690" s="91">
        <v>5.4936309198900503E-5</v>
      </c>
      <c r="F690" s="90"/>
      <c r="G690" s="90"/>
    </row>
    <row r="691" spans="1:7" x14ac:dyDescent="0.35">
      <c r="A691" s="5" t="s">
        <v>5465</v>
      </c>
      <c r="B691" s="5" t="s">
        <v>2525</v>
      </c>
      <c r="C691" s="91">
        <v>0</v>
      </c>
      <c r="D691" s="91">
        <v>1.26129401456446</v>
      </c>
      <c r="E691" s="91">
        <v>0</v>
      </c>
    </row>
    <row r="692" spans="1:7" x14ac:dyDescent="0.35">
      <c r="A692" s="5" t="s">
        <v>5466</v>
      </c>
      <c r="B692" s="5" t="s">
        <v>2526</v>
      </c>
      <c r="C692" s="91">
        <v>0</v>
      </c>
      <c r="D692" s="91">
        <v>1.2612906151740999</v>
      </c>
      <c r="E692" s="91">
        <v>0</v>
      </c>
    </row>
    <row r="693" spans="1:7" x14ac:dyDescent="0.35">
      <c r="A693" s="5" t="s">
        <v>5467</v>
      </c>
      <c r="B693" s="5" t="s">
        <v>2526</v>
      </c>
      <c r="C693" s="91">
        <v>0</v>
      </c>
      <c r="D693" s="91">
        <v>1.26141639531415</v>
      </c>
      <c r="E693" s="91">
        <v>0</v>
      </c>
    </row>
    <row r="694" spans="1:7" x14ac:dyDescent="0.35">
      <c r="A694" s="5" t="s">
        <v>3664</v>
      </c>
      <c r="B694" s="5" t="s">
        <v>2527</v>
      </c>
      <c r="C694" s="91">
        <v>6.0120910063832195E-7</v>
      </c>
      <c r="D694" s="91">
        <v>0.257624282636438</v>
      </c>
      <c r="E694" s="91">
        <v>6.0728191983668903E-7</v>
      </c>
      <c r="F694" s="90"/>
    </row>
    <row r="695" spans="1:7" x14ac:dyDescent="0.35">
      <c r="A695" s="5" t="s">
        <v>5468</v>
      </c>
      <c r="B695" s="5" t="s">
        <v>2528</v>
      </c>
      <c r="C695" s="91">
        <v>0</v>
      </c>
      <c r="D695" s="91">
        <v>0.22288942982319099</v>
      </c>
      <c r="E695" s="91">
        <v>0</v>
      </c>
    </row>
    <row r="696" spans="1:7" x14ac:dyDescent="0.35">
      <c r="A696" s="5" t="s">
        <v>5469</v>
      </c>
      <c r="B696" s="5" t="s">
        <v>2529</v>
      </c>
      <c r="C696" s="91">
        <v>0</v>
      </c>
      <c r="D696" s="91">
        <v>2.9164833404534098E-2</v>
      </c>
      <c r="E696" s="91">
        <v>0</v>
      </c>
    </row>
    <row r="697" spans="1:7" x14ac:dyDescent="0.35">
      <c r="A697" s="5" t="s">
        <v>5470</v>
      </c>
      <c r="B697" s="5" t="s">
        <v>2530</v>
      </c>
      <c r="C697" s="91">
        <v>0</v>
      </c>
      <c r="D697" s="91">
        <v>2.9164743993855099E-2</v>
      </c>
      <c r="E697" s="91">
        <v>0</v>
      </c>
    </row>
    <row r="698" spans="1:7" x14ac:dyDescent="0.35">
      <c r="A698" s="5" t="s">
        <v>5471</v>
      </c>
      <c r="B698" s="5" t="s">
        <v>2531</v>
      </c>
      <c r="C698" s="91">
        <v>0</v>
      </c>
      <c r="D698" s="91">
        <v>2.91647439938445E-2</v>
      </c>
      <c r="E698" s="91">
        <v>0</v>
      </c>
    </row>
    <row r="699" spans="1:7" x14ac:dyDescent="0.35">
      <c r="A699" s="5" t="s">
        <v>5472</v>
      </c>
      <c r="B699" s="5" t="s">
        <v>2532</v>
      </c>
      <c r="C699" s="91">
        <v>0</v>
      </c>
      <c r="D699" s="91">
        <v>2.8462549974076299</v>
      </c>
      <c r="E699" s="91">
        <v>0</v>
      </c>
    </row>
    <row r="700" spans="1:7" x14ac:dyDescent="0.35">
      <c r="A700" s="5" t="s">
        <v>5473</v>
      </c>
      <c r="B700" s="5" t="s">
        <v>2533</v>
      </c>
      <c r="C700" s="91">
        <v>0</v>
      </c>
      <c r="D700" s="91">
        <v>6.0666104442550104</v>
      </c>
      <c r="E700" s="91">
        <v>0</v>
      </c>
    </row>
    <row r="701" spans="1:7" x14ac:dyDescent="0.35">
      <c r="A701" s="5" t="s">
        <v>5474</v>
      </c>
      <c r="B701" s="5" t="s">
        <v>2534</v>
      </c>
      <c r="C701" s="91">
        <v>0</v>
      </c>
      <c r="D701" s="91">
        <v>3.8748598861114399E-3</v>
      </c>
      <c r="E701" s="91">
        <v>0</v>
      </c>
    </row>
    <row r="702" spans="1:7" x14ac:dyDescent="0.35">
      <c r="A702" s="5" t="s">
        <v>5475</v>
      </c>
      <c r="B702" s="5" t="s">
        <v>2535</v>
      </c>
      <c r="C702" s="91">
        <v>0</v>
      </c>
      <c r="D702" s="91">
        <v>3.87480615100684E-3</v>
      </c>
      <c r="E702" s="91">
        <v>0</v>
      </c>
    </row>
    <row r="703" spans="1:7" x14ac:dyDescent="0.35">
      <c r="A703" s="5" t="s">
        <v>5476</v>
      </c>
      <c r="B703" s="5" t="s">
        <v>2536</v>
      </c>
      <c r="C703" s="91">
        <v>0</v>
      </c>
      <c r="D703" s="91">
        <v>3.8729287417595001E-3</v>
      </c>
      <c r="E703" s="91">
        <v>0</v>
      </c>
    </row>
    <row r="704" spans="1:7" x14ac:dyDescent="0.35">
      <c r="A704" s="5" t="s">
        <v>3665</v>
      </c>
      <c r="B704" s="5" t="s">
        <v>2537</v>
      </c>
      <c r="C704" s="91">
        <v>9.2090868937807698E-6</v>
      </c>
      <c r="D704" s="91">
        <v>3.95765985385728</v>
      </c>
      <c r="E704" s="91">
        <v>9.3021079735159196E-6</v>
      </c>
      <c r="F704" s="90"/>
    </row>
    <row r="705" spans="1:7" x14ac:dyDescent="0.35">
      <c r="A705" s="5" t="s">
        <v>3666</v>
      </c>
      <c r="B705" s="5" t="s">
        <v>2538</v>
      </c>
      <c r="C705" s="91">
        <v>9.2090868937807698E-6</v>
      </c>
      <c r="D705" s="91">
        <v>2.0713488159348201</v>
      </c>
      <c r="E705" s="91">
        <v>9.3021079735159196E-6</v>
      </c>
      <c r="F705" s="90"/>
    </row>
    <row r="706" spans="1:7" x14ac:dyDescent="0.35">
      <c r="A706" s="5" t="s">
        <v>3667</v>
      </c>
      <c r="B706" s="5" t="s">
        <v>2539</v>
      </c>
      <c r="C706" s="91">
        <v>9.2090868937807698E-6</v>
      </c>
      <c r="D706" s="91">
        <v>64.057316172950905</v>
      </c>
      <c r="E706" s="91">
        <v>9.3021079735159196E-6</v>
      </c>
      <c r="F706" s="90"/>
    </row>
    <row r="707" spans="1:7" x14ac:dyDescent="0.35">
      <c r="A707" s="5" t="s">
        <v>3668</v>
      </c>
      <c r="B707" s="5" t="s">
        <v>2540</v>
      </c>
      <c r="C707" s="91">
        <v>9.2090868937807698E-6</v>
      </c>
      <c r="D707" s="91">
        <v>6.16881706612648E-2</v>
      </c>
      <c r="E707" s="91">
        <v>9.3021079735159196E-6</v>
      </c>
      <c r="F707" s="90"/>
    </row>
    <row r="708" spans="1:7" x14ac:dyDescent="0.35">
      <c r="A708" s="5" t="s">
        <v>3669</v>
      </c>
      <c r="B708" s="5" t="s">
        <v>2541</v>
      </c>
      <c r="C708" s="91">
        <v>6.0120910063832195E-7</v>
      </c>
      <c r="D708" s="91">
        <v>3.66566291099201</v>
      </c>
      <c r="E708" s="91">
        <v>6.0728191983668903E-7</v>
      </c>
      <c r="F708" s="90"/>
    </row>
    <row r="709" spans="1:7" x14ac:dyDescent="0.35">
      <c r="A709" s="5" t="s">
        <v>3670</v>
      </c>
      <c r="B709" s="5" t="s">
        <v>2542</v>
      </c>
      <c r="C709" s="91">
        <v>6.0120910063832195E-7</v>
      </c>
      <c r="D709" s="91">
        <v>2.14018268579408</v>
      </c>
      <c r="E709" s="91">
        <v>6.0728191983668903E-7</v>
      </c>
      <c r="F709" s="90"/>
    </row>
    <row r="710" spans="1:7" x14ac:dyDescent="0.35">
      <c r="A710" s="5" t="s">
        <v>3671</v>
      </c>
      <c r="B710" s="5" t="s">
        <v>2543</v>
      </c>
      <c r="C710" s="91">
        <v>6.0120910063832195E-7</v>
      </c>
      <c r="D710" s="91">
        <v>64.0570908008782</v>
      </c>
      <c r="E710" s="91">
        <v>6.0728191983668903E-7</v>
      </c>
      <c r="F710" s="90"/>
    </row>
    <row r="711" spans="1:7" x14ac:dyDescent="0.35">
      <c r="A711" s="5" t="s">
        <v>3672</v>
      </c>
      <c r="B711" s="5" t="s">
        <v>2540</v>
      </c>
      <c r="C711" s="91">
        <v>6.0120910063832195E-7</v>
      </c>
      <c r="D711" s="91">
        <v>6.1679772268946297E-2</v>
      </c>
      <c r="E711" s="91">
        <v>6.0728191983668903E-7</v>
      </c>
      <c r="F711" s="90"/>
    </row>
    <row r="712" spans="1:7" x14ac:dyDescent="0.35">
      <c r="A712" s="5" t="s">
        <v>3673</v>
      </c>
      <c r="B712" s="5" t="s">
        <v>2544</v>
      </c>
      <c r="C712" s="91">
        <v>4.31056234508975E-7</v>
      </c>
      <c r="D712" s="91">
        <v>0.217264718393891</v>
      </c>
      <c r="E712" s="91">
        <v>4.3541033788785402E-7</v>
      </c>
      <c r="F712" s="90"/>
    </row>
    <row r="713" spans="1:7" x14ac:dyDescent="0.35">
      <c r="A713" s="5" t="s">
        <v>1098</v>
      </c>
      <c r="B713" s="5" t="s">
        <v>2545</v>
      </c>
      <c r="C713" s="91">
        <v>0</v>
      </c>
      <c r="D713" s="91">
        <v>5.0993760588582002E-5</v>
      </c>
      <c r="E713" s="91">
        <v>0</v>
      </c>
      <c r="G713" s="90"/>
    </row>
    <row r="714" spans="1:7" x14ac:dyDescent="0.35">
      <c r="A714" s="5" t="s">
        <v>3674</v>
      </c>
      <c r="B714" s="5" t="s">
        <v>2546</v>
      </c>
      <c r="C714" s="91">
        <v>0</v>
      </c>
      <c r="D714" s="91">
        <v>0.16200380784625201</v>
      </c>
      <c r="E714" s="91">
        <v>0</v>
      </c>
    </row>
    <row r="715" spans="1:7" x14ac:dyDescent="0.35">
      <c r="A715" s="5" t="s">
        <v>3675</v>
      </c>
      <c r="B715" s="5" t="s">
        <v>2547</v>
      </c>
      <c r="C715" s="91">
        <v>0</v>
      </c>
      <c r="D715" s="91">
        <v>8.1024663660115605E-3</v>
      </c>
      <c r="E715" s="91">
        <v>0</v>
      </c>
    </row>
    <row r="716" spans="1:7" x14ac:dyDescent="0.35">
      <c r="A716" s="5" t="s">
        <v>3676</v>
      </c>
      <c r="B716" s="5" t="s">
        <v>2548</v>
      </c>
      <c r="C716" s="91">
        <v>0</v>
      </c>
      <c r="D716" s="91">
        <v>0.16200354113974999</v>
      </c>
      <c r="E716" s="91">
        <v>0</v>
      </c>
    </row>
    <row r="717" spans="1:7" x14ac:dyDescent="0.35">
      <c r="A717" s="5" t="s">
        <v>3677</v>
      </c>
      <c r="B717" s="5" t="s">
        <v>2549</v>
      </c>
      <c r="C717" s="91">
        <v>0</v>
      </c>
      <c r="D717" s="91">
        <v>91.011231684350093</v>
      </c>
      <c r="E717" s="91">
        <v>0</v>
      </c>
    </row>
    <row r="718" spans="1:7" x14ac:dyDescent="0.35">
      <c r="A718" s="5" t="s">
        <v>3678</v>
      </c>
      <c r="B718" s="5" t="s">
        <v>2550</v>
      </c>
      <c r="C718" s="91">
        <v>0</v>
      </c>
      <c r="D718" s="91">
        <v>91.0247912712166</v>
      </c>
      <c r="E718" s="91">
        <v>0</v>
      </c>
    </row>
    <row r="719" spans="1:7" x14ac:dyDescent="0.35">
      <c r="A719" s="5" t="s">
        <v>3679</v>
      </c>
      <c r="B719" s="5" t="s">
        <v>2551</v>
      </c>
      <c r="C719" s="91">
        <v>0</v>
      </c>
      <c r="D719" s="91">
        <v>91.010923143330004</v>
      </c>
      <c r="E719" s="91">
        <v>0</v>
      </c>
    </row>
    <row r="720" spans="1:7" x14ac:dyDescent="0.35">
      <c r="A720" s="5" t="s">
        <v>3680</v>
      </c>
      <c r="B720" s="5" t="s">
        <v>2552</v>
      </c>
      <c r="C720" s="91">
        <v>0</v>
      </c>
      <c r="D720" s="91">
        <v>4.8290647252402703</v>
      </c>
      <c r="E720" s="91">
        <v>0</v>
      </c>
    </row>
    <row r="721" spans="1:6" x14ac:dyDescent="0.35">
      <c r="A721" s="5" t="s">
        <v>3681</v>
      </c>
      <c r="B721" s="5" t="s">
        <v>2553</v>
      </c>
      <c r="C721" s="91">
        <v>0</v>
      </c>
      <c r="D721" s="91">
        <v>91.010923143342296</v>
      </c>
      <c r="E721" s="91">
        <v>0</v>
      </c>
    </row>
    <row r="722" spans="1:6" x14ac:dyDescent="0.35">
      <c r="A722" s="5" t="s">
        <v>3682</v>
      </c>
      <c r="B722" s="5" t="s">
        <v>2554</v>
      </c>
      <c r="C722" s="91">
        <v>0</v>
      </c>
      <c r="D722" s="91">
        <v>4.6808286982921503</v>
      </c>
      <c r="E722" s="91">
        <v>0</v>
      </c>
    </row>
    <row r="723" spans="1:6" x14ac:dyDescent="0.35">
      <c r="A723" s="5" t="s">
        <v>3683</v>
      </c>
      <c r="B723" s="5" t="s">
        <v>2555</v>
      </c>
      <c r="C723" s="91">
        <v>0</v>
      </c>
      <c r="D723" s="91">
        <v>1.07310557718748E-4</v>
      </c>
      <c r="E723" s="91">
        <v>0</v>
      </c>
    </row>
    <row r="724" spans="1:6" x14ac:dyDescent="0.35">
      <c r="A724" s="5" t="s">
        <v>3684</v>
      </c>
      <c r="B724" s="5" t="s">
        <v>2556</v>
      </c>
      <c r="C724" s="91">
        <v>0</v>
      </c>
      <c r="D724" s="91">
        <v>4.68082099225491</v>
      </c>
      <c r="E724" s="91">
        <v>0</v>
      </c>
    </row>
    <row r="725" spans="1:6" x14ac:dyDescent="0.35">
      <c r="A725" s="5" t="s">
        <v>3685</v>
      </c>
      <c r="B725" s="5" t="s">
        <v>2557</v>
      </c>
      <c r="C725" s="91">
        <v>0</v>
      </c>
      <c r="D725" s="91">
        <v>1.0731037058554E-4</v>
      </c>
      <c r="E725" s="91">
        <v>0</v>
      </c>
    </row>
    <row r="726" spans="1:6" x14ac:dyDescent="0.35">
      <c r="A726" s="5" t="s">
        <v>3686</v>
      </c>
      <c r="B726" s="5" t="s">
        <v>2558</v>
      </c>
      <c r="C726" s="91">
        <v>0</v>
      </c>
      <c r="D726" s="91">
        <v>4.8290562740013501</v>
      </c>
      <c r="E726" s="91">
        <v>0</v>
      </c>
    </row>
    <row r="727" spans="1:6" x14ac:dyDescent="0.35">
      <c r="A727" s="5" t="s">
        <v>3687</v>
      </c>
      <c r="B727" s="5" t="s">
        <v>2559</v>
      </c>
      <c r="C727" s="91">
        <v>0</v>
      </c>
      <c r="D727" s="91">
        <v>0.286363914890501</v>
      </c>
      <c r="E727" s="91">
        <v>0</v>
      </c>
    </row>
    <row r="728" spans="1:6" x14ac:dyDescent="0.35">
      <c r="A728" s="5" t="s">
        <v>3688</v>
      </c>
      <c r="B728" s="5" t="s">
        <v>2560</v>
      </c>
      <c r="C728" s="91">
        <v>0</v>
      </c>
      <c r="D728" s="91">
        <v>2.7688519919466801</v>
      </c>
      <c r="E728" s="91">
        <v>0</v>
      </c>
    </row>
    <row r="729" spans="1:6" x14ac:dyDescent="0.35">
      <c r="A729" s="5" t="s">
        <v>3689</v>
      </c>
      <c r="B729" s="5" t="s">
        <v>2561</v>
      </c>
      <c r="C729" s="91">
        <v>0</v>
      </c>
      <c r="D729" s="91">
        <v>9.3876948457085399E-2</v>
      </c>
      <c r="E729" s="91">
        <v>0</v>
      </c>
    </row>
    <row r="730" spans="1:6" x14ac:dyDescent="0.35">
      <c r="A730" s="5" t="s">
        <v>3690</v>
      </c>
      <c r="B730" s="5" t="s">
        <v>2562</v>
      </c>
      <c r="C730" s="91">
        <v>0</v>
      </c>
      <c r="D730" s="91">
        <v>9.3877266713370905E-2</v>
      </c>
      <c r="E730" s="91">
        <v>0</v>
      </c>
    </row>
    <row r="731" spans="1:6" x14ac:dyDescent="0.35">
      <c r="A731" s="5" t="s">
        <v>3691</v>
      </c>
      <c r="B731" s="5" t="s">
        <v>2563</v>
      </c>
      <c r="C731" s="91">
        <v>0</v>
      </c>
      <c r="D731" s="91">
        <v>9.3876660073374807E-2</v>
      </c>
      <c r="E731" s="91">
        <v>0</v>
      </c>
    </row>
    <row r="732" spans="1:6" x14ac:dyDescent="0.35">
      <c r="A732" s="5" t="s">
        <v>3692</v>
      </c>
      <c r="B732" s="5" t="s">
        <v>2564</v>
      </c>
      <c r="C732" s="91">
        <v>0</v>
      </c>
      <c r="D732" s="91">
        <v>9.3890676494786302E-2</v>
      </c>
      <c r="E732" s="91">
        <v>0</v>
      </c>
    </row>
    <row r="733" spans="1:6" x14ac:dyDescent="0.35">
      <c r="A733" s="5" t="s">
        <v>3693</v>
      </c>
      <c r="B733" s="5" t="s">
        <v>2565</v>
      </c>
      <c r="C733" s="91">
        <v>0</v>
      </c>
      <c r="D733" s="91">
        <v>9.3876660073389101E-2</v>
      </c>
      <c r="E733" s="91">
        <v>0</v>
      </c>
    </row>
    <row r="734" spans="1:6" x14ac:dyDescent="0.35">
      <c r="A734" s="5" t="s">
        <v>3694</v>
      </c>
      <c r="B734" s="5" t="s">
        <v>2566</v>
      </c>
      <c r="C734" s="91">
        <v>0</v>
      </c>
      <c r="D734" s="91">
        <v>9.3876978329664504E-2</v>
      </c>
      <c r="E734" s="91">
        <v>0</v>
      </c>
    </row>
    <row r="735" spans="1:6" x14ac:dyDescent="0.35">
      <c r="A735" s="5" t="s">
        <v>3695</v>
      </c>
      <c r="B735" s="5" t="s">
        <v>2567</v>
      </c>
      <c r="C735" s="91">
        <v>0</v>
      </c>
      <c r="D735" s="91">
        <v>0.96730918561303103</v>
      </c>
      <c r="E735" s="91">
        <v>0</v>
      </c>
    </row>
    <row r="736" spans="1:6" x14ac:dyDescent="0.35">
      <c r="A736" s="5" t="s">
        <v>3696</v>
      </c>
      <c r="B736" s="5" t="s">
        <v>2568</v>
      </c>
      <c r="C736" s="91">
        <v>0</v>
      </c>
      <c r="D736" s="91">
        <v>18000000000</v>
      </c>
      <c r="E736" s="91">
        <v>8.3786766045292697E-8</v>
      </c>
      <c r="F736" s="90"/>
    </row>
    <row r="737" spans="1:7" x14ac:dyDescent="0.35">
      <c r="A737" s="5" t="s">
        <v>3697</v>
      </c>
      <c r="B737" s="5" t="s">
        <v>2569</v>
      </c>
      <c r="C737" s="91">
        <v>0</v>
      </c>
      <c r="D737" s="91">
        <v>0.12703497146221501</v>
      </c>
      <c r="E737" s="91">
        <v>8.3786766045292697E-8</v>
      </c>
      <c r="F737" s="90"/>
    </row>
    <row r="738" spans="1:7" x14ac:dyDescent="0.35">
      <c r="A738" s="5" t="s">
        <v>3698</v>
      </c>
      <c r="B738" s="5" t="s">
        <v>2570</v>
      </c>
      <c r="C738" s="91">
        <v>0</v>
      </c>
      <c r="D738" s="91">
        <v>0.31614727026783102</v>
      </c>
      <c r="E738" s="91">
        <v>8.3786766045292697E-8</v>
      </c>
      <c r="F738" s="90"/>
    </row>
    <row r="739" spans="1:7" x14ac:dyDescent="0.35">
      <c r="A739" s="5" t="s">
        <v>3699</v>
      </c>
      <c r="B739" s="5" t="s">
        <v>2571</v>
      </c>
      <c r="C739" s="91">
        <v>0</v>
      </c>
      <c r="D739" s="91">
        <v>21.412419459042201</v>
      </c>
      <c r="E739" s="91">
        <v>8.3786766045292697E-8</v>
      </c>
      <c r="F739" s="90"/>
    </row>
    <row r="740" spans="1:7" x14ac:dyDescent="0.35">
      <c r="A740" s="5" t="s">
        <v>3700</v>
      </c>
      <c r="B740" s="5" t="s">
        <v>2572</v>
      </c>
      <c r="C740" s="91">
        <v>2.4499533925074898E-7</v>
      </c>
      <c r="D740" s="91">
        <v>6.6333881584443901</v>
      </c>
      <c r="E740" s="91">
        <v>2.4747003964722101E-7</v>
      </c>
      <c r="F740" s="90"/>
    </row>
    <row r="741" spans="1:7" x14ac:dyDescent="0.35">
      <c r="A741" s="5" t="s">
        <v>3701</v>
      </c>
      <c r="B741" s="5" t="s">
        <v>2573</v>
      </c>
      <c r="C741" s="91">
        <v>1.47158780298777E-7</v>
      </c>
      <c r="D741" s="91">
        <v>1.5847830475095499</v>
      </c>
      <c r="E741" s="91">
        <v>1.4864523262502801E-7</v>
      </c>
      <c r="F741" s="90"/>
    </row>
    <row r="742" spans="1:7" x14ac:dyDescent="0.35">
      <c r="A742" s="5" t="s">
        <v>3702</v>
      </c>
      <c r="B742" s="5" t="s">
        <v>2574</v>
      </c>
      <c r="C742" s="91">
        <v>1.47158780298777E-7</v>
      </c>
      <c r="D742" s="91">
        <v>1.74569654575282</v>
      </c>
      <c r="E742" s="91">
        <v>1.4864523262502801E-7</v>
      </c>
      <c r="F742" s="90"/>
    </row>
    <row r="743" spans="1:7" x14ac:dyDescent="0.35">
      <c r="A743" s="5" t="s">
        <v>1128</v>
      </c>
      <c r="B743" s="5" t="s">
        <v>2575</v>
      </c>
      <c r="C743" s="91">
        <v>0</v>
      </c>
      <c r="D743" s="91">
        <v>0</v>
      </c>
      <c r="E743" s="91">
        <v>0</v>
      </c>
    </row>
    <row r="744" spans="1:7" x14ac:dyDescent="0.35">
      <c r="A744" s="5" t="s">
        <v>1129</v>
      </c>
      <c r="B744" s="5" t="s">
        <v>2576</v>
      </c>
      <c r="C744" s="91">
        <v>1.19747908316597E-8</v>
      </c>
      <c r="D744" s="91">
        <v>1.20957505480322E-8</v>
      </c>
      <c r="E744" s="91">
        <v>1.2095748314807801E-8</v>
      </c>
      <c r="F744" s="90"/>
      <c r="G744" s="90"/>
    </row>
    <row r="745" spans="1:7" x14ac:dyDescent="0.35">
      <c r="A745" s="5" t="s">
        <v>1130</v>
      </c>
      <c r="B745" s="5" t="s">
        <v>2577</v>
      </c>
      <c r="C745" s="91">
        <v>1.19747908316597E-8</v>
      </c>
      <c r="D745" s="91">
        <v>1.20957505480322E-8</v>
      </c>
      <c r="E745" s="91">
        <v>1.2095748314807801E-8</v>
      </c>
      <c r="F745" s="90"/>
      <c r="G745" s="90"/>
    </row>
    <row r="746" spans="1:7" x14ac:dyDescent="0.35">
      <c r="A746" s="5" t="s">
        <v>1131</v>
      </c>
      <c r="B746" s="5" t="s">
        <v>2574</v>
      </c>
      <c r="C746" s="91">
        <v>1.19747908316597E-8</v>
      </c>
      <c r="D746" s="91">
        <v>1.20957505480322E-8</v>
      </c>
      <c r="E746" s="91">
        <v>1.2095748314807801E-8</v>
      </c>
      <c r="F746" s="90"/>
      <c r="G746" s="90"/>
    </row>
    <row r="747" spans="1:7" x14ac:dyDescent="0.35">
      <c r="A747" s="5" t="s">
        <v>1132</v>
      </c>
      <c r="B747" s="5" t="s">
        <v>2578</v>
      </c>
      <c r="C747" s="91">
        <v>1.19747908316597E-8</v>
      </c>
      <c r="D747" s="91">
        <v>1.20957505480322E-8</v>
      </c>
      <c r="E747" s="91">
        <v>1.2095748314807801E-8</v>
      </c>
      <c r="F747" s="90"/>
      <c r="G747" s="90"/>
    </row>
    <row r="748" spans="1:7" x14ac:dyDescent="0.35">
      <c r="A748" s="5" t="s">
        <v>1133</v>
      </c>
      <c r="B748" s="5" t="s">
        <v>2579</v>
      </c>
      <c r="C748" s="91">
        <v>1.19747908316597E-8</v>
      </c>
      <c r="D748" s="91">
        <v>3.4561673293827499E-4</v>
      </c>
      <c r="E748" s="91">
        <v>1.2095748314807801E-8</v>
      </c>
      <c r="F748" s="90"/>
    </row>
    <row r="749" spans="1:7" x14ac:dyDescent="0.35">
      <c r="A749" s="5" t="s">
        <v>1134</v>
      </c>
      <c r="B749" s="5" t="s">
        <v>2580</v>
      </c>
      <c r="C749" s="91">
        <v>1.19747908316597E-8</v>
      </c>
      <c r="D749" s="91">
        <v>3.4561665633742699E-4</v>
      </c>
      <c r="E749" s="91">
        <v>1.2095748314807801E-8</v>
      </c>
      <c r="F749" s="90"/>
    </row>
    <row r="750" spans="1:7" x14ac:dyDescent="0.35">
      <c r="A750" s="5" t="s">
        <v>1135</v>
      </c>
      <c r="B750" s="5" t="s">
        <v>2581</v>
      </c>
      <c r="C750" s="91">
        <v>1.19747908316597E-8</v>
      </c>
      <c r="D750" s="91">
        <v>3.4561666212738599E-4</v>
      </c>
      <c r="E750" s="91">
        <v>1.2095748314807801E-8</v>
      </c>
      <c r="F750" s="90"/>
    </row>
    <row r="751" spans="1:7" x14ac:dyDescent="0.35">
      <c r="A751" s="5" t="s">
        <v>1136</v>
      </c>
      <c r="B751" s="5" t="s">
        <v>2582</v>
      </c>
      <c r="C751" s="91">
        <v>1.19747908316597E-8</v>
      </c>
      <c r="D751" s="91">
        <v>3.4561548557733899E-4</v>
      </c>
      <c r="E751" s="91">
        <v>1.2095748314807801E-8</v>
      </c>
      <c r="F751" s="90"/>
    </row>
    <row r="752" spans="1:7" x14ac:dyDescent="0.35">
      <c r="A752" s="5" t="s">
        <v>1137</v>
      </c>
      <c r="B752" s="5" t="s">
        <v>2583</v>
      </c>
      <c r="C752" s="91">
        <v>0</v>
      </c>
      <c r="D752" s="91">
        <v>3.4560465092240398E-4</v>
      </c>
      <c r="E752" s="91">
        <v>0</v>
      </c>
    </row>
    <row r="753" spans="1:6" x14ac:dyDescent="0.35">
      <c r="A753" s="5" t="s">
        <v>1138</v>
      </c>
      <c r="B753" s="5" t="s">
        <v>2578</v>
      </c>
      <c r="C753" s="91">
        <v>0</v>
      </c>
      <c r="D753" s="91">
        <v>3.4560465092237401E-4</v>
      </c>
      <c r="E753" s="91">
        <v>0</v>
      </c>
    </row>
    <row r="754" spans="1:6" x14ac:dyDescent="0.35">
      <c r="A754" s="5" t="s">
        <v>1139</v>
      </c>
      <c r="B754" s="5" t="s">
        <v>2584</v>
      </c>
      <c r="C754" s="91">
        <v>1.10527091994573E-4</v>
      </c>
      <c r="D754" s="91">
        <v>1.2389261238954601E-3</v>
      </c>
      <c r="E754" s="91">
        <v>1.1164352726724601E-4</v>
      </c>
    </row>
    <row r="755" spans="1:6" x14ac:dyDescent="0.35">
      <c r="A755" s="5" t="s">
        <v>3703</v>
      </c>
      <c r="B755" s="5" t="s">
        <v>2585</v>
      </c>
      <c r="C755" s="91">
        <v>2.2267792132009101E-5</v>
      </c>
      <c r="D755" s="91">
        <v>0.12667946033981201</v>
      </c>
      <c r="E755" s="91">
        <v>2.24927193252617E-5</v>
      </c>
      <c r="F755" s="90"/>
    </row>
    <row r="756" spans="1:6" x14ac:dyDescent="0.35">
      <c r="A756" s="5" t="s">
        <v>3704</v>
      </c>
      <c r="B756" s="5" t="s">
        <v>2586</v>
      </c>
      <c r="C756" s="91">
        <v>2.2267792132009101E-5</v>
      </c>
      <c r="D756" s="91">
        <v>0.152990976055313</v>
      </c>
      <c r="E756" s="91">
        <v>2.24927193252617E-5</v>
      </c>
      <c r="F756" s="90"/>
    </row>
    <row r="757" spans="1:6" x14ac:dyDescent="0.35">
      <c r="A757" s="5" t="s">
        <v>3705</v>
      </c>
      <c r="B757" s="5" t="s">
        <v>2587</v>
      </c>
      <c r="C757" s="91">
        <v>2.8047003198254102E-5</v>
      </c>
      <c r="D757" s="91">
        <v>1.4545667695761499</v>
      </c>
      <c r="E757" s="91">
        <v>2.873533237635E-5</v>
      </c>
      <c r="F757" s="90"/>
    </row>
    <row r="758" spans="1:6" x14ac:dyDescent="0.35">
      <c r="A758" s="5" t="s">
        <v>3706</v>
      </c>
      <c r="B758" s="5" t="s">
        <v>2588</v>
      </c>
      <c r="C758" s="91">
        <v>0</v>
      </c>
      <c r="D758" s="91">
        <v>5.2838947593112202</v>
      </c>
      <c r="E758" s="91">
        <v>0</v>
      </c>
    </row>
    <row r="759" spans="1:6" x14ac:dyDescent="0.35">
      <c r="A759" s="5" t="s">
        <v>1144</v>
      </c>
      <c r="B759" s="5" t="s">
        <v>2589</v>
      </c>
      <c r="C759" s="91">
        <v>0</v>
      </c>
      <c r="D759" s="91">
        <v>0</v>
      </c>
      <c r="E759" s="91">
        <v>0</v>
      </c>
    </row>
    <row r="760" spans="1:6" x14ac:dyDescent="0.35">
      <c r="A760" s="5" t="s">
        <v>5477</v>
      </c>
      <c r="B760" s="5" t="s">
        <v>2590</v>
      </c>
      <c r="C760" s="91">
        <v>0</v>
      </c>
      <c r="D760" s="91">
        <v>1.23777355987052</v>
      </c>
      <c r="E760" s="91">
        <v>0</v>
      </c>
    </row>
    <row r="761" spans="1:6" x14ac:dyDescent="0.35">
      <c r="A761" s="5" t="s">
        <v>5478</v>
      </c>
      <c r="B761" s="5" t="s">
        <v>2591</v>
      </c>
      <c r="C761" s="91">
        <v>0</v>
      </c>
      <c r="D761" s="91">
        <v>1.9089677425782402E-2</v>
      </c>
      <c r="E761" s="91">
        <v>0</v>
      </c>
    </row>
    <row r="762" spans="1:6" x14ac:dyDescent="0.35">
      <c r="A762" s="5" t="s">
        <v>3707</v>
      </c>
      <c r="B762" s="5" t="s">
        <v>2592</v>
      </c>
      <c r="C762" s="91">
        <v>0</v>
      </c>
      <c r="D762" s="91">
        <v>1.7089941666380899</v>
      </c>
      <c r="E762" s="91">
        <v>0</v>
      </c>
    </row>
    <row r="763" spans="1:6" x14ac:dyDescent="0.35">
      <c r="A763" s="5" t="s">
        <v>1148</v>
      </c>
      <c r="B763" s="5" t="s">
        <v>2593</v>
      </c>
      <c r="C763" s="91">
        <v>0</v>
      </c>
      <c r="D763" s="91">
        <v>0</v>
      </c>
      <c r="E763" s="91">
        <v>0</v>
      </c>
    </row>
    <row r="764" spans="1:6" x14ac:dyDescent="0.35">
      <c r="A764" s="5" t="s">
        <v>3708</v>
      </c>
      <c r="B764" s="5" t="s">
        <v>2594</v>
      </c>
      <c r="C764" s="91">
        <v>0</v>
      </c>
      <c r="D764" s="91">
        <v>1.5817803700018001</v>
      </c>
      <c r="E764" s="91">
        <v>0.222108006104414</v>
      </c>
    </row>
    <row r="765" spans="1:6" x14ac:dyDescent="0.35">
      <c r="A765" s="5" t="s">
        <v>1150</v>
      </c>
      <c r="B765" s="5" t="s">
        <v>2595</v>
      </c>
      <c r="C765" s="91">
        <v>0</v>
      </c>
      <c r="D765" s="91">
        <v>0</v>
      </c>
      <c r="E765" s="91">
        <v>0</v>
      </c>
    </row>
    <row r="766" spans="1:6" x14ac:dyDescent="0.35">
      <c r="A766" s="5" t="s">
        <v>1151</v>
      </c>
      <c r="B766" s="5" t="s">
        <v>2596</v>
      </c>
      <c r="C766" s="91">
        <v>0</v>
      </c>
      <c r="D766" s="91">
        <v>0</v>
      </c>
      <c r="E766" s="91">
        <v>0</v>
      </c>
    </row>
    <row r="767" spans="1:6" x14ac:dyDescent="0.35">
      <c r="A767" s="5" t="s">
        <v>1152</v>
      </c>
      <c r="B767" s="5" t="s">
        <v>2597</v>
      </c>
      <c r="C767" s="91">
        <v>0</v>
      </c>
      <c r="D767" s="91">
        <v>0</v>
      </c>
      <c r="E767" s="91">
        <v>0</v>
      </c>
    </row>
    <row r="768" spans="1:6" x14ac:dyDescent="0.35">
      <c r="A768" s="5" t="s">
        <v>5479</v>
      </c>
      <c r="B768" s="5" t="s">
        <v>2598</v>
      </c>
      <c r="C768" s="91">
        <v>0</v>
      </c>
      <c r="D768" s="91">
        <v>7.0594172324011302</v>
      </c>
      <c r="E768" s="91">
        <v>0</v>
      </c>
    </row>
    <row r="769" spans="1:7" x14ac:dyDescent="0.35">
      <c r="A769" s="5" t="s">
        <v>1154</v>
      </c>
      <c r="B769" s="5" t="s">
        <v>2599</v>
      </c>
      <c r="C769" s="91">
        <v>1.4670288046407601E-6</v>
      </c>
      <c r="D769" s="91">
        <v>7.09945582639565E-3</v>
      </c>
      <c r="E769" s="91">
        <v>1.48184727741491E-6</v>
      </c>
      <c r="F769" s="90"/>
    </row>
    <row r="770" spans="1:7" x14ac:dyDescent="0.35">
      <c r="A770" s="5" t="s">
        <v>5480</v>
      </c>
      <c r="B770" s="5" t="s">
        <v>2600</v>
      </c>
      <c r="C770" s="91">
        <v>0</v>
      </c>
      <c r="D770" s="91">
        <v>1.62559373880207</v>
      </c>
      <c r="E770" s="91">
        <v>0</v>
      </c>
    </row>
    <row r="771" spans="1:7" x14ac:dyDescent="0.35">
      <c r="A771" s="5" t="s">
        <v>3709</v>
      </c>
      <c r="B771" s="5" t="s">
        <v>2600</v>
      </c>
      <c r="C771" s="91">
        <v>4.31056234508975E-7</v>
      </c>
      <c r="D771" s="91">
        <v>1.62560017140353</v>
      </c>
      <c r="E771" s="91">
        <v>4.3541033788785402E-7</v>
      </c>
      <c r="F771" s="90"/>
    </row>
    <row r="772" spans="1:7" x14ac:dyDescent="0.35">
      <c r="A772" s="5" t="s">
        <v>3710</v>
      </c>
      <c r="B772" s="5" t="s">
        <v>2601</v>
      </c>
      <c r="C772" s="91">
        <v>5.8717377361482495E-4</v>
      </c>
      <c r="D772" s="91">
        <v>1.00204074664925</v>
      </c>
      <c r="E772" s="91">
        <v>5.9431198237513895E-4</v>
      </c>
    </row>
    <row r="773" spans="1:7" x14ac:dyDescent="0.35">
      <c r="A773" s="5" t="s">
        <v>1158</v>
      </c>
      <c r="B773" s="5" t="s">
        <v>2602</v>
      </c>
      <c r="C773" s="91">
        <v>5.8717377361482495E-4</v>
      </c>
      <c r="D773" s="91">
        <v>5.9445867392092101E-2</v>
      </c>
      <c r="E773" s="91">
        <v>5.9431198237513895E-4</v>
      </c>
    </row>
    <row r="774" spans="1:7" x14ac:dyDescent="0.35">
      <c r="A774" s="5" t="s">
        <v>1159</v>
      </c>
      <c r="B774" s="5" t="s">
        <v>2603</v>
      </c>
      <c r="C774" s="91">
        <v>0</v>
      </c>
      <c r="D774" s="91">
        <v>0</v>
      </c>
      <c r="E774" s="91">
        <v>0</v>
      </c>
    </row>
    <row r="775" spans="1:7" x14ac:dyDescent="0.35">
      <c r="A775" s="5" t="s">
        <v>1160</v>
      </c>
      <c r="B775" s="5" t="s">
        <v>2604</v>
      </c>
      <c r="C775" s="91">
        <v>0</v>
      </c>
      <c r="D775" s="91">
        <v>0</v>
      </c>
      <c r="E775" s="91">
        <v>0</v>
      </c>
    </row>
    <row r="776" spans="1:7" x14ac:dyDescent="0.35">
      <c r="A776" s="5" t="s">
        <v>327</v>
      </c>
      <c r="B776" s="5" t="s">
        <v>328</v>
      </c>
      <c r="C776" s="91">
        <v>0</v>
      </c>
      <c r="D776" s="91">
        <v>2.3398543574633202</v>
      </c>
      <c r="E776" s="91">
        <v>0</v>
      </c>
    </row>
    <row r="777" spans="1:7" x14ac:dyDescent="0.35">
      <c r="A777" s="5" t="s">
        <v>329</v>
      </c>
      <c r="B777" s="5" t="s">
        <v>330</v>
      </c>
      <c r="C777" s="91">
        <v>0</v>
      </c>
      <c r="D777" s="91">
        <v>2.3398543574633202</v>
      </c>
      <c r="E777" s="91">
        <v>0</v>
      </c>
    </row>
    <row r="778" spans="1:7" x14ac:dyDescent="0.35">
      <c r="A778" s="5" t="s">
        <v>1161</v>
      </c>
      <c r="B778" s="5" t="s">
        <v>2605</v>
      </c>
      <c r="C778" s="91">
        <v>5.9838197803850697E-5</v>
      </c>
      <c r="D778" s="91">
        <v>6.0442636266857698E-5</v>
      </c>
      <c r="E778" s="91">
        <v>6.0442624044293598E-5</v>
      </c>
      <c r="F778" s="90"/>
      <c r="G778" s="90"/>
    </row>
    <row r="779" spans="1:7" x14ac:dyDescent="0.35">
      <c r="A779" s="5" t="s">
        <v>331</v>
      </c>
      <c r="B779" s="5" t="s">
        <v>332</v>
      </c>
      <c r="C779" s="91">
        <v>0</v>
      </c>
      <c r="D779" s="91">
        <v>8.2107732615652704</v>
      </c>
      <c r="E779" s="91">
        <v>0</v>
      </c>
    </row>
    <row r="780" spans="1:7" x14ac:dyDescent="0.35">
      <c r="A780" s="5" t="s">
        <v>1162</v>
      </c>
      <c r="B780" s="5" t="s">
        <v>2606</v>
      </c>
      <c r="C780" s="91">
        <v>0</v>
      </c>
      <c r="D780" s="91">
        <v>0</v>
      </c>
      <c r="E780" s="91">
        <v>0</v>
      </c>
    </row>
    <row r="781" spans="1:7" x14ac:dyDescent="0.35">
      <c r="A781" s="5" t="s">
        <v>1163</v>
      </c>
      <c r="B781" s="5" t="s">
        <v>2607</v>
      </c>
      <c r="C781" s="91">
        <v>0</v>
      </c>
      <c r="D781" s="91">
        <v>7.0979887975908297E-3</v>
      </c>
      <c r="E781" s="91">
        <v>0</v>
      </c>
    </row>
    <row r="782" spans="1:7" x14ac:dyDescent="0.35">
      <c r="A782" s="5" t="s">
        <v>1164</v>
      </c>
      <c r="B782" s="5" t="s">
        <v>2608</v>
      </c>
      <c r="C782" s="91">
        <v>0</v>
      </c>
      <c r="D782" s="91">
        <v>0</v>
      </c>
      <c r="E782" s="91">
        <v>0</v>
      </c>
    </row>
    <row r="783" spans="1:7" x14ac:dyDescent="0.35">
      <c r="A783" s="5" t="s">
        <v>1165</v>
      </c>
      <c r="B783" s="5" t="s">
        <v>2609</v>
      </c>
      <c r="C783" s="91">
        <v>1.3203259241766899E-6</v>
      </c>
      <c r="D783" s="91">
        <v>1.3336627958711099E-6</v>
      </c>
      <c r="E783" s="91">
        <v>1.33366254967342E-6</v>
      </c>
      <c r="F783" s="90"/>
      <c r="G783" s="90"/>
    </row>
    <row r="784" spans="1:7" x14ac:dyDescent="0.35">
      <c r="A784" s="5" t="s">
        <v>1166</v>
      </c>
      <c r="B784" s="5" t="s">
        <v>2610</v>
      </c>
      <c r="C784" s="91">
        <v>7.9586312651761394E-5</v>
      </c>
      <c r="D784" s="91">
        <v>8.0390231056079605E-5</v>
      </c>
      <c r="E784" s="91">
        <v>8.0390214799759002E-5</v>
      </c>
      <c r="F784" s="90"/>
      <c r="G784" s="90"/>
    </row>
    <row r="785" spans="1:7" x14ac:dyDescent="0.35">
      <c r="A785" s="5" t="s">
        <v>1167</v>
      </c>
      <c r="B785" s="5" t="s">
        <v>2611</v>
      </c>
      <c r="C785" s="91">
        <v>0</v>
      </c>
      <c r="D785" s="91">
        <v>0</v>
      </c>
      <c r="E785" s="91">
        <v>0</v>
      </c>
    </row>
    <row r="786" spans="1:7" x14ac:dyDescent="0.35">
      <c r="A786" s="5" t="s">
        <v>1168</v>
      </c>
      <c r="B786" s="5" t="s">
        <v>2612</v>
      </c>
      <c r="C786" s="91">
        <v>0</v>
      </c>
      <c r="D786" s="91">
        <v>0</v>
      </c>
      <c r="E786" s="91">
        <v>0</v>
      </c>
    </row>
    <row r="787" spans="1:7" x14ac:dyDescent="0.35">
      <c r="A787" s="5" t="s">
        <v>1169</v>
      </c>
      <c r="B787" s="5" t="s">
        <v>2613</v>
      </c>
      <c r="C787" s="91">
        <v>1.55446372139735E-5</v>
      </c>
      <c r="D787" s="91">
        <v>1.5701656650056102E-5</v>
      </c>
      <c r="E787" s="91">
        <v>1.57016537514884E-5</v>
      </c>
      <c r="F787" s="90"/>
      <c r="G787" s="90"/>
    </row>
    <row r="788" spans="1:7" x14ac:dyDescent="0.35">
      <c r="A788" s="5" t="s">
        <v>3711</v>
      </c>
      <c r="B788" s="5" t="s">
        <v>2614</v>
      </c>
      <c r="C788" s="91">
        <v>0</v>
      </c>
      <c r="D788" s="91">
        <v>3.7091070437949001</v>
      </c>
      <c r="E788" s="91">
        <v>0</v>
      </c>
    </row>
    <row r="789" spans="1:7" x14ac:dyDescent="0.35">
      <c r="A789" s="5" t="s">
        <v>1171</v>
      </c>
      <c r="B789" s="5" t="s">
        <v>2615</v>
      </c>
      <c r="C789" s="91">
        <v>5.1032063998233599E-4</v>
      </c>
      <c r="D789" s="91">
        <v>5.1547549815977097E-4</v>
      </c>
      <c r="E789" s="91">
        <v>5.1547539392155103E-4</v>
      </c>
    </row>
    <row r="790" spans="1:7" x14ac:dyDescent="0.35">
      <c r="A790" s="5" t="s">
        <v>1172</v>
      </c>
      <c r="B790" s="5" t="s">
        <v>2616</v>
      </c>
      <c r="C790" s="91">
        <v>0</v>
      </c>
      <c r="D790" s="91">
        <v>0</v>
      </c>
      <c r="E790" s="91">
        <v>0</v>
      </c>
    </row>
    <row r="791" spans="1:7" x14ac:dyDescent="0.35">
      <c r="A791" s="5" t="s">
        <v>3712</v>
      </c>
      <c r="B791" s="5" t="s">
        <v>2617</v>
      </c>
      <c r="C791" s="91">
        <v>0</v>
      </c>
      <c r="D791" s="91">
        <v>348.71876993444698</v>
      </c>
      <c r="E791" s="91">
        <v>0</v>
      </c>
    </row>
    <row r="792" spans="1:7" x14ac:dyDescent="0.35">
      <c r="A792" s="5" t="s">
        <v>3713</v>
      </c>
      <c r="B792" s="5" t="s">
        <v>2618</v>
      </c>
      <c r="C792" s="91">
        <v>0</v>
      </c>
      <c r="D792" s="91">
        <v>2.2273826565214199</v>
      </c>
      <c r="E792" s="91">
        <v>0</v>
      </c>
    </row>
    <row r="793" spans="1:7" x14ac:dyDescent="0.35">
      <c r="A793" s="5" t="s">
        <v>3714</v>
      </c>
      <c r="B793" s="5" t="s">
        <v>2619</v>
      </c>
      <c r="C793" s="91">
        <v>0</v>
      </c>
      <c r="D793" s="91">
        <v>2.22737509745629</v>
      </c>
      <c r="E793" s="91">
        <v>0</v>
      </c>
    </row>
    <row r="794" spans="1:7" x14ac:dyDescent="0.35">
      <c r="A794" s="5" t="s">
        <v>1176</v>
      </c>
      <c r="B794" s="5" t="s">
        <v>2620</v>
      </c>
      <c r="C794" s="91">
        <v>0</v>
      </c>
      <c r="D794" s="91">
        <v>0</v>
      </c>
      <c r="E794" s="91">
        <v>0</v>
      </c>
    </row>
    <row r="795" spans="1:7" x14ac:dyDescent="0.35">
      <c r="A795" s="5" t="s">
        <v>1177</v>
      </c>
      <c r="B795" s="5" t="s">
        <v>2621</v>
      </c>
      <c r="C795" s="91">
        <v>0</v>
      </c>
      <c r="D795" s="91">
        <v>0</v>
      </c>
      <c r="E795" s="91">
        <v>0</v>
      </c>
    </row>
    <row r="796" spans="1:7" x14ac:dyDescent="0.35">
      <c r="A796" s="5" t="s">
        <v>1178</v>
      </c>
      <c r="B796" s="5" t="s">
        <v>2622</v>
      </c>
      <c r="C796" s="91">
        <v>0</v>
      </c>
      <c r="D796" s="91">
        <v>0</v>
      </c>
      <c r="E796" s="91">
        <v>0</v>
      </c>
    </row>
    <row r="797" spans="1:7" x14ac:dyDescent="0.35">
      <c r="A797" s="5" t="s">
        <v>3715</v>
      </c>
      <c r="B797" s="5" t="s">
        <v>2623</v>
      </c>
      <c r="C797" s="91">
        <v>6.3806498328276594E-8</v>
      </c>
      <c r="D797" s="91">
        <v>0.29234896769909602</v>
      </c>
      <c r="E797" s="91">
        <v>4.7531931822576902E-7</v>
      </c>
      <c r="F797" s="90"/>
    </row>
    <row r="798" spans="1:7" x14ac:dyDescent="0.35">
      <c r="A798" s="5" t="s">
        <v>5481</v>
      </c>
      <c r="B798" s="5" t="s">
        <v>2624</v>
      </c>
      <c r="C798" s="91">
        <v>0</v>
      </c>
      <c r="D798" s="91">
        <v>0.41040065602917802</v>
      </c>
      <c r="E798" s="91">
        <v>0</v>
      </c>
    </row>
    <row r="799" spans="1:7" x14ac:dyDescent="0.35">
      <c r="A799" s="5" t="s">
        <v>1181</v>
      </c>
      <c r="B799" s="5" t="s">
        <v>2625</v>
      </c>
      <c r="C799" s="91">
        <v>1.6918933703918399E-3</v>
      </c>
      <c r="D799" s="91">
        <v>1.70898351789884E-3</v>
      </c>
      <c r="E799" s="91">
        <v>1.7089832024160001E-3</v>
      </c>
    </row>
    <row r="800" spans="1:7" x14ac:dyDescent="0.35">
      <c r="A800" s="5" t="s">
        <v>1182</v>
      </c>
      <c r="B800" s="5" t="s">
        <v>2626</v>
      </c>
      <c r="C800" s="91">
        <v>3.38988008395602E-5</v>
      </c>
      <c r="D800" s="91">
        <v>3.4248226131883301E-5</v>
      </c>
      <c r="E800" s="91">
        <v>3.4248219809570903E-5</v>
      </c>
      <c r="F800" s="90"/>
      <c r="G800" s="90"/>
    </row>
    <row r="801" spans="1:7" x14ac:dyDescent="0.35">
      <c r="A801" s="5" t="s">
        <v>3717</v>
      </c>
      <c r="B801" s="5" t="s">
        <v>2627</v>
      </c>
      <c r="C801" s="91">
        <v>3.38988008395602E-5</v>
      </c>
      <c r="D801" s="91">
        <v>1.3318640006337199</v>
      </c>
      <c r="E801" s="91">
        <v>3.4248219809570903E-5</v>
      </c>
      <c r="F801" s="90"/>
    </row>
    <row r="802" spans="1:7" x14ac:dyDescent="0.35">
      <c r="A802" s="5" t="s">
        <v>1184</v>
      </c>
      <c r="B802" s="5" t="s">
        <v>2628</v>
      </c>
      <c r="C802" s="91">
        <v>3.3415040150816602E-5</v>
      </c>
      <c r="D802" s="91">
        <v>2.5426633948387799E-3</v>
      </c>
      <c r="E802" s="91">
        <v>3.3772900491345202E-5</v>
      </c>
      <c r="F802" s="90"/>
    </row>
    <row r="803" spans="1:7" x14ac:dyDescent="0.35">
      <c r="A803" s="5" t="s">
        <v>1185</v>
      </c>
      <c r="B803" s="5" t="s">
        <v>2629</v>
      </c>
      <c r="C803" s="91">
        <v>0</v>
      </c>
      <c r="D803" s="91">
        <v>0</v>
      </c>
      <c r="E803" s="91">
        <v>0</v>
      </c>
    </row>
    <row r="804" spans="1:7" x14ac:dyDescent="0.35">
      <c r="A804" s="5" t="s">
        <v>1186</v>
      </c>
      <c r="B804" s="5" t="s">
        <v>2630</v>
      </c>
      <c r="C804" s="91">
        <v>0</v>
      </c>
      <c r="D804" s="91">
        <v>0</v>
      </c>
      <c r="E804" s="91">
        <v>0</v>
      </c>
    </row>
    <row r="805" spans="1:7" x14ac:dyDescent="0.35">
      <c r="A805" s="5" t="s">
        <v>1187</v>
      </c>
      <c r="B805" s="5" t="s">
        <v>2631</v>
      </c>
      <c r="C805" s="91">
        <v>0</v>
      </c>
      <c r="D805" s="91">
        <v>2.6958337067773699</v>
      </c>
      <c r="E805" s="91">
        <v>0</v>
      </c>
    </row>
    <row r="806" spans="1:7" x14ac:dyDescent="0.35">
      <c r="A806" s="5" t="s">
        <v>1188</v>
      </c>
      <c r="B806" s="5" t="s">
        <v>2632</v>
      </c>
      <c r="C806" s="91">
        <v>0</v>
      </c>
      <c r="D806" s="91">
        <v>2.6958337067773699</v>
      </c>
      <c r="E806" s="91">
        <v>0</v>
      </c>
    </row>
    <row r="807" spans="1:7" x14ac:dyDescent="0.35">
      <c r="A807" s="5" t="s">
        <v>1189</v>
      </c>
      <c r="B807" s="5" t="s">
        <v>2633</v>
      </c>
      <c r="C807" s="91">
        <v>0</v>
      </c>
      <c r="D807" s="91">
        <v>4.0238692160940002E-7</v>
      </c>
      <c r="E807" s="91">
        <v>4.0238684732770502E-7</v>
      </c>
      <c r="F807" s="90"/>
      <c r="G807" s="90"/>
    </row>
    <row r="808" spans="1:7" x14ac:dyDescent="0.35">
      <c r="A808" s="5" t="s">
        <v>1190</v>
      </c>
      <c r="B808" s="5" t="s">
        <v>2634</v>
      </c>
      <c r="C808" s="91">
        <v>0</v>
      </c>
      <c r="D808" s="91">
        <v>4.0238692160940002E-7</v>
      </c>
      <c r="E808" s="91">
        <v>4.0238684732770502E-7</v>
      </c>
      <c r="F808" s="90"/>
      <c r="G808" s="90"/>
    </row>
    <row r="809" spans="1:7" x14ac:dyDescent="0.35">
      <c r="A809" s="5" t="s">
        <v>1191</v>
      </c>
      <c r="B809" s="5" t="s">
        <v>2635</v>
      </c>
      <c r="C809" s="91">
        <v>0</v>
      </c>
      <c r="D809" s="91">
        <v>4.0238692160940002E-7</v>
      </c>
      <c r="E809" s="91">
        <v>4.0238684732770502E-7</v>
      </c>
      <c r="F809" s="90"/>
      <c r="G809" s="90"/>
    </row>
    <row r="810" spans="1:7" x14ac:dyDescent="0.35">
      <c r="A810" s="5" t="s">
        <v>1192</v>
      </c>
      <c r="B810" s="5" t="s">
        <v>2636</v>
      </c>
      <c r="C810" s="91">
        <v>0</v>
      </c>
      <c r="D810" s="91">
        <v>0</v>
      </c>
      <c r="E810" s="91">
        <v>0</v>
      </c>
    </row>
    <row r="811" spans="1:7" x14ac:dyDescent="0.35">
      <c r="A811" s="5" t="s">
        <v>1193</v>
      </c>
      <c r="B811" s="5" t="s">
        <v>2637</v>
      </c>
      <c r="C811" s="91">
        <v>0</v>
      </c>
      <c r="D811" s="91">
        <v>2.5092173787321301E-3</v>
      </c>
      <c r="E811" s="91">
        <v>0</v>
      </c>
    </row>
    <row r="812" spans="1:7" x14ac:dyDescent="0.35">
      <c r="A812" s="5" t="s">
        <v>1194</v>
      </c>
      <c r="B812" s="5" t="s">
        <v>2638</v>
      </c>
      <c r="C812" s="91">
        <v>0</v>
      </c>
      <c r="D812" s="91">
        <v>2.5092258067993798E-3</v>
      </c>
      <c r="E812" s="91">
        <v>0</v>
      </c>
    </row>
    <row r="813" spans="1:7" x14ac:dyDescent="0.35">
      <c r="A813" s="5" t="s">
        <v>1195</v>
      </c>
      <c r="B813" s="5" t="s">
        <v>2639</v>
      </c>
      <c r="C813" s="91">
        <v>0</v>
      </c>
      <c r="D813" s="91">
        <v>2.5092258067993798E-3</v>
      </c>
      <c r="E813" s="91">
        <v>0</v>
      </c>
    </row>
    <row r="814" spans="1:7" x14ac:dyDescent="0.35">
      <c r="A814" s="5" t="s">
        <v>1196</v>
      </c>
      <c r="B814" s="5" t="s">
        <v>2640</v>
      </c>
      <c r="C814" s="91">
        <v>0</v>
      </c>
      <c r="D814" s="91">
        <v>0</v>
      </c>
      <c r="E814" s="91">
        <v>0</v>
      </c>
    </row>
    <row r="815" spans="1:7" x14ac:dyDescent="0.35">
      <c r="A815" s="5" t="s">
        <v>1197</v>
      </c>
      <c r="B815" s="5" t="s">
        <v>2641</v>
      </c>
      <c r="C815" s="91">
        <v>0</v>
      </c>
      <c r="D815" s="91">
        <v>1.9597249693059801E-9</v>
      </c>
      <c r="E815" s="91">
        <v>1.96477904886492E-9</v>
      </c>
      <c r="F815" s="90"/>
      <c r="G815" s="90"/>
    </row>
    <row r="816" spans="1:7" x14ac:dyDescent="0.35">
      <c r="A816" s="5" t="s">
        <v>1198</v>
      </c>
      <c r="B816" s="5" t="s">
        <v>2642</v>
      </c>
      <c r="C816" s="91">
        <v>0</v>
      </c>
      <c r="D816" s="91">
        <v>2.1783544772738701E-3</v>
      </c>
      <c r="E816" s="91">
        <v>0</v>
      </c>
    </row>
    <row r="817" spans="1:7" x14ac:dyDescent="0.35">
      <c r="A817" s="5" t="s">
        <v>1199</v>
      </c>
      <c r="B817" s="5" t="s">
        <v>2643</v>
      </c>
      <c r="C817" s="91">
        <v>0</v>
      </c>
      <c r="D817" s="91">
        <v>2.1783544772738701E-3</v>
      </c>
      <c r="E817" s="91">
        <v>0</v>
      </c>
    </row>
    <row r="818" spans="1:7" x14ac:dyDescent="0.35">
      <c r="A818" s="5" t="s">
        <v>333</v>
      </c>
      <c r="B818" s="5" t="s">
        <v>334</v>
      </c>
      <c r="C818" s="91">
        <v>3.2907265908462297E-5</v>
      </c>
      <c r="D818" s="91">
        <v>7.03994215225303E-2</v>
      </c>
      <c r="E818" s="91">
        <v>3.3239662533800301E-5</v>
      </c>
      <c r="F818" s="90"/>
    </row>
    <row r="819" spans="1:7" x14ac:dyDescent="0.35">
      <c r="A819" s="5" t="s">
        <v>335</v>
      </c>
      <c r="B819" s="5" t="s">
        <v>336</v>
      </c>
      <c r="C819" s="91">
        <v>0</v>
      </c>
      <c r="D819" s="91">
        <v>7.0366514256615303E-2</v>
      </c>
      <c r="E819" s="91">
        <v>0</v>
      </c>
    </row>
    <row r="820" spans="1:7" x14ac:dyDescent="0.35">
      <c r="A820" s="5" t="s">
        <v>1200</v>
      </c>
      <c r="B820" s="5" t="s">
        <v>2644</v>
      </c>
      <c r="C820" s="91">
        <v>0</v>
      </c>
      <c r="D820" s="91">
        <v>4.1042071780879303E-4</v>
      </c>
      <c r="E820" s="91">
        <v>1.4864523262502801E-7</v>
      </c>
      <c r="F820" s="90"/>
    </row>
    <row r="821" spans="1:7" x14ac:dyDescent="0.35">
      <c r="A821" s="5" t="s">
        <v>1201</v>
      </c>
      <c r="B821" s="5" t="s">
        <v>2645</v>
      </c>
      <c r="C821" s="91">
        <v>0</v>
      </c>
      <c r="D821" s="91">
        <v>4.1035186414766802E-4</v>
      </c>
      <c r="E821" s="91">
        <v>1.4864523262502801E-7</v>
      </c>
      <c r="F821" s="90"/>
    </row>
    <row r="822" spans="1:7" x14ac:dyDescent="0.35">
      <c r="A822" s="5" t="s">
        <v>1202</v>
      </c>
      <c r="B822" s="5" t="s">
        <v>2646</v>
      </c>
      <c r="C822" s="91">
        <v>0</v>
      </c>
      <c r="D822" s="91">
        <v>4.1042083844169502E-4</v>
      </c>
      <c r="E822" s="91">
        <v>1.4864523262502801E-7</v>
      </c>
      <c r="F822" s="90"/>
    </row>
    <row r="823" spans="1:7" x14ac:dyDescent="0.35">
      <c r="A823" s="5" t="s">
        <v>1203</v>
      </c>
      <c r="B823" s="5" t="s">
        <v>2647</v>
      </c>
      <c r="C823" s="91">
        <v>0</v>
      </c>
      <c r="D823" s="91">
        <v>4.1035186414766802E-4</v>
      </c>
      <c r="E823" s="91">
        <v>1.4864523262502801E-7</v>
      </c>
      <c r="F823" s="90"/>
    </row>
    <row r="824" spans="1:7" x14ac:dyDescent="0.35">
      <c r="A824" s="5" t="s">
        <v>1204</v>
      </c>
      <c r="B824" s="5" t="s">
        <v>2648</v>
      </c>
      <c r="C824" s="91">
        <v>0</v>
      </c>
      <c r="D824" s="91">
        <v>4.1042071780865701E-4</v>
      </c>
      <c r="E824" s="91">
        <v>1.4864523262502801E-7</v>
      </c>
      <c r="F824" s="90"/>
    </row>
    <row r="825" spans="1:7" x14ac:dyDescent="0.35">
      <c r="A825" s="5" t="s">
        <v>1205</v>
      </c>
      <c r="B825" s="5" t="s">
        <v>2649</v>
      </c>
      <c r="C825" s="91">
        <v>0</v>
      </c>
      <c r="D825" s="91">
        <v>4.1042071780865701E-4</v>
      </c>
      <c r="E825" s="91">
        <v>1.4864523262502801E-7</v>
      </c>
      <c r="F825" s="90"/>
    </row>
    <row r="826" spans="1:7" x14ac:dyDescent="0.35">
      <c r="A826" s="5" t="s">
        <v>1206</v>
      </c>
      <c r="B826" s="5" t="s">
        <v>2650</v>
      </c>
      <c r="C826" s="91">
        <v>0</v>
      </c>
      <c r="D826" s="91">
        <v>4.1035186414766802E-4</v>
      </c>
      <c r="E826" s="91">
        <v>1.4864523262502801E-7</v>
      </c>
      <c r="F826" s="90"/>
    </row>
    <row r="827" spans="1:7" x14ac:dyDescent="0.35">
      <c r="A827" s="5" t="s">
        <v>1207</v>
      </c>
      <c r="B827" s="5" t="s">
        <v>2651</v>
      </c>
      <c r="C827" s="91">
        <v>0</v>
      </c>
      <c r="D827" s="91">
        <v>4.1042068144109002E-4</v>
      </c>
      <c r="E827" s="91">
        <v>1.4864523262502801E-7</v>
      </c>
      <c r="F827" s="90"/>
    </row>
    <row r="828" spans="1:7" x14ac:dyDescent="0.35">
      <c r="A828" s="5" t="s">
        <v>1208</v>
      </c>
      <c r="B828" s="5" t="s">
        <v>1965</v>
      </c>
      <c r="C828" s="91">
        <v>0</v>
      </c>
      <c r="D828" s="91">
        <v>4.1042071780858697E-4</v>
      </c>
      <c r="E828" s="91">
        <v>1.4864523262502801E-7</v>
      </c>
      <c r="F828" s="90"/>
    </row>
    <row r="829" spans="1:7" x14ac:dyDescent="0.35">
      <c r="A829" s="5" t="s">
        <v>1209</v>
      </c>
      <c r="B829" s="5" t="s">
        <v>2652</v>
      </c>
      <c r="C829" s="91">
        <v>0</v>
      </c>
      <c r="D829" s="91">
        <v>4.1027355902837302E-4</v>
      </c>
      <c r="E829" s="91">
        <v>0</v>
      </c>
    </row>
    <row r="830" spans="1:7" x14ac:dyDescent="0.35">
      <c r="A830" s="5" t="s">
        <v>1210</v>
      </c>
      <c r="B830" s="5" t="s">
        <v>2653</v>
      </c>
      <c r="C830" s="91">
        <v>0</v>
      </c>
      <c r="D830" s="91">
        <v>4.10273559028495E-4</v>
      </c>
      <c r="E830" s="91">
        <v>0</v>
      </c>
    </row>
    <row r="831" spans="1:7" x14ac:dyDescent="0.35">
      <c r="A831" s="5" t="s">
        <v>1211</v>
      </c>
      <c r="B831" s="5" t="s">
        <v>2654</v>
      </c>
      <c r="C831" s="91">
        <v>3.9453577136939603E-8</v>
      </c>
      <c r="D831" s="91">
        <v>3.9852105474925301E-8</v>
      </c>
      <c r="E831" s="91">
        <v>3.9852098118120799E-8</v>
      </c>
      <c r="F831" s="90"/>
      <c r="G831" s="90"/>
    </row>
    <row r="832" spans="1:7" x14ac:dyDescent="0.35">
      <c r="A832" s="5" t="s">
        <v>3718</v>
      </c>
      <c r="B832" s="5" t="s">
        <v>2655</v>
      </c>
      <c r="C832" s="91">
        <v>0</v>
      </c>
      <c r="D832" s="91">
        <v>19.365783099866398</v>
      </c>
      <c r="E832" s="91">
        <v>0</v>
      </c>
    </row>
    <row r="833" spans="1:5" x14ac:dyDescent="0.35">
      <c r="A833" s="5" t="s">
        <v>1213</v>
      </c>
      <c r="B833" s="5" t="s">
        <v>2656</v>
      </c>
      <c r="C833" s="91">
        <v>0</v>
      </c>
      <c r="D833" s="91">
        <v>1.12839903190026E-3</v>
      </c>
      <c r="E833" s="91">
        <v>0</v>
      </c>
    </row>
    <row r="834" spans="1:5" x14ac:dyDescent="0.35">
      <c r="A834" s="5" t="s">
        <v>1214</v>
      </c>
      <c r="B834" s="5" t="s">
        <v>2657</v>
      </c>
      <c r="C834" s="91">
        <v>0</v>
      </c>
      <c r="D834" s="91">
        <v>1.12839490651545E-3</v>
      </c>
      <c r="E834" s="91">
        <v>0</v>
      </c>
    </row>
    <row r="835" spans="1:5" x14ac:dyDescent="0.35">
      <c r="A835" s="5" t="s">
        <v>1215</v>
      </c>
      <c r="B835" s="5" t="s">
        <v>2658</v>
      </c>
      <c r="C835" s="91">
        <v>0</v>
      </c>
      <c r="D835" s="91">
        <v>1.1283949065155499E-3</v>
      </c>
      <c r="E835" s="91">
        <v>0</v>
      </c>
    </row>
    <row r="836" spans="1:5" x14ac:dyDescent="0.35">
      <c r="A836" s="5" t="s">
        <v>1216</v>
      </c>
      <c r="B836" s="5" t="s">
        <v>2659</v>
      </c>
      <c r="C836" s="91">
        <v>0</v>
      </c>
      <c r="D836" s="91">
        <v>1.1283949065153101E-3</v>
      </c>
      <c r="E836" s="91">
        <v>0</v>
      </c>
    </row>
    <row r="837" spans="1:5" x14ac:dyDescent="0.35">
      <c r="A837" s="5" t="s">
        <v>1217</v>
      </c>
      <c r="B837" s="5" t="s">
        <v>2660</v>
      </c>
      <c r="C837" s="91">
        <v>0</v>
      </c>
      <c r="D837" s="91">
        <v>0</v>
      </c>
      <c r="E837" s="91">
        <v>0</v>
      </c>
    </row>
    <row r="838" spans="1:5" x14ac:dyDescent="0.35">
      <c r="A838" s="5" t="s">
        <v>1218</v>
      </c>
      <c r="B838" s="5" t="s">
        <v>2661</v>
      </c>
      <c r="C838" s="91">
        <v>0</v>
      </c>
      <c r="D838" s="91">
        <v>0</v>
      </c>
      <c r="E838" s="91">
        <v>0</v>
      </c>
    </row>
    <row r="839" spans="1:5" x14ac:dyDescent="0.35">
      <c r="A839" s="5" t="s">
        <v>1219</v>
      </c>
      <c r="B839" s="5" t="s">
        <v>2662</v>
      </c>
      <c r="C839" s="91">
        <v>0</v>
      </c>
      <c r="D839" s="91">
        <v>0</v>
      </c>
      <c r="E839" s="91">
        <v>0</v>
      </c>
    </row>
    <row r="840" spans="1:5" x14ac:dyDescent="0.35">
      <c r="A840" s="5" t="s">
        <v>1220</v>
      </c>
      <c r="B840" s="5" t="s">
        <v>2663</v>
      </c>
      <c r="C840" s="91">
        <v>0</v>
      </c>
      <c r="D840" s="91">
        <v>0</v>
      </c>
      <c r="E840" s="91">
        <v>0</v>
      </c>
    </row>
    <row r="841" spans="1:5" x14ac:dyDescent="0.35">
      <c r="A841" s="5" t="s">
        <v>1221</v>
      </c>
      <c r="B841" s="5" t="s">
        <v>2664</v>
      </c>
      <c r="C841" s="91">
        <v>0</v>
      </c>
      <c r="D841" s="91">
        <v>0</v>
      </c>
      <c r="E841" s="91">
        <v>0</v>
      </c>
    </row>
    <row r="842" spans="1:5" x14ac:dyDescent="0.35">
      <c r="A842" s="5" t="s">
        <v>1222</v>
      </c>
      <c r="B842" s="5" t="s">
        <v>2665</v>
      </c>
      <c r="C842" s="91">
        <v>0</v>
      </c>
      <c r="D842" s="91">
        <v>0</v>
      </c>
      <c r="E842" s="91">
        <v>0</v>
      </c>
    </row>
    <row r="843" spans="1:5" x14ac:dyDescent="0.35">
      <c r="A843" s="5" t="s">
        <v>1223</v>
      </c>
      <c r="B843" s="5" t="s">
        <v>2666</v>
      </c>
      <c r="C843" s="91">
        <v>0</v>
      </c>
      <c r="D843" s="91">
        <v>0</v>
      </c>
      <c r="E843" s="91">
        <v>0</v>
      </c>
    </row>
    <row r="844" spans="1:5" x14ac:dyDescent="0.35">
      <c r="A844" s="5" t="s">
        <v>1224</v>
      </c>
      <c r="B844" s="5" t="s">
        <v>2667</v>
      </c>
      <c r="C844" s="91">
        <v>0</v>
      </c>
      <c r="D844" s="91">
        <v>0</v>
      </c>
      <c r="E844" s="91">
        <v>0</v>
      </c>
    </row>
    <row r="845" spans="1:5" x14ac:dyDescent="0.35">
      <c r="A845" s="5" t="s">
        <v>1225</v>
      </c>
      <c r="B845" s="5" t="s">
        <v>2668</v>
      </c>
      <c r="C845" s="91">
        <v>0</v>
      </c>
      <c r="D845" s="91">
        <v>0</v>
      </c>
      <c r="E845" s="91">
        <v>0</v>
      </c>
    </row>
    <row r="846" spans="1:5" x14ac:dyDescent="0.35">
      <c r="A846" s="5" t="s">
        <v>1226</v>
      </c>
      <c r="B846" s="5" t="s">
        <v>2669</v>
      </c>
      <c r="C846" s="91">
        <v>0</v>
      </c>
      <c r="D846" s="91">
        <v>0</v>
      </c>
      <c r="E846" s="91">
        <v>0</v>
      </c>
    </row>
    <row r="847" spans="1:5" x14ac:dyDescent="0.35">
      <c r="A847" s="5" t="s">
        <v>1227</v>
      </c>
      <c r="B847" s="5" t="s">
        <v>2670</v>
      </c>
      <c r="C847" s="91">
        <v>0</v>
      </c>
      <c r="D847" s="91">
        <v>0</v>
      </c>
      <c r="E847" s="91">
        <v>0</v>
      </c>
    </row>
    <row r="848" spans="1:5" x14ac:dyDescent="0.35">
      <c r="A848" s="5" t="s">
        <v>1228</v>
      </c>
      <c r="B848" s="5" t="s">
        <v>2671</v>
      </c>
      <c r="C848" s="91">
        <v>0</v>
      </c>
      <c r="D848" s="91">
        <v>0</v>
      </c>
      <c r="E848" s="91">
        <v>0</v>
      </c>
    </row>
    <row r="849" spans="1:6" x14ac:dyDescent="0.35">
      <c r="A849" s="5" t="s">
        <v>1229</v>
      </c>
      <c r="B849" s="5" t="s">
        <v>2672</v>
      </c>
      <c r="C849" s="91">
        <v>0</v>
      </c>
      <c r="D849" s="91">
        <v>0</v>
      </c>
      <c r="E849" s="91">
        <v>0</v>
      </c>
    </row>
    <row r="850" spans="1:6" x14ac:dyDescent="0.35">
      <c r="A850" s="5" t="s">
        <v>1230</v>
      </c>
      <c r="B850" s="5" t="s">
        <v>2673</v>
      </c>
      <c r="C850" s="91">
        <v>0</v>
      </c>
      <c r="D850" s="91">
        <v>0</v>
      </c>
      <c r="E850" s="91">
        <v>0</v>
      </c>
    </row>
    <row r="851" spans="1:6" x14ac:dyDescent="0.35">
      <c r="A851" s="5" t="s">
        <v>3719</v>
      </c>
      <c r="B851" s="5" t="s">
        <v>2674</v>
      </c>
      <c r="C851" s="91">
        <v>1.0211512035064801E-5</v>
      </c>
      <c r="D851" s="91">
        <v>18000000000</v>
      </c>
      <c r="E851" s="91">
        <v>18000000000</v>
      </c>
    </row>
    <row r="852" spans="1:6" x14ac:dyDescent="0.35">
      <c r="A852" s="5" t="s">
        <v>3720</v>
      </c>
      <c r="B852" s="5" t="s">
        <v>2675</v>
      </c>
      <c r="C852" s="91">
        <v>0</v>
      </c>
      <c r="D852" s="91">
        <v>2.5102259229275998</v>
      </c>
      <c r="E852" s="91">
        <v>1.0576041846919399E-6</v>
      </c>
      <c r="F852" s="90"/>
    </row>
    <row r="853" spans="1:6" x14ac:dyDescent="0.35">
      <c r="A853" s="5" t="s">
        <v>3721</v>
      </c>
      <c r="B853" s="5" t="s">
        <v>2676</v>
      </c>
      <c r="C853" s="91">
        <v>0</v>
      </c>
      <c r="D853" s="91">
        <v>18000000000</v>
      </c>
      <c r="E853" s="91">
        <v>0</v>
      </c>
    </row>
    <row r="854" spans="1:6" x14ac:dyDescent="0.35">
      <c r="A854" s="5" t="s">
        <v>1234</v>
      </c>
      <c r="B854" s="5" t="s">
        <v>2677</v>
      </c>
      <c r="C854" s="91">
        <v>0</v>
      </c>
      <c r="D854" s="91">
        <v>0</v>
      </c>
      <c r="E854" s="91">
        <v>0</v>
      </c>
    </row>
    <row r="855" spans="1:6" x14ac:dyDescent="0.35">
      <c r="A855" s="5" t="s">
        <v>1235</v>
      </c>
      <c r="B855" s="5" t="s">
        <v>2678</v>
      </c>
      <c r="C855" s="91">
        <v>1.46702880464076E-3</v>
      </c>
      <c r="D855" s="91">
        <v>1.4818475509679901E-3</v>
      </c>
      <c r="E855" s="91">
        <v>1.4818472774149099E-3</v>
      </c>
    </row>
    <row r="856" spans="1:6" x14ac:dyDescent="0.35">
      <c r="A856" s="5" t="s">
        <v>1236</v>
      </c>
      <c r="B856" s="5" t="s">
        <v>2679</v>
      </c>
      <c r="C856" s="91">
        <v>0</v>
      </c>
      <c r="D856" s="91">
        <v>0</v>
      </c>
      <c r="E856" s="91">
        <v>0</v>
      </c>
    </row>
    <row r="857" spans="1:6" x14ac:dyDescent="0.35">
      <c r="A857" s="5" t="s">
        <v>5482</v>
      </c>
      <c r="B857" s="5" t="s">
        <v>2680</v>
      </c>
      <c r="C857" s="91">
        <v>0</v>
      </c>
      <c r="D857" s="91">
        <v>8.0006882445632393E-2</v>
      </c>
      <c r="E857" s="91">
        <v>0</v>
      </c>
    </row>
    <row r="858" spans="1:6" x14ac:dyDescent="0.35">
      <c r="A858" s="5" t="s">
        <v>1238</v>
      </c>
      <c r="B858" s="5" t="s">
        <v>2681</v>
      </c>
      <c r="C858" s="91">
        <v>0</v>
      </c>
      <c r="D858" s="91">
        <v>0</v>
      </c>
      <c r="E858" s="91">
        <v>0</v>
      </c>
    </row>
    <row r="859" spans="1:6" x14ac:dyDescent="0.35">
      <c r="A859" s="5" t="s">
        <v>3722</v>
      </c>
      <c r="B859" s="5" t="s">
        <v>2682</v>
      </c>
      <c r="C859" s="91">
        <v>3.06335112213548E-4</v>
      </c>
      <c r="D859" s="91">
        <v>0.57051414164634595</v>
      </c>
      <c r="E859" s="91">
        <v>3.0944333777701199E-4</v>
      </c>
    </row>
    <row r="860" spans="1:6" x14ac:dyDescent="0.35">
      <c r="A860" s="5" t="s">
        <v>1240</v>
      </c>
      <c r="B860" s="5" t="s">
        <v>2682</v>
      </c>
      <c r="C860" s="91">
        <v>1.4018619181098199E-4</v>
      </c>
      <c r="D860" s="91">
        <v>1.4160224009063599E-4</v>
      </c>
      <c r="E860" s="91">
        <v>1.4160221395048599E-4</v>
      </c>
    </row>
    <row r="861" spans="1:6" x14ac:dyDescent="0.35">
      <c r="A861" s="5" t="s">
        <v>3723</v>
      </c>
      <c r="B861" s="5" t="s">
        <v>2683</v>
      </c>
      <c r="C861" s="91">
        <v>1.4018619181098199E-4</v>
      </c>
      <c r="D861" s="91">
        <v>3.2556126409818602E-3</v>
      </c>
      <c r="E861" s="91">
        <v>1.4160221395048599E-4</v>
      </c>
    </row>
    <row r="862" spans="1:6" x14ac:dyDescent="0.35">
      <c r="A862" s="5" t="s">
        <v>3724</v>
      </c>
      <c r="B862" s="5" t="s">
        <v>2684</v>
      </c>
      <c r="C862" s="91">
        <v>1.4018619181098199E-4</v>
      </c>
      <c r="D862" s="91">
        <v>1.0831989747693199E-2</v>
      </c>
      <c r="E862" s="91">
        <v>1.4160221395048599E-4</v>
      </c>
    </row>
    <row r="863" spans="1:6" x14ac:dyDescent="0.35">
      <c r="A863" s="5" t="s">
        <v>1243</v>
      </c>
      <c r="B863" s="5" t="s">
        <v>2685</v>
      </c>
      <c r="C863" s="91">
        <v>0</v>
      </c>
      <c r="D863" s="91">
        <v>8.2962252598653904E-2</v>
      </c>
      <c r="E863" s="91">
        <v>0</v>
      </c>
    </row>
    <row r="864" spans="1:6" x14ac:dyDescent="0.35">
      <c r="A864" s="5" t="s">
        <v>1244</v>
      </c>
      <c r="B864" s="5" t="s">
        <v>2686</v>
      </c>
      <c r="C864" s="91">
        <v>0</v>
      </c>
      <c r="D864" s="91">
        <v>0</v>
      </c>
      <c r="E864" s="91">
        <v>0</v>
      </c>
    </row>
    <row r="865" spans="1:7" x14ac:dyDescent="0.35">
      <c r="A865" s="5" t="s">
        <v>1245</v>
      </c>
      <c r="B865" s="5" t="s">
        <v>2687</v>
      </c>
      <c r="C865" s="91">
        <v>0</v>
      </c>
      <c r="D865" s="91">
        <v>0</v>
      </c>
      <c r="E865" s="91">
        <v>0</v>
      </c>
    </row>
    <row r="866" spans="1:7" x14ac:dyDescent="0.35">
      <c r="A866" s="5" t="s">
        <v>1246</v>
      </c>
      <c r="B866" s="5" t="s">
        <v>2688</v>
      </c>
      <c r="C866" s="91">
        <v>0</v>
      </c>
      <c r="D866" s="91">
        <v>0</v>
      </c>
      <c r="E866" s="91">
        <v>0</v>
      </c>
    </row>
    <row r="867" spans="1:7" x14ac:dyDescent="0.35">
      <c r="A867" s="5" t="s">
        <v>1247</v>
      </c>
      <c r="B867" s="5" t="s">
        <v>2689</v>
      </c>
      <c r="C867" s="91">
        <v>0</v>
      </c>
      <c r="D867" s="91">
        <v>0.10416751185275901</v>
      </c>
      <c r="E867" s="91">
        <v>0</v>
      </c>
    </row>
    <row r="868" spans="1:7" x14ac:dyDescent="0.35">
      <c r="A868" s="5" t="s">
        <v>1248</v>
      </c>
      <c r="B868" s="5" t="s">
        <v>2690</v>
      </c>
      <c r="C868" s="91">
        <v>0</v>
      </c>
      <c r="D868" s="91">
        <v>0</v>
      </c>
      <c r="E868" s="91">
        <v>0</v>
      </c>
    </row>
    <row r="869" spans="1:7" x14ac:dyDescent="0.35">
      <c r="A869" s="5" t="s">
        <v>1249</v>
      </c>
      <c r="B869" s="5" t="s">
        <v>2691</v>
      </c>
      <c r="C869" s="91">
        <v>0</v>
      </c>
      <c r="D869" s="91">
        <v>0.112631859558863</v>
      </c>
      <c r="E869" s="91">
        <v>0</v>
      </c>
    </row>
    <row r="870" spans="1:7" x14ac:dyDescent="0.35">
      <c r="A870" s="5" t="s">
        <v>1250</v>
      </c>
      <c r="B870" s="5" t="s">
        <v>2692</v>
      </c>
      <c r="C870" s="91">
        <v>0</v>
      </c>
      <c r="D870" s="91">
        <v>1.57866169261765E-2</v>
      </c>
      <c r="E870" s="91">
        <v>0</v>
      </c>
    </row>
    <row r="871" spans="1:7" x14ac:dyDescent="0.35">
      <c r="A871" s="5" t="s">
        <v>1251</v>
      </c>
      <c r="B871" s="5" t="s">
        <v>2693</v>
      </c>
      <c r="C871" s="91">
        <v>0</v>
      </c>
      <c r="D871" s="91">
        <v>1.57866169261765E-2</v>
      </c>
      <c r="E871" s="91">
        <v>0</v>
      </c>
    </row>
    <row r="872" spans="1:7" x14ac:dyDescent="0.35">
      <c r="A872" s="5" t="s">
        <v>1252</v>
      </c>
      <c r="B872" s="5" t="s">
        <v>2694</v>
      </c>
      <c r="C872" s="91">
        <v>0</v>
      </c>
      <c r="D872" s="91">
        <v>0</v>
      </c>
      <c r="E872" s="91">
        <v>0</v>
      </c>
    </row>
    <row r="873" spans="1:7" x14ac:dyDescent="0.35">
      <c r="A873" s="5" t="s">
        <v>1253</v>
      </c>
      <c r="B873" s="5" t="s">
        <v>2695</v>
      </c>
      <c r="C873" s="91">
        <v>0</v>
      </c>
      <c r="D873" s="91">
        <v>1.39705368094069E-2</v>
      </c>
      <c r="E873" s="91">
        <v>2.2208598755071201E-4</v>
      </c>
    </row>
    <row r="874" spans="1:7" x14ac:dyDescent="0.35">
      <c r="A874" s="5" t="s">
        <v>1254</v>
      </c>
      <c r="B874" s="5" t="s">
        <v>2696</v>
      </c>
      <c r="C874" s="91">
        <v>0</v>
      </c>
      <c r="D874" s="91">
        <v>1.39705368094069E-2</v>
      </c>
      <c r="E874" s="91">
        <v>2.2208598755071201E-4</v>
      </c>
    </row>
    <row r="875" spans="1:7" x14ac:dyDescent="0.35">
      <c r="A875" s="5" t="s">
        <v>3725</v>
      </c>
      <c r="B875" s="5" t="s">
        <v>2697</v>
      </c>
      <c r="C875" s="91">
        <v>0</v>
      </c>
      <c r="D875" s="91">
        <v>18000000000</v>
      </c>
      <c r="E875" s="91">
        <v>2.2208598755071201E-4</v>
      </c>
    </row>
    <row r="876" spans="1:7" x14ac:dyDescent="0.35">
      <c r="A876" s="5" t="s">
        <v>1256</v>
      </c>
      <c r="B876" s="5" t="s">
        <v>2698</v>
      </c>
      <c r="C876" s="91">
        <v>2.9383853442552201E-5</v>
      </c>
      <c r="D876" s="91">
        <v>2.9680666044935398E-5</v>
      </c>
      <c r="E876" s="91">
        <v>2.9680660042982002E-5</v>
      </c>
      <c r="F876" s="90"/>
      <c r="G876" s="90"/>
    </row>
    <row r="877" spans="1:7" x14ac:dyDescent="0.35">
      <c r="A877" s="5" t="s">
        <v>1257</v>
      </c>
      <c r="B877" s="5" t="s">
        <v>2699</v>
      </c>
      <c r="C877" s="91">
        <v>2.9383853442552201E-5</v>
      </c>
      <c r="D877" s="91">
        <v>2.9680666044935398E-5</v>
      </c>
      <c r="E877" s="91">
        <v>2.9680660042982002E-5</v>
      </c>
      <c r="F877" s="90"/>
      <c r="G877" s="90"/>
    </row>
    <row r="878" spans="1:7" x14ac:dyDescent="0.35">
      <c r="A878" s="5" t="s">
        <v>1258</v>
      </c>
      <c r="B878" s="5" t="s">
        <v>2700</v>
      </c>
      <c r="C878" s="91">
        <v>2.9383853442552201E-5</v>
      </c>
      <c r="D878" s="91">
        <v>2.9680666044935398E-5</v>
      </c>
      <c r="E878" s="91">
        <v>2.9680660042982002E-5</v>
      </c>
      <c r="F878" s="90"/>
      <c r="G878" s="90"/>
    </row>
    <row r="879" spans="1:7" x14ac:dyDescent="0.35">
      <c r="A879" s="5" t="s">
        <v>1259</v>
      </c>
      <c r="B879" s="5" t="s">
        <v>2701</v>
      </c>
      <c r="C879" s="91">
        <v>2.9383853442552201E-5</v>
      </c>
      <c r="D879" s="91">
        <v>2.9680666044935398E-5</v>
      </c>
      <c r="E879" s="91">
        <v>2.9680660042982002E-5</v>
      </c>
      <c r="F879" s="90"/>
      <c r="G879" s="90"/>
    </row>
    <row r="880" spans="1:7" x14ac:dyDescent="0.35">
      <c r="A880" s="5" t="s">
        <v>1260</v>
      </c>
      <c r="B880" s="5" t="s">
        <v>2702</v>
      </c>
      <c r="C880" s="91">
        <v>2.9383853442552201E-5</v>
      </c>
      <c r="D880" s="91">
        <v>2.9680666044935398E-5</v>
      </c>
      <c r="E880" s="91">
        <v>2.9680660042982002E-5</v>
      </c>
      <c r="F880" s="90"/>
      <c r="G880" s="90"/>
    </row>
    <row r="881" spans="1:7" x14ac:dyDescent="0.35">
      <c r="A881" s="5" t="s">
        <v>1261</v>
      </c>
      <c r="B881" s="5" t="s">
        <v>2703</v>
      </c>
      <c r="C881" s="91">
        <v>2.9383853442552201E-5</v>
      </c>
      <c r="D881" s="91">
        <v>2.9680666044935398E-5</v>
      </c>
      <c r="E881" s="91">
        <v>2.9680660042982002E-5</v>
      </c>
      <c r="F881" s="90"/>
      <c r="G881" s="90"/>
    </row>
    <row r="882" spans="1:7" x14ac:dyDescent="0.35">
      <c r="A882" s="5" t="s">
        <v>1262</v>
      </c>
      <c r="B882" s="5" t="s">
        <v>2704</v>
      </c>
      <c r="C882" s="91">
        <v>4.4928490656525698E-5</v>
      </c>
      <c r="D882" s="91">
        <v>4.5382322971575001E-5</v>
      </c>
      <c r="E882" s="91">
        <v>4.5382313794470402E-5</v>
      </c>
      <c r="F882" s="90"/>
      <c r="G882" s="90"/>
    </row>
    <row r="883" spans="1:7" x14ac:dyDescent="0.35">
      <c r="A883" s="5" t="s">
        <v>1263</v>
      </c>
      <c r="B883" s="5" t="s">
        <v>2705</v>
      </c>
      <c r="C883" s="91">
        <v>4.4928490656525698E-5</v>
      </c>
      <c r="D883" s="91">
        <v>4.5382322971575001E-5</v>
      </c>
      <c r="E883" s="91">
        <v>4.5382313794470402E-5</v>
      </c>
      <c r="F883" s="90"/>
      <c r="G883" s="90"/>
    </row>
    <row r="884" spans="1:7" x14ac:dyDescent="0.35">
      <c r="A884" s="5" t="s">
        <v>1264</v>
      </c>
      <c r="B884" s="5" t="s">
        <v>2706</v>
      </c>
      <c r="C884" s="91">
        <v>4.4928490656525698E-5</v>
      </c>
      <c r="D884" s="91">
        <v>4.5382322971575001E-5</v>
      </c>
      <c r="E884" s="91">
        <v>4.5382313794470402E-5</v>
      </c>
      <c r="F884" s="90"/>
      <c r="G884" s="90"/>
    </row>
    <row r="885" spans="1:7" x14ac:dyDescent="0.35">
      <c r="A885" s="5" t="s">
        <v>1265</v>
      </c>
      <c r="B885" s="5" t="s">
        <v>2707</v>
      </c>
      <c r="C885" s="91">
        <v>4.4928490656525698E-5</v>
      </c>
      <c r="D885" s="91">
        <v>4.5382322971575001E-5</v>
      </c>
      <c r="E885" s="91">
        <v>4.5382313794470402E-5</v>
      </c>
      <c r="F885" s="90"/>
      <c r="G885" s="90"/>
    </row>
    <row r="886" spans="1:7" x14ac:dyDescent="0.35">
      <c r="A886" s="5" t="s">
        <v>1266</v>
      </c>
      <c r="B886" s="5" t="s">
        <v>2708</v>
      </c>
      <c r="C886" s="91">
        <v>4.4928490656525698E-5</v>
      </c>
      <c r="D886" s="91">
        <v>4.5382322971575001E-5</v>
      </c>
      <c r="E886" s="91">
        <v>4.5382313794470402E-5</v>
      </c>
      <c r="F886" s="90"/>
      <c r="G886" s="90"/>
    </row>
    <row r="887" spans="1:7" x14ac:dyDescent="0.35">
      <c r="A887" s="5" t="s">
        <v>1267</v>
      </c>
      <c r="B887" s="5" t="s">
        <v>2709</v>
      </c>
      <c r="C887" s="91">
        <v>2.7977412927543101E-5</v>
      </c>
      <c r="D887" s="91">
        <v>2.8260060896142401E-5</v>
      </c>
      <c r="E887" s="91">
        <v>2.8260013058124301E-5</v>
      </c>
      <c r="F887" s="90"/>
      <c r="G887" s="90"/>
    </row>
    <row r="888" spans="1:7" x14ac:dyDescent="0.35">
      <c r="A888" s="5" t="s">
        <v>1268</v>
      </c>
      <c r="B888" s="5" t="s">
        <v>2710</v>
      </c>
      <c r="C888" s="91">
        <v>2.7977412927543101E-5</v>
      </c>
      <c r="D888" s="91">
        <v>2.8260060896142401E-5</v>
      </c>
      <c r="E888" s="91">
        <v>2.8260013058124301E-5</v>
      </c>
      <c r="F888" s="90"/>
      <c r="G888" s="90"/>
    </row>
    <row r="889" spans="1:7" x14ac:dyDescent="0.35">
      <c r="A889" s="5" t="s">
        <v>1269</v>
      </c>
      <c r="B889" s="5" t="s">
        <v>2711</v>
      </c>
      <c r="C889" s="91">
        <v>0</v>
      </c>
      <c r="D889" s="91">
        <v>6.1704103541573906E-5</v>
      </c>
      <c r="E889" s="91">
        <v>0</v>
      </c>
      <c r="G889" s="90"/>
    </row>
    <row r="890" spans="1:7" x14ac:dyDescent="0.35">
      <c r="A890" s="5" t="s">
        <v>3726</v>
      </c>
      <c r="B890" s="5" t="s">
        <v>2712</v>
      </c>
      <c r="C890" s="91">
        <v>5.9838197803850697E-5</v>
      </c>
      <c r="D890" s="91">
        <v>8.3861282285123601E-2</v>
      </c>
      <c r="E890" s="91">
        <v>6.0442624044293598E-5</v>
      </c>
      <c r="F890" s="90"/>
    </row>
    <row r="891" spans="1:7" x14ac:dyDescent="0.35">
      <c r="A891" s="5" t="s">
        <v>1271</v>
      </c>
      <c r="B891" s="5" t="s">
        <v>2713</v>
      </c>
      <c r="C891" s="91">
        <v>3.4761394228843297E-5</v>
      </c>
      <c r="D891" s="91">
        <v>3.5112579479392997E-5</v>
      </c>
      <c r="E891" s="91">
        <v>3.5112519423074097E-5</v>
      </c>
      <c r="F891" s="90"/>
      <c r="G891" s="90"/>
    </row>
    <row r="892" spans="1:7" x14ac:dyDescent="0.35">
      <c r="A892" s="5" t="s">
        <v>1272</v>
      </c>
      <c r="B892" s="5" t="s">
        <v>2714</v>
      </c>
      <c r="C892" s="91">
        <v>0</v>
      </c>
      <c r="D892" s="91">
        <v>0</v>
      </c>
      <c r="E892" s="91">
        <v>0</v>
      </c>
    </row>
    <row r="893" spans="1:7" x14ac:dyDescent="0.35">
      <c r="A893" s="5" t="s">
        <v>1273</v>
      </c>
      <c r="B893" s="5" t="s">
        <v>2715</v>
      </c>
      <c r="C893" s="91">
        <v>5.4734616406356602E-5</v>
      </c>
      <c r="D893" s="91">
        <v>1.6961152668221299E-3</v>
      </c>
      <c r="E893" s="91">
        <v>5.5584781784802099E-5</v>
      </c>
      <c r="F893" s="90"/>
    </row>
    <row r="894" spans="1:7" x14ac:dyDescent="0.35">
      <c r="A894" s="5" t="s">
        <v>3727</v>
      </c>
      <c r="B894" s="5" t="s">
        <v>2716</v>
      </c>
      <c r="C894" s="91">
        <v>0</v>
      </c>
      <c r="D894" s="91">
        <v>17999999999.999901</v>
      </c>
      <c r="E894" s="91">
        <v>0</v>
      </c>
    </row>
    <row r="895" spans="1:7" x14ac:dyDescent="0.35">
      <c r="A895" s="5" t="s">
        <v>3728</v>
      </c>
      <c r="B895" s="5" t="s">
        <v>2717</v>
      </c>
      <c r="C895" s="91">
        <v>7.6723767467208902E-5</v>
      </c>
      <c r="D895" s="91">
        <v>18000000000</v>
      </c>
      <c r="E895" s="91">
        <v>18000000000</v>
      </c>
    </row>
    <row r="896" spans="1:7" x14ac:dyDescent="0.35">
      <c r="A896" s="5" t="s">
        <v>1276</v>
      </c>
      <c r="B896" s="5" t="s">
        <v>2718</v>
      </c>
      <c r="C896" s="91">
        <v>1.4018619181098199E-4</v>
      </c>
      <c r="D896" s="91">
        <v>1.4160224009063599E-4</v>
      </c>
      <c r="E896" s="91">
        <v>1.4160221395048599E-4</v>
      </c>
    </row>
    <row r="897" spans="1:6" x14ac:dyDescent="0.35">
      <c r="A897" s="5" t="s">
        <v>5483</v>
      </c>
      <c r="B897" s="5" t="s">
        <v>2719</v>
      </c>
      <c r="C897" s="91">
        <v>0</v>
      </c>
      <c r="D897" s="91" t="s">
        <v>4261</v>
      </c>
      <c r="E897" s="91">
        <v>0</v>
      </c>
    </row>
    <row r="898" spans="1:6" x14ac:dyDescent="0.35">
      <c r="A898" s="5" t="s">
        <v>5484</v>
      </c>
      <c r="B898" s="5" t="s">
        <v>2720</v>
      </c>
      <c r="C898" s="91">
        <v>0</v>
      </c>
      <c r="D898" s="91">
        <v>18000000000</v>
      </c>
      <c r="E898" s="91">
        <v>0</v>
      </c>
    </row>
    <row r="899" spans="1:6" x14ac:dyDescent="0.35">
      <c r="A899" s="5" t="s">
        <v>5485</v>
      </c>
      <c r="B899" s="5" t="s">
        <v>2721</v>
      </c>
      <c r="C899" s="91">
        <v>0</v>
      </c>
      <c r="D899" s="91">
        <v>18000000000</v>
      </c>
      <c r="E899" s="91">
        <v>0</v>
      </c>
    </row>
    <row r="900" spans="1:6" x14ac:dyDescent="0.35">
      <c r="A900" s="5" t="s">
        <v>337</v>
      </c>
      <c r="B900" s="5" t="s">
        <v>338</v>
      </c>
      <c r="C900" s="91">
        <v>0</v>
      </c>
      <c r="D900" s="91">
        <v>0.49992048317362803</v>
      </c>
      <c r="E900" s="91">
        <v>0</v>
      </c>
    </row>
    <row r="901" spans="1:6" x14ac:dyDescent="0.35">
      <c r="A901" s="5" t="s">
        <v>1280</v>
      </c>
      <c r="B901" s="5" t="s">
        <v>2722</v>
      </c>
      <c r="C901" s="91">
        <v>0</v>
      </c>
      <c r="D901" s="91">
        <v>5.0192819595860699E-4</v>
      </c>
      <c r="E901" s="91">
        <v>0</v>
      </c>
    </row>
    <row r="902" spans="1:6" x14ac:dyDescent="0.35">
      <c r="A902" s="5" t="s">
        <v>1281</v>
      </c>
      <c r="B902" s="5" t="s">
        <v>2723</v>
      </c>
      <c r="C902" s="91">
        <v>0</v>
      </c>
      <c r="D902" s="91">
        <v>4.5238134829433599E-4</v>
      </c>
      <c r="E902" s="91">
        <v>0</v>
      </c>
    </row>
    <row r="903" spans="1:6" x14ac:dyDescent="0.35">
      <c r="A903" s="5" t="s">
        <v>1282</v>
      </c>
      <c r="B903" s="5" t="s">
        <v>2724</v>
      </c>
      <c r="C903" s="91">
        <v>0</v>
      </c>
      <c r="D903" s="91">
        <v>4.6089425015043303E-2</v>
      </c>
      <c r="E903" s="91">
        <v>0</v>
      </c>
    </row>
    <row r="904" spans="1:6" x14ac:dyDescent="0.35">
      <c r="A904" s="5" t="s">
        <v>3729</v>
      </c>
      <c r="B904" s="5" t="s">
        <v>2725</v>
      </c>
      <c r="C904" s="91">
        <v>0</v>
      </c>
      <c r="D904" s="91">
        <v>18000000000</v>
      </c>
      <c r="E904" s="91">
        <v>0</v>
      </c>
    </row>
    <row r="905" spans="1:6" x14ac:dyDescent="0.35">
      <c r="A905" s="5" t="s">
        <v>3730</v>
      </c>
      <c r="B905" s="5" t="s">
        <v>2726</v>
      </c>
      <c r="C905" s="91">
        <v>0</v>
      </c>
      <c r="D905" s="91">
        <v>18000000000</v>
      </c>
      <c r="E905" s="91">
        <v>18000000000</v>
      </c>
    </row>
    <row r="906" spans="1:6" x14ac:dyDescent="0.35">
      <c r="A906" s="5" t="s">
        <v>1285</v>
      </c>
      <c r="B906" s="5" t="s">
        <v>2727</v>
      </c>
      <c r="C906" s="91">
        <v>0</v>
      </c>
      <c r="D906" s="91">
        <v>5.0192649432939998E-4</v>
      </c>
      <c r="E906" s="91">
        <v>0</v>
      </c>
    </row>
    <row r="907" spans="1:6" x14ac:dyDescent="0.35">
      <c r="A907" s="5" t="s">
        <v>3731</v>
      </c>
      <c r="B907" s="5" t="s">
        <v>2728</v>
      </c>
      <c r="C907" s="91">
        <v>0</v>
      </c>
      <c r="D907" s="91">
        <v>0.96903232143395901</v>
      </c>
      <c r="E907" s="91">
        <v>0</v>
      </c>
    </row>
    <row r="908" spans="1:6" x14ac:dyDescent="0.35">
      <c r="A908" s="5" t="s">
        <v>3732</v>
      </c>
      <c r="B908" s="5" t="s">
        <v>2729</v>
      </c>
      <c r="C908" s="91">
        <v>0</v>
      </c>
      <c r="D908" s="91">
        <v>18000000000</v>
      </c>
      <c r="E908" s="91">
        <v>0</v>
      </c>
    </row>
    <row r="909" spans="1:6" x14ac:dyDescent="0.35">
      <c r="A909" s="5" t="s">
        <v>1288</v>
      </c>
      <c r="B909" s="5" t="s">
        <v>2730</v>
      </c>
      <c r="C909" s="91">
        <v>0</v>
      </c>
      <c r="D909" s="91">
        <v>8.4549613820543504E-2</v>
      </c>
      <c r="E909" s="91">
        <v>0</v>
      </c>
    </row>
    <row r="910" spans="1:6" x14ac:dyDescent="0.35">
      <c r="A910" s="5" t="s">
        <v>1289</v>
      </c>
      <c r="B910" s="5" t="s">
        <v>2731</v>
      </c>
      <c r="C910" s="91">
        <v>0</v>
      </c>
      <c r="D910" s="91">
        <v>4.89411493425643E-2</v>
      </c>
      <c r="E910" s="91">
        <v>2.6300039723973902E-3</v>
      </c>
    </row>
    <row r="911" spans="1:6" x14ac:dyDescent="0.35">
      <c r="A911" s="5" t="s">
        <v>3733</v>
      </c>
      <c r="B911" s="5" t="s">
        <v>2732</v>
      </c>
      <c r="C911" s="91">
        <v>0.182917812274042</v>
      </c>
      <c r="D911" s="91">
        <v>0.74194391904045198</v>
      </c>
      <c r="E911" s="91">
        <v>0.22006965468706799</v>
      </c>
    </row>
    <row r="912" spans="1:6" x14ac:dyDescent="0.35">
      <c r="A912" s="5" t="s">
        <v>3734</v>
      </c>
      <c r="B912" s="5" t="s">
        <v>2733</v>
      </c>
      <c r="C912" s="91">
        <v>9.8310988355575495E-5</v>
      </c>
      <c r="D912" s="91">
        <v>0.29536350402862499</v>
      </c>
      <c r="E912" s="91">
        <v>9.9304028641995402E-5</v>
      </c>
      <c r="F912" s="90"/>
    </row>
    <row r="913" spans="1:7" x14ac:dyDescent="0.35">
      <c r="A913" s="5" t="s">
        <v>3735</v>
      </c>
      <c r="B913" s="5" t="s">
        <v>2734</v>
      </c>
      <c r="C913" s="91">
        <v>0</v>
      </c>
      <c r="D913" s="91">
        <v>24.706992178523802</v>
      </c>
      <c r="E913" s="91">
        <v>4.5382313794470402E-5</v>
      </c>
      <c r="F913" s="90"/>
    </row>
    <row r="914" spans="1:7" x14ac:dyDescent="0.35">
      <c r="A914" s="5" t="s">
        <v>1293</v>
      </c>
      <c r="B914" s="5" t="s">
        <v>2735</v>
      </c>
      <c r="C914" s="91">
        <v>0</v>
      </c>
      <c r="D914" s="91">
        <v>4.8277294278450599E-5</v>
      </c>
      <c r="E914" s="91">
        <v>0</v>
      </c>
      <c r="G914" s="90"/>
    </row>
    <row r="915" spans="1:7" x14ac:dyDescent="0.35">
      <c r="A915" s="5" t="s">
        <v>1294</v>
      </c>
      <c r="B915" s="5" t="s">
        <v>2736</v>
      </c>
      <c r="C915" s="91">
        <v>0</v>
      </c>
      <c r="D915" s="91">
        <v>0</v>
      </c>
      <c r="E915" s="91">
        <v>0</v>
      </c>
    </row>
    <row r="916" spans="1:7" x14ac:dyDescent="0.35">
      <c r="A916" s="5" t="s">
        <v>1295</v>
      </c>
      <c r="B916" s="5" t="s">
        <v>2737</v>
      </c>
      <c r="C916" s="91">
        <v>0</v>
      </c>
      <c r="D916" s="91">
        <v>0</v>
      </c>
      <c r="E916" s="91">
        <v>0</v>
      </c>
    </row>
    <row r="917" spans="1:7" x14ac:dyDescent="0.35">
      <c r="A917" s="5" t="s">
        <v>1296</v>
      </c>
      <c r="B917" s="5" t="s">
        <v>2738</v>
      </c>
      <c r="C917" s="91">
        <v>7.6329925006179892E-6</v>
      </c>
      <c r="D917" s="91">
        <v>7.7100948582714002E-6</v>
      </c>
      <c r="E917" s="91">
        <v>7.7100934349676697E-6</v>
      </c>
      <c r="F917" s="90"/>
      <c r="G917" s="90"/>
    </row>
    <row r="918" spans="1:7" x14ac:dyDescent="0.35">
      <c r="A918" s="5" t="s">
        <v>1297</v>
      </c>
      <c r="B918" s="5" t="s">
        <v>2739</v>
      </c>
      <c r="C918" s="91">
        <v>3.3652855401867003E-4</v>
      </c>
      <c r="D918" s="91">
        <v>3.3992789509367199E-4</v>
      </c>
      <c r="E918" s="91">
        <v>3.3992783234209099E-4</v>
      </c>
    </row>
    <row r="919" spans="1:7" x14ac:dyDescent="0.35">
      <c r="A919" s="5" t="s">
        <v>1298</v>
      </c>
      <c r="B919" s="5" t="s">
        <v>2740</v>
      </c>
      <c r="C919" s="91">
        <v>1.46702880464076E-3</v>
      </c>
      <c r="D919" s="91">
        <v>1.4818475509679901E-3</v>
      </c>
      <c r="E919" s="91">
        <v>1.4818472774149099E-3</v>
      </c>
    </row>
    <row r="920" spans="1:7" x14ac:dyDescent="0.35">
      <c r="A920" s="5" t="s">
        <v>1299</v>
      </c>
      <c r="B920" s="5" t="s">
        <v>2741</v>
      </c>
      <c r="C920" s="91">
        <v>1.46702880464076E-3</v>
      </c>
      <c r="D920" s="91">
        <v>1.4818475509679901E-3</v>
      </c>
      <c r="E920" s="91">
        <v>1.4818472774149099E-3</v>
      </c>
    </row>
    <row r="921" spans="1:7" x14ac:dyDescent="0.35">
      <c r="A921" s="5" t="s">
        <v>1300</v>
      </c>
      <c r="B921" s="5" t="s">
        <v>2742</v>
      </c>
      <c r="C921" s="91">
        <v>1.46702880464076E-3</v>
      </c>
      <c r="D921" s="91">
        <v>1.4818475509679901E-3</v>
      </c>
      <c r="E921" s="91">
        <v>1.4818472774149099E-3</v>
      </c>
    </row>
    <row r="922" spans="1:7" x14ac:dyDescent="0.35">
      <c r="A922" s="5" t="s">
        <v>3736</v>
      </c>
      <c r="B922" s="5" t="s">
        <v>398</v>
      </c>
      <c r="C922" s="91">
        <v>1.8337860058009501E-4</v>
      </c>
      <c r="D922" s="91">
        <v>1.8523094713382399E-4</v>
      </c>
      <c r="E922" s="91">
        <v>1.8523090967686399E-4</v>
      </c>
    </row>
    <row r="923" spans="1:7" x14ac:dyDescent="0.35">
      <c r="A923" s="5" t="s">
        <v>5486</v>
      </c>
      <c r="B923" s="5" t="s">
        <v>399</v>
      </c>
      <c r="C923" s="91">
        <v>0</v>
      </c>
      <c r="D923" s="91">
        <v>0</v>
      </c>
      <c r="E923" s="91">
        <v>0</v>
      </c>
    </row>
    <row r="924" spans="1:7" x14ac:dyDescent="0.35">
      <c r="A924" s="5" t="s">
        <v>3738</v>
      </c>
      <c r="B924" s="5" t="s">
        <v>400</v>
      </c>
      <c r="C924" s="91">
        <v>3.28248576231398E-4</v>
      </c>
      <c r="D924" s="91">
        <v>6.6283640973894102E-3</v>
      </c>
      <c r="E924" s="91">
        <v>3.3156421841555399E-4</v>
      </c>
    </row>
    <row r="925" spans="1:7" x14ac:dyDescent="0.35">
      <c r="A925" s="5" t="s">
        <v>3739</v>
      </c>
      <c r="B925" s="5" t="s">
        <v>401</v>
      </c>
      <c r="C925" s="91">
        <v>2.9340576092815301E-5</v>
      </c>
      <c r="D925" s="91">
        <v>2.9636951019358E-5</v>
      </c>
      <c r="E925" s="91">
        <v>2.96369455482982E-5</v>
      </c>
      <c r="F925" s="90"/>
      <c r="G925" s="90"/>
    </row>
    <row r="926" spans="1:7" x14ac:dyDescent="0.35">
      <c r="A926" s="5" t="s">
        <v>3740</v>
      </c>
      <c r="B926" s="5" t="s">
        <v>402</v>
      </c>
      <c r="C926" s="91">
        <v>0</v>
      </c>
      <c r="D926" s="91">
        <v>4.61878238431426E-2</v>
      </c>
      <c r="E926" s="91">
        <v>0</v>
      </c>
    </row>
    <row r="927" spans="1:7" x14ac:dyDescent="0.35">
      <c r="A927" s="5" t="s">
        <v>3741</v>
      </c>
      <c r="B927" s="5" t="s">
        <v>403</v>
      </c>
      <c r="C927" s="91">
        <v>1.4549991684427099E-4</v>
      </c>
      <c r="D927" s="91">
        <v>1.46969640104997E-4</v>
      </c>
      <c r="E927" s="91">
        <v>1.4696961297401101E-4</v>
      </c>
    </row>
    <row r="928" spans="1:7" x14ac:dyDescent="0.35">
      <c r="A928" s="5" t="s">
        <v>3742</v>
      </c>
      <c r="B928" s="5" t="s">
        <v>340</v>
      </c>
      <c r="C928" s="91">
        <v>1.60830499121291E-3</v>
      </c>
      <c r="D928" s="91">
        <v>1000</v>
      </c>
      <c r="E928" s="91">
        <v>1.6245558287810099E-3</v>
      </c>
    </row>
    <row r="929" spans="1:7" x14ac:dyDescent="0.35">
      <c r="A929" s="5" t="s">
        <v>3743</v>
      </c>
      <c r="B929" s="5" t="s">
        <v>404</v>
      </c>
      <c r="C929" s="91">
        <v>2.4205975276572601E-4</v>
      </c>
      <c r="D929" s="91">
        <v>2.4450521897353701E-4</v>
      </c>
      <c r="E929" s="91">
        <v>2.4450480077346001E-4</v>
      </c>
    </row>
    <row r="930" spans="1:7" x14ac:dyDescent="0.35">
      <c r="A930" s="5" t="s">
        <v>3744</v>
      </c>
      <c r="B930" s="5" t="s">
        <v>405</v>
      </c>
      <c r="C930" s="91">
        <v>1.9192140271527899E-4</v>
      </c>
      <c r="D930" s="91">
        <v>1.9386004194462E-4</v>
      </c>
      <c r="E930" s="91">
        <v>1.9386000274270601E-4</v>
      </c>
    </row>
    <row r="931" spans="1:7" x14ac:dyDescent="0.35">
      <c r="A931" s="5" t="s">
        <v>5487</v>
      </c>
      <c r="B931" s="5" t="s">
        <v>406</v>
      </c>
      <c r="C931" s="91">
        <v>0</v>
      </c>
      <c r="D931" s="91">
        <v>0</v>
      </c>
      <c r="E931" s="91">
        <v>0</v>
      </c>
    </row>
    <row r="932" spans="1:7" x14ac:dyDescent="0.35">
      <c r="A932" s="5" t="s">
        <v>3745</v>
      </c>
      <c r="B932" s="5" t="s">
        <v>407</v>
      </c>
      <c r="C932" s="91">
        <v>1.3203259241766899E-6</v>
      </c>
      <c r="D932" s="91">
        <v>1.3336627958711099E-6</v>
      </c>
      <c r="E932" s="91">
        <v>1.33366254967342E-6</v>
      </c>
      <c r="F932" s="90"/>
      <c r="G932" s="90"/>
    </row>
    <row r="933" spans="1:7" x14ac:dyDescent="0.35">
      <c r="A933" s="5" t="s">
        <v>3746</v>
      </c>
      <c r="B933" s="5" t="s">
        <v>408</v>
      </c>
      <c r="C933" s="91">
        <v>7.9586312651761394E-5</v>
      </c>
      <c r="D933" s="91">
        <v>8.0390231056079605E-5</v>
      </c>
      <c r="E933" s="91">
        <v>8.0390214799759002E-5</v>
      </c>
      <c r="F933" s="90"/>
      <c r="G933" s="90"/>
    </row>
    <row r="934" spans="1:7" x14ac:dyDescent="0.35">
      <c r="A934" s="5" t="s">
        <v>3747</v>
      </c>
      <c r="B934" s="5" t="s">
        <v>409</v>
      </c>
      <c r="C934" s="91">
        <v>1.4670288046407601E-6</v>
      </c>
      <c r="D934" s="91">
        <v>1.4818475770705901E-6</v>
      </c>
      <c r="E934" s="91">
        <v>1.48184727741491E-6</v>
      </c>
      <c r="F934" s="90"/>
      <c r="G934" s="90"/>
    </row>
    <row r="935" spans="1:7" x14ac:dyDescent="0.35">
      <c r="A935" s="5" t="s">
        <v>3748</v>
      </c>
      <c r="B935" s="5" t="s">
        <v>410</v>
      </c>
      <c r="C935" s="91">
        <v>3.9881764865680997E-5</v>
      </c>
      <c r="D935" s="91">
        <v>4.0284619121694798E-5</v>
      </c>
      <c r="E935" s="91">
        <v>4.02846109754353E-5</v>
      </c>
      <c r="F935" s="90"/>
      <c r="G935" s="90"/>
    </row>
    <row r="936" spans="1:7" x14ac:dyDescent="0.35">
      <c r="A936" s="5" t="s">
        <v>5488</v>
      </c>
      <c r="B936" s="5" t="s">
        <v>411</v>
      </c>
      <c r="C936" s="91">
        <v>0</v>
      </c>
      <c r="D936" s="91">
        <v>7.0674863376399305E-2</v>
      </c>
      <c r="E936" s="91">
        <v>1.06431434498596E-2</v>
      </c>
    </row>
    <row r="937" spans="1:7" x14ac:dyDescent="0.35">
      <c r="A937" s="5" t="s">
        <v>3749</v>
      </c>
      <c r="B937" s="5" t="s">
        <v>412</v>
      </c>
      <c r="C937" s="91">
        <v>5.0347254952227303E-5</v>
      </c>
      <c r="D937" s="91">
        <v>5.0855824212714003E-5</v>
      </c>
      <c r="E937" s="91">
        <v>5.0855813083057798E-5</v>
      </c>
      <c r="F937" s="90"/>
      <c r="G937" s="90"/>
    </row>
    <row r="938" spans="1:7" x14ac:dyDescent="0.35">
      <c r="A938" s="5" t="s">
        <v>5489</v>
      </c>
      <c r="B938" s="5" t="s">
        <v>413</v>
      </c>
      <c r="C938" s="91">
        <v>0</v>
      </c>
      <c r="D938" s="91">
        <v>0</v>
      </c>
      <c r="E938" s="91">
        <v>0</v>
      </c>
    </row>
    <row r="939" spans="1:7" x14ac:dyDescent="0.35">
      <c r="A939" s="5" t="s">
        <v>3750</v>
      </c>
      <c r="B939" s="5" t="s">
        <v>414</v>
      </c>
      <c r="C939" s="91">
        <v>0</v>
      </c>
      <c r="D939" s="91">
        <v>6.1709614858242704E-5</v>
      </c>
      <c r="E939" s="91">
        <v>6.1709603466483193E-5</v>
      </c>
      <c r="F939" s="90"/>
      <c r="G939" s="90"/>
    </row>
    <row r="940" spans="1:7" x14ac:dyDescent="0.35">
      <c r="A940" s="5" t="s">
        <v>5490</v>
      </c>
      <c r="B940" s="5" t="s">
        <v>389</v>
      </c>
      <c r="C940" s="91">
        <v>0</v>
      </c>
      <c r="D940" s="91">
        <v>4.16678673807884E-8</v>
      </c>
      <c r="E940" s="91">
        <v>4.1702511967629501E-8</v>
      </c>
      <c r="F940" s="90"/>
      <c r="G940" s="90"/>
    </row>
    <row r="941" spans="1:7" x14ac:dyDescent="0.35">
      <c r="A941" s="5" t="s">
        <v>390</v>
      </c>
      <c r="B941" s="5" t="s">
        <v>415</v>
      </c>
      <c r="C941" s="91">
        <v>1.1012872901571899E-4</v>
      </c>
      <c r="D941" s="91">
        <v>1.01572593585028E-3</v>
      </c>
      <c r="E941" s="91">
        <v>1.1164352726724601E-4</v>
      </c>
    </row>
    <row r="942" spans="1:7" x14ac:dyDescent="0.35">
      <c r="A942" s="5" t="s">
        <v>1301</v>
      </c>
      <c r="B942" s="5" t="s">
        <v>2743</v>
      </c>
      <c r="C942" s="91">
        <v>0</v>
      </c>
      <c r="D942" s="91">
        <v>6.0137952081590701E-2</v>
      </c>
      <c r="E942" s="91">
        <v>0</v>
      </c>
    </row>
    <row r="943" spans="1:7" x14ac:dyDescent="0.35">
      <c r="A943" s="5" t="s">
        <v>3752</v>
      </c>
      <c r="B943" s="5" t="s">
        <v>416</v>
      </c>
      <c r="C943" s="91">
        <v>0</v>
      </c>
      <c r="D943" s="91">
        <v>1000</v>
      </c>
      <c r="E943" s="91">
        <v>998.67431555171902</v>
      </c>
    </row>
    <row r="944" spans="1:7" x14ac:dyDescent="0.35">
      <c r="A944" s="5" t="s">
        <v>3753</v>
      </c>
      <c r="B944" s="5" t="s">
        <v>417</v>
      </c>
      <c r="C944" s="91">
        <v>0</v>
      </c>
      <c r="D944" s="91">
        <v>999.99554885731004</v>
      </c>
      <c r="E944" s="91">
        <v>999.91175755681502</v>
      </c>
    </row>
    <row r="945" spans="1:7" x14ac:dyDescent="0.35">
      <c r="A945" s="5" t="s">
        <v>3754</v>
      </c>
      <c r="B945" s="5" t="s">
        <v>418</v>
      </c>
      <c r="C945" s="91">
        <v>0</v>
      </c>
      <c r="D945" s="91">
        <v>998.72407987655697</v>
      </c>
      <c r="E945" s="91">
        <v>998.69375026645105</v>
      </c>
    </row>
    <row r="946" spans="1:7" x14ac:dyDescent="0.35">
      <c r="A946" s="5" t="s">
        <v>3755</v>
      </c>
      <c r="B946" s="5" t="s">
        <v>342</v>
      </c>
      <c r="C946" s="91">
        <v>1.2574834453791901</v>
      </c>
      <c r="D946" s="91">
        <v>1000</v>
      </c>
      <c r="E946" s="91">
        <v>1000</v>
      </c>
    </row>
    <row r="947" spans="1:7" x14ac:dyDescent="0.35">
      <c r="A947" s="5" t="s">
        <v>3756</v>
      </c>
      <c r="B947" s="5" t="s">
        <v>419</v>
      </c>
      <c r="C947" s="91">
        <v>8.6334645153108905E-5</v>
      </c>
      <c r="D947" s="91">
        <v>8.72067299106047E-5</v>
      </c>
      <c r="E947" s="91">
        <v>8.7206712275867497E-5</v>
      </c>
      <c r="F947" s="90"/>
      <c r="G947" s="90"/>
    </row>
    <row r="948" spans="1:7" x14ac:dyDescent="0.35">
      <c r="A948" s="5" t="s">
        <v>3757</v>
      </c>
      <c r="B948" s="5" t="s">
        <v>2744</v>
      </c>
      <c r="C948" s="91">
        <v>0</v>
      </c>
      <c r="D948" s="91">
        <v>18000000000</v>
      </c>
      <c r="E948" s="91">
        <v>0</v>
      </c>
    </row>
    <row r="949" spans="1:7" x14ac:dyDescent="0.35">
      <c r="A949" s="5" t="s">
        <v>1303</v>
      </c>
      <c r="B949" s="5" t="s">
        <v>2745</v>
      </c>
      <c r="C949" s="91">
        <v>0</v>
      </c>
      <c r="D949" s="91">
        <v>5.8968983095245497E-4</v>
      </c>
      <c r="E949" s="91">
        <v>0</v>
      </c>
    </row>
    <row r="950" spans="1:7" x14ac:dyDescent="0.35">
      <c r="A950" s="5" t="s">
        <v>3758</v>
      </c>
      <c r="B950" s="5" t="s">
        <v>2746</v>
      </c>
      <c r="C950" s="91">
        <v>0</v>
      </c>
      <c r="D950" s="91">
        <v>18000000000</v>
      </c>
      <c r="E950" s="91">
        <v>6.1709603466483193E-5</v>
      </c>
      <c r="F950" s="90"/>
    </row>
    <row r="951" spans="1:7" x14ac:dyDescent="0.35">
      <c r="A951" s="5" t="s">
        <v>1305</v>
      </c>
      <c r="B951" s="5" t="s">
        <v>2747</v>
      </c>
      <c r="C951" s="91">
        <v>0</v>
      </c>
      <c r="D951" s="91">
        <v>6.1709614858242704E-5</v>
      </c>
      <c r="E951" s="91">
        <v>6.1709603466483193E-5</v>
      </c>
      <c r="F951" s="90"/>
      <c r="G951" s="90"/>
    </row>
    <row r="952" spans="1:7" x14ac:dyDescent="0.35">
      <c r="A952" s="5" t="s">
        <v>3759</v>
      </c>
      <c r="B952" s="5" t="s">
        <v>2748</v>
      </c>
      <c r="C952" s="91">
        <v>0</v>
      </c>
      <c r="D952" s="91">
        <v>18000000000</v>
      </c>
      <c r="E952" s="91">
        <v>0</v>
      </c>
    </row>
    <row r="953" spans="1:7" x14ac:dyDescent="0.35">
      <c r="A953" s="5" t="s">
        <v>1307</v>
      </c>
      <c r="B953" s="5" t="s">
        <v>2749</v>
      </c>
      <c r="C953" s="91">
        <v>0</v>
      </c>
      <c r="D953" s="91">
        <v>2.5092258067993798E-3</v>
      </c>
      <c r="E953" s="91">
        <v>0</v>
      </c>
    </row>
    <row r="954" spans="1:7" x14ac:dyDescent="0.35">
      <c r="A954" s="5" t="s">
        <v>1308</v>
      </c>
      <c r="B954" s="5" t="s">
        <v>2750</v>
      </c>
      <c r="C954" s="91">
        <v>0</v>
      </c>
      <c r="D954" s="91">
        <v>2.5092258067993798E-3</v>
      </c>
      <c r="E954" s="91">
        <v>0</v>
      </c>
    </row>
    <row r="955" spans="1:7" x14ac:dyDescent="0.35">
      <c r="A955" s="5" t="s">
        <v>1309</v>
      </c>
      <c r="B955" s="5" t="s">
        <v>2749</v>
      </c>
      <c r="C955" s="91">
        <v>0</v>
      </c>
      <c r="D955" s="91">
        <v>2.5092258067993798E-3</v>
      </c>
      <c r="E955" s="91">
        <v>0</v>
      </c>
    </row>
    <row r="956" spans="1:7" x14ac:dyDescent="0.35">
      <c r="A956" s="5" t="s">
        <v>1310</v>
      </c>
      <c r="B956" s="5" t="s">
        <v>2749</v>
      </c>
      <c r="C956" s="91">
        <v>0</v>
      </c>
      <c r="D956" s="91">
        <v>7.6692816154489404E-2</v>
      </c>
      <c r="E956" s="91">
        <v>0</v>
      </c>
    </row>
    <row r="957" spans="1:7" x14ac:dyDescent="0.35">
      <c r="A957" s="5" t="s">
        <v>343</v>
      </c>
      <c r="B957" s="5" t="s">
        <v>344</v>
      </c>
      <c r="C957" s="91">
        <v>0</v>
      </c>
      <c r="D957" s="91">
        <v>8.2107732615652704</v>
      </c>
      <c r="E957" s="91">
        <v>0</v>
      </c>
    </row>
    <row r="958" spans="1:7" x14ac:dyDescent="0.35">
      <c r="A958" s="5" t="s">
        <v>1311</v>
      </c>
      <c r="B958" s="5" t="s">
        <v>2751</v>
      </c>
      <c r="C958" s="91">
        <v>9.7874471579346306E-4</v>
      </c>
      <c r="D958" s="91">
        <v>1.65693310676476E-3</v>
      </c>
      <c r="E958" s="91">
        <v>9.886310260553699E-4</v>
      </c>
    </row>
    <row r="959" spans="1:7" x14ac:dyDescent="0.35">
      <c r="A959" s="5" t="s">
        <v>1312</v>
      </c>
      <c r="B959" s="5" t="s">
        <v>2752</v>
      </c>
      <c r="C959" s="91">
        <v>3.9881764865680997E-5</v>
      </c>
      <c r="D959" s="91">
        <v>4.0284619121694798E-5</v>
      </c>
      <c r="E959" s="91">
        <v>4.02846109754353E-5</v>
      </c>
      <c r="F959" s="90"/>
      <c r="G959" s="90"/>
    </row>
    <row r="960" spans="1:7" x14ac:dyDescent="0.35">
      <c r="A960" s="5" t="s">
        <v>1313</v>
      </c>
      <c r="B960" s="5" t="s">
        <v>2753</v>
      </c>
      <c r="C960" s="91">
        <v>4.4300800203782E-5</v>
      </c>
      <c r="D960" s="91">
        <v>5.3537183637918301E-4</v>
      </c>
      <c r="E960" s="91">
        <v>1.2628700485681999E-4</v>
      </c>
    </row>
    <row r="961" spans="1:7" x14ac:dyDescent="0.35">
      <c r="A961" s="5" t="s">
        <v>1314</v>
      </c>
      <c r="B961" s="5" t="s">
        <v>2754</v>
      </c>
      <c r="C961" s="91">
        <v>4.4300800203782E-5</v>
      </c>
      <c r="D961" s="91">
        <v>4.47482912947765E-5</v>
      </c>
      <c r="E961" s="91">
        <v>4.4748283034123298E-5</v>
      </c>
      <c r="F961" s="90"/>
      <c r="G961" s="90"/>
    </row>
    <row r="962" spans="1:7" x14ac:dyDescent="0.35">
      <c r="A962" s="5" t="s">
        <v>1315</v>
      </c>
      <c r="B962" s="5" t="s">
        <v>2755</v>
      </c>
      <c r="C962" s="91">
        <v>0</v>
      </c>
      <c r="D962" s="91">
        <v>4.90627347886074E-4</v>
      </c>
      <c r="E962" s="91">
        <v>8.1538721822696603E-5</v>
      </c>
      <c r="F962" s="90"/>
    </row>
    <row r="963" spans="1:7" x14ac:dyDescent="0.35">
      <c r="A963" s="5" t="s">
        <v>1316</v>
      </c>
      <c r="B963" s="5" t="s">
        <v>2756</v>
      </c>
      <c r="C963" s="91">
        <v>3.1247437929897599E-4</v>
      </c>
      <c r="D963" s="91">
        <v>3.1563074442685399E-4</v>
      </c>
      <c r="E963" s="91">
        <v>3.1563068616058198E-4</v>
      </c>
    </row>
    <row r="964" spans="1:7" x14ac:dyDescent="0.35">
      <c r="A964" s="5" t="s">
        <v>1317</v>
      </c>
      <c r="B964" s="5" t="s">
        <v>2757</v>
      </c>
      <c r="C964" s="91">
        <v>1.5023380817650599E-4</v>
      </c>
      <c r="D964" s="91">
        <v>1.51751349404111E-4</v>
      </c>
      <c r="E964" s="91">
        <v>1.5175132139040999E-4</v>
      </c>
    </row>
    <row r="965" spans="1:7" x14ac:dyDescent="0.35">
      <c r="A965" s="5" t="s">
        <v>1318</v>
      </c>
      <c r="B965" s="5" t="s">
        <v>2758</v>
      </c>
      <c r="C965" s="91">
        <v>0</v>
      </c>
      <c r="D965" s="91">
        <v>0</v>
      </c>
      <c r="E965" s="91">
        <v>0</v>
      </c>
    </row>
    <row r="966" spans="1:7" x14ac:dyDescent="0.35">
      <c r="A966" s="5" t="s">
        <v>1319</v>
      </c>
      <c r="B966" s="5" t="s">
        <v>2759</v>
      </c>
      <c r="C966" s="91">
        <v>0</v>
      </c>
      <c r="D966" s="91">
        <v>2.7571700087574E-5</v>
      </c>
      <c r="E966" s="91">
        <v>2.7571694997765099E-5</v>
      </c>
      <c r="F966" s="90"/>
      <c r="G966" s="90"/>
    </row>
    <row r="967" spans="1:7" x14ac:dyDescent="0.35">
      <c r="A967" s="5" t="s">
        <v>1320</v>
      </c>
      <c r="B967" s="5" t="s">
        <v>2760</v>
      </c>
      <c r="C967" s="91">
        <v>0</v>
      </c>
      <c r="D967" s="91">
        <v>2.7571700087574E-5</v>
      </c>
      <c r="E967" s="91">
        <v>2.7571694997765099E-5</v>
      </c>
      <c r="F967" s="90"/>
      <c r="G967" s="90"/>
    </row>
    <row r="968" spans="1:7" x14ac:dyDescent="0.35">
      <c r="A968" s="5" t="s">
        <v>1321</v>
      </c>
      <c r="B968" s="5" t="s">
        <v>2761</v>
      </c>
      <c r="C968" s="91">
        <v>0</v>
      </c>
      <c r="D968" s="91">
        <v>2.7571700087574E-5</v>
      </c>
      <c r="E968" s="91">
        <v>2.7571694997765099E-5</v>
      </c>
      <c r="F968" s="90"/>
      <c r="G968" s="90"/>
    </row>
    <row r="969" spans="1:7" x14ac:dyDescent="0.35">
      <c r="A969" s="5" t="s">
        <v>1322</v>
      </c>
      <c r="B969" s="5" t="s">
        <v>2762</v>
      </c>
      <c r="C969" s="91">
        <v>8.4207159980618802E-5</v>
      </c>
      <c r="D969" s="91">
        <v>8.5057755968814399E-5</v>
      </c>
      <c r="E969" s="91">
        <v>8.5057737354160405E-5</v>
      </c>
      <c r="F969" s="90"/>
      <c r="G969" s="90"/>
    </row>
    <row r="970" spans="1:7" x14ac:dyDescent="0.35">
      <c r="A970" s="5" t="s">
        <v>1323</v>
      </c>
      <c r="B970" s="5" t="s">
        <v>2763</v>
      </c>
      <c r="C970" s="91">
        <v>8.4207159980618802E-5</v>
      </c>
      <c r="D970" s="91">
        <v>8.5057755968814399E-5</v>
      </c>
      <c r="E970" s="91">
        <v>8.5057737354160405E-5</v>
      </c>
      <c r="F970" s="90"/>
      <c r="G970" s="90"/>
    </row>
    <row r="971" spans="1:7" x14ac:dyDescent="0.35">
      <c r="A971" s="5" t="s">
        <v>1324</v>
      </c>
      <c r="B971" s="5" t="s">
        <v>2764</v>
      </c>
      <c r="C971" s="91">
        <v>0</v>
      </c>
      <c r="D971" s="91">
        <v>0.112327864765472</v>
      </c>
      <c r="E971" s="91">
        <v>5.3349824274303998E-5</v>
      </c>
      <c r="F971" s="90"/>
    </row>
    <row r="972" spans="1:7" x14ac:dyDescent="0.35">
      <c r="A972" s="5" t="s">
        <v>1325</v>
      </c>
      <c r="B972" s="5" t="s">
        <v>2765</v>
      </c>
      <c r="C972" s="91">
        <v>0</v>
      </c>
      <c r="D972" s="91">
        <v>0.113156225996721</v>
      </c>
      <c r="E972" s="91">
        <v>0</v>
      </c>
    </row>
    <row r="973" spans="1:7" x14ac:dyDescent="0.35">
      <c r="A973" s="5" t="s">
        <v>1326</v>
      </c>
      <c r="B973" s="5" t="s">
        <v>2766</v>
      </c>
      <c r="C973" s="91">
        <v>1.9075521281063101E-5</v>
      </c>
      <c r="D973" s="91">
        <v>0.11155314573453801</v>
      </c>
      <c r="E973" s="91">
        <v>1.9268203314205101E-5</v>
      </c>
      <c r="F973" s="90"/>
    </row>
    <row r="974" spans="1:7" x14ac:dyDescent="0.35">
      <c r="A974" s="5" t="s">
        <v>1327</v>
      </c>
      <c r="B974" s="5" t="s">
        <v>2767</v>
      </c>
      <c r="C974" s="91">
        <v>5.4386946106911501E-5</v>
      </c>
      <c r="D974" s="91">
        <v>0.120634340633359</v>
      </c>
      <c r="E974" s="91">
        <v>5.4936309198900503E-5</v>
      </c>
      <c r="F974" s="90"/>
    </row>
    <row r="975" spans="1:7" x14ac:dyDescent="0.35">
      <c r="A975" s="5" t="s">
        <v>1328</v>
      </c>
      <c r="B975" s="5" t="s">
        <v>2768</v>
      </c>
      <c r="C975" s="91">
        <v>1.0909254345133801E-3</v>
      </c>
      <c r="D975" s="91">
        <v>1.10194510617955E-3</v>
      </c>
      <c r="E975" s="91">
        <v>1.10194488334685E-3</v>
      </c>
    </row>
    <row r="976" spans="1:7" x14ac:dyDescent="0.35">
      <c r="A976" s="5" t="s">
        <v>1329</v>
      </c>
      <c r="B976" s="5" t="s">
        <v>2769</v>
      </c>
      <c r="C976" s="91">
        <v>4.8021350177766098E-4</v>
      </c>
      <c r="D976" s="91">
        <v>4.8506423275390502E-4</v>
      </c>
      <c r="E976" s="91">
        <v>4.85064143209759E-4</v>
      </c>
    </row>
    <row r="977" spans="1:6" x14ac:dyDescent="0.35">
      <c r="A977" s="5" t="s">
        <v>1330</v>
      </c>
      <c r="B977" s="5" t="s">
        <v>2770</v>
      </c>
      <c r="C977" s="91">
        <v>1.5772259323906199E-4</v>
      </c>
      <c r="D977" s="91">
        <v>1.5931578296298401E-4</v>
      </c>
      <c r="E977" s="91">
        <v>1.59315750746527E-4</v>
      </c>
    </row>
    <row r="978" spans="1:6" x14ac:dyDescent="0.35">
      <c r="A978" s="5" t="s">
        <v>1331</v>
      </c>
      <c r="B978" s="5" t="s">
        <v>2771</v>
      </c>
      <c r="C978" s="91">
        <v>2.8047003198254102E-5</v>
      </c>
      <c r="D978" s="91">
        <v>2.5376677551094801E-3</v>
      </c>
      <c r="E978" s="91">
        <v>2.873533237635E-5</v>
      </c>
      <c r="F978" s="90"/>
    </row>
    <row r="979" spans="1:6" x14ac:dyDescent="0.35">
      <c r="A979" s="5" t="s">
        <v>1332</v>
      </c>
      <c r="B979" s="5" t="s">
        <v>2772</v>
      </c>
      <c r="C979" s="91">
        <v>0</v>
      </c>
      <c r="D979" s="91">
        <v>0</v>
      </c>
      <c r="E979" s="91">
        <v>0</v>
      </c>
    </row>
    <row r="980" spans="1:6" x14ac:dyDescent="0.35">
      <c r="A980" s="5" t="s">
        <v>1333</v>
      </c>
      <c r="B980" s="5" t="s">
        <v>2773</v>
      </c>
      <c r="C980" s="91">
        <v>0</v>
      </c>
      <c r="D980" s="91">
        <v>6.7879130593558297E-3</v>
      </c>
      <c r="E980" s="91">
        <v>0</v>
      </c>
    </row>
    <row r="981" spans="1:6" x14ac:dyDescent="0.35">
      <c r="A981" s="5" t="s">
        <v>3760</v>
      </c>
      <c r="B981" s="5" t="s">
        <v>2774</v>
      </c>
      <c r="C981" s="91">
        <v>0</v>
      </c>
      <c r="D981" s="91">
        <v>3.4787589084303003E-2</v>
      </c>
      <c r="E981" s="91">
        <v>0</v>
      </c>
    </row>
    <row r="982" spans="1:6" x14ac:dyDescent="0.35">
      <c r="A982" s="5" t="s">
        <v>3761</v>
      </c>
      <c r="B982" s="5" t="s">
        <v>2775</v>
      </c>
      <c r="C982" s="91">
        <v>0</v>
      </c>
      <c r="D982" s="91">
        <v>2.0655201042864599E-2</v>
      </c>
      <c r="E982" s="91">
        <v>0</v>
      </c>
    </row>
    <row r="983" spans="1:6" x14ac:dyDescent="0.35">
      <c r="A983" s="5" t="s">
        <v>1336</v>
      </c>
      <c r="B983" s="5" t="s">
        <v>2776</v>
      </c>
      <c r="C983" s="91">
        <v>0</v>
      </c>
      <c r="D983" s="91">
        <v>6.7879130593558297E-3</v>
      </c>
      <c r="E983" s="91">
        <v>0</v>
      </c>
    </row>
    <row r="984" spans="1:6" x14ac:dyDescent="0.35">
      <c r="A984" s="5" t="s">
        <v>1337</v>
      </c>
      <c r="B984" s="5" t="s">
        <v>2777</v>
      </c>
      <c r="C984" s="91">
        <v>0</v>
      </c>
      <c r="D984" s="91">
        <v>6.7879130593558297E-3</v>
      </c>
      <c r="E984" s="91">
        <v>0</v>
      </c>
    </row>
    <row r="985" spans="1:6" x14ac:dyDescent="0.35">
      <c r="A985" s="5" t="s">
        <v>3762</v>
      </c>
      <c r="B985" s="5" t="s">
        <v>2778</v>
      </c>
      <c r="C985" s="91">
        <v>1.2127736563789299E-4</v>
      </c>
      <c r="D985" s="91">
        <v>31.847081081968302</v>
      </c>
      <c r="E985" s="91">
        <v>1.2250238953322599E-4</v>
      </c>
    </row>
    <row r="986" spans="1:6" x14ac:dyDescent="0.35">
      <c r="A986" s="5" t="s">
        <v>1339</v>
      </c>
      <c r="B986" s="5" t="s">
        <v>2779</v>
      </c>
      <c r="C986" s="91">
        <v>1.1821051155351899E-4</v>
      </c>
      <c r="D986" s="91">
        <v>2.0925784824244301E-2</v>
      </c>
      <c r="E986" s="91">
        <v>1.19404557124767E-4</v>
      </c>
    </row>
    <row r="987" spans="1:6" x14ac:dyDescent="0.35">
      <c r="A987" s="5" t="s">
        <v>1340</v>
      </c>
      <c r="B987" s="5" t="s">
        <v>2780</v>
      </c>
      <c r="C987" s="91">
        <v>0</v>
      </c>
      <c r="D987" s="91">
        <v>1.4160224009063699E-4</v>
      </c>
      <c r="E987" s="91">
        <v>1.4160221395048599E-4</v>
      </c>
    </row>
    <row r="988" spans="1:6" x14ac:dyDescent="0.35">
      <c r="A988" s="5" t="s">
        <v>1341</v>
      </c>
      <c r="B988" s="5" t="s">
        <v>2781</v>
      </c>
      <c r="C988" s="91">
        <v>1.4407411154904E-4</v>
      </c>
      <c r="D988" s="91">
        <v>1.4552943247021099E-4</v>
      </c>
      <c r="E988" s="91">
        <v>1.45529405605091E-4</v>
      </c>
    </row>
    <row r="989" spans="1:6" x14ac:dyDescent="0.35">
      <c r="A989" s="5" t="s">
        <v>1342</v>
      </c>
      <c r="B989" s="5" t="s">
        <v>2782</v>
      </c>
      <c r="C989" s="91">
        <v>0</v>
      </c>
      <c r="D989" s="91">
        <v>5.2504513698957103E-2</v>
      </c>
      <c r="E989" s="91">
        <v>0</v>
      </c>
    </row>
    <row r="990" spans="1:6" x14ac:dyDescent="0.35">
      <c r="A990" s="5" t="s">
        <v>1343</v>
      </c>
      <c r="B990" s="5" t="s">
        <v>2783</v>
      </c>
      <c r="C990" s="91">
        <v>2.7977412927543101E-5</v>
      </c>
      <c r="D990" s="91">
        <v>1.9228891488817301E-2</v>
      </c>
      <c r="E990" s="91">
        <v>2.8260013058124301E-5</v>
      </c>
      <c r="F990" s="90"/>
    </row>
    <row r="991" spans="1:6" x14ac:dyDescent="0.35">
      <c r="A991" s="5" t="s">
        <v>1344</v>
      </c>
      <c r="B991" s="5" t="s">
        <v>2784</v>
      </c>
      <c r="C991" s="91">
        <v>0</v>
      </c>
      <c r="D991" s="91">
        <v>7.6743336758528902E-2</v>
      </c>
      <c r="E991" s="91">
        <v>5.07475083058454E-5</v>
      </c>
      <c r="F991" s="90"/>
    </row>
    <row r="992" spans="1:6" x14ac:dyDescent="0.35">
      <c r="A992" s="5" t="s">
        <v>3763</v>
      </c>
      <c r="B992" s="5" t="s">
        <v>2785</v>
      </c>
      <c r="C992" s="91">
        <v>0</v>
      </c>
      <c r="D992" s="91">
        <v>18000000000</v>
      </c>
      <c r="E992" s="91">
        <v>18000000000</v>
      </c>
    </row>
    <row r="993" spans="1:6" x14ac:dyDescent="0.35">
      <c r="A993" s="5" t="s">
        <v>3764</v>
      </c>
      <c r="B993" s="5" t="s">
        <v>2786</v>
      </c>
      <c r="C993" s="91">
        <v>9.8102959944190903E-6</v>
      </c>
      <c r="D993" s="91">
        <v>18000000000</v>
      </c>
      <c r="E993" s="91">
        <v>9.9093898933526105E-6</v>
      </c>
      <c r="F993" s="90"/>
    </row>
    <row r="994" spans="1:6" x14ac:dyDescent="0.35">
      <c r="A994" s="5" t="s">
        <v>5491</v>
      </c>
      <c r="B994" s="5" t="s">
        <v>2787</v>
      </c>
      <c r="C994" s="91">
        <v>0</v>
      </c>
      <c r="D994" s="91">
        <v>18000000000</v>
      </c>
      <c r="E994" s="91">
        <v>0</v>
      </c>
    </row>
    <row r="995" spans="1:6" x14ac:dyDescent="0.35">
      <c r="A995" s="5" t="s">
        <v>3765</v>
      </c>
      <c r="B995" s="5" t="s">
        <v>2788</v>
      </c>
      <c r="C995" s="91">
        <v>1.10527091994573E-4</v>
      </c>
      <c r="D995" s="91">
        <v>18000000000</v>
      </c>
      <c r="E995" s="91">
        <v>1.1164352726724601E-4</v>
      </c>
    </row>
    <row r="996" spans="1:6" x14ac:dyDescent="0.35">
      <c r="A996" s="5" t="s">
        <v>3766</v>
      </c>
      <c r="B996" s="5" t="s">
        <v>2789</v>
      </c>
      <c r="C996" s="91">
        <v>1.10527091994573E-4</v>
      </c>
      <c r="D996" s="91">
        <v>18000000000</v>
      </c>
      <c r="E996" s="91">
        <v>1.1164352726724601E-4</v>
      </c>
    </row>
    <row r="997" spans="1:6" x14ac:dyDescent="0.35">
      <c r="A997" s="5" t="s">
        <v>3767</v>
      </c>
      <c r="B997" s="5" t="s">
        <v>2790</v>
      </c>
      <c r="C997" s="91">
        <v>1.10527091994573E-4</v>
      </c>
      <c r="D997" s="91">
        <v>18000000000</v>
      </c>
      <c r="E997" s="91">
        <v>1.1164352726724601E-4</v>
      </c>
    </row>
    <row r="998" spans="1:6" x14ac:dyDescent="0.35">
      <c r="A998" s="5" t="s">
        <v>3768</v>
      </c>
      <c r="B998" s="5" t="s">
        <v>2791</v>
      </c>
      <c r="C998" s="91">
        <v>3.3415040150816602E-5</v>
      </c>
      <c r="D998" s="91">
        <v>18000000000</v>
      </c>
      <c r="E998" s="91">
        <v>3.3772900491345202E-5</v>
      </c>
      <c r="F998" s="90"/>
    </row>
    <row r="999" spans="1:6" x14ac:dyDescent="0.35">
      <c r="A999" s="5" t="s">
        <v>3769</v>
      </c>
      <c r="B999" s="5" t="s">
        <v>2792</v>
      </c>
      <c r="C999" s="91">
        <v>4.2928063819553102E-7</v>
      </c>
      <c r="D999" s="91">
        <v>18000000000</v>
      </c>
      <c r="E999" s="91">
        <v>18000000000</v>
      </c>
    </row>
    <row r="1000" spans="1:6" x14ac:dyDescent="0.35">
      <c r="A1000" s="5" t="s">
        <v>3770</v>
      </c>
      <c r="B1000" s="5" t="s">
        <v>2793</v>
      </c>
      <c r="C1000" s="91">
        <v>0</v>
      </c>
      <c r="D1000" s="91">
        <v>18000000000</v>
      </c>
      <c r="E1000" s="91">
        <v>4.3361680468478902E-7</v>
      </c>
      <c r="F1000" s="90"/>
    </row>
    <row r="1001" spans="1:6" x14ac:dyDescent="0.35">
      <c r="A1001" s="5" t="s">
        <v>1354</v>
      </c>
      <c r="B1001" s="5" t="s">
        <v>2794</v>
      </c>
      <c r="C1001" s="91">
        <v>1.46702880464076E-3</v>
      </c>
      <c r="D1001" s="91">
        <v>1.4818475509679901E-3</v>
      </c>
      <c r="E1001" s="91">
        <v>1.4818472774149099E-3</v>
      </c>
    </row>
    <row r="1002" spans="1:6" x14ac:dyDescent="0.35">
      <c r="A1002" s="5" t="s">
        <v>5492</v>
      </c>
      <c r="B1002" s="5" t="s">
        <v>2795</v>
      </c>
      <c r="C1002" s="91">
        <v>0</v>
      </c>
      <c r="D1002" s="91">
        <v>1.54462695998808E-3</v>
      </c>
      <c r="E1002" s="91">
        <v>0</v>
      </c>
    </row>
    <row r="1003" spans="1:6" x14ac:dyDescent="0.35">
      <c r="A1003" s="5" t="s">
        <v>3771</v>
      </c>
      <c r="B1003" s="5" t="s">
        <v>2796</v>
      </c>
      <c r="C1003" s="91">
        <v>0</v>
      </c>
      <c r="D1003" s="91">
        <v>18000000000</v>
      </c>
      <c r="E1003" s="91">
        <v>0</v>
      </c>
    </row>
    <row r="1004" spans="1:6" x14ac:dyDescent="0.35">
      <c r="A1004" s="5" t="s">
        <v>3772</v>
      </c>
      <c r="B1004" s="5" t="s">
        <v>2797</v>
      </c>
      <c r="C1004" s="91">
        <v>0</v>
      </c>
      <c r="D1004" s="91">
        <v>18000000000</v>
      </c>
      <c r="E1004" s="91">
        <v>1.0486602783203101E-2</v>
      </c>
    </row>
    <row r="1005" spans="1:6" x14ac:dyDescent="0.35">
      <c r="A1005" s="5" t="s">
        <v>3773</v>
      </c>
      <c r="B1005" s="5" t="s">
        <v>2798</v>
      </c>
      <c r="C1005" s="91">
        <v>0</v>
      </c>
      <c r="D1005" s="91">
        <v>18000000000</v>
      </c>
      <c r="E1005" s="91">
        <v>18000000000</v>
      </c>
    </row>
    <row r="1006" spans="1:6" x14ac:dyDescent="0.35">
      <c r="A1006" s="5" t="s">
        <v>3774</v>
      </c>
      <c r="B1006" s="5" t="s">
        <v>2799</v>
      </c>
      <c r="C1006" s="91">
        <v>0</v>
      </c>
      <c r="D1006" s="91">
        <v>18000000000</v>
      </c>
      <c r="E1006" s="91">
        <v>0</v>
      </c>
    </row>
    <row r="1007" spans="1:6" x14ac:dyDescent="0.35">
      <c r="A1007" s="5" t="s">
        <v>1360</v>
      </c>
      <c r="B1007" s="5" t="s">
        <v>2800</v>
      </c>
      <c r="C1007" s="91">
        <v>1.79514593411552E-4</v>
      </c>
      <c r="D1007" s="91">
        <v>1.8132790880057701E-4</v>
      </c>
      <c r="E1007" s="91">
        <v>1.81327872132881E-4</v>
      </c>
    </row>
    <row r="1008" spans="1:6" x14ac:dyDescent="0.35">
      <c r="A1008" s="5" t="s">
        <v>3775</v>
      </c>
      <c r="B1008" s="5" t="s">
        <v>2801</v>
      </c>
      <c r="C1008" s="91">
        <v>0</v>
      </c>
      <c r="D1008" s="91">
        <v>18000000000</v>
      </c>
      <c r="E1008" s="91">
        <v>6.0018287327814597E-4</v>
      </c>
    </row>
    <row r="1009" spans="1:7" x14ac:dyDescent="0.35">
      <c r="A1009" s="5" t="s">
        <v>3776</v>
      </c>
      <c r="B1009" s="5" t="s">
        <v>2802</v>
      </c>
      <c r="C1009" s="91">
        <v>0</v>
      </c>
      <c r="D1009" s="91">
        <v>1.82590156755179</v>
      </c>
      <c r="E1009" s="91">
        <v>0</v>
      </c>
    </row>
    <row r="1010" spans="1:7" x14ac:dyDescent="0.35">
      <c r="A1010" s="5" t="s">
        <v>1363</v>
      </c>
      <c r="B1010" s="5" t="s">
        <v>2803</v>
      </c>
      <c r="C1010" s="91">
        <v>0</v>
      </c>
      <c r="D1010" s="91">
        <v>5.0172550434596805E-4</v>
      </c>
      <c r="E1010" s="91">
        <v>0</v>
      </c>
    </row>
    <row r="1011" spans="1:7" x14ac:dyDescent="0.35">
      <c r="A1011" s="5" t="s">
        <v>3777</v>
      </c>
      <c r="B1011" s="5" t="s">
        <v>2804</v>
      </c>
      <c r="C1011" s="91">
        <v>0</v>
      </c>
      <c r="D1011" s="91">
        <v>183494.43691942701</v>
      </c>
      <c r="E1011" s="91">
        <v>0</v>
      </c>
    </row>
    <row r="1012" spans="1:7" x14ac:dyDescent="0.35">
      <c r="A1012" s="5" t="s">
        <v>3778</v>
      </c>
      <c r="B1012" s="5" t="s">
        <v>2805</v>
      </c>
      <c r="C1012" s="91">
        <v>0</v>
      </c>
      <c r="D1012" s="91">
        <v>18000000000</v>
      </c>
      <c r="E1012" s="91">
        <v>0</v>
      </c>
    </row>
    <row r="1013" spans="1:7" x14ac:dyDescent="0.35">
      <c r="A1013" s="5" t="s">
        <v>1366</v>
      </c>
      <c r="B1013" s="5" t="s">
        <v>2806</v>
      </c>
      <c r="C1013" s="91">
        <v>0</v>
      </c>
      <c r="D1013" s="91">
        <v>0</v>
      </c>
      <c r="E1013" s="91">
        <v>0</v>
      </c>
    </row>
    <row r="1014" spans="1:7" x14ac:dyDescent="0.35">
      <c r="A1014" s="5" t="s">
        <v>1367</v>
      </c>
      <c r="B1014" s="5" t="s">
        <v>2807</v>
      </c>
      <c r="C1014" s="91">
        <v>0</v>
      </c>
      <c r="D1014" s="91">
        <v>4.8277294278450599E-5</v>
      </c>
      <c r="E1014" s="91">
        <v>0</v>
      </c>
      <c r="G1014" s="90"/>
    </row>
    <row r="1015" spans="1:7" x14ac:dyDescent="0.35">
      <c r="A1015" s="5" t="s">
        <v>3779</v>
      </c>
      <c r="B1015" s="5" t="s">
        <v>2808</v>
      </c>
      <c r="C1015" s="91">
        <v>0</v>
      </c>
      <c r="D1015" s="91">
        <v>4.3891462874570998E-2</v>
      </c>
      <c r="E1015" s="91">
        <v>0</v>
      </c>
    </row>
    <row r="1016" spans="1:7" x14ac:dyDescent="0.35">
      <c r="A1016" s="5" t="s">
        <v>3780</v>
      </c>
      <c r="B1016" s="5" t="s">
        <v>2809</v>
      </c>
      <c r="C1016" s="91">
        <v>0</v>
      </c>
      <c r="D1016" s="91">
        <v>0.13680808783384399</v>
      </c>
      <c r="E1016" s="91">
        <v>0</v>
      </c>
    </row>
    <row r="1017" spans="1:7" x14ac:dyDescent="0.35">
      <c r="A1017" s="5" t="s">
        <v>3781</v>
      </c>
      <c r="B1017" s="5" t="s">
        <v>2810</v>
      </c>
      <c r="C1017" s="91">
        <v>0</v>
      </c>
      <c r="D1017" s="91">
        <v>1.29316743748879</v>
      </c>
      <c r="E1017" s="91">
        <v>0</v>
      </c>
    </row>
    <row r="1018" spans="1:7" x14ac:dyDescent="0.35">
      <c r="A1018" s="5" t="s">
        <v>5493</v>
      </c>
      <c r="B1018" s="5" t="s">
        <v>2811</v>
      </c>
      <c r="C1018" s="91">
        <v>0</v>
      </c>
      <c r="D1018" s="91">
        <v>18000000000</v>
      </c>
      <c r="E1018" s="91">
        <v>0</v>
      </c>
    </row>
    <row r="1019" spans="1:7" x14ac:dyDescent="0.35">
      <c r="A1019" s="5" t="s">
        <v>5494</v>
      </c>
      <c r="B1019" s="5" t="s">
        <v>2812</v>
      </c>
      <c r="C1019" s="91">
        <v>0</v>
      </c>
      <c r="D1019" s="91">
        <v>3.8205999095029301E-2</v>
      </c>
      <c r="E1019" s="91">
        <v>0</v>
      </c>
    </row>
    <row r="1020" spans="1:7" x14ac:dyDescent="0.35">
      <c r="A1020" s="5" t="s">
        <v>3782</v>
      </c>
      <c r="B1020" s="5" t="s">
        <v>2813</v>
      </c>
      <c r="C1020" s="91">
        <v>0</v>
      </c>
      <c r="D1020" s="91">
        <v>0.66942079852044101</v>
      </c>
      <c r="E1020" s="91">
        <v>0</v>
      </c>
    </row>
    <row r="1021" spans="1:7" x14ac:dyDescent="0.35">
      <c r="A1021" s="5" t="s">
        <v>3783</v>
      </c>
      <c r="B1021" s="5" t="s">
        <v>2814</v>
      </c>
      <c r="C1021" s="91">
        <v>0</v>
      </c>
      <c r="D1021" s="91">
        <v>8.9184077359724806E-2</v>
      </c>
      <c r="E1021" s="91">
        <v>0</v>
      </c>
    </row>
    <row r="1022" spans="1:7" x14ac:dyDescent="0.35">
      <c r="A1022" s="5" t="s">
        <v>3784</v>
      </c>
      <c r="B1022" s="5" t="s">
        <v>2815</v>
      </c>
      <c r="C1022" s="91">
        <v>0</v>
      </c>
      <c r="D1022" s="91">
        <v>2.0198954722157998</v>
      </c>
      <c r="E1022" s="91">
        <v>1.04870271204081E-2</v>
      </c>
    </row>
    <row r="1023" spans="1:7" x14ac:dyDescent="0.35">
      <c r="A1023" s="5" t="s">
        <v>3785</v>
      </c>
      <c r="B1023" s="5" t="s">
        <v>2816</v>
      </c>
      <c r="C1023" s="91">
        <v>0</v>
      </c>
      <c r="D1023" s="91">
        <v>18000000000</v>
      </c>
      <c r="E1023" s="91">
        <v>9.49859619140625E-4</v>
      </c>
    </row>
    <row r="1024" spans="1:7" x14ac:dyDescent="0.35">
      <c r="A1024" s="5" t="s">
        <v>1377</v>
      </c>
      <c r="B1024" s="5" t="s">
        <v>2817</v>
      </c>
      <c r="C1024" s="91">
        <v>0</v>
      </c>
      <c r="D1024" s="91">
        <v>4.5977747447412898E-2</v>
      </c>
      <c r="E1024" s="91">
        <v>0</v>
      </c>
    </row>
    <row r="1025" spans="1:7" x14ac:dyDescent="0.35">
      <c r="A1025" s="5" t="s">
        <v>3786</v>
      </c>
      <c r="B1025" s="5" t="s">
        <v>2818</v>
      </c>
      <c r="C1025" s="91">
        <v>0</v>
      </c>
      <c r="D1025" s="91">
        <v>18000000000</v>
      </c>
      <c r="E1025" s="91">
        <v>17999999999.989498</v>
      </c>
    </row>
    <row r="1026" spans="1:7" x14ac:dyDescent="0.35">
      <c r="A1026" s="5" t="s">
        <v>5495</v>
      </c>
      <c r="B1026" s="5" t="s">
        <v>2819</v>
      </c>
      <c r="C1026" s="91">
        <v>0</v>
      </c>
      <c r="D1026" s="91">
        <v>18000000000</v>
      </c>
      <c r="E1026" s="91">
        <v>0</v>
      </c>
    </row>
    <row r="1027" spans="1:7" x14ac:dyDescent="0.35">
      <c r="A1027" s="5" t="s">
        <v>3787</v>
      </c>
      <c r="B1027" s="5" t="s">
        <v>2820</v>
      </c>
      <c r="C1027" s="91">
        <v>0</v>
      </c>
      <c r="D1027" s="91">
        <v>18000000000</v>
      </c>
      <c r="E1027" s="91">
        <v>0</v>
      </c>
    </row>
    <row r="1028" spans="1:7" x14ac:dyDescent="0.35">
      <c r="A1028" s="5" t="s">
        <v>1381</v>
      </c>
      <c r="B1028" s="5" t="s">
        <v>2821</v>
      </c>
      <c r="C1028" s="91">
        <v>0</v>
      </c>
      <c r="D1028" s="91">
        <v>8.3868799653951803E-2</v>
      </c>
      <c r="E1028" s="91">
        <v>1.04870271204081E-2</v>
      </c>
    </row>
    <row r="1029" spans="1:7" x14ac:dyDescent="0.35">
      <c r="A1029" s="5" t="s">
        <v>1382</v>
      </c>
      <c r="B1029" s="5" t="s">
        <v>2822</v>
      </c>
      <c r="C1029" s="91">
        <v>0</v>
      </c>
      <c r="D1029" s="91">
        <v>4.8277294278450599E-5</v>
      </c>
      <c r="E1029" s="91">
        <v>0</v>
      </c>
      <c r="G1029" s="90"/>
    </row>
    <row r="1030" spans="1:7" x14ac:dyDescent="0.35">
      <c r="A1030" s="5" t="s">
        <v>1383</v>
      </c>
      <c r="B1030" s="5" t="s">
        <v>2823</v>
      </c>
      <c r="C1030" s="91">
        <v>0</v>
      </c>
      <c r="D1030" s="91">
        <v>4.7465907747327304E-3</v>
      </c>
      <c r="E1030" s="91">
        <v>9.9093898933525902E-6</v>
      </c>
      <c r="F1030" s="90"/>
    </row>
    <row r="1031" spans="1:7" x14ac:dyDescent="0.35">
      <c r="A1031" s="5" t="s">
        <v>1384</v>
      </c>
      <c r="B1031" s="5" t="s">
        <v>2824</v>
      </c>
      <c r="C1031" s="91">
        <v>0</v>
      </c>
      <c r="D1031" s="91">
        <v>3.55943267559331E-3</v>
      </c>
      <c r="E1031" s="91">
        <v>0</v>
      </c>
    </row>
    <row r="1032" spans="1:7" x14ac:dyDescent="0.35">
      <c r="A1032" s="5" t="s">
        <v>1385</v>
      </c>
      <c r="B1032" s="5" t="s">
        <v>2825</v>
      </c>
      <c r="C1032" s="91">
        <v>0</v>
      </c>
      <c r="D1032" s="91">
        <v>2.8475452109607401E-3</v>
      </c>
      <c r="E1032" s="91">
        <v>0</v>
      </c>
    </row>
    <row r="1033" spans="1:7" x14ac:dyDescent="0.35">
      <c r="A1033" s="5" t="s">
        <v>1386</v>
      </c>
      <c r="B1033" s="5" t="s">
        <v>2826</v>
      </c>
      <c r="C1033" s="91">
        <v>0</v>
      </c>
      <c r="D1033" s="91">
        <v>2.3729603224782098E-3</v>
      </c>
      <c r="E1033" s="91">
        <v>0</v>
      </c>
    </row>
    <row r="1034" spans="1:7" x14ac:dyDescent="0.35">
      <c r="A1034" s="5" t="s">
        <v>1387</v>
      </c>
      <c r="B1034" s="5" t="s">
        <v>2827</v>
      </c>
      <c r="C1034" s="91">
        <v>0</v>
      </c>
      <c r="D1034" s="91">
        <v>5.8087504443894697E-5</v>
      </c>
      <c r="E1034" s="91">
        <v>9.9093898933525902E-6</v>
      </c>
      <c r="F1034" s="90"/>
      <c r="G1034" s="90"/>
    </row>
    <row r="1035" spans="1:7" x14ac:dyDescent="0.35">
      <c r="A1035" s="5" t="s">
        <v>1388</v>
      </c>
      <c r="B1035" s="5" t="s">
        <v>2828</v>
      </c>
      <c r="C1035" s="91">
        <v>0</v>
      </c>
      <c r="D1035" s="91">
        <v>5.7892133759449698E-5</v>
      </c>
      <c r="E1035" s="91">
        <v>0</v>
      </c>
      <c r="G1035" s="90"/>
    </row>
    <row r="1036" spans="1:7" x14ac:dyDescent="0.35">
      <c r="A1036" s="5" t="s">
        <v>1389</v>
      </c>
      <c r="B1036" s="5" t="s">
        <v>2829</v>
      </c>
      <c r="C1036" s="91">
        <v>0</v>
      </c>
      <c r="D1036" s="91">
        <v>5.7698156507335699E-5</v>
      </c>
      <c r="E1036" s="91">
        <v>0</v>
      </c>
      <c r="G1036" s="90"/>
    </row>
    <row r="1037" spans="1:7" x14ac:dyDescent="0.35">
      <c r="A1037" s="5" t="s">
        <v>1390</v>
      </c>
      <c r="B1037" s="5" t="s">
        <v>2830</v>
      </c>
      <c r="C1037" s="91">
        <v>0</v>
      </c>
      <c r="D1037" s="91">
        <v>5.7504012858166399E-5</v>
      </c>
      <c r="E1037" s="91">
        <v>0</v>
      </c>
      <c r="G1037" s="90"/>
    </row>
    <row r="1038" spans="1:7" x14ac:dyDescent="0.35">
      <c r="A1038" s="5" t="s">
        <v>1391</v>
      </c>
      <c r="B1038" s="5" t="s">
        <v>2831</v>
      </c>
      <c r="C1038" s="91">
        <v>0</v>
      </c>
      <c r="D1038" s="91">
        <v>5.7899712846686799E-5</v>
      </c>
      <c r="E1038" s="91">
        <v>0</v>
      </c>
      <c r="G1038" s="90"/>
    </row>
    <row r="1039" spans="1:7" x14ac:dyDescent="0.35">
      <c r="A1039" s="5" t="s">
        <v>1392</v>
      </c>
      <c r="B1039" s="5" t="s">
        <v>2832</v>
      </c>
      <c r="C1039" s="91">
        <v>0</v>
      </c>
      <c r="D1039" s="91">
        <v>5.7705601521153299E-5</v>
      </c>
      <c r="E1039" s="91">
        <v>0</v>
      </c>
      <c r="G1039" s="90"/>
    </row>
    <row r="1040" spans="1:7" x14ac:dyDescent="0.35">
      <c r="A1040" s="5" t="s">
        <v>1393</v>
      </c>
      <c r="B1040" s="5" t="s">
        <v>2833</v>
      </c>
      <c r="C1040" s="91">
        <v>0</v>
      </c>
      <c r="D1040" s="91">
        <v>5.7512704025066598E-5</v>
      </c>
      <c r="E1040" s="91">
        <v>0</v>
      </c>
      <c r="G1040" s="90"/>
    </row>
    <row r="1041" spans="1:7" x14ac:dyDescent="0.35">
      <c r="A1041" s="5" t="s">
        <v>1394</v>
      </c>
      <c r="B1041" s="5" t="s">
        <v>2834</v>
      </c>
      <c r="C1041" s="91">
        <v>0</v>
      </c>
      <c r="D1041" s="91">
        <v>5.7319917095453301E-5</v>
      </c>
      <c r="E1041" s="91">
        <v>0</v>
      </c>
      <c r="G1041" s="90"/>
    </row>
    <row r="1042" spans="1:7" x14ac:dyDescent="0.35">
      <c r="A1042" s="5" t="s">
        <v>1395</v>
      </c>
      <c r="B1042" s="5" t="s">
        <v>2835</v>
      </c>
      <c r="C1042" s="91">
        <v>0</v>
      </c>
      <c r="D1042" s="91">
        <v>9.0519884385548003E-4</v>
      </c>
      <c r="E1042" s="91">
        <v>0</v>
      </c>
    </row>
    <row r="1043" spans="1:7" x14ac:dyDescent="0.35">
      <c r="A1043" s="5" t="s">
        <v>1396</v>
      </c>
      <c r="B1043" s="5" t="s">
        <v>2836</v>
      </c>
      <c r="C1043" s="91">
        <v>0</v>
      </c>
      <c r="D1043" s="91">
        <v>8.5098505218095103E-4</v>
      </c>
      <c r="E1043" s="91">
        <v>0</v>
      </c>
    </row>
    <row r="1044" spans="1:7" x14ac:dyDescent="0.35">
      <c r="A1044" s="5" t="s">
        <v>1397</v>
      </c>
      <c r="B1044" s="5" t="s">
        <v>2837</v>
      </c>
      <c r="C1044" s="91">
        <v>0</v>
      </c>
      <c r="D1044" s="91">
        <v>8.0289828745568298E-4</v>
      </c>
      <c r="E1044" s="91">
        <v>0</v>
      </c>
    </row>
    <row r="1045" spans="1:7" x14ac:dyDescent="0.35">
      <c r="A1045" s="5" t="s">
        <v>1398</v>
      </c>
      <c r="B1045" s="5" t="s">
        <v>2838</v>
      </c>
      <c r="C1045" s="91">
        <v>0</v>
      </c>
      <c r="D1045" s="91">
        <v>7.5995423709059105E-4</v>
      </c>
      <c r="E1045" s="91">
        <v>0</v>
      </c>
    </row>
    <row r="1046" spans="1:7" x14ac:dyDescent="0.35">
      <c r="A1046" s="5" t="s">
        <v>1399</v>
      </c>
      <c r="B1046" s="5" t="s">
        <v>2839</v>
      </c>
      <c r="C1046" s="91">
        <v>0</v>
      </c>
      <c r="D1046" s="91">
        <v>8.6290193668547702E-4</v>
      </c>
      <c r="E1046" s="91">
        <v>0</v>
      </c>
    </row>
    <row r="1047" spans="1:7" x14ac:dyDescent="0.35">
      <c r="A1047" s="5" t="s">
        <v>1400</v>
      </c>
      <c r="B1047" s="5" t="s">
        <v>2840</v>
      </c>
      <c r="C1047" s="91">
        <v>0</v>
      </c>
      <c r="D1047" s="91">
        <v>8.1349401916215103E-4</v>
      </c>
      <c r="E1047" s="91">
        <v>0</v>
      </c>
    </row>
    <row r="1048" spans="1:7" x14ac:dyDescent="0.35">
      <c r="A1048" s="5" t="s">
        <v>1401</v>
      </c>
      <c r="B1048" s="5" t="s">
        <v>2841</v>
      </c>
      <c r="C1048" s="91">
        <v>0</v>
      </c>
      <c r="D1048" s="91">
        <v>7.6943999127444698E-4</v>
      </c>
      <c r="E1048" s="91">
        <v>0</v>
      </c>
    </row>
    <row r="1049" spans="1:7" x14ac:dyDescent="0.35">
      <c r="A1049" s="5" t="s">
        <v>1402</v>
      </c>
      <c r="B1049" s="5" t="s">
        <v>2842</v>
      </c>
      <c r="C1049" s="91">
        <v>0</v>
      </c>
      <c r="D1049" s="91">
        <v>7.2991225758060505E-4</v>
      </c>
      <c r="E1049" s="91">
        <v>0</v>
      </c>
    </row>
    <row r="1050" spans="1:7" x14ac:dyDescent="0.35">
      <c r="A1050" s="5" t="s">
        <v>1403</v>
      </c>
      <c r="B1050" s="5" t="s">
        <v>2843</v>
      </c>
      <c r="C1050" s="91">
        <v>0</v>
      </c>
      <c r="D1050" s="91">
        <v>5.8087504443894697E-5</v>
      </c>
      <c r="E1050" s="91">
        <v>9.9093898933525902E-6</v>
      </c>
      <c r="F1050" s="90"/>
      <c r="G1050" s="90"/>
    </row>
    <row r="1051" spans="1:7" x14ac:dyDescent="0.35">
      <c r="A1051" s="5" t="s">
        <v>1404</v>
      </c>
      <c r="B1051" s="5" t="s">
        <v>2844</v>
      </c>
      <c r="C1051" s="91">
        <v>0</v>
      </c>
      <c r="D1051" s="91">
        <v>5.7892133759449698E-5</v>
      </c>
      <c r="E1051" s="91">
        <v>0</v>
      </c>
      <c r="G1051" s="90"/>
    </row>
    <row r="1052" spans="1:7" x14ac:dyDescent="0.35">
      <c r="A1052" s="5" t="s">
        <v>1405</v>
      </c>
      <c r="B1052" s="5" t="s">
        <v>2845</v>
      </c>
      <c r="C1052" s="91">
        <v>0</v>
      </c>
      <c r="D1052" s="91">
        <v>5.7698156507335699E-5</v>
      </c>
      <c r="E1052" s="91">
        <v>0</v>
      </c>
      <c r="G1052" s="90"/>
    </row>
    <row r="1053" spans="1:7" x14ac:dyDescent="0.35">
      <c r="A1053" s="5" t="s">
        <v>1406</v>
      </c>
      <c r="B1053" s="5" t="s">
        <v>2846</v>
      </c>
      <c r="C1053" s="91">
        <v>0</v>
      </c>
      <c r="D1053" s="91">
        <v>5.7504012858166399E-5</v>
      </c>
      <c r="E1053" s="91">
        <v>0</v>
      </c>
      <c r="G1053" s="90"/>
    </row>
    <row r="1054" spans="1:7" x14ac:dyDescent="0.35">
      <c r="A1054" s="5" t="s">
        <v>1407</v>
      </c>
      <c r="B1054" s="5" t="s">
        <v>2847</v>
      </c>
      <c r="C1054" s="91">
        <v>0</v>
      </c>
      <c r="D1054" s="91">
        <v>5.7899712846686799E-5</v>
      </c>
      <c r="E1054" s="91">
        <v>0</v>
      </c>
      <c r="G1054" s="90"/>
    </row>
    <row r="1055" spans="1:7" x14ac:dyDescent="0.35">
      <c r="A1055" s="5" t="s">
        <v>1408</v>
      </c>
      <c r="B1055" s="5" t="s">
        <v>2848</v>
      </c>
      <c r="C1055" s="91">
        <v>0</v>
      </c>
      <c r="D1055" s="91">
        <v>5.7705601521153299E-5</v>
      </c>
      <c r="E1055" s="91">
        <v>0</v>
      </c>
      <c r="G1055" s="90"/>
    </row>
    <row r="1056" spans="1:7" x14ac:dyDescent="0.35">
      <c r="A1056" s="5" t="s">
        <v>1409</v>
      </c>
      <c r="B1056" s="5" t="s">
        <v>2849</v>
      </c>
      <c r="C1056" s="91">
        <v>0</v>
      </c>
      <c r="D1056" s="91">
        <v>5.7512704025066598E-5</v>
      </c>
      <c r="E1056" s="91">
        <v>0</v>
      </c>
      <c r="G1056" s="90"/>
    </row>
    <row r="1057" spans="1:7" x14ac:dyDescent="0.35">
      <c r="A1057" s="5" t="s">
        <v>1410</v>
      </c>
      <c r="B1057" s="5" t="s">
        <v>2850</v>
      </c>
      <c r="C1057" s="91">
        <v>0</v>
      </c>
      <c r="D1057" s="91">
        <v>5.7319917095453301E-5</v>
      </c>
      <c r="E1057" s="91">
        <v>0</v>
      </c>
      <c r="G1057" s="90"/>
    </row>
    <row r="1058" spans="1:7" x14ac:dyDescent="0.35">
      <c r="A1058" s="5" t="s">
        <v>1411</v>
      </c>
      <c r="B1058" s="5" t="s">
        <v>2851</v>
      </c>
      <c r="C1058" s="91">
        <v>0</v>
      </c>
      <c r="D1058" s="91">
        <v>9.0519884385548003E-4</v>
      </c>
      <c r="E1058" s="91">
        <v>0</v>
      </c>
    </row>
    <row r="1059" spans="1:7" x14ac:dyDescent="0.35">
      <c r="A1059" s="5" t="s">
        <v>1412</v>
      </c>
      <c r="B1059" s="5" t="s">
        <v>2852</v>
      </c>
      <c r="C1059" s="91">
        <v>0</v>
      </c>
      <c r="D1059" s="91">
        <v>8.5098505218095103E-4</v>
      </c>
      <c r="E1059" s="91">
        <v>0</v>
      </c>
    </row>
    <row r="1060" spans="1:7" x14ac:dyDescent="0.35">
      <c r="A1060" s="5" t="s">
        <v>1413</v>
      </c>
      <c r="B1060" s="5" t="s">
        <v>2853</v>
      </c>
      <c r="C1060" s="91">
        <v>0</v>
      </c>
      <c r="D1060" s="91">
        <v>8.0289828745568298E-4</v>
      </c>
      <c r="E1060" s="91">
        <v>0</v>
      </c>
    </row>
    <row r="1061" spans="1:7" x14ac:dyDescent="0.35">
      <c r="A1061" s="5" t="s">
        <v>1414</v>
      </c>
      <c r="B1061" s="5" t="s">
        <v>2854</v>
      </c>
      <c r="C1061" s="91">
        <v>0</v>
      </c>
      <c r="D1061" s="91">
        <v>7.5995423709059105E-4</v>
      </c>
      <c r="E1061" s="91">
        <v>0</v>
      </c>
    </row>
    <row r="1062" spans="1:7" x14ac:dyDescent="0.35">
      <c r="A1062" s="5" t="s">
        <v>1415</v>
      </c>
      <c r="B1062" s="5" t="s">
        <v>2855</v>
      </c>
      <c r="C1062" s="91">
        <v>0</v>
      </c>
      <c r="D1062" s="91">
        <v>8.6290193668547702E-4</v>
      </c>
      <c r="E1062" s="91">
        <v>0</v>
      </c>
    </row>
    <row r="1063" spans="1:7" x14ac:dyDescent="0.35">
      <c r="A1063" s="5" t="s">
        <v>1416</v>
      </c>
      <c r="B1063" s="5" t="s">
        <v>2856</v>
      </c>
      <c r="C1063" s="91">
        <v>0</v>
      </c>
      <c r="D1063" s="91">
        <v>8.1349401916215103E-4</v>
      </c>
      <c r="E1063" s="91">
        <v>0</v>
      </c>
    </row>
    <row r="1064" spans="1:7" x14ac:dyDescent="0.35">
      <c r="A1064" s="5" t="s">
        <v>1417</v>
      </c>
      <c r="B1064" s="5" t="s">
        <v>2857</v>
      </c>
      <c r="C1064" s="91">
        <v>0</v>
      </c>
      <c r="D1064" s="91">
        <v>7.6943999127444698E-4</v>
      </c>
      <c r="E1064" s="91">
        <v>0</v>
      </c>
    </row>
    <row r="1065" spans="1:7" x14ac:dyDescent="0.35">
      <c r="A1065" s="5" t="s">
        <v>1418</v>
      </c>
      <c r="B1065" s="5" t="s">
        <v>2858</v>
      </c>
      <c r="C1065" s="91">
        <v>0</v>
      </c>
      <c r="D1065" s="91">
        <v>7.2991225758060505E-4</v>
      </c>
      <c r="E1065" s="91">
        <v>0</v>
      </c>
    </row>
    <row r="1066" spans="1:7" x14ac:dyDescent="0.35">
      <c r="A1066" s="5" t="s">
        <v>3788</v>
      </c>
      <c r="B1066" s="5" t="s">
        <v>2859</v>
      </c>
      <c r="C1066" s="91">
        <v>0</v>
      </c>
      <c r="D1066" s="91">
        <v>0.93289671454834799</v>
      </c>
      <c r="E1066" s="91">
        <v>0</v>
      </c>
    </row>
    <row r="1067" spans="1:7" x14ac:dyDescent="0.35">
      <c r="A1067" s="5" t="s">
        <v>3789</v>
      </c>
      <c r="B1067" s="5" t="s">
        <v>2860</v>
      </c>
      <c r="C1067" s="91">
        <v>0</v>
      </c>
      <c r="D1067" s="91">
        <v>0.93289834719352405</v>
      </c>
      <c r="E1067" s="91">
        <v>0</v>
      </c>
    </row>
    <row r="1068" spans="1:7" x14ac:dyDescent="0.35">
      <c r="A1068" s="5" t="s">
        <v>1421</v>
      </c>
      <c r="B1068" s="5" t="s">
        <v>2861</v>
      </c>
      <c r="C1068" s="91">
        <v>0</v>
      </c>
      <c r="D1068" s="91">
        <v>0</v>
      </c>
      <c r="E1068" s="91">
        <v>0</v>
      </c>
    </row>
    <row r="1069" spans="1:7" x14ac:dyDescent="0.35">
      <c r="A1069" s="5" t="s">
        <v>1422</v>
      </c>
      <c r="B1069" s="5" t="s">
        <v>2862</v>
      </c>
      <c r="C1069" s="91">
        <v>0</v>
      </c>
      <c r="D1069" s="91">
        <v>0</v>
      </c>
      <c r="E1069" s="91">
        <v>0</v>
      </c>
    </row>
    <row r="1070" spans="1:7" x14ac:dyDescent="0.35">
      <c r="A1070" s="5" t="s">
        <v>1423</v>
      </c>
      <c r="B1070" s="5" t="s">
        <v>2863</v>
      </c>
      <c r="C1070" s="91">
        <v>0</v>
      </c>
      <c r="D1070" s="91">
        <v>0</v>
      </c>
      <c r="E1070" s="91">
        <v>0</v>
      </c>
    </row>
    <row r="1071" spans="1:7" x14ac:dyDescent="0.35">
      <c r="A1071" s="5" t="s">
        <v>1424</v>
      </c>
      <c r="B1071" s="5" t="s">
        <v>2864</v>
      </c>
      <c r="C1071" s="91">
        <v>0</v>
      </c>
      <c r="D1071" s="91">
        <v>0</v>
      </c>
      <c r="E1071" s="91">
        <v>0</v>
      </c>
    </row>
    <row r="1072" spans="1:7" x14ac:dyDescent="0.35">
      <c r="A1072" s="5" t="s">
        <v>1425</v>
      </c>
      <c r="B1072" s="5" t="s">
        <v>2865</v>
      </c>
      <c r="C1072" s="91">
        <v>0</v>
      </c>
      <c r="D1072" s="91">
        <v>0</v>
      </c>
      <c r="E1072" s="91">
        <v>0</v>
      </c>
    </row>
    <row r="1073" spans="1:7" x14ac:dyDescent="0.35">
      <c r="A1073" s="5" t="s">
        <v>1426</v>
      </c>
      <c r="B1073" s="5" t="s">
        <v>2866</v>
      </c>
      <c r="C1073" s="91">
        <v>0</v>
      </c>
      <c r="D1073" s="91">
        <v>8.5041096084702699E-6</v>
      </c>
      <c r="E1073" s="91">
        <v>8.4181722475913001E-6</v>
      </c>
      <c r="F1073" s="90"/>
      <c r="G1073" s="90"/>
    </row>
    <row r="1074" spans="1:7" x14ac:dyDescent="0.35">
      <c r="A1074" s="5" t="s">
        <v>1427</v>
      </c>
      <c r="B1074" s="5" t="s">
        <v>2867</v>
      </c>
      <c r="C1074" s="91">
        <v>0</v>
      </c>
      <c r="D1074" s="91">
        <v>8.5041096084702699E-6</v>
      </c>
      <c r="E1074" s="91">
        <v>8.4181722475913001E-6</v>
      </c>
      <c r="F1074" s="90"/>
      <c r="G1074" s="90"/>
    </row>
    <row r="1075" spans="1:7" x14ac:dyDescent="0.35">
      <c r="A1075" s="5" t="s">
        <v>1428</v>
      </c>
      <c r="B1075" s="5" t="s">
        <v>2868</v>
      </c>
      <c r="C1075" s="91">
        <v>0</v>
      </c>
      <c r="D1075" s="91">
        <v>1.7008219216930101E-5</v>
      </c>
      <c r="E1075" s="91">
        <v>0</v>
      </c>
      <c r="G1075" s="90"/>
    </row>
    <row r="1076" spans="1:7" x14ac:dyDescent="0.35">
      <c r="A1076" s="5" t="s">
        <v>1429</v>
      </c>
      <c r="B1076" s="5" t="s">
        <v>2869</v>
      </c>
      <c r="C1076" s="91">
        <v>0</v>
      </c>
      <c r="D1076" s="91">
        <v>1.7008219216930101E-5</v>
      </c>
      <c r="E1076" s="91">
        <v>0</v>
      </c>
      <c r="G1076" s="90"/>
    </row>
    <row r="1077" spans="1:7" x14ac:dyDescent="0.35">
      <c r="A1077" s="5" t="s">
        <v>1430</v>
      </c>
      <c r="B1077" s="5" t="s">
        <v>2870</v>
      </c>
      <c r="C1077" s="91">
        <v>7.0301979644256E-6</v>
      </c>
      <c r="D1077" s="91">
        <v>2.3807782242970801E-5</v>
      </c>
      <c r="E1077" s="91">
        <v>1.5519382312693098E-5</v>
      </c>
      <c r="F1077" s="90"/>
      <c r="G1077" s="90"/>
    </row>
    <row r="1078" spans="1:7" x14ac:dyDescent="0.35">
      <c r="A1078" s="5" t="s">
        <v>1431</v>
      </c>
      <c r="B1078" s="5" t="s">
        <v>2871</v>
      </c>
      <c r="C1078" s="91">
        <v>7.0301979644256E-6</v>
      </c>
      <c r="D1078" s="91">
        <v>2.3807782242970801E-5</v>
      </c>
      <c r="E1078" s="91">
        <v>1.5519382312693098E-5</v>
      </c>
      <c r="F1078" s="90"/>
      <c r="G1078" s="90"/>
    </row>
    <row r="1079" spans="1:7" x14ac:dyDescent="0.35">
      <c r="A1079" s="5" t="s">
        <v>1432</v>
      </c>
      <c r="B1079" s="5" t="s">
        <v>2872</v>
      </c>
      <c r="C1079" s="91">
        <v>0</v>
      </c>
      <c r="D1079" s="91">
        <v>0</v>
      </c>
      <c r="E1079" s="91">
        <v>0</v>
      </c>
    </row>
    <row r="1080" spans="1:7" x14ac:dyDescent="0.35">
      <c r="A1080" s="5" t="s">
        <v>1433</v>
      </c>
      <c r="B1080" s="5" t="s">
        <v>2873</v>
      </c>
      <c r="C1080" s="91">
        <v>0</v>
      </c>
      <c r="D1080" s="91">
        <v>0</v>
      </c>
      <c r="E1080" s="91">
        <v>0</v>
      </c>
    </row>
    <row r="1081" spans="1:7" x14ac:dyDescent="0.35">
      <c r="A1081" s="5" t="s">
        <v>1434</v>
      </c>
      <c r="B1081" s="5" t="s">
        <v>2874</v>
      </c>
      <c r="C1081" s="91">
        <v>0</v>
      </c>
      <c r="D1081" s="91">
        <v>0</v>
      </c>
      <c r="E1081" s="91">
        <v>0</v>
      </c>
    </row>
    <row r="1082" spans="1:7" x14ac:dyDescent="0.35">
      <c r="A1082" s="5" t="s">
        <v>1435</v>
      </c>
      <c r="B1082" s="5" t="s">
        <v>2875</v>
      </c>
      <c r="C1082" s="91">
        <v>0</v>
      </c>
      <c r="D1082" s="91">
        <v>0</v>
      </c>
      <c r="E1082" s="91">
        <v>0</v>
      </c>
    </row>
    <row r="1083" spans="1:7" x14ac:dyDescent="0.35">
      <c r="A1083" s="5" t="s">
        <v>1436</v>
      </c>
      <c r="B1083" s="5" t="s">
        <v>2876</v>
      </c>
      <c r="C1083" s="91">
        <v>0</v>
      </c>
      <c r="D1083" s="91">
        <v>0</v>
      </c>
      <c r="E1083" s="91">
        <v>0</v>
      </c>
    </row>
    <row r="1084" spans="1:7" x14ac:dyDescent="0.35">
      <c r="A1084" s="5" t="s">
        <v>1437</v>
      </c>
      <c r="B1084" s="5" t="s">
        <v>2877</v>
      </c>
      <c r="C1084" s="91">
        <v>0</v>
      </c>
      <c r="D1084" s="91">
        <v>0</v>
      </c>
      <c r="E1084" s="91">
        <v>0</v>
      </c>
    </row>
    <row r="1085" spans="1:7" x14ac:dyDescent="0.35">
      <c r="A1085" s="5" t="s">
        <v>1438</v>
      </c>
      <c r="B1085" s="5" t="s">
        <v>2878</v>
      </c>
      <c r="C1085" s="91">
        <v>0</v>
      </c>
      <c r="D1085" s="91">
        <v>7.7100948582716594E-6</v>
      </c>
      <c r="E1085" s="91">
        <v>0</v>
      </c>
      <c r="G1085" s="90"/>
    </row>
    <row r="1086" spans="1:7" x14ac:dyDescent="0.35">
      <c r="A1086" s="5" t="s">
        <v>1439</v>
      </c>
      <c r="B1086" s="5" t="s">
        <v>2879</v>
      </c>
      <c r="C1086" s="91">
        <v>0</v>
      </c>
      <c r="D1086" s="91">
        <v>7.7100948582716594E-6</v>
      </c>
      <c r="E1086" s="91">
        <v>0</v>
      </c>
      <c r="G1086" s="90"/>
    </row>
    <row r="1087" spans="1:7" x14ac:dyDescent="0.35">
      <c r="A1087" s="5" t="s">
        <v>1440</v>
      </c>
      <c r="B1087" s="5" t="s">
        <v>2880</v>
      </c>
      <c r="C1087" s="91">
        <v>0</v>
      </c>
      <c r="D1087" s="91">
        <v>7.7100951223005501E-6</v>
      </c>
      <c r="E1087" s="91">
        <v>0</v>
      </c>
      <c r="G1087" s="90"/>
    </row>
    <row r="1088" spans="1:7" x14ac:dyDescent="0.35">
      <c r="A1088" s="5" t="s">
        <v>1441</v>
      </c>
      <c r="B1088" s="5" t="s">
        <v>2881</v>
      </c>
      <c r="C1088" s="91">
        <v>0</v>
      </c>
      <c r="D1088" s="91">
        <v>7.7100951223005501E-6</v>
      </c>
      <c r="E1088" s="91">
        <v>0</v>
      </c>
      <c r="G1088" s="90"/>
    </row>
    <row r="1089" spans="1:7" x14ac:dyDescent="0.35">
      <c r="A1089" s="5" t="s">
        <v>1442</v>
      </c>
      <c r="B1089" s="5" t="s">
        <v>2882</v>
      </c>
      <c r="C1089" s="91">
        <v>0</v>
      </c>
      <c r="D1089" s="91">
        <v>9.8473283421762792E-7</v>
      </c>
      <c r="E1089" s="91">
        <v>9.8473261871156805E-7</v>
      </c>
      <c r="F1089" s="90"/>
      <c r="G1089" s="90"/>
    </row>
    <row r="1090" spans="1:7" x14ac:dyDescent="0.35">
      <c r="A1090" s="5" t="s">
        <v>1443</v>
      </c>
      <c r="B1090" s="5" t="s">
        <v>2883</v>
      </c>
      <c r="C1090" s="91">
        <v>0</v>
      </c>
      <c r="D1090" s="91">
        <v>9.8473283421762792E-7</v>
      </c>
      <c r="E1090" s="91">
        <v>9.8473261871156805E-7</v>
      </c>
      <c r="F1090" s="90"/>
      <c r="G1090" s="90"/>
    </row>
    <row r="1091" spans="1:7" x14ac:dyDescent="0.35">
      <c r="A1091" s="5" t="s">
        <v>1444</v>
      </c>
      <c r="B1091" s="5" t="s">
        <v>2884</v>
      </c>
      <c r="C1091" s="91">
        <v>0</v>
      </c>
      <c r="D1091" s="91">
        <v>7.7100951223006501E-6</v>
      </c>
      <c r="E1091" s="91">
        <v>7.7100934349676697E-6</v>
      </c>
      <c r="F1091" s="90"/>
      <c r="G1091" s="90"/>
    </row>
    <row r="1092" spans="1:7" x14ac:dyDescent="0.35">
      <c r="A1092" s="5" t="s">
        <v>1445</v>
      </c>
      <c r="B1092" s="5" t="s">
        <v>2885</v>
      </c>
      <c r="C1092" s="91">
        <v>0</v>
      </c>
      <c r="D1092" s="91">
        <v>7.7100951223006501E-6</v>
      </c>
      <c r="E1092" s="91">
        <v>7.7100934349676697E-6</v>
      </c>
      <c r="F1092" s="90"/>
      <c r="G1092" s="90"/>
    </row>
    <row r="1093" spans="1:7" x14ac:dyDescent="0.35">
      <c r="A1093" s="5" t="s">
        <v>1446</v>
      </c>
      <c r="B1093" s="5" t="s">
        <v>2886</v>
      </c>
      <c r="C1093" s="91">
        <v>6.1925172675396195E-8</v>
      </c>
      <c r="D1093" s="91">
        <v>4.3541042593551E-7</v>
      </c>
      <c r="E1093" s="91">
        <v>4.3541033788785402E-7</v>
      </c>
      <c r="F1093" s="90"/>
      <c r="G1093" s="90"/>
    </row>
    <row r="1094" spans="1:7" x14ac:dyDescent="0.35">
      <c r="A1094" s="5" t="s">
        <v>1447</v>
      </c>
      <c r="B1094" s="5" t="s">
        <v>2887</v>
      </c>
      <c r="C1094" s="91">
        <v>6.1925172675396195E-8</v>
      </c>
      <c r="D1094" s="91">
        <v>4.3541042593551E-7</v>
      </c>
      <c r="E1094" s="91">
        <v>4.3541033788785402E-7</v>
      </c>
      <c r="F1094" s="90"/>
      <c r="G1094" s="90"/>
    </row>
    <row r="1095" spans="1:7" x14ac:dyDescent="0.35">
      <c r="A1095" s="5" t="s">
        <v>1448</v>
      </c>
      <c r="B1095" s="5" t="s">
        <v>2888</v>
      </c>
      <c r="C1095" s="91">
        <v>0</v>
      </c>
      <c r="D1095" s="91">
        <v>0</v>
      </c>
      <c r="E1095" s="91">
        <v>0</v>
      </c>
    </row>
    <row r="1096" spans="1:7" x14ac:dyDescent="0.35">
      <c r="A1096" s="5" t="s">
        <v>1449</v>
      </c>
      <c r="B1096" s="5" t="s">
        <v>2889</v>
      </c>
      <c r="C1096" s="91">
        <v>0</v>
      </c>
      <c r="D1096" s="91">
        <v>0</v>
      </c>
      <c r="E1096" s="91">
        <v>0</v>
      </c>
    </row>
    <row r="1097" spans="1:7" x14ac:dyDescent="0.35">
      <c r="A1097" s="5" t="s">
        <v>1450</v>
      </c>
      <c r="B1097" s="5" t="s">
        <v>2890</v>
      </c>
      <c r="C1097" s="91">
        <v>0</v>
      </c>
      <c r="D1097" s="91">
        <v>1.7187161510215101E-7</v>
      </c>
      <c r="E1097" s="91">
        <v>0</v>
      </c>
      <c r="G1097" s="90"/>
    </row>
    <row r="1098" spans="1:7" x14ac:dyDescent="0.35">
      <c r="A1098" s="5" t="s">
        <v>1451</v>
      </c>
      <c r="B1098" s="5" t="s">
        <v>2891</v>
      </c>
      <c r="C1098" s="91">
        <v>0</v>
      </c>
      <c r="D1098" s="91">
        <v>1.7187161510215101E-7</v>
      </c>
      <c r="E1098" s="91">
        <v>0</v>
      </c>
      <c r="G1098" s="90"/>
    </row>
    <row r="1099" spans="1:7" x14ac:dyDescent="0.35">
      <c r="A1099" s="5" t="s">
        <v>1452</v>
      </c>
      <c r="B1099" s="5" t="s">
        <v>2892</v>
      </c>
      <c r="C1099" s="91">
        <v>0</v>
      </c>
      <c r="D1099" s="91">
        <v>1.7187161510215101E-7</v>
      </c>
      <c r="E1099" s="91">
        <v>1.7187158194882601E-7</v>
      </c>
      <c r="F1099" s="90"/>
      <c r="G1099" s="90"/>
    </row>
    <row r="1100" spans="1:7" x14ac:dyDescent="0.35">
      <c r="A1100" s="5" t="s">
        <v>1453</v>
      </c>
      <c r="B1100" s="5" t="s">
        <v>2893</v>
      </c>
      <c r="C1100" s="91">
        <v>0</v>
      </c>
      <c r="D1100" s="91">
        <v>1.7187161510215101E-7</v>
      </c>
      <c r="E1100" s="91">
        <v>1.7187158194882601E-7</v>
      </c>
      <c r="F1100" s="90"/>
      <c r="G1100" s="90"/>
    </row>
    <row r="1101" spans="1:7" x14ac:dyDescent="0.35">
      <c r="A1101" s="5" t="s">
        <v>1454</v>
      </c>
      <c r="B1101" s="5" t="s">
        <v>2894</v>
      </c>
      <c r="C1101" s="91">
        <v>0</v>
      </c>
      <c r="D1101" s="91">
        <v>3.8550532432342898E-6</v>
      </c>
      <c r="E1101" s="91">
        <v>0</v>
      </c>
      <c r="G1101" s="90"/>
    </row>
    <row r="1102" spans="1:7" x14ac:dyDescent="0.35">
      <c r="A1102" s="5" t="s">
        <v>1455</v>
      </c>
      <c r="B1102" s="5" t="s">
        <v>2895</v>
      </c>
      <c r="C1102" s="91">
        <v>0</v>
      </c>
      <c r="D1102" s="91">
        <v>3.8550532432342898E-6</v>
      </c>
      <c r="E1102" s="91">
        <v>0</v>
      </c>
      <c r="G1102" s="90"/>
    </row>
    <row r="1103" spans="1:7" x14ac:dyDescent="0.35">
      <c r="A1103" s="5" t="s">
        <v>1456</v>
      </c>
      <c r="B1103" s="5" t="s">
        <v>2896</v>
      </c>
      <c r="C1103" s="91">
        <v>0</v>
      </c>
      <c r="D1103" s="91">
        <v>9.8473283421763999E-7</v>
      </c>
      <c r="E1103" s="91">
        <v>0</v>
      </c>
      <c r="G1103" s="90"/>
    </row>
    <row r="1104" spans="1:7" x14ac:dyDescent="0.35">
      <c r="A1104" s="5" t="s">
        <v>1457</v>
      </c>
      <c r="B1104" s="5" t="s">
        <v>2897</v>
      </c>
      <c r="C1104" s="91">
        <v>0</v>
      </c>
      <c r="D1104" s="91">
        <v>9.8473283421763999E-7</v>
      </c>
      <c r="E1104" s="91">
        <v>0</v>
      </c>
      <c r="G1104" s="90"/>
    </row>
    <row r="1105" spans="1:7" x14ac:dyDescent="0.35">
      <c r="A1105" s="5" t="s">
        <v>1458</v>
      </c>
      <c r="B1105" s="5" t="s">
        <v>2898</v>
      </c>
      <c r="C1105" s="91">
        <v>0</v>
      </c>
      <c r="D1105" s="91">
        <v>3.8550532432342796E-6</v>
      </c>
      <c r="E1105" s="91">
        <v>0</v>
      </c>
      <c r="G1105" s="90"/>
    </row>
    <row r="1106" spans="1:7" x14ac:dyDescent="0.35">
      <c r="A1106" s="5" t="s">
        <v>1459</v>
      </c>
      <c r="B1106" s="5" t="s">
        <v>2899</v>
      </c>
      <c r="C1106" s="91">
        <v>0</v>
      </c>
      <c r="D1106" s="91">
        <v>3.8550532432342796E-6</v>
      </c>
      <c r="E1106" s="91">
        <v>0</v>
      </c>
      <c r="G1106" s="90"/>
    </row>
    <row r="1107" spans="1:7" x14ac:dyDescent="0.35">
      <c r="A1107" s="5" t="s">
        <v>1460</v>
      </c>
      <c r="B1107" s="5" t="s">
        <v>2900</v>
      </c>
      <c r="C1107" s="91">
        <v>0</v>
      </c>
      <c r="D1107" s="91">
        <v>0</v>
      </c>
      <c r="E1107" s="91">
        <v>0</v>
      </c>
    </row>
    <row r="1108" spans="1:7" x14ac:dyDescent="0.35">
      <c r="A1108" s="5" t="s">
        <v>1461</v>
      </c>
      <c r="B1108" s="5" t="s">
        <v>2901</v>
      </c>
      <c r="C1108" s="91">
        <v>0</v>
      </c>
      <c r="D1108" s="91">
        <v>0</v>
      </c>
      <c r="E1108" s="91">
        <v>0</v>
      </c>
    </row>
    <row r="1109" spans="1:7" x14ac:dyDescent="0.35">
      <c r="A1109" s="5" t="s">
        <v>1462</v>
      </c>
      <c r="B1109" s="5" t="s">
        <v>2902</v>
      </c>
      <c r="C1109" s="91">
        <v>0</v>
      </c>
      <c r="D1109" s="91">
        <v>0</v>
      </c>
      <c r="E1109" s="91">
        <v>0</v>
      </c>
    </row>
    <row r="1110" spans="1:7" x14ac:dyDescent="0.35">
      <c r="A1110" s="5" t="s">
        <v>1463</v>
      </c>
      <c r="B1110" s="5" t="s">
        <v>2903</v>
      </c>
      <c r="C1110" s="91">
        <v>0</v>
      </c>
      <c r="D1110" s="91">
        <v>0</v>
      </c>
      <c r="E1110" s="91">
        <v>0</v>
      </c>
    </row>
    <row r="1111" spans="1:7" x14ac:dyDescent="0.35">
      <c r="A1111" s="5" t="s">
        <v>1464</v>
      </c>
      <c r="B1111" s="5" t="s">
        <v>2904</v>
      </c>
      <c r="C1111" s="91">
        <v>0</v>
      </c>
      <c r="D1111" s="91">
        <v>0</v>
      </c>
      <c r="E1111" s="91">
        <v>0</v>
      </c>
    </row>
    <row r="1112" spans="1:7" x14ac:dyDescent="0.35">
      <c r="A1112" s="5" t="s">
        <v>1465</v>
      </c>
      <c r="B1112" s="5" t="s">
        <v>2905</v>
      </c>
      <c r="C1112" s="91">
        <v>0</v>
      </c>
      <c r="D1112" s="91">
        <v>0</v>
      </c>
      <c r="E1112" s="91">
        <v>0</v>
      </c>
    </row>
    <row r="1113" spans="1:7" x14ac:dyDescent="0.35">
      <c r="A1113" s="5" t="s">
        <v>1466</v>
      </c>
      <c r="B1113" s="5" t="s">
        <v>2906</v>
      </c>
      <c r="C1113" s="91">
        <v>0</v>
      </c>
      <c r="D1113" s="91">
        <v>1.7187187717334201E-7</v>
      </c>
      <c r="E1113" s="91">
        <v>0</v>
      </c>
      <c r="G1113" s="90"/>
    </row>
    <row r="1114" spans="1:7" x14ac:dyDescent="0.35">
      <c r="A1114" s="5" t="s">
        <v>1467</v>
      </c>
      <c r="B1114" s="5" t="s">
        <v>2907</v>
      </c>
      <c r="C1114" s="91">
        <v>0</v>
      </c>
      <c r="D1114" s="91">
        <v>1.7187187717334201E-7</v>
      </c>
      <c r="E1114" s="91">
        <v>0</v>
      </c>
      <c r="G1114" s="90"/>
    </row>
    <row r="1115" spans="1:7" x14ac:dyDescent="0.35">
      <c r="A1115" s="5" t="s">
        <v>1468</v>
      </c>
      <c r="B1115" s="5" t="s">
        <v>2908</v>
      </c>
      <c r="C1115" s="91">
        <v>0</v>
      </c>
      <c r="D1115" s="91">
        <v>1.7187161502929101E-7</v>
      </c>
      <c r="E1115" s="91">
        <v>0</v>
      </c>
      <c r="G1115" s="90"/>
    </row>
    <row r="1116" spans="1:7" x14ac:dyDescent="0.35">
      <c r="A1116" s="5" t="s">
        <v>1469</v>
      </c>
      <c r="B1116" s="5" t="s">
        <v>2909</v>
      </c>
      <c r="C1116" s="91">
        <v>0</v>
      </c>
      <c r="D1116" s="91">
        <v>1.7187161502929101E-7</v>
      </c>
      <c r="E1116" s="91">
        <v>0</v>
      </c>
      <c r="G1116" s="90"/>
    </row>
    <row r="1117" spans="1:7" x14ac:dyDescent="0.35">
      <c r="A1117" s="5" t="s">
        <v>1470</v>
      </c>
      <c r="B1117" s="5" t="s">
        <v>2910</v>
      </c>
      <c r="C1117" s="91">
        <v>0</v>
      </c>
      <c r="D1117" s="91">
        <v>1.71871837248433E-7</v>
      </c>
      <c r="E1117" s="91">
        <v>0</v>
      </c>
      <c r="G1117" s="90"/>
    </row>
    <row r="1118" spans="1:7" x14ac:dyDescent="0.35">
      <c r="A1118" s="5" t="s">
        <v>1471</v>
      </c>
      <c r="B1118" s="5" t="s">
        <v>2911</v>
      </c>
      <c r="C1118" s="91">
        <v>0</v>
      </c>
      <c r="D1118" s="91">
        <v>1.71871837248433E-7</v>
      </c>
      <c r="E1118" s="91">
        <v>0</v>
      </c>
      <c r="G1118" s="90"/>
    </row>
    <row r="1119" spans="1:7" x14ac:dyDescent="0.35">
      <c r="A1119" s="5" t="s">
        <v>1472</v>
      </c>
      <c r="B1119" s="5" t="s">
        <v>2912</v>
      </c>
      <c r="C1119" s="91">
        <v>0</v>
      </c>
      <c r="D1119" s="91">
        <v>0</v>
      </c>
      <c r="E1119" s="91">
        <v>0</v>
      </c>
    </row>
    <row r="1120" spans="1:7" x14ac:dyDescent="0.35">
      <c r="A1120" s="5" t="s">
        <v>1473</v>
      </c>
      <c r="B1120" s="5" t="s">
        <v>2913</v>
      </c>
      <c r="C1120" s="91">
        <v>0</v>
      </c>
      <c r="D1120" s="91">
        <v>0</v>
      </c>
      <c r="E1120" s="91">
        <v>0</v>
      </c>
    </row>
    <row r="1121" spans="1:7" x14ac:dyDescent="0.35">
      <c r="A1121" s="5" t="s">
        <v>1474</v>
      </c>
      <c r="B1121" s="5" t="s">
        <v>2914</v>
      </c>
      <c r="C1121" s="91">
        <v>0</v>
      </c>
      <c r="D1121" s="91">
        <v>0</v>
      </c>
      <c r="E1121" s="91">
        <v>0</v>
      </c>
    </row>
    <row r="1122" spans="1:7" x14ac:dyDescent="0.35">
      <c r="A1122" s="5" t="s">
        <v>1475</v>
      </c>
      <c r="B1122" s="5" t="s">
        <v>2915</v>
      </c>
      <c r="C1122" s="91">
        <v>0</v>
      </c>
      <c r="D1122" s="91">
        <v>0</v>
      </c>
      <c r="E1122" s="91">
        <v>0</v>
      </c>
    </row>
    <row r="1123" spans="1:7" x14ac:dyDescent="0.35">
      <c r="A1123" s="5" t="s">
        <v>1476</v>
      </c>
      <c r="B1123" s="5" t="s">
        <v>2916</v>
      </c>
      <c r="C1123" s="91">
        <v>0</v>
      </c>
      <c r="D1123" s="91">
        <v>0</v>
      </c>
      <c r="E1123" s="91">
        <v>0</v>
      </c>
    </row>
    <row r="1124" spans="1:7" x14ac:dyDescent="0.35">
      <c r="A1124" s="5" t="s">
        <v>1477</v>
      </c>
      <c r="B1124" s="5" t="s">
        <v>2917</v>
      </c>
      <c r="C1124" s="91">
        <v>0</v>
      </c>
      <c r="D1124" s="91">
        <v>0</v>
      </c>
      <c r="E1124" s="91">
        <v>0</v>
      </c>
    </row>
    <row r="1125" spans="1:7" x14ac:dyDescent="0.35">
      <c r="A1125" s="5" t="s">
        <v>1478</v>
      </c>
      <c r="B1125" s="5" t="s">
        <v>2918</v>
      </c>
      <c r="C1125" s="91">
        <v>0</v>
      </c>
      <c r="D1125" s="91">
        <v>1.71871923643774E-7</v>
      </c>
      <c r="E1125" s="91">
        <v>0</v>
      </c>
      <c r="G1125" s="90"/>
    </row>
    <row r="1126" spans="1:7" x14ac:dyDescent="0.35">
      <c r="A1126" s="5" t="s">
        <v>1479</v>
      </c>
      <c r="B1126" s="5" t="s">
        <v>2919</v>
      </c>
      <c r="C1126" s="91">
        <v>0</v>
      </c>
      <c r="D1126" s="91">
        <v>1.71871923643774E-7</v>
      </c>
      <c r="E1126" s="91">
        <v>0</v>
      </c>
      <c r="G1126" s="90"/>
    </row>
    <row r="1127" spans="1:7" x14ac:dyDescent="0.35">
      <c r="A1127" s="5" t="s">
        <v>1480</v>
      </c>
      <c r="B1127" s="5" t="s">
        <v>2920</v>
      </c>
      <c r="C1127" s="91">
        <v>0</v>
      </c>
      <c r="D1127" s="91">
        <v>0</v>
      </c>
      <c r="E1127" s="91">
        <v>0</v>
      </c>
    </row>
    <row r="1128" spans="1:7" x14ac:dyDescent="0.35">
      <c r="A1128" s="5" t="s">
        <v>1481</v>
      </c>
      <c r="B1128" s="5" t="s">
        <v>2921</v>
      </c>
      <c r="C1128" s="91">
        <v>0</v>
      </c>
      <c r="D1128" s="91">
        <v>0</v>
      </c>
      <c r="E1128" s="91">
        <v>0</v>
      </c>
    </row>
    <row r="1129" spans="1:7" x14ac:dyDescent="0.35">
      <c r="A1129" s="5" t="s">
        <v>1482</v>
      </c>
      <c r="B1129" s="5" t="s">
        <v>2922</v>
      </c>
      <c r="C1129" s="91">
        <v>0</v>
      </c>
      <c r="D1129" s="91">
        <v>8.5935807551075199E-8</v>
      </c>
      <c r="E1129" s="91">
        <v>0</v>
      </c>
      <c r="G1129" s="90"/>
    </row>
    <row r="1130" spans="1:7" x14ac:dyDescent="0.35">
      <c r="A1130" s="5" t="s">
        <v>1483</v>
      </c>
      <c r="B1130" s="5" t="s">
        <v>2923</v>
      </c>
      <c r="C1130" s="91">
        <v>0</v>
      </c>
      <c r="D1130" s="91">
        <v>8.5935807551075199E-8</v>
      </c>
      <c r="E1130" s="91">
        <v>0</v>
      </c>
      <c r="G1130" s="90"/>
    </row>
    <row r="1131" spans="1:7" x14ac:dyDescent="0.35">
      <c r="A1131" s="5" t="s">
        <v>1484</v>
      </c>
      <c r="B1131" s="5" t="s">
        <v>2924</v>
      </c>
      <c r="C1131" s="91">
        <v>0</v>
      </c>
      <c r="D1131" s="91">
        <v>0</v>
      </c>
      <c r="E1131" s="91">
        <v>0</v>
      </c>
    </row>
    <row r="1132" spans="1:7" x14ac:dyDescent="0.35">
      <c r="A1132" s="5" t="s">
        <v>1485</v>
      </c>
      <c r="B1132" s="5" t="s">
        <v>2925</v>
      </c>
      <c r="C1132" s="91">
        <v>0</v>
      </c>
      <c r="D1132" s="91">
        <v>0</v>
      </c>
      <c r="E1132" s="91">
        <v>0</v>
      </c>
    </row>
    <row r="1133" spans="1:7" x14ac:dyDescent="0.35">
      <c r="A1133" s="5" t="s">
        <v>1486</v>
      </c>
      <c r="B1133" s="5" t="s">
        <v>2926</v>
      </c>
      <c r="C1133" s="91">
        <v>0</v>
      </c>
      <c r="D1133" s="91">
        <v>0</v>
      </c>
      <c r="E1133" s="91">
        <v>0</v>
      </c>
    </row>
    <row r="1134" spans="1:7" x14ac:dyDescent="0.35">
      <c r="A1134" s="5" t="s">
        <v>1487</v>
      </c>
      <c r="B1134" s="5" t="s">
        <v>2927</v>
      </c>
      <c r="C1134" s="91">
        <v>0</v>
      </c>
      <c r="D1134" s="91">
        <v>0</v>
      </c>
      <c r="E1134" s="91">
        <v>0</v>
      </c>
    </row>
    <row r="1135" spans="1:7" x14ac:dyDescent="0.35">
      <c r="A1135" s="5" t="s">
        <v>1488</v>
      </c>
      <c r="B1135" s="5" t="s">
        <v>2928</v>
      </c>
      <c r="C1135" s="91">
        <v>0</v>
      </c>
      <c r="D1135" s="91">
        <v>0</v>
      </c>
      <c r="E1135" s="91">
        <v>0</v>
      </c>
    </row>
    <row r="1136" spans="1:7" x14ac:dyDescent="0.35">
      <c r="A1136" s="5" t="s">
        <v>1489</v>
      </c>
      <c r="B1136" s="5" t="s">
        <v>2929</v>
      </c>
      <c r="C1136" s="91">
        <v>0</v>
      </c>
      <c r="D1136" s="91">
        <v>0</v>
      </c>
      <c r="E1136" s="91">
        <v>0</v>
      </c>
    </row>
    <row r="1137" spans="1:7" x14ac:dyDescent="0.35">
      <c r="A1137" s="5" t="s">
        <v>1490</v>
      </c>
      <c r="B1137" s="5" t="s">
        <v>2930</v>
      </c>
      <c r="C1137" s="91">
        <v>0</v>
      </c>
      <c r="D1137" s="91">
        <v>0</v>
      </c>
      <c r="E1137" s="91">
        <v>0</v>
      </c>
    </row>
    <row r="1138" spans="1:7" x14ac:dyDescent="0.35">
      <c r="A1138" s="5" t="s">
        <v>1491</v>
      </c>
      <c r="B1138" s="5" t="s">
        <v>2931</v>
      </c>
      <c r="C1138" s="91">
        <v>0</v>
      </c>
      <c r="D1138" s="91">
        <v>0</v>
      </c>
      <c r="E1138" s="91">
        <v>0</v>
      </c>
    </row>
    <row r="1139" spans="1:7" x14ac:dyDescent="0.35">
      <c r="A1139" s="5" t="s">
        <v>1492</v>
      </c>
      <c r="B1139" s="5" t="s">
        <v>2932</v>
      </c>
      <c r="C1139" s="91">
        <v>0</v>
      </c>
      <c r="D1139" s="91">
        <v>5.3323805598202301E-7</v>
      </c>
      <c r="E1139" s="91">
        <v>5.3323795754485995E-7</v>
      </c>
      <c r="F1139" s="90"/>
      <c r="G1139" s="90"/>
    </row>
    <row r="1140" spans="1:7" x14ac:dyDescent="0.35">
      <c r="A1140" s="5" t="s">
        <v>1493</v>
      </c>
      <c r="B1140" s="5" t="s">
        <v>2933</v>
      </c>
      <c r="C1140" s="91">
        <v>0</v>
      </c>
      <c r="D1140" s="91">
        <v>5.3323805598202301E-7</v>
      </c>
      <c r="E1140" s="91">
        <v>5.3323795754485995E-7</v>
      </c>
      <c r="F1140" s="90"/>
      <c r="G1140" s="90"/>
    </row>
    <row r="1141" spans="1:7" x14ac:dyDescent="0.35">
      <c r="A1141" s="5" t="s">
        <v>1494</v>
      </c>
      <c r="B1141" s="5" t="s">
        <v>2934</v>
      </c>
      <c r="C1141" s="91">
        <v>0</v>
      </c>
      <c r="D1141" s="91">
        <v>5.3134074235497995E-7</v>
      </c>
      <c r="E1141" s="91">
        <v>0</v>
      </c>
      <c r="G1141" s="90"/>
    </row>
    <row r="1142" spans="1:7" x14ac:dyDescent="0.35">
      <c r="A1142" s="5" t="s">
        <v>1495</v>
      </c>
      <c r="B1142" s="5" t="s">
        <v>2935</v>
      </c>
      <c r="C1142" s="91">
        <v>0</v>
      </c>
      <c r="D1142" s="91">
        <v>5.3134074235497995E-7</v>
      </c>
      <c r="E1142" s="91">
        <v>0</v>
      </c>
      <c r="G1142" s="90"/>
    </row>
    <row r="1143" spans="1:7" x14ac:dyDescent="0.35">
      <c r="A1143" s="5" t="s">
        <v>1496</v>
      </c>
      <c r="B1143" s="5" t="s">
        <v>2936</v>
      </c>
      <c r="C1143" s="91">
        <v>0</v>
      </c>
      <c r="D1143" s="91">
        <v>5.2945686451382203E-7</v>
      </c>
      <c r="E1143" s="91">
        <v>0</v>
      </c>
      <c r="G1143" s="90"/>
    </row>
    <row r="1144" spans="1:7" x14ac:dyDescent="0.35">
      <c r="A1144" s="5" t="s">
        <v>1497</v>
      </c>
      <c r="B1144" s="5" t="s">
        <v>2937</v>
      </c>
      <c r="C1144" s="91">
        <v>0</v>
      </c>
      <c r="D1144" s="91">
        <v>5.2945686451382203E-7</v>
      </c>
      <c r="E1144" s="91">
        <v>0</v>
      </c>
      <c r="G1144" s="90"/>
    </row>
    <row r="1145" spans="1:7" x14ac:dyDescent="0.35">
      <c r="A1145" s="5" t="s">
        <v>1498</v>
      </c>
      <c r="B1145" s="5" t="s">
        <v>2938</v>
      </c>
      <c r="C1145" s="91">
        <v>0</v>
      </c>
      <c r="D1145" s="91">
        <v>0</v>
      </c>
      <c r="E1145" s="91">
        <v>0</v>
      </c>
    </row>
    <row r="1146" spans="1:7" x14ac:dyDescent="0.35">
      <c r="A1146" s="5" t="s">
        <v>1499</v>
      </c>
      <c r="B1146" s="5" t="s">
        <v>2939</v>
      </c>
      <c r="C1146" s="91">
        <v>0</v>
      </c>
      <c r="D1146" s="91">
        <v>0</v>
      </c>
      <c r="E1146" s="91">
        <v>0</v>
      </c>
    </row>
    <row r="1147" spans="1:7" x14ac:dyDescent="0.35">
      <c r="A1147" s="5" t="s">
        <v>1500</v>
      </c>
      <c r="B1147" s="5" t="s">
        <v>2940</v>
      </c>
      <c r="C1147" s="91">
        <v>0</v>
      </c>
      <c r="D1147" s="91">
        <v>0</v>
      </c>
      <c r="E1147" s="91">
        <v>0</v>
      </c>
    </row>
    <row r="1148" spans="1:7" x14ac:dyDescent="0.35">
      <c r="A1148" s="5" t="s">
        <v>1501</v>
      </c>
      <c r="B1148" s="5" t="s">
        <v>2941</v>
      </c>
      <c r="C1148" s="91">
        <v>0</v>
      </c>
      <c r="D1148" s="91">
        <v>0</v>
      </c>
      <c r="E1148" s="91">
        <v>0</v>
      </c>
    </row>
    <row r="1149" spans="1:7" x14ac:dyDescent="0.35">
      <c r="A1149" s="5" t="s">
        <v>1502</v>
      </c>
      <c r="B1149" s="5" t="s">
        <v>2942</v>
      </c>
      <c r="C1149" s="91">
        <v>0</v>
      </c>
      <c r="D1149" s="91">
        <v>0</v>
      </c>
      <c r="E1149" s="91">
        <v>0</v>
      </c>
    </row>
    <row r="1150" spans="1:7" x14ac:dyDescent="0.35">
      <c r="A1150" s="5" t="s">
        <v>1503</v>
      </c>
      <c r="B1150" s="5" t="s">
        <v>2943</v>
      </c>
      <c r="C1150" s="91">
        <v>0</v>
      </c>
      <c r="D1150" s="91">
        <v>0</v>
      </c>
      <c r="E1150" s="91">
        <v>0</v>
      </c>
    </row>
    <row r="1151" spans="1:7" x14ac:dyDescent="0.35">
      <c r="A1151" s="5" t="s">
        <v>1504</v>
      </c>
      <c r="B1151" s="5" t="s">
        <v>2944</v>
      </c>
      <c r="C1151" s="91">
        <v>0</v>
      </c>
      <c r="D1151" s="91">
        <v>3.2107850158231702E-7</v>
      </c>
      <c r="E1151" s="91">
        <v>0</v>
      </c>
      <c r="G1151" s="90"/>
    </row>
    <row r="1152" spans="1:7" x14ac:dyDescent="0.35">
      <c r="A1152" s="5" t="s">
        <v>1505</v>
      </c>
      <c r="B1152" s="5" t="s">
        <v>2945</v>
      </c>
      <c r="C1152" s="91">
        <v>0</v>
      </c>
      <c r="D1152" s="91">
        <v>3.2107850158231702E-7</v>
      </c>
      <c r="E1152" s="91">
        <v>0</v>
      </c>
      <c r="G1152" s="90"/>
    </row>
    <row r="1153" spans="1:5" x14ac:dyDescent="0.35">
      <c r="A1153" s="5" t="s">
        <v>1506</v>
      </c>
      <c r="B1153" s="5" t="s">
        <v>2946</v>
      </c>
      <c r="C1153" s="91">
        <v>0</v>
      </c>
      <c r="D1153" s="91">
        <v>0</v>
      </c>
      <c r="E1153" s="91">
        <v>0</v>
      </c>
    </row>
    <row r="1154" spans="1:5" x14ac:dyDescent="0.35">
      <c r="A1154" s="5" t="s">
        <v>1507</v>
      </c>
      <c r="B1154" s="5" t="s">
        <v>2947</v>
      </c>
      <c r="C1154" s="91">
        <v>0</v>
      </c>
      <c r="D1154" s="91">
        <v>0</v>
      </c>
      <c r="E1154" s="91">
        <v>0</v>
      </c>
    </row>
    <row r="1155" spans="1:5" x14ac:dyDescent="0.35">
      <c r="A1155" s="5" t="s">
        <v>1508</v>
      </c>
      <c r="B1155" s="5" t="s">
        <v>2948</v>
      </c>
      <c r="C1155" s="91">
        <v>0</v>
      </c>
      <c r="D1155" s="91">
        <v>0</v>
      </c>
      <c r="E1155" s="91">
        <v>0</v>
      </c>
    </row>
    <row r="1156" spans="1:5" x14ac:dyDescent="0.35">
      <c r="A1156" s="5" t="s">
        <v>1509</v>
      </c>
      <c r="B1156" s="5" t="s">
        <v>2949</v>
      </c>
      <c r="C1156" s="91">
        <v>0</v>
      </c>
      <c r="D1156" s="91">
        <v>0</v>
      </c>
      <c r="E1156" s="91">
        <v>0</v>
      </c>
    </row>
    <row r="1157" spans="1:5" x14ac:dyDescent="0.35">
      <c r="A1157" s="5" t="s">
        <v>1510</v>
      </c>
      <c r="B1157" s="5" t="s">
        <v>2950</v>
      </c>
      <c r="C1157" s="91">
        <v>0</v>
      </c>
      <c r="D1157" s="91">
        <v>0</v>
      </c>
      <c r="E1157" s="91">
        <v>0</v>
      </c>
    </row>
    <row r="1158" spans="1:5" x14ac:dyDescent="0.35">
      <c r="A1158" s="5" t="s">
        <v>1511</v>
      </c>
      <c r="B1158" s="5" t="s">
        <v>2951</v>
      </c>
      <c r="C1158" s="91">
        <v>0</v>
      </c>
      <c r="D1158" s="91">
        <v>0</v>
      </c>
      <c r="E1158" s="91">
        <v>0</v>
      </c>
    </row>
    <row r="1159" spans="1:5" x14ac:dyDescent="0.35">
      <c r="A1159" s="5" t="s">
        <v>1512</v>
      </c>
      <c r="B1159" s="5" t="s">
        <v>2952</v>
      </c>
      <c r="C1159" s="91">
        <v>0</v>
      </c>
      <c r="D1159" s="91">
        <v>0</v>
      </c>
      <c r="E1159" s="91">
        <v>0</v>
      </c>
    </row>
    <row r="1160" spans="1:5" x14ac:dyDescent="0.35">
      <c r="A1160" s="5" t="s">
        <v>1513</v>
      </c>
      <c r="B1160" s="5" t="s">
        <v>2953</v>
      </c>
      <c r="C1160" s="91">
        <v>0</v>
      </c>
      <c r="D1160" s="91">
        <v>0</v>
      </c>
      <c r="E1160" s="91">
        <v>0</v>
      </c>
    </row>
    <row r="1161" spans="1:5" x14ac:dyDescent="0.35">
      <c r="A1161" s="5" t="s">
        <v>1514</v>
      </c>
      <c r="B1161" s="5" t="s">
        <v>2954</v>
      </c>
      <c r="C1161" s="91">
        <v>0</v>
      </c>
      <c r="D1161" s="91">
        <v>0</v>
      </c>
      <c r="E1161" s="91">
        <v>0</v>
      </c>
    </row>
    <row r="1162" spans="1:5" x14ac:dyDescent="0.35">
      <c r="A1162" s="5" t="s">
        <v>1515</v>
      </c>
      <c r="B1162" s="5" t="s">
        <v>2955</v>
      </c>
      <c r="C1162" s="91">
        <v>0</v>
      </c>
      <c r="D1162" s="91">
        <v>0</v>
      </c>
      <c r="E1162" s="91">
        <v>0</v>
      </c>
    </row>
    <row r="1163" spans="1:5" x14ac:dyDescent="0.35">
      <c r="A1163" s="5" t="s">
        <v>1516</v>
      </c>
      <c r="B1163" s="5" t="s">
        <v>2956</v>
      </c>
      <c r="C1163" s="91">
        <v>0</v>
      </c>
      <c r="D1163" s="91">
        <v>0</v>
      </c>
      <c r="E1163" s="91">
        <v>0</v>
      </c>
    </row>
    <row r="1164" spans="1:5" x14ac:dyDescent="0.35">
      <c r="A1164" s="5" t="s">
        <v>1517</v>
      </c>
      <c r="B1164" s="5" t="s">
        <v>2957</v>
      </c>
      <c r="C1164" s="91">
        <v>0</v>
      </c>
      <c r="D1164" s="91">
        <v>0</v>
      </c>
      <c r="E1164" s="91">
        <v>0</v>
      </c>
    </row>
    <row r="1165" spans="1:5" x14ac:dyDescent="0.35">
      <c r="A1165" s="5" t="s">
        <v>1518</v>
      </c>
      <c r="B1165" s="5" t="s">
        <v>2958</v>
      </c>
      <c r="C1165" s="91">
        <v>0</v>
      </c>
      <c r="D1165" s="91">
        <v>0</v>
      </c>
      <c r="E1165" s="91">
        <v>0</v>
      </c>
    </row>
    <row r="1166" spans="1:5" x14ac:dyDescent="0.35">
      <c r="A1166" s="5" t="s">
        <v>1519</v>
      </c>
      <c r="B1166" s="5" t="s">
        <v>2959</v>
      </c>
      <c r="C1166" s="91">
        <v>0</v>
      </c>
      <c r="D1166" s="91">
        <v>0</v>
      </c>
      <c r="E1166" s="91">
        <v>0</v>
      </c>
    </row>
    <row r="1167" spans="1:5" x14ac:dyDescent="0.35">
      <c r="A1167" s="5" t="s">
        <v>1520</v>
      </c>
      <c r="B1167" s="5" t="s">
        <v>2960</v>
      </c>
      <c r="C1167" s="91">
        <v>0</v>
      </c>
      <c r="D1167" s="91">
        <v>0</v>
      </c>
      <c r="E1167" s="91">
        <v>0</v>
      </c>
    </row>
    <row r="1168" spans="1:5" x14ac:dyDescent="0.35">
      <c r="A1168" s="5" t="s">
        <v>1521</v>
      </c>
      <c r="B1168" s="5" t="s">
        <v>2961</v>
      </c>
      <c r="C1168" s="91">
        <v>0</v>
      </c>
      <c r="D1168" s="91">
        <v>0</v>
      </c>
      <c r="E1168" s="91">
        <v>0</v>
      </c>
    </row>
    <row r="1169" spans="1:5" x14ac:dyDescent="0.35">
      <c r="A1169" s="5" t="s">
        <v>1522</v>
      </c>
      <c r="B1169" s="5" t="s">
        <v>2962</v>
      </c>
      <c r="C1169" s="91">
        <v>0</v>
      </c>
      <c r="D1169" s="91">
        <v>0</v>
      </c>
      <c r="E1169" s="91">
        <v>0</v>
      </c>
    </row>
    <row r="1170" spans="1:5" x14ac:dyDescent="0.35">
      <c r="A1170" s="5" t="s">
        <v>1523</v>
      </c>
      <c r="B1170" s="5" t="s">
        <v>2963</v>
      </c>
      <c r="C1170" s="91">
        <v>0</v>
      </c>
      <c r="D1170" s="91">
        <v>0</v>
      </c>
      <c r="E1170" s="91">
        <v>0</v>
      </c>
    </row>
    <row r="1171" spans="1:5" x14ac:dyDescent="0.35">
      <c r="A1171" s="5" t="s">
        <v>1524</v>
      </c>
      <c r="B1171" s="5" t="s">
        <v>2964</v>
      </c>
      <c r="C1171" s="91">
        <v>0</v>
      </c>
      <c r="D1171" s="91">
        <v>0</v>
      </c>
      <c r="E1171" s="91">
        <v>0</v>
      </c>
    </row>
    <row r="1172" spans="1:5" x14ac:dyDescent="0.35">
      <c r="A1172" s="5" t="s">
        <v>1525</v>
      </c>
      <c r="B1172" s="5" t="s">
        <v>2965</v>
      </c>
      <c r="C1172" s="91">
        <v>0</v>
      </c>
      <c r="D1172" s="91">
        <v>0</v>
      </c>
      <c r="E1172" s="91">
        <v>0</v>
      </c>
    </row>
    <row r="1173" spans="1:5" x14ac:dyDescent="0.35">
      <c r="A1173" s="5" t="s">
        <v>1526</v>
      </c>
      <c r="B1173" s="5" t="s">
        <v>2966</v>
      </c>
      <c r="C1173" s="91">
        <v>0</v>
      </c>
      <c r="D1173" s="91">
        <v>0</v>
      </c>
      <c r="E1173" s="91">
        <v>0</v>
      </c>
    </row>
    <row r="1174" spans="1:5" x14ac:dyDescent="0.35">
      <c r="A1174" s="5" t="s">
        <v>1527</v>
      </c>
      <c r="B1174" s="5" t="s">
        <v>2967</v>
      </c>
      <c r="C1174" s="91">
        <v>0</v>
      </c>
      <c r="D1174" s="91">
        <v>0</v>
      </c>
      <c r="E1174" s="91">
        <v>0</v>
      </c>
    </row>
    <row r="1175" spans="1:5" x14ac:dyDescent="0.35">
      <c r="A1175" s="5" t="s">
        <v>1528</v>
      </c>
      <c r="B1175" s="5" t="s">
        <v>2968</v>
      </c>
      <c r="C1175" s="91">
        <v>0</v>
      </c>
      <c r="D1175" s="91">
        <v>0</v>
      </c>
      <c r="E1175" s="91">
        <v>0</v>
      </c>
    </row>
    <row r="1176" spans="1:5" x14ac:dyDescent="0.35">
      <c r="A1176" s="5" t="s">
        <v>1529</v>
      </c>
      <c r="B1176" s="5" t="s">
        <v>2969</v>
      </c>
      <c r="C1176" s="91">
        <v>0</v>
      </c>
      <c r="D1176" s="91">
        <v>0</v>
      </c>
      <c r="E1176" s="91">
        <v>0</v>
      </c>
    </row>
    <row r="1177" spans="1:5" x14ac:dyDescent="0.35">
      <c r="A1177" s="5" t="s">
        <v>1530</v>
      </c>
      <c r="B1177" s="5" t="s">
        <v>2970</v>
      </c>
      <c r="C1177" s="91">
        <v>0</v>
      </c>
      <c r="D1177" s="91">
        <v>0</v>
      </c>
      <c r="E1177" s="91">
        <v>0</v>
      </c>
    </row>
    <row r="1178" spans="1:5" x14ac:dyDescent="0.35">
      <c r="A1178" s="5" t="s">
        <v>1531</v>
      </c>
      <c r="B1178" s="5" t="s">
        <v>2971</v>
      </c>
      <c r="C1178" s="91">
        <v>0</v>
      </c>
      <c r="D1178" s="91">
        <v>0</v>
      </c>
      <c r="E1178" s="91">
        <v>0</v>
      </c>
    </row>
    <row r="1179" spans="1:5" x14ac:dyDescent="0.35">
      <c r="A1179" s="5" t="s">
        <v>1532</v>
      </c>
      <c r="B1179" s="5" t="s">
        <v>2972</v>
      </c>
      <c r="C1179" s="91">
        <v>0</v>
      </c>
      <c r="D1179" s="91">
        <v>0</v>
      </c>
      <c r="E1179" s="91">
        <v>0</v>
      </c>
    </row>
    <row r="1180" spans="1:5" x14ac:dyDescent="0.35">
      <c r="A1180" s="5" t="s">
        <v>1533</v>
      </c>
      <c r="B1180" s="5" t="s">
        <v>2973</v>
      </c>
      <c r="C1180" s="91">
        <v>0</v>
      </c>
      <c r="D1180" s="91">
        <v>0</v>
      </c>
      <c r="E1180" s="91">
        <v>0</v>
      </c>
    </row>
    <row r="1181" spans="1:5" x14ac:dyDescent="0.35">
      <c r="A1181" s="5" t="s">
        <v>1534</v>
      </c>
      <c r="B1181" s="5" t="s">
        <v>2974</v>
      </c>
      <c r="C1181" s="91">
        <v>0</v>
      </c>
      <c r="D1181" s="91">
        <v>0</v>
      </c>
      <c r="E1181" s="91">
        <v>0</v>
      </c>
    </row>
    <row r="1182" spans="1:5" x14ac:dyDescent="0.35">
      <c r="A1182" s="5" t="s">
        <v>1535</v>
      </c>
      <c r="B1182" s="5" t="s">
        <v>2975</v>
      </c>
      <c r="C1182" s="91">
        <v>0</v>
      </c>
      <c r="D1182" s="91">
        <v>0</v>
      </c>
      <c r="E1182" s="91">
        <v>0</v>
      </c>
    </row>
    <row r="1183" spans="1:5" x14ac:dyDescent="0.35">
      <c r="A1183" s="5" t="s">
        <v>1536</v>
      </c>
      <c r="B1183" s="5" t="s">
        <v>2976</v>
      </c>
      <c r="C1183" s="91">
        <v>0</v>
      </c>
      <c r="D1183" s="91">
        <v>0</v>
      </c>
      <c r="E1183" s="91">
        <v>0</v>
      </c>
    </row>
    <row r="1184" spans="1:5" x14ac:dyDescent="0.35">
      <c r="A1184" s="5" t="s">
        <v>1537</v>
      </c>
      <c r="B1184" s="5" t="s">
        <v>2977</v>
      </c>
      <c r="C1184" s="91">
        <v>0</v>
      </c>
      <c r="D1184" s="91">
        <v>0</v>
      </c>
      <c r="E1184" s="91">
        <v>0</v>
      </c>
    </row>
    <row r="1185" spans="1:7" x14ac:dyDescent="0.35">
      <c r="A1185" s="5" t="s">
        <v>1538</v>
      </c>
      <c r="B1185" s="5" t="s">
        <v>2978</v>
      </c>
      <c r="C1185" s="91">
        <v>0</v>
      </c>
      <c r="D1185" s="91">
        <v>0</v>
      </c>
      <c r="E1185" s="91">
        <v>0</v>
      </c>
    </row>
    <row r="1186" spans="1:7" x14ac:dyDescent="0.35">
      <c r="A1186" s="5" t="s">
        <v>1539</v>
      </c>
      <c r="B1186" s="5" t="s">
        <v>2979</v>
      </c>
      <c r="C1186" s="91">
        <v>0</v>
      </c>
      <c r="D1186" s="91">
        <v>0</v>
      </c>
      <c r="E1186" s="91">
        <v>0</v>
      </c>
    </row>
    <row r="1187" spans="1:7" x14ac:dyDescent="0.35">
      <c r="A1187" s="5" t="s">
        <v>1540</v>
      </c>
      <c r="B1187" s="5" t="s">
        <v>2980</v>
      </c>
      <c r="C1187" s="91">
        <v>0</v>
      </c>
      <c r="D1187" s="91">
        <v>1.7208316597390801E-7</v>
      </c>
      <c r="E1187" s="91">
        <v>0</v>
      </c>
      <c r="G1187" s="90"/>
    </row>
    <row r="1188" spans="1:7" x14ac:dyDescent="0.35">
      <c r="A1188" s="5" t="s">
        <v>1541</v>
      </c>
      <c r="B1188" s="5" t="s">
        <v>2981</v>
      </c>
      <c r="C1188" s="91">
        <v>0</v>
      </c>
      <c r="D1188" s="91">
        <v>1.7208316597390801E-7</v>
      </c>
      <c r="E1188" s="91">
        <v>0</v>
      </c>
      <c r="G1188" s="90"/>
    </row>
    <row r="1189" spans="1:7" x14ac:dyDescent="0.35">
      <c r="A1189" s="5" t="s">
        <v>1542</v>
      </c>
      <c r="B1189" s="5" t="s">
        <v>2982</v>
      </c>
      <c r="C1189" s="91">
        <v>0</v>
      </c>
      <c r="D1189" s="91">
        <v>0</v>
      </c>
      <c r="E1189" s="91">
        <v>0</v>
      </c>
    </row>
    <row r="1190" spans="1:7" x14ac:dyDescent="0.35">
      <c r="A1190" s="5" t="s">
        <v>1543</v>
      </c>
      <c r="B1190" s="5" t="s">
        <v>2983</v>
      </c>
      <c r="C1190" s="91">
        <v>0</v>
      </c>
      <c r="D1190" s="91">
        <v>0</v>
      </c>
      <c r="E1190" s="91">
        <v>0</v>
      </c>
    </row>
    <row r="1191" spans="1:7" x14ac:dyDescent="0.35">
      <c r="A1191" s="5" t="s">
        <v>1544</v>
      </c>
      <c r="B1191" s="5" t="s">
        <v>2984</v>
      </c>
      <c r="C1191" s="91">
        <v>0</v>
      </c>
      <c r="D1191" s="91">
        <v>0</v>
      </c>
      <c r="E1191" s="91">
        <v>0</v>
      </c>
    </row>
    <row r="1192" spans="1:7" x14ac:dyDescent="0.35">
      <c r="A1192" s="5" t="s">
        <v>1545</v>
      </c>
      <c r="B1192" s="5" t="s">
        <v>2985</v>
      </c>
      <c r="C1192" s="91">
        <v>0</v>
      </c>
      <c r="D1192" s="91">
        <v>0</v>
      </c>
      <c r="E1192" s="91">
        <v>0</v>
      </c>
    </row>
    <row r="1193" spans="1:7" x14ac:dyDescent="0.35">
      <c r="A1193" s="5" t="s">
        <v>1546</v>
      </c>
      <c r="B1193" s="5" t="s">
        <v>2986</v>
      </c>
      <c r="C1193" s="91">
        <v>0</v>
      </c>
      <c r="D1193" s="91">
        <v>0</v>
      </c>
      <c r="E1193" s="91">
        <v>0</v>
      </c>
    </row>
    <row r="1194" spans="1:7" x14ac:dyDescent="0.35">
      <c r="A1194" s="5" t="s">
        <v>1547</v>
      </c>
      <c r="B1194" s="5" t="s">
        <v>2987</v>
      </c>
      <c r="C1194" s="91">
        <v>0</v>
      </c>
      <c r="D1194" s="91">
        <v>0</v>
      </c>
      <c r="E1194" s="91">
        <v>0</v>
      </c>
    </row>
    <row r="1195" spans="1:7" x14ac:dyDescent="0.35">
      <c r="A1195" s="5" t="s">
        <v>1548</v>
      </c>
      <c r="B1195" s="5" t="s">
        <v>2988</v>
      </c>
      <c r="C1195" s="91">
        <v>0</v>
      </c>
      <c r="D1195" s="91">
        <v>0</v>
      </c>
      <c r="E1195" s="91">
        <v>0</v>
      </c>
    </row>
    <row r="1196" spans="1:7" x14ac:dyDescent="0.35">
      <c r="A1196" s="5" t="s">
        <v>1549</v>
      </c>
      <c r="B1196" s="5" t="s">
        <v>2989</v>
      </c>
      <c r="C1196" s="91">
        <v>0</v>
      </c>
      <c r="D1196" s="91">
        <v>0</v>
      </c>
      <c r="E1196" s="91">
        <v>0</v>
      </c>
    </row>
    <row r="1197" spans="1:7" x14ac:dyDescent="0.35">
      <c r="A1197" s="5" t="s">
        <v>1550</v>
      </c>
      <c r="B1197" s="5" t="s">
        <v>2990</v>
      </c>
      <c r="C1197" s="91">
        <v>0</v>
      </c>
      <c r="D1197" s="91">
        <v>1.71871666154414E-7</v>
      </c>
      <c r="E1197" s="91">
        <v>0</v>
      </c>
      <c r="G1197" s="90"/>
    </row>
    <row r="1198" spans="1:7" x14ac:dyDescent="0.35">
      <c r="A1198" s="5" t="s">
        <v>1551</v>
      </c>
      <c r="B1198" s="5" t="s">
        <v>2991</v>
      </c>
      <c r="C1198" s="91">
        <v>0</v>
      </c>
      <c r="D1198" s="91">
        <v>1.71871666154414E-7</v>
      </c>
      <c r="E1198" s="91">
        <v>0</v>
      </c>
      <c r="G1198" s="90"/>
    </row>
    <row r="1199" spans="1:7" x14ac:dyDescent="0.35">
      <c r="A1199" s="5" t="s">
        <v>1552</v>
      </c>
      <c r="B1199" s="5" t="s">
        <v>2992</v>
      </c>
      <c r="C1199" s="91">
        <v>0</v>
      </c>
      <c r="D1199" s="91">
        <v>0</v>
      </c>
      <c r="E1199" s="91">
        <v>0</v>
      </c>
    </row>
    <row r="1200" spans="1:7" x14ac:dyDescent="0.35">
      <c r="A1200" s="5" t="s">
        <v>1553</v>
      </c>
      <c r="B1200" s="5" t="s">
        <v>2993</v>
      </c>
      <c r="C1200" s="91">
        <v>0</v>
      </c>
      <c r="D1200" s="91">
        <v>0</v>
      </c>
      <c r="E1200" s="91">
        <v>0</v>
      </c>
    </row>
    <row r="1201" spans="1:7" x14ac:dyDescent="0.35">
      <c r="A1201" s="5" t="s">
        <v>1554</v>
      </c>
      <c r="B1201" s="5" t="s">
        <v>2994</v>
      </c>
      <c r="C1201" s="91">
        <v>0</v>
      </c>
      <c r="D1201" s="91">
        <v>8.5935938283021299E-8</v>
      </c>
      <c r="E1201" s="91">
        <v>0</v>
      </c>
      <c r="G1201" s="90"/>
    </row>
    <row r="1202" spans="1:7" x14ac:dyDescent="0.35">
      <c r="A1202" s="5" t="s">
        <v>1555</v>
      </c>
      <c r="B1202" s="5" t="s">
        <v>2995</v>
      </c>
      <c r="C1202" s="91">
        <v>0</v>
      </c>
      <c r="D1202" s="91">
        <v>8.5935938283021299E-8</v>
      </c>
      <c r="E1202" s="91">
        <v>0</v>
      </c>
      <c r="G1202" s="90"/>
    </row>
    <row r="1203" spans="1:7" x14ac:dyDescent="0.35">
      <c r="A1203" s="5" t="s">
        <v>1556</v>
      </c>
      <c r="B1203" s="5" t="s">
        <v>2996</v>
      </c>
      <c r="C1203" s="91">
        <v>0</v>
      </c>
      <c r="D1203" s="91">
        <v>0</v>
      </c>
      <c r="E1203" s="91">
        <v>0</v>
      </c>
    </row>
    <row r="1204" spans="1:7" x14ac:dyDescent="0.35">
      <c r="A1204" s="5" t="s">
        <v>1557</v>
      </c>
      <c r="B1204" s="5" t="s">
        <v>2997</v>
      </c>
      <c r="C1204" s="91">
        <v>0</v>
      </c>
      <c r="D1204" s="91">
        <v>0</v>
      </c>
      <c r="E1204" s="91">
        <v>0</v>
      </c>
    </row>
    <row r="1205" spans="1:7" x14ac:dyDescent="0.35">
      <c r="A1205" s="5" t="s">
        <v>1558</v>
      </c>
      <c r="B1205" s="5" t="s">
        <v>2998</v>
      </c>
      <c r="C1205" s="91">
        <v>0</v>
      </c>
      <c r="D1205" s="91">
        <v>0</v>
      </c>
      <c r="E1205" s="91">
        <v>0</v>
      </c>
    </row>
    <row r="1206" spans="1:7" x14ac:dyDescent="0.35">
      <c r="A1206" s="5" t="s">
        <v>1559</v>
      </c>
      <c r="B1206" s="5" t="s">
        <v>2999</v>
      </c>
      <c r="C1206" s="91">
        <v>0</v>
      </c>
      <c r="D1206" s="91">
        <v>0</v>
      </c>
      <c r="E1206" s="91">
        <v>0</v>
      </c>
    </row>
    <row r="1207" spans="1:7" x14ac:dyDescent="0.35">
      <c r="A1207" s="5" t="s">
        <v>1560</v>
      </c>
      <c r="B1207" s="5" t="s">
        <v>3000</v>
      </c>
      <c r="C1207" s="91">
        <v>0</v>
      </c>
      <c r="D1207" s="91">
        <v>0</v>
      </c>
      <c r="E1207" s="91">
        <v>0</v>
      </c>
    </row>
    <row r="1208" spans="1:7" x14ac:dyDescent="0.35">
      <c r="A1208" s="5" t="s">
        <v>1561</v>
      </c>
      <c r="B1208" s="5" t="s">
        <v>3001</v>
      </c>
      <c r="C1208" s="91">
        <v>0</v>
      </c>
      <c r="D1208" s="91">
        <v>0</v>
      </c>
      <c r="E1208" s="91">
        <v>0</v>
      </c>
    </row>
    <row r="1209" spans="1:7" x14ac:dyDescent="0.35">
      <c r="A1209" s="5" t="s">
        <v>1562</v>
      </c>
      <c r="B1209" s="5" t="s">
        <v>3002</v>
      </c>
      <c r="C1209" s="91">
        <v>0</v>
      </c>
      <c r="D1209" s="91">
        <v>0</v>
      </c>
      <c r="E1209" s="91">
        <v>0</v>
      </c>
    </row>
    <row r="1210" spans="1:7" x14ac:dyDescent="0.35">
      <c r="A1210" s="5" t="s">
        <v>1563</v>
      </c>
      <c r="B1210" s="5" t="s">
        <v>3003</v>
      </c>
      <c r="C1210" s="91">
        <v>0</v>
      </c>
      <c r="D1210" s="91">
        <v>0</v>
      </c>
      <c r="E1210" s="91">
        <v>0</v>
      </c>
    </row>
    <row r="1211" spans="1:7" x14ac:dyDescent="0.35">
      <c r="A1211" s="5" t="s">
        <v>1564</v>
      </c>
      <c r="B1211" s="5" t="s">
        <v>3004</v>
      </c>
      <c r="C1211" s="91">
        <v>0</v>
      </c>
      <c r="D1211" s="91">
        <v>0</v>
      </c>
      <c r="E1211" s="91">
        <v>0</v>
      </c>
    </row>
    <row r="1212" spans="1:7" x14ac:dyDescent="0.35">
      <c r="A1212" s="5" t="s">
        <v>1565</v>
      </c>
      <c r="B1212" s="5" t="s">
        <v>3005</v>
      </c>
      <c r="C1212" s="91">
        <v>0</v>
      </c>
      <c r="D1212" s="91">
        <v>0</v>
      </c>
      <c r="E1212" s="91">
        <v>0</v>
      </c>
    </row>
    <row r="1213" spans="1:7" x14ac:dyDescent="0.35">
      <c r="A1213" s="5" t="s">
        <v>1566</v>
      </c>
      <c r="B1213" s="5" t="s">
        <v>3006</v>
      </c>
      <c r="C1213" s="91">
        <v>0</v>
      </c>
      <c r="D1213" s="91">
        <v>0</v>
      </c>
      <c r="E1213" s="91">
        <v>0</v>
      </c>
    </row>
    <row r="1214" spans="1:7" x14ac:dyDescent="0.35">
      <c r="A1214" s="5" t="s">
        <v>1567</v>
      </c>
      <c r="B1214" s="5" t="s">
        <v>3007</v>
      </c>
      <c r="C1214" s="91">
        <v>0</v>
      </c>
      <c r="D1214" s="91">
        <v>0</v>
      </c>
      <c r="E1214" s="91">
        <v>0</v>
      </c>
    </row>
    <row r="1215" spans="1:7" x14ac:dyDescent="0.35">
      <c r="A1215" s="5" t="s">
        <v>1568</v>
      </c>
      <c r="B1215" s="5" t="s">
        <v>3008</v>
      </c>
      <c r="C1215" s="91">
        <v>0</v>
      </c>
      <c r="D1215" s="91">
        <v>3.01021599178631E-7</v>
      </c>
      <c r="E1215" s="91">
        <v>3.0102153830676198E-7</v>
      </c>
      <c r="F1215" s="90"/>
      <c r="G1215" s="90"/>
    </row>
    <row r="1216" spans="1:7" x14ac:dyDescent="0.35">
      <c r="A1216" s="5" t="s">
        <v>1569</v>
      </c>
      <c r="B1216" s="5" t="s">
        <v>3009</v>
      </c>
      <c r="C1216" s="91">
        <v>0</v>
      </c>
      <c r="D1216" s="91">
        <v>3.01021599178631E-7</v>
      </c>
      <c r="E1216" s="91">
        <v>3.0102153830676198E-7</v>
      </c>
      <c r="F1216" s="90"/>
      <c r="G1216" s="90"/>
    </row>
    <row r="1217" spans="1:7" x14ac:dyDescent="0.35">
      <c r="A1217" s="5" t="s">
        <v>1570</v>
      </c>
      <c r="B1217" s="5" t="s">
        <v>3010</v>
      </c>
      <c r="C1217" s="91">
        <v>0</v>
      </c>
      <c r="D1217" s="91">
        <v>0</v>
      </c>
      <c r="E1217" s="91">
        <v>0</v>
      </c>
    </row>
    <row r="1218" spans="1:7" x14ac:dyDescent="0.35">
      <c r="A1218" s="5" t="s">
        <v>1571</v>
      </c>
      <c r="B1218" s="5" t="s">
        <v>3011</v>
      </c>
      <c r="C1218" s="91">
        <v>0</v>
      </c>
      <c r="D1218" s="91">
        <v>0</v>
      </c>
      <c r="E1218" s="91">
        <v>0</v>
      </c>
    </row>
    <row r="1219" spans="1:7" x14ac:dyDescent="0.35">
      <c r="A1219" s="5" t="s">
        <v>1572</v>
      </c>
      <c r="B1219" s="5" t="s">
        <v>3012</v>
      </c>
      <c r="C1219" s="91">
        <v>0</v>
      </c>
      <c r="D1219" s="91">
        <v>0</v>
      </c>
      <c r="E1219" s="91">
        <v>0</v>
      </c>
    </row>
    <row r="1220" spans="1:7" x14ac:dyDescent="0.35">
      <c r="A1220" s="5" t="s">
        <v>1573</v>
      </c>
      <c r="B1220" s="5" t="s">
        <v>3013</v>
      </c>
      <c r="C1220" s="91">
        <v>0</v>
      </c>
      <c r="D1220" s="91">
        <v>0</v>
      </c>
      <c r="E1220" s="91">
        <v>0</v>
      </c>
    </row>
    <row r="1221" spans="1:7" x14ac:dyDescent="0.35">
      <c r="A1221" s="5" t="s">
        <v>1574</v>
      </c>
      <c r="B1221" s="5" t="s">
        <v>3014</v>
      </c>
      <c r="C1221" s="91">
        <v>0</v>
      </c>
      <c r="D1221" s="91">
        <v>6.9723963985095103E-8</v>
      </c>
      <c r="E1221" s="91">
        <v>0</v>
      </c>
      <c r="G1221" s="90"/>
    </row>
    <row r="1222" spans="1:7" x14ac:dyDescent="0.35">
      <c r="A1222" s="5" t="s">
        <v>1575</v>
      </c>
      <c r="B1222" s="5" t="s">
        <v>3015</v>
      </c>
      <c r="C1222" s="91">
        <v>0</v>
      </c>
      <c r="D1222" s="91">
        <v>6.9723963985095103E-8</v>
      </c>
      <c r="E1222" s="91">
        <v>0</v>
      </c>
      <c r="G1222" s="90"/>
    </row>
    <row r="1223" spans="1:7" x14ac:dyDescent="0.35">
      <c r="A1223" s="5" t="s">
        <v>1576</v>
      </c>
      <c r="B1223" s="5" t="s">
        <v>3016</v>
      </c>
      <c r="C1223" s="91">
        <v>0</v>
      </c>
      <c r="D1223" s="91">
        <v>6.5046646933232605E-8</v>
      </c>
      <c r="E1223" s="91">
        <v>0</v>
      </c>
      <c r="G1223" s="90"/>
    </row>
    <row r="1224" spans="1:7" x14ac:dyDescent="0.35">
      <c r="A1224" s="5" t="s">
        <v>1577</v>
      </c>
      <c r="B1224" s="5" t="s">
        <v>3017</v>
      </c>
      <c r="C1224" s="91">
        <v>0</v>
      </c>
      <c r="D1224" s="91">
        <v>6.5046646933232605E-8</v>
      </c>
      <c r="E1224" s="91">
        <v>0</v>
      </c>
      <c r="G1224" s="90"/>
    </row>
    <row r="1225" spans="1:7" x14ac:dyDescent="0.35">
      <c r="A1225" s="5" t="s">
        <v>1578</v>
      </c>
      <c r="B1225" s="5" t="s">
        <v>3018</v>
      </c>
      <c r="C1225" s="91">
        <v>0</v>
      </c>
      <c r="D1225" s="91">
        <v>0</v>
      </c>
      <c r="E1225" s="91">
        <v>0</v>
      </c>
    </row>
    <row r="1226" spans="1:7" x14ac:dyDescent="0.35">
      <c r="A1226" s="5" t="s">
        <v>1579</v>
      </c>
      <c r="B1226" s="5" t="s">
        <v>3019</v>
      </c>
      <c r="C1226" s="91">
        <v>0</v>
      </c>
      <c r="D1226" s="91">
        <v>0</v>
      </c>
      <c r="E1226" s="91">
        <v>0</v>
      </c>
    </row>
    <row r="1227" spans="1:7" x14ac:dyDescent="0.35">
      <c r="A1227" s="5" t="s">
        <v>1580</v>
      </c>
      <c r="B1227" s="5" t="s">
        <v>3020</v>
      </c>
      <c r="C1227" s="91">
        <v>0</v>
      </c>
      <c r="D1227" s="91">
        <v>4.0717778345969102E-8</v>
      </c>
      <c r="E1227" s="91">
        <v>0</v>
      </c>
      <c r="G1227" s="90"/>
    </row>
    <row r="1228" spans="1:7" x14ac:dyDescent="0.35">
      <c r="A1228" s="5" t="s">
        <v>1581</v>
      </c>
      <c r="B1228" s="5" t="s">
        <v>3021</v>
      </c>
      <c r="C1228" s="91">
        <v>0</v>
      </c>
      <c r="D1228" s="91">
        <v>4.0717778345969102E-8</v>
      </c>
      <c r="E1228" s="91">
        <v>0</v>
      </c>
      <c r="G1228" s="90"/>
    </row>
    <row r="1229" spans="1:7" x14ac:dyDescent="0.35">
      <c r="A1229" s="5" t="s">
        <v>1582</v>
      </c>
      <c r="B1229" s="5" t="s">
        <v>3022</v>
      </c>
      <c r="C1229" s="91">
        <v>0</v>
      </c>
      <c r="D1229" s="91">
        <v>0</v>
      </c>
      <c r="E1229" s="91">
        <v>0</v>
      </c>
    </row>
    <row r="1230" spans="1:7" x14ac:dyDescent="0.35">
      <c r="A1230" s="5" t="s">
        <v>1583</v>
      </c>
      <c r="B1230" s="5" t="s">
        <v>3023</v>
      </c>
      <c r="C1230" s="91">
        <v>0</v>
      </c>
      <c r="D1230" s="91">
        <v>0</v>
      </c>
      <c r="E1230" s="91">
        <v>0</v>
      </c>
    </row>
    <row r="1231" spans="1:7" x14ac:dyDescent="0.35">
      <c r="A1231" s="5" t="s">
        <v>1584</v>
      </c>
      <c r="B1231" s="5" t="s">
        <v>3024</v>
      </c>
      <c r="C1231" s="91">
        <v>0</v>
      </c>
      <c r="D1231" s="91">
        <v>0</v>
      </c>
      <c r="E1231" s="91">
        <v>0</v>
      </c>
    </row>
    <row r="1232" spans="1:7" x14ac:dyDescent="0.35">
      <c r="A1232" s="5" t="s">
        <v>1585</v>
      </c>
      <c r="B1232" s="5" t="s">
        <v>3025</v>
      </c>
      <c r="C1232" s="91">
        <v>0</v>
      </c>
      <c r="D1232" s="91">
        <v>0</v>
      </c>
      <c r="E1232" s="91">
        <v>0</v>
      </c>
    </row>
    <row r="1233" spans="1:7" x14ac:dyDescent="0.35">
      <c r="A1233" s="5" t="s">
        <v>1586</v>
      </c>
      <c r="B1233" s="5" t="s">
        <v>3026</v>
      </c>
      <c r="C1233" s="91">
        <v>0</v>
      </c>
      <c r="D1233" s="91">
        <v>3.75630310518142E-8</v>
      </c>
      <c r="E1233" s="91">
        <v>0</v>
      </c>
      <c r="G1233" s="90"/>
    </row>
    <row r="1234" spans="1:7" x14ac:dyDescent="0.35">
      <c r="A1234" s="5" t="s">
        <v>1587</v>
      </c>
      <c r="B1234" s="5" t="s">
        <v>3027</v>
      </c>
      <c r="C1234" s="91">
        <v>0</v>
      </c>
      <c r="D1234" s="91">
        <v>3.75630310518142E-8</v>
      </c>
      <c r="E1234" s="91">
        <v>0</v>
      </c>
      <c r="G1234" s="90"/>
    </row>
    <row r="1235" spans="1:7" x14ac:dyDescent="0.35">
      <c r="A1235" s="5" t="s">
        <v>1588</v>
      </c>
      <c r="B1235" s="5" t="s">
        <v>3028</v>
      </c>
      <c r="C1235" s="91">
        <v>0</v>
      </c>
      <c r="D1235" s="91">
        <v>0</v>
      </c>
      <c r="E1235" s="91">
        <v>0</v>
      </c>
    </row>
    <row r="1236" spans="1:7" x14ac:dyDescent="0.35">
      <c r="A1236" s="5" t="s">
        <v>1589</v>
      </c>
      <c r="B1236" s="5" t="s">
        <v>3029</v>
      </c>
      <c r="C1236" s="91">
        <v>0</v>
      </c>
      <c r="D1236" s="91">
        <v>0</v>
      </c>
      <c r="E1236" s="91">
        <v>0</v>
      </c>
    </row>
    <row r="1237" spans="1:7" x14ac:dyDescent="0.35">
      <c r="A1237" s="5" t="s">
        <v>1590</v>
      </c>
      <c r="B1237" s="5" t="s">
        <v>3030</v>
      </c>
      <c r="C1237" s="91">
        <v>0</v>
      </c>
      <c r="D1237" s="91">
        <v>0</v>
      </c>
      <c r="E1237" s="91">
        <v>0</v>
      </c>
    </row>
    <row r="1238" spans="1:7" x14ac:dyDescent="0.35">
      <c r="A1238" s="5" t="s">
        <v>1591</v>
      </c>
      <c r="B1238" s="5" t="s">
        <v>3031</v>
      </c>
      <c r="C1238" s="91">
        <v>0</v>
      </c>
      <c r="D1238" s="91">
        <v>0</v>
      </c>
      <c r="E1238" s="91">
        <v>0</v>
      </c>
    </row>
    <row r="1239" spans="1:7" x14ac:dyDescent="0.35">
      <c r="A1239" s="5" t="s">
        <v>1592</v>
      </c>
      <c r="B1239" s="5" t="s">
        <v>3032</v>
      </c>
      <c r="C1239" s="91">
        <v>0</v>
      </c>
      <c r="D1239" s="91">
        <v>0</v>
      </c>
      <c r="E1239" s="91">
        <v>0</v>
      </c>
    </row>
    <row r="1240" spans="1:7" x14ac:dyDescent="0.35">
      <c r="A1240" s="5" t="s">
        <v>1593</v>
      </c>
      <c r="B1240" s="5" t="s">
        <v>3033</v>
      </c>
      <c r="C1240" s="91">
        <v>0</v>
      </c>
      <c r="D1240" s="91">
        <v>0</v>
      </c>
      <c r="E1240" s="91">
        <v>0</v>
      </c>
    </row>
    <row r="1241" spans="1:7" x14ac:dyDescent="0.35">
      <c r="A1241" s="5" t="s">
        <v>1594</v>
      </c>
      <c r="B1241" s="5" t="s">
        <v>3034</v>
      </c>
      <c r="C1241" s="91">
        <v>0</v>
      </c>
      <c r="D1241" s="91">
        <v>0</v>
      </c>
      <c r="E1241" s="91">
        <v>0</v>
      </c>
    </row>
    <row r="1242" spans="1:7" x14ac:dyDescent="0.35">
      <c r="A1242" s="5" t="s">
        <v>1595</v>
      </c>
      <c r="B1242" s="5" t="s">
        <v>3035</v>
      </c>
      <c r="C1242" s="91">
        <v>0</v>
      </c>
      <c r="D1242" s="91">
        <v>0</v>
      </c>
      <c r="E1242" s="91">
        <v>0</v>
      </c>
    </row>
    <row r="1243" spans="1:7" x14ac:dyDescent="0.35">
      <c r="A1243" s="5" t="s">
        <v>1596</v>
      </c>
      <c r="B1243" s="5" t="s">
        <v>3036</v>
      </c>
      <c r="C1243" s="91">
        <v>0</v>
      </c>
      <c r="D1243" s="91">
        <v>2.43566632980553E-8</v>
      </c>
      <c r="E1243" s="91">
        <v>0</v>
      </c>
      <c r="G1243" s="90"/>
    </row>
    <row r="1244" spans="1:7" x14ac:dyDescent="0.35">
      <c r="A1244" s="5" t="s">
        <v>1597</v>
      </c>
      <c r="B1244" s="5" t="s">
        <v>3037</v>
      </c>
      <c r="C1244" s="91">
        <v>0</v>
      </c>
      <c r="D1244" s="91">
        <v>2.43566632980553E-8</v>
      </c>
      <c r="E1244" s="91">
        <v>0</v>
      </c>
      <c r="G1244" s="90"/>
    </row>
    <row r="1245" spans="1:7" x14ac:dyDescent="0.35">
      <c r="A1245" s="5" t="s">
        <v>1598</v>
      </c>
      <c r="B1245" s="5" t="s">
        <v>3038</v>
      </c>
      <c r="C1245" s="91">
        <v>0</v>
      </c>
      <c r="D1245" s="91">
        <v>0</v>
      </c>
      <c r="E1245" s="91">
        <v>0</v>
      </c>
    </row>
    <row r="1246" spans="1:7" x14ac:dyDescent="0.35">
      <c r="A1246" s="5" t="s">
        <v>1599</v>
      </c>
      <c r="B1246" s="5" t="s">
        <v>3039</v>
      </c>
      <c r="C1246" s="91">
        <v>0</v>
      </c>
      <c r="D1246" s="91">
        <v>0</v>
      </c>
      <c r="E1246" s="91">
        <v>0</v>
      </c>
    </row>
    <row r="1247" spans="1:7" x14ac:dyDescent="0.35">
      <c r="A1247" s="5" t="s">
        <v>1600</v>
      </c>
      <c r="B1247" s="5" t="s">
        <v>3040</v>
      </c>
      <c r="C1247" s="91">
        <v>0</v>
      </c>
      <c r="D1247" s="91">
        <v>0</v>
      </c>
      <c r="E1247" s="91">
        <v>0</v>
      </c>
    </row>
    <row r="1248" spans="1:7" x14ac:dyDescent="0.35">
      <c r="A1248" s="5" t="s">
        <v>1601</v>
      </c>
      <c r="B1248" s="5" t="s">
        <v>3041</v>
      </c>
      <c r="C1248" s="91">
        <v>0</v>
      </c>
      <c r="D1248" s="91">
        <v>0</v>
      </c>
      <c r="E1248" s="91">
        <v>0</v>
      </c>
    </row>
    <row r="1249" spans="1:7" x14ac:dyDescent="0.35">
      <c r="A1249" s="5" t="s">
        <v>1602</v>
      </c>
      <c r="B1249" s="5" t="s">
        <v>3042</v>
      </c>
      <c r="C1249" s="91">
        <v>0</v>
      </c>
      <c r="D1249" s="91">
        <v>1.9538417873915099E-8</v>
      </c>
      <c r="E1249" s="91">
        <v>0</v>
      </c>
      <c r="G1249" s="90"/>
    </row>
    <row r="1250" spans="1:7" x14ac:dyDescent="0.35">
      <c r="A1250" s="5" t="s">
        <v>1603</v>
      </c>
      <c r="B1250" s="5" t="s">
        <v>3043</v>
      </c>
      <c r="C1250" s="91">
        <v>0</v>
      </c>
      <c r="D1250" s="91">
        <v>1.9538417873915099E-8</v>
      </c>
      <c r="E1250" s="91">
        <v>0</v>
      </c>
      <c r="G1250" s="90"/>
    </row>
    <row r="1251" spans="1:7" x14ac:dyDescent="0.35">
      <c r="A1251" s="5" t="s">
        <v>1604</v>
      </c>
      <c r="B1251" s="5" t="s">
        <v>3044</v>
      </c>
      <c r="C1251" s="91">
        <v>0</v>
      </c>
      <c r="D1251" s="91">
        <v>0</v>
      </c>
      <c r="E1251" s="91">
        <v>0</v>
      </c>
    </row>
    <row r="1252" spans="1:7" x14ac:dyDescent="0.35">
      <c r="A1252" s="5" t="s">
        <v>1605</v>
      </c>
      <c r="B1252" s="5" t="s">
        <v>3045</v>
      </c>
      <c r="C1252" s="91">
        <v>0</v>
      </c>
      <c r="D1252" s="91">
        <v>0</v>
      </c>
      <c r="E1252" s="91">
        <v>0</v>
      </c>
    </row>
    <row r="1253" spans="1:7" x14ac:dyDescent="0.35">
      <c r="A1253" s="5" t="s">
        <v>1606</v>
      </c>
      <c r="B1253" s="5" t="s">
        <v>3046</v>
      </c>
      <c r="C1253" s="91">
        <v>0</v>
      </c>
      <c r="D1253" s="91">
        <v>0</v>
      </c>
      <c r="E1253" s="91">
        <v>0</v>
      </c>
    </row>
    <row r="1254" spans="1:7" x14ac:dyDescent="0.35">
      <c r="A1254" s="5" t="s">
        <v>1607</v>
      </c>
      <c r="B1254" s="5" t="s">
        <v>3047</v>
      </c>
      <c r="C1254" s="91">
        <v>0</v>
      </c>
      <c r="D1254" s="91">
        <v>0</v>
      </c>
      <c r="E1254" s="91">
        <v>0</v>
      </c>
    </row>
    <row r="1255" spans="1:7" x14ac:dyDescent="0.35">
      <c r="A1255" s="5" t="s">
        <v>1608</v>
      </c>
      <c r="B1255" s="5" t="s">
        <v>3048</v>
      </c>
      <c r="C1255" s="91">
        <v>0</v>
      </c>
      <c r="D1255" s="91">
        <v>1.8781515525854299E-8</v>
      </c>
      <c r="E1255" s="91">
        <v>0</v>
      </c>
      <c r="G1255" s="90"/>
    </row>
    <row r="1256" spans="1:7" x14ac:dyDescent="0.35">
      <c r="A1256" s="5" t="s">
        <v>1609</v>
      </c>
      <c r="B1256" s="5" t="s">
        <v>3049</v>
      </c>
      <c r="C1256" s="91">
        <v>0</v>
      </c>
      <c r="D1256" s="91">
        <v>1.8781515525854299E-8</v>
      </c>
      <c r="E1256" s="91">
        <v>0</v>
      </c>
      <c r="G1256" s="90"/>
    </row>
    <row r="1257" spans="1:7" x14ac:dyDescent="0.35">
      <c r="A1257" s="5" t="s">
        <v>1610</v>
      </c>
      <c r="B1257" s="5" t="s">
        <v>3050</v>
      </c>
      <c r="C1257" s="91">
        <v>0</v>
      </c>
      <c r="D1257" s="91">
        <v>0</v>
      </c>
      <c r="E1257" s="91">
        <v>0</v>
      </c>
    </row>
    <row r="1258" spans="1:7" x14ac:dyDescent="0.35">
      <c r="A1258" s="5" t="s">
        <v>1611</v>
      </c>
      <c r="B1258" s="5" t="s">
        <v>3051</v>
      </c>
      <c r="C1258" s="91">
        <v>0</v>
      </c>
      <c r="D1258" s="91">
        <v>0</v>
      </c>
      <c r="E1258" s="91">
        <v>0</v>
      </c>
    </row>
    <row r="1259" spans="1:7" x14ac:dyDescent="0.35">
      <c r="A1259" s="5" t="s">
        <v>1612</v>
      </c>
      <c r="B1259" s="5" t="s">
        <v>3052</v>
      </c>
      <c r="C1259" s="91">
        <v>0</v>
      </c>
      <c r="D1259" s="91">
        <v>0</v>
      </c>
      <c r="E1259" s="91">
        <v>0</v>
      </c>
    </row>
    <row r="1260" spans="1:7" x14ac:dyDescent="0.35">
      <c r="A1260" s="5" t="s">
        <v>1613</v>
      </c>
      <c r="B1260" s="5" t="s">
        <v>3053</v>
      </c>
      <c r="C1260" s="91">
        <v>0</v>
      </c>
      <c r="D1260" s="91">
        <v>0</v>
      </c>
      <c r="E1260" s="91">
        <v>0</v>
      </c>
    </row>
    <row r="1261" spans="1:7" x14ac:dyDescent="0.35">
      <c r="A1261" s="5" t="s">
        <v>1614</v>
      </c>
      <c r="B1261" s="5" t="s">
        <v>3054</v>
      </c>
      <c r="C1261" s="91">
        <v>0</v>
      </c>
      <c r="D1261" s="91">
        <v>0</v>
      </c>
      <c r="E1261" s="91">
        <v>0</v>
      </c>
    </row>
    <row r="1262" spans="1:7" x14ac:dyDescent="0.35">
      <c r="A1262" s="5" t="s">
        <v>1615</v>
      </c>
      <c r="B1262" s="5" t="s">
        <v>3055</v>
      </c>
      <c r="C1262" s="91">
        <v>0</v>
      </c>
      <c r="D1262" s="91">
        <v>0</v>
      </c>
      <c r="E1262" s="91">
        <v>0</v>
      </c>
    </row>
    <row r="1263" spans="1:7" x14ac:dyDescent="0.35">
      <c r="A1263" s="5" t="s">
        <v>1616</v>
      </c>
      <c r="B1263" s="5" t="s">
        <v>3056</v>
      </c>
      <c r="C1263" s="91">
        <v>0</v>
      </c>
      <c r="D1263" s="91">
        <v>0</v>
      </c>
      <c r="E1263" s="91">
        <v>0</v>
      </c>
    </row>
    <row r="1264" spans="1:7" x14ac:dyDescent="0.35">
      <c r="A1264" s="5" t="s">
        <v>1617</v>
      </c>
      <c r="B1264" s="5" t="s">
        <v>3057</v>
      </c>
      <c r="C1264" s="91">
        <v>0</v>
      </c>
      <c r="D1264" s="91">
        <v>0</v>
      </c>
      <c r="E1264" s="91">
        <v>0</v>
      </c>
    </row>
    <row r="1265" spans="1:7" x14ac:dyDescent="0.35">
      <c r="A1265" s="5" t="s">
        <v>1618</v>
      </c>
      <c r="B1265" s="5" t="s">
        <v>3058</v>
      </c>
      <c r="C1265" s="91">
        <v>0</v>
      </c>
      <c r="D1265" s="91">
        <v>0</v>
      </c>
      <c r="E1265" s="91">
        <v>0</v>
      </c>
    </row>
    <row r="1266" spans="1:7" x14ac:dyDescent="0.35">
      <c r="A1266" s="5" t="s">
        <v>1619</v>
      </c>
      <c r="B1266" s="5" t="s">
        <v>3059</v>
      </c>
      <c r="C1266" s="91">
        <v>0</v>
      </c>
      <c r="D1266" s="91">
        <v>0</v>
      </c>
      <c r="E1266" s="91">
        <v>0</v>
      </c>
    </row>
    <row r="1267" spans="1:7" x14ac:dyDescent="0.35">
      <c r="A1267" s="5" t="s">
        <v>1620</v>
      </c>
      <c r="B1267" s="5" t="s">
        <v>3060</v>
      </c>
      <c r="C1267" s="91">
        <v>0</v>
      </c>
      <c r="D1267" s="91">
        <v>1.9594544343183601E-9</v>
      </c>
      <c r="E1267" s="91">
        <v>1.96477904886492E-9</v>
      </c>
      <c r="F1267" s="90"/>
      <c r="G1267" s="90"/>
    </row>
    <row r="1268" spans="1:7" x14ac:dyDescent="0.35">
      <c r="A1268" s="5" t="s">
        <v>1621</v>
      </c>
      <c r="B1268" s="5" t="s">
        <v>3061</v>
      </c>
      <c r="C1268" s="91">
        <v>0</v>
      </c>
      <c r="D1268" s="91">
        <v>1.9594544343183601E-9</v>
      </c>
      <c r="E1268" s="91">
        <v>1.96477904886492E-9</v>
      </c>
      <c r="F1268" s="90"/>
      <c r="G1268" s="90"/>
    </row>
    <row r="1269" spans="1:7" x14ac:dyDescent="0.35">
      <c r="A1269" s="5" t="s">
        <v>1622</v>
      </c>
      <c r="B1269" s="5" t="s">
        <v>3062</v>
      </c>
      <c r="C1269" s="91">
        <v>0</v>
      </c>
      <c r="D1269" s="91">
        <v>1.94983361228128E-9</v>
      </c>
      <c r="E1269" s="91">
        <v>0</v>
      </c>
      <c r="G1269" s="90"/>
    </row>
    <row r="1270" spans="1:7" x14ac:dyDescent="0.35">
      <c r="A1270" s="5" t="s">
        <v>1623</v>
      </c>
      <c r="B1270" s="5" t="s">
        <v>3063</v>
      </c>
      <c r="C1270" s="91">
        <v>0</v>
      </c>
      <c r="D1270" s="91">
        <v>1.94983361228128E-9</v>
      </c>
      <c r="E1270" s="91">
        <v>0</v>
      </c>
      <c r="G1270" s="90"/>
    </row>
    <row r="1271" spans="1:7" x14ac:dyDescent="0.35">
      <c r="A1271" s="5" t="s">
        <v>1624</v>
      </c>
      <c r="B1271" s="5" t="s">
        <v>3064</v>
      </c>
      <c r="C1271" s="91">
        <v>0</v>
      </c>
      <c r="D1271" s="91">
        <v>0</v>
      </c>
      <c r="E1271" s="91">
        <v>0</v>
      </c>
    </row>
    <row r="1272" spans="1:7" x14ac:dyDescent="0.35">
      <c r="A1272" s="5" t="s">
        <v>1625</v>
      </c>
      <c r="B1272" s="5" t="s">
        <v>3065</v>
      </c>
      <c r="C1272" s="91">
        <v>0</v>
      </c>
      <c r="D1272" s="91">
        <v>0</v>
      </c>
      <c r="E1272" s="91">
        <v>0</v>
      </c>
    </row>
    <row r="1273" spans="1:7" x14ac:dyDescent="0.35">
      <c r="A1273" s="5" t="s">
        <v>1626</v>
      </c>
      <c r="B1273" s="5" t="s">
        <v>3066</v>
      </c>
      <c r="C1273" s="91">
        <v>0</v>
      </c>
      <c r="D1273" s="91">
        <v>0</v>
      </c>
      <c r="E1273" s="91">
        <v>0</v>
      </c>
    </row>
    <row r="1274" spans="1:7" x14ac:dyDescent="0.35">
      <c r="A1274" s="5" t="s">
        <v>1627</v>
      </c>
      <c r="B1274" s="5" t="s">
        <v>3067</v>
      </c>
      <c r="C1274" s="91">
        <v>0</v>
      </c>
      <c r="D1274" s="91">
        <v>0</v>
      </c>
      <c r="E1274" s="91">
        <v>0</v>
      </c>
    </row>
    <row r="1275" spans="1:7" x14ac:dyDescent="0.35">
      <c r="A1275" s="5" t="s">
        <v>1628</v>
      </c>
      <c r="B1275" s="5" t="s">
        <v>3068</v>
      </c>
      <c r="C1275" s="91">
        <v>0</v>
      </c>
      <c r="D1275" s="91">
        <v>1.85430848439615E-9</v>
      </c>
      <c r="E1275" s="91">
        <v>0</v>
      </c>
      <c r="G1275" s="90"/>
    </row>
    <row r="1276" spans="1:7" x14ac:dyDescent="0.35">
      <c r="A1276" s="5" t="s">
        <v>1629</v>
      </c>
      <c r="B1276" s="5" t="s">
        <v>3069</v>
      </c>
      <c r="C1276" s="91">
        <v>0</v>
      </c>
      <c r="D1276" s="91">
        <v>1.85430848439615E-9</v>
      </c>
      <c r="E1276" s="91">
        <v>0</v>
      </c>
      <c r="G1276" s="90"/>
    </row>
    <row r="1277" spans="1:7" x14ac:dyDescent="0.35">
      <c r="A1277" s="5" t="s">
        <v>1630</v>
      </c>
      <c r="B1277" s="5" t="s">
        <v>3070</v>
      </c>
      <c r="C1277" s="91">
        <v>0</v>
      </c>
      <c r="D1277" s="91">
        <v>0</v>
      </c>
      <c r="E1277" s="91">
        <v>0</v>
      </c>
    </row>
    <row r="1278" spans="1:7" x14ac:dyDescent="0.35">
      <c r="A1278" s="5" t="s">
        <v>1631</v>
      </c>
      <c r="B1278" s="5" t="s">
        <v>3071</v>
      </c>
      <c r="C1278" s="91">
        <v>0</v>
      </c>
      <c r="D1278" s="91">
        <v>0</v>
      </c>
      <c r="E1278" s="91">
        <v>0</v>
      </c>
    </row>
    <row r="1279" spans="1:7" x14ac:dyDescent="0.35">
      <c r="A1279" s="5" t="s">
        <v>1632</v>
      </c>
      <c r="B1279" s="5" t="s">
        <v>3072</v>
      </c>
      <c r="C1279" s="91">
        <v>0</v>
      </c>
      <c r="D1279" s="91">
        <v>0</v>
      </c>
      <c r="E1279" s="91">
        <v>0</v>
      </c>
    </row>
    <row r="1280" spans="1:7" x14ac:dyDescent="0.35">
      <c r="A1280" s="5" t="s">
        <v>1633</v>
      </c>
      <c r="B1280" s="5" t="s">
        <v>3073</v>
      </c>
      <c r="C1280" s="91">
        <v>0</v>
      </c>
      <c r="D1280" s="91">
        <v>0</v>
      </c>
      <c r="E1280" s="91">
        <v>0</v>
      </c>
    </row>
    <row r="1281" spans="1:7" x14ac:dyDescent="0.35">
      <c r="A1281" s="5" t="s">
        <v>1634</v>
      </c>
      <c r="B1281" s="5" t="s">
        <v>3074</v>
      </c>
      <c r="C1281" s="91">
        <v>0</v>
      </c>
      <c r="D1281" s="91">
        <v>0</v>
      </c>
      <c r="E1281" s="91">
        <v>0</v>
      </c>
    </row>
    <row r="1282" spans="1:7" x14ac:dyDescent="0.35">
      <c r="A1282" s="5" t="s">
        <v>1635</v>
      </c>
      <c r="B1282" s="5" t="s">
        <v>3075</v>
      </c>
      <c r="C1282" s="91">
        <v>0</v>
      </c>
      <c r="D1282" s="91">
        <v>0</v>
      </c>
      <c r="E1282" s="91">
        <v>0</v>
      </c>
    </row>
    <row r="1283" spans="1:7" x14ac:dyDescent="0.35">
      <c r="A1283" s="5" t="s">
        <v>1636</v>
      </c>
      <c r="B1283" s="5" t="s">
        <v>3076</v>
      </c>
      <c r="C1283" s="91">
        <v>0</v>
      </c>
      <c r="D1283" s="91">
        <v>1.7725497488249599E-9</v>
      </c>
      <c r="E1283" s="91">
        <v>0</v>
      </c>
      <c r="G1283" s="90"/>
    </row>
    <row r="1284" spans="1:7" x14ac:dyDescent="0.35">
      <c r="A1284" s="5" t="s">
        <v>1637</v>
      </c>
      <c r="B1284" s="5" t="s">
        <v>3077</v>
      </c>
      <c r="C1284" s="91">
        <v>0</v>
      </c>
      <c r="D1284" s="91">
        <v>1.7725497488249599E-9</v>
      </c>
      <c r="E1284" s="91">
        <v>0</v>
      </c>
      <c r="G1284" s="90"/>
    </row>
    <row r="1285" spans="1:7" x14ac:dyDescent="0.35">
      <c r="A1285" s="5" t="s">
        <v>1638</v>
      </c>
      <c r="B1285" s="5" t="s">
        <v>3078</v>
      </c>
      <c r="C1285" s="91">
        <v>0</v>
      </c>
      <c r="D1285" s="91">
        <v>0</v>
      </c>
      <c r="E1285" s="91">
        <v>0</v>
      </c>
    </row>
    <row r="1286" spans="1:7" x14ac:dyDescent="0.35">
      <c r="A1286" s="5" t="s">
        <v>1639</v>
      </c>
      <c r="B1286" s="5" t="s">
        <v>3079</v>
      </c>
      <c r="C1286" s="91">
        <v>0</v>
      </c>
      <c r="D1286" s="91">
        <v>0</v>
      </c>
      <c r="E1286" s="91">
        <v>0</v>
      </c>
    </row>
    <row r="1287" spans="1:7" x14ac:dyDescent="0.35">
      <c r="A1287" s="5" t="s">
        <v>1640</v>
      </c>
      <c r="B1287" s="5" t="s">
        <v>3080</v>
      </c>
      <c r="C1287" s="91">
        <v>0</v>
      </c>
      <c r="D1287" s="91">
        <v>0</v>
      </c>
      <c r="E1287" s="91">
        <v>0</v>
      </c>
    </row>
    <row r="1288" spans="1:7" x14ac:dyDescent="0.35">
      <c r="A1288" s="5" t="s">
        <v>1641</v>
      </c>
      <c r="B1288" s="5" t="s">
        <v>3081</v>
      </c>
      <c r="C1288" s="91">
        <v>0</v>
      </c>
      <c r="D1288" s="91">
        <v>0</v>
      </c>
      <c r="E1288" s="91">
        <v>0</v>
      </c>
    </row>
    <row r="1289" spans="1:7" x14ac:dyDescent="0.35">
      <c r="A1289" s="5" t="s">
        <v>1642</v>
      </c>
      <c r="B1289" s="5" t="s">
        <v>3082</v>
      </c>
      <c r="C1289" s="91">
        <v>0</v>
      </c>
      <c r="D1289" s="91">
        <v>0</v>
      </c>
      <c r="E1289" s="91">
        <v>0</v>
      </c>
    </row>
    <row r="1290" spans="1:7" x14ac:dyDescent="0.35">
      <c r="A1290" s="5" t="s">
        <v>1643</v>
      </c>
      <c r="B1290" s="5" t="s">
        <v>3083</v>
      </c>
      <c r="C1290" s="91">
        <v>0</v>
      </c>
      <c r="D1290" s="91">
        <v>0</v>
      </c>
      <c r="E1290" s="91">
        <v>0</v>
      </c>
    </row>
    <row r="1291" spans="1:7" x14ac:dyDescent="0.35">
      <c r="A1291" s="5" t="s">
        <v>1644</v>
      </c>
      <c r="B1291" s="5" t="s">
        <v>3084</v>
      </c>
      <c r="C1291" s="91">
        <v>0</v>
      </c>
      <c r="D1291" s="91">
        <v>0</v>
      </c>
      <c r="E1291" s="91">
        <v>0</v>
      </c>
    </row>
    <row r="1292" spans="1:7" x14ac:dyDescent="0.35">
      <c r="A1292" s="5" t="s">
        <v>1645</v>
      </c>
      <c r="B1292" s="5" t="s">
        <v>3085</v>
      </c>
      <c r="C1292" s="91">
        <v>0</v>
      </c>
      <c r="D1292" s="91">
        <v>0</v>
      </c>
      <c r="E1292" s="91">
        <v>0</v>
      </c>
    </row>
    <row r="1293" spans="1:7" x14ac:dyDescent="0.35">
      <c r="A1293" s="5" t="s">
        <v>1646</v>
      </c>
      <c r="B1293" s="5" t="s">
        <v>3086</v>
      </c>
      <c r="C1293" s="91">
        <v>0</v>
      </c>
      <c r="D1293" s="91">
        <v>0</v>
      </c>
      <c r="E1293" s="91">
        <v>0</v>
      </c>
    </row>
    <row r="1294" spans="1:7" x14ac:dyDescent="0.35">
      <c r="A1294" s="5" t="s">
        <v>1647</v>
      </c>
      <c r="B1294" s="5" t="s">
        <v>3087</v>
      </c>
      <c r="C1294" s="91">
        <v>0</v>
      </c>
      <c r="D1294" s="91">
        <v>0</v>
      </c>
      <c r="E1294" s="91">
        <v>0</v>
      </c>
    </row>
    <row r="1295" spans="1:7" x14ac:dyDescent="0.35">
      <c r="A1295" s="5" t="s">
        <v>1648</v>
      </c>
      <c r="B1295" s="5" t="s">
        <v>3088</v>
      </c>
      <c r="C1295" s="91">
        <v>0</v>
      </c>
      <c r="D1295" s="91">
        <v>0</v>
      </c>
      <c r="E1295" s="91">
        <v>0</v>
      </c>
    </row>
    <row r="1296" spans="1:7" x14ac:dyDescent="0.35">
      <c r="A1296" s="5" t="s">
        <v>1649</v>
      </c>
      <c r="B1296" s="5" t="s">
        <v>3089</v>
      </c>
      <c r="C1296" s="91">
        <v>0</v>
      </c>
      <c r="D1296" s="91">
        <v>0</v>
      </c>
      <c r="E1296" s="91">
        <v>0</v>
      </c>
    </row>
    <row r="1297" spans="1:7" x14ac:dyDescent="0.35">
      <c r="A1297" s="5" t="s">
        <v>1650</v>
      </c>
      <c r="B1297" s="5" t="s">
        <v>3090</v>
      </c>
      <c r="C1297" s="91">
        <v>0</v>
      </c>
      <c r="D1297" s="91">
        <v>0</v>
      </c>
      <c r="E1297" s="91">
        <v>0</v>
      </c>
    </row>
    <row r="1298" spans="1:7" x14ac:dyDescent="0.35">
      <c r="A1298" s="5" t="s">
        <v>1651</v>
      </c>
      <c r="B1298" s="5" t="s">
        <v>3091</v>
      </c>
      <c r="C1298" s="91">
        <v>0</v>
      </c>
      <c r="D1298" s="91">
        <v>0</v>
      </c>
      <c r="E1298" s="91">
        <v>0</v>
      </c>
    </row>
    <row r="1299" spans="1:7" x14ac:dyDescent="0.35">
      <c r="A1299" s="5" t="s">
        <v>1652</v>
      </c>
      <c r="B1299" s="5" t="s">
        <v>3092</v>
      </c>
      <c r="C1299" s="91">
        <v>0</v>
      </c>
      <c r="D1299" s="91">
        <v>9.9110814931612595E-8</v>
      </c>
      <c r="E1299" s="91">
        <v>0</v>
      </c>
      <c r="G1299" s="90"/>
    </row>
    <row r="1300" spans="1:7" x14ac:dyDescent="0.35">
      <c r="A1300" s="5" t="s">
        <v>1653</v>
      </c>
      <c r="B1300" s="5" t="s">
        <v>3093</v>
      </c>
      <c r="C1300" s="91">
        <v>0</v>
      </c>
      <c r="D1300" s="91">
        <v>9.9110814931612595E-8</v>
      </c>
      <c r="E1300" s="91">
        <v>0</v>
      </c>
      <c r="G1300" s="90"/>
    </row>
    <row r="1301" spans="1:7" x14ac:dyDescent="0.35">
      <c r="A1301" s="5" t="s">
        <v>1654</v>
      </c>
      <c r="B1301" s="5" t="s">
        <v>3094</v>
      </c>
      <c r="C1301" s="91">
        <v>0</v>
      </c>
      <c r="D1301" s="91">
        <v>9.9366385401057698E-8</v>
      </c>
      <c r="E1301" s="91">
        <v>9.9400529972077804E-8</v>
      </c>
      <c r="F1301" s="90"/>
      <c r="G1301" s="90"/>
    </row>
    <row r="1302" spans="1:7" x14ac:dyDescent="0.35">
      <c r="A1302" s="5" t="s">
        <v>1655</v>
      </c>
      <c r="B1302" s="5" t="s">
        <v>3095</v>
      </c>
      <c r="C1302" s="91">
        <v>0</v>
      </c>
      <c r="D1302" s="91">
        <v>9.9366385401057698E-8</v>
      </c>
      <c r="E1302" s="91">
        <v>9.9400529972077804E-8</v>
      </c>
      <c r="F1302" s="90"/>
      <c r="G1302" s="90"/>
    </row>
    <row r="1303" spans="1:7" x14ac:dyDescent="0.35">
      <c r="A1303" s="5" t="s">
        <v>1656</v>
      </c>
      <c r="B1303" s="5" t="s">
        <v>3096</v>
      </c>
      <c r="C1303" s="91">
        <v>0</v>
      </c>
      <c r="D1303" s="91">
        <v>0</v>
      </c>
      <c r="E1303" s="91">
        <v>0</v>
      </c>
    </row>
    <row r="1304" spans="1:7" x14ac:dyDescent="0.35">
      <c r="A1304" s="5" t="s">
        <v>1657</v>
      </c>
      <c r="B1304" s="5" t="s">
        <v>3097</v>
      </c>
      <c r="C1304" s="91">
        <v>0</v>
      </c>
      <c r="D1304" s="91">
        <v>0</v>
      </c>
      <c r="E1304" s="91">
        <v>0</v>
      </c>
    </row>
    <row r="1305" spans="1:7" x14ac:dyDescent="0.35">
      <c r="A1305" s="5" t="s">
        <v>1658</v>
      </c>
      <c r="B1305" s="5" t="s">
        <v>3098</v>
      </c>
      <c r="C1305" s="91">
        <v>0</v>
      </c>
      <c r="D1305" s="91">
        <v>0</v>
      </c>
      <c r="E1305" s="91">
        <v>0</v>
      </c>
    </row>
    <row r="1306" spans="1:7" x14ac:dyDescent="0.35">
      <c r="A1306" s="5" t="s">
        <v>1659</v>
      </c>
      <c r="B1306" s="5" t="s">
        <v>3099</v>
      </c>
      <c r="C1306" s="91">
        <v>0</v>
      </c>
      <c r="D1306" s="91">
        <v>0</v>
      </c>
      <c r="E1306" s="91">
        <v>0</v>
      </c>
    </row>
    <row r="1307" spans="1:7" x14ac:dyDescent="0.35">
      <c r="A1307" s="5" t="s">
        <v>1660</v>
      </c>
      <c r="B1307" s="5" t="s">
        <v>3100</v>
      </c>
      <c r="C1307" s="91">
        <v>0</v>
      </c>
      <c r="D1307" s="91">
        <v>8.2840036290131897E-8</v>
      </c>
      <c r="E1307" s="91">
        <v>0</v>
      </c>
      <c r="G1307" s="90"/>
    </row>
    <row r="1308" spans="1:7" x14ac:dyDescent="0.35">
      <c r="A1308" s="5" t="s">
        <v>1661</v>
      </c>
      <c r="B1308" s="5" t="s">
        <v>3101</v>
      </c>
      <c r="C1308" s="91">
        <v>0</v>
      </c>
      <c r="D1308" s="91">
        <v>8.2840036290131897E-8</v>
      </c>
      <c r="E1308" s="91">
        <v>0</v>
      </c>
      <c r="G1308" s="90"/>
    </row>
    <row r="1309" spans="1:7" x14ac:dyDescent="0.35">
      <c r="A1309" s="5" t="s">
        <v>1662</v>
      </c>
      <c r="B1309" s="5" t="s">
        <v>3102</v>
      </c>
      <c r="C1309" s="91">
        <v>0</v>
      </c>
      <c r="D1309" s="91">
        <v>7.7282849174192497E-8</v>
      </c>
      <c r="E1309" s="91">
        <v>0</v>
      </c>
      <c r="G1309" s="90"/>
    </row>
    <row r="1310" spans="1:7" x14ac:dyDescent="0.35">
      <c r="A1310" s="5" t="s">
        <v>1663</v>
      </c>
      <c r="B1310" s="5" t="s">
        <v>3103</v>
      </c>
      <c r="C1310" s="91">
        <v>0</v>
      </c>
      <c r="D1310" s="91">
        <v>7.7282849174192497E-8</v>
      </c>
      <c r="E1310" s="91">
        <v>0</v>
      </c>
      <c r="G1310" s="90"/>
    </row>
    <row r="1311" spans="1:7" x14ac:dyDescent="0.35">
      <c r="A1311" s="5" t="s">
        <v>1664</v>
      </c>
      <c r="B1311" s="5" t="s">
        <v>3104</v>
      </c>
      <c r="C1311" s="91">
        <v>0</v>
      </c>
      <c r="D1311" s="91">
        <v>9.5249764402435597E-8</v>
      </c>
      <c r="E1311" s="91">
        <v>0</v>
      </c>
      <c r="G1311" s="90"/>
    </row>
    <row r="1312" spans="1:7" x14ac:dyDescent="0.35">
      <c r="A1312" s="5" t="s">
        <v>1665</v>
      </c>
      <c r="B1312" s="5" t="s">
        <v>3105</v>
      </c>
      <c r="C1312" s="91">
        <v>0</v>
      </c>
      <c r="D1312" s="91">
        <v>9.5249764402435597E-8</v>
      </c>
      <c r="E1312" s="91">
        <v>0</v>
      </c>
      <c r="G1312" s="90"/>
    </row>
    <row r="1313" spans="1:7" x14ac:dyDescent="0.35">
      <c r="A1313" s="5" t="s">
        <v>1666</v>
      </c>
      <c r="B1313" s="5" t="s">
        <v>3106</v>
      </c>
      <c r="C1313" s="91">
        <v>0</v>
      </c>
      <c r="D1313" s="91">
        <v>4.8377372880218801E-8</v>
      </c>
      <c r="E1313" s="91">
        <v>0</v>
      </c>
      <c r="G1313" s="90"/>
    </row>
    <row r="1314" spans="1:7" x14ac:dyDescent="0.35">
      <c r="A1314" s="5" t="s">
        <v>1667</v>
      </c>
      <c r="B1314" s="5" t="s">
        <v>3107</v>
      </c>
      <c r="C1314" s="91">
        <v>0</v>
      </c>
      <c r="D1314" s="91">
        <v>4.8377372880218801E-8</v>
      </c>
      <c r="E1314" s="91">
        <v>0</v>
      </c>
      <c r="G1314" s="90"/>
    </row>
    <row r="1315" spans="1:7" x14ac:dyDescent="0.35">
      <c r="A1315" s="5" t="s">
        <v>1668</v>
      </c>
      <c r="B1315" s="5" t="s">
        <v>3108</v>
      </c>
      <c r="C1315" s="91">
        <v>0</v>
      </c>
      <c r="D1315" s="91">
        <v>0</v>
      </c>
      <c r="E1315" s="91">
        <v>0</v>
      </c>
    </row>
    <row r="1316" spans="1:7" x14ac:dyDescent="0.35">
      <c r="A1316" s="5" t="s">
        <v>1669</v>
      </c>
      <c r="B1316" s="5" t="s">
        <v>3109</v>
      </c>
      <c r="C1316" s="91">
        <v>0</v>
      </c>
      <c r="D1316" s="91">
        <v>0</v>
      </c>
      <c r="E1316" s="91">
        <v>0</v>
      </c>
    </row>
    <row r="1317" spans="1:7" x14ac:dyDescent="0.35">
      <c r="A1317" s="5" t="s">
        <v>1670</v>
      </c>
      <c r="B1317" s="5" t="s">
        <v>3110</v>
      </c>
      <c r="C1317" s="91">
        <v>0</v>
      </c>
      <c r="D1317" s="91">
        <v>0</v>
      </c>
      <c r="E1317" s="91">
        <v>0</v>
      </c>
    </row>
    <row r="1318" spans="1:7" x14ac:dyDescent="0.35">
      <c r="A1318" s="5" t="s">
        <v>1671</v>
      </c>
      <c r="B1318" s="5" t="s">
        <v>3111</v>
      </c>
      <c r="C1318" s="91">
        <v>0</v>
      </c>
      <c r="D1318" s="91">
        <v>0</v>
      </c>
      <c r="E1318" s="91">
        <v>0</v>
      </c>
    </row>
    <row r="1319" spans="1:7" x14ac:dyDescent="0.35">
      <c r="A1319" s="5" t="s">
        <v>1672</v>
      </c>
      <c r="B1319" s="5" t="s">
        <v>3112</v>
      </c>
      <c r="C1319" s="91">
        <v>0</v>
      </c>
      <c r="D1319" s="91">
        <v>4.4629173065181899E-8</v>
      </c>
      <c r="E1319" s="91">
        <v>0</v>
      </c>
      <c r="G1319" s="90"/>
    </row>
    <row r="1320" spans="1:7" x14ac:dyDescent="0.35">
      <c r="A1320" s="5" t="s">
        <v>1673</v>
      </c>
      <c r="B1320" s="5" t="s">
        <v>3113</v>
      </c>
      <c r="C1320" s="91">
        <v>0</v>
      </c>
      <c r="D1320" s="91">
        <v>4.4629173065181899E-8</v>
      </c>
      <c r="E1320" s="91">
        <v>0</v>
      </c>
      <c r="G1320" s="90"/>
    </row>
    <row r="1321" spans="1:7" x14ac:dyDescent="0.35">
      <c r="A1321" s="5" t="s">
        <v>1674</v>
      </c>
      <c r="B1321" s="5" t="s">
        <v>3114</v>
      </c>
      <c r="C1321" s="91">
        <v>0</v>
      </c>
      <c r="D1321" s="91">
        <v>0</v>
      </c>
      <c r="E1321" s="91">
        <v>0</v>
      </c>
    </row>
    <row r="1322" spans="1:7" x14ac:dyDescent="0.35">
      <c r="A1322" s="5" t="s">
        <v>1675</v>
      </c>
      <c r="B1322" s="5" t="s">
        <v>3115</v>
      </c>
      <c r="C1322" s="91">
        <v>0</v>
      </c>
      <c r="D1322" s="91">
        <v>0</v>
      </c>
      <c r="E1322" s="91">
        <v>0</v>
      </c>
    </row>
    <row r="1323" spans="1:7" x14ac:dyDescent="0.35">
      <c r="A1323" s="5" t="s">
        <v>1676</v>
      </c>
      <c r="B1323" s="5" t="s">
        <v>3116</v>
      </c>
      <c r="C1323" s="91">
        <v>0</v>
      </c>
      <c r="D1323" s="91">
        <v>4.1420018144731397E-8</v>
      </c>
      <c r="E1323" s="91">
        <v>0</v>
      </c>
      <c r="G1323" s="90"/>
    </row>
    <row r="1324" spans="1:7" x14ac:dyDescent="0.35">
      <c r="A1324" s="5" t="s">
        <v>1677</v>
      </c>
      <c r="B1324" s="5" t="s">
        <v>3117</v>
      </c>
      <c r="C1324" s="91">
        <v>0</v>
      </c>
      <c r="D1324" s="91">
        <v>4.1420018144731397E-8</v>
      </c>
      <c r="E1324" s="91">
        <v>0</v>
      </c>
      <c r="G1324" s="90"/>
    </row>
    <row r="1325" spans="1:7" x14ac:dyDescent="0.35">
      <c r="A1325" s="5" t="s">
        <v>1678</v>
      </c>
      <c r="B1325" s="5" t="s">
        <v>3118</v>
      </c>
      <c r="C1325" s="91">
        <v>0</v>
      </c>
      <c r="D1325" s="91">
        <v>0</v>
      </c>
      <c r="E1325" s="91">
        <v>0</v>
      </c>
    </row>
    <row r="1326" spans="1:7" x14ac:dyDescent="0.35">
      <c r="A1326" s="5" t="s">
        <v>1679</v>
      </c>
      <c r="B1326" s="5" t="s">
        <v>3119</v>
      </c>
      <c r="C1326" s="91">
        <v>0</v>
      </c>
      <c r="D1326" s="91">
        <v>0</v>
      </c>
      <c r="E1326" s="91">
        <v>0</v>
      </c>
    </row>
    <row r="1327" spans="1:7" x14ac:dyDescent="0.35">
      <c r="A1327" s="5" t="s">
        <v>1680</v>
      </c>
      <c r="B1327" s="5" t="s">
        <v>3120</v>
      </c>
      <c r="C1327" s="91">
        <v>0</v>
      </c>
      <c r="D1327" s="91">
        <v>0</v>
      </c>
      <c r="E1327" s="91">
        <v>0</v>
      </c>
    </row>
    <row r="1328" spans="1:7" x14ac:dyDescent="0.35">
      <c r="A1328" s="5" t="s">
        <v>1681</v>
      </c>
      <c r="B1328" s="5" t="s">
        <v>3121</v>
      </c>
      <c r="C1328" s="91">
        <v>0</v>
      </c>
      <c r="D1328" s="91">
        <v>0</v>
      </c>
      <c r="E1328" s="91">
        <v>0</v>
      </c>
    </row>
    <row r="1329" spans="1:7" x14ac:dyDescent="0.35">
      <c r="A1329" s="5" t="s">
        <v>1682</v>
      </c>
      <c r="B1329" s="5" t="s">
        <v>3122</v>
      </c>
      <c r="C1329" s="91">
        <v>0</v>
      </c>
      <c r="D1329" s="91">
        <v>2.9003728217444401E-8</v>
      </c>
      <c r="E1329" s="91">
        <v>0</v>
      </c>
      <c r="G1329" s="90"/>
    </row>
    <row r="1330" spans="1:7" x14ac:dyDescent="0.35">
      <c r="A1330" s="5" t="s">
        <v>1683</v>
      </c>
      <c r="B1330" s="5" t="s">
        <v>3123</v>
      </c>
      <c r="C1330" s="91">
        <v>0</v>
      </c>
      <c r="D1330" s="91">
        <v>2.9003728217444401E-8</v>
      </c>
      <c r="E1330" s="91">
        <v>0</v>
      </c>
      <c r="G1330" s="90"/>
    </row>
    <row r="1331" spans="1:7" x14ac:dyDescent="0.35">
      <c r="A1331" s="5" t="s">
        <v>1684</v>
      </c>
      <c r="B1331" s="5" t="s">
        <v>3124</v>
      </c>
      <c r="C1331" s="91">
        <v>0</v>
      </c>
      <c r="D1331" s="91">
        <v>0</v>
      </c>
      <c r="E1331" s="91">
        <v>0</v>
      </c>
    </row>
    <row r="1332" spans="1:7" x14ac:dyDescent="0.35">
      <c r="A1332" s="5" t="s">
        <v>1685</v>
      </c>
      <c r="B1332" s="5" t="s">
        <v>3125</v>
      </c>
      <c r="C1332" s="91">
        <v>0</v>
      </c>
      <c r="D1332" s="91">
        <v>0</v>
      </c>
      <c r="E1332" s="91">
        <v>0</v>
      </c>
    </row>
    <row r="1333" spans="1:7" x14ac:dyDescent="0.35">
      <c r="A1333" s="5" t="s">
        <v>1686</v>
      </c>
      <c r="B1333" s="5" t="s">
        <v>3126</v>
      </c>
      <c r="C1333" s="91">
        <v>0</v>
      </c>
      <c r="D1333" s="91">
        <v>0</v>
      </c>
      <c r="E1333" s="91">
        <v>0</v>
      </c>
    </row>
    <row r="1334" spans="1:7" x14ac:dyDescent="0.35">
      <c r="A1334" s="5" t="s">
        <v>1687</v>
      </c>
      <c r="B1334" s="5" t="s">
        <v>3127</v>
      </c>
      <c r="C1334" s="91">
        <v>0</v>
      </c>
      <c r="D1334" s="91">
        <v>0</v>
      </c>
      <c r="E1334" s="91">
        <v>0</v>
      </c>
    </row>
    <row r="1335" spans="1:7" x14ac:dyDescent="0.35">
      <c r="A1335" s="5" t="s">
        <v>1688</v>
      </c>
      <c r="B1335" s="5" t="s">
        <v>3128</v>
      </c>
      <c r="C1335" s="91">
        <v>0</v>
      </c>
      <c r="D1335" s="91">
        <v>2.3213873010000499E-8</v>
      </c>
      <c r="E1335" s="91">
        <v>0</v>
      </c>
      <c r="G1335" s="90"/>
    </row>
    <row r="1336" spans="1:7" x14ac:dyDescent="0.35">
      <c r="A1336" s="5" t="s">
        <v>1689</v>
      </c>
      <c r="B1336" s="5" t="s">
        <v>3129</v>
      </c>
      <c r="C1336" s="91">
        <v>0</v>
      </c>
      <c r="D1336" s="91">
        <v>2.3213873010000499E-8</v>
      </c>
      <c r="E1336" s="91">
        <v>0</v>
      </c>
      <c r="G1336" s="90"/>
    </row>
    <row r="1337" spans="1:7" x14ac:dyDescent="0.35">
      <c r="A1337" s="5" t="s">
        <v>1690</v>
      </c>
      <c r="B1337" s="5" t="s">
        <v>3130</v>
      </c>
      <c r="C1337" s="91">
        <v>0</v>
      </c>
      <c r="D1337" s="91">
        <v>0</v>
      </c>
      <c r="E1337" s="91">
        <v>0</v>
      </c>
    </row>
    <row r="1338" spans="1:7" x14ac:dyDescent="0.35">
      <c r="A1338" s="5" t="s">
        <v>1691</v>
      </c>
      <c r="B1338" s="5" t="s">
        <v>3131</v>
      </c>
      <c r="C1338" s="91">
        <v>0</v>
      </c>
      <c r="D1338" s="91">
        <v>0</v>
      </c>
      <c r="E1338" s="91">
        <v>0</v>
      </c>
    </row>
    <row r="1339" spans="1:7" x14ac:dyDescent="0.35">
      <c r="A1339" s="5" t="s">
        <v>1692</v>
      </c>
      <c r="B1339" s="5" t="s">
        <v>3132</v>
      </c>
      <c r="C1339" s="91">
        <v>0</v>
      </c>
      <c r="D1339" s="91">
        <v>0</v>
      </c>
      <c r="E1339" s="91">
        <v>0</v>
      </c>
    </row>
    <row r="1340" spans="1:7" x14ac:dyDescent="0.35">
      <c r="A1340" s="5" t="s">
        <v>1693</v>
      </c>
      <c r="B1340" s="5" t="s">
        <v>3133</v>
      </c>
      <c r="C1340" s="91">
        <v>0</v>
      </c>
      <c r="D1340" s="91">
        <v>0</v>
      </c>
      <c r="E1340" s="91">
        <v>0</v>
      </c>
    </row>
    <row r="1341" spans="1:7" x14ac:dyDescent="0.35">
      <c r="A1341" s="5" t="s">
        <v>1694</v>
      </c>
      <c r="B1341" s="5" t="s">
        <v>3134</v>
      </c>
      <c r="C1341" s="91">
        <v>0</v>
      </c>
      <c r="D1341" s="91">
        <v>2.23145865326756E-8</v>
      </c>
      <c r="E1341" s="91">
        <v>0</v>
      </c>
      <c r="G1341" s="90"/>
    </row>
    <row r="1342" spans="1:7" x14ac:dyDescent="0.35">
      <c r="A1342" s="5" t="s">
        <v>1695</v>
      </c>
      <c r="B1342" s="5" t="s">
        <v>3135</v>
      </c>
      <c r="C1342" s="91">
        <v>0</v>
      </c>
      <c r="D1342" s="91">
        <v>2.23145865326756E-8</v>
      </c>
      <c r="E1342" s="91">
        <v>0</v>
      </c>
      <c r="G1342" s="90"/>
    </row>
    <row r="1343" spans="1:7" x14ac:dyDescent="0.35">
      <c r="A1343" s="5" t="s">
        <v>1696</v>
      </c>
      <c r="B1343" s="5" t="s">
        <v>3136</v>
      </c>
      <c r="C1343" s="91">
        <v>0</v>
      </c>
      <c r="D1343" s="91">
        <v>0</v>
      </c>
      <c r="E1343" s="91">
        <v>0</v>
      </c>
    </row>
    <row r="1344" spans="1:7" x14ac:dyDescent="0.35">
      <c r="A1344" s="5" t="s">
        <v>1697</v>
      </c>
      <c r="B1344" s="5" t="s">
        <v>3137</v>
      </c>
      <c r="C1344" s="91">
        <v>0</v>
      </c>
      <c r="D1344" s="91">
        <v>0</v>
      </c>
      <c r="E1344" s="91">
        <v>0</v>
      </c>
    </row>
    <row r="1345" spans="1:7" x14ac:dyDescent="0.35">
      <c r="A1345" s="5" t="s">
        <v>1698</v>
      </c>
      <c r="B1345" s="5" t="s">
        <v>3138</v>
      </c>
      <c r="C1345" s="91">
        <v>0</v>
      </c>
      <c r="D1345" s="91">
        <v>0</v>
      </c>
      <c r="E1345" s="91">
        <v>0</v>
      </c>
    </row>
    <row r="1346" spans="1:7" x14ac:dyDescent="0.35">
      <c r="A1346" s="5" t="s">
        <v>1699</v>
      </c>
      <c r="B1346" s="5" t="s">
        <v>3139</v>
      </c>
      <c r="C1346" s="91">
        <v>0</v>
      </c>
      <c r="D1346" s="91">
        <v>0</v>
      </c>
      <c r="E1346" s="91">
        <v>0</v>
      </c>
    </row>
    <row r="1347" spans="1:7" x14ac:dyDescent="0.35">
      <c r="A1347" s="5" t="s">
        <v>1700</v>
      </c>
      <c r="B1347" s="5" t="s">
        <v>3140</v>
      </c>
      <c r="C1347" s="91">
        <v>0</v>
      </c>
      <c r="D1347" s="91">
        <v>0</v>
      </c>
      <c r="E1347" s="91">
        <v>0</v>
      </c>
    </row>
    <row r="1348" spans="1:7" x14ac:dyDescent="0.35">
      <c r="A1348" s="5" t="s">
        <v>1701</v>
      </c>
      <c r="B1348" s="5" t="s">
        <v>3141</v>
      </c>
      <c r="C1348" s="91">
        <v>0</v>
      </c>
      <c r="D1348" s="91">
        <v>0</v>
      </c>
      <c r="E1348" s="91">
        <v>0</v>
      </c>
    </row>
    <row r="1349" spans="1:7" x14ac:dyDescent="0.35">
      <c r="A1349" s="5" t="s">
        <v>1702</v>
      </c>
      <c r="B1349" s="5" t="s">
        <v>3142</v>
      </c>
      <c r="C1349" s="91">
        <v>0</v>
      </c>
      <c r="D1349" s="91">
        <v>0</v>
      </c>
      <c r="E1349" s="91">
        <v>0</v>
      </c>
    </row>
    <row r="1350" spans="1:7" x14ac:dyDescent="0.35">
      <c r="A1350" s="5" t="s">
        <v>1703</v>
      </c>
      <c r="B1350" s="5" t="s">
        <v>3143</v>
      </c>
      <c r="C1350" s="91">
        <v>0</v>
      </c>
      <c r="D1350" s="91">
        <v>0</v>
      </c>
      <c r="E1350" s="91">
        <v>0</v>
      </c>
    </row>
    <row r="1351" spans="1:7" x14ac:dyDescent="0.35">
      <c r="A1351" s="5" t="s">
        <v>1704</v>
      </c>
      <c r="B1351" s="5" t="s">
        <v>3144</v>
      </c>
      <c r="C1351" s="91">
        <v>0</v>
      </c>
      <c r="D1351" s="91">
        <v>0</v>
      </c>
      <c r="E1351" s="91">
        <v>0</v>
      </c>
    </row>
    <row r="1352" spans="1:7" x14ac:dyDescent="0.35">
      <c r="A1352" s="5" t="s">
        <v>1705</v>
      </c>
      <c r="B1352" s="5" t="s">
        <v>3145</v>
      </c>
      <c r="C1352" s="91">
        <v>0</v>
      </c>
      <c r="D1352" s="91">
        <v>0</v>
      </c>
      <c r="E1352" s="91">
        <v>0</v>
      </c>
    </row>
    <row r="1353" spans="1:7" x14ac:dyDescent="0.35">
      <c r="A1353" s="5" t="s">
        <v>1706</v>
      </c>
      <c r="B1353" s="5" t="s">
        <v>3146</v>
      </c>
      <c r="C1353" s="91">
        <v>0</v>
      </c>
      <c r="D1353" s="91">
        <v>0</v>
      </c>
      <c r="E1353" s="91">
        <v>0</v>
      </c>
    </row>
    <row r="1354" spans="1:7" x14ac:dyDescent="0.35">
      <c r="A1354" s="5" t="s">
        <v>1707</v>
      </c>
      <c r="B1354" s="5" t="s">
        <v>3147</v>
      </c>
      <c r="C1354" s="91">
        <v>0</v>
      </c>
      <c r="D1354" s="91">
        <v>0</v>
      </c>
      <c r="E1354" s="91">
        <v>0</v>
      </c>
    </row>
    <row r="1355" spans="1:7" x14ac:dyDescent="0.35">
      <c r="A1355" s="5" t="s">
        <v>1708</v>
      </c>
      <c r="B1355" s="5" t="s">
        <v>3148</v>
      </c>
      <c r="C1355" s="91">
        <v>0</v>
      </c>
      <c r="D1355" s="91">
        <v>3.11489973372426E-8</v>
      </c>
      <c r="E1355" s="91">
        <v>3.1229958930435003E-8</v>
      </c>
      <c r="F1355" s="90"/>
      <c r="G1355" s="90"/>
    </row>
    <row r="1356" spans="1:7" x14ac:dyDescent="0.35">
      <c r="A1356" s="5" t="s">
        <v>1709</v>
      </c>
      <c r="B1356" s="5" t="s">
        <v>3149</v>
      </c>
      <c r="C1356" s="91">
        <v>0</v>
      </c>
      <c r="D1356" s="91">
        <v>3.11489973372426E-8</v>
      </c>
      <c r="E1356" s="91">
        <v>3.1229958930435003E-8</v>
      </c>
      <c r="F1356" s="90"/>
      <c r="G1356" s="90"/>
    </row>
    <row r="1357" spans="1:7" x14ac:dyDescent="0.35">
      <c r="A1357" s="5" t="s">
        <v>1710</v>
      </c>
      <c r="B1357" s="5" t="s">
        <v>3150</v>
      </c>
      <c r="C1357" s="91">
        <v>0</v>
      </c>
      <c r="D1357" s="91">
        <v>0</v>
      </c>
      <c r="E1357" s="91">
        <v>0</v>
      </c>
    </row>
    <row r="1358" spans="1:7" x14ac:dyDescent="0.35">
      <c r="A1358" s="5" t="s">
        <v>1711</v>
      </c>
      <c r="B1358" s="5" t="s">
        <v>3151</v>
      </c>
      <c r="C1358" s="91">
        <v>0</v>
      </c>
      <c r="D1358" s="91">
        <v>0</v>
      </c>
      <c r="E1358" s="91">
        <v>0</v>
      </c>
    </row>
    <row r="1359" spans="1:7" x14ac:dyDescent="0.35">
      <c r="A1359" s="5" t="s">
        <v>1712</v>
      </c>
      <c r="B1359" s="5" t="s">
        <v>3152</v>
      </c>
      <c r="C1359" s="91">
        <v>0</v>
      </c>
      <c r="D1359" s="91">
        <v>0</v>
      </c>
      <c r="E1359" s="91">
        <v>0</v>
      </c>
    </row>
    <row r="1360" spans="1:7" x14ac:dyDescent="0.35">
      <c r="A1360" s="5" t="s">
        <v>1713</v>
      </c>
      <c r="B1360" s="5" t="s">
        <v>3153</v>
      </c>
      <c r="C1360" s="91">
        <v>0</v>
      </c>
      <c r="D1360" s="91">
        <v>0</v>
      </c>
      <c r="E1360" s="91">
        <v>0</v>
      </c>
    </row>
    <row r="1361" spans="1:7" x14ac:dyDescent="0.35">
      <c r="A1361" s="5" t="s">
        <v>1714</v>
      </c>
      <c r="B1361" s="5" t="s">
        <v>3154</v>
      </c>
      <c r="C1361" s="91">
        <v>0</v>
      </c>
      <c r="D1361" s="91">
        <v>3.0000895489831697E-8</v>
      </c>
      <c r="E1361" s="91">
        <v>0</v>
      </c>
      <c r="G1361" s="90"/>
    </row>
    <row r="1362" spans="1:7" x14ac:dyDescent="0.35">
      <c r="A1362" s="5" t="s">
        <v>1715</v>
      </c>
      <c r="B1362" s="5" t="s">
        <v>3155</v>
      </c>
      <c r="C1362" s="91">
        <v>0</v>
      </c>
      <c r="D1362" s="91">
        <v>3.0000895489831697E-8</v>
      </c>
      <c r="E1362" s="91">
        <v>0</v>
      </c>
      <c r="G1362" s="90"/>
    </row>
    <row r="1363" spans="1:7" x14ac:dyDescent="0.35">
      <c r="A1363" s="5" t="s">
        <v>1716</v>
      </c>
      <c r="B1363" s="5" t="s">
        <v>3156</v>
      </c>
      <c r="C1363" s="91">
        <v>0</v>
      </c>
      <c r="D1363" s="91">
        <v>2.9931900431249899E-8</v>
      </c>
      <c r="E1363" s="91">
        <v>0</v>
      </c>
      <c r="G1363" s="90"/>
    </row>
    <row r="1364" spans="1:7" x14ac:dyDescent="0.35">
      <c r="A1364" s="5" t="s">
        <v>1717</v>
      </c>
      <c r="B1364" s="5" t="s">
        <v>3157</v>
      </c>
      <c r="C1364" s="91">
        <v>0</v>
      </c>
      <c r="D1364" s="91">
        <v>2.9931900431249899E-8</v>
      </c>
      <c r="E1364" s="91">
        <v>0</v>
      </c>
      <c r="G1364" s="90"/>
    </row>
    <row r="1365" spans="1:7" x14ac:dyDescent="0.35">
      <c r="A1365" s="5" t="s">
        <v>1718</v>
      </c>
      <c r="B1365" s="5" t="s">
        <v>3158</v>
      </c>
      <c r="C1365" s="91">
        <v>0</v>
      </c>
      <c r="D1365" s="91">
        <v>2.9922203128931997E-8</v>
      </c>
      <c r="E1365" s="91">
        <v>0</v>
      </c>
      <c r="G1365" s="90"/>
    </row>
    <row r="1366" spans="1:7" x14ac:dyDescent="0.35">
      <c r="A1366" s="5" t="s">
        <v>1719</v>
      </c>
      <c r="B1366" s="5" t="s">
        <v>3159</v>
      </c>
      <c r="C1366" s="91">
        <v>0</v>
      </c>
      <c r="D1366" s="91">
        <v>2.9922203128931997E-8</v>
      </c>
      <c r="E1366" s="91">
        <v>0</v>
      </c>
      <c r="G1366" s="90"/>
    </row>
    <row r="1367" spans="1:7" x14ac:dyDescent="0.35">
      <c r="A1367" s="5" t="s">
        <v>1720</v>
      </c>
      <c r="B1367" s="5" t="s">
        <v>3160</v>
      </c>
      <c r="C1367" s="91">
        <v>0</v>
      </c>
      <c r="D1367" s="91">
        <v>0</v>
      </c>
      <c r="E1367" s="91">
        <v>0</v>
      </c>
    </row>
    <row r="1368" spans="1:7" x14ac:dyDescent="0.35">
      <c r="A1368" s="5" t="s">
        <v>1721</v>
      </c>
      <c r="B1368" s="5" t="s">
        <v>3161</v>
      </c>
      <c r="C1368" s="91">
        <v>0</v>
      </c>
      <c r="D1368" s="91">
        <v>0</v>
      </c>
      <c r="E1368" s="91">
        <v>0</v>
      </c>
    </row>
    <row r="1369" spans="1:7" x14ac:dyDescent="0.35">
      <c r="A1369" s="5" t="s">
        <v>1722</v>
      </c>
      <c r="B1369" s="5" t="s">
        <v>3162</v>
      </c>
      <c r="C1369" s="91">
        <v>0</v>
      </c>
      <c r="D1369" s="91">
        <v>0</v>
      </c>
      <c r="E1369" s="91">
        <v>0</v>
      </c>
    </row>
    <row r="1370" spans="1:7" x14ac:dyDescent="0.35">
      <c r="A1370" s="5" t="s">
        <v>1723</v>
      </c>
      <c r="B1370" s="5" t="s">
        <v>3163</v>
      </c>
      <c r="C1370" s="91">
        <v>0</v>
      </c>
      <c r="D1370" s="91">
        <v>0</v>
      </c>
      <c r="E1370" s="91">
        <v>0</v>
      </c>
    </row>
    <row r="1371" spans="1:7" x14ac:dyDescent="0.35">
      <c r="A1371" s="5" t="s">
        <v>1724</v>
      </c>
      <c r="B1371" s="5" t="s">
        <v>3164</v>
      </c>
      <c r="C1371" s="91">
        <v>0</v>
      </c>
      <c r="D1371" s="91">
        <v>2.9158612497388399E-8</v>
      </c>
      <c r="E1371" s="91">
        <v>0</v>
      </c>
      <c r="G1371" s="90"/>
    </row>
    <row r="1372" spans="1:7" x14ac:dyDescent="0.35">
      <c r="A1372" s="5" t="s">
        <v>1725</v>
      </c>
      <c r="B1372" s="5" t="s">
        <v>3165</v>
      </c>
      <c r="C1372" s="91">
        <v>0</v>
      </c>
      <c r="D1372" s="91">
        <v>2.9158612497388399E-8</v>
      </c>
      <c r="E1372" s="91">
        <v>0</v>
      </c>
      <c r="G1372" s="90"/>
    </row>
    <row r="1373" spans="1:7" x14ac:dyDescent="0.35">
      <c r="A1373" s="5" t="s">
        <v>1726</v>
      </c>
      <c r="B1373" s="5" t="s">
        <v>3166</v>
      </c>
      <c r="C1373" s="91">
        <v>0</v>
      </c>
      <c r="D1373" s="91">
        <v>2.90931205390254E-8</v>
      </c>
      <c r="E1373" s="91">
        <v>0</v>
      </c>
      <c r="G1373" s="90"/>
    </row>
    <row r="1374" spans="1:7" x14ac:dyDescent="0.35">
      <c r="A1374" s="5" t="s">
        <v>1727</v>
      </c>
      <c r="B1374" s="5" t="s">
        <v>3167</v>
      </c>
      <c r="C1374" s="91">
        <v>0</v>
      </c>
      <c r="D1374" s="91">
        <v>2.90931205390254E-8</v>
      </c>
      <c r="E1374" s="91">
        <v>0</v>
      </c>
      <c r="G1374" s="90"/>
    </row>
    <row r="1375" spans="1:7" x14ac:dyDescent="0.35">
      <c r="A1375" s="5" t="s">
        <v>1728</v>
      </c>
      <c r="B1375" s="5" t="s">
        <v>3168</v>
      </c>
      <c r="C1375" s="91">
        <v>0</v>
      </c>
      <c r="D1375" s="91">
        <v>0</v>
      </c>
      <c r="E1375" s="91">
        <v>0</v>
      </c>
    </row>
    <row r="1376" spans="1:7" x14ac:dyDescent="0.35">
      <c r="A1376" s="5" t="s">
        <v>1729</v>
      </c>
      <c r="B1376" s="5" t="s">
        <v>3169</v>
      </c>
      <c r="C1376" s="91">
        <v>0</v>
      </c>
      <c r="D1376" s="91">
        <v>0</v>
      </c>
      <c r="E1376" s="91">
        <v>0</v>
      </c>
    </row>
    <row r="1377" spans="1:7" x14ac:dyDescent="0.35">
      <c r="A1377" s="5" t="s">
        <v>1730</v>
      </c>
      <c r="B1377" s="5" t="s">
        <v>3170</v>
      </c>
      <c r="C1377" s="91">
        <v>0</v>
      </c>
      <c r="D1377" s="91">
        <v>2.8934418564714901E-8</v>
      </c>
      <c r="E1377" s="91">
        <v>0</v>
      </c>
      <c r="G1377" s="90"/>
    </row>
    <row r="1378" spans="1:7" x14ac:dyDescent="0.35">
      <c r="A1378" s="5" t="s">
        <v>1731</v>
      </c>
      <c r="B1378" s="5" t="s">
        <v>3171</v>
      </c>
      <c r="C1378" s="91">
        <v>0</v>
      </c>
      <c r="D1378" s="91">
        <v>2.8934418564714901E-8</v>
      </c>
      <c r="E1378" s="91">
        <v>0</v>
      </c>
      <c r="G1378" s="90"/>
    </row>
    <row r="1379" spans="1:7" x14ac:dyDescent="0.35">
      <c r="A1379" s="5" t="s">
        <v>1732</v>
      </c>
      <c r="B1379" s="5" t="s">
        <v>3172</v>
      </c>
      <c r="C1379" s="91">
        <v>0</v>
      </c>
      <c r="D1379" s="91">
        <v>0</v>
      </c>
      <c r="E1379" s="91">
        <v>0</v>
      </c>
    </row>
    <row r="1380" spans="1:7" x14ac:dyDescent="0.35">
      <c r="A1380" s="5" t="s">
        <v>1733</v>
      </c>
      <c r="B1380" s="5" t="s">
        <v>3173</v>
      </c>
      <c r="C1380" s="91">
        <v>0</v>
      </c>
      <c r="D1380" s="91">
        <v>0</v>
      </c>
      <c r="E1380" s="91">
        <v>0</v>
      </c>
    </row>
    <row r="1381" spans="1:7" x14ac:dyDescent="0.35">
      <c r="A1381" s="5" t="s">
        <v>1734</v>
      </c>
      <c r="B1381" s="5" t="s">
        <v>3174</v>
      </c>
      <c r="C1381" s="91">
        <v>0</v>
      </c>
      <c r="D1381" s="91">
        <v>0</v>
      </c>
      <c r="E1381" s="91">
        <v>0</v>
      </c>
    </row>
    <row r="1382" spans="1:7" x14ac:dyDescent="0.35">
      <c r="A1382" s="5" t="s">
        <v>1735</v>
      </c>
      <c r="B1382" s="5" t="s">
        <v>3175</v>
      </c>
      <c r="C1382" s="91">
        <v>0</v>
      </c>
      <c r="D1382" s="91">
        <v>0</v>
      </c>
      <c r="E1382" s="91">
        <v>0</v>
      </c>
    </row>
    <row r="1383" spans="1:7" x14ac:dyDescent="0.35">
      <c r="A1383" s="5" t="s">
        <v>1736</v>
      </c>
      <c r="B1383" s="5" t="s">
        <v>3176</v>
      </c>
      <c r="C1383" s="91">
        <v>0</v>
      </c>
      <c r="D1383" s="91">
        <v>2.4091996233167501E-8</v>
      </c>
      <c r="E1383" s="91">
        <v>0</v>
      </c>
      <c r="G1383" s="90"/>
    </row>
    <row r="1384" spans="1:7" x14ac:dyDescent="0.35">
      <c r="A1384" s="5" t="s">
        <v>1737</v>
      </c>
      <c r="B1384" s="5" t="s">
        <v>3177</v>
      </c>
      <c r="C1384" s="91">
        <v>0</v>
      </c>
      <c r="D1384" s="91">
        <v>2.4091996233167501E-8</v>
      </c>
      <c r="E1384" s="91">
        <v>0</v>
      </c>
      <c r="G1384" s="90"/>
    </row>
    <row r="1385" spans="1:7" x14ac:dyDescent="0.35">
      <c r="A1385" s="5" t="s">
        <v>1738</v>
      </c>
      <c r="B1385" s="5" t="s">
        <v>3178</v>
      </c>
      <c r="C1385" s="91">
        <v>0</v>
      </c>
      <c r="D1385" s="91">
        <v>0</v>
      </c>
      <c r="E1385" s="91">
        <v>0</v>
      </c>
    </row>
    <row r="1386" spans="1:7" x14ac:dyDescent="0.35">
      <c r="A1386" s="5" t="s">
        <v>1739</v>
      </c>
      <c r="B1386" s="5" t="s">
        <v>3179</v>
      </c>
      <c r="C1386" s="91">
        <v>0</v>
      </c>
      <c r="D1386" s="91">
        <v>0</v>
      </c>
      <c r="E1386" s="91">
        <v>0</v>
      </c>
    </row>
    <row r="1387" spans="1:7" x14ac:dyDescent="0.35">
      <c r="A1387" s="5" t="s">
        <v>1740</v>
      </c>
      <c r="B1387" s="5" t="s">
        <v>3180</v>
      </c>
      <c r="C1387" s="91">
        <v>0</v>
      </c>
      <c r="D1387" s="91">
        <v>0</v>
      </c>
      <c r="E1387" s="91">
        <v>0</v>
      </c>
    </row>
    <row r="1388" spans="1:7" x14ac:dyDescent="0.35">
      <c r="A1388" s="5" t="s">
        <v>1741</v>
      </c>
      <c r="B1388" s="5" t="s">
        <v>3181</v>
      </c>
      <c r="C1388" s="91">
        <v>0</v>
      </c>
      <c r="D1388" s="91">
        <v>0</v>
      </c>
      <c r="E1388" s="91">
        <v>0</v>
      </c>
    </row>
    <row r="1389" spans="1:7" x14ac:dyDescent="0.35">
      <c r="A1389" s="5" t="s">
        <v>1742</v>
      </c>
      <c r="B1389" s="5" t="s">
        <v>3182</v>
      </c>
      <c r="C1389" s="91">
        <v>0</v>
      </c>
      <c r="D1389" s="91">
        <v>1.92826431460065E-8</v>
      </c>
      <c r="E1389" s="91">
        <v>0</v>
      </c>
      <c r="G1389" s="90"/>
    </row>
    <row r="1390" spans="1:7" x14ac:dyDescent="0.35">
      <c r="A1390" s="5" t="s">
        <v>1743</v>
      </c>
      <c r="B1390" s="5" t="s">
        <v>3183</v>
      </c>
      <c r="C1390" s="91">
        <v>0</v>
      </c>
      <c r="D1390" s="91">
        <v>1.92826431460065E-8</v>
      </c>
      <c r="E1390" s="91">
        <v>0</v>
      </c>
      <c r="G1390" s="90"/>
    </row>
    <row r="1391" spans="1:7" x14ac:dyDescent="0.35">
      <c r="A1391" s="5" t="s">
        <v>1744</v>
      </c>
      <c r="B1391" s="5" t="s">
        <v>3184</v>
      </c>
      <c r="C1391" s="91">
        <v>0</v>
      </c>
      <c r="D1391" s="91">
        <v>0</v>
      </c>
      <c r="E1391" s="91">
        <v>0</v>
      </c>
    </row>
    <row r="1392" spans="1:7" x14ac:dyDescent="0.35">
      <c r="A1392" s="5" t="s">
        <v>1745</v>
      </c>
      <c r="B1392" s="5" t="s">
        <v>3185</v>
      </c>
      <c r="C1392" s="91">
        <v>0</v>
      </c>
      <c r="D1392" s="91">
        <v>0</v>
      </c>
      <c r="E1392" s="91">
        <v>0</v>
      </c>
    </row>
    <row r="1393" spans="1:5" x14ac:dyDescent="0.35">
      <c r="A1393" s="5" t="s">
        <v>1746</v>
      </c>
      <c r="B1393" s="5" t="s">
        <v>3186</v>
      </c>
      <c r="C1393" s="91">
        <v>0</v>
      </c>
      <c r="D1393" s="91">
        <v>0</v>
      </c>
      <c r="E1393" s="91">
        <v>0</v>
      </c>
    </row>
    <row r="1394" spans="1:5" x14ac:dyDescent="0.35">
      <c r="A1394" s="5" t="s">
        <v>1747</v>
      </c>
      <c r="B1394" s="5" t="s">
        <v>3187</v>
      </c>
      <c r="C1394" s="91">
        <v>0</v>
      </c>
      <c r="D1394" s="91">
        <v>0</v>
      </c>
      <c r="E1394" s="91">
        <v>0</v>
      </c>
    </row>
    <row r="1395" spans="1:5" x14ac:dyDescent="0.35">
      <c r="A1395" s="5" t="s">
        <v>1748</v>
      </c>
      <c r="B1395" s="5" t="s">
        <v>3188</v>
      </c>
      <c r="C1395" s="91">
        <v>0</v>
      </c>
      <c r="D1395" s="91">
        <v>0</v>
      </c>
      <c r="E1395" s="91">
        <v>0</v>
      </c>
    </row>
    <row r="1396" spans="1:5" x14ac:dyDescent="0.35">
      <c r="A1396" s="5" t="s">
        <v>1749</v>
      </c>
      <c r="B1396" s="5" t="s">
        <v>3189</v>
      </c>
      <c r="C1396" s="91">
        <v>0</v>
      </c>
      <c r="D1396" s="91">
        <v>0</v>
      </c>
      <c r="E1396" s="91">
        <v>0</v>
      </c>
    </row>
    <row r="1397" spans="1:5" x14ac:dyDescent="0.35">
      <c r="A1397" s="5" t="s">
        <v>1750</v>
      </c>
      <c r="B1397" s="5" t="s">
        <v>3190</v>
      </c>
      <c r="C1397" s="91">
        <v>0</v>
      </c>
      <c r="D1397" s="91">
        <v>0</v>
      </c>
      <c r="E1397" s="91">
        <v>0</v>
      </c>
    </row>
    <row r="1398" spans="1:5" x14ac:dyDescent="0.35">
      <c r="A1398" s="5" t="s">
        <v>1751</v>
      </c>
      <c r="B1398" s="5" t="s">
        <v>3191</v>
      </c>
      <c r="C1398" s="91">
        <v>0</v>
      </c>
      <c r="D1398" s="91">
        <v>0</v>
      </c>
      <c r="E1398" s="91">
        <v>0</v>
      </c>
    </row>
    <row r="1399" spans="1:5" x14ac:dyDescent="0.35">
      <c r="A1399" s="5" t="s">
        <v>1752</v>
      </c>
      <c r="B1399" s="5" t="s">
        <v>3192</v>
      </c>
      <c r="C1399" s="91">
        <v>0</v>
      </c>
      <c r="D1399" s="91">
        <v>0</v>
      </c>
      <c r="E1399" s="91">
        <v>0</v>
      </c>
    </row>
    <row r="1400" spans="1:5" x14ac:dyDescent="0.35">
      <c r="A1400" s="5" t="s">
        <v>1753</v>
      </c>
      <c r="B1400" s="5" t="s">
        <v>3193</v>
      </c>
      <c r="C1400" s="91">
        <v>0</v>
      </c>
      <c r="D1400" s="91">
        <v>0</v>
      </c>
      <c r="E1400" s="91">
        <v>0</v>
      </c>
    </row>
    <row r="1401" spans="1:5" x14ac:dyDescent="0.35">
      <c r="A1401" s="5" t="s">
        <v>1754</v>
      </c>
      <c r="B1401" s="5" t="s">
        <v>3194</v>
      </c>
      <c r="C1401" s="91">
        <v>0</v>
      </c>
      <c r="D1401" s="91">
        <v>0</v>
      </c>
      <c r="E1401" s="91">
        <v>0</v>
      </c>
    </row>
    <row r="1402" spans="1:5" x14ac:dyDescent="0.35">
      <c r="A1402" s="5" t="s">
        <v>1755</v>
      </c>
      <c r="B1402" s="5" t="s">
        <v>3195</v>
      </c>
      <c r="C1402" s="91">
        <v>0</v>
      </c>
      <c r="D1402" s="91">
        <v>0</v>
      </c>
      <c r="E1402" s="91">
        <v>0</v>
      </c>
    </row>
    <row r="1403" spans="1:5" x14ac:dyDescent="0.35">
      <c r="A1403" s="5" t="s">
        <v>1756</v>
      </c>
      <c r="B1403" s="5" t="s">
        <v>3196</v>
      </c>
      <c r="C1403" s="91">
        <v>0</v>
      </c>
      <c r="D1403" s="91">
        <v>0</v>
      </c>
      <c r="E1403" s="91">
        <v>0</v>
      </c>
    </row>
    <row r="1404" spans="1:5" x14ac:dyDescent="0.35">
      <c r="A1404" s="5" t="s">
        <v>1757</v>
      </c>
      <c r="B1404" s="5" t="s">
        <v>3197</v>
      </c>
      <c r="C1404" s="91">
        <v>0</v>
      </c>
      <c r="D1404" s="91">
        <v>0</v>
      </c>
      <c r="E1404" s="91">
        <v>0</v>
      </c>
    </row>
    <row r="1405" spans="1:5" x14ac:dyDescent="0.35">
      <c r="A1405" s="5" t="s">
        <v>1758</v>
      </c>
      <c r="B1405" s="5" t="s">
        <v>3198</v>
      </c>
      <c r="C1405" s="91">
        <v>0</v>
      </c>
      <c r="D1405" s="91">
        <v>0</v>
      </c>
      <c r="E1405" s="91">
        <v>0</v>
      </c>
    </row>
    <row r="1406" spans="1:5" x14ac:dyDescent="0.35">
      <c r="A1406" s="5" t="s">
        <v>1759</v>
      </c>
      <c r="B1406" s="5" t="s">
        <v>3199</v>
      </c>
      <c r="C1406" s="91">
        <v>0</v>
      </c>
      <c r="D1406" s="91">
        <v>0</v>
      </c>
      <c r="E1406" s="91">
        <v>0</v>
      </c>
    </row>
    <row r="1407" spans="1:5" x14ac:dyDescent="0.35">
      <c r="A1407" s="5" t="s">
        <v>1760</v>
      </c>
      <c r="B1407" s="5" t="s">
        <v>3200</v>
      </c>
      <c r="C1407" s="91">
        <v>0</v>
      </c>
      <c r="D1407" s="91">
        <v>0</v>
      </c>
      <c r="E1407" s="91">
        <v>0</v>
      </c>
    </row>
    <row r="1408" spans="1:5" x14ac:dyDescent="0.35">
      <c r="A1408" s="5" t="s">
        <v>1761</v>
      </c>
      <c r="B1408" s="5" t="s">
        <v>3201</v>
      </c>
      <c r="C1408" s="91">
        <v>0</v>
      </c>
      <c r="D1408" s="91">
        <v>0</v>
      </c>
      <c r="E1408" s="91">
        <v>0</v>
      </c>
    </row>
    <row r="1409" spans="1:7" x14ac:dyDescent="0.35">
      <c r="A1409" s="5" t="s">
        <v>1762</v>
      </c>
      <c r="B1409" s="5" t="s">
        <v>3202</v>
      </c>
      <c r="C1409" s="91">
        <v>0</v>
      </c>
      <c r="D1409" s="91">
        <v>4.1688178240779901E-8</v>
      </c>
      <c r="E1409" s="91">
        <v>4.1702511967629501E-8</v>
      </c>
      <c r="F1409" s="90"/>
      <c r="G1409" s="90"/>
    </row>
    <row r="1410" spans="1:7" x14ac:dyDescent="0.35">
      <c r="A1410" s="5" t="s">
        <v>1763</v>
      </c>
      <c r="B1410" s="5" t="s">
        <v>3203</v>
      </c>
      <c r="C1410" s="91">
        <v>0</v>
      </c>
      <c r="D1410" s="91">
        <v>4.1688178240779901E-8</v>
      </c>
      <c r="E1410" s="91">
        <v>4.1702511967629501E-8</v>
      </c>
      <c r="F1410" s="90"/>
      <c r="G1410" s="90"/>
    </row>
    <row r="1411" spans="1:7" x14ac:dyDescent="0.35">
      <c r="A1411" s="5" t="s">
        <v>1764</v>
      </c>
      <c r="B1411" s="5" t="s">
        <v>3204</v>
      </c>
      <c r="C1411" s="91">
        <v>0</v>
      </c>
      <c r="D1411" s="91">
        <v>0</v>
      </c>
      <c r="E1411" s="91">
        <v>0</v>
      </c>
    </row>
    <row r="1412" spans="1:7" x14ac:dyDescent="0.35">
      <c r="A1412" s="5" t="s">
        <v>1765</v>
      </c>
      <c r="B1412" s="5" t="s">
        <v>3205</v>
      </c>
      <c r="C1412" s="91">
        <v>0</v>
      </c>
      <c r="D1412" s="91">
        <v>0</v>
      </c>
      <c r="E1412" s="91">
        <v>0</v>
      </c>
    </row>
    <row r="1413" spans="1:7" x14ac:dyDescent="0.35">
      <c r="A1413" s="5" t="s">
        <v>1766</v>
      </c>
      <c r="B1413" s="5" t="s">
        <v>3206</v>
      </c>
      <c r="C1413" s="91">
        <v>0</v>
      </c>
      <c r="D1413" s="91">
        <v>0</v>
      </c>
      <c r="E1413" s="91">
        <v>0</v>
      </c>
    </row>
    <row r="1414" spans="1:7" x14ac:dyDescent="0.35">
      <c r="A1414" s="5" t="s">
        <v>1767</v>
      </c>
      <c r="B1414" s="5" t="s">
        <v>3207</v>
      </c>
      <c r="C1414" s="91">
        <v>0</v>
      </c>
      <c r="D1414" s="91">
        <v>0</v>
      </c>
      <c r="E1414" s="91">
        <v>0</v>
      </c>
    </row>
    <row r="1415" spans="1:7" x14ac:dyDescent="0.35">
      <c r="A1415" s="5" t="s">
        <v>1768</v>
      </c>
      <c r="B1415" s="5" t="s">
        <v>3208</v>
      </c>
      <c r="C1415" s="91">
        <v>0</v>
      </c>
      <c r="D1415" s="91">
        <v>4.0289590536002099E-8</v>
      </c>
      <c r="E1415" s="91">
        <v>0</v>
      </c>
      <c r="G1415" s="90"/>
    </row>
    <row r="1416" spans="1:7" x14ac:dyDescent="0.35">
      <c r="A1416" s="5" t="s">
        <v>1769</v>
      </c>
      <c r="B1416" s="5" t="s">
        <v>3209</v>
      </c>
      <c r="C1416" s="91">
        <v>0</v>
      </c>
      <c r="D1416" s="91">
        <v>4.0289590536002099E-8</v>
      </c>
      <c r="E1416" s="91">
        <v>0</v>
      </c>
      <c r="G1416" s="90"/>
    </row>
    <row r="1417" spans="1:7" x14ac:dyDescent="0.35">
      <c r="A1417" s="5" t="s">
        <v>1770</v>
      </c>
      <c r="B1417" s="5" t="s">
        <v>3210</v>
      </c>
      <c r="C1417" s="91">
        <v>0</v>
      </c>
      <c r="D1417" s="91">
        <v>4.02064492712648E-8</v>
      </c>
      <c r="E1417" s="91">
        <v>0</v>
      </c>
      <c r="G1417" s="90"/>
    </row>
    <row r="1418" spans="1:7" x14ac:dyDescent="0.35">
      <c r="A1418" s="5" t="s">
        <v>1771</v>
      </c>
      <c r="B1418" s="5" t="s">
        <v>3211</v>
      </c>
      <c r="C1418" s="91">
        <v>0</v>
      </c>
      <c r="D1418" s="91">
        <v>4.02064492712648E-8</v>
      </c>
      <c r="E1418" s="91">
        <v>0</v>
      </c>
      <c r="G1418" s="90"/>
    </row>
    <row r="1419" spans="1:7" x14ac:dyDescent="0.35">
      <c r="A1419" s="5" t="s">
        <v>1772</v>
      </c>
      <c r="B1419" s="5" t="s">
        <v>3212</v>
      </c>
      <c r="C1419" s="91">
        <v>0</v>
      </c>
      <c r="D1419" s="91">
        <v>0</v>
      </c>
      <c r="E1419" s="91">
        <v>0</v>
      </c>
    </row>
    <row r="1420" spans="1:7" x14ac:dyDescent="0.35">
      <c r="A1420" s="5" t="s">
        <v>1773</v>
      </c>
      <c r="B1420" s="5" t="s">
        <v>3213</v>
      </c>
      <c r="C1420" s="91">
        <v>0</v>
      </c>
      <c r="D1420" s="91">
        <v>0</v>
      </c>
      <c r="E1420" s="91">
        <v>0</v>
      </c>
    </row>
    <row r="1421" spans="1:7" x14ac:dyDescent="0.35">
      <c r="A1421" s="5" t="s">
        <v>1774</v>
      </c>
      <c r="B1421" s="5" t="s">
        <v>3214</v>
      </c>
      <c r="C1421" s="91">
        <v>0</v>
      </c>
      <c r="D1421" s="91">
        <v>0</v>
      </c>
      <c r="E1421" s="91">
        <v>0</v>
      </c>
    </row>
    <row r="1422" spans="1:7" x14ac:dyDescent="0.35">
      <c r="A1422" s="5" t="s">
        <v>1775</v>
      </c>
      <c r="B1422" s="5" t="s">
        <v>3215</v>
      </c>
      <c r="C1422" s="91">
        <v>0</v>
      </c>
      <c r="D1422" s="91">
        <v>0</v>
      </c>
      <c r="E1422" s="91">
        <v>0</v>
      </c>
    </row>
    <row r="1423" spans="1:7" x14ac:dyDescent="0.35">
      <c r="A1423" s="5" t="s">
        <v>1776</v>
      </c>
      <c r="B1423" s="5" t="s">
        <v>3216</v>
      </c>
      <c r="C1423" s="91">
        <v>0</v>
      </c>
      <c r="D1423" s="91">
        <v>0</v>
      </c>
      <c r="E1423" s="91">
        <v>0</v>
      </c>
    </row>
    <row r="1424" spans="1:7" x14ac:dyDescent="0.35">
      <c r="A1424" s="5" t="s">
        <v>1777</v>
      </c>
      <c r="B1424" s="5" t="s">
        <v>3217</v>
      </c>
      <c r="C1424" s="91">
        <v>0</v>
      </c>
      <c r="D1424" s="91">
        <v>0</v>
      </c>
      <c r="E1424" s="91">
        <v>0</v>
      </c>
    </row>
    <row r="1425" spans="1:7" x14ac:dyDescent="0.35">
      <c r="A1425" s="5" t="s">
        <v>1778</v>
      </c>
      <c r="B1425" s="5" t="s">
        <v>3218</v>
      </c>
      <c r="C1425" s="91">
        <v>0</v>
      </c>
      <c r="D1425" s="91">
        <v>0</v>
      </c>
      <c r="E1425" s="91">
        <v>0</v>
      </c>
    </row>
    <row r="1426" spans="1:7" x14ac:dyDescent="0.35">
      <c r="A1426" s="5" t="s">
        <v>1779</v>
      </c>
      <c r="B1426" s="5" t="s">
        <v>3219</v>
      </c>
      <c r="C1426" s="91">
        <v>0</v>
      </c>
      <c r="D1426" s="91">
        <v>0</v>
      </c>
      <c r="E1426" s="91">
        <v>0</v>
      </c>
    </row>
    <row r="1427" spans="1:7" x14ac:dyDescent="0.35">
      <c r="A1427" s="5" t="s">
        <v>1780</v>
      </c>
      <c r="B1427" s="5" t="s">
        <v>3220</v>
      </c>
      <c r="C1427" s="91">
        <v>0</v>
      </c>
      <c r="D1427" s="91">
        <v>2.97334968081926E-8</v>
      </c>
      <c r="E1427" s="91">
        <v>0</v>
      </c>
      <c r="G1427" s="90"/>
    </row>
    <row r="1428" spans="1:7" x14ac:dyDescent="0.35">
      <c r="A1428" s="5" t="s">
        <v>1781</v>
      </c>
      <c r="B1428" s="5" t="s">
        <v>3221</v>
      </c>
      <c r="C1428" s="91">
        <v>0</v>
      </c>
      <c r="D1428" s="91">
        <v>2.97334968081926E-8</v>
      </c>
      <c r="E1428" s="91">
        <v>0</v>
      </c>
      <c r="G1428" s="90"/>
    </row>
    <row r="1429" spans="1:7" x14ac:dyDescent="0.35">
      <c r="A1429" s="5" t="s">
        <v>1782</v>
      </c>
      <c r="B1429" s="5" t="s">
        <v>3222</v>
      </c>
      <c r="C1429" s="91">
        <v>0</v>
      </c>
      <c r="D1429" s="91">
        <v>2.8624603067914399E-8</v>
      </c>
      <c r="E1429" s="91">
        <v>0</v>
      </c>
      <c r="G1429" s="90"/>
    </row>
    <row r="1430" spans="1:7" x14ac:dyDescent="0.35">
      <c r="A1430" s="5" t="s">
        <v>1783</v>
      </c>
      <c r="B1430" s="5" t="s">
        <v>3223</v>
      </c>
      <c r="C1430" s="91">
        <v>0</v>
      </c>
      <c r="D1430" s="91">
        <v>2.8624603067914399E-8</v>
      </c>
      <c r="E1430" s="91">
        <v>0</v>
      </c>
      <c r="G1430" s="90"/>
    </row>
    <row r="1431" spans="1:7" x14ac:dyDescent="0.35">
      <c r="A1431" s="5" t="s">
        <v>1784</v>
      </c>
      <c r="B1431" s="5" t="s">
        <v>3224</v>
      </c>
      <c r="C1431" s="91">
        <v>0</v>
      </c>
      <c r="D1431" s="91">
        <v>2.75239024991933E-8</v>
      </c>
      <c r="E1431" s="91">
        <v>0</v>
      </c>
      <c r="G1431" s="90"/>
    </row>
    <row r="1432" spans="1:7" x14ac:dyDescent="0.35">
      <c r="A1432" s="5" t="s">
        <v>1785</v>
      </c>
      <c r="B1432" s="5" t="s">
        <v>3225</v>
      </c>
      <c r="C1432" s="91">
        <v>0</v>
      </c>
      <c r="D1432" s="91">
        <v>2.75239024991933E-8</v>
      </c>
      <c r="E1432" s="91">
        <v>0</v>
      </c>
      <c r="G1432" s="90"/>
    </row>
    <row r="1433" spans="1:7" x14ac:dyDescent="0.35">
      <c r="A1433" s="5" t="s">
        <v>1786</v>
      </c>
      <c r="B1433" s="5" t="s">
        <v>3226</v>
      </c>
      <c r="C1433" s="91">
        <v>0</v>
      </c>
      <c r="D1433" s="91">
        <v>0</v>
      </c>
      <c r="E1433" s="91">
        <v>0</v>
      </c>
    </row>
    <row r="1434" spans="1:7" x14ac:dyDescent="0.35">
      <c r="A1434" s="5" t="s">
        <v>1787</v>
      </c>
      <c r="B1434" s="5" t="s">
        <v>3227</v>
      </c>
      <c r="C1434" s="91">
        <v>0</v>
      </c>
      <c r="D1434" s="91">
        <v>0</v>
      </c>
      <c r="E1434" s="91">
        <v>0</v>
      </c>
    </row>
    <row r="1435" spans="1:7" x14ac:dyDescent="0.35">
      <c r="A1435" s="5" t="s">
        <v>1788</v>
      </c>
      <c r="B1435" s="5" t="s">
        <v>3228</v>
      </c>
      <c r="C1435" s="91">
        <v>0</v>
      </c>
      <c r="D1435" s="91">
        <v>0</v>
      </c>
      <c r="E1435" s="91">
        <v>0</v>
      </c>
    </row>
    <row r="1436" spans="1:7" x14ac:dyDescent="0.35">
      <c r="A1436" s="5" t="s">
        <v>1789</v>
      </c>
      <c r="B1436" s="5" t="s">
        <v>3229</v>
      </c>
      <c r="C1436" s="91">
        <v>0</v>
      </c>
      <c r="D1436" s="91">
        <v>0</v>
      </c>
      <c r="E1436" s="91">
        <v>0</v>
      </c>
    </row>
    <row r="1437" spans="1:7" x14ac:dyDescent="0.35">
      <c r="A1437" s="5" t="s">
        <v>1790</v>
      </c>
      <c r="B1437" s="5" t="s">
        <v>3230</v>
      </c>
      <c r="C1437" s="91">
        <v>0</v>
      </c>
      <c r="D1437" s="91">
        <v>0</v>
      </c>
      <c r="E1437" s="91">
        <v>0</v>
      </c>
    </row>
    <row r="1438" spans="1:7" x14ac:dyDescent="0.35">
      <c r="A1438" s="5" t="s">
        <v>1791</v>
      </c>
      <c r="B1438" s="5" t="s">
        <v>3231</v>
      </c>
      <c r="C1438" s="91">
        <v>0</v>
      </c>
      <c r="D1438" s="91">
        <v>0</v>
      </c>
      <c r="E1438" s="91">
        <v>0</v>
      </c>
    </row>
    <row r="1439" spans="1:7" x14ac:dyDescent="0.35">
      <c r="A1439" s="5" t="s">
        <v>1792</v>
      </c>
      <c r="B1439" s="5" t="s">
        <v>3232</v>
      </c>
      <c r="C1439" s="91">
        <v>0</v>
      </c>
      <c r="D1439" s="91">
        <v>1.6115362452239399E-8</v>
      </c>
      <c r="E1439" s="91">
        <v>0</v>
      </c>
      <c r="G1439" s="90"/>
    </row>
    <row r="1440" spans="1:7" x14ac:dyDescent="0.35">
      <c r="A1440" s="5" t="s">
        <v>1793</v>
      </c>
      <c r="B1440" s="5" t="s">
        <v>3233</v>
      </c>
      <c r="C1440" s="91">
        <v>0</v>
      </c>
      <c r="D1440" s="91">
        <v>1.6115362452239399E-8</v>
      </c>
      <c r="E1440" s="91">
        <v>0</v>
      </c>
      <c r="G1440" s="90"/>
    </row>
    <row r="1441" spans="1:7" x14ac:dyDescent="0.35">
      <c r="A1441" s="5" t="s">
        <v>1794</v>
      </c>
      <c r="B1441" s="5" t="s">
        <v>3234</v>
      </c>
      <c r="C1441" s="91">
        <v>0</v>
      </c>
      <c r="D1441" s="91">
        <v>1.5431101508157799E-8</v>
      </c>
      <c r="E1441" s="91">
        <v>0</v>
      </c>
      <c r="G1441" s="90"/>
    </row>
    <row r="1442" spans="1:7" x14ac:dyDescent="0.35">
      <c r="A1442" s="5" t="s">
        <v>1795</v>
      </c>
      <c r="B1442" s="5" t="s">
        <v>3235</v>
      </c>
      <c r="C1442" s="91">
        <v>0</v>
      </c>
      <c r="D1442" s="91">
        <v>1.5431101508157799E-8</v>
      </c>
      <c r="E1442" s="91">
        <v>0</v>
      </c>
      <c r="G1442" s="90"/>
    </row>
    <row r="1443" spans="1:7" x14ac:dyDescent="0.35">
      <c r="A1443" s="5" t="s">
        <v>1796</v>
      </c>
      <c r="B1443" s="5" t="s">
        <v>3236</v>
      </c>
      <c r="C1443" s="91">
        <v>0</v>
      </c>
      <c r="D1443" s="91">
        <v>0</v>
      </c>
      <c r="E1443" s="91">
        <v>0</v>
      </c>
    </row>
    <row r="1444" spans="1:7" x14ac:dyDescent="0.35">
      <c r="A1444" s="5" t="s">
        <v>1797</v>
      </c>
      <c r="B1444" s="5" t="s">
        <v>3237</v>
      </c>
      <c r="C1444" s="91">
        <v>0</v>
      </c>
      <c r="D1444" s="91">
        <v>0</v>
      </c>
      <c r="E1444" s="91">
        <v>0</v>
      </c>
    </row>
    <row r="1445" spans="1:7" x14ac:dyDescent="0.35">
      <c r="A1445" s="5" t="s">
        <v>1798</v>
      </c>
      <c r="B1445" s="5" t="s">
        <v>3238</v>
      </c>
      <c r="C1445" s="91">
        <v>0</v>
      </c>
      <c r="D1445" s="91">
        <v>0</v>
      </c>
      <c r="E1445" s="91">
        <v>0</v>
      </c>
    </row>
    <row r="1446" spans="1:7" x14ac:dyDescent="0.35">
      <c r="A1446" s="5" t="s">
        <v>1799</v>
      </c>
      <c r="B1446" s="5" t="s">
        <v>3239</v>
      </c>
      <c r="C1446" s="91">
        <v>0</v>
      </c>
      <c r="D1446" s="91">
        <v>0</v>
      </c>
      <c r="E1446" s="91">
        <v>0</v>
      </c>
    </row>
    <row r="1447" spans="1:7" x14ac:dyDescent="0.35">
      <c r="A1447" s="5" t="s">
        <v>1800</v>
      </c>
      <c r="B1447" s="5" t="s">
        <v>3240</v>
      </c>
      <c r="C1447" s="91">
        <v>0</v>
      </c>
      <c r="D1447" s="91">
        <v>0</v>
      </c>
      <c r="E1447" s="91">
        <v>0</v>
      </c>
    </row>
    <row r="1448" spans="1:7" x14ac:dyDescent="0.35">
      <c r="A1448" s="5" t="s">
        <v>1801</v>
      </c>
      <c r="B1448" s="5" t="s">
        <v>3241</v>
      </c>
      <c r="C1448" s="91">
        <v>0</v>
      </c>
      <c r="D1448" s="91">
        <v>0</v>
      </c>
      <c r="E1448" s="91">
        <v>0</v>
      </c>
    </row>
    <row r="1449" spans="1:7" x14ac:dyDescent="0.35">
      <c r="A1449" s="5" t="s">
        <v>1802</v>
      </c>
      <c r="B1449" s="5" t="s">
        <v>3242</v>
      </c>
      <c r="C1449" s="91">
        <v>0</v>
      </c>
      <c r="D1449" s="91">
        <v>0</v>
      </c>
      <c r="E1449" s="91">
        <v>0</v>
      </c>
    </row>
    <row r="1450" spans="1:7" x14ac:dyDescent="0.35">
      <c r="A1450" s="5" t="s">
        <v>1803</v>
      </c>
      <c r="B1450" s="5" t="s">
        <v>3243</v>
      </c>
      <c r="C1450" s="91">
        <v>0</v>
      </c>
      <c r="D1450" s="91">
        <v>0</v>
      </c>
      <c r="E1450" s="91">
        <v>0</v>
      </c>
    </row>
    <row r="1451" spans="1:7" x14ac:dyDescent="0.35">
      <c r="A1451" s="5" t="s">
        <v>1804</v>
      </c>
      <c r="B1451" s="5" t="s">
        <v>3244</v>
      </c>
      <c r="C1451" s="91">
        <v>0</v>
      </c>
      <c r="D1451" s="91">
        <v>0</v>
      </c>
      <c r="E1451" s="91">
        <v>0</v>
      </c>
    </row>
    <row r="1452" spans="1:7" x14ac:dyDescent="0.35">
      <c r="A1452" s="5" t="s">
        <v>1805</v>
      </c>
      <c r="B1452" s="5" t="s">
        <v>3245</v>
      </c>
      <c r="C1452" s="91">
        <v>0</v>
      </c>
      <c r="D1452" s="91">
        <v>0</v>
      </c>
      <c r="E1452" s="91">
        <v>0</v>
      </c>
    </row>
    <row r="1453" spans="1:7" x14ac:dyDescent="0.35">
      <c r="A1453" s="5" t="s">
        <v>1806</v>
      </c>
      <c r="B1453" s="5" t="s">
        <v>3246</v>
      </c>
      <c r="C1453" s="91">
        <v>0</v>
      </c>
      <c r="D1453" s="91">
        <v>0</v>
      </c>
      <c r="E1453" s="91">
        <v>0</v>
      </c>
    </row>
    <row r="1454" spans="1:7" x14ac:dyDescent="0.35">
      <c r="A1454" s="5" t="s">
        <v>1807</v>
      </c>
      <c r="B1454" s="5" t="s">
        <v>3247</v>
      </c>
      <c r="C1454" s="91">
        <v>0</v>
      </c>
      <c r="D1454" s="91">
        <v>0</v>
      </c>
      <c r="E1454" s="91">
        <v>0</v>
      </c>
    </row>
    <row r="1455" spans="1:7" x14ac:dyDescent="0.35">
      <c r="A1455" s="5" t="s">
        <v>1808</v>
      </c>
      <c r="B1455" s="5" t="s">
        <v>3248</v>
      </c>
      <c r="C1455" s="91">
        <v>1.46702880464076E-3</v>
      </c>
      <c r="D1455" s="91">
        <v>1.4818475509679901E-3</v>
      </c>
      <c r="E1455" s="91">
        <v>1.4818472774149099E-3</v>
      </c>
    </row>
    <row r="1456" spans="1:7" x14ac:dyDescent="0.35">
      <c r="A1456" s="5" t="s">
        <v>1809</v>
      </c>
      <c r="B1456" s="5" t="s">
        <v>3249</v>
      </c>
      <c r="C1456" s="91">
        <v>0</v>
      </c>
      <c r="D1456" s="91">
        <v>0</v>
      </c>
      <c r="E1456" s="91">
        <v>0</v>
      </c>
    </row>
    <row r="1457" spans="1:7" x14ac:dyDescent="0.35">
      <c r="A1457" s="5" t="s">
        <v>1810</v>
      </c>
      <c r="B1457" s="5" t="s">
        <v>3250</v>
      </c>
      <c r="C1457" s="91">
        <v>0</v>
      </c>
      <c r="D1457" s="91">
        <v>0</v>
      </c>
      <c r="E1457" s="91">
        <v>0</v>
      </c>
    </row>
    <row r="1458" spans="1:7" x14ac:dyDescent="0.35">
      <c r="A1458" s="5" t="s">
        <v>1811</v>
      </c>
      <c r="B1458" s="5" t="s">
        <v>3251</v>
      </c>
      <c r="C1458" s="91">
        <v>0</v>
      </c>
      <c r="D1458" s="91">
        <v>1.1258301917674299E-2</v>
      </c>
      <c r="E1458" s="91">
        <v>0</v>
      </c>
    </row>
    <row r="1459" spans="1:7" x14ac:dyDescent="0.35">
      <c r="A1459" s="5" t="s">
        <v>1812</v>
      </c>
      <c r="B1459" s="5" t="s">
        <v>3252</v>
      </c>
      <c r="C1459" s="91">
        <v>3.9881764865680997E-5</v>
      </c>
      <c r="D1459" s="91">
        <v>5.4160726921144203E-4</v>
      </c>
      <c r="E1459" s="91">
        <v>4.02846109754353E-5</v>
      </c>
      <c r="F1459" s="90"/>
    </row>
    <row r="1460" spans="1:7" x14ac:dyDescent="0.35">
      <c r="A1460" s="5" t="s">
        <v>1813</v>
      </c>
      <c r="B1460" s="5" t="s">
        <v>3253</v>
      </c>
      <c r="C1460" s="91">
        <v>0</v>
      </c>
      <c r="D1460" s="91">
        <v>4.8277294278450599E-5</v>
      </c>
      <c r="E1460" s="91">
        <v>0</v>
      </c>
      <c r="G1460" s="90"/>
    </row>
    <row r="1461" spans="1:7" x14ac:dyDescent="0.35">
      <c r="A1461" s="5" t="s">
        <v>1814</v>
      </c>
      <c r="B1461" s="5" t="s">
        <v>3254</v>
      </c>
      <c r="C1461" s="91">
        <v>0</v>
      </c>
      <c r="D1461" s="91">
        <v>4.8564718862209598E-5</v>
      </c>
      <c r="E1461" s="91">
        <v>0</v>
      </c>
      <c r="G1461" s="90"/>
    </row>
    <row r="1462" spans="1:7" x14ac:dyDescent="0.35">
      <c r="A1462" s="5" t="s">
        <v>1815</v>
      </c>
      <c r="B1462" s="5" t="s">
        <v>3255</v>
      </c>
      <c r="C1462" s="91">
        <v>0</v>
      </c>
      <c r="D1462" s="91">
        <v>0</v>
      </c>
      <c r="E1462" s="91">
        <v>0</v>
      </c>
    </row>
    <row r="1463" spans="1:7" x14ac:dyDescent="0.35">
      <c r="A1463" s="5" t="s">
        <v>3790</v>
      </c>
      <c r="B1463" s="5" t="s">
        <v>3256</v>
      </c>
      <c r="C1463" s="91">
        <v>0</v>
      </c>
      <c r="D1463" s="91">
        <v>1.3598592527209199</v>
      </c>
      <c r="E1463" s="91">
        <v>0</v>
      </c>
    </row>
    <row r="1464" spans="1:7" x14ac:dyDescent="0.35">
      <c r="A1464" s="5" t="s">
        <v>1817</v>
      </c>
      <c r="B1464" s="5" t="s">
        <v>3257</v>
      </c>
      <c r="C1464" s="91">
        <v>0</v>
      </c>
      <c r="D1464" s="91">
        <v>0</v>
      </c>
      <c r="E1464" s="91">
        <v>0</v>
      </c>
    </row>
    <row r="1465" spans="1:7" x14ac:dyDescent="0.35">
      <c r="A1465" s="5" t="s">
        <v>5496</v>
      </c>
      <c r="B1465" s="5" t="s">
        <v>420</v>
      </c>
      <c r="C1465" s="91">
        <v>0</v>
      </c>
      <c r="D1465" s="91">
        <v>0.267218847433349</v>
      </c>
      <c r="E1465" s="91">
        <v>0</v>
      </c>
    </row>
    <row r="1466" spans="1:7" x14ac:dyDescent="0.35">
      <c r="A1466" s="5" t="s">
        <v>5497</v>
      </c>
      <c r="B1466" s="5" t="s">
        <v>421</v>
      </c>
      <c r="C1466" s="91">
        <v>0</v>
      </c>
      <c r="D1466" s="91">
        <v>0.27013310292442999</v>
      </c>
      <c r="E1466" s="91">
        <v>0.222108006104414</v>
      </c>
    </row>
    <row r="1467" spans="1:7" x14ac:dyDescent="0.35">
      <c r="A1467" s="5" t="s">
        <v>3791</v>
      </c>
      <c r="B1467" s="5" t="s">
        <v>3258</v>
      </c>
      <c r="C1467" s="91">
        <v>0</v>
      </c>
      <c r="D1467" s="91">
        <v>18000000000</v>
      </c>
      <c r="E1467" s="91">
        <v>18000000000</v>
      </c>
    </row>
    <row r="1468" spans="1:7" x14ac:dyDescent="0.35">
      <c r="A1468" s="5" t="s">
        <v>5498</v>
      </c>
      <c r="B1468" s="5" t="s">
        <v>3259</v>
      </c>
      <c r="C1468" s="91">
        <v>0</v>
      </c>
      <c r="D1468" s="91">
        <v>0.560051305470879</v>
      </c>
      <c r="E1468" s="91">
        <v>0</v>
      </c>
    </row>
    <row r="1469" spans="1:7" x14ac:dyDescent="0.35">
      <c r="A1469" s="5" t="s">
        <v>1820</v>
      </c>
      <c r="B1469" s="5" t="s">
        <v>3260</v>
      </c>
      <c r="C1469" s="91">
        <v>0</v>
      </c>
      <c r="D1469" s="91">
        <v>0.120446508461898</v>
      </c>
      <c r="E1469" s="91">
        <v>0</v>
      </c>
    </row>
    <row r="1470" spans="1:7" x14ac:dyDescent="0.35">
      <c r="A1470" s="5" t="s">
        <v>1821</v>
      </c>
      <c r="B1470" s="5" t="s">
        <v>3261</v>
      </c>
      <c r="C1470" s="91">
        <v>1.9841420102319099E-4</v>
      </c>
      <c r="D1470" s="91">
        <v>5.1814315460813002E-3</v>
      </c>
      <c r="E1470" s="91">
        <v>2.0041838487191101E-4</v>
      </c>
    </row>
    <row r="1471" spans="1:7" x14ac:dyDescent="0.35">
      <c r="A1471" s="5" t="s">
        <v>1822</v>
      </c>
      <c r="B1471" s="5" t="s">
        <v>3262</v>
      </c>
      <c r="C1471" s="91">
        <v>0</v>
      </c>
      <c r="D1471" s="91">
        <v>4.2542576983353599E-2</v>
      </c>
      <c r="E1471" s="91">
        <v>2.0642255086740099E-3</v>
      </c>
    </row>
    <row r="1472" spans="1:7" x14ac:dyDescent="0.35">
      <c r="A1472" s="5" t="s">
        <v>3792</v>
      </c>
      <c r="B1472" s="5" t="s">
        <v>3263</v>
      </c>
      <c r="C1472" s="91">
        <v>0</v>
      </c>
      <c r="D1472" s="91">
        <v>18000000000</v>
      </c>
      <c r="E1472" s="91">
        <v>18000000000</v>
      </c>
    </row>
    <row r="1473" spans="1:5" x14ac:dyDescent="0.35">
      <c r="A1473" s="5" t="s">
        <v>3793</v>
      </c>
      <c r="B1473" s="5" t="s">
        <v>3264</v>
      </c>
      <c r="C1473" s="91">
        <v>0</v>
      </c>
      <c r="D1473" s="91">
        <v>18000000000</v>
      </c>
      <c r="E1473" s="91">
        <v>0</v>
      </c>
    </row>
    <row r="1474" spans="1:5" x14ac:dyDescent="0.35">
      <c r="A1474" s="5" t="s">
        <v>3794</v>
      </c>
      <c r="B1474" s="5" t="s">
        <v>3265</v>
      </c>
      <c r="C1474" s="91">
        <v>0</v>
      </c>
      <c r="D1474" s="91">
        <v>18000000000</v>
      </c>
      <c r="E1474" s="91">
        <v>0</v>
      </c>
    </row>
    <row r="1475" spans="1:5" x14ac:dyDescent="0.35">
      <c r="A1475" s="5" t="s">
        <v>1826</v>
      </c>
      <c r="B1475" s="5" t="s">
        <v>3266</v>
      </c>
      <c r="C1475" s="91">
        <v>0</v>
      </c>
      <c r="D1475" s="91">
        <v>2.08075037720672E-2</v>
      </c>
      <c r="E1475" s="91">
        <v>0</v>
      </c>
    </row>
    <row r="1476" spans="1:5" x14ac:dyDescent="0.35">
      <c r="A1476" s="5" t="s">
        <v>3795</v>
      </c>
      <c r="B1476" s="5" t="s">
        <v>3267</v>
      </c>
      <c r="C1476" s="91">
        <v>0</v>
      </c>
      <c r="D1476" s="91">
        <v>8.9184105738931693E-2</v>
      </c>
      <c r="E1476" s="91">
        <v>0</v>
      </c>
    </row>
    <row r="1477" spans="1:5" x14ac:dyDescent="0.35">
      <c r="A1477" s="5" t="s">
        <v>1828</v>
      </c>
      <c r="B1477" s="5" t="s">
        <v>3268</v>
      </c>
      <c r="C1477" s="91">
        <v>0</v>
      </c>
      <c r="D1477" s="91">
        <v>2.11768405129216E-2</v>
      </c>
      <c r="E1477" s="91">
        <v>0</v>
      </c>
    </row>
    <row r="1478" spans="1:5" x14ac:dyDescent="0.35">
      <c r="A1478" s="5" t="s">
        <v>3796</v>
      </c>
      <c r="B1478" s="5" t="s">
        <v>3269</v>
      </c>
      <c r="C1478" s="91">
        <v>0</v>
      </c>
      <c r="D1478" s="91">
        <v>266.644124282284</v>
      </c>
      <c r="E1478" s="91">
        <v>0</v>
      </c>
    </row>
    <row r="1479" spans="1:5" x14ac:dyDescent="0.35">
      <c r="A1479" s="5" t="s">
        <v>3797</v>
      </c>
      <c r="B1479" s="5" t="s">
        <v>3270</v>
      </c>
      <c r="C1479" s="91">
        <v>0</v>
      </c>
      <c r="D1479" s="91">
        <v>1.5183316720195701</v>
      </c>
      <c r="E1479" s="91">
        <v>0</v>
      </c>
    </row>
    <row r="1480" spans="1:5" x14ac:dyDescent="0.35">
      <c r="A1480" s="5" t="s">
        <v>1831</v>
      </c>
      <c r="B1480" s="5" t="s">
        <v>3271</v>
      </c>
      <c r="C1480" s="91">
        <v>0</v>
      </c>
      <c r="D1480" s="91">
        <v>1.2887419349145E-2</v>
      </c>
      <c r="E1480" s="91">
        <v>0</v>
      </c>
    </row>
    <row r="1481" spans="1:5" x14ac:dyDescent="0.35">
      <c r="A1481" s="5" t="s">
        <v>1832</v>
      </c>
      <c r="B1481" s="5" t="s">
        <v>3272</v>
      </c>
      <c r="C1481" s="91">
        <v>0</v>
      </c>
      <c r="D1481" s="91">
        <v>0.51499676899513003</v>
      </c>
      <c r="E1481" s="91">
        <v>0.42742124180123903</v>
      </c>
    </row>
    <row r="1482" spans="1:5" x14ac:dyDescent="0.35">
      <c r="A1482" s="5" t="s">
        <v>3798</v>
      </c>
      <c r="B1482" s="5" t="s">
        <v>3272</v>
      </c>
      <c r="C1482" s="91">
        <v>0</v>
      </c>
      <c r="D1482" s="91">
        <v>0.51499676899514002</v>
      </c>
      <c r="E1482" s="91">
        <v>0.42742124180123903</v>
      </c>
    </row>
    <row r="1483" spans="1:5" x14ac:dyDescent="0.35">
      <c r="A1483" s="5" t="s">
        <v>1834</v>
      </c>
      <c r="B1483" s="5" t="s">
        <v>3273</v>
      </c>
      <c r="C1483" s="91">
        <v>0</v>
      </c>
      <c r="D1483" s="91">
        <v>0.50617737733859702</v>
      </c>
      <c r="E1483" s="91">
        <v>0</v>
      </c>
    </row>
    <row r="1484" spans="1:5" x14ac:dyDescent="0.35">
      <c r="A1484" s="5" t="s">
        <v>3799</v>
      </c>
      <c r="B1484" s="5" t="s">
        <v>3273</v>
      </c>
      <c r="C1484" s="91">
        <v>0</v>
      </c>
      <c r="D1484" s="91">
        <v>0.50617737733856905</v>
      </c>
      <c r="E1484" s="91">
        <v>0</v>
      </c>
    </row>
    <row r="1485" spans="1:5" x14ac:dyDescent="0.35">
      <c r="A1485" s="5" t="s">
        <v>1836</v>
      </c>
      <c r="B1485" s="5" t="s">
        <v>3274</v>
      </c>
      <c r="C1485" s="91">
        <v>0</v>
      </c>
      <c r="D1485" s="91">
        <v>0</v>
      </c>
      <c r="E1485" s="91">
        <v>0</v>
      </c>
    </row>
    <row r="1486" spans="1:5" x14ac:dyDescent="0.35">
      <c r="A1486" s="5" t="s">
        <v>1837</v>
      </c>
      <c r="B1486" s="5" t="s">
        <v>3275</v>
      </c>
      <c r="C1486" s="91">
        <v>0</v>
      </c>
      <c r="D1486" s="91">
        <v>0</v>
      </c>
      <c r="E1486" s="91">
        <v>0</v>
      </c>
    </row>
    <row r="1487" spans="1:5" x14ac:dyDescent="0.35">
      <c r="A1487" s="5" t="s">
        <v>1838</v>
      </c>
      <c r="B1487" s="5" t="s">
        <v>3276</v>
      </c>
      <c r="C1487" s="91">
        <v>0</v>
      </c>
      <c r="D1487" s="91">
        <v>2.5087165203368001E-2</v>
      </c>
      <c r="E1487" s="91">
        <v>9.4810098152441405E-4</v>
      </c>
    </row>
    <row r="1488" spans="1:5" x14ac:dyDescent="0.35">
      <c r="A1488" s="5" t="s">
        <v>1839</v>
      </c>
      <c r="B1488" s="5" t="s">
        <v>3277</v>
      </c>
      <c r="C1488" s="91">
        <v>0</v>
      </c>
      <c r="D1488" s="91">
        <v>1.4160120735192099E-4</v>
      </c>
      <c r="E1488" s="91">
        <v>0</v>
      </c>
    </row>
    <row r="1489" spans="1:6" x14ac:dyDescent="0.35">
      <c r="A1489" s="5" t="s">
        <v>3800</v>
      </c>
      <c r="B1489" s="5" t="s">
        <v>3278</v>
      </c>
      <c r="C1489" s="91">
        <v>0</v>
      </c>
      <c r="D1489" s="91">
        <v>18000000000</v>
      </c>
      <c r="E1489" s="91">
        <v>0</v>
      </c>
    </row>
    <row r="1490" spans="1:6" x14ac:dyDescent="0.35">
      <c r="A1490" s="5" t="s">
        <v>1841</v>
      </c>
      <c r="B1490" s="5" t="s">
        <v>3279</v>
      </c>
      <c r="C1490" s="91">
        <v>0</v>
      </c>
      <c r="D1490" s="91">
        <v>0</v>
      </c>
      <c r="E1490" s="91">
        <v>0</v>
      </c>
    </row>
    <row r="1491" spans="1:6" x14ac:dyDescent="0.35">
      <c r="A1491" s="5" t="s">
        <v>1842</v>
      </c>
      <c r="B1491" s="5" t="s">
        <v>3280</v>
      </c>
      <c r="C1491" s="91">
        <v>0</v>
      </c>
      <c r="D1491" s="91">
        <v>0</v>
      </c>
      <c r="E1491" s="91">
        <v>0</v>
      </c>
    </row>
    <row r="1492" spans="1:6" x14ac:dyDescent="0.35">
      <c r="A1492" s="5" t="s">
        <v>1843</v>
      </c>
      <c r="B1492" s="5" t="s">
        <v>3281</v>
      </c>
      <c r="C1492" s="91">
        <v>0</v>
      </c>
      <c r="D1492" s="91">
        <v>0</v>
      </c>
      <c r="E1492" s="91">
        <v>0</v>
      </c>
    </row>
    <row r="1493" spans="1:6" x14ac:dyDescent="0.35">
      <c r="A1493" s="5" t="s">
        <v>1844</v>
      </c>
      <c r="B1493" s="5" t="s">
        <v>3282</v>
      </c>
      <c r="C1493" s="91">
        <v>0</v>
      </c>
      <c r="D1493" s="91">
        <v>8.5451441486974394E-2</v>
      </c>
      <c r="E1493" s="91">
        <v>0</v>
      </c>
    </row>
    <row r="1494" spans="1:6" x14ac:dyDescent="0.35">
      <c r="A1494" s="5" t="s">
        <v>1845</v>
      </c>
      <c r="B1494" s="5" t="s">
        <v>3283</v>
      </c>
      <c r="C1494" s="91">
        <v>0</v>
      </c>
      <c r="D1494" s="91">
        <v>4.9062729126233401E-4</v>
      </c>
      <c r="E1494" s="91">
        <v>0</v>
      </c>
    </row>
    <row r="1495" spans="1:6" x14ac:dyDescent="0.35">
      <c r="A1495" s="5" t="s">
        <v>1846</v>
      </c>
      <c r="B1495" s="5" t="s">
        <v>3284</v>
      </c>
      <c r="C1495" s="91">
        <v>9.8310988355575495E-5</v>
      </c>
      <c r="D1495" s="91">
        <v>6.1556122563191602E-2</v>
      </c>
      <c r="E1495" s="91">
        <v>9.9304028641995402E-5</v>
      </c>
      <c r="F1495" s="90"/>
    </row>
    <row r="1496" spans="1:6" x14ac:dyDescent="0.35">
      <c r="A1496" s="5" t="s">
        <v>1847</v>
      </c>
      <c r="B1496" s="5" t="s">
        <v>3285</v>
      </c>
      <c r="C1496" s="91">
        <v>0</v>
      </c>
      <c r="D1496" s="91">
        <v>0</v>
      </c>
      <c r="E1496" s="91">
        <v>0</v>
      </c>
    </row>
    <row r="1497" spans="1:6" x14ac:dyDescent="0.35">
      <c r="A1497" s="5" t="s">
        <v>1848</v>
      </c>
      <c r="B1497" s="5" t="s">
        <v>3286</v>
      </c>
      <c r="C1497" s="91">
        <v>0</v>
      </c>
      <c r="D1497" s="91">
        <v>0</v>
      </c>
      <c r="E1497" s="91">
        <v>0</v>
      </c>
    </row>
    <row r="1498" spans="1:6" x14ac:dyDescent="0.35">
      <c r="A1498" s="5" t="s">
        <v>1849</v>
      </c>
      <c r="B1498" s="5" t="s">
        <v>3287</v>
      </c>
      <c r="C1498" s="91">
        <v>0</v>
      </c>
      <c r="D1498" s="91">
        <v>0</v>
      </c>
      <c r="E1498" s="91">
        <v>0</v>
      </c>
    </row>
    <row r="1499" spans="1:6" x14ac:dyDescent="0.35">
      <c r="A1499" s="5" t="s">
        <v>1850</v>
      </c>
      <c r="B1499" s="5" t="s">
        <v>3288</v>
      </c>
      <c r="C1499" s="91">
        <v>0</v>
      </c>
      <c r="D1499" s="91">
        <v>999.99839168973006</v>
      </c>
      <c r="E1499" s="91">
        <v>0</v>
      </c>
    </row>
    <row r="1500" spans="1:6" x14ac:dyDescent="0.35">
      <c r="A1500" s="5" t="s">
        <v>345</v>
      </c>
      <c r="B1500" s="5" t="s">
        <v>346</v>
      </c>
      <c r="C1500" s="91">
        <v>1.27592012344244</v>
      </c>
      <c r="D1500" s="91">
        <v>1000</v>
      </c>
      <c r="E1500" s="91">
        <v>1000</v>
      </c>
    </row>
    <row r="1501" spans="1:6" x14ac:dyDescent="0.35">
      <c r="A1501" s="5" t="s">
        <v>1851</v>
      </c>
      <c r="B1501" s="5" t="s">
        <v>3289</v>
      </c>
      <c r="C1501" s="91">
        <v>0</v>
      </c>
      <c r="D1501" s="91">
        <v>998.74251642494198</v>
      </c>
      <c r="E1501" s="91">
        <v>998.69843548301196</v>
      </c>
    </row>
    <row r="1502" spans="1:6" x14ac:dyDescent="0.35">
      <c r="A1502" s="5" t="s">
        <v>347</v>
      </c>
      <c r="B1502" s="5" t="s">
        <v>348</v>
      </c>
      <c r="C1502" s="91">
        <v>0</v>
      </c>
      <c r="D1502" s="91">
        <v>1000</v>
      </c>
      <c r="E1502" s="91">
        <v>1000</v>
      </c>
    </row>
    <row r="1503" spans="1:6" x14ac:dyDescent="0.35">
      <c r="A1503" s="5" t="s">
        <v>349</v>
      </c>
      <c r="B1503" s="5" t="s">
        <v>350</v>
      </c>
      <c r="C1503" s="91">
        <v>4.4514062207877403E-3</v>
      </c>
      <c r="D1503" s="91">
        <v>1000</v>
      </c>
      <c r="E1503" s="91">
        <v>1000</v>
      </c>
    </row>
    <row r="1504" spans="1:6" x14ac:dyDescent="0.35">
      <c r="A1504" s="5" t="s">
        <v>3801</v>
      </c>
      <c r="B1504" s="5" t="s">
        <v>3290</v>
      </c>
      <c r="C1504" s="91">
        <v>0</v>
      </c>
      <c r="D1504" s="91">
        <v>6.7653872888727901E-2</v>
      </c>
      <c r="E1504" s="91">
        <v>4.8762267636141803E-5</v>
      </c>
      <c r="F1504" s="90"/>
    </row>
    <row r="1505" spans="1:7" x14ac:dyDescent="0.35">
      <c r="A1505" s="5" t="s">
        <v>3802</v>
      </c>
      <c r="B1505" s="5" t="s">
        <v>3291</v>
      </c>
      <c r="C1505" s="91">
        <v>0</v>
      </c>
      <c r="D1505" s="91">
        <v>0.231486908259256</v>
      </c>
      <c r="E1505" s="91">
        <v>0</v>
      </c>
    </row>
    <row r="1506" spans="1:7" x14ac:dyDescent="0.35">
      <c r="A1506" s="5" t="s">
        <v>1854</v>
      </c>
      <c r="B1506" s="5" t="s">
        <v>1854</v>
      </c>
      <c r="C1506" s="91">
        <v>0</v>
      </c>
      <c r="D1506" s="91">
        <v>6.29916523587203E-3</v>
      </c>
      <c r="E1506" s="91">
        <v>0</v>
      </c>
    </row>
    <row r="1507" spans="1:7" x14ac:dyDescent="0.35">
      <c r="A1507" s="5" t="s">
        <v>1855</v>
      </c>
      <c r="B1507" s="5" t="s">
        <v>3292</v>
      </c>
      <c r="C1507" s="91">
        <v>0</v>
      </c>
      <c r="D1507" s="91">
        <v>6.29916523587203E-3</v>
      </c>
      <c r="E1507" s="91">
        <v>0</v>
      </c>
    </row>
    <row r="1508" spans="1:7" x14ac:dyDescent="0.35">
      <c r="A1508" s="5" t="s">
        <v>1856</v>
      </c>
      <c r="B1508" s="5" t="s">
        <v>3293</v>
      </c>
      <c r="C1508" s="91">
        <v>0</v>
      </c>
      <c r="D1508" s="91">
        <v>6.29916523587203E-3</v>
      </c>
      <c r="E1508" s="91">
        <v>0</v>
      </c>
    </row>
    <row r="1509" spans="1:7" x14ac:dyDescent="0.35">
      <c r="A1509" s="5" t="s">
        <v>1857</v>
      </c>
      <c r="B1509" s="5" t="s">
        <v>3294</v>
      </c>
      <c r="C1509" s="91">
        <v>0</v>
      </c>
      <c r="D1509" s="91">
        <v>0</v>
      </c>
      <c r="E1509" s="91">
        <v>0</v>
      </c>
    </row>
    <row r="1510" spans="1:7" x14ac:dyDescent="0.35">
      <c r="A1510" s="5" t="s">
        <v>1858</v>
      </c>
      <c r="B1510" s="5" t="s">
        <v>3295</v>
      </c>
      <c r="C1510" s="91">
        <v>0</v>
      </c>
      <c r="D1510" s="91">
        <v>1.9237980583487299E-5</v>
      </c>
      <c r="E1510" s="91">
        <v>0</v>
      </c>
      <c r="G1510" s="90"/>
    </row>
    <row r="1511" spans="1:7" x14ac:dyDescent="0.35">
      <c r="A1511" s="5" t="s">
        <v>1859</v>
      </c>
      <c r="B1511" s="5" t="s">
        <v>3296</v>
      </c>
      <c r="C1511" s="91">
        <v>4.3358444611485002E-4</v>
      </c>
      <c r="D1511" s="91">
        <v>0.11829332200408101</v>
      </c>
      <c r="E1511" s="91">
        <v>4.37964086984697E-4</v>
      </c>
    </row>
    <row r="1512" spans="1:7" x14ac:dyDescent="0.35">
      <c r="A1512" s="5" t="s">
        <v>3803</v>
      </c>
      <c r="B1512" s="5" t="s">
        <v>3297</v>
      </c>
      <c r="C1512" s="91">
        <v>0</v>
      </c>
      <c r="D1512" s="91">
        <v>18000000000</v>
      </c>
      <c r="E1512" s="91">
        <v>0</v>
      </c>
    </row>
    <row r="1513" spans="1:7" x14ac:dyDescent="0.35">
      <c r="A1513" s="5" t="s">
        <v>1861</v>
      </c>
      <c r="B1513" s="5" t="s">
        <v>3298</v>
      </c>
      <c r="C1513" s="91">
        <v>0</v>
      </c>
      <c r="D1513" s="91">
        <v>7.4405964849461395E-2</v>
      </c>
      <c r="E1513" s="91">
        <v>0</v>
      </c>
    </row>
    <row r="1514" spans="1:7" x14ac:dyDescent="0.35">
      <c r="A1514" s="5" t="s">
        <v>1862</v>
      </c>
      <c r="B1514" s="5" t="s">
        <v>3299</v>
      </c>
      <c r="C1514" s="91">
        <v>0</v>
      </c>
      <c r="D1514" s="91">
        <v>6.7818929194016404E-4</v>
      </c>
      <c r="E1514" s="91">
        <v>0</v>
      </c>
    </row>
    <row r="1515" spans="1:7" x14ac:dyDescent="0.35">
      <c r="A1515" s="5" t="s">
        <v>1863</v>
      </c>
      <c r="B1515" s="5" t="s">
        <v>3300</v>
      </c>
      <c r="C1515" s="91">
        <v>0</v>
      </c>
      <c r="D1515" s="91">
        <v>6.7818929194016404E-4</v>
      </c>
      <c r="E1515" s="91">
        <v>0</v>
      </c>
    </row>
    <row r="1516" spans="1:7" x14ac:dyDescent="0.35">
      <c r="A1516" s="5" t="s">
        <v>1864</v>
      </c>
      <c r="B1516" s="5" t="s">
        <v>3301</v>
      </c>
      <c r="C1516" s="91">
        <v>0</v>
      </c>
      <c r="D1516" s="91">
        <v>0</v>
      </c>
      <c r="E1516" s="91">
        <v>0</v>
      </c>
    </row>
    <row r="1517" spans="1:7" x14ac:dyDescent="0.35">
      <c r="A1517" s="5" t="s">
        <v>1865</v>
      </c>
      <c r="B1517" s="5" t="s">
        <v>3302</v>
      </c>
      <c r="C1517" s="91">
        <v>0</v>
      </c>
      <c r="D1517" s="91">
        <v>5.4832052547115599E-4</v>
      </c>
      <c r="E1517" s="91">
        <v>0</v>
      </c>
    </row>
    <row r="1518" spans="1:7" x14ac:dyDescent="0.35">
      <c r="A1518" s="5" t="s">
        <v>1866</v>
      </c>
      <c r="B1518" s="5" t="s">
        <v>3303</v>
      </c>
      <c r="C1518" s="91">
        <v>0</v>
      </c>
      <c r="D1518" s="91">
        <v>0</v>
      </c>
      <c r="E1518" s="91">
        <v>0</v>
      </c>
    </row>
    <row r="1519" spans="1:7" x14ac:dyDescent="0.35">
      <c r="A1519" s="5" t="s">
        <v>1867</v>
      </c>
      <c r="B1519" s="5" t="s">
        <v>3304</v>
      </c>
      <c r="C1519" s="91">
        <v>0</v>
      </c>
      <c r="D1519" s="91">
        <v>4.0909617445936201E-4</v>
      </c>
      <c r="E1519" s="91">
        <v>0</v>
      </c>
    </row>
    <row r="1520" spans="1:7" x14ac:dyDescent="0.35">
      <c r="A1520" s="5" t="s">
        <v>1868</v>
      </c>
      <c r="B1520" s="5" t="s">
        <v>3305</v>
      </c>
      <c r="C1520" s="91">
        <v>1.46919267212761E-5</v>
      </c>
      <c r="D1520" s="91">
        <v>1.4840333022467699E-5</v>
      </c>
      <c r="E1520" s="91">
        <v>1.4840330021491001E-5</v>
      </c>
      <c r="F1520" s="90"/>
      <c r="G1520" s="90"/>
    </row>
    <row r="1521" spans="1:7" x14ac:dyDescent="0.35">
      <c r="A1521" s="5" t="s">
        <v>3804</v>
      </c>
      <c r="B1521" s="5" t="s">
        <v>3306</v>
      </c>
      <c r="C1521" s="91">
        <v>0</v>
      </c>
      <c r="D1521" s="91">
        <v>0.27790639909805298</v>
      </c>
      <c r="E1521" s="91">
        <v>1.8956992684674601E-3</v>
      </c>
    </row>
    <row r="1522" spans="1:7" x14ac:dyDescent="0.35">
      <c r="A1522" s="5" t="s">
        <v>3805</v>
      </c>
      <c r="B1522" s="5" t="s">
        <v>3307</v>
      </c>
      <c r="C1522" s="91">
        <v>0</v>
      </c>
      <c r="D1522" s="91">
        <v>4.0385008523099897E-2</v>
      </c>
      <c r="E1522" s="91">
        <v>0</v>
      </c>
    </row>
    <row r="1523" spans="1:7" x14ac:dyDescent="0.35">
      <c r="A1523" s="5" t="s">
        <v>1871</v>
      </c>
      <c r="B1523" s="5" t="s">
        <v>2702</v>
      </c>
      <c r="C1523" s="91">
        <v>1.55446372139735E-5</v>
      </c>
      <c r="D1523" s="91">
        <v>1.5701656650056102E-5</v>
      </c>
      <c r="E1523" s="91">
        <v>1.57016537514884E-5</v>
      </c>
      <c r="F1523" s="90"/>
      <c r="G1523" s="90"/>
    </row>
    <row r="1524" spans="1:7" x14ac:dyDescent="0.35">
      <c r="A1524" s="5" t="s">
        <v>1872</v>
      </c>
      <c r="B1524" s="5" t="s">
        <v>3308</v>
      </c>
      <c r="C1524" s="91">
        <v>1.55446372139735E-5</v>
      </c>
      <c r="D1524" s="91">
        <v>1.5701656650056102E-5</v>
      </c>
      <c r="E1524" s="91">
        <v>1.57016537514884E-5</v>
      </c>
      <c r="F1524" s="90"/>
      <c r="G1524" s="90"/>
    </row>
    <row r="1525" spans="1:7" x14ac:dyDescent="0.35">
      <c r="A1525" s="5" t="s">
        <v>351</v>
      </c>
      <c r="B1525" s="5" t="s">
        <v>352</v>
      </c>
      <c r="C1525" s="91">
        <v>0</v>
      </c>
      <c r="D1525" s="91">
        <v>0.86191078000992205</v>
      </c>
      <c r="E1525" s="91">
        <v>0</v>
      </c>
    </row>
    <row r="1526" spans="1:7" x14ac:dyDescent="0.35">
      <c r="A1526" s="5" t="s">
        <v>3806</v>
      </c>
      <c r="B1526" s="5" t="s">
        <v>3309</v>
      </c>
      <c r="C1526" s="91">
        <v>0.380515548191322</v>
      </c>
      <c r="D1526" s="91">
        <v>338.94891495903698</v>
      </c>
      <c r="E1526" s="91">
        <v>0.43789680477037801</v>
      </c>
    </row>
    <row r="1527" spans="1:7" x14ac:dyDescent="0.35">
      <c r="A1527" s="5" t="s">
        <v>1874</v>
      </c>
      <c r="B1527" s="5" t="s">
        <v>3310</v>
      </c>
      <c r="C1527" s="91">
        <v>0</v>
      </c>
      <c r="D1527" s="91">
        <v>0.13496040733475201</v>
      </c>
      <c r="E1527" s="91">
        <v>8.0520814656873108E-3</v>
      </c>
    </row>
    <row r="1528" spans="1:7" x14ac:dyDescent="0.35">
      <c r="A1528" s="5" t="s">
        <v>1875</v>
      </c>
      <c r="B1528" s="5" t="s">
        <v>3311</v>
      </c>
      <c r="C1528" s="91">
        <v>0</v>
      </c>
      <c r="D1528" s="91">
        <v>0.117447211231124</v>
      </c>
      <c r="E1528" s="91">
        <v>0</v>
      </c>
    </row>
    <row r="1529" spans="1:7" x14ac:dyDescent="0.35">
      <c r="A1529" s="5" t="s">
        <v>3807</v>
      </c>
      <c r="B1529" s="5" t="s">
        <v>3312</v>
      </c>
      <c r="C1529" s="91">
        <v>0</v>
      </c>
      <c r="D1529" s="91">
        <v>2.08176143958458</v>
      </c>
      <c r="E1529" s="91">
        <v>6.5310087484126899E-3</v>
      </c>
    </row>
    <row r="1530" spans="1:7" x14ac:dyDescent="0.35">
      <c r="A1530" s="5" t="s">
        <v>3808</v>
      </c>
      <c r="B1530" s="5" t="s">
        <v>3313</v>
      </c>
      <c r="C1530" s="91">
        <v>0</v>
      </c>
      <c r="D1530" s="91">
        <v>18000000000</v>
      </c>
      <c r="E1530" s="91">
        <v>0</v>
      </c>
    </row>
    <row r="1531" spans="1:7" x14ac:dyDescent="0.35">
      <c r="A1531" s="5" t="s">
        <v>3809</v>
      </c>
      <c r="B1531" s="5" t="s">
        <v>3314</v>
      </c>
      <c r="C1531" s="91">
        <v>0</v>
      </c>
      <c r="D1531" s="91">
        <v>18000000000</v>
      </c>
      <c r="E1531" s="91">
        <v>17999999999.9995</v>
      </c>
    </row>
    <row r="1532" spans="1:7" x14ac:dyDescent="0.35">
      <c r="A1532" s="5" t="s">
        <v>3810</v>
      </c>
      <c r="B1532" s="5" t="s">
        <v>3315</v>
      </c>
      <c r="C1532" s="91">
        <v>0</v>
      </c>
      <c r="D1532" s="91">
        <v>1.58861177152291</v>
      </c>
      <c r="E1532" s="91">
        <v>0</v>
      </c>
    </row>
    <row r="1533" spans="1:7" x14ac:dyDescent="0.35">
      <c r="A1533" s="5" t="s">
        <v>1880</v>
      </c>
      <c r="B1533" s="5" t="s">
        <v>3316</v>
      </c>
      <c r="C1533" s="91">
        <v>0</v>
      </c>
      <c r="D1533" s="91">
        <v>1.9200858160407699E-2</v>
      </c>
      <c r="E1533" s="91">
        <v>0</v>
      </c>
    </row>
    <row r="1534" spans="1:7" x14ac:dyDescent="0.35">
      <c r="A1534" s="5" t="s">
        <v>1881</v>
      </c>
      <c r="B1534" s="5" t="s">
        <v>3317</v>
      </c>
      <c r="C1534" s="91">
        <v>0</v>
      </c>
      <c r="D1534" s="91">
        <v>2.2957569512079799E-2</v>
      </c>
      <c r="E1534" s="91">
        <v>0</v>
      </c>
    </row>
    <row r="1535" spans="1:7" x14ac:dyDescent="0.35">
      <c r="A1535" s="5" t="s">
        <v>1882</v>
      </c>
      <c r="B1535" s="5" t="s">
        <v>3318</v>
      </c>
      <c r="C1535" s="91">
        <v>0</v>
      </c>
      <c r="D1535" s="91">
        <v>0</v>
      </c>
      <c r="E1535" s="91">
        <v>0</v>
      </c>
    </row>
    <row r="1536" spans="1:7" x14ac:dyDescent="0.35">
      <c r="A1536" s="5" t="s">
        <v>1883</v>
      </c>
      <c r="B1536" s="5" t="s">
        <v>3319</v>
      </c>
      <c r="C1536" s="91">
        <v>0</v>
      </c>
      <c r="D1536" s="91">
        <v>4.98301734505805E-3</v>
      </c>
      <c r="E1536" s="91">
        <v>0</v>
      </c>
    </row>
    <row r="1537" spans="1:7" x14ac:dyDescent="0.35">
      <c r="A1537" s="5" t="s">
        <v>3811</v>
      </c>
      <c r="B1537" s="5" t="s">
        <v>3320</v>
      </c>
      <c r="C1537" s="91">
        <v>1.4018619181098199E-4</v>
      </c>
      <c r="D1537" s="91">
        <v>18000000000</v>
      </c>
      <c r="E1537" s="91">
        <v>1.4160221395048599E-4</v>
      </c>
    </row>
    <row r="1538" spans="1:7" x14ac:dyDescent="0.35">
      <c r="A1538" s="5" t="s">
        <v>3812</v>
      </c>
      <c r="B1538" s="5" t="s">
        <v>3321</v>
      </c>
      <c r="C1538" s="91">
        <v>7.7701725920686102E-4</v>
      </c>
      <c r="D1538" s="91">
        <v>18000000000</v>
      </c>
      <c r="E1538" s="91">
        <v>7.8486591839076799E-4</v>
      </c>
    </row>
    <row r="1539" spans="1:7" x14ac:dyDescent="0.35">
      <c r="A1539" s="5" t="s">
        <v>1886</v>
      </c>
      <c r="B1539" s="5" t="s">
        <v>3322</v>
      </c>
      <c r="C1539" s="91">
        <v>0</v>
      </c>
      <c r="D1539" s="91">
        <v>8.5451441486974394E-2</v>
      </c>
      <c r="E1539" s="91">
        <v>0</v>
      </c>
    </row>
    <row r="1540" spans="1:7" x14ac:dyDescent="0.35">
      <c r="A1540" s="5" t="s">
        <v>3813</v>
      </c>
      <c r="B1540" s="5" t="s">
        <v>3323</v>
      </c>
      <c r="C1540" s="91">
        <v>0</v>
      </c>
      <c r="D1540" s="91">
        <v>17999999999.999298</v>
      </c>
      <c r="E1540" s="91">
        <v>0</v>
      </c>
    </row>
    <row r="1541" spans="1:7" x14ac:dyDescent="0.35">
      <c r="A1541" s="5" t="s">
        <v>1888</v>
      </c>
      <c r="B1541" s="5" t="s">
        <v>3324</v>
      </c>
      <c r="C1541" s="91">
        <v>0</v>
      </c>
      <c r="D1541" s="91">
        <v>0</v>
      </c>
      <c r="E1541" s="91">
        <v>0</v>
      </c>
    </row>
    <row r="1542" spans="1:7" x14ac:dyDescent="0.35">
      <c r="A1542" s="5" t="s">
        <v>1889</v>
      </c>
      <c r="B1542" s="5" t="s">
        <v>3325</v>
      </c>
      <c r="C1542" s="91">
        <v>0</v>
      </c>
      <c r="D1542" s="91">
        <v>0</v>
      </c>
      <c r="E1542" s="91">
        <v>0</v>
      </c>
    </row>
    <row r="1543" spans="1:7" x14ac:dyDescent="0.35">
      <c r="A1543" s="5" t="s">
        <v>3814</v>
      </c>
      <c r="B1543" s="5" t="s">
        <v>3326</v>
      </c>
      <c r="C1543" s="91">
        <v>0</v>
      </c>
      <c r="D1543" s="91">
        <v>34.985734455342197</v>
      </c>
      <c r="E1543" s="91">
        <v>1.2250238953322599E-4</v>
      </c>
    </row>
    <row r="1544" spans="1:7" x14ac:dyDescent="0.35">
      <c r="A1544" s="5" t="s">
        <v>1891</v>
      </c>
      <c r="B1544" s="5" t="s">
        <v>3327</v>
      </c>
      <c r="C1544" s="91">
        <v>0</v>
      </c>
      <c r="D1544" s="91">
        <v>0.28529596212260999</v>
      </c>
      <c r="E1544" s="91">
        <v>0</v>
      </c>
    </row>
    <row r="1545" spans="1:7" x14ac:dyDescent="0.35">
      <c r="A1545" s="5" t="s">
        <v>1892</v>
      </c>
      <c r="B1545" s="5" t="s">
        <v>3328</v>
      </c>
      <c r="C1545" s="91">
        <v>1.4407411154904E-4</v>
      </c>
      <c r="D1545" s="91">
        <v>1.4552943247021099E-4</v>
      </c>
      <c r="E1545" s="91">
        <v>1.45529405605091E-4</v>
      </c>
    </row>
    <row r="1546" spans="1:7" x14ac:dyDescent="0.35">
      <c r="A1546" s="5" t="s">
        <v>1893</v>
      </c>
      <c r="B1546" s="5" t="s">
        <v>3329</v>
      </c>
      <c r="C1546" s="91">
        <v>0</v>
      </c>
      <c r="D1546" s="91">
        <v>5.2552966231577403E-2</v>
      </c>
      <c r="E1546" s="91">
        <v>4.8762267636141803E-5</v>
      </c>
      <c r="F1546" s="90"/>
    </row>
    <row r="1547" spans="1:7" x14ac:dyDescent="0.35">
      <c r="A1547" s="5" t="s">
        <v>3815</v>
      </c>
      <c r="B1547" s="5" t="s">
        <v>3330</v>
      </c>
      <c r="C1547" s="91">
        <v>0</v>
      </c>
      <c r="D1547" s="91">
        <v>4.8582117987117099</v>
      </c>
      <c r="E1547" s="91">
        <v>0</v>
      </c>
    </row>
    <row r="1548" spans="1:7" x14ac:dyDescent="0.35">
      <c r="A1548" s="5" t="s">
        <v>3816</v>
      </c>
      <c r="B1548" s="5" t="s">
        <v>3331</v>
      </c>
      <c r="C1548" s="91">
        <v>1.2078633061111801</v>
      </c>
      <c r="D1548" s="91">
        <v>3.1383045916531001</v>
      </c>
      <c r="E1548" s="91">
        <v>1.72027974568483</v>
      </c>
    </row>
    <row r="1549" spans="1:7" x14ac:dyDescent="0.35">
      <c r="A1549" s="5" t="s">
        <v>1896</v>
      </c>
      <c r="B1549" s="5" t="s">
        <v>3332</v>
      </c>
      <c r="C1549" s="91">
        <v>3.9881764865680997E-5</v>
      </c>
      <c r="D1549" s="91">
        <v>4.0284619121694798E-5</v>
      </c>
      <c r="E1549" s="91">
        <v>4.02846109754353E-5</v>
      </c>
      <c r="F1549" s="90"/>
      <c r="G1549" s="90"/>
    </row>
    <row r="1550" spans="1:7" x14ac:dyDescent="0.35">
      <c r="A1550" s="5" t="s">
        <v>1897</v>
      </c>
      <c r="B1550" s="5" t="s">
        <v>3333</v>
      </c>
      <c r="C1550" s="91">
        <v>3.9881764865680997E-5</v>
      </c>
      <c r="D1550" s="91">
        <v>4.0284619121694798E-5</v>
      </c>
      <c r="E1550" s="91">
        <v>4.02846109754353E-5</v>
      </c>
      <c r="F1550" s="90"/>
      <c r="G1550" s="90"/>
    </row>
    <row r="1551" spans="1:7" x14ac:dyDescent="0.35">
      <c r="A1551" s="5" t="s">
        <v>1898</v>
      </c>
      <c r="B1551" s="5" t="s">
        <v>3334</v>
      </c>
      <c r="C1551" s="91">
        <v>3.9881764865680997E-5</v>
      </c>
      <c r="D1551" s="91">
        <v>4.0284619121694798E-5</v>
      </c>
      <c r="E1551" s="91">
        <v>4.02846109754353E-5</v>
      </c>
      <c r="F1551" s="90"/>
      <c r="G1551" s="90"/>
    </row>
    <row r="1552" spans="1:7" x14ac:dyDescent="0.35">
      <c r="A1552" s="5" t="s">
        <v>1899</v>
      </c>
      <c r="B1552" s="5" t="s">
        <v>3335</v>
      </c>
      <c r="C1552" s="91">
        <v>3.9881764865680997E-5</v>
      </c>
      <c r="D1552" s="91">
        <v>4.0284619121694798E-5</v>
      </c>
      <c r="E1552" s="91">
        <v>4.02846109754353E-5</v>
      </c>
      <c r="F1552" s="90"/>
      <c r="G1552" s="90"/>
    </row>
    <row r="1553" spans="1:7" x14ac:dyDescent="0.35">
      <c r="A1553" s="5" t="s">
        <v>1900</v>
      </c>
      <c r="B1553" s="5" t="s">
        <v>3336</v>
      </c>
      <c r="C1553" s="91">
        <v>3.9881764865680997E-5</v>
      </c>
      <c r="D1553" s="91">
        <v>4.0284619121694798E-5</v>
      </c>
      <c r="E1553" s="91">
        <v>4.02846109754353E-5</v>
      </c>
      <c r="F1553" s="90"/>
      <c r="G1553" s="90"/>
    </row>
    <row r="1554" spans="1:7" x14ac:dyDescent="0.35">
      <c r="A1554" s="5" t="s">
        <v>1901</v>
      </c>
      <c r="B1554" s="5" t="s">
        <v>3337</v>
      </c>
      <c r="C1554" s="91">
        <v>3.9881764865680997E-5</v>
      </c>
      <c r="D1554" s="91">
        <v>4.0284619121694798E-5</v>
      </c>
      <c r="E1554" s="91">
        <v>4.02846109754353E-5</v>
      </c>
      <c r="F1554" s="90"/>
      <c r="G1554" s="90"/>
    </row>
    <row r="1555" spans="1:7" x14ac:dyDescent="0.35">
      <c r="A1555" s="5" t="s">
        <v>1902</v>
      </c>
      <c r="B1555" s="5" t="s">
        <v>3338</v>
      </c>
      <c r="C1555" s="91">
        <v>0</v>
      </c>
      <c r="D1555" s="91">
        <v>0</v>
      </c>
      <c r="E1555" s="91">
        <v>0</v>
      </c>
    </row>
    <row r="1556" spans="1:7" x14ac:dyDescent="0.35">
      <c r="A1556" s="5" t="s">
        <v>1903</v>
      </c>
      <c r="B1556" s="5" t="s">
        <v>3339</v>
      </c>
      <c r="C1556" s="91">
        <v>0</v>
      </c>
      <c r="D1556" s="91">
        <v>6.7818929194016404E-4</v>
      </c>
      <c r="E1556" s="91">
        <v>0</v>
      </c>
    </row>
    <row r="1557" spans="1:7" x14ac:dyDescent="0.35">
      <c r="A1557" s="5" t="s">
        <v>5499</v>
      </c>
      <c r="B1557" s="5" t="s">
        <v>3340</v>
      </c>
      <c r="C1557" s="91">
        <v>0</v>
      </c>
      <c r="D1557" s="91">
        <v>0.44660410533974099</v>
      </c>
      <c r="E1557" s="91">
        <v>0</v>
      </c>
    </row>
    <row r="1558" spans="1:7" x14ac:dyDescent="0.35">
      <c r="A1558" s="5" t="s">
        <v>1905</v>
      </c>
      <c r="B1558" s="5" t="s">
        <v>3341</v>
      </c>
      <c r="C1558" s="91">
        <v>0</v>
      </c>
      <c r="D1558" s="91">
        <v>5.1732958564755203E-2</v>
      </c>
      <c r="E1558" s="91">
        <v>0</v>
      </c>
    </row>
    <row r="1559" spans="1:7" x14ac:dyDescent="0.35">
      <c r="A1559" s="5" t="s">
        <v>3817</v>
      </c>
      <c r="B1559" s="5" t="s">
        <v>3342</v>
      </c>
      <c r="C1559" s="91">
        <v>7.0335898567569402E-5</v>
      </c>
      <c r="D1559" s="91">
        <v>18000000000</v>
      </c>
      <c r="E1559" s="91">
        <v>7.1046362189464005E-5</v>
      </c>
      <c r="F1559" s="90"/>
    </row>
    <row r="1560" spans="1:7" x14ac:dyDescent="0.35">
      <c r="A1560" s="5" t="s">
        <v>1907</v>
      </c>
      <c r="B1560" s="5" t="s">
        <v>3343</v>
      </c>
      <c r="C1560" s="91">
        <v>7.0335898567569402E-5</v>
      </c>
      <c r="D1560" s="91">
        <v>5.1803294463320999E-2</v>
      </c>
      <c r="E1560" s="91">
        <v>7.1046362189464005E-5</v>
      </c>
      <c r="F1560" s="90"/>
    </row>
    <row r="1561" spans="1:7" x14ac:dyDescent="0.35">
      <c r="A1561" s="5" t="s">
        <v>397</v>
      </c>
      <c r="B1561" s="5" t="s">
        <v>422</v>
      </c>
      <c r="C1561" s="91">
        <v>0</v>
      </c>
      <c r="D1561" s="91">
        <v>5.0976771392687798E-5</v>
      </c>
      <c r="E1561" s="91">
        <v>0</v>
      </c>
      <c r="G1561" s="90"/>
    </row>
    <row r="1562" spans="1:7" x14ac:dyDescent="0.35">
      <c r="A1562" s="5" t="s">
        <v>1908</v>
      </c>
      <c r="B1562" s="5" t="s">
        <v>3344</v>
      </c>
      <c r="C1562" s="91">
        <v>0</v>
      </c>
      <c r="D1562" s="91">
        <v>5.0976771392687798E-5</v>
      </c>
      <c r="E1562" s="91">
        <v>0</v>
      </c>
      <c r="G1562" s="90"/>
    </row>
    <row r="1563" spans="1:7" x14ac:dyDescent="0.35">
      <c r="A1563" s="5" t="s">
        <v>1909</v>
      </c>
      <c r="B1563" s="5" t="s">
        <v>3345</v>
      </c>
      <c r="C1563" s="91">
        <v>0</v>
      </c>
      <c r="D1563" s="91">
        <v>0</v>
      </c>
      <c r="E1563" s="91">
        <v>0</v>
      </c>
    </row>
    <row r="1564" spans="1:7" x14ac:dyDescent="0.35">
      <c r="A1564" s="5" t="s">
        <v>1910</v>
      </c>
      <c r="B1564" s="5" t="s">
        <v>3346</v>
      </c>
      <c r="C1564" s="91">
        <v>0</v>
      </c>
      <c r="D1564" s="91">
        <v>5.0976771392687798E-5</v>
      </c>
      <c r="E1564" s="91">
        <v>0</v>
      </c>
      <c r="G1564" s="90"/>
    </row>
    <row r="1565" spans="1:7" x14ac:dyDescent="0.35">
      <c r="A1565" s="5" t="s">
        <v>1911</v>
      </c>
      <c r="B1565" s="5" t="s">
        <v>3347</v>
      </c>
      <c r="C1565" s="91">
        <v>0</v>
      </c>
      <c r="D1565" s="91">
        <v>0</v>
      </c>
      <c r="E1565" s="91">
        <v>0</v>
      </c>
    </row>
    <row r="1566" spans="1:7" x14ac:dyDescent="0.35">
      <c r="A1566" s="5" t="s">
        <v>1912</v>
      </c>
      <c r="B1566" s="5" t="s">
        <v>3348</v>
      </c>
      <c r="C1566" s="91">
        <v>0</v>
      </c>
      <c r="D1566" s="91">
        <v>5.0976771392687798E-5</v>
      </c>
      <c r="E1566" s="91">
        <v>0</v>
      </c>
      <c r="G1566" s="90"/>
    </row>
    <row r="1567" spans="1:7" x14ac:dyDescent="0.35">
      <c r="A1567" s="5" t="s">
        <v>3818</v>
      </c>
      <c r="B1567" s="5" t="s">
        <v>3349</v>
      </c>
      <c r="C1567" s="91">
        <v>0</v>
      </c>
      <c r="D1567" s="91">
        <v>18000000000</v>
      </c>
      <c r="E1567" s="91">
        <v>0</v>
      </c>
    </row>
    <row r="1568" spans="1:7" x14ac:dyDescent="0.35">
      <c r="A1568" s="5" t="s">
        <v>3819</v>
      </c>
      <c r="B1568" s="5" t="s">
        <v>3350</v>
      </c>
      <c r="C1568" s="91">
        <v>0</v>
      </c>
      <c r="D1568" s="91">
        <v>0.96730918561303103</v>
      </c>
      <c r="E1568" s="91">
        <v>0</v>
      </c>
    </row>
    <row r="1569" spans="1:7" x14ac:dyDescent="0.35">
      <c r="A1569" s="5" t="s">
        <v>1915</v>
      </c>
      <c r="B1569" s="5" t="s">
        <v>3351</v>
      </c>
      <c r="C1569" s="91">
        <v>0</v>
      </c>
      <c r="D1569" s="91">
        <v>5.8968983095217904E-4</v>
      </c>
      <c r="E1569" s="91">
        <v>0</v>
      </c>
    </row>
    <row r="1570" spans="1:7" x14ac:dyDescent="0.35">
      <c r="A1570" s="5" t="s">
        <v>1916</v>
      </c>
      <c r="B1570" s="5" t="s">
        <v>3352</v>
      </c>
      <c r="C1570" s="91">
        <v>0</v>
      </c>
      <c r="D1570" s="91">
        <v>4.6395443465348901E-5</v>
      </c>
      <c r="E1570" s="91">
        <v>0</v>
      </c>
      <c r="G1570" s="90"/>
    </row>
    <row r="1571" spans="1:7" x14ac:dyDescent="0.35">
      <c r="A1571" s="5" t="s">
        <v>3820</v>
      </c>
      <c r="B1571" s="5" t="s">
        <v>3353</v>
      </c>
      <c r="C1571" s="91">
        <v>0</v>
      </c>
      <c r="D1571" s="91">
        <v>18000000000</v>
      </c>
      <c r="E1571" s="91">
        <v>9.9093898933525902E-6</v>
      </c>
      <c r="F1571" s="90"/>
    </row>
    <row r="1572" spans="1:7" x14ac:dyDescent="0.35">
      <c r="A1572" s="5" t="s">
        <v>1918</v>
      </c>
      <c r="B1572" s="5" t="s">
        <v>3354</v>
      </c>
      <c r="C1572" s="91">
        <v>0</v>
      </c>
      <c r="D1572" s="91">
        <v>0</v>
      </c>
      <c r="E1572" s="91">
        <v>0</v>
      </c>
    </row>
    <row r="1573" spans="1:7" x14ac:dyDescent="0.35">
      <c r="A1573" s="5" t="s">
        <v>1919</v>
      </c>
      <c r="B1573" s="5" t="s">
        <v>3355</v>
      </c>
      <c r="C1573" s="91">
        <v>0</v>
      </c>
      <c r="D1573" s="91">
        <v>4.7360734741263696E-3</v>
      </c>
      <c r="E1573" s="91">
        <v>0</v>
      </c>
    </row>
    <row r="1574" spans="1:7" x14ac:dyDescent="0.35">
      <c r="A1574" s="5" t="s">
        <v>1920</v>
      </c>
      <c r="B1574" s="5" t="s">
        <v>3356</v>
      </c>
      <c r="C1574" s="91">
        <v>0</v>
      </c>
      <c r="D1574" s="91">
        <v>3.5520749374570101E-3</v>
      </c>
      <c r="E1574" s="91">
        <v>0</v>
      </c>
    </row>
    <row r="1575" spans="1:7" x14ac:dyDescent="0.35">
      <c r="A1575" s="5" t="s">
        <v>1921</v>
      </c>
      <c r="B1575" s="5" t="s">
        <v>3357</v>
      </c>
      <c r="C1575" s="91">
        <v>0</v>
      </c>
      <c r="D1575" s="91">
        <v>2.84165405815099E-3</v>
      </c>
      <c r="E1575" s="91">
        <v>0</v>
      </c>
    </row>
    <row r="1576" spans="1:7" x14ac:dyDescent="0.35">
      <c r="A1576" s="5" t="s">
        <v>1922</v>
      </c>
      <c r="B1576" s="5" t="s">
        <v>3358</v>
      </c>
      <c r="C1576" s="91">
        <v>0</v>
      </c>
      <c r="D1576" s="91">
        <v>2.3680471263159298E-3</v>
      </c>
      <c r="E1576" s="91">
        <v>0</v>
      </c>
    </row>
    <row r="1577" spans="1:7" x14ac:dyDescent="0.35">
      <c r="A1577" s="5" t="s">
        <v>5359</v>
      </c>
      <c r="B1577" s="5" t="s">
        <v>5362</v>
      </c>
      <c r="C1577" s="91">
        <v>0</v>
      </c>
      <c r="D1577" s="91">
        <v>0</v>
      </c>
      <c r="E1577" s="91">
        <v>0</v>
      </c>
    </row>
    <row r="1578" spans="1:7" x14ac:dyDescent="0.35">
      <c r="A1578" s="5" t="s">
        <v>5366</v>
      </c>
      <c r="B1578" s="5" t="s">
        <v>5363</v>
      </c>
      <c r="C1578" s="91">
        <v>3.3389977092368999</v>
      </c>
      <c r="D1578" s="91">
        <v>5.6462893958392799</v>
      </c>
      <c r="E1578" s="91">
        <v>3.43375601565468</v>
      </c>
    </row>
    <row r="1579" spans="1:7" x14ac:dyDescent="0.35">
      <c r="A1579" s="5" t="s">
        <v>3821</v>
      </c>
      <c r="B1579" s="5" t="s">
        <v>1926</v>
      </c>
      <c r="C1579" s="91">
        <v>0</v>
      </c>
      <c r="D1579" s="91">
        <v>36.061327335642197</v>
      </c>
      <c r="E1579" s="91">
        <v>0</v>
      </c>
    </row>
    <row r="1580" spans="1:7" x14ac:dyDescent="0.35">
      <c r="A1580" s="5" t="s">
        <v>3822</v>
      </c>
      <c r="B1580" s="5" t="s">
        <v>1927</v>
      </c>
      <c r="C1580" s="91">
        <v>0</v>
      </c>
      <c r="D1580" s="91">
        <v>0.65222488823659497</v>
      </c>
      <c r="E1580" s="91">
        <v>0</v>
      </c>
    </row>
    <row r="1581" spans="1:7" x14ac:dyDescent="0.35">
      <c r="A1581" s="5" t="s">
        <v>3823</v>
      </c>
      <c r="B1581" s="5" t="s">
        <v>1930</v>
      </c>
      <c r="C1581" s="91">
        <v>0</v>
      </c>
      <c r="D1581" s="91">
        <v>1.1726185827095701</v>
      </c>
      <c r="E1581" s="91">
        <v>0</v>
      </c>
    </row>
    <row r="1582" spans="1:7" x14ac:dyDescent="0.35">
      <c r="A1582" s="5" t="s">
        <v>3824</v>
      </c>
      <c r="B1582" s="5" t="s">
        <v>1931</v>
      </c>
      <c r="C1582" s="91">
        <v>0</v>
      </c>
      <c r="D1582" s="91">
        <v>5.7618101779277504</v>
      </c>
      <c r="E1582" s="91">
        <v>0</v>
      </c>
    </row>
    <row r="1583" spans="1:7" x14ac:dyDescent="0.35">
      <c r="A1583" s="5" t="s">
        <v>3825</v>
      </c>
      <c r="B1583" s="5" t="s">
        <v>1932</v>
      </c>
      <c r="C1583" s="91">
        <v>0</v>
      </c>
      <c r="D1583" s="91">
        <v>0.16965711018069901</v>
      </c>
      <c r="E1583" s="91">
        <v>0</v>
      </c>
    </row>
    <row r="1584" spans="1:7" x14ac:dyDescent="0.35">
      <c r="A1584" s="5" t="s">
        <v>5500</v>
      </c>
      <c r="B1584" s="5" t="s">
        <v>1933</v>
      </c>
      <c r="C1584" s="91">
        <v>0</v>
      </c>
      <c r="D1584" s="91">
        <v>0.120802303270117</v>
      </c>
      <c r="E1584" s="91">
        <v>0</v>
      </c>
    </row>
    <row r="1585" spans="1:5" x14ac:dyDescent="0.35">
      <c r="A1585" s="5" t="s">
        <v>5501</v>
      </c>
      <c r="B1585" s="5" t="s">
        <v>1936</v>
      </c>
      <c r="C1585" s="91">
        <v>0</v>
      </c>
      <c r="D1585" s="91">
        <v>1.9591553096103</v>
      </c>
      <c r="E1585" s="91">
        <v>0</v>
      </c>
    </row>
    <row r="1586" spans="1:5" x14ac:dyDescent="0.35">
      <c r="A1586" s="5" t="s">
        <v>3826</v>
      </c>
      <c r="B1586" s="5" t="s">
        <v>1937</v>
      </c>
      <c r="C1586" s="91">
        <v>0</v>
      </c>
      <c r="D1586" s="91">
        <v>1.9519746534142</v>
      </c>
      <c r="E1586" s="91">
        <v>0</v>
      </c>
    </row>
    <row r="1587" spans="1:5" x14ac:dyDescent="0.35">
      <c r="A1587" s="5" t="s">
        <v>5502</v>
      </c>
      <c r="B1587" s="5" t="s">
        <v>1939</v>
      </c>
      <c r="C1587" s="91">
        <v>0</v>
      </c>
      <c r="D1587" s="91">
        <v>120.209540087134</v>
      </c>
      <c r="E1587" s="91">
        <v>0</v>
      </c>
    </row>
    <row r="1588" spans="1:5" x14ac:dyDescent="0.35">
      <c r="A1588" s="5" t="s">
        <v>3827</v>
      </c>
      <c r="B1588" s="5" t="s">
        <v>1940</v>
      </c>
      <c r="C1588" s="91">
        <v>0</v>
      </c>
      <c r="D1588" s="91">
        <v>0.27834471236144398</v>
      </c>
      <c r="E1588" s="91">
        <v>0</v>
      </c>
    </row>
    <row r="1589" spans="1:5" x14ac:dyDescent="0.35">
      <c r="A1589" s="5" t="s">
        <v>3828</v>
      </c>
      <c r="B1589" s="5" t="s">
        <v>1942</v>
      </c>
      <c r="C1589" s="91">
        <v>0</v>
      </c>
      <c r="D1589" s="91">
        <v>1.7167968435448601E-3</v>
      </c>
      <c r="E1589" s="91">
        <v>0</v>
      </c>
    </row>
    <row r="1590" spans="1:5" x14ac:dyDescent="0.35">
      <c r="A1590" s="5" t="s">
        <v>3829</v>
      </c>
      <c r="B1590" s="5" t="s">
        <v>1943</v>
      </c>
      <c r="C1590" s="91">
        <v>0</v>
      </c>
      <c r="D1590" s="91">
        <v>1.71914880657805</v>
      </c>
      <c r="E1590" s="91">
        <v>0</v>
      </c>
    </row>
    <row r="1591" spans="1:5" x14ac:dyDescent="0.35">
      <c r="A1591" s="5" t="s">
        <v>3830</v>
      </c>
      <c r="B1591" s="5" t="s">
        <v>1945</v>
      </c>
      <c r="C1591" s="91">
        <v>0</v>
      </c>
      <c r="D1591" s="91">
        <v>30.7743598380153</v>
      </c>
      <c r="E1591" s="91">
        <v>0</v>
      </c>
    </row>
    <row r="1592" spans="1:5" x14ac:dyDescent="0.35">
      <c r="A1592" s="5" t="s">
        <v>5503</v>
      </c>
      <c r="B1592" s="5" t="s">
        <v>1946</v>
      </c>
      <c r="C1592" s="91">
        <v>0</v>
      </c>
      <c r="D1592" s="91">
        <v>3.76717065054941</v>
      </c>
      <c r="E1592" s="91">
        <v>0</v>
      </c>
    </row>
    <row r="1593" spans="1:5" x14ac:dyDescent="0.35">
      <c r="A1593" s="5" t="s">
        <v>3831</v>
      </c>
      <c r="B1593" s="5" t="s">
        <v>1947</v>
      </c>
      <c r="C1593" s="91">
        <v>0</v>
      </c>
      <c r="D1593" s="91">
        <v>1.20113792623751E-2</v>
      </c>
      <c r="E1593" s="91">
        <v>0</v>
      </c>
    </row>
    <row r="1594" spans="1:5" x14ac:dyDescent="0.35">
      <c r="A1594" s="5" t="s">
        <v>3832</v>
      </c>
      <c r="B1594" s="5" t="s">
        <v>1948</v>
      </c>
      <c r="C1594" s="91">
        <v>0</v>
      </c>
      <c r="D1594" s="91">
        <v>86.478488139854306</v>
      </c>
      <c r="E1594" s="91">
        <v>2.49009199007111E-3</v>
      </c>
    </row>
    <row r="1595" spans="1:5" x14ac:dyDescent="0.35">
      <c r="A1595" s="5" t="s">
        <v>3833</v>
      </c>
      <c r="B1595" s="5" t="s">
        <v>1949</v>
      </c>
      <c r="C1595" s="91">
        <v>0</v>
      </c>
      <c r="D1595" s="91">
        <v>27.609566444095002</v>
      </c>
      <c r="E1595" s="91">
        <v>0</v>
      </c>
    </row>
    <row r="1596" spans="1:5" x14ac:dyDescent="0.35">
      <c r="A1596" s="5" t="s">
        <v>3834</v>
      </c>
      <c r="B1596" s="5" t="s">
        <v>1952</v>
      </c>
      <c r="C1596" s="91">
        <v>0</v>
      </c>
      <c r="D1596" s="91">
        <v>0.10040258381467999</v>
      </c>
      <c r="E1596" s="91">
        <v>0</v>
      </c>
    </row>
    <row r="1597" spans="1:5" x14ac:dyDescent="0.35">
      <c r="A1597" s="5" t="s">
        <v>3835</v>
      </c>
      <c r="B1597" s="5" t="s">
        <v>1954</v>
      </c>
      <c r="C1597" s="91">
        <v>0</v>
      </c>
      <c r="D1597" s="91">
        <v>1.2874437483094501</v>
      </c>
      <c r="E1597" s="91">
        <v>0</v>
      </c>
    </row>
    <row r="1598" spans="1:5" x14ac:dyDescent="0.35">
      <c r="A1598" s="5" t="s">
        <v>3836</v>
      </c>
      <c r="B1598" s="5" t="s">
        <v>1955</v>
      </c>
      <c r="C1598" s="91">
        <v>0</v>
      </c>
      <c r="D1598" s="91">
        <v>2.2702505480167599</v>
      </c>
      <c r="E1598" s="91">
        <v>0</v>
      </c>
    </row>
    <row r="1599" spans="1:5" x14ac:dyDescent="0.35">
      <c r="A1599" s="5" t="s">
        <v>3837</v>
      </c>
      <c r="B1599" s="5" t="s">
        <v>1956</v>
      </c>
      <c r="C1599" s="91">
        <v>0</v>
      </c>
      <c r="D1599" s="91">
        <v>4.92802227370899</v>
      </c>
      <c r="E1599" s="91">
        <v>0</v>
      </c>
    </row>
    <row r="1600" spans="1:5" x14ac:dyDescent="0.35">
      <c r="A1600" s="5" t="s">
        <v>3838</v>
      </c>
      <c r="B1600" s="5" t="s">
        <v>1957</v>
      </c>
      <c r="C1600" s="91">
        <v>0</v>
      </c>
      <c r="D1600" s="91">
        <v>63.371460128080301</v>
      </c>
      <c r="E1600" s="91">
        <v>4.1764318538012003E-3</v>
      </c>
    </row>
    <row r="1601" spans="1:5" x14ac:dyDescent="0.35">
      <c r="A1601" s="5" t="s">
        <v>3839</v>
      </c>
      <c r="B1601" s="5" t="s">
        <v>1958</v>
      </c>
      <c r="C1601" s="91">
        <v>0</v>
      </c>
      <c r="D1601" s="91">
        <v>0.30277706152849698</v>
      </c>
      <c r="E1601" s="91">
        <v>0</v>
      </c>
    </row>
    <row r="1602" spans="1:5" x14ac:dyDescent="0.35">
      <c r="A1602" s="5" t="s">
        <v>3840</v>
      </c>
      <c r="B1602" s="5" t="s">
        <v>1959</v>
      </c>
      <c r="C1602" s="91">
        <v>0</v>
      </c>
      <c r="D1602" s="91">
        <v>8.1096315413263897E-2</v>
      </c>
      <c r="E1602" s="91">
        <v>0</v>
      </c>
    </row>
    <row r="1603" spans="1:5" x14ac:dyDescent="0.35">
      <c r="A1603" s="5" t="s">
        <v>3841</v>
      </c>
      <c r="B1603" s="5" t="s">
        <v>1960</v>
      </c>
      <c r="C1603" s="91">
        <v>0</v>
      </c>
      <c r="D1603" s="91">
        <v>8.9356206426147097E-2</v>
      </c>
      <c r="E1603" s="91">
        <v>0</v>
      </c>
    </row>
    <row r="1604" spans="1:5" x14ac:dyDescent="0.35">
      <c r="A1604" s="5" t="s">
        <v>3842</v>
      </c>
      <c r="B1604" s="5" t="s">
        <v>1961</v>
      </c>
      <c r="C1604" s="91">
        <v>0</v>
      </c>
      <c r="D1604" s="91">
        <v>0.169657110180708</v>
      </c>
      <c r="E1604" s="91">
        <v>0</v>
      </c>
    </row>
    <row r="1605" spans="1:5" x14ac:dyDescent="0.35">
      <c r="A1605" s="5" t="s">
        <v>3843</v>
      </c>
      <c r="B1605" s="5" t="s">
        <v>1963</v>
      </c>
      <c r="C1605" s="91">
        <v>0</v>
      </c>
      <c r="D1605" s="91">
        <v>0.42814035106154003</v>
      </c>
      <c r="E1605" s="91">
        <v>0</v>
      </c>
    </row>
    <row r="1606" spans="1:5" x14ac:dyDescent="0.35">
      <c r="A1606" s="5" t="s">
        <v>3844</v>
      </c>
      <c r="B1606" s="5" t="s">
        <v>1964</v>
      </c>
      <c r="C1606" s="91">
        <v>0</v>
      </c>
      <c r="D1606" s="91">
        <v>0.15394711540125899</v>
      </c>
      <c r="E1606" s="91">
        <v>0</v>
      </c>
    </row>
    <row r="1607" spans="1:5" x14ac:dyDescent="0.35">
      <c r="A1607" s="5" t="s">
        <v>3845</v>
      </c>
      <c r="B1607" s="5" t="s">
        <v>1965</v>
      </c>
      <c r="C1607" s="91">
        <v>0</v>
      </c>
      <c r="D1607" s="91">
        <v>0.35581737487766202</v>
      </c>
      <c r="E1607" s="91">
        <v>0</v>
      </c>
    </row>
    <row r="1608" spans="1:5" x14ac:dyDescent="0.35">
      <c r="A1608" s="5" t="s">
        <v>3846</v>
      </c>
      <c r="B1608" s="5" t="s">
        <v>1966</v>
      </c>
      <c r="C1608" s="91">
        <v>0</v>
      </c>
      <c r="D1608" s="91">
        <v>0.30279403755254503</v>
      </c>
      <c r="E1608" s="91">
        <v>0</v>
      </c>
    </row>
    <row r="1609" spans="1:5" x14ac:dyDescent="0.35">
      <c r="A1609" s="5" t="s">
        <v>3847</v>
      </c>
      <c r="B1609" s="5" t="s">
        <v>1967</v>
      </c>
      <c r="C1609" s="91">
        <v>0</v>
      </c>
      <c r="D1609" s="91">
        <v>8.9355931929859897E-2</v>
      </c>
      <c r="E1609" s="91">
        <v>0</v>
      </c>
    </row>
    <row r="1610" spans="1:5" x14ac:dyDescent="0.35">
      <c r="A1610" s="5" t="s">
        <v>3848</v>
      </c>
      <c r="B1610" s="5" t="s">
        <v>1968</v>
      </c>
      <c r="C1610" s="91">
        <v>0</v>
      </c>
      <c r="D1610" s="91">
        <v>0.16636230095304599</v>
      </c>
      <c r="E1610" s="91">
        <v>0</v>
      </c>
    </row>
    <row r="1611" spans="1:5" x14ac:dyDescent="0.35">
      <c r="A1611" s="5" t="s">
        <v>3849</v>
      </c>
      <c r="B1611" s="5" t="s">
        <v>1974</v>
      </c>
      <c r="C1611" s="91">
        <v>0</v>
      </c>
      <c r="D1611" s="91">
        <v>0.23951896764153599</v>
      </c>
      <c r="E1611" s="91">
        <v>0</v>
      </c>
    </row>
    <row r="1612" spans="1:5" x14ac:dyDescent="0.35">
      <c r="A1612" s="5" t="s">
        <v>3850</v>
      </c>
      <c r="B1612" s="5" t="s">
        <v>1975</v>
      </c>
      <c r="C1612" s="91">
        <v>0</v>
      </c>
      <c r="D1612" s="91">
        <v>2.1828766148854499</v>
      </c>
      <c r="E1612" s="91">
        <v>0</v>
      </c>
    </row>
    <row r="1613" spans="1:5" x14ac:dyDescent="0.35">
      <c r="A1613" s="5" t="s">
        <v>3851</v>
      </c>
      <c r="B1613" s="5" t="s">
        <v>1976</v>
      </c>
      <c r="C1613" s="91">
        <v>0</v>
      </c>
      <c r="D1613" s="91">
        <v>57.027611894775802</v>
      </c>
      <c r="E1613" s="91">
        <v>0</v>
      </c>
    </row>
    <row r="1614" spans="1:5" x14ac:dyDescent="0.35">
      <c r="A1614" s="5" t="s">
        <v>3852</v>
      </c>
      <c r="B1614" s="5" t="s">
        <v>1977</v>
      </c>
      <c r="C1614" s="91">
        <v>0</v>
      </c>
      <c r="D1614" s="91">
        <v>0.85831562511214599</v>
      </c>
      <c r="E1614" s="91">
        <v>0</v>
      </c>
    </row>
    <row r="1615" spans="1:5" x14ac:dyDescent="0.35">
      <c r="A1615" s="5" t="s">
        <v>3853</v>
      </c>
      <c r="B1615" s="5" t="s">
        <v>1979</v>
      </c>
      <c r="C1615" s="91">
        <v>0</v>
      </c>
      <c r="D1615" s="91">
        <v>5.6922819349981203E-2</v>
      </c>
      <c r="E1615" s="91">
        <v>0</v>
      </c>
    </row>
    <row r="1616" spans="1:5" x14ac:dyDescent="0.35">
      <c r="A1616" s="5" t="s">
        <v>3854</v>
      </c>
      <c r="B1616" s="5" t="s">
        <v>1980</v>
      </c>
      <c r="C1616" s="91">
        <v>0</v>
      </c>
      <c r="D1616" s="91">
        <v>0.35303765490167399</v>
      </c>
      <c r="E1616" s="91">
        <v>0</v>
      </c>
    </row>
    <row r="1617" spans="1:5" x14ac:dyDescent="0.35">
      <c r="A1617" s="5" t="s">
        <v>3855</v>
      </c>
      <c r="B1617" s="5" t="s">
        <v>1981</v>
      </c>
      <c r="C1617" s="91">
        <v>0</v>
      </c>
      <c r="D1617" s="91">
        <v>1.78002370376907</v>
      </c>
      <c r="E1617" s="91">
        <v>0</v>
      </c>
    </row>
    <row r="1618" spans="1:5" x14ac:dyDescent="0.35">
      <c r="A1618" s="5" t="s">
        <v>3856</v>
      </c>
      <c r="B1618" s="5" t="s">
        <v>1982</v>
      </c>
      <c r="C1618" s="91">
        <v>0</v>
      </c>
      <c r="D1618" s="91">
        <v>34.985720651586398</v>
      </c>
      <c r="E1618" s="91">
        <v>0</v>
      </c>
    </row>
    <row r="1619" spans="1:5" x14ac:dyDescent="0.35">
      <c r="A1619" s="5" t="s">
        <v>3857</v>
      </c>
      <c r="B1619" s="5" t="s">
        <v>322</v>
      </c>
      <c r="C1619" s="91">
        <v>0</v>
      </c>
      <c r="D1619" s="91">
        <v>0.17978949855847701</v>
      </c>
      <c r="E1619" s="91">
        <v>0</v>
      </c>
    </row>
    <row r="1620" spans="1:5" x14ac:dyDescent="0.35">
      <c r="A1620" s="5" t="s">
        <v>3858</v>
      </c>
      <c r="B1620" s="5" t="s">
        <v>1984</v>
      </c>
      <c r="C1620" s="91">
        <v>0</v>
      </c>
      <c r="D1620" s="91">
        <v>9.2145265982726293E-2</v>
      </c>
      <c r="E1620" s="91">
        <v>0</v>
      </c>
    </row>
    <row r="1621" spans="1:5" x14ac:dyDescent="0.35">
      <c r="A1621" s="5" t="s">
        <v>3859</v>
      </c>
      <c r="B1621" s="5" t="s">
        <v>1987</v>
      </c>
      <c r="C1621" s="91">
        <v>0</v>
      </c>
      <c r="D1621" s="91">
        <v>0.55809845837049998</v>
      </c>
      <c r="E1621" s="91">
        <v>0</v>
      </c>
    </row>
    <row r="1622" spans="1:5" x14ac:dyDescent="0.35">
      <c r="A1622" s="5" t="s">
        <v>3860</v>
      </c>
      <c r="B1622" s="5" t="s">
        <v>1989</v>
      </c>
      <c r="C1622" s="91">
        <v>0</v>
      </c>
      <c r="D1622" s="91">
        <v>8.4326281091542992</v>
      </c>
      <c r="E1622" s="91">
        <v>0</v>
      </c>
    </row>
    <row r="1623" spans="1:5" x14ac:dyDescent="0.35">
      <c r="A1623" s="5" t="s">
        <v>3861</v>
      </c>
      <c r="B1623" s="5" t="s">
        <v>1972</v>
      </c>
      <c r="C1623" s="91">
        <v>0</v>
      </c>
      <c r="D1623" s="91">
        <v>2.5122210545893902</v>
      </c>
      <c r="E1623" s="91">
        <v>0</v>
      </c>
    </row>
    <row r="1624" spans="1:5" x14ac:dyDescent="0.35">
      <c r="A1624" s="5" t="s">
        <v>3862</v>
      </c>
      <c r="B1624" s="5" t="s">
        <v>1990</v>
      </c>
      <c r="C1624" s="91">
        <v>0</v>
      </c>
      <c r="D1624" s="91">
        <v>2.1221639679461801</v>
      </c>
      <c r="E1624" s="91">
        <v>0</v>
      </c>
    </row>
    <row r="1625" spans="1:5" x14ac:dyDescent="0.35">
      <c r="A1625" s="5" t="s">
        <v>3863</v>
      </c>
      <c r="B1625" s="5" t="s">
        <v>1991</v>
      </c>
      <c r="C1625" s="91">
        <v>0</v>
      </c>
      <c r="D1625" s="91">
        <v>8.1349740530604099E-3</v>
      </c>
      <c r="E1625" s="91">
        <v>0</v>
      </c>
    </row>
    <row r="1626" spans="1:5" x14ac:dyDescent="0.35">
      <c r="A1626" s="5" t="s">
        <v>3864</v>
      </c>
      <c r="B1626" s="5" t="s">
        <v>1993</v>
      </c>
      <c r="C1626" s="91">
        <v>0</v>
      </c>
      <c r="D1626" s="91">
        <v>2.5424626422421102</v>
      </c>
      <c r="E1626" s="91">
        <v>0</v>
      </c>
    </row>
    <row r="1627" spans="1:5" x14ac:dyDescent="0.35">
      <c r="A1627" s="5" t="s">
        <v>3865</v>
      </c>
      <c r="B1627" s="5" t="s">
        <v>1994</v>
      </c>
      <c r="C1627" s="91">
        <v>0</v>
      </c>
      <c r="D1627" s="91">
        <v>3.7090990522493898</v>
      </c>
      <c r="E1627" s="91">
        <v>0</v>
      </c>
    </row>
    <row r="1628" spans="1:5" x14ac:dyDescent="0.35">
      <c r="A1628" s="5" t="s">
        <v>3866</v>
      </c>
      <c r="B1628" s="5" t="s">
        <v>1995</v>
      </c>
      <c r="C1628" s="91">
        <v>0</v>
      </c>
      <c r="D1628" s="91">
        <v>1.82328359642568E-4</v>
      </c>
      <c r="E1628" s="91">
        <v>0</v>
      </c>
    </row>
    <row r="1629" spans="1:5" x14ac:dyDescent="0.35">
      <c r="A1629" s="5" t="s">
        <v>5504</v>
      </c>
      <c r="B1629" s="5" t="s">
        <v>1996</v>
      </c>
      <c r="C1629" s="91">
        <v>0</v>
      </c>
      <c r="D1629" s="91">
        <v>21.380239911521102</v>
      </c>
      <c r="E1629" s="91">
        <v>0</v>
      </c>
    </row>
    <row r="1630" spans="1:5" x14ac:dyDescent="0.35">
      <c r="A1630" s="5" t="s">
        <v>5505</v>
      </c>
      <c r="B1630" s="5" t="s">
        <v>1997</v>
      </c>
      <c r="C1630" s="91">
        <v>0</v>
      </c>
      <c r="D1630" s="91">
        <v>0.28445095933238301</v>
      </c>
      <c r="E1630" s="91">
        <v>0</v>
      </c>
    </row>
    <row r="1631" spans="1:5" x14ac:dyDescent="0.35">
      <c r="A1631" s="5" t="s">
        <v>3867</v>
      </c>
      <c r="B1631" s="5" t="s">
        <v>1999</v>
      </c>
      <c r="C1631" s="91">
        <v>0</v>
      </c>
      <c r="D1631" s="91">
        <v>4.4616904186320596</v>
      </c>
      <c r="E1631" s="91">
        <v>0</v>
      </c>
    </row>
    <row r="1632" spans="1:5" x14ac:dyDescent="0.35">
      <c r="A1632" s="5" t="s">
        <v>3868</v>
      </c>
      <c r="B1632" s="5" t="s">
        <v>2000</v>
      </c>
      <c r="C1632" s="91">
        <v>0</v>
      </c>
      <c r="D1632" s="91">
        <v>1.6094239541653E-3</v>
      </c>
      <c r="E1632" s="91">
        <v>0</v>
      </c>
    </row>
    <row r="1633" spans="1:5" x14ac:dyDescent="0.35">
      <c r="A1633" s="5" t="s">
        <v>5506</v>
      </c>
      <c r="B1633" s="5" t="s">
        <v>2001</v>
      </c>
      <c r="C1633" s="91">
        <v>0</v>
      </c>
      <c r="D1633" s="91">
        <v>9.4386430418332097</v>
      </c>
      <c r="E1633" s="91">
        <v>0</v>
      </c>
    </row>
    <row r="1634" spans="1:5" x14ac:dyDescent="0.35">
      <c r="A1634" s="5" t="s">
        <v>5507</v>
      </c>
      <c r="B1634" s="5" t="s">
        <v>2002</v>
      </c>
      <c r="C1634" s="91">
        <v>0</v>
      </c>
      <c r="D1634" s="91">
        <v>13.9355637224585</v>
      </c>
      <c r="E1634" s="91">
        <v>0</v>
      </c>
    </row>
    <row r="1635" spans="1:5" x14ac:dyDescent="0.35">
      <c r="A1635" s="5" t="s">
        <v>3869</v>
      </c>
      <c r="B1635" s="5" t="s">
        <v>2003</v>
      </c>
      <c r="C1635" s="91">
        <v>0</v>
      </c>
      <c r="D1635" s="91">
        <v>0.43837904043373299</v>
      </c>
      <c r="E1635" s="91">
        <v>0</v>
      </c>
    </row>
    <row r="1636" spans="1:5" x14ac:dyDescent="0.35">
      <c r="A1636" s="5" t="s">
        <v>3870</v>
      </c>
      <c r="B1636" s="5" t="s">
        <v>2004</v>
      </c>
      <c r="C1636" s="91">
        <v>0</v>
      </c>
      <c r="D1636" s="91">
        <v>35.051833528800998</v>
      </c>
      <c r="E1636" s="91">
        <v>0</v>
      </c>
    </row>
    <row r="1637" spans="1:5" x14ac:dyDescent="0.35">
      <c r="A1637" s="5" t="s">
        <v>3871</v>
      </c>
      <c r="B1637" s="5" t="s">
        <v>2006</v>
      </c>
      <c r="C1637" s="91">
        <v>0</v>
      </c>
      <c r="D1637" s="91">
        <v>4.8913605949138796</v>
      </c>
      <c r="E1637" s="91">
        <v>0</v>
      </c>
    </row>
    <row r="1638" spans="1:5" x14ac:dyDescent="0.35">
      <c r="A1638" s="5" t="s">
        <v>3872</v>
      </c>
      <c r="B1638" s="5" t="s">
        <v>2008</v>
      </c>
      <c r="C1638" s="91">
        <v>0</v>
      </c>
      <c r="D1638" s="91">
        <v>102.88488241427601</v>
      </c>
      <c r="E1638" s="91">
        <v>0</v>
      </c>
    </row>
    <row r="1639" spans="1:5" x14ac:dyDescent="0.35">
      <c r="A1639" s="5" t="s">
        <v>3873</v>
      </c>
      <c r="B1639" s="5" t="s">
        <v>2009</v>
      </c>
      <c r="C1639" s="91">
        <v>0</v>
      </c>
      <c r="D1639" s="91">
        <v>0.52704104356609605</v>
      </c>
      <c r="E1639" s="91">
        <v>0</v>
      </c>
    </row>
    <row r="1640" spans="1:5" x14ac:dyDescent="0.35">
      <c r="A1640" s="5" t="s">
        <v>3874</v>
      </c>
      <c r="B1640" s="5" t="s">
        <v>2010</v>
      </c>
      <c r="C1640" s="91">
        <v>0</v>
      </c>
      <c r="D1640" s="91">
        <v>0.78140253304880103</v>
      </c>
      <c r="E1640" s="91">
        <v>0</v>
      </c>
    </row>
    <row r="1641" spans="1:5" x14ac:dyDescent="0.35">
      <c r="A1641" s="5" t="s">
        <v>5508</v>
      </c>
      <c r="B1641" s="5" t="s">
        <v>2011</v>
      </c>
      <c r="C1641" s="91">
        <v>0</v>
      </c>
      <c r="D1641" s="91">
        <v>3.94036169008267E-2</v>
      </c>
      <c r="E1641" s="91">
        <v>0</v>
      </c>
    </row>
    <row r="1642" spans="1:5" x14ac:dyDescent="0.35">
      <c r="A1642" s="5" t="s">
        <v>3875</v>
      </c>
      <c r="B1642" s="5" t="s">
        <v>2012</v>
      </c>
      <c r="C1642" s="91">
        <v>0</v>
      </c>
      <c r="D1642" s="91">
        <v>2.8342661445370401E-3</v>
      </c>
      <c r="E1642" s="91">
        <v>0</v>
      </c>
    </row>
    <row r="1643" spans="1:5" x14ac:dyDescent="0.35">
      <c r="A1643" s="5" t="s">
        <v>3876</v>
      </c>
      <c r="B1643" s="5" t="s">
        <v>2013</v>
      </c>
      <c r="C1643" s="91">
        <v>0</v>
      </c>
      <c r="D1643" s="91">
        <v>0.122804898855707</v>
      </c>
      <c r="E1643" s="91">
        <v>0</v>
      </c>
    </row>
    <row r="1644" spans="1:5" x14ac:dyDescent="0.35">
      <c r="A1644" s="5" t="s">
        <v>3877</v>
      </c>
      <c r="B1644" s="5" t="s">
        <v>2014</v>
      </c>
      <c r="C1644" s="91">
        <v>0</v>
      </c>
      <c r="D1644" s="91">
        <v>70.210577780989794</v>
      </c>
      <c r="E1644" s="91">
        <v>0</v>
      </c>
    </row>
    <row r="1645" spans="1:5" x14ac:dyDescent="0.35">
      <c r="A1645" s="5" t="s">
        <v>3878</v>
      </c>
      <c r="B1645" s="5" t="s">
        <v>2015</v>
      </c>
      <c r="C1645" s="91">
        <v>0</v>
      </c>
      <c r="D1645" s="91">
        <v>7.7671813708128701E-2</v>
      </c>
      <c r="E1645" s="91">
        <v>0</v>
      </c>
    </row>
    <row r="1646" spans="1:5" x14ac:dyDescent="0.35">
      <c r="A1646" s="5" t="s">
        <v>3879</v>
      </c>
      <c r="B1646" s="5" t="s">
        <v>2017</v>
      </c>
      <c r="C1646" s="91">
        <v>0</v>
      </c>
      <c r="D1646" s="91">
        <v>0.52184754088569596</v>
      </c>
      <c r="E1646" s="91">
        <v>0</v>
      </c>
    </row>
    <row r="1647" spans="1:5" x14ac:dyDescent="0.35">
      <c r="A1647" s="5" t="s">
        <v>3880</v>
      </c>
      <c r="B1647" s="5" t="s">
        <v>2024</v>
      </c>
      <c r="C1647" s="91">
        <v>0</v>
      </c>
      <c r="D1647" s="91">
        <v>2.5771312292981801</v>
      </c>
      <c r="E1647" s="91">
        <v>0</v>
      </c>
    </row>
    <row r="1648" spans="1:5" x14ac:dyDescent="0.35">
      <c r="A1648" s="5" t="s">
        <v>3881</v>
      </c>
      <c r="B1648" s="5" t="s">
        <v>2025</v>
      </c>
      <c r="C1648" s="91">
        <v>0</v>
      </c>
      <c r="D1648" s="91">
        <v>0.17608329148791399</v>
      </c>
      <c r="E1648" s="91">
        <v>0</v>
      </c>
    </row>
    <row r="1649" spans="1:5" x14ac:dyDescent="0.35">
      <c r="A1649" s="5" t="s">
        <v>3882</v>
      </c>
      <c r="B1649" s="5" t="s">
        <v>2027</v>
      </c>
      <c r="C1649" s="91">
        <v>0</v>
      </c>
      <c r="D1649" s="91">
        <v>66.742032134143102</v>
      </c>
      <c r="E1649" s="91">
        <v>0</v>
      </c>
    </row>
    <row r="1650" spans="1:5" x14ac:dyDescent="0.35">
      <c r="A1650" s="5" t="s">
        <v>3883</v>
      </c>
      <c r="B1650" s="5" t="s">
        <v>2029</v>
      </c>
      <c r="C1650" s="91">
        <v>0</v>
      </c>
      <c r="D1650" s="91">
        <v>1.0200458599506099</v>
      </c>
      <c r="E1650" s="91">
        <v>0</v>
      </c>
    </row>
    <row r="1651" spans="1:5" x14ac:dyDescent="0.35">
      <c r="A1651" s="5" t="s">
        <v>3884</v>
      </c>
      <c r="B1651" s="5" t="s">
        <v>2030</v>
      </c>
      <c r="C1651" s="91">
        <v>0</v>
      </c>
      <c r="D1651" s="91">
        <v>5.2838860604481699</v>
      </c>
      <c r="E1651" s="91">
        <v>0</v>
      </c>
    </row>
    <row r="1652" spans="1:5" x14ac:dyDescent="0.35">
      <c r="A1652" s="5" t="s">
        <v>3885</v>
      </c>
      <c r="B1652" s="5" t="s">
        <v>2031</v>
      </c>
      <c r="C1652" s="91">
        <v>0</v>
      </c>
      <c r="D1652" s="91">
        <v>26.275978729904502</v>
      </c>
      <c r="E1652" s="91">
        <v>0</v>
      </c>
    </row>
    <row r="1653" spans="1:5" x14ac:dyDescent="0.35">
      <c r="A1653" s="5" t="s">
        <v>3886</v>
      </c>
      <c r="B1653" s="5" t="s">
        <v>2033</v>
      </c>
      <c r="C1653" s="91">
        <v>0</v>
      </c>
      <c r="D1653" s="91">
        <v>47.622867013747097</v>
      </c>
      <c r="E1653" s="91">
        <v>0</v>
      </c>
    </row>
    <row r="1654" spans="1:5" x14ac:dyDescent="0.35">
      <c r="A1654" s="5" t="s">
        <v>3887</v>
      </c>
      <c r="B1654" s="5" t="s">
        <v>2034</v>
      </c>
      <c r="C1654" s="91">
        <v>0</v>
      </c>
      <c r="D1654" s="91">
        <v>97.650297564245804</v>
      </c>
      <c r="E1654" s="91">
        <v>0</v>
      </c>
    </row>
    <row r="1655" spans="1:5" x14ac:dyDescent="0.35">
      <c r="A1655" s="5" t="s">
        <v>3888</v>
      </c>
      <c r="B1655" s="5" t="s">
        <v>2035</v>
      </c>
      <c r="C1655" s="91">
        <v>0</v>
      </c>
      <c r="D1655" s="91">
        <v>0.12055725910321299</v>
      </c>
      <c r="E1655" s="91">
        <v>0</v>
      </c>
    </row>
    <row r="1656" spans="1:5" x14ac:dyDescent="0.35">
      <c r="A1656" s="5" t="s">
        <v>3889</v>
      </c>
      <c r="B1656" s="5" t="s">
        <v>2037</v>
      </c>
      <c r="C1656" s="91">
        <v>0.11894167291095099</v>
      </c>
      <c r="D1656" s="91">
        <v>0.313582875368217</v>
      </c>
      <c r="E1656" s="91">
        <v>0.21284690293521799</v>
      </c>
    </row>
    <row r="1657" spans="1:5" x14ac:dyDescent="0.35">
      <c r="A1657" s="5" t="s">
        <v>5509</v>
      </c>
      <c r="B1657" s="5" t="s">
        <v>2038</v>
      </c>
      <c r="C1657" s="91">
        <v>0</v>
      </c>
      <c r="D1657" s="91">
        <v>6.6334104016513598</v>
      </c>
      <c r="E1657" s="91">
        <v>0</v>
      </c>
    </row>
    <row r="1658" spans="1:5" x14ac:dyDescent="0.35">
      <c r="A1658" s="5" t="s">
        <v>3890</v>
      </c>
      <c r="B1658" s="5" t="s">
        <v>2039</v>
      </c>
      <c r="C1658" s="91">
        <v>0</v>
      </c>
      <c r="D1658" s="91">
        <v>219.599690342602</v>
      </c>
      <c r="E1658" s="91">
        <v>0</v>
      </c>
    </row>
    <row r="1659" spans="1:5" x14ac:dyDescent="0.35">
      <c r="A1659" s="5" t="s">
        <v>3891</v>
      </c>
      <c r="B1659" s="5" t="s">
        <v>2040</v>
      </c>
      <c r="C1659" s="91">
        <v>0</v>
      </c>
      <c r="D1659" s="91">
        <v>2.1828728082829199</v>
      </c>
      <c r="E1659" s="91">
        <v>0</v>
      </c>
    </row>
    <row r="1660" spans="1:5" x14ac:dyDescent="0.35">
      <c r="A1660" s="5" t="s">
        <v>3892</v>
      </c>
      <c r="B1660" s="5" t="s">
        <v>2041</v>
      </c>
      <c r="C1660" s="91">
        <v>0</v>
      </c>
      <c r="D1660" s="91">
        <v>1.4406170721724201E-2</v>
      </c>
      <c r="E1660" s="91">
        <v>0</v>
      </c>
    </row>
    <row r="1661" spans="1:5" x14ac:dyDescent="0.35">
      <c r="A1661" s="5" t="s">
        <v>3893</v>
      </c>
      <c r="B1661" s="5" t="s">
        <v>2044</v>
      </c>
      <c r="C1661" s="91">
        <v>0</v>
      </c>
      <c r="D1661" s="91">
        <v>16.720935245056602</v>
      </c>
      <c r="E1661" s="91">
        <v>0</v>
      </c>
    </row>
    <row r="1662" spans="1:5" x14ac:dyDescent="0.35">
      <c r="A1662" s="5" t="s">
        <v>3894</v>
      </c>
      <c r="B1662" s="5" t="s">
        <v>2046</v>
      </c>
      <c r="C1662" s="91">
        <v>0</v>
      </c>
      <c r="D1662" s="91">
        <v>8.9356206426187898E-2</v>
      </c>
      <c r="E1662" s="91">
        <v>0</v>
      </c>
    </row>
    <row r="1663" spans="1:5" x14ac:dyDescent="0.35">
      <c r="A1663" s="5" t="s">
        <v>5510</v>
      </c>
      <c r="B1663" s="5" t="s">
        <v>2047</v>
      </c>
      <c r="C1663" s="91">
        <v>0</v>
      </c>
      <c r="D1663" s="91">
        <v>53.025636860549497</v>
      </c>
      <c r="E1663" s="91">
        <v>0</v>
      </c>
    </row>
    <row r="1664" spans="1:5" x14ac:dyDescent="0.35">
      <c r="A1664" s="5" t="s">
        <v>3895</v>
      </c>
      <c r="B1664" s="5" t="s">
        <v>2048</v>
      </c>
      <c r="C1664" s="91">
        <v>0</v>
      </c>
      <c r="D1664" s="91">
        <v>15.7356922236826</v>
      </c>
      <c r="E1664" s="91">
        <v>0</v>
      </c>
    </row>
    <row r="1665" spans="1:5" x14ac:dyDescent="0.35">
      <c r="A1665" s="5" t="s">
        <v>3896</v>
      </c>
      <c r="B1665" s="5" t="s">
        <v>2050</v>
      </c>
      <c r="C1665" s="91">
        <v>0</v>
      </c>
      <c r="D1665" s="91">
        <v>4.8665758223071096</v>
      </c>
      <c r="E1665" s="91">
        <v>0</v>
      </c>
    </row>
    <row r="1666" spans="1:5" x14ac:dyDescent="0.35">
      <c r="A1666" s="5" t="s">
        <v>3897</v>
      </c>
      <c r="B1666" s="5" t="s">
        <v>2051</v>
      </c>
      <c r="C1666" s="91">
        <v>0</v>
      </c>
      <c r="D1666" s="91">
        <v>12.617863760383401</v>
      </c>
      <c r="E1666" s="91">
        <v>0</v>
      </c>
    </row>
    <row r="1667" spans="1:5" x14ac:dyDescent="0.35">
      <c r="A1667" s="5" t="s">
        <v>5511</v>
      </c>
      <c r="B1667" s="5" t="s">
        <v>2052</v>
      </c>
      <c r="C1667" s="91">
        <v>0</v>
      </c>
      <c r="D1667" s="91">
        <v>9.4386430418332097</v>
      </c>
      <c r="E1667" s="91">
        <v>0</v>
      </c>
    </row>
    <row r="1668" spans="1:5" x14ac:dyDescent="0.35">
      <c r="A1668" s="5" t="s">
        <v>3898</v>
      </c>
      <c r="B1668" s="5" t="s">
        <v>2053</v>
      </c>
      <c r="C1668" s="91">
        <v>0</v>
      </c>
      <c r="D1668" s="91">
        <v>12.1423746146623</v>
      </c>
      <c r="E1668" s="91">
        <v>0</v>
      </c>
    </row>
    <row r="1669" spans="1:5" x14ac:dyDescent="0.35">
      <c r="A1669" s="5" t="s">
        <v>3899</v>
      </c>
      <c r="B1669" s="5" t="s">
        <v>2055</v>
      </c>
      <c r="C1669" s="91">
        <v>0</v>
      </c>
      <c r="D1669" s="91">
        <v>0.21478620591441999</v>
      </c>
      <c r="E1669" s="91">
        <v>0</v>
      </c>
    </row>
    <row r="1670" spans="1:5" x14ac:dyDescent="0.35">
      <c r="A1670" s="5" t="s">
        <v>3900</v>
      </c>
      <c r="B1670" s="5" t="s">
        <v>2056</v>
      </c>
      <c r="C1670" s="91">
        <v>0</v>
      </c>
      <c r="D1670" s="91">
        <v>32.020339966534102</v>
      </c>
      <c r="E1670" s="91">
        <v>0</v>
      </c>
    </row>
    <row r="1671" spans="1:5" x14ac:dyDescent="0.35">
      <c r="A1671" s="5" t="s">
        <v>3901</v>
      </c>
      <c r="B1671" s="5" t="s">
        <v>2057</v>
      </c>
      <c r="C1671" s="91">
        <v>9.2466407968650202E-2</v>
      </c>
      <c r="D1671" s="91">
        <v>0.96891323159799503</v>
      </c>
      <c r="E1671" s="91">
        <v>0.21508500740365699</v>
      </c>
    </row>
    <row r="1672" spans="1:5" x14ac:dyDescent="0.35">
      <c r="A1672" s="5" t="s">
        <v>5512</v>
      </c>
      <c r="B1672" s="5" t="s">
        <v>2058</v>
      </c>
      <c r="C1672" s="91">
        <v>0</v>
      </c>
      <c r="D1672" s="91">
        <v>8.5793824695278094</v>
      </c>
      <c r="E1672" s="91">
        <v>0</v>
      </c>
    </row>
    <row r="1673" spans="1:5" x14ac:dyDescent="0.35">
      <c r="A1673" s="5" t="s">
        <v>3902</v>
      </c>
      <c r="B1673" s="5" t="s">
        <v>2059</v>
      </c>
      <c r="C1673" s="91">
        <v>0</v>
      </c>
      <c r="D1673" s="91">
        <v>4.7747031593838301E-4</v>
      </c>
      <c r="E1673" s="91">
        <v>0</v>
      </c>
    </row>
    <row r="1674" spans="1:5" x14ac:dyDescent="0.35">
      <c r="A1674" s="5" t="s">
        <v>5513</v>
      </c>
      <c r="B1674" s="5" t="s">
        <v>2060</v>
      </c>
      <c r="C1674" s="91">
        <v>0</v>
      </c>
      <c r="D1674" s="91">
        <v>480.05182870180403</v>
      </c>
      <c r="E1674" s="91">
        <v>0</v>
      </c>
    </row>
    <row r="1675" spans="1:5" x14ac:dyDescent="0.35">
      <c r="A1675" s="5" t="s">
        <v>3903</v>
      </c>
      <c r="B1675" s="5" t="s">
        <v>2061</v>
      </c>
      <c r="C1675" s="91">
        <v>0</v>
      </c>
      <c r="D1675" s="91">
        <v>10.9308936778861</v>
      </c>
      <c r="E1675" s="91">
        <v>0</v>
      </c>
    </row>
    <row r="1676" spans="1:5" x14ac:dyDescent="0.35">
      <c r="A1676" s="5" t="s">
        <v>5514</v>
      </c>
      <c r="B1676" s="5" t="s">
        <v>2064</v>
      </c>
      <c r="C1676" s="91">
        <v>0</v>
      </c>
      <c r="D1676" s="91">
        <v>1.9519812666473699</v>
      </c>
      <c r="E1676" s="91">
        <v>0</v>
      </c>
    </row>
    <row r="1677" spans="1:5" x14ac:dyDescent="0.35">
      <c r="A1677" s="5" t="s">
        <v>3904</v>
      </c>
      <c r="B1677" s="5" t="s">
        <v>2065</v>
      </c>
      <c r="C1677" s="91">
        <v>0</v>
      </c>
      <c r="D1677" s="91">
        <v>4.4486928862926396</v>
      </c>
      <c r="E1677" s="91">
        <v>0</v>
      </c>
    </row>
    <row r="1678" spans="1:5" x14ac:dyDescent="0.35">
      <c r="A1678" s="5" t="s">
        <v>3905</v>
      </c>
      <c r="B1678" s="5" t="s">
        <v>2066</v>
      </c>
      <c r="C1678" s="91">
        <v>0</v>
      </c>
      <c r="D1678" s="91">
        <v>1.56477405865627</v>
      </c>
      <c r="E1678" s="91">
        <v>0</v>
      </c>
    </row>
    <row r="1679" spans="1:5" x14ac:dyDescent="0.35">
      <c r="A1679" s="5" t="s">
        <v>3906</v>
      </c>
      <c r="B1679" s="5" t="s">
        <v>2067</v>
      </c>
      <c r="C1679" s="91">
        <v>0</v>
      </c>
      <c r="D1679" s="91">
        <v>1.53275420388381</v>
      </c>
      <c r="E1679" s="91">
        <v>0</v>
      </c>
    </row>
    <row r="1680" spans="1:5" x14ac:dyDescent="0.35">
      <c r="A1680" s="5" t="s">
        <v>5515</v>
      </c>
      <c r="B1680" s="5" t="s">
        <v>2068</v>
      </c>
      <c r="C1680" s="91">
        <v>0</v>
      </c>
      <c r="D1680" s="91">
        <v>15.439477141848799</v>
      </c>
      <c r="E1680" s="91">
        <v>0</v>
      </c>
    </row>
    <row r="1681" spans="1:6" x14ac:dyDescent="0.35">
      <c r="A1681" s="5" t="s">
        <v>3907</v>
      </c>
      <c r="B1681" s="5" t="s">
        <v>2069</v>
      </c>
      <c r="C1681" s="91">
        <v>0</v>
      </c>
      <c r="D1681" s="91">
        <v>2.1698663976191601</v>
      </c>
      <c r="E1681" s="91">
        <v>0</v>
      </c>
    </row>
    <row r="1682" spans="1:6" x14ac:dyDescent="0.35">
      <c r="A1682" s="5" t="s">
        <v>3908</v>
      </c>
      <c r="B1682" s="5" t="s">
        <v>2073</v>
      </c>
      <c r="C1682" s="91">
        <v>0</v>
      </c>
      <c r="D1682" s="91">
        <v>1.7457023167720001</v>
      </c>
      <c r="E1682" s="91">
        <v>0</v>
      </c>
    </row>
    <row r="1683" spans="1:6" x14ac:dyDescent="0.35">
      <c r="A1683" s="5" t="s">
        <v>3909</v>
      </c>
      <c r="B1683" s="5" t="s">
        <v>2076</v>
      </c>
      <c r="C1683" s="91">
        <v>0</v>
      </c>
      <c r="D1683" s="91">
        <v>2.15295736719959E-2</v>
      </c>
      <c r="E1683" s="91">
        <v>0</v>
      </c>
    </row>
    <row r="1684" spans="1:6" x14ac:dyDescent="0.35">
      <c r="A1684" s="5" t="s">
        <v>5516</v>
      </c>
      <c r="B1684" s="5" t="s">
        <v>2077</v>
      </c>
      <c r="C1684" s="91">
        <v>0</v>
      </c>
      <c r="D1684" s="91">
        <v>1.5067787178923099E-2</v>
      </c>
      <c r="E1684" s="91">
        <v>0</v>
      </c>
    </row>
    <row r="1685" spans="1:6" x14ac:dyDescent="0.35">
      <c r="A1685" s="5" t="s">
        <v>3910</v>
      </c>
      <c r="B1685" s="5" t="s">
        <v>2079</v>
      </c>
      <c r="C1685" s="91">
        <v>0</v>
      </c>
      <c r="D1685" s="91">
        <v>47.622867310419501</v>
      </c>
      <c r="E1685" s="91">
        <v>0</v>
      </c>
    </row>
    <row r="1686" spans="1:6" x14ac:dyDescent="0.35">
      <c r="A1686" s="5" t="s">
        <v>3911</v>
      </c>
      <c r="B1686" s="5" t="s">
        <v>2080</v>
      </c>
      <c r="C1686" s="91">
        <v>0</v>
      </c>
      <c r="D1686" s="91">
        <v>4.0401347281643199E-2</v>
      </c>
      <c r="E1686" s="91">
        <v>0</v>
      </c>
    </row>
    <row r="1687" spans="1:6" x14ac:dyDescent="0.35">
      <c r="A1687" s="5" t="s">
        <v>3912</v>
      </c>
      <c r="B1687" s="5" t="s">
        <v>2081</v>
      </c>
      <c r="C1687" s="91">
        <v>0</v>
      </c>
      <c r="D1687" s="91">
        <v>3.0823440258838501E-3</v>
      </c>
      <c r="E1687" s="91">
        <v>0</v>
      </c>
    </row>
    <row r="1688" spans="1:6" x14ac:dyDescent="0.35">
      <c r="A1688" s="5" t="s">
        <v>3913</v>
      </c>
      <c r="B1688" s="5" t="s">
        <v>2082</v>
      </c>
      <c r="C1688" s="91">
        <v>0</v>
      </c>
      <c r="D1688" s="91">
        <v>1.6997684110445199</v>
      </c>
      <c r="E1688" s="91">
        <v>0</v>
      </c>
    </row>
    <row r="1689" spans="1:6" x14ac:dyDescent="0.35">
      <c r="A1689" s="5" t="s">
        <v>3914</v>
      </c>
      <c r="B1689" s="5" t="s">
        <v>2083</v>
      </c>
      <c r="C1689" s="91">
        <v>0</v>
      </c>
      <c r="D1689" s="91">
        <v>1.0336502497676701</v>
      </c>
      <c r="E1689" s="91">
        <v>0</v>
      </c>
    </row>
    <row r="1690" spans="1:6" x14ac:dyDescent="0.35">
      <c r="A1690" s="5" t="s">
        <v>3915</v>
      </c>
      <c r="B1690" s="5" t="s">
        <v>2084</v>
      </c>
      <c r="C1690" s="91">
        <v>0</v>
      </c>
      <c r="D1690" s="91">
        <v>0.92513645325626903</v>
      </c>
      <c r="E1690" s="91">
        <v>0</v>
      </c>
    </row>
    <row r="1691" spans="1:6" x14ac:dyDescent="0.35">
      <c r="A1691" s="5" t="s">
        <v>3916</v>
      </c>
      <c r="B1691" s="5" t="s">
        <v>2085</v>
      </c>
      <c r="C1691" s="91">
        <v>0</v>
      </c>
      <c r="D1691" s="91">
        <v>0.30014604476406997</v>
      </c>
      <c r="E1691" s="91">
        <v>0</v>
      </c>
    </row>
    <row r="1692" spans="1:6" x14ac:dyDescent="0.35">
      <c r="A1692" s="5" t="s">
        <v>3917</v>
      </c>
      <c r="B1692" s="5" t="s">
        <v>2086</v>
      </c>
      <c r="C1692" s="91">
        <v>0</v>
      </c>
      <c r="D1692" s="91">
        <v>176036.82283506499</v>
      </c>
      <c r="E1692" s="91">
        <v>0</v>
      </c>
    </row>
    <row r="1693" spans="1:6" x14ac:dyDescent="0.35">
      <c r="A1693" s="5" t="s">
        <v>3918</v>
      </c>
      <c r="B1693" s="5" t="s">
        <v>2087</v>
      </c>
      <c r="C1693" s="91">
        <v>7.0495284910034498E-5</v>
      </c>
      <c r="D1693" s="91">
        <v>0.45472292691439398</v>
      </c>
      <c r="E1693" s="91">
        <v>7.1207358494984306E-5</v>
      </c>
      <c r="F1693" s="90"/>
    </row>
    <row r="1694" spans="1:6" x14ac:dyDescent="0.35">
      <c r="A1694" s="5" t="s">
        <v>3919</v>
      </c>
      <c r="B1694" s="5" t="s">
        <v>2088</v>
      </c>
      <c r="C1694" s="91">
        <v>0</v>
      </c>
      <c r="D1694" s="91">
        <v>33.116272203870402</v>
      </c>
      <c r="E1694" s="91">
        <v>0</v>
      </c>
    </row>
    <row r="1695" spans="1:6" x14ac:dyDescent="0.35">
      <c r="A1695" s="5" t="s">
        <v>3920</v>
      </c>
      <c r="B1695" s="5" t="s">
        <v>2091</v>
      </c>
      <c r="C1695" s="91">
        <v>0</v>
      </c>
      <c r="D1695" s="91">
        <v>0.41347627764462702</v>
      </c>
      <c r="E1695" s="91">
        <v>0</v>
      </c>
    </row>
    <row r="1696" spans="1:6" x14ac:dyDescent="0.35">
      <c r="A1696" s="5" t="s">
        <v>3921</v>
      </c>
      <c r="B1696" s="5" t="s">
        <v>2092</v>
      </c>
      <c r="C1696" s="91">
        <v>0</v>
      </c>
      <c r="D1696" s="91">
        <v>1.97526767376042</v>
      </c>
      <c r="E1696" s="91">
        <v>0</v>
      </c>
    </row>
    <row r="1697" spans="1:5" x14ac:dyDescent="0.35">
      <c r="A1697" s="5" t="s">
        <v>5517</v>
      </c>
      <c r="B1697" s="5" t="s">
        <v>2094</v>
      </c>
      <c r="C1697" s="91">
        <v>0</v>
      </c>
      <c r="D1697" s="91">
        <v>74.100263447978094</v>
      </c>
      <c r="E1697" s="91">
        <v>0</v>
      </c>
    </row>
    <row r="1698" spans="1:5" x14ac:dyDescent="0.35">
      <c r="A1698" s="5" t="s">
        <v>3922</v>
      </c>
      <c r="B1698" s="5" t="s">
        <v>2097</v>
      </c>
      <c r="C1698" s="91">
        <v>0</v>
      </c>
      <c r="D1698" s="91">
        <v>6.3948967893320496</v>
      </c>
      <c r="E1698" s="91">
        <v>0</v>
      </c>
    </row>
    <row r="1699" spans="1:5" x14ac:dyDescent="0.35">
      <c r="A1699" s="5" t="s">
        <v>3923</v>
      </c>
      <c r="B1699" s="5" t="s">
        <v>2098</v>
      </c>
      <c r="C1699" s="91">
        <v>0</v>
      </c>
      <c r="D1699" s="91">
        <v>31.8470677706669</v>
      </c>
      <c r="E1699" s="91">
        <v>0</v>
      </c>
    </row>
    <row r="1700" spans="1:5" x14ac:dyDescent="0.35">
      <c r="A1700" s="5" t="s">
        <v>3924</v>
      </c>
      <c r="B1700" s="5" t="s">
        <v>2100</v>
      </c>
      <c r="C1700" s="91">
        <v>0</v>
      </c>
      <c r="D1700" s="91">
        <v>0.979135913041566</v>
      </c>
      <c r="E1700" s="91">
        <v>0</v>
      </c>
    </row>
    <row r="1701" spans="1:5" x14ac:dyDescent="0.35">
      <c r="A1701" s="5" t="s">
        <v>3925</v>
      </c>
      <c r="B1701" s="5" t="s">
        <v>2104</v>
      </c>
      <c r="C1701" s="91">
        <v>0</v>
      </c>
      <c r="D1701" s="91">
        <v>15.0906833208164</v>
      </c>
      <c r="E1701" s="91">
        <v>0</v>
      </c>
    </row>
    <row r="1702" spans="1:5" x14ac:dyDescent="0.35">
      <c r="A1702" s="5" t="s">
        <v>3926</v>
      </c>
      <c r="B1702" s="5" t="s">
        <v>2106</v>
      </c>
      <c r="C1702" s="91">
        <v>0</v>
      </c>
      <c r="D1702" s="91">
        <v>0.277507696279022</v>
      </c>
      <c r="E1702" s="91">
        <v>0</v>
      </c>
    </row>
    <row r="1703" spans="1:5" x14ac:dyDescent="0.35">
      <c r="A1703" s="5" t="s">
        <v>3927</v>
      </c>
      <c r="B1703" s="5" t="s">
        <v>2107</v>
      </c>
      <c r="C1703" s="91">
        <v>0</v>
      </c>
      <c r="D1703" s="91">
        <v>4.0778109277451097E-2</v>
      </c>
      <c r="E1703" s="91">
        <v>0</v>
      </c>
    </row>
    <row r="1704" spans="1:5" x14ac:dyDescent="0.35">
      <c r="A1704" s="5" t="s">
        <v>3928</v>
      </c>
      <c r="B1704" s="5" t="s">
        <v>2109</v>
      </c>
      <c r="C1704" s="91">
        <v>0</v>
      </c>
      <c r="D1704" s="91">
        <v>1.4725326738415701</v>
      </c>
      <c r="E1704" s="91">
        <v>0</v>
      </c>
    </row>
    <row r="1705" spans="1:5" x14ac:dyDescent="0.35">
      <c r="A1705" s="5" t="s">
        <v>3929</v>
      </c>
      <c r="B1705" s="5" t="s">
        <v>2110</v>
      </c>
      <c r="C1705" s="91">
        <v>0</v>
      </c>
      <c r="D1705" s="91">
        <v>0.16084047043972199</v>
      </c>
      <c r="E1705" s="91">
        <v>0</v>
      </c>
    </row>
    <row r="1706" spans="1:5" x14ac:dyDescent="0.35">
      <c r="A1706" s="5" t="s">
        <v>3930</v>
      </c>
      <c r="B1706" s="5" t="s">
        <v>2113</v>
      </c>
      <c r="C1706" s="91">
        <v>0</v>
      </c>
      <c r="D1706" s="91">
        <v>8.5525815273339106E-2</v>
      </c>
      <c r="E1706" s="91">
        <v>0</v>
      </c>
    </row>
    <row r="1707" spans="1:5" x14ac:dyDescent="0.35">
      <c r="A1707" s="5" t="s">
        <v>3931</v>
      </c>
      <c r="B1707" s="5" t="s">
        <v>2114</v>
      </c>
      <c r="C1707" s="91">
        <v>0</v>
      </c>
      <c r="D1707" s="91">
        <v>0.408885532661728</v>
      </c>
      <c r="E1707" s="91">
        <v>0</v>
      </c>
    </row>
    <row r="1708" spans="1:5" x14ac:dyDescent="0.35">
      <c r="A1708" s="5" t="s">
        <v>5518</v>
      </c>
      <c r="B1708" s="5" t="s">
        <v>2117</v>
      </c>
      <c r="C1708" s="91">
        <v>0</v>
      </c>
      <c r="D1708" s="91">
        <v>8.5525693877834902E-2</v>
      </c>
      <c r="E1708" s="91">
        <v>0</v>
      </c>
    </row>
    <row r="1709" spans="1:5" x14ac:dyDescent="0.35">
      <c r="A1709" s="5" t="s">
        <v>3932</v>
      </c>
      <c r="B1709" s="5" t="s">
        <v>2118</v>
      </c>
      <c r="C1709" s="91">
        <v>0</v>
      </c>
      <c r="D1709" s="91">
        <v>7.1793038061556196</v>
      </c>
      <c r="E1709" s="91">
        <v>0</v>
      </c>
    </row>
    <row r="1710" spans="1:5" x14ac:dyDescent="0.35">
      <c r="A1710" s="5" t="s">
        <v>3933</v>
      </c>
      <c r="B1710" s="5" t="s">
        <v>2119</v>
      </c>
      <c r="C1710" s="91">
        <v>0</v>
      </c>
      <c r="D1710" s="91">
        <v>48.674328886724098</v>
      </c>
      <c r="E1710" s="91">
        <v>0</v>
      </c>
    </row>
    <row r="1711" spans="1:5" x14ac:dyDescent="0.35">
      <c r="A1711" s="5" t="s">
        <v>3934</v>
      </c>
      <c r="B1711" s="5" t="s">
        <v>2120</v>
      </c>
      <c r="C1711" s="91">
        <v>0</v>
      </c>
      <c r="D1711" s="91">
        <v>0.11401107779537401</v>
      </c>
      <c r="E1711" s="91">
        <v>0</v>
      </c>
    </row>
    <row r="1712" spans="1:5" x14ac:dyDescent="0.35">
      <c r="A1712" s="5" t="s">
        <v>3935</v>
      </c>
      <c r="B1712" s="5" t="s">
        <v>2122</v>
      </c>
      <c r="C1712" s="91">
        <v>0</v>
      </c>
      <c r="D1712" s="91">
        <v>0.13406587740340301</v>
      </c>
      <c r="E1712" s="91">
        <v>4.3318413865928499E-4</v>
      </c>
    </row>
    <row r="1713" spans="1:6" x14ac:dyDescent="0.35">
      <c r="A1713" s="5" t="s">
        <v>3936</v>
      </c>
      <c r="B1713" s="5" t="s">
        <v>2124</v>
      </c>
      <c r="C1713" s="91">
        <v>9.0233098625976094E-5</v>
      </c>
      <c r="D1713" s="91">
        <v>37.423101118136003</v>
      </c>
      <c r="E1713" s="91">
        <v>9.1144544066642602E-5</v>
      </c>
      <c r="F1713" s="90"/>
    </row>
    <row r="1714" spans="1:6" x14ac:dyDescent="0.35">
      <c r="A1714" s="5" t="s">
        <v>3937</v>
      </c>
      <c r="B1714" s="5" t="s">
        <v>2125</v>
      </c>
      <c r="C1714" s="91">
        <v>0</v>
      </c>
      <c r="D1714" s="91">
        <v>2.1852788083128499E-2</v>
      </c>
      <c r="E1714" s="91">
        <v>0</v>
      </c>
    </row>
    <row r="1715" spans="1:6" x14ac:dyDescent="0.35">
      <c r="A1715" s="5" t="s">
        <v>3938</v>
      </c>
      <c r="B1715" s="5" t="s">
        <v>2126</v>
      </c>
      <c r="C1715" s="91">
        <v>0</v>
      </c>
      <c r="D1715" s="91">
        <v>0.18123967251701201</v>
      </c>
      <c r="E1715" s="91">
        <v>0</v>
      </c>
    </row>
    <row r="1716" spans="1:6" x14ac:dyDescent="0.35">
      <c r="A1716" s="5" t="s">
        <v>3939</v>
      </c>
      <c r="B1716" s="5" t="s">
        <v>2128</v>
      </c>
      <c r="C1716" s="91">
        <v>0</v>
      </c>
      <c r="D1716" s="91">
        <v>88.936547982591307</v>
      </c>
      <c r="E1716" s="91">
        <v>0</v>
      </c>
    </row>
    <row r="1717" spans="1:6" x14ac:dyDescent="0.35">
      <c r="A1717" s="5" t="s">
        <v>3940</v>
      </c>
      <c r="B1717" s="5" t="s">
        <v>2129</v>
      </c>
      <c r="C1717" s="91">
        <v>0</v>
      </c>
      <c r="D1717" s="91">
        <v>5.8108214642998304</v>
      </c>
      <c r="E1717" s="91">
        <v>0</v>
      </c>
    </row>
    <row r="1718" spans="1:6" x14ac:dyDescent="0.35">
      <c r="A1718" s="5" t="s">
        <v>3941</v>
      </c>
      <c r="B1718" s="5" t="s">
        <v>2131</v>
      </c>
      <c r="C1718" s="91">
        <v>0</v>
      </c>
      <c r="D1718" s="91">
        <v>7.5397671121373404E-3</v>
      </c>
      <c r="E1718" s="91">
        <v>0</v>
      </c>
    </row>
    <row r="1719" spans="1:6" x14ac:dyDescent="0.35">
      <c r="A1719" s="5" t="s">
        <v>5519</v>
      </c>
      <c r="B1719" s="5" t="s">
        <v>2133</v>
      </c>
      <c r="C1719" s="91">
        <v>0</v>
      </c>
      <c r="D1719" s="91">
        <v>0.57020505614095396</v>
      </c>
      <c r="E1719" s="91">
        <v>0</v>
      </c>
    </row>
    <row r="1720" spans="1:6" x14ac:dyDescent="0.35">
      <c r="A1720" s="5" t="s">
        <v>3942</v>
      </c>
      <c r="B1720" s="5" t="s">
        <v>2134</v>
      </c>
      <c r="C1720" s="91">
        <v>0</v>
      </c>
      <c r="D1720" s="91">
        <v>0.117076810272392</v>
      </c>
      <c r="E1720" s="91">
        <v>0</v>
      </c>
    </row>
    <row r="1721" spans="1:6" x14ac:dyDescent="0.35">
      <c r="A1721" s="5" t="s">
        <v>3943</v>
      </c>
      <c r="B1721" s="5" t="s">
        <v>2135</v>
      </c>
      <c r="C1721" s="91">
        <v>0</v>
      </c>
      <c r="D1721" s="91">
        <v>0.24439065921442199</v>
      </c>
      <c r="E1721" s="91">
        <v>0</v>
      </c>
    </row>
    <row r="1722" spans="1:6" x14ac:dyDescent="0.35">
      <c r="A1722" s="5" t="s">
        <v>3944</v>
      </c>
      <c r="B1722" s="5" t="s">
        <v>2137</v>
      </c>
      <c r="C1722" s="91">
        <v>0</v>
      </c>
      <c r="D1722" s="91">
        <v>0.94304716876896399</v>
      </c>
      <c r="E1722" s="91">
        <v>0</v>
      </c>
    </row>
    <row r="1723" spans="1:6" x14ac:dyDescent="0.35">
      <c r="A1723" s="5" t="s">
        <v>3945</v>
      </c>
      <c r="B1723" s="5" t="s">
        <v>2139</v>
      </c>
      <c r="C1723" s="91">
        <v>0</v>
      </c>
      <c r="D1723" s="91">
        <v>4.9345656229667197E-2</v>
      </c>
      <c r="E1723" s="91">
        <v>0</v>
      </c>
    </row>
    <row r="1724" spans="1:6" x14ac:dyDescent="0.35">
      <c r="A1724" s="5" t="s">
        <v>3946</v>
      </c>
      <c r="B1724" s="5" t="s">
        <v>2141</v>
      </c>
      <c r="C1724" s="91">
        <v>0</v>
      </c>
      <c r="D1724" s="91">
        <v>1.20773545256968</v>
      </c>
      <c r="E1724" s="91">
        <v>0</v>
      </c>
    </row>
    <row r="1725" spans="1:6" x14ac:dyDescent="0.35">
      <c r="A1725" s="5" t="s">
        <v>5520</v>
      </c>
      <c r="B1725" s="5" t="s">
        <v>2142</v>
      </c>
      <c r="C1725" s="91">
        <v>0</v>
      </c>
      <c r="D1725" s="91">
        <v>3.2851748776755798</v>
      </c>
      <c r="E1725" s="91">
        <v>0</v>
      </c>
    </row>
    <row r="1726" spans="1:6" x14ac:dyDescent="0.35">
      <c r="A1726" s="5" t="s">
        <v>3947</v>
      </c>
      <c r="B1726" s="5" t="s">
        <v>2144</v>
      </c>
      <c r="C1726" s="91">
        <v>0</v>
      </c>
      <c r="D1726" s="91">
        <v>0.44005896115892001</v>
      </c>
      <c r="E1726" s="91">
        <v>0</v>
      </c>
    </row>
    <row r="1727" spans="1:6" x14ac:dyDescent="0.35">
      <c r="A1727" s="5" t="s">
        <v>3948</v>
      </c>
      <c r="B1727" s="5" t="s">
        <v>2145</v>
      </c>
      <c r="C1727" s="91">
        <v>0</v>
      </c>
      <c r="D1727" s="91">
        <v>5.5193361113689896</v>
      </c>
      <c r="E1727" s="91">
        <v>0</v>
      </c>
    </row>
    <row r="1728" spans="1:6" x14ac:dyDescent="0.35">
      <c r="A1728" s="5" t="s">
        <v>3949</v>
      </c>
      <c r="B1728" s="5" t="s">
        <v>2146</v>
      </c>
      <c r="C1728" s="91">
        <v>0</v>
      </c>
      <c r="D1728" s="91">
        <v>1.1520887817813601</v>
      </c>
      <c r="E1728" s="91">
        <v>0</v>
      </c>
    </row>
    <row r="1729" spans="1:5" x14ac:dyDescent="0.35">
      <c r="A1729" s="5" t="s">
        <v>3950</v>
      </c>
      <c r="B1729" s="5" t="s">
        <v>2147</v>
      </c>
      <c r="C1729" s="91">
        <v>0</v>
      </c>
      <c r="D1729" s="91">
        <v>27.3022119336914</v>
      </c>
      <c r="E1729" s="91">
        <v>0</v>
      </c>
    </row>
    <row r="1730" spans="1:5" x14ac:dyDescent="0.35">
      <c r="A1730" s="5" t="s">
        <v>3951</v>
      </c>
      <c r="B1730" s="5" t="s">
        <v>2149</v>
      </c>
      <c r="C1730" s="91">
        <v>0</v>
      </c>
      <c r="D1730" s="91">
        <v>0.257131620249823</v>
      </c>
      <c r="E1730" s="91">
        <v>0</v>
      </c>
    </row>
    <row r="1731" spans="1:5" x14ac:dyDescent="0.35">
      <c r="A1731" s="5" t="s">
        <v>3952</v>
      </c>
      <c r="B1731" s="5" t="s">
        <v>2150</v>
      </c>
      <c r="C1731" s="91">
        <v>0</v>
      </c>
      <c r="D1731" s="91">
        <v>0.788829590849634</v>
      </c>
      <c r="E1731" s="91">
        <v>0</v>
      </c>
    </row>
    <row r="1732" spans="1:5" x14ac:dyDescent="0.35">
      <c r="A1732" s="5" t="s">
        <v>3953</v>
      </c>
      <c r="B1732" s="5" t="s">
        <v>2152</v>
      </c>
      <c r="C1732" s="91">
        <v>0</v>
      </c>
      <c r="D1732" s="91">
        <v>18.9616634987377</v>
      </c>
      <c r="E1732" s="91">
        <v>0</v>
      </c>
    </row>
    <row r="1733" spans="1:5" x14ac:dyDescent="0.35">
      <c r="A1733" s="5" t="s">
        <v>3954</v>
      </c>
      <c r="B1733" s="5" t="s">
        <v>2153</v>
      </c>
      <c r="C1733" s="91">
        <v>0</v>
      </c>
      <c r="D1733" s="91">
        <v>0.80469116308836997</v>
      </c>
      <c r="E1733" s="91">
        <v>0</v>
      </c>
    </row>
    <row r="1734" spans="1:5" x14ac:dyDescent="0.35">
      <c r="A1734" s="5" t="s">
        <v>5521</v>
      </c>
      <c r="B1734" s="5" t="s">
        <v>2157</v>
      </c>
      <c r="C1734" s="91">
        <v>0</v>
      </c>
      <c r="D1734" s="91">
        <v>0.72102520474647702</v>
      </c>
      <c r="E1734" s="91">
        <v>0</v>
      </c>
    </row>
    <row r="1735" spans="1:5" x14ac:dyDescent="0.35">
      <c r="A1735" s="5" t="s">
        <v>3955</v>
      </c>
      <c r="B1735" s="5" t="s">
        <v>2158</v>
      </c>
      <c r="C1735" s="91">
        <v>0</v>
      </c>
      <c r="D1735" s="91">
        <v>1.0068661221606201</v>
      </c>
      <c r="E1735" s="91">
        <v>0</v>
      </c>
    </row>
    <row r="1736" spans="1:5" x14ac:dyDescent="0.35">
      <c r="A1736" s="5" t="s">
        <v>3956</v>
      </c>
      <c r="B1736" s="5" t="s">
        <v>2159</v>
      </c>
      <c r="C1736" s="91">
        <v>0</v>
      </c>
      <c r="D1736" s="91">
        <v>1.61023442755278</v>
      </c>
      <c r="E1736" s="91">
        <v>0</v>
      </c>
    </row>
    <row r="1737" spans="1:5" x14ac:dyDescent="0.35">
      <c r="A1737" s="5" t="s">
        <v>5522</v>
      </c>
      <c r="B1737" s="5" t="s">
        <v>2161</v>
      </c>
      <c r="C1737" s="91">
        <v>0</v>
      </c>
      <c r="D1737" s="91">
        <v>1.1043186739959601</v>
      </c>
      <c r="E1737" s="91">
        <v>0</v>
      </c>
    </row>
    <row r="1738" spans="1:5" x14ac:dyDescent="0.35">
      <c r="A1738" s="5" t="s">
        <v>3957</v>
      </c>
      <c r="B1738" s="5" t="s">
        <v>2162</v>
      </c>
      <c r="C1738" s="91">
        <v>0</v>
      </c>
      <c r="D1738" s="91">
        <v>0.12216091171526899</v>
      </c>
      <c r="E1738" s="91">
        <v>0</v>
      </c>
    </row>
    <row r="1739" spans="1:5" x14ac:dyDescent="0.35">
      <c r="A1739" s="5" t="s">
        <v>5523</v>
      </c>
      <c r="B1739" s="5" t="s">
        <v>2164</v>
      </c>
      <c r="C1739" s="91">
        <v>0</v>
      </c>
      <c r="D1739" s="91">
        <v>133.68541991920401</v>
      </c>
      <c r="E1739" s="91">
        <v>0</v>
      </c>
    </row>
    <row r="1740" spans="1:5" x14ac:dyDescent="0.35">
      <c r="A1740" s="5" t="s">
        <v>3958</v>
      </c>
      <c r="B1740" s="5" t="s">
        <v>2165</v>
      </c>
      <c r="C1740" s="91">
        <v>0</v>
      </c>
      <c r="D1740" s="91">
        <v>0.33805675528926299</v>
      </c>
      <c r="E1740" s="91">
        <v>0</v>
      </c>
    </row>
    <row r="1741" spans="1:5" x14ac:dyDescent="0.35">
      <c r="A1741" s="5" t="s">
        <v>5524</v>
      </c>
      <c r="B1741" s="5" t="s">
        <v>2167</v>
      </c>
      <c r="C1741" s="91">
        <v>0</v>
      </c>
      <c r="D1741" s="91">
        <v>0.44043105585619902</v>
      </c>
      <c r="E1741" s="91">
        <v>0</v>
      </c>
    </row>
    <row r="1742" spans="1:5" x14ac:dyDescent="0.35">
      <c r="A1742" s="5" t="s">
        <v>3959</v>
      </c>
      <c r="B1742" s="5" t="s">
        <v>2169</v>
      </c>
      <c r="C1742" s="91">
        <v>0</v>
      </c>
      <c r="D1742" s="91">
        <v>2.6407233661703402</v>
      </c>
      <c r="E1742" s="91">
        <v>0</v>
      </c>
    </row>
    <row r="1743" spans="1:5" x14ac:dyDescent="0.35">
      <c r="A1743" s="5" t="s">
        <v>3960</v>
      </c>
      <c r="B1743" s="5" t="s">
        <v>2170</v>
      </c>
      <c r="C1743" s="91">
        <v>0</v>
      </c>
      <c r="D1743" s="91">
        <v>1.8935807474326301</v>
      </c>
      <c r="E1743" s="91">
        <v>0</v>
      </c>
    </row>
    <row r="1744" spans="1:5" x14ac:dyDescent="0.35">
      <c r="A1744" s="5" t="s">
        <v>3961</v>
      </c>
      <c r="B1744" s="5" t="s">
        <v>2171</v>
      </c>
      <c r="C1744" s="91">
        <v>0</v>
      </c>
      <c r="D1744" s="91">
        <v>2.1611539285752399</v>
      </c>
      <c r="E1744" s="91">
        <v>0</v>
      </c>
    </row>
    <row r="1745" spans="1:5" x14ac:dyDescent="0.35">
      <c r="A1745" s="5" t="s">
        <v>3962</v>
      </c>
      <c r="B1745" s="5" t="s">
        <v>2172</v>
      </c>
      <c r="C1745" s="91">
        <v>0</v>
      </c>
      <c r="D1745" s="91">
        <v>8.5798115398396</v>
      </c>
      <c r="E1745" s="91">
        <v>0</v>
      </c>
    </row>
    <row r="1746" spans="1:5" x14ac:dyDescent="0.35">
      <c r="A1746" s="5" t="s">
        <v>3963</v>
      </c>
      <c r="B1746" s="5" t="s">
        <v>2176</v>
      </c>
      <c r="C1746" s="91">
        <v>0</v>
      </c>
      <c r="D1746" s="91">
        <v>4.4111678644577303E-2</v>
      </c>
      <c r="E1746" s="91">
        <v>0</v>
      </c>
    </row>
    <row r="1747" spans="1:5" x14ac:dyDescent="0.35">
      <c r="A1747" s="5" t="s">
        <v>3964</v>
      </c>
      <c r="B1747" s="5" t="s">
        <v>2178</v>
      </c>
      <c r="C1747" s="91">
        <v>0</v>
      </c>
      <c r="D1747" s="91">
        <v>64.974789804747004</v>
      </c>
      <c r="E1747" s="91">
        <v>0</v>
      </c>
    </row>
    <row r="1748" spans="1:5" x14ac:dyDescent="0.35">
      <c r="A1748" s="5" t="s">
        <v>5525</v>
      </c>
      <c r="B1748" s="5" t="s">
        <v>2179</v>
      </c>
      <c r="C1748" s="91">
        <v>0</v>
      </c>
      <c r="D1748" s="91">
        <v>16.250577015396701</v>
      </c>
      <c r="E1748" s="91">
        <v>0</v>
      </c>
    </row>
    <row r="1749" spans="1:5" x14ac:dyDescent="0.35">
      <c r="A1749" s="5" t="s">
        <v>5526</v>
      </c>
      <c r="B1749" s="5" t="s">
        <v>2182</v>
      </c>
      <c r="C1749" s="91">
        <v>0</v>
      </c>
      <c r="D1749" s="91">
        <v>59.241575434538802</v>
      </c>
      <c r="E1749" s="91">
        <v>0</v>
      </c>
    </row>
    <row r="1750" spans="1:5" x14ac:dyDescent="0.35">
      <c r="A1750" s="5" t="s">
        <v>5527</v>
      </c>
      <c r="B1750" s="5" t="s">
        <v>2184</v>
      </c>
      <c r="C1750" s="91">
        <v>0</v>
      </c>
      <c r="D1750" s="91">
        <v>5.1764523424399602</v>
      </c>
      <c r="E1750" s="91">
        <v>0</v>
      </c>
    </row>
    <row r="1751" spans="1:5" x14ac:dyDescent="0.35">
      <c r="A1751" s="5" t="s">
        <v>3965</v>
      </c>
      <c r="B1751" s="5" t="s">
        <v>2185</v>
      </c>
      <c r="C1751" s="91">
        <v>0</v>
      </c>
      <c r="D1751" s="91">
        <v>9.8933723734714594</v>
      </c>
      <c r="E1751" s="91">
        <v>0</v>
      </c>
    </row>
    <row r="1752" spans="1:5" x14ac:dyDescent="0.35">
      <c r="A1752" s="5" t="s">
        <v>3966</v>
      </c>
      <c r="B1752" s="5" t="s">
        <v>2186</v>
      </c>
      <c r="C1752" s="91">
        <v>0</v>
      </c>
      <c r="D1752" s="91">
        <v>3.34233432562975</v>
      </c>
      <c r="E1752" s="91">
        <v>0</v>
      </c>
    </row>
    <row r="1753" spans="1:5" x14ac:dyDescent="0.35">
      <c r="A1753" s="5" t="s">
        <v>3967</v>
      </c>
      <c r="B1753" s="5" t="s">
        <v>2187</v>
      </c>
      <c r="C1753" s="91">
        <v>0</v>
      </c>
      <c r="D1753" s="91">
        <v>0.15935263295594901</v>
      </c>
      <c r="E1753" s="91">
        <v>0</v>
      </c>
    </row>
    <row r="1754" spans="1:5" x14ac:dyDescent="0.35">
      <c r="A1754" s="5" t="s">
        <v>3968</v>
      </c>
      <c r="B1754" s="5" t="s">
        <v>2188</v>
      </c>
      <c r="C1754" s="91">
        <v>0</v>
      </c>
      <c r="D1754" s="91">
        <v>12.0207846716322</v>
      </c>
      <c r="E1754" s="91">
        <v>0</v>
      </c>
    </row>
    <row r="1755" spans="1:5" x14ac:dyDescent="0.35">
      <c r="A1755" s="5" t="s">
        <v>3969</v>
      </c>
      <c r="B1755" s="5" t="s">
        <v>2190</v>
      </c>
      <c r="C1755" s="91">
        <v>0.20464491211581301</v>
      </c>
      <c r="D1755" s="91">
        <v>2.4854486598130499</v>
      </c>
      <c r="E1755" s="91">
        <v>0.21761381091680701</v>
      </c>
    </row>
    <row r="1756" spans="1:5" x14ac:dyDescent="0.35">
      <c r="A1756" s="5" t="s">
        <v>3970</v>
      </c>
      <c r="B1756" s="5" t="s">
        <v>2195</v>
      </c>
      <c r="C1756" s="91">
        <v>0</v>
      </c>
      <c r="D1756" s="91">
        <v>76.537516551926899</v>
      </c>
      <c r="E1756" s="91">
        <v>0</v>
      </c>
    </row>
    <row r="1757" spans="1:5" x14ac:dyDescent="0.35">
      <c r="A1757" s="5" t="s">
        <v>3971</v>
      </c>
      <c r="B1757" s="5" t="s">
        <v>2197</v>
      </c>
      <c r="C1757" s="91">
        <v>0</v>
      </c>
      <c r="D1757" s="91">
        <v>2.4077623019715699</v>
      </c>
      <c r="E1757" s="91">
        <v>0</v>
      </c>
    </row>
    <row r="1758" spans="1:5" x14ac:dyDescent="0.35">
      <c r="A1758" s="5" t="s">
        <v>3972</v>
      </c>
      <c r="B1758" s="5" t="s">
        <v>2198</v>
      </c>
      <c r="C1758" s="91">
        <v>0</v>
      </c>
      <c r="D1758" s="91">
        <v>1.1171393491209001</v>
      </c>
      <c r="E1758" s="91">
        <v>0</v>
      </c>
    </row>
    <row r="1759" spans="1:5" x14ac:dyDescent="0.35">
      <c r="A1759" s="5" t="s">
        <v>5528</v>
      </c>
      <c r="B1759" s="5" t="s">
        <v>2199</v>
      </c>
      <c r="C1759" s="91">
        <v>0</v>
      </c>
      <c r="D1759" s="91">
        <v>4.0007945324700502</v>
      </c>
      <c r="E1759" s="91">
        <v>0</v>
      </c>
    </row>
    <row r="1760" spans="1:5" x14ac:dyDescent="0.35">
      <c r="A1760" s="5" t="s">
        <v>5529</v>
      </c>
      <c r="B1760" s="5" t="s">
        <v>2200</v>
      </c>
      <c r="C1760" s="91">
        <v>0</v>
      </c>
      <c r="D1760" s="91">
        <v>5.0076979974835602E-2</v>
      </c>
      <c r="E1760" s="91">
        <v>0</v>
      </c>
    </row>
    <row r="1761" spans="1:5" x14ac:dyDescent="0.35">
      <c r="A1761" s="5" t="s">
        <v>5530</v>
      </c>
      <c r="B1761" s="5" t="s">
        <v>2201</v>
      </c>
      <c r="C1761" s="91">
        <v>0</v>
      </c>
      <c r="D1761" s="91">
        <v>10.162103731247999</v>
      </c>
      <c r="E1761" s="91">
        <v>0</v>
      </c>
    </row>
    <row r="1762" spans="1:5" x14ac:dyDescent="0.35">
      <c r="A1762" s="5" t="s">
        <v>5531</v>
      </c>
      <c r="B1762" s="5" t="s">
        <v>2202</v>
      </c>
      <c r="C1762" s="91">
        <v>0</v>
      </c>
      <c r="D1762" s="91">
        <v>0.44851810655770402</v>
      </c>
      <c r="E1762" s="91">
        <v>0</v>
      </c>
    </row>
    <row r="1763" spans="1:5" x14ac:dyDescent="0.35">
      <c r="A1763" s="5" t="s">
        <v>5532</v>
      </c>
      <c r="B1763" s="5" t="s">
        <v>2203</v>
      </c>
      <c r="C1763" s="91">
        <v>0</v>
      </c>
      <c r="D1763" s="91">
        <v>3.7146460327491599</v>
      </c>
      <c r="E1763" s="91">
        <v>0</v>
      </c>
    </row>
    <row r="1764" spans="1:5" x14ac:dyDescent="0.35">
      <c r="A1764" s="5" t="s">
        <v>3973</v>
      </c>
      <c r="B1764" s="5" t="s">
        <v>2205</v>
      </c>
      <c r="C1764" s="91">
        <v>1.0206429625577199E-3</v>
      </c>
      <c r="D1764" s="91">
        <v>12.077854791885301</v>
      </c>
      <c r="E1764" s="91">
        <v>1.03095248748226E-3</v>
      </c>
    </row>
    <row r="1765" spans="1:5" x14ac:dyDescent="0.35">
      <c r="A1765" s="5" t="s">
        <v>3974</v>
      </c>
      <c r="B1765" s="5" t="s">
        <v>2206</v>
      </c>
      <c r="C1765" s="91">
        <v>0</v>
      </c>
      <c r="D1765" s="91">
        <v>0.60454562990605798</v>
      </c>
      <c r="E1765" s="91">
        <v>0</v>
      </c>
    </row>
    <row r="1766" spans="1:5" x14ac:dyDescent="0.35">
      <c r="A1766" s="5" t="s">
        <v>3975</v>
      </c>
      <c r="B1766" s="5" t="s">
        <v>2208</v>
      </c>
      <c r="C1766" s="91">
        <v>0</v>
      </c>
      <c r="D1766" s="91">
        <v>4.0022062892315704</v>
      </c>
      <c r="E1766" s="91">
        <v>0</v>
      </c>
    </row>
    <row r="1767" spans="1:5" x14ac:dyDescent="0.35">
      <c r="A1767" s="5" t="s">
        <v>3976</v>
      </c>
      <c r="B1767" s="5" t="s">
        <v>2210</v>
      </c>
      <c r="C1767" s="91">
        <v>0</v>
      </c>
      <c r="D1767" s="91">
        <v>32.583151540474397</v>
      </c>
      <c r="E1767" s="91">
        <v>0</v>
      </c>
    </row>
    <row r="1768" spans="1:5" x14ac:dyDescent="0.35">
      <c r="A1768" s="5" t="s">
        <v>3977</v>
      </c>
      <c r="B1768" s="5" t="s">
        <v>2212</v>
      </c>
      <c r="C1768" s="91">
        <v>0</v>
      </c>
      <c r="D1768" s="91">
        <v>0.57234991713763705</v>
      </c>
      <c r="E1768" s="91">
        <v>0</v>
      </c>
    </row>
    <row r="1769" spans="1:5" x14ac:dyDescent="0.35">
      <c r="A1769" s="5" t="s">
        <v>3978</v>
      </c>
      <c r="B1769" s="5" t="s">
        <v>2213</v>
      </c>
      <c r="C1769" s="91">
        <v>0</v>
      </c>
      <c r="D1769" s="91">
        <v>7.4926487838736303E-2</v>
      </c>
      <c r="E1769" s="91">
        <v>0</v>
      </c>
    </row>
    <row r="1770" spans="1:5" x14ac:dyDescent="0.35">
      <c r="A1770" s="5" t="s">
        <v>3979</v>
      </c>
      <c r="B1770" s="5" t="s">
        <v>2215</v>
      </c>
      <c r="C1770" s="91">
        <v>0</v>
      </c>
      <c r="D1770" s="91">
        <v>3.6173394376774</v>
      </c>
      <c r="E1770" s="91">
        <v>0</v>
      </c>
    </row>
    <row r="1771" spans="1:5" x14ac:dyDescent="0.35">
      <c r="A1771" s="5" t="s">
        <v>5533</v>
      </c>
      <c r="B1771" s="5" t="s">
        <v>2216</v>
      </c>
      <c r="C1771" s="91">
        <v>0</v>
      </c>
      <c r="D1771" s="91">
        <v>2.2291211566762601</v>
      </c>
      <c r="E1771" s="91">
        <v>0</v>
      </c>
    </row>
    <row r="1772" spans="1:5" x14ac:dyDescent="0.35">
      <c r="A1772" s="5" t="s">
        <v>5534</v>
      </c>
      <c r="B1772" s="5" t="s">
        <v>2218</v>
      </c>
      <c r="C1772" s="91">
        <v>0</v>
      </c>
      <c r="D1772" s="91">
        <v>2.9782234478641501</v>
      </c>
      <c r="E1772" s="91">
        <v>0</v>
      </c>
    </row>
    <row r="1773" spans="1:5" x14ac:dyDescent="0.35">
      <c r="A1773" s="5" t="s">
        <v>3980</v>
      </c>
      <c r="B1773" s="5" t="s">
        <v>2219</v>
      </c>
      <c r="C1773" s="91">
        <v>0</v>
      </c>
      <c r="D1773" s="91">
        <v>4.32500179456905</v>
      </c>
      <c r="E1773" s="91">
        <v>0</v>
      </c>
    </row>
    <row r="1774" spans="1:5" x14ac:dyDescent="0.35">
      <c r="A1774" s="5" t="s">
        <v>5535</v>
      </c>
      <c r="B1774" s="5" t="s">
        <v>2220</v>
      </c>
      <c r="C1774" s="91">
        <v>0</v>
      </c>
      <c r="D1774" s="91">
        <v>1.4719176852895499</v>
      </c>
      <c r="E1774" s="91">
        <v>0</v>
      </c>
    </row>
    <row r="1775" spans="1:5" x14ac:dyDescent="0.35">
      <c r="A1775" s="5" t="s">
        <v>3981</v>
      </c>
      <c r="B1775" s="5" t="s">
        <v>2221</v>
      </c>
      <c r="C1775" s="91">
        <v>0</v>
      </c>
      <c r="D1775" s="91">
        <v>1.9063866651459E-2</v>
      </c>
      <c r="E1775" s="91">
        <v>0</v>
      </c>
    </row>
    <row r="1776" spans="1:5" x14ac:dyDescent="0.35">
      <c r="A1776" s="5" t="s">
        <v>3982</v>
      </c>
      <c r="B1776" s="5" t="s">
        <v>2222</v>
      </c>
      <c r="C1776" s="91">
        <v>0</v>
      </c>
      <c r="D1776" s="91">
        <v>127.49569672426701</v>
      </c>
      <c r="E1776" s="91">
        <v>1.5030596084334301E-3</v>
      </c>
    </row>
    <row r="1777" spans="1:6" x14ac:dyDescent="0.35">
      <c r="A1777" s="5" t="s">
        <v>3983</v>
      </c>
      <c r="B1777" s="5" t="s">
        <v>2223</v>
      </c>
      <c r="C1777" s="91">
        <v>0</v>
      </c>
      <c r="D1777" s="91">
        <v>243.21249800899699</v>
      </c>
      <c r="E1777" s="91">
        <v>0</v>
      </c>
    </row>
    <row r="1778" spans="1:6" x14ac:dyDescent="0.35">
      <c r="A1778" s="5" t="s">
        <v>3984</v>
      </c>
      <c r="B1778" s="5" t="s">
        <v>2225</v>
      </c>
      <c r="C1778" s="91">
        <v>0</v>
      </c>
      <c r="D1778" s="91">
        <v>24.9141415707536</v>
      </c>
      <c r="E1778" s="91">
        <v>1.5030596084334301E-3</v>
      </c>
    </row>
    <row r="1779" spans="1:6" x14ac:dyDescent="0.35">
      <c r="A1779" s="5" t="s">
        <v>3985</v>
      </c>
      <c r="B1779" s="5" t="s">
        <v>2226</v>
      </c>
      <c r="C1779" s="91">
        <v>0</v>
      </c>
      <c r="D1779" s="91">
        <v>5.4264189719521903E-3</v>
      </c>
      <c r="E1779" s="91">
        <v>0</v>
      </c>
    </row>
    <row r="1780" spans="1:6" x14ac:dyDescent="0.35">
      <c r="A1780" s="5" t="s">
        <v>5536</v>
      </c>
      <c r="B1780" s="5" t="s">
        <v>2227</v>
      </c>
      <c r="C1780" s="91">
        <v>0</v>
      </c>
      <c r="D1780" s="91">
        <v>0.45485305623625299</v>
      </c>
      <c r="E1780" s="91">
        <v>0</v>
      </c>
    </row>
    <row r="1781" spans="1:6" x14ac:dyDescent="0.35">
      <c r="A1781" s="5" t="s">
        <v>3986</v>
      </c>
      <c r="B1781" s="5" t="s">
        <v>2229</v>
      </c>
      <c r="C1781" s="91">
        <v>0</v>
      </c>
      <c r="D1781" s="91">
        <v>1.3386815359602</v>
      </c>
      <c r="E1781" s="91">
        <v>0</v>
      </c>
    </row>
    <row r="1782" spans="1:6" x14ac:dyDescent="0.35">
      <c r="A1782" s="5" t="s">
        <v>3987</v>
      </c>
      <c r="B1782" s="5" t="s">
        <v>2231</v>
      </c>
      <c r="C1782" s="91">
        <v>0</v>
      </c>
      <c r="D1782" s="91">
        <v>0.16097455515326201</v>
      </c>
      <c r="E1782" s="91">
        <v>0</v>
      </c>
    </row>
    <row r="1783" spans="1:6" x14ac:dyDescent="0.35">
      <c r="A1783" s="5" t="s">
        <v>3988</v>
      </c>
      <c r="B1783" s="5" t="s">
        <v>2233</v>
      </c>
      <c r="C1783" s="91">
        <v>0</v>
      </c>
      <c r="D1783" s="91">
        <v>2.5122476406479102</v>
      </c>
      <c r="E1783" s="91">
        <v>1.37858474988824E-5</v>
      </c>
      <c r="F1783" s="90"/>
    </row>
    <row r="1784" spans="1:6" x14ac:dyDescent="0.35">
      <c r="A1784" s="5" t="s">
        <v>5537</v>
      </c>
      <c r="B1784" s="5" t="s">
        <v>2234</v>
      </c>
      <c r="C1784" s="91">
        <v>0</v>
      </c>
      <c r="D1784" s="91">
        <v>243.21249952456799</v>
      </c>
      <c r="E1784" s="91">
        <v>0</v>
      </c>
    </row>
    <row r="1785" spans="1:6" x14ac:dyDescent="0.35">
      <c r="A1785" s="5" t="s">
        <v>3989</v>
      </c>
      <c r="B1785" s="5" t="s">
        <v>2233</v>
      </c>
      <c r="C1785" s="91">
        <v>0</v>
      </c>
      <c r="D1785" s="91">
        <v>2.5122210545894998</v>
      </c>
      <c r="E1785" s="91">
        <v>0</v>
      </c>
    </row>
    <row r="1786" spans="1:6" x14ac:dyDescent="0.35">
      <c r="A1786" s="5" t="s">
        <v>3990</v>
      </c>
      <c r="B1786" s="5" t="s">
        <v>2236</v>
      </c>
      <c r="C1786" s="91">
        <v>0</v>
      </c>
      <c r="D1786" s="91">
        <v>76.258869624329293</v>
      </c>
      <c r="E1786" s="91">
        <v>2.0956842853033101E-3</v>
      </c>
    </row>
    <row r="1787" spans="1:6" x14ac:dyDescent="0.35">
      <c r="A1787" s="5" t="s">
        <v>3991</v>
      </c>
      <c r="B1787" s="5" t="s">
        <v>2237</v>
      </c>
      <c r="C1787" s="91">
        <v>0</v>
      </c>
      <c r="D1787" s="91">
        <v>2.3966496479869099</v>
      </c>
      <c r="E1787" s="91">
        <v>0</v>
      </c>
    </row>
    <row r="1788" spans="1:6" x14ac:dyDescent="0.35">
      <c r="A1788" s="5" t="s">
        <v>5538</v>
      </c>
      <c r="B1788" s="5" t="s">
        <v>2238</v>
      </c>
      <c r="C1788" s="91">
        <v>0</v>
      </c>
      <c r="D1788" s="91">
        <v>1.1416470571669001E-3</v>
      </c>
      <c r="E1788" s="91">
        <v>0</v>
      </c>
    </row>
    <row r="1789" spans="1:6" x14ac:dyDescent="0.35">
      <c r="A1789" s="5" t="s">
        <v>3992</v>
      </c>
      <c r="B1789" s="5" t="s">
        <v>2239</v>
      </c>
      <c r="C1789" s="91">
        <v>0</v>
      </c>
      <c r="D1789" s="91">
        <v>176036.51585374301</v>
      </c>
      <c r="E1789" s="91">
        <v>0</v>
      </c>
    </row>
    <row r="1790" spans="1:6" x14ac:dyDescent="0.35">
      <c r="A1790" s="5" t="s">
        <v>3993</v>
      </c>
      <c r="B1790" s="5" t="s">
        <v>2241</v>
      </c>
      <c r="C1790" s="91">
        <v>0</v>
      </c>
      <c r="D1790" s="91">
        <v>2.0405937378076602</v>
      </c>
      <c r="E1790" s="91">
        <v>3.5925599477811898E-4</v>
      </c>
    </row>
    <row r="1791" spans="1:6" x14ac:dyDescent="0.35">
      <c r="A1791" s="5" t="s">
        <v>3994</v>
      </c>
      <c r="B1791" s="5" t="s">
        <v>2243</v>
      </c>
      <c r="C1791" s="91">
        <v>0</v>
      </c>
      <c r="D1791" s="91">
        <v>17.287724415937301</v>
      </c>
      <c r="E1791" s="91">
        <v>0</v>
      </c>
    </row>
    <row r="1792" spans="1:6" x14ac:dyDescent="0.35">
      <c r="A1792" s="5" t="s">
        <v>3995</v>
      </c>
      <c r="B1792" s="5" t="s">
        <v>2244</v>
      </c>
      <c r="C1792" s="91">
        <v>0</v>
      </c>
      <c r="D1792" s="91">
        <v>1.27742866816399E-2</v>
      </c>
      <c r="E1792" s="91">
        <v>0</v>
      </c>
    </row>
    <row r="1793" spans="1:5" x14ac:dyDescent="0.35">
      <c r="A1793" s="5" t="s">
        <v>3996</v>
      </c>
      <c r="B1793" s="5" t="s">
        <v>2245</v>
      </c>
      <c r="C1793" s="91">
        <v>0</v>
      </c>
      <c r="D1793" s="91">
        <v>6.7790762150622103E-2</v>
      </c>
      <c r="E1793" s="91">
        <v>0</v>
      </c>
    </row>
    <row r="1794" spans="1:5" x14ac:dyDescent="0.35">
      <c r="A1794" s="5" t="s">
        <v>3997</v>
      </c>
      <c r="B1794" s="5" t="s">
        <v>2246</v>
      </c>
      <c r="C1794" s="91">
        <v>0</v>
      </c>
      <c r="D1794" s="91" t="s">
        <v>4261</v>
      </c>
      <c r="E1794" s="91">
        <v>0</v>
      </c>
    </row>
    <row r="1795" spans="1:5" x14ac:dyDescent="0.35">
      <c r="A1795" s="5" t="s">
        <v>3998</v>
      </c>
      <c r="B1795" s="5" t="s">
        <v>2249</v>
      </c>
      <c r="C1795" s="91">
        <v>0</v>
      </c>
      <c r="D1795" s="91">
        <v>3.9642092155258601</v>
      </c>
      <c r="E1795" s="91">
        <v>0</v>
      </c>
    </row>
    <row r="1796" spans="1:5" x14ac:dyDescent="0.35">
      <c r="A1796" s="5" t="s">
        <v>5539</v>
      </c>
      <c r="B1796" s="5" t="s">
        <v>2251</v>
      </c>
      <c r="C1796" s="91">
        <v>0</v>
      </c>
      <c r="D1796" s="91">
        <v>99.320120421106097</v>
      </c>
      <c r="E1796" s="91">
        <v>0</v>
      </c>
    </row>
    <row r="1797" spans="1:5" x14ac:dyDescent="0.35">
      <c r="A1797" s="5" t="s">
        <v>5540</v>
      </c>
      <c r="B1797" s="5" t="s">
        <v>2253</v>
      </c>
      <c r="C1797" s="91">
        <v>0</v>
      </c>
      <c r="D1797" s="91">
        <v>1.09426535801666E-3</v>
      </c>
      <c r="E1797" s="91">
        <v>0</v>
      </c>
    </row>
    <row r="1798" spans="1:5" x14ac:dyDescent="0.35">
      <c r="A1798" s="5" t="s">
        <v>3999</v>
      </c>
      <c r="B1798" s="5" t="s">
        <v>2254</v>
      </c>
      <c r="C1798" s="91">
        <v>0</v>
      </c>
      <c r="D1798" s="91">
        <v>17.338794471550301</v>
      </c>
      <c r="E1798" s="91">
        <v>0</v>
      </c>
    </row>
    <row r="1799" spans="1:5" x14ac:dyDescent="0.35">
      <c r="A1799" s="5" t="s">
        <v>4000</v>
      </c>
      <c r="B1799" s="5" t="s">
        <v>2255</v>
      </c>
      <c r="C1799" s="91">
        <v>0</v>
      </c>
      <c r="D1799" s="91">
        <v>3.89328287877525</v>
      </c>
      <c r="E1799" s="91">
        <v>0</v>
      </c>
    </row>
    <row r="1800" spans="1:5" x14ac:dyDescent="0.35">
      <c r="A1800" s="5" t="s">
        <v>5541</v>
      </c>
      <c r="B1800" s="5" t="s">
        <v>2256</v>
      </c>
      <c r="C1800" s="91">
        <v>0</v>
      </c>
      <c r="D1800" s="91">
        <v>74.100035816896707</v>
      </c>
      <c r="E1800" s="91">
        <v>0</v>
      </c>
    </row>
    <row r="1801" spans="1:5" x14ac:dyDescent="0.35">
      <c r="A1801" s="5" t="s">
        <v>4001</v>
      </c>
      <c r="B1801" s="5" t="s">
        <v>2258</v>
      </c>
      <c r="C1801" s="91">
        <v>0</v>
      </c>
      <c r="D1801" s="91">
        <v>17.2877831967599</v>
      </c>
      <c r="E1801" s="91">
        <v>0</v>
      </c>
    </row>
    <row r="1802" spans="1:5" x14ac:dyDescent="0.35">
      <c r="A1802" s="5" t="s">
        <v>4002</v>
      </c>
      <c r="B1802" s="5" t="s">
        <v>2259</v>
      </c>
      <c r="C1802" s="91">
        <v>0</v>
      </c>
      <c r="D1802" s="91">
        <v>15.9966632458073</v>
      </c>
      <c r="E1802" s="91">
        <v>0</v>
      </c>
    </row>
    <row r="1803" spans="1:5" x14ac:dyDescent="0.35">
      <c r="A1803" s="5" t="s">
        <v>4003</v>
      </c>
      <c r="B1803" s="5" t="s">
        <v>2260</v>
      </c>
      <c r="C1803" s="91">
        <v>0</v>
      </c>
      <c r="D1803" s="91">
        <v>6.7790858373060994E-2</v>
      </c>
      <c r="E1803" s="91">
        <v>0</v>
      </c>
    </row>
    <row r="1804" spans="1:5" x14ac:dyDescent="0.35">
      <c r="A1804" s="5" t="s">
        <v>5542</v>
      </c>
      <c r="B1804" s="5" t="s">
        <v>2261</v>
      </c>
      <c r="C1804" s="91">
        <v>0</v>
      </c>
      <c r="D1804" s="91">
        <v>5.5876360364141604</v>
      </c>
      <c r="E1804" s="91">
        <v>0</v>
      </c>
    </row>
    <row r="1805" spans="1:5" x14ac:dyDescent="0.35">
      <c r="A1805" s="5" t="s">
        <v>5543</v>
      </c>
      <c r="B1805" s="5" t="s">
        <v>2262</v>
      </c>
      <c r="C1805" s="91">
        <v>0</v>
      </c>
      <c r="D1805" s="91">
        <v>4.2526165494094101</v>
      </c>
      <c r="E1805" s="91">
        <v>0</v>
      </c>
    </row>
    <row r="1806" spans="1:5" x14ac:dyDescent="0.35">
      <c r="A1806" s="5" t="s">
        <v>5544</v>
      </c>
      <c r="B1806" s="5" t="s">
        <v>2263</v>
      </c>
      <c r="C1806" s="91">
        <v>0</v>
      </c>
      <c r="D1806" s="91">
        <v>0.83779230155152395</v>
      </c>
      <c r="E1806" s="91">
        <v>0</v>
      </c>
    </row>
    <row r="1807" spans="1:5" x14ac:dyDescent="0.35">
      <c r="A1807" s="5" t="s">
        <v>4004</v>
      </c>
      <c r="B1807" s="5" t="s">
        <v>2264</v>
      </c>
      <c r="C1807" s="91">
        <v>0</v>
      </c>
      <c r="D1807" s="91">
        <v>0.32687593855890401</v>
      </c>
      <c r="E1807" s="91">
        <v>0</v>
      </c>
    </row>
    <row r="1808" spans="1:5" x14ac:dyDescent="0.35">
      <c r="A1808" s="5" t="s">
        <v>5545</v>
      </c>
      <c r="B1808" s="5" t="s">
        <v>2266</v>
      </c>
      <c r="C1808" s="91">
        <v>0</v>
      </c>
      <c r="D1808" s="91">
        <v>5.5861727315561502</v>
      </c>
      <c r="E1808" s="91">
        <v>0</v>
      </c>
    </row>
    <row r="1809" spans="1:6" x14ac:dyDescent="0.35">
      <c r="A1809" s="5" t="s">
        <v>5546</v>
      </c>
      <c r="B1809" s="5" t="s">
        <v>2268</v>
      </c>
      <c r="C1809" s="91">
        <v>0</v>
      </c>
      <c r="D1809" s="91">
        <v>5.5890768284850996</v>
      </c>
      <c r="E1809" s="91">
        <v>0</v>
      </c>
    </row>
    <row r="1810" spans="1:6" x14ac:dyDescent="0.35">
      <c r="A1810" s="5" t="s">
        <v>4005</v>
      </c>
      <c r="B1810" s="5" t="s">
        <v>2269</v>
      </c>
      <c r="C1810" s="91">
        <v>0</v>
      </c>
      <c r="D1810" s="91">
        <v>366.41054980740802</v>
      </c>
      <c r="E1810" s="91">
        <v>0</v>
      </c>
    </row>
    <row r="1811" spans="1:6" x14ac:dyDescent="0.35">
      <c r="A1811" s="5" t="s">
        <v>4006</v>
      </c>
      <c r="B1811" s="5" t="s">
        <v>2273</v>
      </c>
      <c r="C1811" s="91">
        <v>0</v>
      </c>
      <c r="D1811" s="91">
        <v>9.4647675481488197E-2</v>
      </c>
      <c r="E1811" s="91">
        <v>0</v>
      </c>
    </row>
    <row r="1812" spans="1:6" x14ac:dyDescent="0.35">
      <c r="A1812" s="5" t="s">
        <v>4007</v>
      </c>
      <c r="B1812" s="5" t="s">
        <v>2274</v>
      </c>
      <c r="C1812" s="91">
        <v>0</v>
      </c>
      <c r="D1812" s="91">
        <v>99.567585633152504</v>
      </c>
      <c r="E1812" s="91">
        <v>0</v>
      </c>
    </row>
    <row r="1813" spans="1:6" x14ac:dyDescent="0.35">
      <c r="A1813" s="5" t="s">
        <v>5547</v>
      </c>
      <c r="B1813" s="5" t="s">
        <v>2275</v>
      </c>
      <c r="C1813" s="91">
        <v>0</v>
      </c>
      <c r="D1813" s="91">
        <v>0.100707926396726</v>
      </c>
      <c r="E1813" s="91">
        <v>0</v>
      </c>
    </row>
    <row r="1814" spans="1:6" x14ac:dyDescent="0.35">
      <c r="A1814" s="5" t="s">
        <v>4008</v>
      </c>
      <c r="B1814" s="5" t="s">
        <v>2276</v>
      </c>
      <c r="C1814" s="91">
        <v>0</v>
      </c>
      <c r="D1814" s="91">
        <v>2.7292293178740401E-3</v>
      </c>
      <c r="E1814" s="91">
        <v>0</v>
      </c>
    </row>
    <row r="1815" spans="1:6" x14ac:dyDescent="0.35">
      <c r="A1815" s="5" t="s">
        <v>5548</v>
      </c>
      <c r="B1815" s="5" t="s">
        <v>2277</v>
      </c>
      <c r="C1815" s="91">
        <v>0</v>
      </c>
      <c r="D1815" s="91">
        <v>2.8994822175832802</v>
      </c>
      <c r="E1815" s="91">
        <v>0</v>
      </c>
    </row>
    <row r="1816" spans="1:6" x14ac:dyDescent="0.35">
      <c r="A1816" s="5" t="s">
        <v>4009</v>
      </c>
      <c r="B1816" s="5" t="s">
        <v>2280</v>
      </c>
      <c r="C1816" s="91">
        <v>0</v>
      </c>
      <c r="D1816" s="91">
        <v>9.4769273717252994E-2</v>
      </c>
      <c r="E1816" s="91">
        <v>1.2250238953322599E-4</v>
      </c>
    </row>
    <row r="1817" spans="1:6" x14ac:dyDescent="0.35">
      <c r="A1817" s="5" t="s">
        <v>5549</v>
      </c>
      <c r="B1817" s="5" t="s">
        <v>2283</v>
      </c>
      <c r="C1817" s="91">
        <v>0</v>
      </c>
      <c r="D1817" s="91">
        <v>19.017155715516601</v>
      </c>
      <c r="E1817" s="91">
        <v>0</v>
      </c>
    </row>
    <row r="1818" spans="1:6" x14ac:dyDescent="0.35">
      <c r="A1818" s="5" t="s">
        <v>4010</v>
      </c>
      <c r="B1818" s="5" t="s">
        <v>2207</v>
      </c>
      <c r="C1818" s="91">
        <v>0</v>
      </c>
      <c r="D1818" s="91">
        <v>7.2199056552709806E-2</v>
      </c>
      <c r="E1818" s="91">
        <v>0</v>
      </c>
    </row>
    <row r="1819" spans="1:6" x14ac:dyDescent="0.35">
      <c r="A1819" s="5" t="s">
        <v>5550</v>
      </c>
      <c r="B1819" s="5" t="s">
        <v>2285</v>
      </c>
      <c r="C1819" s="91">
        <v>0</v>
      </c>
      <c r="D1819" s="91">
        <v>1.9899282994326499</v>
      </c>
      <c r="E1819" s="91">
        <v>0</v>
      </c>
    </row>
    <row r="1820" spans="1:6" x14ac:dyDescent="0.35">
      <c r="A1820" s="5" t="s">
        <v>4011</v>
      </c>
      <c r="B1820" s="5" t="s">
        <v>2286</v>
      </c>
      <c r="C1820" s="91">
        <v>0</v>
      </c>
      <c r="D1820" s="91">
        <v>2.5271550942908898</v>
      </c>
      <c r="E1820" s="91">
        <v>0</v>
      </c>
    </row>
    <row r="1821" spans="1:6" x14ac:dyDescent="0.35">
      <c r="A1821" s="5" t="s">
        <v>4012</v>
      </c>
      <c r="B1821" s="5" t="s">
        <v>2207</v>
      </c>
      <c r="C1821" s="91">
        <v>0</v>
      </c>
      <c r="D1821" s="91">
        <v>0.14937667492448001</v>
      </c>
      <c r="E1821" s="91">
        <v>2.19443957986881E-5</v>
      </c>
      <c r="F1821" s="90"/>
    </row>
    <row r="1822" spans="1:6" x14ac:dyDescent="0.35">
      <c r="A1822" s="5" t="s">
        <v>4013</v>
      </c>
      <c r="B1822" s="5" t="s">
        <v>2289</v>
      </c>
      <c r="C1822" s="91">
        <v>0</v>
      </c>
      <c r="D1822" s="91">
        <v>2.7629722333640699E-4</v>
      </c>
      <c r="E1822" s="91">
        <v>0</v>
      </c>
    </row>
    <row r="1823" spans="1:6" x14ac:dyDescent="0.35">
      <c r="A1823" s="5" t="s">
        <v>4014</v>
      </c>
      <c r="B1823" s="5" t="s">
        <v>2291</v>
      </c>
      <c r="C1823" s="91">
        <v>0</v>
      </c>
      <c r="D1823" s="91">
        <v>7.7946184574964701E-3</v>
      </c>
      <c r="E1823" s="91">
        <v>0</v>
      </c>
    </row>
    <row r="1824" spans="1:6" x14ac:dyDescent="0.35">
      <c r="A1824" s="5" t="s">
        <v>4015</v>
      </c>
      <c r="B1824" s="5" t="s">
        <v>2292</v>
      </c>
      <c r="C1824" s="91">
        <v>0</v>
      </c>
      <c r="D1824" s="91">
        <v>1.50616915367325</v>
      </c>
      <c r="E1824" s="91">
        <v>0</v>
      </c>
    </row>
    <row r="1825" spans="1:5" x14ac:dyDescent="0.35">
      <c r="A1825" s="5" t="s">
        <v>5551</v>
      </c>
      <c r="B1825" s="5" t="s">
        <v>2293</v>
      </c>
      <c r="C1825" s="91">
        <v>0</v>
      </c>
      <c r="D1825" s="91">
        <v>0.46856279592917799</v>
      </c>
      <c r="E1825" s="91">
        <v>0</v>
      </c>
    </row>
    <row r="1826" spans="1:5" x14ac:dyDescent="0.35">
      <c r="A1826" s="5" t="s">
        <v>5552</v>
      </c>
      <c r="B1826" s="5" t="s">
        <v>2294</v>
      </c>
      <c r="C1826" s="91">
        <v>0</v>
      </c>
      <c r="D1826" s="91">
        <v>0.202715336985098</v>
      </c>
      <c r="E1826" s="91">
        <v>0</v>
      </c>
    </row>
    <row r="1827" spans="1:5" x14ac:dyDescent="0.35">
      <c r="A1827" s="5" t="s">
        <v>4016</v>
      </c>
      <c r="B1827" s="5" t="s">
        <v>2296</v>
      </c>
      <c r="C1827" s="91">
        <v>0</v>
      </c>
      <c r="D1827" s="91">
        <v>0.50102997716295905</v>
      </c>
      <c r="E1827" s="91">
        <v>0</v>
      </c>
    </row>
    <row r="1828" spans="1:5" x14ac:dyDescent="0.35">
      <c r="A1828" s="5" t="s">
        <v>5553</v>
      </c>
      <c r="B1828" s="5" t="s">
        <v>2297</v>
      </c>
      <c r="C1828" s="91">
        <v>0</v>
      </c>
      <c r="D1828" s="91">
        <v>4.9345823826489998E-2</v>
      </c>
      <c r="E1828" s="91">
        <v>0</v>
      </c>
    </row>
    <row r="1829" spans="1:5" x14ac:dyDescent="0.35">
      <c r="A1829" s="5" t="s">
        <v>4017</v>
      </c>
      <c r="B1829" s="5" t="s">
        <v>2302</v>
      </c>
      <c r="C1829" s="91">
        <v>0</v>
      </c>
      <c r="D1829" s="91">
        <v>0.24077001642971199</v>
      </c>
      <c r="E1829" s="91">
        <v>0</v>
      </c>
    </row>
    <row r="1830" spans="1:5" x14ac:dyDescent="0.35">
      <c r="A1830" s="5" t="s">
        <v>5554</v>
      </c>
      <c r="B1830" s="5" t="s">
        <v>2303</v>
      </c>
      <c r="C1830" s="91">
        <v>0</v>
      </c>
      <c r="D1830" s="91">
        <v>695.96712584001295</v>
      </c>
      <c r="E1830" s="91">
        <v>0</v>
      </c>
    </row>
    <row r="1831" spans="1:5" x14ac:dyDescent="0.35">
      <c r="A1831" s="5" t="s">
        <v>4018</v>
      </c>
      <c r="B1831" s="5" t="s">
        <v>2304</v>
      </c>
      <c r="C1831" s="91">
        <v>0</v>
      </c>
      <c r="D1831" s="91">
        <v>4.39835595128769</v>
      </c>
      <c r="E1831" s="91">
        <v>0</v>
      </c>
    </row>
    <row r="1832" spans="1:5" x14ac:dyDescent="0.35">
      <c r="A1832" s="5" t="s">
        <v>4019</v>
      </c>
      <c r="B1832" s="5" t="s">
        <v>2305</v>
      </c>
      <c r="C1832" s="91">
        <v>0</v>
      </c>
      <c r="D1832" s="91">
        <v>1.4974114153829401</v>
      </c>
      <c r="E1832" s="91">
        <v>0</v>
      </c>
    </row>
    <row r="1833" spans="1:5" x14ac:dyDescent="0.35">
      <c r="A1833" s="5" t="s">
        <v>4020</v>
      </c>
      <c r="B1833" s="5" t="s">
        <v>2306</v>
      </c>
      <c r="C1833" s="91">
        <v>0</v>
      </c>
      <c r="D1833" s="91">
        <v>3.3851697168120302E-2</v>
      </c>
      <c r="E1833" s="91">
        <v>0</v>
      </c>
    </row>
    <row r="1834" spans="1:5" x14ac:dyDescent="0.35">
      <c r="A1834" s="5" t="s">
        <v>4021</v>
      </c>
      <c r="B1834" s="5" t="s">
        <v>324</v>
      </c>
      <c r="C1834" s="91">
        <v>0</v>
      </c>
      <c r="D1834" s="91">
        <v>2.5271550942908698</v>
      </c>
      <c r="E1834" s="91">
        <v>0</v>
      </c>
    </row>
    <row r="1835" spans="1:5" x14ac:dyDescent="0.35">
      <c r="A1835" s="5" t="s">
        <v>5555</v>
      </c>
      <c r="B1835" s="5" t="s">
        <v>2311</v>
      </c>
      <c r="C1835" s="91">
        <v>0</v>
      </c>
      <c r="D1835" s="91">
        <v>1.92551356477439</v>
      </c>
      <c r="E1835" s="91">
        <v>0</v>
      </c>
    </row>
    <row r="1836" spans="1:5" x14ac:dyDescent="0.35">
      <c r="A1836" s="5" t="s">
        <v>4022</v>
      </c>
      <c r="B1836" s="5" t="s">
        <v>2314</v>
      </c>
      <c r="C1836" s="91">
        <v>0</v>
      </c>
      <c r="D1836" s="91">
        <v>3.7722570730620601E-3</v>
      </c>
      <c r="E1836" s="91">
        <v>0</v>
      </c>
    </row>
    <row r="1837" spans="1:5" x14ac:dyDescent="0.35">
      <c r="A1837" s="5" t="s">
        <v>4023</v>
      </c>
      <c r="B1837" s="5" t="s">
        <v>2315</v>
      </c>
      <c r="C1837" s="91">
        <v>0</v>
      </c>
      <c r="D1837" s="91">
        <v>3.77225707306037E-3</v>
      </c>
      <c r="E1837" s="91">
        <v>0</v>
      </c>
    </row>
    <row r="1838" spans="1:5" x14ac:dyDescent="0.35">
      <c r="A1838" s="5" t="s">
        <v>4024</v>
      </c>
      <c r="B1838" s="5" t="s">
        <v>2316</v>
      </c>
      <c r="C1838" s="91">
        <v>0</v>
      </c>
      <c r="D1838" s="91">
        <v>0.15293435369042599</v>
      </c>
      <c r="E1838" s="91">
        <v>0</v>
      </c>
    </row>
    <row r="1839" spans="1:5" x14ac:dyDescent="0.35">
      <c r="A1839" s="5" t="s">
        <v>5556</v>
      </c>
      <c r="B1839" s="5" t="s">
        <v>2317</v>
      </c>
      <c r="C1839" s="91">
        <v>0</v>
      </c>
      <c r="D1839" s="91">
        <v>272.40293774932297</v>
      </c>
      <c r="E1839" s="91">
        <v>0</v>
      </c>
    </row>
    <row r="1840" spans="1:5" x14ac:dyDescent="0.35">
      <c r="A1840" s="5" t="s">
        <v>5557</v>
      </c>
      <c r="B1840" s="5" t="s">
        <v>2319</v>
      </c>
      <c r="C1840" s="91">
        <v>0</v>
      </c>
      <c r="D1840" s="91">
        <v>7.6094507947976098</v>
      </c>
      <c r="E1840" s="91">
        <v>0</v>
      </c>
    </row>
    <row r="1841" spans="1:5" x14ac:dyDescent="0.35">
      <c r="A1841" s="5" t="s">
        <v>4025</v>
      </c>
      <c r="B1841" s="5" t="s">
        <v>2321</v>
      </c>
      <c r="C1841" s="91">
        <v>3.28248576231398E-4</v>
      </c>
      <c r="D1841" s="91">
        <v>1.0127061234309001</v>
      </c>
      <c r="E1841" s="91">
        <v>3.3156421841555399E-4</v>
      </c>
    </row>
    <row r="1842" spans="1:5" x14ac:dyDescent="0.35">
      <c r="A1842" s="5" t="s">
        <v>5558</v>
      </c>
      <c r="B1842" s="5" t="s">
        <v>2323</v>
      </c>
      <c r="C1842" s="91">
        <v>0</v>
      </c>
      <c r="D1842" s="91">
        <v>2.4967988902333098</v>
      </c>
      <c r="E1842" s="91">
        <v>0</v>
      </c>
    </row>
    <row r="1843" spans="1:5" x14ac:dyDescent="0.35">
      <c r="A1843" s="5" t="s">
        <v>4026</v>
      </c>
      <c r="B1843" s="5" t="s">
        <v>2324</v>
      </c>
      <c r="C1843" s="91">
        <v>0</v>
      </c>
      <c r="D1843" s="91">
        <v>0.31011311255778201</v>
      </c>
      <c r="E1843" s="91">
        <v>0</v>
      </c>
    </row>
    <row r="1844" spans="1:5" x14ac:dyDescent="0.35">
      <c r="A1844" s="5" t="s">
        <v>4027</v>
      </c>
      <c r="B1844" s="5" t="s">
        <v>2325</v>
      </c>
      <c r="C1844" s="91">
        <v>0</v>
      </c>
      <c r="D1844" s="91">
        <v>4.1031155829302397E-2</v>
      </c>
      <c r="E1844" s="91">
        <v>0</v>
      </c>
    </row>
    <row r="1845" spans="1:5" x14ac:dyDescent="0.35">
      <c r="A1845" s="5" t="s">
        <v>4028</v>
      </c>
      <c r="B1845" s="5" t="s">
        <v>2326</v>
      </c>
      <c r="C1845" s="91">
        <v>0</v>
      </c>
      <c r="D1845" s="91">
        <v>2.5438595897323801</v>
      </c>
      <c r="E1845" s="91">
        <v>0</v>
      </c>
    </row>
    <row r="1846" spans="1:5" x14ac:dyDescent="0.35">
      <c r="A1846" s="5" t="s">
        <v>4029</v>
      </c>
      <c r="B1846" s="5" t="s">
        <v>2327</v>
      </c>
      <c r="C1846" s="91">
        <v>0</v>
      </c>
      <c r="D1846" s="91">
        <v>13.5734286706459</v>
      </c>
      <c r="E1846" s="91">
        <v>0</v>
      </c>
    </row>
    <row r="1847" spans="1:5" x14ac:dyDescent="0.35">
      <c r="A1847" s="5" t="s">
        <v>4030</v>
      </c>
      <c r="B1847" s="5" t="s">
        <v>2329</v>
      </c>
      <c r="C1847" s="91">
        <v>0</v>
      </c>
      <c r="D1847" s="91">
        <v>14.756771082161499</v>
      </c>
      <c r="E1847" s="91">
        <v>0</v>
      </c>
    </row>
    <row r="1848" spans="1:5" x14ac:dyDescent="0.35">
      <c r="A1848" s="5" t="s">
        <v>4031</v>
      </c>
      <c r="B1848" s="5" t="s">
        <v>2330</v>
      </c>
      <c r="C1848" s="91">
        <v>0</v>
      </c>
      <c r="D1848" s="91">
        <v>0.430813360544053</v>
      </c>
      <c r="E1848" s="91">
        <v>0</v>
      </c>
    </row>
    <row r="1849" spans="1:5" x14ac:dyDescent="0.35">
      <c r="A1849" s="5" t="s">
        <v>4032</v>
      </c>
      <c r="B1849" s="5" t="s">
        <v>2336</v>
      </c>
      <c r="C1849" s="91">
        <v>4.0503903358478501E-4</v>
      </c>
      <c r="D1849" s="91">
        <v>0.13721330856098199</v>
      </c>
      <c r="E1849" s="91">
        <v>4.09130336954328E-4</v>
      </c>
    </row>
    <row r="1850" spans="1:5" x14ac:dyDescent="0.35">
      <c r="A1850" s="5" t="s">
        <v>4033</v>
      </c>
      <c r="B1850" s="5" t="s">
        <v>2338</v>
      </c>
      <c r="C1850" s="91">
        <v>0</v>
      </c>
      <c r="D1850" s="91">
        <v>14.7590244233061</v>
      </c>
      <c r="E1850" s="91">
        <v>0</v>
      </c>
    </row>
    <row r="1851" spans="1:5" x14ac:dyDescent="0.35">
      <c r="A1851" s="5" t="s">
        <v>4034</v>
      </c>
      <c r="B1851" s="5" t="s">
        <v>2339</v>
      </c>
      <c r="C1851" s="91">
        <v>0</v>
      </c>
      <c r="D1851" s="91">
        <v>11.9233473497308</v>
      </c>
      <c r="E1851" s="91">
        <v>0</v>
      </c>
    </row>
    <row r="1852" spans="1:5" x14ac:dyDescent="0.35">
      <c r="A1852" s="5" t="s">
        <v>5559</v>
      </c>
      <c r="B1852" s="5" t="s">
        <v>2340</v>
      </c>
      <c r="C1852" s="91">
        <v>0</v>
      </c>
      <c r="D1852" s="91">
        <v>1.41654512450172</v>
      </c>
      <c r="E1852" s="91">
        <v>0</v>
      </c>
    </row>
    <row r="1853" spans="1:5" x14ac:dyDescent="0.35">
      <c r="A1853" s="5" t="s">
        <v>4035</v>
      </c>
      <c r="B1853" s="5" t="s">
        <v>2341</v>
      </c>
      <c r="C1853" s="91">
        <v>0</v>
      </c>
      <c r="D1853" s="91">
        <v>0.32688765531817998</v>
      </c>
      <c r="E1853" s="91">
        <v>0</v>
      </c>
    </row>
    <row r="1854" spans="1:5" x14ac:dyDescent="0.35">
      <c r="A1854" s="5" t="s">
        <v>4036</v>
      </c>
      <c r="B1854" s="5" t="s">
        <v>2342</v>
      </c>
      <c r="C1854" s="91">
        <v>0</v>
      </c>
      <c r="D1854" s="91">
        <v>1.5903288121029</v>
      </c>
      <c r="E1854" s="91">
        <v>0</v>
      </c>
    </row>
    <row r="1855" spans="1:5" x14ac:dyDescent="0.35">
      <c r="A1855" s="5" t="s">
        <v>5560</v>
      </c>
      <c r="B1855" s="5" t="s">
        <v>2344</v>
      </c>
      <c r="C1855" s="91">
        <v>0</v>
      </c>
      <c r="D1855" s="91">
        <v>1.3604631708184001</v>
      </c>
      <c r="E1855" s="91">
        <v>0</v>
      </c>
    </row>
    <row r="1856" spans="1:5" x14ac:dyDescent="0.35">
      <c r="A1856" s="5" t="s">
        <v>5561</v>
      </c>
      <c r="B1856" s="5" t="s">
        <v>2345</v>
      </c>
      <c r="C1856" s="91">
        <v>0</v>
      </c>
      <c r="D1856" s="91">
        <v>1.3604286156733401</v>
      </c>
      <c r="E1856" s="91">
        <v>0</v>
      </c>
    </row>
    <row r="1857" spans="1:5" x14ac:dyDescent="0.35">
      <c r="A1857" s="5" t="s">
        <v>5562</v>
      </c>
      <c r="B1857" s="5" t="s">
        <v>2346</v>
      </c>
      <c r="C1857" s="91">
        <v>0</v>
      </c>
      <c r="D1857" s="91">
        <v>1.3604640090423401</v>
      </c>
      <c r="E1857" s="91">
        <v>0</v>
      </c>
    </row>
    <row r="1858" spans="1:5" x14ac:dyDescent="0.35">
      <c r="A1858" s="5" t="s">
        <v>5563</v>
      </c>
      <c r="B1858" s="5" t="s">
        <v>2347</v>
      </c>
      <c r="C1858" s="91">
        <v>0</v>
      </c>
      <c r="D1858" s="91">
        <v>1.3604631708184001</v>
      </c>
      <c r="E1858" s="91">
        <v>0</v>
      </c>
    </row>
    <row r="1859" spans="1:5" x14ac:dyDescent="0.35">
      <c r="A1859" s="5" t="s">
        <v>4037</v>
      </c>
      <c r="B1859" s="5" t="s">
        <v>2348</v>
      </c>
      <c r="C1859" s="91">
        <v>0</v>
      </c>
      <c r="D1859" s="91">
        <v>6.25391663418067</v>
      </c>
      <c r="E1859" s="91">
        <v>0</v>
      </c>
    </row>
    <row r="1860" spans="1:5" x14ac:dyDescent="0.35">
      <c r="A1860" s="5" t="s">
        <v>4038</v>
      </c>
      <c r="B1860" s="5" t="s">
        <v>2349</v>
      </c>
      <c r="C1860" s="91">
        <v>0</v>
      </c>
      <c r="D1860" s="91">
        <v>7.7014638132081606E-2</v>
      </c>
      <c r="E1860" s="91">
        <v>0</v>
      </c>
    </row>
    <row r="1861" spans="1:5" x14ac:dyDescent="0.35">
      <c r="A1861" s="5" t="s">
        <v>5564</v>
      </c>
      <c r="B1861" s="5" t="s">
        <v>2350</v>
      </c>
      <c r="C1861" s="91">
        <v>0</v>
      </c>
      <c r="D1861" s="91">
        <v>11.9491675753102</v>
      </c>
      <c r="E1861" s="91">
        <v>0</v>
      </c>
    </row>
    <row r="1862" spans="1:5" x14ac:dyDescent="0.35">
      <c r="A1862" s="5" t="s">
        <v>4039</v>
      </c>
      <c r="B1862" s="5" t="s">
        <v>2351</v>
      </c>
      <c r="C1862" s="91">
        <v>1.1821051155351899E-4</v>
      </c>
      <c r="D1862" s="91">
        <v>2.23080792890137</v>
      </c>
      <c r="E1862" s="91">
        <v>1.19404557124767E-4</v>
      </c>
    </row>
    <row r="1863" spans="1:5" x14ac:dyDescent="0.35">
      <c r="A1863" s="5" t="s">
        <v>4040</v>
      </c>
      <c r="B1863" s="5" t="s">
        <v>2352</v>
      </c>
      <c r="C1863" s="91">
        <v>0</v>
      </c>
      <c r="D1863" s="91">
        <v>2.60169890269898E-2</v>
      </c>
      <c r="E1863" s="91">
        <v>0</v>
      </c>
    </row>
    <row r="1864" spans="1:5" x14ac:dyDescent="0.35">
      <c r="A1864" s="5" t="s">
        <v>5565</v>
      </c>
      <c r="B1864" s="5" t="s">
        <v>2353</v>
      </c>
      <c r="C1864" s="91">
        <v>0</v>
      </c>
      <c r="D1864" s="91">
        <v>0.46526417403737902</v>
      </c>
      <c r="E1864" s="91">
        <v>0</v>
      </c>
    </row>
    <row r="1865" spans="1:5" x14ac:dyDescent="0.35">
      <c r="A1865" s="5" t="s">
        <v>5566</v>
      </c>
      <c r="B1865" s="5" t="s">
        <v>2354</v>
      </c>
      <c r="C1865" s="91">
        <v>0</v>
      </c>
      <c r="D1865" s="91">
        <v>3.8472672697154402</v>
      </c>
      <c r="E1865" s="91">
        <v>0</v>
      </c>
    </row>
    <row r="1866" spans="1:5" x14ac:dyDescent="0.35">
      <c r="A1866" s="5" t="s">
        <v>4041</v>
      </c>
      <c r="B1866" s="5" t="s">
        <v>2355</v>
      </c>
      <c r="C1866" s="91">
        <v>0</v>
      </c>
      <c r="D1866" s="91">
        <v>4.6735335164706502</v>
      </c>
      <c r="E1866" s="91">
        <v>0</v>
      </c>
    </row>
    <row r="1867" spans="1:5" x14ac:dyDescent="0.35">
      <c r="A1867" s="5" t="s">
        <v>5567</v>
      </c>
      <c r="B1867" s="5" t="s">
        <v>2356</v>
      </c>
      <c r="C1867" s="91">
        <v>0</v>
      </c>
      <c r="D1867" s="91">
        <v>1.3604071994460301</v>
      </c>
      <c r="E1867" s="91">
        <v>0</v>
      </c>
    </row>
    <row r="1868" spans="1:5" x14ac:dyDescent="0.35">
      <c r="A1868" s="5" t="s">
        <v>4042</v>
      </c>
      <c r="B1868" s="5" t="s">
        <v>2357</v>
      </c>
      <c r="C1868" s="91">
        <v>0</v>
      </c>
      <c r="D1868" s="91">
        <v>2.2306753035509899</v>
      </c>
      <c r="E1868" s="91">
        <v>0</v>
      </c>
    </row>
    <row r="1869" spans="1:5" x14ac:dyDescent="0.35">
      <c r="A1869" s="5" t="s">
        <v>4043</v>
      </c>
      <c r="B1869" s="5" t="s">
        <v>2358</v>
      </c>
      <c r="C1869" s="91">
        <v>0</v>
      </c>
      <c r="D1869" s="91">
        <v>4.6735412396334404</v>
      </c>
      <c r="E1869" s="91">
        <v>0</v>
      </c>
    </row>
    <row r="1870" spans="1:5" x14ac:dyDescent="0.35">
      <c r="A1870" s="5" t="s">
        <v>5568</v>
      </c>
      <c r="B1870" s="5" t="s">
        <v>2359</v>
      </c>
      <c r="C1870" s="91">
        <v>0</v>
      </c>
      <c r="D1870" s="91">
        <v>4.6735556394567901</v>
      </c>
      <c r="E1870" s="91">
        <v>0</v>
      </c>
    </row>
    <row r="1871" spans="1:5" x14ac:dyDescent="0.35">
      <c r="A1871" s="5" t="s">
        <v>5569</v>
      </c>
      <c r="B1871" s="5" t="s">
        <v>2360</v>
      </c>
      <c r="C1871" s="91">
        <v>0</v>
      </c>
      <c r="D1871" s="91">
        <v>11.263798740710801</v>
      </c>
      <c r="E1871" s="91">
        <v>0</v>
      </c>
    </row>
    <row r="1872" spans="1:5" x14ac:dyDescent="0.35">
      <c r="A1872" s="5" t="s">
        <v>4044</v>
      </c>
      <c r="B1872" s="5" t="s">
        <v>2361</v>
      </c>
      <c r="C1872" s="91">
        <v>0</v>
      </c>
      <c r="D1872" s="91">
        <v>6.25391663418071</v>
      </c>
      <c r="E1872" s="91">
        <v>0</v>
      </c>
    </row>
    <row r="1873" spans="1:5" x14ac:dyDescent="0.35">
      <c r="A1873" s="5" t="s">
        <v>5570</v>
      </c>
      <c r="B1873" s="5" t="s">
        <v>2362</v>
      </c>
      <c r="C1873" s="91">
        <v>0</v>
      </c>
      <c r="D1873" s="91">
        <v>3.8472672697154402</v>
      </c>
      <c r="E1873" s="91">
        <v>0</v>
      </c>
    </row>
    <row r="1874" spans="1:5" x14ac:dyDescent="0.35">
      <c r="A1874" s="5" t="s">
        <v>4045</v>
      </c>
      <c r="B1874" s="5" t="s">
        <v>2369</v>
      </c>
      <c r="C1874" s="91">
        <v>0</v>
      </c>
      <c r="D1874" s="91">
        <v>3.0802908310379</v>
      </c>
      <c r="E1874" s="91">
        <v>0</v>
      </c>
    </row>
    <row r="1875" spans="1:5" x14ac:dyDescent="0.35">
      <c r="A1875" s="5" t="s">
        <v>4046</v>
      </c>
      <c r="B1875" s="5" t="s">
        <v>2374</v>
      </c>
      <c r="C1875" s="91">
        <v>0</v>
      </c>
      <c r="D1875" s="91">
        <v>2.1612633289952599</v>
      </c>
      <c r="E1875" s="91">
        <v>0</v>
      </c>
    </row>
    <row r="1876" spans="1:5" x14ac:dyDescent="0.35">
      <c r="A1876" s="5" t="s">
        <v>4047</v>
      </c>
      <c r="B1876" s="5" t="s">
        <v>2379</v>
      </c>
      <c r="C1876" s="91">
        <v>0</v>
      </c>
      <c r="D1876" s="91">
        <v>2.7629722333637099E-4</v>
      </c>
      <c r="E1876" s="91">
        <v>0</v>
      </c>
    </row>
    <row r="1877" spans="1:5" x14ac:dyDescent="0.35">
      <c r="A1877" s="5" t="s">
        <v>4048</v>
      </c>
      <c r="B1877" s="5" t="s">
        <v>2380</v>
      </c>
      <c r="C1877" s="91">
        <v>0</v>
      </c>
      <c r="D1877" s="91">
        <v>2.25068769160417</v>
      </c>
      <c r="E1877" s="91">
        <v>0</v>
      </c>
    </row>
    <row r="1878" spans="1:5" x14ac:dyDescent="0.35">
      <c r="A1878" s="5" t="s">
        <v>4049</v>
      </c>
      <c r="B1878" s="5" t="s">
        <v>2384</v>
      </c>
      <c r="C1878" s="91">
        <v>0</v>
      </c>
      <c r="D1878" s="91">
        <v>80.326214695706696</v>
      </c>
      <c r="E1878" s="91">
        <v>0</v>
      </c>
    </row>
    <row r="1879" spans="1:5" x14ac:dyDescent="0.35">
      <c r="A1879" s="5" t="s">
        <v>5571</v>
      </c>
      <c r="B1879" s="5" t="s">
        <v>2385</v>
      </c>
      <c r="C1879" s="91">
        <v>0</v>
      </c>
      <c r="D1879" s="91">
        <v>80.326215196249805</v>
      </c>
      <c r="E1879" s="91">
        <v>0</v>
      </c>
    </row>
    <row r="1880" spans="1:5" x14ac:dyDescent="0.35">
      <c r="A1880" s="5" t="s">
        <v>4050</v>
      </c>
      <c r="B1880" s="5" t="s">
        <v>2024</v>
      </c>
      <c r="C1880" s="91">
        <v>0</v>
      </c>
      <c r="D1880" s="91">
        <v>2.4455241102601302E-3</v>
      </c>
      <c r="E1880" s="91">
        <v>0</v>
      </c>
    </row>
    <row r="1881" spans="1:5" x14ac:dyDescent="0.35">
      <c r="A1881" s="5" t="s">
        <v>4051</v>
      </c>
      <c r="B1881" s="5" t="s">
        <v>2389</v>
      </c>
      <c r="C1881" s="91">
        <v>0</v>
      </c>
      <c r="D1881" s="91">
        <v>1.7829841878309099E-3</v>
      </c>
      <c r="E1881" s="91">
        <v>0</v>
      </c>
    </row>
    <row r="1882" spans="1:5" x14ac:dyDescent="0.35">
      <c r="A1882" s="5" t="s">
        <v>4052</v>
      </c>
      <c r="B1882" s="5" t="s">
        <v>2390</v>
      </c>
      <c r="C1882" s="91">
        <v>0</v>
      </c>
      <c r="D1882" s="91">
        <v>2.2213937142154698</v>
      </c>
      <c r="E1882" s="91">
        <v>0</v>
      </c>
    </row>
    <row r="1883" spans="1:5" x14ac:dyDescent="0.35">
      <c r="A1883" s="5" t="s">
        <v>4053</v>
      </c>
      <c r="B1883" s="5" t="s">
        <v>2391</v>
      </c>
      <c r="C1883" s="91">
        <v>0</v>
      </c>
      <c r="D1883" s="91">
        <v>80.326733771470202</v>
      </c>
      <c r="E1883" s="91">
        <v>0</v>
      </c>
    </row>
    <row r="1884" spans="1:5" x14ac:dyDescent="0.35">
      <c r="A1884" s="5" t="s">
        <v>4054</v>
      </c>
      <c r="B1884" s="5" t="s">
        <v>2392</v>
      </c>
      <c r="C1884" s="91">
        <v>0</v>
      </c>
      <c r="D1884" s="91">
        <v>2.17700919636997</v>
      </c>
      <c r="E1884" s="91">
        <v>0</v>
      </c>
    </row>
    <row r="1885" spans="1:5" x14ac:dyDescent="0.35">
      <c r="A1885" s="5" t="s">
        <v>5572</v>
      </c>
      <c r="B1885" s="5" t="s">
        <v>2394</v>
      </c>
      <c r="C1885" s="91">
        <v>0</v>
      </c>
      <c r="D1885" s="91">
        <v>1.3262301544589401E-3</v>
      </c>
      <c r="E1885" s="91">
        <v>0</v>
      </c>
    </row>
    <row r="1886" spans="1:5" x14ac:dyDescent="0.35">
      <c r="A1886" s="5" t="s">
        <v>4055</v>
      </c>
      <c r="B1886" s="5" t="s">
        <v>2395</v>
      </c>
      <c r="C1886" s="91">
        <v>0</v>
      </c>
      <c r="D1886" s="91">
        <v>9.4386749814703208</v>
      </c>
      <c r="E1886" s="91">
        <v>0</v>
      </c>
    </row>
    <row r="1887" spans="1:5" x14ac:dyDescent="0.35">
      <c r="A1887" s="5" t="s">
        <v>4056</v>
      </c>
      <c r="B1887" s="5" t="s">
        <v>2399</v>
      </c>
      <c r="C1887" s="91">
        <v>0</v>
      </c>
      <c r="D1887" s="91">
        <v>9.4168632847231697E-3</v>
      </c>
      <c r="E1887" s="91">
        <v>0</v>
      </c>
    </row>
    <row r="1888" spans="1:5" x14ac:dyDescent="0.35">
      <c r="A1888" s="5" t="s">
        <v>4057</v>
      </c>
      <c r="B1888" s="5" t="s">
        <v>2400</v>
      </c>
      <c r="C1888" s="91">
        <v>0</v>
      </c>
      <c r="D1888" s="91">
        <v>47.730327061464997</v>
      </c>
      <c r="E1888" s="91">
        <v>0</v>
      </c>
    </row>
    <row r="1889" spans="1:5" x14ac:dyDescent="0.35">
      <c r="A1889" s="5" t="s">
        <v>4058</v>
      </c>
      <c r="B1889" s="5" t="s">
        <v>2404</v>
      </c>
      <c r="C1889" s="91">
        <v>0</v>
      </c>
      <c r="D1889" s="91">
        <v>0.25886033471154302</v>
      </c>
      <c r="E1889" s="91">
        <v>0</v>
      </c>
    </row>
    <row r="1890" spans="1:5" x14ac:dyDescent="0.35">
      <c r="A1890" s="5" t="s">
        <v>4059</v>
      </c>
      <c r="B1890" s="5" t="s">
        <v>2407</v>
      </c>
      <c r="C1890" s="91">
        <v>0</v>
      </c>
      <c r="D1890" s="91">
        <v>1.94156378092237</v>
      </c>
      <c r="E1890" s="91">
        <v>6.0018287327814597E-4</v>
      </c>
    </row>
    <row r="1891" spans="1:5" x14ac:dyDescent="0.35">
      <c r="A1891" s="5" t="s">
        <v>4060</v>
      </c>
      <c r="B1891" s="5" t="s">
        <v>2409</v>
      </c>
      <c r="C1891" s="91">
        <v>0</v>
      </c>
      <c r="D1891" s="91">
        <v>18.971981372849399</v>
      </c>
      <c r="E1891" s="91">
        <v>1.04870271204081E-2</v>
      </c>
    </row>
    <row r="1892" spans="1:5" x14ac:dyDescent="0.35">
      <c r="A1892" s="5" t="s">
        <v>4061</v>
      </c>
      <c r="B1892" s="5" t="s">
        <v>2410</v>
      </c>
      <c r="C1892" s="91">
        <v>0</v>
      </c>
      <c r="D1892" s="91">
        <v>14.2750265569088</v>
      </c>
      <c r="E1892" s="91">
        <v>0</v>
      </c>
    </row>
    <row r="1893" spans="1:5" x14ac:dyDescent="0.35">
      <c r="A1893" s="5" t="s">
        <v>5573</v>
      </c>
      <c r="B1893" s="5" t="s">
        <v>2411</v>
      </c>
      <c r="C1893" s="91">
        <v>0</v>
      </c>
      <c r="D1893" s="91">
        <v>6.80730637250036</v>
      </c>
      <c r="E1893" s="91">
        <v>0</v>
      </c>
    </row>
    <row r="1894" spans="1:5" x14ac:dyDescent="0.35">
      <c r="A1894" s="5" t="s">
        <v>4062</v>
      </c>
      <c r="B1894" s="5" t="s">
        <v>2412</v>
      </c>
      <c r="C1894" s="91">
        <v>0</v>
      </c>
      <c r="D1894" s="91">
        <v>0.26016547076721402</v>
      </c>
      <c r="E1894" s="91">
        <v>0</v>
      </c>
    </row>
    <row r="1895" spans="1:5" x14ac:dyDescent="0.35">
      <c r="A1895" s="5" t="s">
        <v>4063</v>
      </c>
      <c r="B1895" s="5" t="s">
        <v>2413</v>
      </c>
      <c r="C1895" s="91">
        <v>0</v>
      </c>
      <c r="D1895" s="91">
        <v>2.8452550229373002E-3</v>
      </c>
      <c r="E1895" s="91">
        <v>0</v>
      </c>
    </row>
    <row r="1896" spans="1:5" x14ac:dyDescent="0.35">
      <c r="A1896" s="5" t="s">
        <v>4064</v>
      </c>
      <c r="B1896" s="5" t="s">
        <v>2416</v>
      </c>
      <c r="C1896" s="91">
        <v>0</v>
      </c>
      <c r="D1896" s="91">
        <v>4.3833093955069798E-2</v>
      </c>
      <c r="E1896" s="91">
        <v>0</v>
      </c>
    </row>
    <row r="1897" spans="1:5" x14ac:dyDescent="0.35">
      <c r="A1897" s="5" t="s">
        <v>5574</v>
      </c>
      <c r="B1897" s="5" t="s">
        <v>2418</v>
      </c>
      <c r="C1897" s="91">
        <v>0</v>
      </c>
      <c r="D1897" s="91">
        <v>0.258991642357217</v>
      </c>
      <c r="E1897" s="91">
        <v>0</v>
      </c>
    </row>
    <row r="1898" spans="1:5" x14ac:dyDescent="0.35">
      <c r="A1898" s="5" t="s">
        <v>4065</v>
      </c>
      <c r="B1898" s="5" t="s">
        <v>2420</v>
      </c>
      <c r="C1898" s="91">
        <v>0</v>
      </c>
      <c r="D1898" s="91">
        <v>2.6999159480077702E-4</v>
      </c>
      <c r="E1898" s="91">
        <v>0</v>
      </c>
    </row>
    <row r="1899" spans="1:5" x14ac:dyDescent="0.35">
      <c r="A1899" s="5" t="s">
        <v>4066</v>
      </c>
      <c r="B1899" s="5" t="s">
        <v>2421</v>
      </c>
      <c r="C1899" s="91">
        <v>0</v>
      </c>
      <c r="D1899" s="91">
        <v>71.738444547419306</v>
      </c>
      <c r="E1899" s="91">
        <v>0</v>
      </c>
    </row>
    <row r="1900" spans="1:5" x14ac:dyDescent="0.35">
      <c r="A1900" s="5" t="s">
        <v>4067</v>
      </c>
      <c r="B1900" s="5" t="s">
        <v>2423</v>
      </c>
      <c r="C1900" s="91">
        <v>0</v>
      </c>
      <c r="D1900" s="91">
        <v>0.44056861417758902</v>
      </c>
      <c r="E1900" s="91">
        <v>0</v>
      </c>
    </row>
    <row r="1901" spans="1:5" x14ac:dyDescent="0.35">
      <c r="A1901" s="5" t="s">
        <v>5575</v>
      </c>
      <c r="B1901" s="5" t="s">
        <v>2424</v>
      </c>
      <c r="C1901" s="91">
        <v>0</v>
      </c>
      <c r="D1901" s="91">
        <v>2.46598483611238</v>
      </c>
      <c r="E1901" s="91">
        <v>0</v>
      </c>
    </row>
    <row r="1902" spans="1:5" x14ac:dyDescent="0.35">
      <c r="A1902" s="5" t="s">
        <v>4068</v>
      </c>
      <c r="B1902" s="5" t="s">
        <v>2426</v>
      </c>
      <c r="C1902" s="91">
        <v>0</v>
      </c>
      <c r="D1902" s="91">
        <v>4.6017037470590703</v>
      </c>
      <c r="E1902" s="91">
        <v>0</v>
      </c>
    </row>
    <row r="1903" spans="1:5" x14ac:dyDescent="0.35">
      <c r="A1903" s="5" t="s">
        <v>5576</v>
      </c>
      <c r="B1903" s="5" t="s">
        <v>2431</v>
      </c>
      <c r="C1903" s="91">
        <v>0</v>
      </c>
      <c r="D1903" s="91">
        <v>10.7096685529502</v>
      </c>
      <c r="E1903" s="91">
        <v>0</v>
      </c>
    </row>
    <row r="1904" spans="1:5" x14ac:dyDescent="0.35">
      <c r="A1904" s="5" t="s">
        <v>4069</v>
      </c>
      <c r="B1904" s="5" t="s">
        <v>2432</v>
      </c>
      <c r="C1904" s="91">
        <v>0</v>
      </c>
      <c r="D1904" s="91">
        <v>1.74390864221514E-2</v>
      </c>
      <c r="E1904" s="91">
        <v>0</v>
      </c>
    </row>
    <row r="1905" spans="1:5" x14ac:dyDescent="0.35">
      <c r="A1905" s="5" t="s">
        <v>4070</v>
      </c>
      <c r="B1905" s="5" t="s">
        <v>2433</v>
      </c>
      <c r="C1905" s="91">
        <v>0</v>
      </c>
      <c r="D1905" s="91">
        <v>2.5102249053327599</v>
      </c>
      <c r="E1905" s="91">
        <v>0</v>
      </c>
    </row>
    <row r="1906" spans="1:5" x14ac:dyDescent="0.35">
      <c r="A1906" s="5" t="s">
        <v>4071</v>
      </c>
      <c r="B1906" s="5" t="s">
        <v>2434</v>
      </c>
      <c r="C1906" s="91">
        <v>0</v>
      </c>
      <c r="D1906" s="91">
        <v>2.2214012450826002</v>
      </c>
      <c r="E1906" s="91">
        <v>0</v>
      </c>
    </row>
    <row r="1907" spans="1:5" x14ac:dyDescent="0.35">
      <c r="A1907" s="5" t="s">
        <v>4072</v>
      </c>
      <c r="B1907" s="5" t="s">
        <v>2435</v>
      </c>
      <c r="C1907" s="91">
        <v>0</v>
      </c>
      <c r="D1907" s="91">
        <v>0.64168211820709198</v>
      </c>
      <c r="E1907" s="91">
        <v>0</v>
      </c>
    </row>
    <row r="1908" spans="1:5" x14ac:dyDescent="0.35">
      <c r="A1908" s="5" t="s">
        <v>4073</v>
      </c>
      <c r="B1908" s="5" t="s">
        <v>2436</v>
      </c>
      <c r="C1908" s="91">
        <v>0</v>
      </c>
      <c r="D1908" s="91">
        <v>0.25092163740026002</v>
      </c>
      <c r="E1908" s="91">
        <v>0</v>
      </c>
    </row>
    <row r="1909" spans="1:5" x14ac:dyDescent="0.35">
      <c r="A1909" s="5" t="s">
        <v>4074</v>
      </c>
      <c r="B1909" s="5" t="s">
        <v>2439</v>
      </c>
      <c r="C1909" s="91">
        <v>0</v>
      </c>
      <c r="D1909" s="91">
        <v>17.287783196759801</v>
      </c>
      <c r="E1909" s="91">
        <v>0</v>
      </c>
    </row>
    <row r="1910" spans="1:5" x14ac:dyDescent="0.35">
      <c r="A1910" s="5" t="s">
        <v>5577</v>
      </c>
      <c r="B1910" s="5" t="s">
        <v>2441</v>
      </c>
      <c r="C1910" s="91">
        <v>0</v>
      </c>
      <c r="D1910" s="91">
        <v>5.0981170331994701</v>
      </c>
      <c r="E1910" s="91">
        <v>0</v>
      </c>
    </row>
    <row r="1911" spans="1:5" x14ac:dyDescent="0.35">
      <c r="A1911" s="5" t="s">
        <v>5367</v>
      </c>
      <c r="B1911" s="5" t="s">
        <v>2442</v>
      </c>
      <c r="C1911" s="91">
        <v>0</v>
      </c>
      <c r="D1911" s="91">
        <v>269.78039003839302</v>
      </c>
      <c r="E1911" s="91">
        <v>0</v>
      </c>
    </row>
    <row r="1912" spans="1:5" x14ac:dyDescent="0.35">
      <c r="A1912" s="5" t="s">
        <v>5578</v>
      </c>
      <c r="B1912" s="5" t="s">
        <v>2443</v>
      </c>
      <c r="C1912" s="91">
        <v>0</v>
      </c>
      <c r="D1912" s="91">
        <v>6.0657486563730503</v>
      </c>
      <c r="E1912" s="91">
        <v>0</v>
      </c>
    </row>
    <row r="1913" spans="1:5" x14ac:dyDescent="0.35">
      <c r="A1913" s="5" t="s">
        <v>4075</v>
      </c>
      <c r="B1913" s="5" t="s">
        <v>2445</v>
      </c>
      <c r="C1913" s="91">
        <v>0</v>
      </c>
      <c r="D1913" s="91">
        <v>1.056162168315</v>
      </c>
      <c r="E1913" s="91">
        <v>0</v>
      </c>
    </row>
    <row r="1914" spans="1:5" x14ac:dyDescent="0.35">
      <c r="A1914" s="5" t="s">
        <v>5579</v>
      </c>
      <c r="B1914" s="5" t="s">
        <v>2446</v>
      </c>
      <c r="C1914" s="91">
        <v>0</v>
      </c>
      <c r="D1914" s="91">
        <v>1.3434899797741899</v>
      </c>
      <c r="E1914" s="91">
        <v>0</v>
      </c>
    </row>
    <row r="1915" spans="1:5" x14ac:dyDescent="0.35">
      <c r="A1915" s="5" t="s">
        <v>4076</v>
      </c>
      <c r="B1915" s="5" t="s">
        <v>2447</v>
      </c>
      <c r="C1915" s="91">
        <v>0</v>
      </c>
      <c r="D1915" s="91">
        <v>4.5121123997977998E-2</v>
      </c>
      <c r="E1915" s="91">
        <v>0</v>
      </c>
    </row>
    <row r="1916" spans="1:5" x14ac:dyDescent="0.35">
      <c r="A1916" s="5" t="s">
        <v>4077</v>
      </c>
      <c r="B1916" s="5" t="s">
        <v>2448</v>
      </c>
      <c r="C1916" s="91">
        <v>0</v>
      </c>
      <c r="D1916" s="91">
        <v>16.513173520646401</v>
      </c>
      <c r="E1916" s="91">
        <v>0</v>
      </c>
    </row>
    <row r="1917" spans="1:5" x14ac:dyDescent="0.35">
      <c r="A1917" s="5" t="s">
        <v>5580</v>
      </c>
      <c r="B1917" s="5" t="s">
        <v>2450</v>
      </c>
      <c r="C1917" s="91">
        <v>0</v>
      </c>
      <c r="D1917" s="91">
        <v>0.13768167060959599</v>
      </c>
      <c r="E1917" s="91">
        <v>0</v>
      </c>
    </row>
    <row r="1918" spans="1:5" x14ac:dyDescent="0.35">
      <c r="A1918" s="5" t="s">
        <v>4078</v>
      </c>
      <c r="B1918" s="5" t="s">
        <v>2451</v>
      </c>
      <c r="C1918" s="91">
        <v>0</v>
      </c>
      <c r="D1918" s="91">
        <v>5.6822436271171304</v>
      </c>
      <c r="E1918" s="91">
        <v>0</v>
      </c>
    </row>
    <row r="1919" spans="1:5" x14ac:dyDescent="0.35">
      <c r="A1919" s="5" t="s">
        <v>4079</v>
      </c>
      <c r="B1919" s="5" t="s">
        <v>2452</v>
      </c>
      <c r="C1919" s="91">
        <v>0</v>
      </c>
      <c r="D1919" s="91">
        <v>9.5036181847623605E-4</v>
      </c>
      <c r="E1919" s="91">
        <v>0</v>
      </c>
    </row>
    <row r="1920" spans="1:5" x14ac:dyDescent="0.35">
      <c r="A1920" s="5" t="s">
        <v>5581</v>
      </c>
      <c r="B1920" s="5" t="s">
        <v>2453</v>
      </c>
      <c r="C1920" s="91">
        <v>0</v>
      </c>
      <c r="D1920" s="91">
        <v>0.54492876852582595</v>
      </c>
      <c r="E1920" s="91">
        <v>0</v>
      </c>
    </row>
    <row r="1921" spans="1:5" x14ac:dyDescent="0.35">
      <c r="A1921" s="5" t="s">
        <v>5582</v>
      </c>
      <c r="B1921" s="5" t="s">
        <v>2454</v>
      </c>
      <c r="C1921" s="91">
        <v>0</v>
      </c>
      <c r="D1921" s="91">
        <v>1.84566347886184</v>
      </c>
      <c r="E1921" s="91">
        <v>0</v>
      </c>
    </row>
    <row r="1922" spans="1:5" x14ac:dyDescent="0.35">
      <c r="A1922" s="5" t="s">
        <v>5583</v>
      </c>
      <c r="B1922" s="5" t="s">
        <v>2455</v>
      </c>
      <c r="C1922" s="91">
        <v>0</v>
      </c>
      <c r="D1922" s="91">
        <v>0.78966297152345</v>
      </c>
      <c r="E1922" s="91">
        <v>0</v>
      </c>
    </row>
    <row r="1923" spans="1:5" x14ac:dyDescent="0.35">
      <c r="A1923" s="5" t="s">
        <v>4080</v>
      </c>
      <c r="B1923" s="5" t="s">
        <v>2469</v>
      </c>
      <c r="C1923" s="91">
        <v>0.11894167291095099</v>
      </c>
      <c r="D1923" s="91">
        <v>8.9196732852580602</v>
      </c>
      <c r="E1923" s="91">
        <v>0.21284690293521799</v>
      </c>
    </row>
    <row r="1924" spans="1:5" x14ac:dyDescent="0.35">
      <c r="A1924" s="5" t="s">
        <v>4081</v>
      </c>
      <c r="B1924" s="5" t="s">
        <v>2477</v>
      </c>
      <c r="C1924" s="91">
        <v>9.2466407968650202E-2</v>
      </c>
      <c r="D1924" s="91">
        <v>3.8193161347800499</v>
      </c>
      <c r="E1924" s="91">
        <v>0.21508500740365699</v>
      </c>
    </row>
    <row r="1925" spans="1:5" x14ac:dyDescent="0.35">
      <c r="A1925" s="5" t="s">
        <v>4082</v>
      </c>
      <c r="B1925" s="5" t="s">
        <v>2478</v>
      </c>
      <c r="C1925" s="91">
        <v>0</v>
      </c>
      <c r="D1925" s="91">
        <v>3.9599507415778601</v>
      </c>
      <c r="E1925" s="91">
        <v>0</v>
      </c>
    </row>
    <row r="1926" spans="1:5" x14ac:dyDescent="0.35">
      <c r="A1926" s="5" t="s">
        <v>5584</v>
      </c>
      <c r="B1926" s="5" t="s">
        <v>2490</v>
      </c>
      <c r="C1926" s="91">
        <v>0</v>
      </c>
      <c r="D1926" s="91">
        <v>0.101105517540381</v>
      </c>
      <c r="E1926" s="91">
        <v>0</v>
      </c>
    </row>
    <row r="1927" spans="1:5" x14ac:dyDescent="0.35">
      <c r="A1927" s="5" t="s">
        <v>4083</v>
      </c>
      <c r="B1927" s="5" t="s">
        <v>2497</v>
      </c>
      <c r="C1927" s="91">
        <v>0</v>
      </c>
      <c r="D1927" s="91">
        <v>1.55767845039199</v>
      </c>
      <c r="E1927" s="91">
        <v>0</v>
      </c>
    </row>
    <row r="1928" spans="1:5" x14ac:dyDescent="0.35">
      <c r="A1928" s="5" t="s">
        <v>4084</v>
      </c>
      <c r="B1928" s="5" t="s">
        <v>2498</v>
      </c>
      <c r="C1928" s="91">
        <v>0</v>
      </c>
      <c r="D1928" s="91">
        <v>17999999999.999901</v>
      </c>
      <c r="E1928" s="91">
        <v>0</v>
      </c>
    </row>
    <row r="1929" spans="1:5" x14ac:dyDescent="0.35">
      <c r="A1929" s="5" t="s">
        <v>4085</v>
      </c>
      <c r="B1929" s="5" t="s">
        <v>2499</v>
      </c>
      <c r="C1929" s="91">
        <v>0</v>
      </c>
      <c r="D1929" s="91">
        <v>17999999999.999901</v>
      </c>
      <c r="E1929" s="91">
        <v>0</v>
      </c>
    </row>
    <row r="1930" spans="1:5" x14ac:dyDescent="0.35">
      <c r="A1930" s="5" t="s">
        <v>4086</v>
      </c>
      <c r="B1930" s="5" t="s">
        <v>141</v>
      </c>
      <c r="C1930" s="91">
        <v>0</v>
      </c>
      <c r="D1930" s="91">
        <v>17999999999.999901</v>
      </c>
      <c r="E1930" s="91">
        <v>0</v>
      </c>
    </row>
    <row r="1931" spans="1:5" x14ac:dyDescent="0.35">
      <c r="A1931" s="5" t="s">
        <v>4087</v>
      </c>
      <c r="B1931" s="5" t="s">
        <v>143</v>
      </c>
      <c r="C1931" s="91">
        <v>0</v>
      </c>
      <c r="D1931" s="91">
        <v>18000000000</v>
      </c>
      <c r="E1931" s="91">
        <v>0</v>
      </c>
    </row>
    <row r="1932" spans="1:5" x14ac:dyDescent="0.35">
      <c r="A1932" s="5" t="s">
        <v>5585</v>
      </c>
      <c r="B1932" s="5" t="s">
        <v>5361</v>
      </c>
      <c r="C1932" s="91">
        <v>0</v>
      </c>
      <c r="D1932" s="91">
        <v>3.1551835553146499</v>
      </c>
      <c r="E1932" s="91">
        <v>0</v>
      </c>
    </row>
    <row r="1933" spans="1:5" x14ac:dyDescent="0.35">
      <c r="A1933" s="5" t="s">
        <v>4088</v>
      </c>
      <c r="B1933" s="5" t="s">
        <v>157</v>
      </c>
      <c r="C1933" s="91">
        <v>0</v>
      </c>
      <c r="D1933" s="91">
        <v>18000000000</v>
      </c>
      <c r="E1933" s="91">
        <v>0</v>
      </c>
    </row>
    <row r="1934" spans="1:5" x14ac:dyDescent="0.35">
      <c r="A1934" s="5" t="s">
        <v>4089</v>
      </c>
      <c r="B1934" s="5" t="s">
        <v>163</v>
      </c>
      <c r="C1934" s="91">
        <v>0</v>
      </c>
      <c r="D1934" s="91">
        <v>18000000000</v>
      </c>
      <c r="E1934" s="91">
        <v>18000000000</v>
      </c>
    </row>
    <row r="1935" spans="1:5" x14ac:dyDescent="0.35">
      <c r="A1935" s="5" t="s">
        <v>4090</v>
      </c>
      <c r="B1935" s="5" t="s">
        <v>175</v>
      </c>
      <c r="C1935" s="91">
        <v>0</v>
      </c>
      <c r="D1935" s="91">
        <v>18000000000</v>
      </c>
      <c r="E1935" s="91">
        <v>18000000000</v>
      </c>
    </row>
    <row r="1936" spans="1:5" x14ac:dyDescent="0.35">
      <c r="A1936" s="5" t="s">
        <v>4091</v>
      </c>
      <c r="B1936" s="5" t="s">
        <v>177</v>
      </c>
      <c r="C1936" s="91">
        <v>0</v>
      </c>
      <c r="D1936" s="91">
        <v>18000000000</v>
      </c>
      <c r="E1936" s="91">
        <v>0</v>
      </c>
    </row>
    <row r="1937" spans="1:6" x14ac:dyDescent="0.35">
      <c r="A1937" s="5" t="s">
        <v>4092</v>
      </c>
      <c r="B1937" s="5" t="s">
        <v>179</v>
      </c>
      <c r="C1937" s="91">
        <v>0</v>
      </c>
      <c r="D1937" s="91" t="s">
        <v>4261</v>
      </c>
      <c r="E1937" s="91">
        <v>0</v>
      </c>
    </row>
    <row r="1938" spans="1:6" x14ac:dyDescent="0.35">
      <c r="A1938" s="5" t="s">
        <v>4093</v>
      </c>
      <c r="B1938" s="5" t="s">
        <v>181</v>
      </c>
      <c r="C1938" s="91">
        <v>1.27591995359512</v>
      </c>
      <c r="D1938" s="91">
        <v>18000000000</v>
      </c>
      <c r="E1938" s="91">
        <v>1.3062497335494101</v>
      </c>
    </row>
    <row r="1939" spans="1:6" x14ac:dyDescent="0.35">
      <c r="A1939" s="5" t="s">
        <v>4094</v>
      </c>
      <c r="B1939" s="5" t="s">
        <v>183</v>
      </c>
      <c r="C1939" s="91">
        <v>1.21559342437829</v>
      </c>
      <c r="D1939" s="91">
        <v>18000000000</v>
      </c>
      <c r="E1939" s="91">
        <v>18000000000</v>
      </c>
    </row>
    <row r="1940" spans="1:6" x14ac:dyDescent="0.35">
      <c r="A1940" s="5" t="s">
        <v>4095</v>
      </c>
      <c r="B1940" s="5" t="s">
        <v>197</v>
      </c>
      <c r="C1940" s="91">
        <v>0</v>
      </c>
      <c r="D1940" s="91">
        <v>2.209878436851</v>
      </c>
      <c r="E1940" s="91">
        <v>2.7571694997765099E-5</v>
      </c>
      <c r="F1940" s="90"/>
    </row>
    <row r="1941" spans="1:6" x14ac:dyDescent="0.35">
      <c r="A1941" s="5" t="s">
        <v>4096</v>
      </c>
      <c r="B1941" s="5" t="s">
        <v>205</v>
      </c>
      <c r="C1941" s="91">
        <v>0</v>
      </c>
      <c r="D1941" s="91">
        <v>17999999999.999901</v>
      </c>
      <c r="E1941" s="91">
        <v>0</v>
      </c>
    </row>
    <row r="1942" spans="1:6" x14ac:dyDescent="0.35">
      <c r="A1942" s="5" t="s">
        <v>4097</v>
      </c>
      <c r="B1942" s="5" t="s">
        <v>233</v>
      </c>
      <c r="C1942" s="91">
        <v>0</v>
      </c>
      <c r="D1942" s="91">
        <v>18000000000</v>
      </c>
      <c r="E1942" s="91">
        <v>0</v>
      </c>
    </row>
    <row r="1943" spans="1:6" x14ac:dyDescent="0.35">
      <c r="A1943" s="5" t="s">
        <v>4098</v>
      </c>
      <c r="B1943" s="5" t="s">
        <v>241</v>
      </c>
      <c r="C1943" s="91">
        <v>0</v>
      </c>
      <c r="D1943" s="91">
        <v>18000000000</v>
      </c>
      <c r="E1943" s="91">
        <v>18000000000</v>
      </c>
    </row>
    <row r="1944" spans="1:6" x14ac:dyDescent="0.35">
      <c r="A1944" s="5" t="s">
        <v>4099</v>
      </c>
      <c r="B1944" s="5" t="s">
        <v>243</v>
      </c>
      <c r="C1944" s="91">
        <v>0</v>
      </c>
      <c r="D1944" s="91">
        <v>17999999998.7425</v>
      </c>
      <c r="E1944" s="91">
        <v>0</v>
      </c>
    </row>
    <row r="1945" spans="1:6" x14ac:dyDescent="0.35">
      <c r="A1945" s="5" t="s">
        <v>4100</v>
      </c>
      <c r="B1945" s="5" t="s">
        <v>245</v>
      </c>
      <c r="C1945" s="91">
        <v>0</v>
      </c>
      <c r="D1945" s="91">
        <v>17999999999.999901</v>
      </c>
      <c r="E1945" s="91">
        <v>0</v>
      </c>
    </row>
    <row r="1946" spans="1:6" x14ac:dyDescent="0.35">
      <c r="A1946" s="5" t="s">
        <v>4101</v>
      </c>
      <c r="B1946" s="5" t="s">
        <v>247</v>
      </c>
      <c r="C1946" s="91">
        <v>0</v>
      </c>
      <c r="D1946" s="91">
        <v>17999999998.934101</v>
      </c>
      <c r="E1946" s="91">
        <v>0</v>
      </c>
    </row>
    <row r="1947" spans="1:6" x14ac:dyDescent="0.35">
      <c r="A1947" s="5" t="s">
        <v>4102</v>
      </c>
      <c r="B1947" s="5" t="s">
        <v>249</v>
      </c>
      <c r="C1947" s="91">
        <v>0</v>
      </c>
      <c r="D1947" s="91" t="s">
        <v>4261</v>
      </c>
      <c r="E1947" s="91">
        <v>0</v>
      </c>
    </row>
    <row r="1948" spans="1:6" x14ac:dyDescent="0.35">
      <c r="A1948" s="5" t="s">
        <v>4103</v>
      </c>
      <c r="B1948" s="5" t="s">
        <v>255</v>
      </c>
      <c r="C1948" s="91">
        <v>0</v>
      </c>
      <c r="D1948" s="91">
        <v>18000000000</v>
      </c>
      <c r="E1948" s="91">
        <v>0</v>
      </c>
    </row>
    <row r="1949" spans="1:6" x14ac:dyDescent="0.35">
      <c r="A1949" s="5" t="s">
        <v>4104</v>
      </c>
      <c r="B1949" s="5" t="s">
        <v>257</v>
      </c>
      <c r="C1949" s="91">
        <v>0</v>
      </c>
      <c r="D1949" s="91">
        <v>17999999999.682098</v>
      </c>
      <c r="E1949" s="91">
        <v>17999999999.577999</v>
      </c>
    </row>
    <row r="1950" spans="1:6" x14ac:dyDescent="0.35">
      <c r="A1950" s="5" t="s">
        <v>4105</v>
      </c>
      <c r="B1950" s="5" t="s">
        <v>259</v>
      </c>
      <c r="C1950" s="91">
        <v>0</v>
      </c>
      <c r="D1950" s="91">
        <v>18000000000</v>
      </c>
      <c r="E1950" s="91">
        <v>0</v>
      </c>
    </row>
    <row r="1951" spans="1:6" x14ac:dyDescent="0.35">
      <c r="A1951" s="5" t="s">
        <v>4106</v>
      </c>
      <c r="B1951" s="5" t="s">
        <v>273</v>
      </c>
      <c r="C1951" s="91">
        <v>5.4643116879246395E-4</v>
      </c>
      <c r="D1951" s="91">
        <v>18000000000</v>
      </c>
      <c r="E1951" s="91">
        <v>18000000000</v>
      </c>
    </row>
    <row r="1952" spans="1:6" x14ac:dyDescent="0.35">
      <c r="A1952" s="5" t="s">
        <v>4107</v>
      </c>
      <c r="B1952" s="5" t="s">
        <v>281</v>
      </c>
      <c r="C1952" s="91">
        <v>0</v>
      </c>
      <c r="D1952" s="91">
        <v>18000000000</v>
      </c>
      <c r="E1952" s="91">
        <v>0</v>
      </c>
    </row>
    <row r="1953" spans="1:5" x14ac:dyDescent="0.35">
      <c r="A1953" s="5" t="s">
        <v>4108</v>
      </c>
      <c r="B1953" s="5" t="s">
        <v>2514</v>
      </c>
      <c r="C1953" s="91">
        <v>0</v>
      </c>
      <c r="D1953" s="91">
        <v>2.32722467863712</v>
      </c>
      <c r="E1953" s="91">
        <v>0</v>
      </c>
    </row>
    <row r="1954" spans="1:5" x14ac:dyDescent="0.35">
      <c r="A1954" s="5" t="s">
        <v>4109</v>
      </c>
      <c r="B1954" s="5" t="s">
        <v>2515</v>
      </c>
      <c r="C1954" s="91">
        <v>0</v>
      </c>
      <c r="D1954" s="91">
        <v>2.3272206348140898</v>
      </c>
      <c r="E1954" s="91">
        <v>0</v>
      </c>
    </row>
    <row r="1955" spans="1:5" x14ac:dyDescent="0.35">
      <c r="A1955" s="5" t="s">
        <v>5586</v>
      </c>
      <c r="B1955" s="5" t="s">
        <v>2518</v>
      </c>
      <c r="C1955" s="91">
        <v>0</v>
      </c>
      <c r="D1955" s="91">
        <v>27.302164492935301</v>
      </c>
      <c r="E1955" s="91">
        <v>0</v>
      </c>
    </row>
    <row r="1956" spans="1:5" x14ac:dyDescent="0.35">
      <c r="A1956" s="5" t="s">
        <v>4110</v>
      </c>
      <c r="B1956" s="5" t="s">
        <v>2519</v>
      </c>
      <c r="C1956" s="91">
        <v>0</v>
      </c>
      <c r="D1956" s="91">
        <v>21.444502812720799</v>
      </c>
      <c r="E1956" s="91">
        <v>0</v>
      </c>
    </row>
    <row r="1957" spans="1:5" x14ac:dyDescent="0.35">
      <c r="A1957" s="5" t="s">
        <v>5587</v>
      </c>
      <c r="B1957" s="5" t="s">
        <v>2525</v>
      </c>
      <c r="C1957" s="91">
        <v>0</v>
      </c>
      <c r="D1957" s="91">
        <v>1.26125925400945</v>
      </c>
      <c r="E1957" s="91">
        <v>0</v>
      </c>
    </row>
    <row r="1958" spans="1:5" x14ac:dyDescent="0.35">
      <c r="A1958" s="5" t="s">
        <v>5588</v>
      </c>
      <c r="B1958" s="5" t="s">
        <v>2526</v>
      </c>
      <c r="C1958" s="91">
        <v>0</v>
      </c>
      <c r="D1958" s="91">
        <v>1.26139591033236</v>
      </c>
      <c r="E1958" s="91">
        <v>0</v>
      </c>
    </row>
    <row r="1959" spans="1:5" x14ac:dyDescent="0.35">
      <c r="A1959" s="5" t="s">
        <v>5589</v>
      </c>
      <c r="B1959" s="5" t="s">
        <v>2526</v>
      </c>
      <c r="C1959" s="91">
        <v>0</v>
      </c>
      <c r="D1959" s="91">
        <v>1.26110790017038</v>
      </c>
      <c r="E1959" s="91">
        <v>0</v>
      </c>
    </row>
    <row r="1960" spans="1:5" x14ac:dyDescent="0.35">
      <c r="A1960" s="5" t="s">
        <v>4111</v>
      </c>
      <c r="B1960" s="5" t="s">
        <v>2527</v>
      </c>
      <c r="C1960" s="91">
        <v>0</v>
      </c>
      <c r="D1960" s="91">
        <v>0.257624130684249</v>
      </c>
      <c r="E1960" s="91">
        <v>0</v>
      </c>
    </row>
    <row r="1961" spans="1:5" x14ac:dyDescent="0.35">
      <c r="A1961" s="5" t="s">
        <v>5590</v>
      </c>
      <c r="B1961" s="5" t="s">
        <v>2528</v>
      </c>
      <c r="C1961" s="91">
        <v>0</v>
      </c>
      <c r="D1961" s="91">
        <v>0.22288867419626901</v>
      </c>
      <c r="E1961" s="91">
        <v>0</v>
      </c>
    </row>
    <row r="1962" spans="1:5" x14ac:dyDescent="0.35">
      <c r="A1962" s="5" t="s">
        <v>5591</v>
      </c>
      <c r="B1962" s="5" t="s">
        <v>2529</v>
      </c>
      <c r="C1962" s="91">
        <v>0</v>
      </c>
      <c r="D1962" s="91">
        <v>2.9164833404534098E-2</v>
      </c>
      <c r="E1962" s="91">
        <v>0</v>
      </c>
    </row>
    <row r="1963" spans="1:5" x14ac:dyDescent="0.35">
      <c r="A1963" s="5" t="s">
        <v>5592</v>
      </c>
      <c r="B1963" s="5" t="s">
        <v>2530</v>
      </c>
      <c r="C1963" s="91">
        <v>0</v>
      </c>
      <c r="D1963" s="91">
        <v>2.9164743993855099E-2</v>
      </c>
      <c r="E1963" s="91">
        <v>0</v>
      </c>
    </row>
    <row r="1964" spans="1:5" x14ac:dyDescent="0.35">
      <c r="A1964" s="5" t="s">
        <v>5593</v>
      </c>
      <c r="B1964" s="5" t="s">
        <v>2531</v>
      </c>
      <c r="C1964" s="91">
        <v>0</v>
      </c>
      <c r="D1964" s="91">
        <v>2.91647439938445E-2</v>
      </c>
      <c r="E1964" s="91">
        <v>0</v>
      </c>
    </row>
    <row r="1965" spans="1:5" x14ac:dyDescent="0.35">
      <c r="A1965" s="5" t="s">
        <v>5594</v>
      </c>
      <c r="B1965" s="5" t="s">
        <v>2532</v>
      </c>
      <c r="C1965" s="91">
        <v>0</v>
      </c>
      <c r="D1965" s="91">
        <v>2.8462549974076299</v>
      </c>
      <c r="E1965" s="91">
        <v>0</v>
      </c>
    </row>
    <row r="1966" spans="1:5" x14ac:dyDescent="0.35">
      <c r="A1966" s="5" t="s">
        <v>5595</v>
      </c>
      <c r="B1966" s="5" t="s">
        <v>2533</v>
      </c>
      <c r="C1966" s="91">
        <v>0</v>
      </c>
      <c r="D1966" s="91">
        <v>6.0651217822975196</v>
      </c>
      <c r="E1966" s="91">
        <v>0</v>
      </c>
    </row>
    <row r="1967" spans="1:5" x14ac:dyDescent="0.35">
      <c r="A1967" s="5" t="s">
        <v>5596</v>
      </c>
      <c r="B1967" s="5" t="s">
        <v>2534</v>
      </c>
      <c r="C1967" s="91">
        <v>0</v>
      </c>
      <c r="D1967" s="91">
        <v>3.8748787989623199E-3</v>
      </c>
      <c r="E1967" s="91">
        <v>0</v>
      </c>
    </row>
    <row r="1968" spans="1:5" x14ac:dyDescent="0.35">
      <c r="A1968" s="5" t="s">
        <v>5597</v>
      </c>
      <c r="B1968" s="5" t="s">
        <v>2535</v>
      </c>
      <c r="C1968" s="91">
        <v>0</v>
      </c>
      <c r="D1968" s="91">
        <v>3.8749396000068198E-3</v>
      </c>
      <c r="E1968" s="91">
        <v>0</v>
      </c>
    </row>
    <row r="1969" spans="1:5" x14ac:dyDescent="0.35">
      <c r="A1969" s="5" t="s">
        <v>5598</v>
      </c>
      <c r="B1969" s="5" t="s">
        <v>2536</v>
      </c>
      <c r="C1969" s="91">
        <v>0</v>
      </c>
      <c r="D1969" s="91">
        <v>3.8729287417595001E-3</v>
      </c>
      <c r="E1969" s="91">
        <v>0</v>
      </c>
    </row>
    <row r="1970" spans="1:5" x14ac:dyDescent="0.35">
      <c r="A1970" s="5" t="s">
        <v>4112</v>
      </c>
      <c r="B1970" s="5" t="s">
        <v>2537</v>
      </c>
      <c r="C1970" s="91">
        <v>0</v>
      </c>
      <c r="D1970" s="91">
        <v>3.95766406181429</v>
      </c>
      <c r="E1970" s="91">
        <v>0</v>
      </c>
    </row>
    <row r="1971" spans="1:5" x14ac:dyDescent="0.35">
      <c r="A1971" s="5" t="s">
        <v>4113</v>
      </c>
      <c r="B1971" s="5" t="s">
        <v>2538</v>
      </c>
      <c r="C1971" s="91">
        <v>0</v>
      </c>
      <c r="D1971" s="91">
        <v>2.0716418487025998</v>
      </c>
      <c r="E1971" s="91">
        <v>0</v>
      </c>
    </row>
    <row r="1972" spans="1:5" x14ac:dyDescent="0.35">
      <c r="A1972" s="5" t="s">
        <v>4114</v>
      </c>
      <c r="B1972" s="5" t="s">
        <v>2539</v>
      </c>
      <c r="C1972" s="91">
        <v>0</v>
      </c>
      <c r="D1972" s="91">
        <v>64.057089800529795</v>
      </c>
      <c r="E1972" s="91">
        <v>0</v>
      </c>
    </row>
    <row r="1973" spans="1:5" x14ac:dyDescent="0.35">
      <c r="A1973" s="5" t="s">
        <v>4115</v>
      </c>
      <c r="B1973" s="5" t="s">
        <v>2540</v>
      </c>
      <c r="C1973" s="91">
        <v>0</v>
      </c>
      <c r="D1973" s="91">
        <v>6.16790691332278E-2</v>
      </c>
      <c r="E1973" s="91">
        <v>0</v>
      </c>
    </row>
    <row r="1974" spans="1:5" x14ac:dyDescent="0.35">
      <c r="A1974" s="5" t="s">
        <v>4116</v>
      </c>
      <c r="B1974" s="5" t="s">
        <v>2541</v>
      </c>
      <c r="C1974" s="91">
        <v>0</v>
      </c>
      <c r="D1974" s="91">
        <v>3.6656623097823999</v>
      </c>
      <c r="E1974" s="91">
        <v>0</v>
      </c>
    </row>
    <row r="1975" spans="1:5" x14ac:dyDescent="0.35">
      <c r="A1975" s="5" t="s">
        <v>4117</v>
      </c>
      <c r="B1975" s="5" t="s">
        <v>2542</v>
      </c>
      <c r="C1975" s="91">
        <v>0</v>
      </c>
      <c r="D1975" s="91">
        <v>2.1401820845849802</v>
      </c>
      <c r="E1975" s="91">
        <v>0</v>
      </c>
    </row>
    <row r="1976" spans="1:5" x14ac:dyDescent="0.35">
      <c r="A1976" s="5" t="s">
        <v>4118</v>
      </c>
      <c r="B1976" s="5" t="s">
        <v>2543</v>
      </c>
      <c r="C1976" s="91">
        <v>0</v>
      </c>
      <c r="D1976" s="91">
        <v>64.057090199690606</v>
      </c>
      <c r="E1976" s="91">
        <v>0</v>
      </c>
    </row>
    <row r="1977" spans="1:5" x14ac:dyDescent="0.35">
      <c r="A1977" s="5" t="s">
        <v>4119</v>
      </c>
      <c r="B1977" s="5" t="s">
        <v>2540</v>
      </c>
      <c r="C1977" s="91">
        <v>0</v>
      </c>
      <c r="D1977" s="91">
        <v>6.16789619587211E-2</v>
      </c>
      <c r="E1977" s="91">
        <v>0</v>
      </c>
    </row>
    <row r="1978" spans="1:5" x14ac:dyDescent="0.35">
      <c r="A1978" s="5" t="s">
        <v>4120</v>
      </c>
      <c r="B1978" s="5" t="s">
        <v>2544</v>
      </c>
      <c r="C1978" s="91">
        <v>0</v>
      </c>
      <c r="D1978" s="91">
        <v>0.217264666213974</v>
      </c>
      <c r="E1978" s="91">
        <v>0</v>
      </c>
    </row>
    <row r="1979" spans="1:5" x14ac:dyDescent="0.35">
      <c r="A1979" s="5" t="s">
        <v>4121</v>
      </c>
      <c r="B1979" s="5" t="s">
        <v>2546</v>
      </c>
      <c r="C1979" s="91">
        <v>0</v>
      </c>
      <c r="D1979" s="91">
        <v>0.16200325863036999</v>
      </c>
      <c r="E1979" s="91">
        <v>0</v>
      </c>
    </row>
    <row r="1980" spans="1:5" x14ac:dyDescent="0.35">
      <c r="A1980" s="5" t="s">
        <v>4122</v>
      </c>
      <c r="B1980" s="5" t="s">
        <v>2547</v>
      </c>
      <c r="C1980" s="91">
        <v>0</v>
      </c>
      <c r="D1980" s="91">
        <v>8.10246636601074E-3</v>
      </c>
      <c r="E1980" s="91">
        <v>0</v>
      </c>
    </row>
    <row r="1981" spans="1:5" x14ac:dyDescent="0.35">
      <c r="A1981" s="5" t="s">
        <v>4123</v>
      </c>
      <c r="B1981" s="5" t="s">
        <v>2548</v>
      </c>
      <c r="C1981" s="91">
        <v>0</v>
      </c>
      <c r="D1981" s="91">
        <v>0.16202772932395701</v>
      </c>
      <c r="E1981" s="91">
        <v>0</v>
      </c>
    </row>
    <row r="1982" spans="1:5" x14ac:dyDescent="0.35">
      <c r="A1982" s="5" t="s">
        <v>4124</v>
      </c>
      <c r="B1982" s="5" t="s">
        <v>2549</v>
      </c>
      <c r="C1982" s="91">
        <v>0</v>
      </c>
      <c r="D1982" s="91">
        <v>91.024511690836704</v>
      </c>
      <c r="E1982" s="91">
        <v>0</v>
      </c>
    </row>
    <row r="1983" spans="1:5" x14ac:dyDescent="0.35">
      <c r="A1983" s="5" t="s">
        <v>4125</v>
      </c>
      <c r="B1983" s="5" t="s">
        <v>2550</v>
      </c>
      <c r="C1983" s="91">
        <v>0</v>
      </c>
      <c r="D1983" s="91">
        <v>91.0247912712166</v>
      </c>
      <c r="E1983" s="91">
        <v>0</v>
      </c>
    </row>
    <row r="1984" spans="1:5" x14ac:dyDescent="0.35">
      <c r="A1984" s="5" t="s">
        <v>4126</v>
      </c>
      <c r="B1984" s="5" t="s">
        <v>2551</v>
      </c>
      <c r="C1984" s="91">
        <v>0</v>
      </c>
      <c r="D1984" s="91">
        <v>91.010923710476703</v>
      </c>
      <c r="E1984" s="91">
        <v>0</v>
      </c>
    </row>
    <row r="1985" spans="1:5" x14ac:dyDescent="0.35">
      <c r="A1985" s="5" t="s">
        <v>4127</v>
      </c>
      <c r="B1985" s="5" t="s">
        <v>2552</v>
      </c>
      <c r="C1985" s="91">
        <v>0</v>
      </c>
      <c r="D1985" s="91">
        <v>4.8290726753352704</v>
      </c>
      <c r="E1985" s="91">
        <v>0</v>
      </c>
    </row>
    <row r="1986" spans="1:5" x14ac:dyDescent="0.35">
      <c r="A1986" s="5" t="s">
        <v>4128</v>
      </c>
      <c r="B1986" s="5" t="s">
        <v>2553</v>
      </c>
      <c r="C1986" s="91">
        <v>0</v>
      </c>
      <c r="D1986" s="91">
        <v>91.024670400258103</v>
      </c>
      <c r="E1986" s="91">
        <v>0</v>
      </c>
    </row>
    <row r="1987" spans="1:5" x14ac:dyDescent="0.35">
      <c r="A1987" s="5" t="s">
        <v>4129</v>
      </c>
      <c r="B1987" s="5" t="s">
        <v>2554</v>
      </c>
      <c r="C1987" s="91">
        <v>0</v>
      </c>
      <c r="D1987" s="91">
        <v>4.6808128296198399</v>
      </c>
      <c r="E1987" s="91">
        <v>0</v>
      </c>
    </row>
    <row r="1988" spans="1:5" x14ac:dyDescent="0.35">
      <c r="A1988" s="5" t="s">
        <v>4130</v>
      </c>
      <c r="B1988" s="5" t="s">
        <v>2555</v>
      </c>
      <c r="C1988" s="91">
        <v>0</v>
      </c>
      <c r="D1988" s="91">
        <v>1.07310370585539E-4</v>
      </c>
      <c r="E1988" s="91">
        <v>0</v>
      </c>
    </row>
    <row r="1989" spans="1:5" x14ac:dyDescent="0.35">
      <c r="A1989" s="5" t="s">
        <v>4131</v>
      </c>
      <c r="B1989" s="5" t="s">
        <v>2556</v>
      </c>
      <c r="C1989" s="91">
        <v>0</v>
      </c>
      <c r="D1989" s="91">
        <v>4.6808128296198399</v>
      </c>
      <c r="E1989" s="91">
        <v>0</v>
      </c>
    </row>
    <row r="1990" spans="1:5" x14ac:dyDescent="0.35">
      <c r="A1990" s="5" t="s">
        <v>4132</v>
      </c>
      <c r="B1990" s="5" t="s">
        <v>2557</v>
      </c>
      <c r="C1990" s="91">
        <v>0</v>
      </c>
      <c r="D1990" s="91">
        <v>1.07310370585555E-4</v>
      </c>
      <c r="E1990" s="91">
        <v>0</v>
      </c>
    </row>
    <row r="1991" spans="1:5" x14ac:dyDescent="0.35">
      <c r="A1991" s="5" t="s">
        <v>4133</v>
      </c>
      <c r="B1991" s="5" t="s">
        <v>2558</v>
      </c>
      <c r="C1991" s="91">
        <v>0</v>
      </c>
      <c r="D1991" s="91">
        <v>4.8290562739994298</v>
      </c>
      <c r="E1991" s="91">
        <v>0</v>
      </c>
    </row>
    <row r="1992" spans="1:5" x14ac:dyDescent="0.35">
      <c r="A1992" s="5" t="s">
        <v>4134</v>
      </c>
      <c r="B1992" s="5" t="s">
        <v>2559</v>
      </c>
      <c r="C1992" s="91">
        <v>0</v>
      </c>
      <c r="D1992" s="91">
        <v>0.28636391489046298</v>
      </c>
      <c r="E1992" s="91">
        <v>0</v>
      </c>
    </row>
    <row r="1993" spans="1:5" x14ac:dyDescent="0.35">
      <c r="A1993" s="5" t="s">
        <v>4135</v>
      </c>
      <c r="B1993" s="5" t="s">
        <v>2560</v>
      </c>
      <c r="C1993" s="91">
        <v>0</v>
      </c>
      <c r="D1993" s="91">
        <v>2.76884260514549</v>
      </c>
      <c r="E1993" s="91">
        <v>0</v>
      </c>
    </row>
    <row r="1994" spans="1:5" x14ac:dyDescent="0.35">
      <c r="A1994" s="5" t="s">
        <v>4136</v>
      </c>
      <c r="B1994" s="5" t="s">
        <v>2561</v>
      </c>
      <c r="C1994" s="91">
        <v>0</v>
      </c>
      <c r="D1994" s="91">
        <v>9.3877266713370697E-2</v>
      </c>
      <c r="E1994" s="91">
        <v>0</v>
      </c>
    </row>
    <row r="1995" spans="1:5" x14ac:dyDescent="0.35">
      <c r="A1995" s="5" t="s">
        <v>4137</v>
      </c>
      <c r="B1995" s="5" t="s">
        <v>2562</v>
      </c>
      <c r="C1995" s="91">
        <v>0</v>
      </c>
      <c r="D1995" s="91">
        <v>9.3877112748853297E-2</v>
      </c>
      <c r="E1995" s="91">
        <v>0</v>
      </c>
    </row>
    <row r="1996" spans="1:5" x14ac:dyDescent="0.35">
      <c r="A1996" s="5" t="s">
        <v>4138</v>
      </c>
      <c r="B1996" s="5" t="s">
        <v>2563</v>
      </c>
      <c r="C1996" s="91">
        <v>0</v>
      </c>
      <c r="D1996" s="91">
        <v>9.3876823780200694E-2</v>
      </c>
      <c r="E1996" s="91">
        <v>0</v>
      </c>
    </row>
    <row r="1997" spans="1:5" x14ac:dyDescent="0.35">
      <c r="A1997" s="5" t="s">
        <v>4139</v>
      </c>
      <c r="B1997" s="5" t="s">
        <v>2564</v>
      </c>
      <c r="C1997" s="91">
        <v>0</v>
      </c>
      <c r="D1997" s="91">
        <v>9.3876823780186303E-2</v>
      </c>
      <c r="E1997" s="91">
        <v>0</v>
      </c>
    </row>
    <row r="1998" spans="1:5" x14ac:dyDescent="0.35">
      <c r="A1998" s="5" t="s">
        <v>4140</v>
      </c>
      <c r="B1998" s="5" t="s">
        <v>2565</v>
      </c>
      <c r="C1998" s="91">
        <v>0</v>
      </c>
      <c r="D1998" s="91">
        <v>9.3876660073373405E-2</v>
      </c>
      <c r="E1998" s="91">
        <v>0</v>
      </c>
    </row>
    <row r="1999" spans="1:5" x14ac:dyDescent="0.35">
      <c r="A1999" s="5" t="s">
        <v>4141</v>
      </c>
      <c r="B1999" s="5" t="s">
        <v>2566</v>
      </c>
      <c r="C1999" s="91">
        <v>0</v>
      </c>
      <c r="D1999" s="91">
        <v>9.3876823780187094E-2</v>
      </c>
      <c r="E1999" s="91">
        <v>0</v>
      </c>
    </row>
    <row r="2000" spans="1:5" x14ac:dyDescent="0.35">
      <c r="A2000" s="5" t="s">
        <v>4142</v>
      </c>
      <c r="B2000" s="5" t="s">
        <v>2567</v>
      </c>
      <c r="C2000" s="91">
        <v>0</v>
      </c>
      <c r="D2000" s="91">
        <v>0.96716478135876605</v>
      </c>
      <c r="E2000" s="91">
        <v>0</v>
      </c>
    </row>
    <row r="2001" spans="1:5" x14ac:dyDescent="0.35">
      <c r="A2001" s="5" t="s">
        <v>4143</v>
      </c>
      <c r="B2001" s="5" t="s">
        <v>2568</v>
      </c>
      <c r="C2001" s="91">
        <v>0</v>
      </c>
      <c r="D2001" s="91">
        <v>18000000000</v>
      </c>
      <c r="E2001" s="91">
        <v>0</v>
      </c>
    </row>
    <row r="2002" spans="1:5" x14ac:dyDescent="0.35">
      <c r="A2002" s="5" t="s">
        <v>4144</v>
      </c>
      <c r="B2002" s="5" t="s">
        <v>2569</v>
      </c>
      <c r="C2002" s="91">
        <v>0</v>
      </c>
      <c r="D2002" s="91">
        <v>0.12703445784699499</v>
      </c>
      <c r="E2002" s="91">
        <v>0</v>
      </c>
    </row>
    <row r="2003" spans="1:5" x14ac:dyDescent="0.35">
      <c r="A2003" s="5" t="s">
        <v>4145</v>
      </c>
      <c r="B2003" s="5" t="s">
        <v>2570</v>
      </c>
      <c r="C2003" s="91">
        <v>0</v>
      </c>
      <c r="D2003" s="91">
        <v>0.31609999160834901</v>
      </c>
      <c r="E2003" s="91">
        <v>0</v>
      </c>
    </row>
    <row r="2004" spans="1:5" x14ac:dyDescent="0.35">
      <c r="A2004" s="5" t="s">
        <v>4146</v>
      </c>
      <c r="B2004" s="5" t="s">
        <v>2571</v>
      </c>
      <c r="C2004" s="91">
        <v>0</v>
      </c>
      <c r="D2004" s="91">
        <v>21.412382036109399</v>
      </c>
      <c r="E2004" s="91">
        <v>0</v>
      </c>
    </row>
    <row r="2005" spans="1:5" x14ac:dyDescent="0.35">
      <c r="A2005" s="5" t="s">
        <v>4147</v>
      </c>
      <c r="B2005" s="5" t="s">
        <v>2572</v>
      </c>
      <c r="C2005" s="91">
        <v>0</v>
      </c>
      <c r="D2005" s="91">
        <v>6.6334104016493196</v>
      </c>
      <c r="E2005" s="91">
        <v>0</v>
      </c>
    </row>
    <row r="2006" spans="1:5" x14ac:dyDescent="0.35">
      <c r="A2006" s="5" t="s">
        <v>4148</v>
      </c>
      <c r="B2006" s="5" t="s">
        <v>2573</v>
      </c>
      <c r="C2006" s="91">
        <v>0</v>
      </c>
      <c r="D2006" s="91">
        <v>1.58478828759602</v>
      </c>
      <c r="E2006" s="91">
        <v>0</v>
      </c>
    </row>
    <row r="2007" spans="1:5" x14ac:dyDescent="0.35">
      <c r="A2007" s="5" t="s">
        <v>4149</v>
      </c>
      <c r="B2007" s="5" t="s">
        <v>2574</v>
      </c>
      <c r="C2007" s="91">
        <v>0</v>
      </c>
      <c r="D2007" s="91">
        <v>1.7456994428267101</v>
      </c>
      <c r="E2007" s="91">
        <v>0</v>
      </c>
    </row>
    <row r="2008" spans="1:5" x14ac:dyDescent="0.35">
      <c r="A2008" s="5" t="s">
        <v>4150</v>
      </c>
      <c r="B2008" s="5" t="s">
        <v>2585</v>
      </c>
      <c r="C2008" s="91">
        <v>0</v>
      </c>
      <c r="D2008" s="91">
        <v>0.12663768720921101</v>
      </c>
      <c r="E2008" s="91">
        <v>0</v>
      </c>
    </row>
    <row r="2009" spans="1:5" x14ac:dyDescent="0.35">
      <c r="A2009" s="5" t="s">
        <v>4151</v>
      </c>
      <c r="B2009" s="5" t="s">
        <v>2586</v>
      </c>
      <c r="C2009" s="91">
        <v>0</v>
      </c>
      <c r="D2009" s="91">
        <v>0.15296818967759601</v>
      </c>
      <c r="E2009" s="91">
        <v>0</v>
      </c>
    </row>
    <row r="2010" spans="1:5" x14ac:dyDescent="0.35">
      <c r="A2010" s="5" t="s">
        <v>4152</v>
      </c>
      <c r="B2010" s="5" t="s">
        <v>2587</v>
      </c>
      <c r="C2010" s="91">
        <v>0</v>
      </c>
      <c r="D2010" s="91">
        <v>1.45453833525786</v>
      </c>
      <c r="E2010" s="91">
        <v>0</v>
      </c>
    </row>
    <row r="2011" spans="1:5" x14ac:dyDescent="0.35">
      <c r="A2011" s="5" t="s">
        <v>4153</v>
      </c>
      <c r="B2011" s="5" t="s">
        <v>2588</v>
      </c>
      <c r="C2011" s="91">
        <v>0</v>
      </c>
      <c r="D2011" s="91">
        <v>5.2844231567130899</v>
      </c>
      <c r="E2011" s="91">
        <v>5.5182884154385899E-4</v>
      </c>
    </row>
    <row r="2012" spans="1:5" x14ac:dyDescent="0.35">
      <c r="A2012" s="5" t="s">
        <v>5599</v>
      </c>
      <c r="B2012" s="5" t="s">
        <v>2590</v>
      </c>
      <c r="C2012" s="91">
        <v>0</v>
      </c>
      <c r="D2012" s="91">
        <v>1.23777355987052</v>
      </c>
      <c r="E2012" s="91">
        <v>0</v>
      </c>
    </row>
    <row r="2013" spans="1:5" x14ac:dyDescent="0.35">
      <c r="A2013" s="5" t="s">
        <v>5600</v>
      </c>
      <c r="B2013" s="5" t="s">
        <v>2591</v>
      </c>
      <c r="C2013" s="91">
        <v>0</v>
      </c>
      <c r="D2013" s="91">
        <v>1.9089677425782402E-2</v>
      </c>
      <c r="E2013" s="91">
        <v>0</v>
      </c>
    </row>
    <row r="2014" spans="1:5" x14ac:dyDescent="0.35">
      <c r="A2014" s="5" t="s">
        <v>4154</v>
      </c>
      <c r="B2014" s="5" t="s">
        <v>2592</v>
      </c>
      <c r="C2014" s="91">
        <v>0</v>
      </c>
      <c r="D2014" s="91">
        <v>1.5665279752238701</v>
      </c>
      <c r="E2014" s="91">
        <v>0</v>
      </c>
    </row>
    <row r="2015" spans="1:5" x14ac:dyDescent="0.35">
      <c r="A2015" s="5" t="s">
        <v>4155</v>
      </c>
      <c r="B2015" s="5" t="s">
        <v>2594</v>
      </c>
      <c r="C2015" s="91">
        <v>0</v>
      </c>
      <c r="D2015" s="91">
        <v>1.3598592527209801</v>
      </c>
      <c r="E2015" s="91">
        <v>0</v>
      </c>
    </row>
    <row r="2016" spans="1:5" x14ac:dyDescent="0.35">
      <c r="A2016" s="5" t="s">
        <v>5601</v>
      </c>
      <c r="B2016" s="5" t="s">
        <v>2598</v>
      </c>
      <c r="C2016" s="91">
        <v>0</v>
      </c>
      <c r="D2016" s="91">
        <v>7.0594172324011302</v>
      </c>
      <c r="E2016" s="91">
        <v>0</v>
      </c>
    </row>
    <row r="2017" spans="1:5" x14ac:dyDescent="0.35">
      <c r="A2017" s="5" t="s">
        <v>5602</v>
      </c>
      <c r="B2017" s="5" t="s">
        <v>2600</v>
      </c>
      <c r="C2017" s="91">
        <v>0</v>
      </c>
      <c r="D2017" s="91">
        <v>1.62559373880207</v>
      </c>
      <c r="E2017" s="91">
        <v>0</v>
      </c>
    </row>
    <row r="2018" spans="1:5" x14ac:dyDescent="0.35">
      <c r="A2018" s="5" t="s">
        <v>4156</v>
      </c>
      <c r="B2018" s="5" t="s">
        <v>2600</v>
      </c>
      <c r="C2018" s="91">
        <v>0</v>
      </c>
      <c r="D2018" s="91">
        <v>1.6255997403472899</v>
      </c>
      <c r="E2018" s="91">
        <v>0</v>
      </c>
    </row>
    <row r="2019" spans="1:5" x14ac:dyDescent="0.35">
      <c r="A2019" s="5" t="s">
        <v>4157</v>
      </c>
      <c r="B2019" s="5" t="s">
        <v>2601</v>
      </c>
      <c r="C2019" s="91">
        <v>0</v>
      </c>
      <c r="D2019" s="91">
        <v>1.00145238402675</v>
      </c>
      <c r="E2019" s="91">
        <v>0</v>
      </c>
    </row>
    <row r="2020" spans="1:5" x14ac:dyDescent="0.35">
      <c r="A2020" s="5" t="s">
        <v>4158</v>
      </c>
      <c r="B2020" s="5" t="s">
        <v>2614</v>
      </c>
      <c r="C2020" s="91">
        <v>6.3683106739587905E-4</v>
      </c>
      <c r="D2020" s="91">
        <v>3.7102850933996998</v>
      </c>
      <c r="E2020" s="91">
        <v>6.4326370444028197E-4</v>
      </c>
    </row>
    <row r="2021" spans="1:5" x14ac:dyDescent="0.35">
      <c r="A2021" s="5" t="s">
        <v>4159</v>
      </c>
      <c r="B2021" s="5" t="s">
        <v>2617</v>
      </c>
      <c r="C2021" s="91">
        <v>0</v>
      </c>
      <c r="D2021" s="91">
        <v>348.719378047769</v>
      </c>
      <c r="E2021" s="91">
        <v>0</v>
      </c>
    </row>
    <row r="2022" spans="1:5" x14ac:dyDescent="0.35">
      <c r="A2022" s="5" t="s">
        <v>4160</v>
      </c>
      <c r="B2022" s="5" t="s">
        <v>2618</v>
      </c>
      <c r="C2022" s="91">
        <v>0</v>
      </c>
      <c r="D2022" s="91">
        <v>2.2273826485999302</v>
      </c>
      <c r="E2022" s="91">
        <v>0</v>
      </c>
    </row>
    <row r="2023" spans="1:5" x14ac:dyDescent="0.35">
      <c r="A2023" s="5" t="s">
        <v>4161</v>
      </c>
      <c r="B2023" s="5" t="s">
        <v>2619</v>
      </c>
      <c r="C2023" s="91">
        <v>0</v>
      </c>
      <c r="D2023" s="91">
        <v>2.22738264860011</v>
      </c>
      <c r="E2023" s="91">
        <v>0</v>
      </c>
    </row>
    <row r="2024" spans="1:5" x14ac:dyDescent="0.35">
      <c r="A2024" s="5" t="s">
        <v>4162</v>
      </c>
      <c r="B2024" s="5" t="s">
        <v>2623</v>
      </c>
      <c r="C2024" s="91">
        <v>0</v>
      </c>
      <c r="D2024" s="91">
        <v>0.292348497132975</v>
      </c>
      <c r="E2024" s="91">
        <v>0</v>
      </c>
    </row>
    <row r="2025" spans="1:5" x14ac:dyDescent="0.35">
      <c r="A2025" s="5" t="s">
        <v>5603</v>
      </c>
      <c r="B2025" s="5" t="s">
        <v>2624</v>
      </c>
      <c r="C2025" s="91">
        <v>0</v>
      </c>
      <c r="D2025" s="91">
        <v>0.41040065602917802</v>
      </c>
      <c r="E2025" s="91">
        <v>0</v>
      </c>
    </row>
    <row r="2026" spans="1:5" x14ac:dyDescent="0.35">
      <c r="A2026" s="5" t="s">
        <v>4163</v>
      </c>
      <c r="B2026" s="5" t="s">
        <v>2627</v>
      </c>
      <c r="C2026" s="91">
        <v>0</v>
      </c>
      <c r="D2026" s="91">
        <v>1.3318300948964401</v>
      </c>
      <c r="E2026" s="91">
        <v>0</v>
      </c>
    </row>
    <row r="2027" spans="1:5" x14ac:dyDescent="0.35">
      <c r="A2027" s="5" t="s">
        <v>4164</v>
      </c>
      <c r="B2027" s="5" t="s">
        <v>2655</v>
      </c>
      <c r="C2027" s="91">
        <v>0</v>
      </c>
      <c r="D2027" s="91">
        <v>19.3629515801798</v>
      </c>
      <c r="E2027" s="91">
        <v>0</v>
      </c>
    </row>
    <row r="2028" spans="1:5" x14ac:dyDescent="0.35">
      <c r="A2028" s="5" t="s">
        <v>4165</v>
      </c>
      <c r="B2028" s="5" t="s">
        <v>2674</v>
      </c>
      <c r="C2028" s="91">
        <v>0</v>
      </c>
      <c r="D2028" s="91">
        <v>18000000000</v>
      </c>
      <c r="E2028" s="91">
        <v>18000000000</v>
      </c>
    </row>
    <row r="2029" spans="1:5" x14ac:dyDescent="0.35">
      <c r="A2029" s="5" t="s">
        <v>4166</v>
      </c>
      <c r="B2029" s="5" t="s">
        <v>2675</v>
      </c>
      <c r="C2029" s="91">
        <v>0</v>
      </c>
      <c r="D2029" s="91">
        <v>2.51021637967267</v>
      </c>
      <c r="E2029" s="91">
        <v>0</v>
      </c>
    </row>
    <row r="2030" spans="1:5" x14ac:dyDescent="0.35">
      <c r="A2030" s="5" t="s">
        <v>4167</v>
      </c>
      <c r="B2030" s="5" t="s">
        <v>2676</v>
      </c>
      <c r="C2030" s="91">
        <v>0</v>
      </c>
      <c r="D2030" s="91">
        <v>18000000000</v>
      </c>
      <c r="E2030" s="91">
        <v>0</v>
      </c>
    </row>
    <row r="2031" spans="1:5" x14ac:dyDescent="0.35">
      <c r="A2031" s="5" t="s">
        <v>5604</v>
      </c>
      <c r="B2031" s="5" t="s">
        <v>2680</v>
      </c>
      <c r="C2031" s="91">
        <v>0</v>
      </c>
      <c r="D2031" s="91">
        <v>8.0006882445632393E-2</v>
      </c>
      <c r="E2031" s="91">
        <v>0</v>
      </c>
    </row>
    <row r="2032" spans="1:5" x14ac:dyDescent="0.35">
      <c r="A2032" s="5" t="s">
        <v>4168</v>
      </c>
      <c r="B2032" s="5" t="s">
        <v>2682</v>
      </c>
      <c r="C2032" s="91">
        <v>0</v>
      </c>
      <c r="D2032" s="91">
        <v>0.57020698567057704</v>
      </c>
      <c r="E2032" s="91">
        <v>0</v>
      </c>
    </row>
    <row r="2033" spans="1:6" x14ac:dyDescent="0.35">
      <c r="A2033" s="5" t="s">
        <v>4169</v>
      </c>
      <c r="B2033" s="5" t="s">
        <v>2683</v>
      </c>
      <c r="C2033" s="91">
        <v>0</v>
      </c>
      <c r="D2033" s="91">
        <v>3.1154264491712099E-3</v>
      </c>
      <c r="E2033" s="91">
        <v>0</v>
      </c>
    </row>
    <row r="2034" spans="1:6" x14ac:dyDescent="0.35">
      <c r="A2034" s="5" t="s">
        <v>4170</v>
      </c>
      <c r="B2034" s="5" t="s">
        <v>2684</v>
      </c>
      <c r="C2034" s="91">
        <v>0</v>
      </c>
      <c r="D2034" s="91">
        <v>1.0690188796171099E-2</v>
      </c>
      <c r="E2034" s="91">
        <v>0</v>
      </c>
    </row>
    <row r="2035" spans="1:6" x14ac:dyDescent="0.35">
      <c r="A2035" s="5" t="s">
        <v>4171</v>
      </c>
      <c r="B2035" s="5" t="s">
        <v>2697</v>
      </c>
      <c r="C2035" s="91">
        <v>0</v>
      </c>
      <c r="D2035" s="91">
        <v>18000000000</v>
      </c>
      <c r="E2035" s="91">
        <v>0</v>
      </c>
    </row>
    <row r="2036" spans="1:6" x14ac:dyDescent="0.35">
      <c r="A2036" s="5" t="s">
        <v>4172</v>
      </c>
      <c r="B2036" s="5" t="s">
        <v>2712</v>
      </c>
      <c r="C2036" s="91">
        <v>0</v>
      </c>
      <c r="D2036" s="91">
        <v>8.3801186654835394E-2</v>
      </c>
      <c r="E2036" s="91">
        <v>0</v>
      </c>
    </row>
    <row r="2037" spans="1:6" x14ac:dyDescent="0.35">
      <c r="A2037" s="5" t="s">
        <v>4173</v>
      </c>
      <c r="B2037" s="5" t="s">
        <v>2716</v>
      </c>
      <c r="C2037" s="91">
        <v>7.6723767467208902E-5</v>
      </c>
      <c r="D2037" s="91">
        <v>18000000000</v>
      </c>
      <c r="E2037" s="91">
        <v>7.62939453125E-5</v>
      </c>
      <c r="F2037" s="90"/>
    </row>
    <row r="2038" spans="1:6" x14ac:dyDescent="0.35">
      <c r="A2038" s="5" t="s">
        <v>4174</v>
      </c>
      <c r="B2038" s="5" t="s">
        <v>2717</v>
      </c>
      <c r="C2038" s="91">
        <v>0</v>
      </c>
      <c r="D2038" s="91">
        <v>17999999999.999901</v>
      </c>
      <c r="E2038" s="91">
        <v>17999999999.999901</v>
      </c>
    </row>
    <row r="2039" spans="1:6" x14ac:dyDescent="0.35">
      <c r="A2039" s="5" t="s">
        <v>5605</v>
      </c>
      <c r="B2039" s="5" t="s">
        <v>2719</v>
      </c>
      <c r="C2039" s="91">
        <v>0</v>
      </c>
      <c r="D2039" s="91" t="s">
        <v>4261</v>
      </c>
      <c r="E2039" s="91">
        <v>0</v>
      </c>
    </row>
    <row r="2040" spans="1:6" x14ac:dyDescent="0.35">
      <c r="A2040" s="5" t="s">
        <v>5606</v>
      </c>
      <c r="B2040" s="5" t="s">
        <v>2720</v>
      </c>
      <c r="C2040" s="91">
        <v>0</v>
      </c>
      <c r="D2040" s="91">
        <v>18000000000</v>
      </c>
      <c r="E2040" s="91">
        <v>0</v>
      </c>
    </row>
    <row r="2041" spans="1:6" x14ac:dyDescent="0.35">
      <c r="A2041" s="5" t="s">
        <v>5607</v>
      </c>
      <c r="B2041" s="5" t="s">
        <v>2721</v>
      </c>
      <c r="C2041" s="91">
        <v>0</v>
      </c>
      <c r="D2041" s="91">
        <v>18000000000</v>
      </c>
      <c r="E2041" s="91">
        <v>0</v>
      </c>
    </row>
    <row r="2042" spans="1:6" x14ac:dyDescent="0.35">
      <c r="A2042" s="5" t="s">
        <v>4175</v>
      </c>
      <c r="B2042" s="5" t="s">
        <v>2725</v>
      </c>
      <c r="C2042" s="91">
        <v>0</v>
      </c>
      <c r="D2042" s="91">
        <v>18000000000</v>
      </c>
      <c r="E2042" s="91">
        <v>0</v>
      </c>
    </row>
    <row r="2043" spans="1:6" x14ac:dyDescent="0.35">
      <c r="A2043" s="5" t="s">
        <v>4176</v>
      </c>
      <c r="B2043" s="5" t="s">
        <v>2726</v>
      </c>
      <c r="C2043" s="91">
        <v>0</v>
      </c>
      <c r="D2043" s="91">
        <v>18000000000</v>
      </c>
      <c r="E2043" s="91">
        <v>17999999999.989498</v>
      </c>
    </row>
    <row r="2044" spans="1:6" x14ac:dyDescent="0.35">
      <c r="A2044" s="5" t="s">
        <v>4177</v>
      </c>
      <c r="B2044" s="5" t="s">
        <v>2728</v>
      </c>
      <c r="C2044" s="91">
        <v>0</v>
      </c>
      <c r="D2044" s="91">
        <v>0.96903232143394602</v>
      </c>
      <c r="E2044" s="91">
        <v>0</v>
      </c>
    </row>
    <row r="2045" spans="1:6" x14ac:dyDescent="0.35">
      <c r="A2045" s="5" t="s">
        <v>4178</v>
      </c>
      <c r="B2045" s="5" t="s">
        <v>2729</v>
      </c>
      <c r="C2045" s="91">
        <v>0</v>
      </c>
      <c r="D2045" s="91">
        <v>18000000000</v>
      </c>
      <c r="E2045" s="91">
        <v>1.0486602783203101E-2</v>
      </c>
    </row>
    <row r="2046" spans="1:6" x14ac:dyDescent="0.35">
      <c r="A2046" s="5" t="s">
        <v>4179</v>
      </c>
      <c r="B2046" s="5" t="s">
        <v>2732</v>
      </c>
      <c r="C2046" s="91">
        <v>0</v>
      </c>
      <c r="D2046" s="91">
        <v>0.52211871388770503</v>
      </c>
      <c r="E2046" s="91">
        <v>0</v>
      </c>
    </row>
    <row r="2047" spans="1:6" x14ac:dyDescent="0.35">
      <c r="A2047" s="5" t="s">
        <v>4180</v>
      </c>
      <c r="B2047" s="5" t="s">
        <v>2733</v>
      </c>
      <c r="C2047" s="91">
        <v>0</v>
      </c>
      <c r="D2047" s="91">
        <v>0.29522059978392201</v>
      </c>
      <c r="E2047" s="91">
        <v>0</v>
      </c>
    </row>
    <row r="2048" spans="1:6" x14ac:dyDescent="0.35">
      <c r="A2048" s="5" t="s">
        <v>4181</v>
      </c>
      <c r="B2048" s="5" t="s">
        <v>2734</v>
      </c>
      <c r="C2048" s="91">
        <v>0</v>
      </c>
      <c r="D2048" s="91">
        <v>24.7105954771685</v>
      </c>
      <c r="E2048" s="91">
        <v>0</v>
      </c>
    </row>
    <row r="2049" spans="1:5" x14ac:dyDescent="0.35">
      <c r="A2049" s="5" t="s">
        <v>4182</v>
      </c>
      <c r="B2049" s="5" t="s">
        <v>2744</v>
      </c>
      <c r="C2049" s="91">
        <v>0</v>
      </c>
      <c r="D2049" s="91">
        <v>18000000000</v>
      </c>
      <c r="E2049" s="91">
        <v>0</v>
      </c>
    </row>
    <row r="2050" spans="1:5" x14ac:dyDescent="0.35">
      <c r="A2050" s="5" t="s">
        <v>4183</v>
      </c>
      <c r="B2050" s="5" t="s">
        <v>2746</v>
      </c>
      <c r="C2050" s="91">
        <v>0</v>
      </c>
      <c r="D2050" s="91">
        <v>18000000000</v>
      </c>
      <c r="E2050" s="91">
        <v>0</v>
      </c>
    </row>
    <row r="2051" spans="1:5" x14ac:dyDescent="0.35">
      <c r="A2051" s="5" t="s">
        <v>4184</v>
      </c>
      <c r="B2051" s="5" t="s">
        <v>2748</v>
      </c>
      <c r="C2051" s="91">
        <v>0</v>
      </c>
      <c r="D2051" s="91">
        <v>18000000000</v>
      </c>
      <c r="E2051" s="91">
        <v>0</v>
      </c>
    </row>
    <row r="2052" spans="1:5" x14ac:dyDescent="0.35">
      <c r="A2052" s="5" t="s">
        <v>4185</v>
      </c>
      <c r="B2052" s="5" t="s">
        <v>2774</v>
      </c>
      <c r="C2052" s="91">
        <v>0</v>
      </c>
      <c r="D2052" s="91">
        <v>3.4787589084304398E-2</v>
      </c>
      <c r="E2052" s="91">
        <v>0</v>
      </c>
    </row>
    <row r="2053" spans="1:5" x14ac:dyDescent="0.35">
      <c r="A2053" s="5" t="s">
        <v>4186</v>
      </c>
      <c r="B2053" s="5" t="s">
        <v>2775</v>
      </c>
      <c r="C2053" s="91">
        <v>0</v>
      </c>
      <c r="D2053" s="91">
        <v>2.0655130890093899E-2</v>
      </c>
      <c r="E2053" s="91">
        <v>0</v>
      </c>
    </row>
    <row r="2054" spans="1:5" x14ac:dyDescent="0.35">
      <c r="A2054" s="5" t="s">
        <v>4187</v>
      </c>
      <c r="B2054" s="5" t="s">
        <v>2778</v>
      </c>
      <c r="C2054" s="91">
        <v>0</v>
      </c>
      <c r="D2054" s="91">
        <v>31.8470153409205</v>
      </c>
      <c r="E2054" s="91">
        <v>0</v>
      </c>
    </row>
    <row r="2055" spans="1:5" x14ac:dyDescent="0.35">
      <c r="A2055" s="5" t="s">
        <v>4188</v>
      </c>
      <c r="B2055" s="5" t="s">
        <v>2785</v>
      </c>
      <c r="C2055" s="91">
        <v>0</v>
      </c>
      <c r="D2055" s="91">
        <v>18000000000</v>
      </c>
      <c r="E2055" s="91">
        <v>18000000000</v>
      </c>
    </row>
    <row r="2056" spans="1:5" x14ac:dyDescent="0.35">
      <c r="A2056" s="5" t="s">
        <v>4189</v>
      </c>
      <c r="B2056" s="5" t="s">
        <v>2786</v>
      </c>
      <c r="C2056" s="91">
        <v>0</v>
      </c>
      <c r="D2056" s="91">
        <v>18000000000</v>
      </c>
      <c r="E2056" s="91">
        <v>0</v>
      </c>
    </row>
    <row r="2057" spans="1:5" x14ac:dyDescent="0.35">
      <c r="A2057" s="5" t="s">
        <v>5608</v>
      </c>
      <c r="B2057" s="5" t="s">
        <v>2787</v>
      </c>
      <c r="C2057" s="91">
        <v>0</v>
      </c>
      <c r="D2057" s="91" t="s">
        <v>4261</v>
      </c>
      <c r="E2057" s="91">
        <v>0</v>
      </c>
    </row>
    <row r="2058" spans="1:5" x14ac:dyDescent="0.35">
      <c r="A2058" s="5" t="s">
        <v>4190</v>
      </c>
      <c r="B2058" s="5" t="s">
        <v>2788</v>
      </c>
      <c r="C2058" s="91">
        <v>0</v>
      </c>
      <c r="D2058" s="91">
        <v>17999999999.999901</v>
      </c>
      <c r="E2058" s="91">
        <v>0</v>
      </c>
    </row>
    <row r="2059" spans="1:5" x14ac:dyDescent="0.35">
      <c r="A2059" s="5" t="s">
        <v>4191</v>
      </c>
      <c r="B2059" s="5" t="s">
        <v>2789</v>
      </c>
      <c r="C2059" s="91">
        <v>0</v>
      </c>
      <c r="D2059" s="91">
        <v>17999999999.999901</v>
      </c>
      <c r="E2059" s="91">
        <v>0</v>
      </c>
    </row>
    <row r="2060" spans="1:5" x14ac:dyDescent="0.35">
      <c r="A2060" s="5" t="s">
        <v>4192</v>
      </c>
      <c r="B2060" s="5" t="s">
        <v>2790</v>
      </c>
      <c r="C2060" s="91">
        <v>0</v>
      </c>
      <c r="D2060" s="91">
        <v>17999999999.999901</v>
      </c>
      <c r="E2060" s="91">
        <v>0</v>
      </c>
    </row>
    <row r="2061" spans="1:5" x14ac:dyDescent="0.35">
      <c r="A2061" s="5" t="s">
        <v>4193</v>
      </c>
      <c r="B2061" s="5" t="s">
        <v>2791</v>
      </c>
      <c r="C2061" s="91">
        <v>0</v>
      </c>
      <c r="D2061" s="91">
        <v>18000000000</v>
      </c>
      <c r="E2061" s="91">
        <v>0</v>
      </c>
    </row>
    <row r="2062" spans="1:5" x14ac:dyDescent="0.35">
      <c r="A2062" s="5" t="s">
        <v>4194</v>
      </c>
      <c r="B2062" s="5" t="s">
        <v>2792</v>
      </c>
      <c r="C2062" s="91">
        <v>0</v>
      </c>
      <c r="D2062" s="91">
        <v>18000000000</v>
      </c>
      <c r="E2062" s="91">
        <v>18000000000</v>
      </c>
    </row>
    <row r="2063" spans="1:5" x14ac:dyDescent="0.35">
      <c r="A2063" s="5" t="s">
        <v>4195</v>
      </c>
      <c r="B2063" s="5" t="s">
        <v>2793</v>
      </c>
      <c r="C2063" s="91">
        <v>0</v>
      </c>
      <c r="D2063" s="91">
        <v>18000000000</v>
      </c>
      <c r="E2063" s="91">
        <v>0</v>
      </c>
    </row>
    <row r="2064" spans="1:5" x14ac:dyDescent="0.35">
      <c r="A2064" s="5" t="s">
        <v>5609</v>
      </c>
      <c r="B2064" s="5" t="s">
        <v>2795</v>
      </c>
      <c r="C2064" s="91">
        <v>0</v>
      </c>
      <c r="D2064" s="91">
        <v>1.54462695998808E-3</v>
      </c>
      <c r="E2064" s="91">
        <v>0</v>
      </c>
    </row>
    <row r="2065" spans="1:5" x14ac:dyDescent="0.35">
      <c r="A2065" s="5" t="s">
        <v>4196</v>
      </c>
      <c r="B2065" s="5" t="s">
        <v>2796</v>
      </c>
      <c r="C2065" s="91">
        <v>0</v>
      </c>
      <c r="D2065" s="91">
        <v>18000000000</v>
      </c>
      <c r="E2065" s="91">
        <v>0</v>
      </c>
    </row>
    <row r="2066" spans="1:5" x14ac:dyDescent="0.35">
      <c r="A2066" s="5" t="s">
        <v>4197</v>
      </c>
      <c r="B2066" s="5" t="s">
        <v>2797</v>
      </c>
      <c r="C2066" s="91">
        <v>0</v>
      </c>
      <c r="D2066" s="91">
        <v>18000000000</v>
      </c>
      <c r="E2066" s="91">
        <v>0</v>
      </c>
    </row>
    <row r="2067" spans="1:5" x14ac:dyDescent="0.35">
      <c r="A2067" s="5" t="s">
        <v>4198</v>
      </c>
      <c r="B2067" s="5" t="s">
        <v>2798</v>
      </c>
      <c r="C2067" s="91">
        <v>0</v>
      </c>
      <c r="D2067" s="91">
        <v>18000000000</v>
      </c>
      <c r="E2067" s="91">
        <v>17999999999.989498</v>
      </c>
    </row>
    <row r="2068" spans="1:5" x14ac:dyDescent="0.35">
      <c r="A2068" s="5" t="s">
        <v>4199</v>
      </c>
      <c r="B2068" s="5" t="s">
        <v>2799</v>
      </c>
      <c r="C2068" s="91">
        <v>0</v>
      </c>
      <c r="D2068" s="91">
        <v>18000000000</v>
      </c>
      <c r="E2068" s="91">
        <v>0</v>
      </c>
    </row>
    <row r="2069" spans="1:5" x14ac:dyDescent="0.35">
      <c r="A2069" s="5" t="s">
        <v>4200</v>
      </c>
      <c r="B2069" s="5" t="s">
        <v>2801</v>
      </c>
      <c r="C2069" s="91">
        <v>0</v>
      </c>
      <c r="D2069" s="91">
        <v>18000000000</v>
      </c>
      <c r="E2069" s="91">
        <v>0</v>
      </c>
    </row>
    <row r="2070" spans="1:5" x14ac:dyDescent="0.35">
      <c r="A2070" s="5" t="s">
        <v>4201</v>
      </c>
      <c r="B2070" s="5" t="s">
        <v>2802</v>
      </c>
      <c r="C2070" s="91">
        <v>0</v>
      </c>
      <c r="D2070" s="91">
        <v>1.82563517793721</v>
      </c>
      <c r="E2070" s="91">
        <v>0</v>
      </c>
    </row>
    <row r="2071" spans="1:5" x14ac:dyDescent="0.35">
      <c r="A2071" s="5" t="s">
        <v>4202</v>
      </c>
      <c r="B2071" s="5" t="s">
        <v>2804</v>
      </c>
      <c r="C2071" s="91">
        <v>0</v>
      </c>
      <c r="D2071" s="91">
        <v>183495.058993749</v>
      </c>
      <c r="E2071" s="91">
        <v>0</v>
      </c>
    </row>
    <row r="2072" spans="1:5" x14ac:dyDescent="0.35">
      <c r="A2072" s="5" t="s">
        <v>4203</v>
      </c>
      <c r="B2072" s="5" t="s">
        <v>2805</v>
      </c>
      <c r="C2072" s="91">
        <v>0</v>
      </c>
      <c r="D2072" s="91">
        <v>18000000000</v>
      </c>
      <c r="E2072" s="91">
        <v>0</v>
      </c>
    </row>
    <row r="2073" spans="1:5" x14ac:dyDescent="0.35">
      <c r="A2073" s="5" t="s">
        <v>4204</v>
      </c>
      <c r="B2073" s="5" t="s">
        <v>2808</v>
      </c>
      <c r="C2073" s="91">
        <v>0</v>
      </c>
      <c r="D2073" s="91">
        <v>4.3898016145183703E-2</v>
      </c>
      <c r="E2073" s="91">
        <v>0</v>
      </c>
    </row>
    <row r="2074" spans="1:5" x14ac:dyDescent="0.35">
      <c r="A2074" s="5" t="s">
        <v>4205</v>
      </c>
      <c r="B2074" s="5" t="s">
        <v>2809</v>
      </c>
      <c r="C2074" s="91">
        <v>0</v>
      </c>
      <c r="D2074" s="91">
        <v>0.136808087833868</v>
      </c>
      <c r="E2074" s="91">
        <v>0</v>
      </c>
    </row>
    <row r="2075" spans="1:5" x14ac:dyDescent="0.35">
      <c r="A2075" s="5" t="s">
        <v>4206</v>
      </c>
      <c r="B2075" s="5" t="s">
        <v>2810</v>
      </c>
      <c r="C2075" s="91">
        <v>0</v>
      </c>
      <c r="D2075" s="91">
        <v>1.29316969257863</v>
      </c>
      <c r="E2075" s="91">
        <v>0</v>
      </c>
    </row>
    <row r="2076" spans="1:5" x14ac:dyDescent="0.35">
      <c r="A2076" s="5" t="s">
        <v>5610</v>
      </c>
      <c r="B2076" s="5" t="s">
        <v>2811</v>
      </c>
      <c r="C2076" s="91">
        <v>0</v>
      </c>
      <c r="D2076" s="91">
        <v>18000000000</v>
      </c>
      <c r="E2076" s="91">
        <v>0</v>
      </c>
    </row>
    <row r="2077" spans="1:5" x14ac:dyDescent="0.35">
      <c r="A2077" s="5" t="s">
        <v>5611</v>
      </c>
      <c r="B2077" s="5" t="s">
        <v>2812</v>
      </c>
      <c r="C2077" s="91">
        <v>0</v>
      </c>
      <c r="D2077" s="91">
        <v>3.8205999095029301E-2</v>
      </c>
      <c r="E2077" s="91">
        <v>0</v>
      </c>
    </row>
    <row r="2078" spans="1:5" x14ac:dyDescent="0.35">
      <c r="A2078" s="5" t="s">
        <v>4207</v>
      </c>
      <c r="B2078" s="5" t="s">
        <v>2813</v>
      </c>
      <c r="C2078" s="91">
        <v>0</v>
      </c>
      <c r="D2078" s="91">
        <v>0.66942079852063596</v>
      </c>
      <c r="E2078" s="91">
        <v>0</v>
      </c>
    </row>
    <row r="2079" spans="1:5" x14ac:dyDescent="0.35">
      <c r="A2079" s="5" t="s">
        <v>4208</v>
      </c>
      <c r="B2079" s="5" t="s">
        <v>2814</v>
      </c>
      <c r="C2079" s="91">
        <v>0</v>
      </c>
      <c r="D2079" s="91">
        <v>8.9184379706470293E-2</v>
      </c>
      <c r="E2079" s="91">
        <v>0</v>
      </c>
    </row>
    <row r="2080" spans="1:5" x14ac:dyDescent="0.35">
      <c r="A2080" s="5" t="s">
        <v>4209</v>
      </c>
      <c r="B2080" s="5" t="s">
        <v>2815</v>
      </c>
      <c r="C2080" s="91">
        <v>0</v>
      </c>
      <c r="D2080" s="91">
        <v>2.0095133153668798</v>
      </c>
      <c r="E2080" s="91">
        <v>0</v>
      </c>
    </row>
    <row r="2081" spans="1:5" x14ac:dyDescent="0.35">
      <c r="A2081" s="5" t="s">
        <v>4210</v>
      </c>
      <c r="B2081" s="5" t="s">
        <v>2816</v>
      </c>
      <c r="C2081" s="91">
        <v>0</v>
      </c>
      <c r="D2081" s="91">
        <v>18000000000</v>
      </c>
      <c r="E2081" s="91">
        <v>0</v>
      </c>
    </row>
    <row r="2082" spans="1:5" x14ac:dyDescent="0.35">
      <c r="A2082" s="5" t="s">
        <v>4211</v>
      </c>
      <c r="B2082" s="5" t="s">
        <v>2818</v>
      </c>
      <c r="C2082" s="91">
        <v>0</v>
      </c>
      <c r="D2082" s="91">
        <v>18000000000</v>
      </c>
      <c r="E2082" s="91">
        <v>18000000000</v>
      </c>
    </row>
    <row r="2083" spans="1:5" x14ac:dyDescent="0.35">
      <c r="A2083" s="5" t="s">
        <v>5612</v>
      </c>
      <c r="B2083" s="5" t="s">
        <v>2819</v>
      </c>
      <c r="C2083" s="91">
        <v>0</v>
      </c>
      <c r="D2083" s="91">
        <v>18000000000</v>
      </c>
      <c r="E2083" s="91">
        <v>0</v>
      </c>
    </row>
    <row r="2084" spans="1:5" x14ac:dyDescent="0.35">
      <c r="A2084" s="5" t="s">
        <v>4212</v>
      </c>
      <c r="B2084" s="5" t="s">
        <v>2820</v>
      </c>
      <c r="C2084" s="91">
        <v>0</v>
      </c>
      <c r="D2084" s="91">
        <v>18000000000</v>
      </c>
      <c r="E2084" s="91">
        <v>1.04870271204081E-2</v>
      </c>
    </row>
    <row r="2085" spans="1:5" x14ac:dyDescent="0.35">
      <c r="A2085" s="5" t="s">
        <v>4213</v>
      </c>
      <c r="B2085" s="5" t="s">
        <v>2859</v>
      </c>
      <c r="C2085" s="91">
        <v>0</v>
      </c>
      <c r="D2085" s="91">
        <v>0.93289671454874001</v>
      </c>
      <c r="E2085" s="91">
        <v>0</v>
      </c>
    </row>
    <row r="2086" spans="1:5" x14ac:dyDescent="0.35">
      <c r="A2086" s="5" t="s">
        <v>4214</v>
      </c>
      <c r="B2086" s="5" t="s">
        <v>2860</v>
      </c>
      <c r="C2086" s="91">
        <v>0</v>
      </c>
      <c r="D2086" s="91">
        <v>0.93289987721137002</v>
      </c>
      <c r="E2086" s="91">
        <v>0</v>
      </c>
    </row>
    <row r="2087" spans="1:5" x14ac:dyDescent="0.35">
      <c r="A2087" s="5" t="s">
        <v>4215</v>
      </c>
      <c r="B2087" s="5" t="s">
        <v>3256</v>
      </c>
      <c r="C2087" s="91">
        <v>0</v>
      </c>
      <c r="D2087" s="91">
        <v>1.3598592527209199</v>
      </c>
      <c r="E2087" s="91">
        <v>0</v>
      </c>
    </row>
    <row r="2088" spans="1:5" x14ac:dyDescent="0.35">
      <c r="A2088" s="5" t="s">
        <v>4216</v>
      </c>
      <c r="B2088" s="5" t="s">
        <v>3258</v>
      </c>
      <c r="C2088" s="91">
        <v>0</v>
      </c>
      <c r="D2088" s="91">
        <v>18000000000</v>
      </c>
      <c r="E2088" s="91">
        <v>17999999999.989498</v>
      </c>
    </row>
    <row r="2089" spans="1:5" x14ac:dyDescent="0.35">
      <c r="A2089" s="5" t="s">
        <v>5613</v>
      </c>
      <c r="B2089" s="5" t="s">
        <v>3259</v>
      </c>
      <c r="C2089" s="91">
        <v>0</v>
      </c>
      <c r="D2089" s="91">
        <v>0.560051305470879</v>
      </c>
      <c r="E2089" s="91">
        <v>0</v>
      </c>
    </row>
    <row r="2090" spans="1:5" x14ac:dyDescent="0.35">
      <c r="A2090" s="5" t="s">
        <v>4217</v>
      </c>
      <c r="B2090" s="5" t="s">
        <v>3263</v>
      </c>
      <c r="C2090" s="91">
        <v>0</v>
      </c>
      <c r="D2090" s="91">
        <v>18000000000</v>
      </c>
      <c r="E2090" s="91">
        <v>17999999999.999401</v>
      </c>
    </row>
    <row r="2091" spans="1:5" x14ac:dyDescent="0.35">
      <c r="A2091" s="5" t="s">
        <v>4218</v>
      </c>
      <c r="B2091" s="5" t="s">
        <v>3264</v>
      </c>
      <c r="C2091" s="91">
        <v>0</v>
      </c>
      <c r="D2091" s="91">
        <v>18000000000</v>
      </c>
      <c r="E2091" s="91">
        <v>0</v>
      </c>
    </row>
    <row r="2092" spans="1:5" x14ac:dyDescent="0.35">
      <c r="A2092" s="5" t="s">
        <v>4219</v>
      </c>
      <c r="B2092" s="5" t="s">
        <v>3265</v>
      </c>
      <c r="C2092" s="91">
        <v>0</v>
      </c>
      <c r="D2092" s="91">
        <v>18000000000</v>
      </c>
      <c r="E2092" s="91">
        <v>0</v>
      </c>
    </row>
    <row r="2093" spans="1:5" x14ac:dyDescent="0.35">
      <c r="A2093" s="5" t="s">
        <v>4220</v>
      </c>
      <c r="B2093" s="5" t="s">
        <v>3267</v>
      </c>
      <c r="C2093" s="91">
        <v>0</v>
      </c>
      <c r="D2093" s="91">
        <v>8.9183803392155994E-2</v>
      </c>
      <c r="E2093" s="91">
        <v>0</v>
      </c>
    </row>
    <row r="2094" spans="1:5" x14ac:dyDescent="0.35">
      <c r="A2094" s="5" t="s">
        <v>4221</v>
      </c>
      <c r="B2094" s="5" t="s">
        <v>3269</v>
      </c>
      <c r="C2094" s="91">
        <v>0</v>
      </c>
      <c r="D2094" s="91">
        <v>266.645029908205</v>
      </c>
      <c r="E2094" s="91">
        <v>0</v>
      </c>
    </row>
    <row r="2095" spans="1:5" x14ac:dyDescent="0.35">
      <c r="A2095" s="5" t="s">
        <v>4222</v>
      </c>
      <c r="B2095" s="5" t="s">
        <v>3270</v>
      </c>
      <c r="C2095" s="91">
        <v>0</v>
      </c>
      <c r="D2095" s="91">
        <v>1.51787359290751</v>
      </c>
      <c r="E2095" s="91">
        <v>0</v>
      </c>
    </row>
    <row r="2096" spans="1:5" x14ac:dyDescent="0.35">
      <c r="A2096" s="5" t="s">
        <v>4223</v>
      </c>
      <c r="B2096" s="5" t="s">
        <v>3272</v>
      </c>
      <c r="C2096" s="91">
        <v>0</v>
      </c>
      <c r="D2096" s="91">
        <v>3.1871519004054702E-2</v>
      </c>
      <c r="E2096" s="91">
        <v>0</v>
      </c>
    </row>
    <row r="2097" spans="1:5" x14ac:dyDescent="0.35">
      <c r="A2097" s="5" t="s">
        <v>4224</v>
      </c>
      <c r="B2097" s="5" t="s">
        <v>3273</v>
      </c>
      <c r="C2097" s="91">
        <v>0</v>
      </c>
      <c r="D2097" s="91">
        <v>3.1298095273068198E-2</v>
      </c>
      <c r="E2097" s="91">
        <v>0</v>
      </c>
    </row>
    <row r="2098" spans="1:5" x14ac:dyDescent="0.35">
      <c r="A2098" s="5" t="s">
        <v>4225</v>
      </c>
      <c r="B2098" s="5" t="s">
        <v>3278</v>
      </c>
      <c r="C2098" s="91">
        <v>0</v>
      </c>
      <c r="D2098" s="91">
        <v>18000000000</v>
      </c>
      <c r="E2098" s="91">
        <v>0</v>
      </c>
    </row>
    <row r="2099" spans="1:5" x14ac:dyDescent="0.35">
      <c r="A2099" s="5" t="s">
        <v>4226</v>
      </c>
      <c r="B2099" s="5" t="s">
        <v>3290</v>
      </c>
      <c r="C2099" s="91">
        <v>0</v>
      </c>
      <c r="D2099" s="91">
        <v>6.7605369051189204E-2</v>
      </c>
      <c r="E2099" s="91">
        <v>0</v>
      </c>
    </row>
    <row r="2100" spans="1:5" x14ac:dyDescent="0.35">
      <c r="A2100" s="5" t="s">
        <v>4227</v>
      </c>
      <c r="B2100" s="5" t="s">
        <v>3291</v>
      </c>
      <c r="C2100" s="91">
        <v>0</v>
      </c>
      <c r="D2100" s="91">
        <v>0.23163019759724901</v>
      </c>
      <c r="E2100" s="91">
        <v>1.45529405605091E-4</v>
      </c>
    </row>
    <row r="2101" spans="1:5" x14ac:dyDescent="0.35">
      <c r="A2101" s="5" t="s">
        <v>4228</v>
      </c>
      <c r="B2101" s="5" t="s">
        <v>3297</v>
      </c>
      <c r="C2101" s="91">
        <v>0</v>
      </c>
      <c r="D2101" s="91">
        <v>18000000000</v>
      </c>
      <c r="E2101" s="91">
        <v>0</v>
      </c>
    </row>
    <row r="2102" spans="1:5" x14ac:dyDescent="0.35">
      <c r="A2102" s="5" t="s">
        <v>4229</v>
      </c>
      <c r="B2102" s="5" t="s">
        <v>3306</v>
      </c>
      <c r="C2102" s="91">
        <v>0</v>
      </c>
      <c r="D2102" s="91">
        <v>0.27603059260511997</v>
      </c>
      <c r="E2102" s="91">
        <v>0</v>
      </c>
    </row>
    <row r="2103" spans="1:5" x14ac:dyDescent="0.35">
      <c r="A2103" s="5" t="s">
        <v>4230</v>
      </c>
      <c r="B2103" s="5" t="s">
        <v>3307</v>
      </c>
      <c r="C2103" s="91">
        <v>0</v>
      </c>
      <c r="D2103" s="91">
        <v>2.6036588264732201E-2</v>
      </c>
      <c r="E2103" s="91">
        <v>0</v>
      </c>
    </row>
    <row r="2104" spans="1:5" x14ac:dyDescent="0.35">
      <c r="A2104" s="5" t="s">
        <v>4231</v>
      </c>
      <c r="B2104" s="5" t="s">
        <v>3309</v>
      </c>
      <c r="C2104" s="91">
        <v>0</v>
      </c>
      <c r="D2104" s="91">
        <v>338.51077148647499</v>
      </c>
      <c r="E2104" s="91">
        <v>0</v>
      </c>
    </row>
    <row r="2105" spans="1:5" x14ac:dyDescent="0.35">
      <c r="A2105" s="5" t="s">
        <v>4232</v>
      </c>
      <c r="B2105" s="5" t="s">
        <v>3312</v>
      </c>
      <c r="C2105" s="91">
        <v>0</v>
      </c>
      <c r="D2105" s="91">
        <v>2.0752826977720198</v>
      </c>
      <c r="E2105" s="91">
        <v>0</v>
      </c>
    </row>
    <row r="2106" spans="1:5" x14ac:dyDescent="0.35">
      <c r="A2106" s="5" t="s">
        <v>4233</v>
      </c>
      <c r="B2106" s="5" t="s">
        <v>3313</v>
      </c>
      <c r="C2106" s="91">
        <v>0</v>
      </c>
      <c r="D2106" s="91" t="s">
        <v>4261</v>
      </c>
      <c r="E2106" s="91">
        <v>0</v>
      </c>
    </row>
    <row r="2107" spans="1:5" x14ac:dyDescent="0.35">
      <c r="A2107" s="5" t="s">
        <v>4234</v>
      </c>
      <c r="B2107" s="5" t="s">
        <v>3314</v>
      </c>
      <c r="C2107" s="91">
        <v>0</v>
      </c>
      <c r="D2107" s="91">
        <v>18000000000</v>
      </c>
      <c r="E2107" s="91">
        <v>18000000000</v>
      </c>
    </row>
    <row r="2108" spans="1:5" x14ac:dyDescent="0.35">
      <c r="A2108" s="5" t="s">
        <v>4235</v>
      </c>
      <c r="B2108" s="5" t="s">
        <v>3315</v>
      </c>
      <c r="C2108" s="91">
        <v>0</v>
      </c>
      <c r="D2108" s="91">
        <v>1.5886171571610801</v>
      </c>
      <c r="E2108" s="91">
        <v>0</v>
      </c>
    </row>
    <row r="2109" spans="1:5" x14ac:dyDescent="0.35">
      <c r="A2109" s="5" t="s">
        <v>4236</v>
      </c>
      <c r="B2109" s="5" t="s">
        <v>3320</v>
      </c>
      <c r="C2109" s="91">
        <v>0</v>
      </c>
      <c r="D2109" s="91">
        <v>17999999999.999901</v>
      </c>
      <c r="E2109" s="91">
        <v>0</v>
      </c>
    </row>
    <row r="2110" spans="1:5" x14ac:dyDescent="0.35">
      <c r="A2110" s="5" t="s">
        <v>4237</v>
      </c>
      <c r="B2110" s="5" t="s">
        <v>3321</v>
      </c>
      <c r="C2110" s="91">
        <v>0</v>
      </c>
      <c r="D2110" s="91">
        <v>17999999999.999199</v>
      </c>
      <c r="E2110" s="91">
        <v>0</v>
      </c>
    </row>
    <row r="2111" spans="1:5" x14ac:dyDescent="0.35">
      <c r="A2111" s="5" t="s">
        <v>4238</v>
      </c>
      <c r="B2111" s="5" t="s">
        <v>3323</v>
      </c>
      <c r="C2111" s="91">
        <v>6.6677280707053198E-4</v>
      </c>
      <c r="D2111" s="91">
        <v>18000000000</v>
      </c>
      <c r="E2111" s="91">
        <v>6.7350788592983096E-4</v>
      </c>
    </row>
    <row r="2112" spans="1:5" x14ac:dyDescent="0.35">
      <c r="A2112" s="5" t="s">
        <v>4239</v>
      </c>
      <c r="B2112" s="5" t="s">
        <v>3326</v>
      </c>
      <c r="C2112" s="91">
        <v>0</v>
      </c>
      <c r="D2112" s="91">
        <v>34.9855521684077</v>
      </c>
      <c r="E2112" s="91">
        <v>0</v>
      </c>
    </row>
    <row r="2113" spans="1:5" x14ac:dyDescent="0.35">
      <c r="A2113" s="5" t="s">
        <v>4240</v>
      </c>
      <c r="B2113" s="5" t="s">
        <v>3330</v>
      </c>
      <c r="C2113" s="91">
        <v>0</v>
      </c>
      <c r="D2113" s="91">
        <v>4.8591570277803404</v>
      </c>
      <c r="E2113" s="91">
        <v>2.2208598755071201E-4</v>
      </c>
    </row>
    <row r="2114" spans="1:5" x14ac:dyDescent="0.35">
      <c r="A2114" s="5" t="s">
        <v>4241</v>
      </c>
      <c r="B2114" s="5" t="s">
        <v>3331</v>
      </c>
      <c r="C2114" s="91">
        <v>0</v>
      </c>
      <c r="D2114" s="91">
        <v>1.4187470954493699</v>
      </c>
      <c r="E2114" s="91">
        <v>0</v>
      </c>
    </row>
    <row r="2115" spans="1:5" x14ac:dyDescent="0.35">
      <c r="A2115" s="5" t="s">
        <v>5614</v>
      </c>
      <c r="B2115" s="5" t="s">
        <v>3340</v>
      </c>
      <c r="C2115" s="91">
        <v>0</v>
      </c>
      <c r="D2115" s="91">
        <v>0.44660410533974099</v>
      </c>
      <c r="E2115" s="91">
        <v>0</v>
      </c>
    </row>
    <row r="2116" spans="1:5" x14ac:dyDescent="0.35">
      <c r="A2116" s="5" t="s">
        <v>4242</v>
      </c>
      <c r="B2116" s="5" t="s">
        <v>3342</v>
      </c>
      <c r="C2116" s="91">
        <v>0</v>
      </c>
      <c r="D2116" s="91">
        <v>17999999999.999901</v>
      </c>
      <c r="E2116" s="91">
        <v>0</v>
      </c>
    </row>
    <row r="2117" spans="1:5" x14ac:dyDescent="0.35">
      <c r="A2117" s="5" t="s">
        <v>4243</v>
      </c>
      <c r="B2117" s="5" t="s">
        <v>3349</v>
      </c>
      <c r="C2117" s="91">
        <v>0</v>
      </c>
      <c r="D2117" s="91" t="s">
        <v>4261</v>
      </c>
      <c r="E2117" s="91">
        <v>0</v>
      </c>
    </row>
    <row r="2118" spans="1:5" x14ac:dyDescent="0.35">
      <c r="A2118" s="5" t="s">
        <v>4244</v>
      </c>
      <c r="B2118" s="5" t="s">
        <v>3350</v>
      </c>
      <c r="C2118" s="91">
        <v>0</v>
      </c>
      <c r="D2118" s="91">
        <v>0.96716478135893102</v>
      </c>
      <c r="E2118" s="91">
        <v>0</v>
      </c>
    </row>
    <row r="2119" spans="1:5" x14ac:dyDescent="0.35">
      <c r="A2119" s="5" t="s">
        <v>4245</v>
      </c>
      <c r="B2119" s="5" t="s">
        <v>3353</v>
      </c>
      <c r="C2119" s="91">
        <v>0</v>
      </c>
      <c r="D2119" s="91">
        <v>18000000000</v>
      </c>
      <c r="E2119" s="91">
        <v>0</v>
      </c>
    </row>
    <row r="2120" spans="1:5" x14ac:dyDescent="0.35">
      <c r="A2120" s="5" t="s">
        <v>5368</v>
      </c>
      <c r="B2120" s="5" t="s">
        <v>5363</v>
      </c>
      <c r="C2120" s="91">
        <v>0</v>
      </c>
      <c r="D2120" s="91">
        <v>2.2142788561036699</v>
      </c>
      <c r="E2120" s="91">
        <v>0</v>
      </c>
    </row>
  </sheetData>
  <mergeCells count="1">
    <mergeCell ref="C3:E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6877E-D674-462B-BE8B-D81D43DCABEF}">
  <dimension ref="A1:J16"/>
  <sheetViews>
    <sheetView zoomScaleNormal="100" workbookViewId="0"/>
  </sheetViews>
  <sheetFormatPr baseColWidth="10" defaultRowHeight="14.5" x14ac:dyDescent="0.35"/>
  <cols>
    <col min="1" max="1" width="10.90625" style="5"/>
    <col min="2" max="2" width="12.453125" style="5" customWidth="1"/>
    <col min="3" max="3" width="10.90625" style="5"/>
    <col min="4" max="4" width="8.6328125" style="5" bestFit="1" customWidth="1"/>
    <col min="5" max="6" width="10.90625" style="5"/>
    <col min="7" max="7" width="8.6328125" style="5" bestFit="1" customWidth="1"/>
    <col min="8" max="8" width="6.6328125" style="5" bestFit="1" customWidth="1"/>
    <col min="9" max="9" width="10.90625" style="5"/>
    <col min="10" max="10" width="8.6328125" style="5" bestFit="1" customWidth="1"/>
    <col min="11" max="16384" width="10.90625" style="5"/>
  </cols>
  <sheetData>
    <row r="1" spans="1:10" x14ac:dyDescent="0.35">
      <c r="A1" s="28" t="s">
        <v>5625</v>
      </c>
    </row>
    <row r="3" spans="1:10" x14ac:dyDescent="0.35">
      <c r="B3" s="94" t="s">
        <v>4254</v>
      </c>
      <c r="C3" s="94"/>
      <c r="D3" s="94"/>
      <c r="E3" s="94" t="s">
        <v>4255</v>
      </c>
      <c r="F3" s="94"/>
      <c r="G3" s="94"/>
    </row>
    <row r="4" spans="1:10" ht="15" thickBot="1" x14ac:dyDescent="0.4">
      <c r="A4" s="45" t="s">
        <v>4253</v>
      </c>
      <c r="B4" s="44" t="s">
        <v>365</v>
      </c>
      <c r="C4" s="44" t="s">
        <v>366</v>
      </c>
      <c r="D4" s="44" t="s">
        <v>367</v>
      </c>
      <c r="E4" s="56" t="s">
        <v>365</v>
      </c>
      <c r="F4" s="4" t="s">
        <v>366</v>
      </c>
      <c r="G4" s="4" t="s">
        <v>367</v>
      </c>
    </row>
    <row r="5" spans="1:10" x14ac:dyDescent="0.35">
      <c r="A5" s="46" t="s">
        <v>358</v>
      </c>
      <c r="B5" s="5">
        <v>3.4</v>
      </c>
      <c r="C5" s="5">
        <v>3.6</v>
      </c>
      <c r="D5" s="5">
        <v>3.3</v>
      </c>
      <c r="E5" s="57">
        <v>91</v>
      </c>
      <c r="F5" s="5">
        <v>95</v>
      </c>
      <c r="G5" s="5">
        <v>96</v>
      </c>
    </row>
    <row r="6" spans="1:10" x14ac:dyDescent="0.35">
      <c r="A6" s="46" t="s">
        <v>359</v>
      </c>
      <c r="B6" s="5">
        <v>3.2</v>
      </c>
      <c r="C6" s="5">
        <v>3.3</v>
      </c>
      <c r="D6" s="5">
        <v>3.1</v>
      </c>
      <c r="E6" s="57">
        <v>88</v>
      </c>
      <c r="F6" s="5">
        <v>98</v>
      </c>
      <c r="G6" s="5">
        <v>89</v>
      </c>
    </row>
    <row r="7" spans="1:10" x14ac:dyDescent="0.35">
      <c r="A7" s="46" t="s">
        <v>4252</v>
      </c>
      <c r="B7" s="5">
        <v>3.7</v>
      </c>
      <c r="C7" s="5">
        <v>4</v>
      </c>
      <c r="D7" s="5">
        <v>4.5</v>
      </c>
      <c r="E7" s="57">
        <v>102</v>
      </c>
      <c r="F7" s="5">
        <v>103</v>
      </c>
      <c r="G7" s="5">
        <v>106</v>
      </c>
    </row>
    <row r="8" spans="1:10" x14ac:dyDescent="0.35">
      <c r="A8" s="46" t="s">
        <v>369</v>
      </c>
      <c r="B8" s="5">
        <v>3.3</v>
      </c>
      <c r="C8" s="5">
        <v>3.5</v>
      </c>
      <c r="D8" s="5">
        <v>3</v>
      </c>
      <c r="E8" s="57">
        <v>83</v>
      </c>
      <c r="F8" s="5">
        <v>86</v>
      </c>
      <c r="G8" s="5">
        <v>75</v>
      </c>
    </row>
    <row r="11" spans="1:10" x14ac:dyDescent="0.35">
      <c r="B11" s="94" t="s">
        <v>5313</v>
      </c>
      <c r="C11" s="94"/>
      <c r="D11" s="94"/>
      <c r="E11" s="94" t="s">
        <v>5314</v>
      </c>
      <c r="F11" s="94"/>
      <c r="G11" s="94"/>
      <c r="H11" s="94" t="s">
        <v>5376</v>
      </c>
      <c r="I11" s="94"/>
      <c r="J11" s="94"/>
    </row>
    <row r="12" spans="1:10" ht="15" thickBot="1" x14ac:dyDescent="0.4">
      <c r="A12" s="45" t="s">
        <v>4253</v>
      </c>
      <c r="B12" s="4" t="s">
        <v>365</v>
      </c>
      <c r="C12" s="4" t="s">
        <v>366</v>
      </c>
      <c r="D12" s="4" t="s">
        <v>367</v>
      </c>
      <c r="E12" s="56" t="s">
        <v>365</v>
      </c>
      <c r="F12" s="4" t="s">
        <v>366</v>
      </c>
      <c r="G12" s="4" t="s">
        <v>367</v>
      </c>
      <c r="H12" s="56" t="s">
        <v>365</v>
      </c>
      <c r="I12" s="4" t="s">
        <v>366</v>
      </c>
      <c r="J12" s="4" t="s">
        <v>367</v>
      </c>
    </row>
    <row r="13" spans="1:10" x14ac:dyDescent="0.35">
      <c r="A13" s="46" t="s">
        <v>358</v>
      </c>
      <c r="B13" s="85">
        <v>2.0290873175791</v>
      </c>
      <c r="C13" s="85">
        <v>2.0671271217912701</v>
      </c>
      <c r="D13" s="86">
        <v>2.0707215391550098</v>
      </c>
      <c r="E13" s="85">
        <v>1.20214629533329E-3</v>
      </c>
      <c r="F13" s="85">
        <v>1.27739437628902E-3</v>
      </c>
      <c r="G13" s="86">
        <v>1.2963053011045701E-3</v>
      </c>
      <c r="H13" s="85">
        <f>LN(B5/0.0003)/1800</f>
        <v>5.1863908416278828E-3</v>
      </c>
      <c r="I13" s="85">
        <f t="shared" ref="I13:J13" si="0">LN(C5/0.0003)/1800</f>
        <v>5.2181455159834092E-3</v>
      </c>
      <c r="J13" s="85">
        <f t="shared" si="0"/>
        <v>5.1698058621002822E-3</v>
      </c>
    </row>
    <row r="14" spans="1:10" x14ac:dyDescent="0.35">
      <c r="A14" s="46" t="s">
        <v>359</v>
      </c>
      <c r="B14" s="85">
        <v>1.93960199650609</v>
      </c>
      <c r="C14" s="85">
        <v>2.3326213519864298</v>
      </c>
      <c r="D14" s="87">
        <v>2.41374285094922</v>
      </c>
      <c r="E14" s="85">
        <v>1.14597580250723E-3</v>
      </c>
      <c r="F14" s="85">
        <v>1.33407463189392E-3</v>
      </c>
      <c r="G14" s="87">
        <v>1.16460549156271E-3</v>
      </c>
      <c r="H14" s="85">
        <f>LN(B6/0.0003)/1800</f>
        <v>5.1527104961743078E-3</v>
      </c>
      <c r="I14" s="85">
        <f t="shared" ref="I14:I16" si="1">LN(C6/0.0003)/1800</f>
        <v>5.1698058621002822E-3</v>
      </c>
      <c r="J14" s="85">
        <f t="shared" ref="J14:J15" si="2">LN(D6/0.0003)/1800</f>
        <v>5.1350723304439847E-3</v>
      </c>
    </row>
    <row r="15" spans="1:10" x14ac:dyDescent="0.35">
      <c r="A15" s="46" t="s">
        <v>4252</v>
      </c>
      <c r="B15" s="85">
        <v>1.8874323458554101</v>
      </c>
      <c r="C15" s="85">
        <v>1.9249811811712001</v>
      </c>
      <c r="D15" s="87">
        <v>1.9271507402214001</v>
      </c>
      <c r="E15" s="85">
        <v>1.4104534868054899E-3</v>
      </c>
      <c r="F15" s="85">
        <v>1.42965180604541E-3</v>
      </c>
      <c r="G15" s="87">
        <v>1.4856974629012E-3</v>
      </c>
      <c r="H15" s="85">
        <f t="shared" ref="H15:H16" si="3">LN(B7/0.0003)/1800</f>
        <v>5.2333671683101402E-3</v>
      </c>
      <c r="I15" s="85">
        <f t="shared" si="1"/>
        <v>5.2766791357933135E-3</v>
      </c>
      <c r="J15" s="85">
        <f t="shared" si="2"/>
        <v>5.3421141556024149E-3</v>
      </c>
    </row>
    <row r="16" spans="1:10" x14ac:dyDescent="0.35">
      <c r="A16" s="46" t="s">
        <v>369</v>
      </c>
      <c r="B16" s="85">
        <v>2.41331130595003</v>
      </c>
      <c r="C16" s="85">
        <v>2.4876706452480599</v>
      </c>
      <c r="D16" s="87">
        <v>2.5054143601318701</v>
      </c>
      <c r="E16" s="85">
        <v>1.0520568885104601E-3</v>
      </c>
      <c r="F16" s="85">
        <v>1.10955453581561E-3</v>
      </c>
      <c r="G16" s="87">
        <v>9.0806349768271901E-4</v>
      </c>
      <c r="H16" s="85">
        <f t="shared" si="3"/>
        <v>5.1698058621002822E-3</v>
      </c>
      <c r="I16" s="85">
        <f t="shared" si="1"/>
        <v>5.2024950287796893E-3</v>
      </c>
      <c r="J16" s="85">
        <f>LN(D8/0.0003)/1800</f>
        <v>5.1168557622089912E-3</v>
      </c>
    </row>
  </sheetData>
  <mergeCells count="5">
    <mergeCell ref="B3:D3"/>
    <mergeCell ref="E3:G3"/>
    <mergeCell ref="B11:D11"/>
    <mergeCell ref="E11:G11"/>
    <mergeCell ref="H11:J11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CBF71-A33D-4DC9-97D1-C14CFC942495}">
  <dimension ref="A1:B557"/>
  <sheetViews>
    <sheetView zoomScale="85" zoomScaleNormal="85" workbookViewId="0"/>
  </sheetViews>
  <sheetFormatPr baseColWidth="10" defaultRowHeight="14.5" x14ac:dyDescent="0.35"/>
  <cols>
    <col min="1" max="1" width="17.7265625" style="5" customWidth="1"/>
    <col min="2" max="16384" width="10.90625" style="5"/>
  </cols>
  <sheetData>
    <row r="1" spans="1:2" x14ac:dyDescent="0.35">
      <c r="A1" s="28" t="s">
        <v>5624</v>
      </c>
    </row>
    <row r="3" spans="1:2" ht="15" thickBot="1" x14ac:dyDescent="0.4">
      <c r="A3" s="54" t="s">
        <v>0</v>
      </c>
      <c r="B3" s="54" t="s">
        <v>4257</v>
      </c>
    </row>
    <row r="4" spans="1:2" x14ac:dyDescent="0.35">
      <c r="A4" s="28" t="s">
        <v>4764</v>
      </c>
      <c r="B4" s="88">
        <v>28.4326607053925</v>
      </c>
    </row>
    <row r="5" spans="1:2" x14ac:dyDescent="0.35">
      <c r="A5" s="28" t="s">
        <v>4765</v>
      </c>
      <c r="B5" s="88">
        <v>37.906861426034702</v>
      </c>
    </row>
    <row r="6" spans="1:2" x14ac:dyDescent="0.35">
      <c r="A6" s="28" t="s">
        <v>4766</v>
      </c>
      <c r="B6" s="88" t="s">
        <v>4261</v>
      </c>
    </row>
    <row r="7" spans="1:2" x14ac:dyDescent="0.35">
      <c r="A7" s="28" t="s">
        <v>4767</v>
      </c>
      <c r="B7" s="88" t="s">
        <v>4261</v>
      </c>
    </row>
    <row r="8" spans="1:2" x14ac:dyDescent="0.35">
      <c r="A8" s="28" t="s">
        <v>4768</v>
      </c>
      <c r="B8" s="88" t="s">
        <v>4261</v>
      </c>
    </row>
    <row r="9" spans="1:2" x14ac:dyDescent="0.35">
      <c r="A9" s="28" t="s">
        <v>4769</v>
      </c>
      <c r="B9" s="88">
        <v>77.6666837367071</v>
      </c>
    </row>
    <row r="10" spans="1:2" x14ac:dyDescent="0.35">
      <c r="A10" s="28" t="s">
        <v>4770</v>
      </c>
      <c r="B10" s="88">
        <v>0.95850536430859401</v>
      </c>
    </row>
    <row r="11" spans="1:2" x14ac:dyDescent="0.35">
      <c r="A11" s="28" t="s">
        <v>4771</v>
      </c>
      <c r="B11" s="88">
        <v>0.74105336777480801</v>
      </c>
    </row>
    <row r="12" spans="1:2" x14ac:dyDescent="0.35">
      <c r="A12" s="28" t="s">
        <v>4772</v>
      </c>
      <c r="B12" s="88">
        <v>23.499851440389001</v>
      </c>
    </row>
    <row r="13" spans="1:2" x14ac:dyDescent="0.35">
      <c r="A13" s="28" t="s">
        <v>4773</v>
      </c>
      <c r="B13" s="88" t="s">
        <v>4261</v>
      </c>
    </row>
    <row r="14" spans="1:2" x14ac:dyDescent="0.35">
      <c r="A14" s="28" t="s">
        <v>4774</v>
      </c>
      <c r="B14" s="88" t="s">
        <v>4261</v>
      </c>
    </row>
    <row r="15" spans="1:2" x14ac:dyDescent="0.35">
      <c r="A15" s="28" t="s">
        <v>4775</v>
      </c>
      <c r="B15" s="88">
        <v>32.5218473587082</v>
      </c>
    </row>
    <row r="16" spans="1:2" x14ac:dyDescent="0.35">
      <c r="A16" s="28" t="s">
        <v>4776</v>
      </c>
      <c r="B16" s="88">
        <v>77.460026659065306</v>
      </c>
    </row>
    <row r="17" spans="1:2" x14ac:dyDescent="0.35">
      <c r="A17" s="28" t="s">
        <v>4777</v>
      </c>
      <c r="B17" s="88" t="s">
        <v>4261</v>
      </c>
    </row>
    <row r="18" spans="1:2" x14ac:dyDescent="0.35">
      <c r="A18" s="28" t="s">
        <v>4778</v>
      </c>
      <c r="B18" s="88" t="s">
        <v>4261</v>
      </c>
    </row>
    <row r="19" spans="1:2" x14ac:dyDescent="0.35">
      <c r="A19" s="28" t="s">
        <v>4779</v>
      </c>
      <c r="B19" s="88">
        <v>13.3392968810775</v>
      </c>
    </row>
    <row r="20" spans="1:2" x14ac:dyDescent="0.35">
      <c r="A20" s="28" t="s">
        <v>4780</v>
      </c>
      <c r="B20" s="88">
        <v>109.54451150103699</v>
      </c>
    </row>
    <row r="21" spans="1:2" x14ac:dyDescent="0.35">
      <c r="A21" s="28" t="s">
        <v>4781</v>
      </c>
      <c r="B21" s="88" t="s">
        <v>4261</v>
      </c>
    </row>
    <row r="22" spans="1:2" x14ac:dyDescent="0.35">
      <c r="A22" s="28" t="s">
        <v>4782</v>
      </c>
      <c r="B22" s="88">
        <v>109.54451150102901</v>
      </c>
    </row>
    <row r="23" spans="1:2" x14ac:dyDescent="0.35">
      <c r="A23" s="28" t="s">
        <v>4783</v>
      </c>
      <c r="B23" s="88">
        <v>77.456880130343393</v>
      </c>
    </row>
    <row r="24" spans="1:2" x14ac:dyDescent="0.35">
      <c r="A24" s="28" t="s">
        <v>4784</v>
      </c>
      <c r="B24" s="88">
        <v>8.9181522945490599</v>
      </c>
    </row>
    <row r="25" spans="1:2" x14ac:dyDescent="0.35">
      <c r="A25" s="28" t="s">
        <v>4785</v>
      </c>
      <c r="B25" s="88">
        <v>1.9833729061922001</v>
      </c>
    </row>
    <row r="26" spans="1:2" x14ac:dyDescent="0.35">
      <c r="A26" s="28" t="s">
        <v>4786</v>
      </c>
      <c r="B26" s="88">
        <v>28.580743198750501</v>
      </c>
    </row>
    <row r="27" spans="1:2" x14ac:dyDescent="0.35">
      <c r="A27" s="28" t="s">
        <v>4787</v>
      </c>
      <c r="B27" s="88" t="s">
        <v>4261</v>
      </c>
    </row>
    <row r="28" spans="1:2" x14ac:dyDescent="0.35">
      <c r="A28" s="28" t="s">
        <v>4788</v>
      </c>
      <c r="B28" s="88">
        <v>1.8720473622980101</v>
      </c>
    </row>
    <row r="29" spans="1:2" x14ac:dyDescent="0.35">
      <c r="A29" s="28" t="s">
        <v>4789</v>
      </c>
      <c r="B29" s="88">
        <v>5.6480022433810797</v>
      </c>
    </row>
    <row r="30" spans="1:2" x14ac:dyDescent="0.35">
      <c r="A30" s="28" t="s">
        <v>4790</v>
      </c>
      <c r="B30" s="88">
        <v>5.8174685562059603</v>
      </c>
    </row>
    <row r="31" spans="1:2" x14ac:dyDescent="0.35">
      <c r="A31" s="28" t="s">
        <v>4791</v>
      </c>
      <c r="B31" s="88" t="s">
        <v>4261</v>
      </c>
    </row>
    <row r="32" spans="1:2" x14ac:dyDescent="0.35">
      <c r="A32" s="28" t="s">
        <v>4792</v>
      </c>
      <c r="B32" s="88" t="s">
        <v>4261</v>
      </c>
    </row>
    <row r="33" spans="1:2" x14ac:dyDescent="0.35">
      <c r="A33" s="28" t="s">
        <v>4793</v>
      </c>
      <c r="B33" s="88" t="s">
        <v>4261</v>
      </c>
    </row>
    <row r="34" spans="1:2" x14ac:dyDescent="0.35">
      <c r="A34" s="28" t="s">
        <v>4794</v>
      </c>
      <c r="B34" s="88" t="s">
        <v>4261</v>
      </c>
    </row>
    <row r="35" spans="1:2" x14ac:dyDescent="0.35">
      <c r="A35" s="28" t="s">
        <v>4795</v>
      </c>
      <c r="B35" s="88">
        <v>77.648189329750096</v>
      </c>
    </row>
    <row r="36" spans="1:2" x14ac:dyDescent="0.35">
      <c r="A36" s="28" t="s">
        <v>4796</v>
      </c>
      <c r="B36" s="88" t="s">
        <v>4261</v>
      </c>
    </row>
    <row r="37" spans="1:2" x14ac:dyDescent="0.35">
      <c r="A37" s="28" t="s">
        <v>4797</v>
      </c>
      <c r="B37" s="88">
        <v>0.76254205874613101</v>
      </c>
    </row>
    <row r="38" spans="1:2" x14ac:dyDescent="0.35">
      <c r="A38" s="28" t="s">
        <v>4798</v>
      </c>
      <c r="B38" s="88">
        <v>36.494393611552297</v>
      </c>
    </row>
    <row r="39" spans="1:2" x14ac:dyDescent="0.35">
      <c r="A39" s="28" t="s">
        <v>4799</v>
      </c>
      <c r="B39" s="88" t="s">
        <v>4261</v>
      </c>
    </row>
    <row r="40" spans="1:2" x14ac:dyDescent="0.35">
      <c r="A40" s="28" t="s">
        <v>4800</v>
      </c>
      <c r="B40" s="88">
        <v>1.5814024026431599E-2</v>
      </c>
    </row>
    <row r="41" spans="1:2" x14ac:dyDescent="0.35">
      <c r="A41" s="28" t="s">
        <v>4801</v>
      </c>
      <c r="B41" s="88" t="s">
        <v>4261</v>
      </c>
    </row>
    <row r="42" spans="1:2" x14ac:dyDescent="0.35">
      <c r="A42" s="28" t="s">
        <v>4802</v>
      </c>
      <c r="B42" s="88" t="s">
        <v>4261</v>
      </c>
    </row>
    <row r="43" spans="1:2" x14ac:dyDescent="0.35">
      <c r="A43" s="28" t="s">
        <v>4803</v>
      </c>
      <c r="B43" s="88">
        <v>0.12950728036898901</v>
      </c>
    </row>
    <row r="44" spans="1:2" x14ac:dyDescent="0.35">
      <c r="A44" s="28" t="s">
        <v>4804</v>
      </c>
      <c r="B44" s="88">
        <v>8.9340536440348703</v>
      </c>
    </row>
    <row r="45" spans="1:2" x14ac:dyDescent="0.35">
      <c r="A45" s="28" t="s">
        <v>4805</v>
      </c>
      <c r="B45" s="88" t="s">
        <v>4261</v>
      </c>
    </row>
    <row r="46" spans="1:2" x14ac:dyDescent="0.35">
      <c r="A46" s="28" t="s">
        <v>4806</v>
      </c>
      <c r="B46" s="88">
        <v>109.544511501039</v>
      </c>
    </row>
    <row r="47" spans="1:2" x14ac:dyDescent="0.35">
      <c r="A47" s="28" t="s">
        <v>4807</v>
      </c>
      <c r="B47" s="88">
        <v>3.2443452451407202</v>
      </c>
    </row>
    <row r="48" spans="1:2" x14ac:dyDescent="0.35">
      <c r="A48" s="28" t="s">
        <v>4808</v>
      </c>
      <c r="B48" s="88" t="s">
        <v>4261</v>
      </c>
    </row>
    <row r="49" spans="1:2" x14ac:dyDescent="0.35">
      <c r="A49" s="28" t="s">
        <v>4809</v>
      </c>
      <c r="B49" s="88">
        <v>13.5998324982199</v>
      </c>
    </row>
    <row r="50" spans="1:2" x14ac:dyDescent="0.35">
      <c r="A50" s="28" t="s">
        <v>4810</v>
      </c>
      <c r="B50" s="88" t="s">
        <v>4261</v>
      </c>
    </row>
    <row r="51" spans="1:2" x14ac:dyDescent="0.35">
      <c r="A51" s="28" t="s">
        <v>4811</v>
      </c>
      <c r="B51" s="88">
        <v>109.54451150103699</v>
      </c>
    </row>
    <row r="52" spans="1:2" x14ac:dyDescent="0.35">
      <c r="A52" s="28" t="s">
        <v>4812</v>
      </c>
      <c r="B52" s="88">
        <v>4.4533872859496704</v>
      </c>
    </row>
    <row r="53" spans="1:2" x14ac:dyDescent="0.35">
      <c r="A53" s="28" t="s">
        <v>4813</v>
      </c>
      <c r="B53" s="88" t="s">
        <v>4261</v>
      </c>
    </row>
    <row r="54" spans="1:2" x14ac:dyDescent="0.35">
      <c r="A54" s="28" t="s">
        <v>4814</v>
      </c>
      <c r="B54" s="88">
        <v>2.1770327131619398</v>
      </c>
    </row>
    <row r="55" spans="1:2" x14ac:dyDescent="0.35">
      <c r="A55" s="28" t="s">
        <v>4815</v>
      </c>
      <c r="B55" s="88">
        <v>13.888843238870599</v>
      </c>
    </row>
    <row r="56" spans="1:2" x14ac:dyDescent="0.35">
      <c r="A56" s="28" t="s">
        <v>4816</v>
      </c>
      <c r="B56" s="88">
        <v>19.487285968737499</v>
      </c>
    </row>
    <row r="57" spans="1:2" x14ac:dyDescent="0.35">
      <c r="A57" s="28" t="s">
        <v>4817</v>
      </c>
      <c r="B57" s="88">
        <v>54.8923497481887</v>
      </c>
    </row>
    <row r="58" spans="1:2" x14ac:dyDescent="0.35">
      <c r="A58" s="28" t="s">
        <v>4818</v>
      </c>
      <c r="B58" s="88">
        <v>5.7363786561366101</v>
      </c>
    </row>
    <row r="59" spans="1:2" x14ac:dyDescent="0.35">
      <c r="A59" s="28" t="s">
        <v>4819</v>
      </c>
      <c r="B59" s="88" t="s">
        <v>4261</v>
      </c>
    </row>
    <row r="60" spans="1:2" x14ac:dyDescent="0.35">
      <c r="A60" s="28" t="s">
        <v>4820</v>
      </c>
      <c r="B60" s="88" t="s">
        <v>4261</v>
      </c>
    </row>
    <row r="61" spans="1:2" x14ac:dyDescent="0.35">
      <c r="A61" s="28" t="s">
        <v>4821</v>
      </c>
      <c r="B61" s="88">
        <v>8.3327310233300498</v>
      </c>
    </row>
    <row r="62" spans="1:2" x14ac:dyDescent="0.35">
      <c r="A62" s="28" t="s">
        <v>4822</v>
      </c>
      <c r="B62" s="88" t="s">
        <v>4261</v>
      </c>
    </row>
    <row r="63" spans="1:2" x14ac:dyDescent="0.35">
      <c r="A63" s="28" t="s">
        <v>4823</v>
      </c>
      <c r="B63" s="88">
        <v>16.978021440623099</v>
      </c>
    </row>
    <row r="64" spans="1:2" x14ac:dyDescent="0.35">
      <c r="A64" s="28" t="s">
        <v>4824</v>
      </c>
      <c r="B64" s="88">
        <v>0.22907143274595501</v>
      </c>
    </row>
    <row r="65" spans="1:2" x14ac:dyDescent="0.35">
      <c r="A65" s="28" t="s">
        <v>4825</v>
      </c>
      <c r="B65" s="88">
        <v>1.7112163978194799E-2</v>
      </c>
    </row>
    <row r="66" spans="1:2" x14ac:dyDescent="0.35">
      <c r="A66" s="28" t="s">
        <v>4826</v>
      </c>
      <c r="B66" s="88">
        <v>1.7112163978194799E-2</v>
      </c>
    </row>
    <row r="67" spans="1:2" x14ac:dyDescent="0.35">
      <c r="A67" s="28" t="s">
        <v>4827</v>
      </c>
      <c r="B67" s="88">
        <v>1.7112163978194799E-2</v>
      </c>
    </row>
    <row r="68" spans="1:2" x14ac:dyDescent="0.35">
      <c r="A68" s="28" t="s">
        <v>4828</v>
      </c>
      <c r="B68" s="88">
        <v>4.6512018921267</v>
      </c>
    </row>
    <row r="69" spans="1:2" x14ac:dyDescent="0.35">
      <c r="A69" s="28" t="s">
        <v>4829</v>
      </c>
      <c r="B69" s="88" t="s">
        <v>4261</v>
      </c>
    </row>
    <row r="70" spans="1:2" x14ac:dyDescent="0.35">
      <c r="A70" s="28" t="s">
        <v>4830</v>
      </c>
      <c r="B70" s="88" t="s">
        <v>4261</v>
      </c>
    </row>
    <row r="71" spans="1:2" x14ac:dyDescent="0.35">
      <c r="A71" s="28" t="s">
        <v>4831</v>
      </c>
      <c r="B71" s="88">
        <v>7.9811471866438701</v>
      </c>
    </row>
    <row r="72" spans="1:2" x14ac:dyDescent="0.35">
      <c r="A72" s="28" t="s">
        <v>4832</v>
      </c>
      <c r="B72" s="88">
        <v>11.4085919509728</v>
      </c>
    </row>
    <row r="73" spans="1:2" x14ac:dyDescent="0.35">
      <c r="A73" s="28" t="s">
        <v>4833</v>
      </c>
      <c r="B73" s="88">
        <v>2.41399222114612</v>
      </c>
    </row>
    <row r="74" spans="1:2" x14ac:dyDescent="0.35">
      <c r="A74" s="28" t="s">
        <v>4834</v>
      </c>
      <c r="B74" s="88">
        <v>13.339198801184301</v>
      </c>
    </row>
    <row r="75" spans="1:2" x14ac:dyDescent="0.35">
      <c r="A75" s="28" t="s">
        <v>4835</v>
      </c>
      <c r="B75" s="88">
        <v>1.72489010551483E-2</v>
      </c>
    </row>
    <row r="76" spans="1:2" x14ac:dyDescent="0.35">
      <c r="A76" s="28" t="s">
        <v>4836</v>
      </c>
      <c r="B76" s="88">
        <v>9.5977412222119298</v>
      </c>
    </row>
    <row r="77" spans="1:2" x14ac:dyDescent="0.35">
      <c r="A77" s="28" t="s">
        <v>4837</v>
      </c>
      <c r="B77" s="88">
        <v>63.342499399610901</v>
      </c>
    </row>
    <row r="78" spans="1:2" x14ac:dyDescent="0.35">
      <c r="A78" s="28" t="s">
        <v>4838</v>
      </c>
      <c r="B78" s="88">
        <v>12.424866539817099</v>
      </c>
    </row>
    <row r="79" spans="1:2" x14ac:dyDescent="0.35">
      <c r="A79" s="28" t="s">
        <v>4839</v>
      </c>
      <c r="B79" s="88">
        <v>0.76212780326902496</v>
      </c>
    </row>
    <row r="80" spans="1:2" x14ac:dyDescent="0.35">
      <c r="A80" s="28" t="s">
        <v>4840</v>
      </c>
      <c r="B80" s="88" t="s">
        <v>4261</v>
      </c>
    </row>
    <row r="81" spans="1:2" x14ac:dyDescent="0.35">
      <c r="A81" s="28" t="s">
        <v>4841</v>
      </c>
      <c r="B81" s="88">
        <v>109.544511501031</v>
      </c>
    </row>
    <row r="82" spans="1:2" x14ac:dyDescent="0.35">
      <c r="A82" s="28" t="s">
        <v>4842</v>
      </c>
      <c r="B82" s="88" t="s">
        <v>4261</v>
      </c>
    </row>
    <row r="83" spans="1:2" x14ac:dyDescent="0.35">
      <c r="A83" s="28" t="s">
        <v>4843</v>
      </c>
      <c r="B83" s="88">
        <v>26.737886336360798</v>
      </c>
    </row>
    <row r="84" spans="1:2" x14ac:dyDescent="0.35">
      <c r="A84" s="28" t="s">
        <v>4844</v>
      </c>
      <c r="B84" s="88">
        <v>0.123659655265681</v>
      </c>
    </row>
    <row r="85" spans="1:2" x14ac:dyDescent="0.35">
      <c r="A85" s="28" t="s">
        <v>4845</v>
      </c>
      <c r="B85" s="88">
        <v>8.7414201686452406E-2</v>
      </c>
    </row>
    <row r="86" spans="1:2" x14ac:dyDescent="0.35">
      <c r="A86" s="28" t="s">
        <v>4846</v>
      </c>
      <c r="B86" s="88">
        <v>0.74229172608171801</v>
      </c>
    </row>
    <row r="87" spans="1:2" x14ac:dyDescent="0.35">
      <c r="A87" s="28" t="s">
        <v>4847</v>
      </c>
      <c r="B87" s="88" t="s">
        <v>4261</v>
      </c>
    </row>
    <row r="88" spans="1:2" x14ac:dyDescent="0.35">
      <c r="A88" s="28" t="s">
        <v>4848</v>
      </c>
      <c r="B88" s="88" t="s">
        <v>4261</v>
      </c>
    </row>
    <row r="89" spans="1:2" x14ac:dyDescent="0.35">
      <c r="A89" s="28" t="s">
        <v>4849</v>
      </c>
      <c r="B89" s="88">
        <v>55.070245340530597</v>
      </c>
    </row>
    <row r="90" spans="1:2" x14ac:dyDescent="0.35">
      <c r="A90" s="28" t="s">
        <v>4850</v>
      </c>
      <c r="B90" s="88" t="s">
        <v>4261</v>
      </c>
    </row>
    <row r="91" spans="1:2" x14ac:dyDescent="0.35">
      <c r="A91" s="28" t="s">
        <v>4851</v>
      </c>
      <c r="B91" s="88">
        <v>49.399192233531998</v>
      </c>
    </row>
    <row r="92" spans="1:2" x14ac:dyDescent="0.35">
      <c r="A92" s="28" t="s">
        <v>4852</v>
      </c>
      <c r="B92" s="88">
        <v>0.123659655265783</v>
      </c>
    </row>
    <row r="93" spans="1:2" x14ac:dyDescent="0.35">
      <c r="A93" s="28" t="s">
        <v>4853</v>
      </c>
      <c r="B93" s="88">
        <v>5.17434361814888</v>
      </c>
    </row>
    <row r="94" spans="1:2" x14ac:dyDescent="0.35">
      <c r="A94" s="28" t="s">
        <v>4854</v>
      </c>
      <c r="B94" s="88">
        <v>1.5814024026431599E-2</v>
      </c>
    </row>
    <row r="95" spans="1:2" x14ac:dyDescent="0.35">
      <c r="A95" s="28" t="s">
        <v>4855</v>
      </c>
      <c r="B95" s="88" t="s">
        <v>4261</v>
      </c>
    </row>
    <row r="96" spans="1:2" x14ac:dyDescent="0.35">
      <c r="A96" s="28" t="s">
        <v>4856</v>
      </c>
      <c r="B96" s="88" t="s">
        <v>4261</v>
      </c>
    </row>
    <row r="97" spans="1:2" x14ac:dyDescent="0.35">
      <c r="A97" s="28" t="s">
        <v>4857</v>
      </c>
      <c r="B97" s="88">
        <v>10.82509900786</v>
      </c>
    </row>
    <row r="98" spans="1:2" x14ac:dyDescent="0.35">
      <c r="A98" s="28" t="s">
        <v>4858</v>
      </c>
      <c r="B98" s="88" t="s">
        <v>4261</v>
      </c>
    </row>
    <row r="99" spans="1:2" x14ac:dyDescent="0.35">
      <c r="A99" s="28" t="s">
        <v>4859</v>
      </c>
      <c r="B99" s="88" t="s">
        <v>4261</v>
      </c>
    </row>
    <row r="100" spans="1:2" x14ac:dyDescent="0.35">
      <c r="A100" s="28" t="s">
        <v>4860</v>
      </c>
      <c r="B100" s="88" t="s">
        <v>4261</v>
      </c>
    </row>
    <row r="101" spans="1:2" x14ac:dyDescent="0.35">
      <c r="A101" s="28" t="s">
        <v>4861</v>
      </c>
      <c r="B101" s="88">
        <v>4.3518114458880097</v>
      </c>
    </row>
    <row r="102" spans="1:2" x14ac:dyDescent="0.35">
      <c r="A102" s="28" t="s">
        <v>4862</v>
      </c>
      <c r="B102" s="88">
        <v>8.1670687965516695</v>
      </c>
    </row>
    <row r="103" spans="1:2" x14ac:dyDescent="0.35">
      <c r="A103" s="28" t="s">
        <v>4863</v>
      </c>
      <c r="B103" s="88">
        <v>5.4930207477057396</v>
      </c>
    </row>
    <row r="104" spans="1:2" x14ac:dyDescent="0.35">
      <c r="A104" s="28" t="s">
        <v>4864</v>
      </c>
      <c r="B104" s="88">
        <v>0.75315256733020297</v>
      </c>
    </row>
    <row r="105" spans="1:2" x14ac:dyDescent="0.35">
      <c r="A105" s="28" t="s">
        <v>4865</v>
      </c>
      <c r="B105" s="88">
        <v>12.9140626147425</v>
      </c>
    </row>
    <row r="106" spans="1:2" x14ac:dyDescent="0.35">
      <c r="A106" s="28" t="s">
        <v>4866</v>
      </c>
      <c r="B106" s="88" t="s">
        <v>4261</v>
      </c>
    </row>
    <row r="107" spans="1:2" x14ac:dyDescent="0.35">
      <c r="A107" s="28" t="s">
        <v>4867</v>
      </c>
      <c r="B107" s="88">
        <v>0.12365965529293101</v>
      </c>
    </row>
    <row r="108" spans="1:2" x14ac:dyDescent="0.35">
      <c r="A108" s="28" t="s">
        <v>4868</v>
      </c>
      <c r="B108" s="88">
        <v>8.4661167315811507</v>
      </c>
    </row>
    <row r="109" spans="1:2" x14ac:dyDescent="0.35">
      <c r="A109" s="28" t="s">
        <v>4869</v>
      </c>
      <c r="B109" s="88">
        <v>6.8499130116749001</v>
      </c>
    </row>
    <row r="110" spans="1:2" x14ac:dyDescent="0.35">
      <c r="A110" s="28" t="s">
        <v>4870</v>
      </c>
      <c r="B110" s="88">
        <v>8.5220704081916896</v>
      </c>
    </row>
    <row r="111" spans="1:2" x14ac:dyDescent="0.35">
      <c r="A111" s="28" t="s">
        <v>4871</v>
      </c>
      <c r="B111" s="88">
        <v>1.77760619176687</v>
      </c>
    </row>
    <row r="112" spans="1:2" x14ac:dyDescent="0.35">
      <c r="A112" s="28" t="s">
        <v>4872</v>
      </c>
      <c r="B112" s="88">
        <v>1.7853462020108299</v>
      </c>
    </row>
    <row r="113" spans="1:2" x14ac:dyDescent="0.35">
      <c r="A113" s="28" t="s">
        <v>4873</v>
      </c>
      <c r="B113" s="88" t="s">
        <v>4261</v>
      </c>
    </row>
    <row r="114" spans="1:2" x14ac:dyDescent="0.35">
      <c r="A114" s="28" t="s">
        <v>4874</v>
      </c>
      <c r="B114" s="88" t="s">
        <v>4261</v>
      </c>
    </row>
    <row r="115" spans="1:2" x14ac:dyDescent="0.35">
      <c r="A115" s="28" t="s">
        <v>4875</v>
      </c>
      <c r="B115" s="88">
        <v>0.12365965526687001</v>
      </c>
    </row>
    <row r="116" spans="1:2" x14ac:dyDescent="0.35">
      <c r="A116" s="28" t="s">
        <v>4876</v>
      </c>
      <c r="B116" s="88" t="s">
        <v>4261</v>
      </c>
    </row>
    <row r="117" spans="1:2" x14ac:dyDescent="0.35">
      <c r="A117" s="28" t="s">
        <v>4877</v>
      </c>
      <c r="B117" s="88">
        <v>1.68068509982825E-2</v>
      </c>
    </row>
    <row r="118" spans="1:2" x14ac:dyDescent="0.35">
      <c r="A118" s="28" t="s">
        <v>4878</v>
      </c>
      <c r="B118" s="88">
        <v>7.6845381258545</v>
      </c>
    </row>
    <row r="119" spans="1:2" x14ac:dyDescent="0.35">
      <c r="A119" s="28" t="s">
        <v>4879</v>
      </c>
      <c r="B119" s="88">
        <v>0.77349607459395997</v>
      </c>
    </row>
    <row r="120" spans="1:2" x14ac:dyDescent="0.35">
      <c r="A120" s="28" t="s">
        <v>4880</v>
      </c>
      <c r="B120" s="88" t="s">
        <v>4261</v>
      </c>
    </row>
    <row r="121" spans="1:2" x14ac:dyDescent="0.35">
      <c r="A121" s="28" t="s">
        <v>4881</v>
      </c>
      <c r="B121" s="88" t="s">
        <v>4261</v>
      </c>
    </row>
    <row r="122" spans="1:2" x14ac:dyDescent="0.35">
      <c r="A122" s="28" t="s">
        <v>4882</v>
      </c>
      <c r="B122" s="88" t="s">
        <v>4261</v>
      </c>
    </row>
    <row r="123" spans="1:2" x14ac:dyDescent="0.35">
      <c r="A123" s="28" t="s">
        <v>4883</v>
      </c>
      <c r="B123" s="88" t="s">
        <v>4261</v>
      </c>
    </row>
    <row r="124" spans="1:2" x14ac:dyDescent="0.35">
      <c r="A124" s="28" t="s">
        <v>4884</v>
      </c>
      <c r="B124" s="88">
        <v>0.73467416746505698</v>
      </c>
    </row>
    <row r="125" spans="1:2" x14ac:dyDescent="0.35">
      <c r="A125" s="28" t="s">
        <v>4885</v>
      </c>
      <c r="B125" s="88">
        <v>10.1655680318324</v>
      </c>
    </row>
    <row r="126" spans="1:2" x14ac:dyDescent="0.35">
      <c r="A126" s="28" t="s">
        <v>4886</v>
      </c>
      <c r="B126" s="88">
        <v>20.4756045308545</v>
      </c>
    </row>
    <row r="127" spans="1:2" x14ac:dyDescent="0.35">
      <c r="A127" s="28" t="s">
        <v>4887</v>
      </c>
      <c r="B127" s="88">
        <v>26.120043416514999</v>
      </c>
    </row>
    <row r="128" spans="1:2" x14ac:dyDescent="0.35">
      <c r="A128" s="28" t="s">
        <v>4888</v>
      </c>
      <c r="B128" s="88">
        <v>0.220080229672629</v>
      </c>
    </row>
    <row r="129" spans="1:2" x14ac:dyDescent="0.35">
      <c r="A129" s="28" t="s">
        <v>4889</v>
      </c>
      <c r="B129" s="88">
        <v>12.3900081980688</v>
      </c>
    </row>
    <row r="130" spans="1:2" x14ac:dyDescent="0.35">
      <c r="A130" s="28" t="s">
        <v>4890</v>
      </c>
      <c r="B130" s="88" t="s">
        <v>4261</v>
      </c>
    </row>
    <row r="131" spans="1:2" x14ac:dyDescent="0.35">
      <c r="A131" s="28" t="s">
        <v>4891</v>
      </c>
      <c r="B131" s="88">
        <v>8.4180497616799599</v>
      </c>
    </row>
    <row r="132" spans="1:2" x14ac:dyDescent="0.35">
      <c r="A132" s="28" t="s">
        <v>4892</v>
      </c>
      <c r="B132" s="88">
        <v>0.15961527981033799</v>
      </c>
    </row>
    <row r="133" spans="1:2" x14ac:dyDescent="0.35">
      <c r="A133" s="28" t="s">
        <v>4893</v>
      </c>
      <c r="B133" s="88">
        <v>1.5814024026431599E-2</v>
      </c>
    </row>
    <row r="134" spans="1:2" x14ac:dyDescent="0.35">
      <c r="A134" s="28" t="s">
        <v>4894</v>
      </c>
      <c r="B134" s="88" t="s">
        <v>4261</v>
      </c>
    </row>
    <row r="135" spans="1:2" x14ac:dyDescent="0.35">
      <c r="A135" s="28" t="s">
        <v>4895</v>
      </c>
      <c r="B135" s="88" t="s">
        <v>4261</v>
      </c>
    </row>
    <row r="136" spans="1:2" x14ac:dyDescent="0.35">
      <c r="A136" s="28" t="s">
        <v>4896</v>
      </c>
      <c r="B136" s="88">
        <v>29.468913403430001</v>
      </c>
    </row>
    <row r="137" spans="1:2" x14ac:dyDescent="0.35">
      <c r="A137" s="28" t="s">
        <v>4897</v>
      </c>
      <c r="B137" s="88">
        <v>23.937915303571501</v>
      </c>
    </row>
    <row r="138" spans="1:2" x14ac:dyDescent="0.35">
      <c r="A138" s="28" t="s">
        <v>4898</v>
      </c>
      <c r="B138" s="88" t="s">
        <v>4261</v>
      </c>
    </row>
    <row r="139" spans="1:2" x14ac:dyDescent="0.35">
      <c r="A139" s="28" t="s">
        <v>4899</v>
      </c>
      <c r="B139" s="88">
        <v>1.8429053985491599</v>
      </c>
    </row>
    <row r="140" spans="1:2" x14ac:dyDescent="0.35">
      <c r="A140" s="28" t="s">
        <v>4900</v>
      </c>
      <c r="B140" s="88" t="s">
        <v>4261</v>
      </c>
    </row>
    <row r="141" spans="1:2" x14ac:dyDescent="0.35">
      <c r="A141" s="28" t="s">
        <v>4901</v>
      </c>
      <c r="B141" s="88">
        <v>2.43169704761192</v>
      </c>
    </row>
    <row r="142" spans="1:2" x14ac:dyDescent="0.35">
      <c r="A142" s="28" t="s">
        <v>4902</v>
      </c>
      <c r="B142" s="88" t="s">
        <v>4261</v>
      </c>
    </row>
    <row r="143" spans="1:2" x14ac:dyDescent="0.35">
      <c r="A143" s="28" t="s">
        <v>4903</v>
      </c>
      <c r="B143" s="88" t="s">
        <v>4261</v>
      </c>
    </row>
    <row r="144" spans="1:2" x14ac:dyDescent="0.35">
      <c r="A144" s="28" t="s">
        <v>4904</v>
      </c>
      <c r="B144" s="88">
        <v>9.9087127817250096</v>
      </c>
    </row>
    <row r="145" spans="1:2" x14ac:dyDescent="0.35">
      <c r="A145" s="28" t="s">
        <v>4905</v>
      </c>
      <c r="B145" s="88">
        <v>2.3368509720968702</v>
      </c>
    </row>
    <row r="146" spans="1:2" x14ac:dyDescent="0.35">
      <c r="A146" s="28" t="s">
        <v>4906</v>
      </c>
      <c r="B146" s="88">
        <v>1.7103954491835601E-2</v>
      </c>
    </row>
    <row r="147" spans="1:2" x14ac:dyDescent="0.35">
      <c r="A147" s="28" t="s">
        <v>4907</v>
      </c>
      <c r="B147" s="88">
        <v>36.593969963647901</v>
      </c>
    </row>
    <row r="148" spans="1:2" x14ac:dyDescent="0.35">
      <c r="A148" s="28" t="s">
        <v>4908</v>
      </c>
      <c r="B148" s="88" t="s">
        <v>4261</v>
      </c>
    </row>
    <row r="149" spans="1:2" x14ac:dyDescent="0.35">
      <c r="A149" s="28" t="s">
        <v>4909</v>
      </c>
      <c r="B149" s="88">
        <v>3.63146431816764</v>
      </c>
    </row>
    <row r="150" spans="1:2" x14ac:dyDescent="0.35">
      <c r="A150" s="28" t="s">
        <v>4910</v>
      </c>
      <c r="B150" s="88">
        <v>20.383229431082501</v>
      </c>
    </row>
    <row r="151" spans="1:2" x14ac:dyDescent="0.35">
      <c r="A151" s="28" t="s">
        <v>4911</v>
      </c>
      <c r="B151" s="88">
        <v>18.886552941990701</v>
      </c>
    </row>
    <row r="152" spans="1:2" x14ac:dyDescent="0.35">
      <c r="A152" s="28" t="s">
        <v>4912</v>
      </c>
      <c r="B152" s="88">
        <v>16.4255749248263</v>
      </c>
    </row>
    <row r="153" spans="1:2" x14ac:dyDescent="0.35">
      <c r="A153" s="28" t="s">
        <v>4913</v>
      </c>
      <c r="B153" s="88" t="s">
        <v>4261</v>
      </c>
    </row>
    <row r="154" spans="1:2" x14ac:dyDescent="0.35">
      <c r="A154" s="28" t="s">
        <v>4914</v>
      </c>
      <c r="B154" s="88">
        <v>55.575208650890097</v>
      </c>
    </row>
    <row r="155" spans="1:2" x14ac:dyDescent="0.35">
      <c r="A155" s="28" t="s">
        <v>4915</v>
      </c>
      <c r="B155" s="88">
        <v>17.513683546370601</v>
      </c>
    </row>
    <row r="156" spans="1:2" x14ac:dyDescent="0.35">
      <c r="A156" s="28" t="s">
        <v>4916</v>
      </c>
      <c r="B156" s="88" t="s">
        <v>4261</v>
      </c>
    </row>
    <row r="157" spans="1:2" x14ac:dyDescent="0.35">
      <c r="A157" s="28" t="s">
        <v>4917</v>
      </c>
      <c r="B157" s="88">
        <v>0.739559857231184</v>
      </c>
    </row>
    <row r="158" spans="1:2" x14ac:dyDescent="0.35">
      <c r="A158" s="28" t="s">
        <v>4918</v>
      </c>
      <c r="B158" s="88">
        <v>24.911187535418101</v>
      </c>
    </row>
    <row r="159" spans="1:2" x14ac:dyDescent="0.35">
      <c r="A159" s="28" t="s">
        <v>4919</v>
      </c>
      <c r="B159" s="88">
        <v>30.648842469048901</v>
      </c>
    </row>
    <row r="160" spans="1:2" x14ac:dyDescent="0.35">
      <c r="A160" s="28" t="s">
        <v>4920</v>
      </c>
      <c r="B160" s="88" t="s">
        <v>4261</v>
      </c>
    </row>
    <row r="161" spans="1:2" x14ac:dyDescent="0.35">
      <c r="A161" s="28" t="s">
        <v>4921</v>
      </c>
      <c r="B161" s="88" t="s">
        <v>4261</v>
      </c>
    </row>
    <row r="162" spans="1:2" x14ac:dyDescent="0.35">
      <c r="A162" s="28" t="s">
        <v>4922</v>
      </c>
      <c r="B162" s="88">
        <v>4.6116310873987798</v>
      </c>
    </row>
    <row r="163" spans="1:2" x14ac:dyDescent="0.35">
      <c r="A163" s="28" t="s">
        <v>4923</v>
      </c>
      <c r="B163" s="88">
        <v>6.2141333188951604</v>
      </c>
    </row>
    <row r="164" spans="1:2" x14ac:dyDescent="0.35">
      <c r="A164" s="28" t="s">
        <v>4924</v>
      </c>
      <c r="B164" s="88" t="s">
        <v>4261</v>
      </c>
    </row>
    <row r="165" spans="1:2" x14ac:dyDescent="0.35">
      <c r="A165" s="28" t="s">
        <v>4925</v>
      </c>
      <c r="B165" s="88" t="s">
        <v>4261</v>
      </c>
    </row>
    <row r="166" spans="1:2" x14ac:dyDescent="0.35">
      <c r="A166" s="28" t="s">
        <v>4926</v>
      </c>
      <c r="B166" s="88">
        <v>4.8463071122529504</v>
      </c>
    </row>
    <row r="167" spans="1:2" x14ac:dyDescent="0.35">
      <c r="A167" s="28" t="s">
        <v>4927</v>
      </c>
      <c r="B167" s="88">
        <v>30.548718381723699</v>
      </c>
    </row>
    <row r="168" spans="1:2" x14ac:dyDescent="0.35">
      <c r="A168" s="28" t="s">
        <v>4928</v>
      </c>
      <c r="B168" s="88">
        <v>6.6087396609886904</v>
      </c>
    </row>
    <row r="169" spans="1:2" x14ac:dyDescent="0.35">
      <c r="A169" s="28" t="s">
        <v>4929</v>
      </c>
      <c r="B169" s="88">
        <v>19.173085686198501</v>
      </c>
    </row>
    <row r="170" spans="1:2" x14ac:dyDescent="0.35">
      <c r="A170" s="28" t="s">
        <v>4930</v>
      </c>
      <c r="B170" s="88" t="s">
        <v>4261</v>
      </c>
    </row>
    <row r="171" spans="1:2" x14ac:dyDescent="0.35">
      <c r="A171" s="28" t="s">
        <v>4931</v>
      </c>
      <c r="B171" s="88">
        <v>3.2265081215675901</v>
      </c>
    </row>
    <row r="172" spans="1:2" x14ac:dyDescent="0.35">
      <c r="A172" s="28" t="s">
        <v>4932</v>
      </c>
      <c r="B172" s="88">
        <v>1.8469345275878299</v>
      </c>
    </row>
    <row r="173" spans="1:2" x14ac:dyDescent="0.35">
      <c r="A173" s="28" t="s">
        <v>4933</v>
      </c>
      <c r="B173" s="88" t="s">
        <v>4261</v>
      </c>
    </row>
    <row r="174" spans="1:2" x14ac:dyDescent="0.35">
      <c r="A174" s="28" t="s">
        <v>4934</v>
      </c>
      <c r="B174" s="88">
        <v>30.367518766932999</v>
      </c>
    </row>
    <row r="175" spans="1:2" x14ac:dyDescent="0.35">
      <c r="A175" s="28" t="s">
        <v>4935</v>
      </c>
      <c r="B175" s="88">
        <v>16.8079950801948</v>
      </c>
    </row>
    <row r="176" spans="1:2" x14ac:dyDescent="0.35">
      <c r="A176" s="28" t="s">
        <v>4936</v>
      </c>
      <c r="B176" s="88" t="s">
        <v>4261</v>
      </c>
    </row>
    <row r="177" spans="1:2" x14ac:dyDescent="0.35">
      <c r="A177" s="28" t="s">
        <v>4937</v>
      </c>
      <c r="B177" s="88">
        <v>5.2294775358581598</v>
      </c>
    </row>
    <row r="178" spans="1:2" x14ac:dyDescent="0.35">
      <c r="A178" s="28" t="s">
        <v>4938</v>
      </c>
      <c r="B178" s="88">
        <v>109.544511501033</v>
      </c>
    </row>
    <row r="179" spans="1:2" x14ac:dyDescent="0.35">
      <c r="A179" s="28" t="s">
        <v>4939</v>
      </c>
      <c r="B179" s="88">
        <v>2.4821589862431002</v>
      </c>
    </row>
    <row r="180" spans="1:2" x14ac:dyDescent="0.35">
      <c r="A180" s="28" t="s">
        <v>4940</v>
      </c>
      <c r="B180" s="88">
        <v>5.68228228195892</v>
      </c>
    </row>
    <row r="181" spans="1:2" x14ac:dyDescent="0.35">
      <c r="A181" s="28" t="s">
        <v>4941</v>
      </c>
      <c r="B181" s="88">
        <v>5.19967442061452</v>
      </c>
    </row>
    <row r="182" spans="1:2" x14ac:dyDescent="0.35">
      <c r="A182" s="28" t="s">
        <v>4942</v>
      </c>
      <c r="B182" s="88">
        <v>63.251159761720999</v>
      </c>
    </row>
    <row r="183" spans="1:2" x14ac:dyDescent="0.35">
      <c r="A183" s="28" t="s">
        <v>4943</v>
      </c>
      <c r="B183" s="88">
        <v>1.5814024026431599E-2</v>
      </c>
    </row>
    <row r="184" spans="1:2" x14ac:dyDescent="0.35">
      <c r="A184" s="28" t="s">
        <v>4944</v>
      </c>
      <c r="B184" s="88">
        <v>78.006237406889298</v>
      </c>
    </row>
    <row r="185" spans="1:2" x14ac:dyDescent="0.35">
      <c r="A185" s="28" t="s">
        <v>4945</v>
      </c>
      <c r="B185" s="88">
        <v>3.2156705404992603E-2</v>
      </c>
    </row>
    <row r="186" spans="1:2" x14ac:dyDescent="0.35">
      <c r="A186" s="28" t="s">
        <v>4946</v>
      </c>
      <c r="B186" s="88" t="s">
        <v>4261</v>
      </c>
    </row>
    <row r="187" spans="1:2" x14ac:dyDescent="0.35">
      <c r="A187" s="28" t="s">
        <v>4947</v>
      </c>
      <c r="B187" s="88">
        <v>0.123659740890894</v>
      </c>
    </row>
    <row r="188" spans="1:2" x14ac:dyDescent="0.35">
      <c r="A188" s="28" t="s">
        <v>4948</v>
      </c>
      <c r="B188" s="88" t="s">
        <v>4261</v>
      </c>
    </row>
    <row r="189" spans="1:2" x14ac:dyDescent="0.35">
      <c r="A189" s="28" t="s">
        <v>4949</v>
      </c>
      <c r="B189" s="88">
        <v>19.735919848017101</v>
      </c>
    </row>
    <row r="190" spans="1:2" x14ac:dyDescent="0.35">
      <c r="A190" s="28" t="s">
        <v>4950</v>
      </c>
      <c r="B190" s="88">
        <v>30.458807298370498</v>
      </c>
    </row>
    <row r="191" spans="1:2" x14ac:dyDescent="0.35">
      <c r="A191" s="28" t="s">
        <v>4951</v>
      </c>
      <c r="B191" s="88" t="s">
        <v>4261</v>
      </c>
    </row>
    <row r="192" spans="1:2" x14ac:dyDescent="0.35">
      <c r="A192" s="28" t="s">
        <v>4952</v>
      </c>
      <c r="B192" s="88">
        <v>55.601592652988003</v>
      </c>
    </row>
    <row r="193" spans="1:2" x14ac:dyDescent="0.35">
      <c r="A193" s="28" t="s">
        <v>4953</v>
      </c>
      <c r="B193" s="88" t="s">
        <v>4261</v>
      </c>
    </row>
    <row r="194" spans="1:2" x14ac:dyDescent="0.35">
      <c r="A194" s="28" t="s">
        <v>4954</v>
      </c>
      <c r="B194" s="88" t="s">
        <v>4261</v>
      </c>
    </row>
    <row r="195" spans="1:2" x14ac:dyDescent="0.35">
      <c r="A195" s="28" t="s">
        <v>4955</v>
      </c>
      <c r="B195" s="88" t="s">
        <v>4261</v>
      </c>
    </row>
    <row r="196" spans="1:2" x14ac:dyDescent="0.35">
      <c r="A196" s="28" t="s">
        <v>4956</v>
      </c>
      <c r="B196" s="88" t="s">
        <v>4261</v>
      </c>
    </row>
    <row r="197" spans="1:2" x14ac:dyDescent="0.35">
      <c r="A197" s="28" t="s">
        <v>4957</v>
      </c>
      <c r="B197" s="88">
        <v>79.647116109677398</v>
      </c>
    </row>
    <row r="198" spans="1:2" x14ac:dyDescent="0.35">
      <c r="A198" s="28" t="s">
        <v>4958</v>
      </c>
      <c r="B198" s="88">
        <v>11.440574346787299</v>
      </c>
    </row>
    <row r="199" spans="1:2" x14ac:dyDescent="0.35">
      <c r="A199" s="28" t="s">
        <v>4959</v>
      </c>
      <c r="B199" s="88">
        <v>77.458366493093706</v>
      </c>
    </row>
    <row r="200" spans="1:2" x14ac:dyDescent="0.35">
      <c r="A200" s="28" t="s">
        <v>4960</v>
      </c>
      <c r="B200" s="88">
        <v>13.1503094954502</v>
      </c>
    </row>
    <row r="201" spans="1:2" x14ac:dyDescent="0.35">
      <c r="A201" s="28" t="s">
        <v>4961</v>
      </c>
      <c r="B201" s="88" t="s">
        <v>4261</v>
      </c>
    </row>
    <row r="202" spans="1:2" x14ac:dyDescent="0.35">
      <c r="A202" s="28" t="s">
        <v>4962</v>
      </c>
      <c r="B202" s="88">
        <v>1.61582424614705E-2</v>
      </c>
    </row>
    <row r="203" spans="1:2" x14ac:dyDescent="0.35">
      <c r="A203" s="28" t="s">
        <v>4963</v>
      </c>
      <c r="B203" s="88" t="s">
        <v>4261</v>
      </c>
    </row>
    <row r="204" spans="1:2" x14ac:dyDescent="0.35">
      <c r="A204" s="28" t="s">
        <v>4964</v>
      </c>
      <c r="B204" s="88" t="s">
        <v>4261</v>
      </c>
    </row>
    <row r="205" spans="1:2" x14ac:dyDescent="0.35">
      <c r="A205" s="28" t="s">
        <v>4965</v>
      </c>
      <c r="B205" s="88">
        <v>20.137658673591599</v>
      </c>
    </row>
    <row r="206" spans="1:2" x14ac:dyDescent="0.35">
      <c r="A206" s="28" t="s">
        <v>4966</v>
      </c>
      <c r="B206" s="88">
        <v>36.645423212769302</v>
      </c>
    </row>
    <row r="207" spans="1:2" x14ac:dyDescent="0.35">
      <c r="A207" s="28" t="s">
        <v>4967</v>
      </c>
      <c r="B207" s="88">
        <v>0.76056289896246798</v>
      </c>
    </row>
    <row r="208" spans="1:2" x14ac:dyDescent="0.35">
      <c r="A208" s="28" t="s">
        <v>4968</v>
      </c>
      <c r="B208" s="88" t="s">
        <v>4261</v>
      </c>
    </row>
    <row r="209" spans="1:2" x14ac:dyDescent="0.35">
      <c r="A209" s="28" t="s">
        <v>4969</v>
      </c>
      <c r="B209" s="88" t="s">
        <v>4261</v>
      </c>
    </row>
    <row r="210" spans="1:2" x14ac:dyDescent="0.35">
      <c r="A210" s="28" t="s">
        <v>4970</v>
      </c>
      <c r="B210" s="88" t="s">
        <v>4261</v>
      </c>
    </row>
    <row r="211" spans="1:2" x14ac:dyDescent="0.35">
      <c r="A211" s="28" t="s">
        <v>4971</v>
      </c>
      <c r="B211" s="88" t="s">
        <v>4261</v>
      </c>
    </row>
    <row r="212" spans="1:2" x14ac:dyDescent="0.35">
      <c r="A212" s="28" t="s">
        <v>4972</v>
      </c>
      <c r="B212" s="88">
        <v>8.1980428263334808</v>
      </c>
    </row>
    <row r="213" spans="1:2" x14ac:dyDescent="0.35">
      <c r="A213" s="28" t="s">
        <v>4973</v>
      </c>
      <c r="B213" s="88">
        <v>41.587476927866099</v>
      </c>
    </row>
    <row r="214" spans="1:2" x14ac:dyDescent="0.35">
      <c r="A214" s="28" t="s">
        <v>4974</v>
      </c>
      <c r="B214" s="88">
        <v>6.5477878723512699</v>
      </c>
    </row>
    <row r="215" spans="1:2" x14ac:dyDescent="0.35">
      <c r="A215" s="28" t="s">
        <v>4975</v>
      </c>
      <c r="B215" s="88">
        <v>109.54451150102599</v>
      </c>
    </row>
    <row r="216" spans="1:2" x14ac:dyDescent="0.35">
      <c r="A216" s="28" t="s">
        <v>4976</v>
      </c>
      <c r="B216" s="88">
        <v>27.707215009562901</v>
      </c>
    </row>
    <row r="217" spans="1:2" x14ac:dyDescent="0.35">
      <c r="A217" s="28" t="s">
        <v>4977</v>
      </c>
      <c r="B217" s="88">
        <v>11.3058843503765</v>
      </c>
    </row>
    <row r="218" spans="1:2" x14ac:dyDescent="0.35">
      <c r="A218" s="28" t="s">
        <v>4978</v>
      </c>
      <c r="B218" s="88" t="s">
        <v>4261</v>
      </c>
    </row>
    <row r="219" spans="1:2" x14ac:dyDescent="0.35">
      <c r="A219" s="28" t="s">
        <v>4979</v>
      </c>
      <c r="B219" s="88">
        <v>1.5962316620160399</v>
      </c>
    </row>
    <row r="220" spans="1:2" x14ac:dyDescent="0.35">
      <c r="A220" s="28" t="s">
        <v>4980</v>
      </c>
      <c r="B220" s="88" t="s">
        <v>4261</v>
      </c>
    </row>
    <row r="221" spans="1:2" x14ac:dyDescent="0.35">
      <c r="A221" s="28" t="s">
        <v>4981</v>
      </c>
      <c r="B221" s="88">
        <v>11.195142241147799</v>
      </c>
    </row>
    <row r="222" spans="1:2" x14ac:dyDescent="0.35">
      <c r="A222" s="28" t="s">
        <v>4982</v>
      </c>
      <c r="B222" s="88">
        <v>14.109332566328399</v>
      </c>
    </row>
    <row r="223" spans="1:2" x14ac:dyDescent="0.35">
      <c r="A223" s="28" t="s">
        <v>4983</v>
      </c>
      <c r="B223" s="88">
        <v>0.96105535472979897</v>
      </c>
    </row>
    <row r="224" spans="1:2" x14ac:dyDescent="0.35">
      <c r="A224" s="28" t="s">
        <v>4984</v>
      </c>
      <c r="B224" s="88" t="s">
        <v>4261</v>
      </c>
    </row>
    <row r="225" spans="1:2" x14ac:dyDescent="0.35">
      <c r="A225" s="28" t="s">
        <v>4985</v>
      </c>
      <c r="B225" s="88" t="s">
        <v>4261</v>
      </c>
    </row>
    <row r="226" spans="1:2" x14ac:dyDescent="0.35">
      <c r="A226" s="28" t="s">
        <v>4986</v>
      </c>
      <c r="B226" s="88">
        <v>1.8043228530546199E-2</v>
      </c>
    </row>
    <row r="227" spans="1:2" x14ac:dyDescent="0.35">
      <c r="A227" s="28" t="s">
        <v>4987</v>
      </c>
      <c r="B227" s="88" t="s">
        <v>4261</v>
      </c>
    </row>
    <row r="228" spans="1:2" x14ac:dyDescent="0.35">
      <c r="A228" s="28" t="s">
        <v>4988</v>
      </c>
      <c r="B228" s="88" t="s">
        <v>4261</v>
      </c>
    </row>
    <row r="229" spans="1:2" x14ac:dyDescent="0.35">
      <c r="A229" s="28" t="s">
        <v>4989</v>
      </c>
      <c r="B229" s="88" t="s">
        <v>4261</v>
      </c>
    </row>
    <row r="230" spans="1:2" x14ac:dyDescent="0.35">
      <c r="A230" s="28" t="s">
        <v>4990</v>
      </c>
      <c r="B230" s="88">
        <v>14.140368778173</v>
      </c>
    </row>
    <row r="231" spans="1:2" x14ac:dyDescent="0.35">
      <c r="A231" s="28" t="s">
        <v>4991</v>
      </c>
      <c r="B231" s="88" t="s">
        <v>4261</v>
      </c>
    </row>
    <row r="232" spans="1:2" x14ac:dyDescent="0.35">
      <c r="A232" s="28" t="s">
        <v>4992</v>
      </c>
      <c r="B232" s="88">
        <v>0.31290821044338901</v>
      </c>
    </row>
    <row r="233" spans="1:2" x14ac:dyDescent="0.35">
      <c r="A233" s="28" t="s">
        <v>4993</v>
      </c>
      <c r="B233" s="88" t="s">
        <v>4261</v>
      </c>
    </row>
    <row r="234" spans="1:2" x14ac:dyDescent="0.35">
      <c r="A234" s="28" t="s">
        <v>4994</v>
      </c>
      <c r="B234" s="88">
        <v>63.156674150444999</v>
      </c>
    </row>
    <row r="235" spans="1:2" x14ac:dyDescent="0.35">
      <c r="A235" s="28" t="s">
        <v>4995</v>
      </c>
      <c r="B235" s="88">
        <v>109.54451150103399</v>
      </c>
    </row>
    <row r="236" spans="1:2" x14ac:dyDescent="0.35">
      <c r="A236" s="28" t="s">
        <v>4996</v>
      </c>
      <c r="B236" s="88" t="s">
        <v>4261</v>
      </c>
    </row>
    <row r="237" spans="1:2" x14ac:dyDescent="0.35">
      <c r="A237" s="28" t="s">
        <v>4997</v>
      </c>
      <c r="B237" s="88">
        <v>31.761571559173401</v>
      </c>
    </row>
    <row r="238" spans="1:2" x14ac:dyDescent="0.35">
      <c r="A238" s="28" t="s">
        <v>4998</v>
      </c>
      <c r="B238" s="88">
        <v>31.7541615798553</v>
      </c>
    </row>
    <row r="239" spans="1:2" x14ac:dyDescent="0.35">
      <c r="A239" s="28" t="s">
        <v>4999</v>
      </c>
      <c r="B239" s="88">
        <v>24.065386281423599</v>
      </c>
    </row>
    <row r="240" spans="1:2" x14ac:dyDescent="0.35">
      <c r="A240" s="28" t="s">
        <v>5000</v>
      </c>
      <c r="B240" s="88">
        <v>1.82380073011572</v>
      </c>
    </row>
    <row r="241" spans="1:2" x14ac:dyDescent="0.35">
      <c r="A241" s="28" t="s">
        <v>5001</v>
      </c>
      <c r="B241" s="88" t="s">
        <v>4261</v>
      </c>
    </row>
    <row r="242" spans="1:2" x14ac:dyDescent="0.35">
      <c r="A242" s="28" t="s">
        <v>5002</v>
      </c>
      <c r="B242" s="88" t="s">
        <v>4261</v>
      </c>
    </row>
    <row r="243" spans="1:2" x14ac:dyDescent="0.35">
      <c r="A243" s="28" t="s">
        <v>5003</v>
      </c>
      <c r="B243" s="88">
        <v>3.2962314763175198</v>
      </c>
    </row>
    <row r="244" spans="1:2" x14ac:dyDescent="0.35">
      <c r="A244" s="28" t="s">
        <v>5004</v>
      </c>
      <c r="B244" s="88">
        <v>0.22008022967565899</v>
      </c>
    </row>
    <row r="245" spans="1:2" x14ac:dyDescent="0.35">
      <c r="A245" s="28" t="s">
        <v>5005</v>
      </c>
      <c r="B245" s="88">
        <v>3.9139788410899801</v>
      </c>
    </row>
    <row r="246" spans="1:2" x14ac:dyDescent="0.35">
      <c r="A246" s="28" t="s">
        <v>5006</v>
      </c>
      <c r="B246" s="88" t="s">
        <v>4261</v>
      </c>
    </row>
    <row r="247" spans="1:2" x14ac:dyDescent="0.35">
      <c r="A247" s="28" t="s">
        <v>5007</v>
      </c>
      <c r="B247" s="88">
        <v>39.457304998052599</v>
      </c>
    </row>
    <row r="248" spans="1:2" x14ac:dyDescent="0.35">
      <c r="A248" s="28" t="s">
        <v>5008</v>
      </c>
      <c r="B248" s="88" t="s">
        <v>4261</v>
      </c>
    </row>
    <row r="249" spans="1:2" x14ac:dyDescent="0.35">
      <c r="A249" s="28" t="s">
        <v>5009</v>
      </c>
      <c r="B249" s="88" t="s">
        <v>4261</v>
      </c>
    </row>
    <row r="250" spans="1:2" x14ac:dyDescent="0.35">
      <c r="A250" s="28" t="s">
        <v>5010</v>
      </c>
      <c r="B250" s="88">
        <v>49.153397793288804</v>
      </c>
    </row>
    <row r="251" spans="1:2" x14ac:dyDescent="0.35">
      <c r="A251" s="28" t="s">
        <v>5011</v>
      </c>
      <c r="B251" s="88">
        <v>6.0689276435042299</v>
      </c>
    </row>
    <row r="252" spans="1:2" x14ac:dyDescent="0.35">
      <c r="A252" s="28" t="s">
        <v>5012</v>
      </c>
      <c r="B252" s="88">
        <v>3.3501314961598001</v>
      </c>
    </row>
    <row r="253" spans="1:2" x14ac:dyDescent="0.35">
      <c r="A253" s="28" t="s">
        <v>5013</v>
      </c>
      <c r="B253" s="88">
        <v>1.7103954491835601E-2</v>
      </c>
    </row>
    <row r="254" spans="1:2" x14ac:dyDescent="0.35">
      <c r="A254" s="28" t="s">
        <v>5014</v>
      </c>
      <c r="B254" s="88">
        <v>4.7138622197519</v>
      </c>
    </row>
    <row r="255" spans="1:2" x14ac:dyDescent="0.35">
      <c r="A255" s="28" t="s">
        <v>5015</v>
      </c>
      <c r="B255" s="88">
        <v>0.123701022537237</v>
      </c>
    </row>
    <row r="256" spans="1:2" x14ac:dyDescent="0.35">
      <c r="A256" s="28" t="s">
        <v>5016</v>
      </c>
      <c r="B256" s="88" t="s">
        <v>4261</v>
      </c>
    </row>
    <row r="257" spans="1:2" x14ac:dyDescent="0.35">
      <c r="A257" s="28" t="s">
        <v>5017</v>
      </c>
      <c r="B257" s="88" t="s">
        <v>4261</v>
      </c>
    </row>
    <row r="258" spans="1:2" x14ac:dyDescent="0.35">
      <c r="A258" s="28" t="s">
        <v>5018</v>
      </c>
      <c r="B258" s="88">
        <v>0.23975126433210101</v>
      </c>
    </row>
    <row r="259" spans="1:2" x14ac:dyDescent="0.35">
      <c r="A259" s="28" t="s">
        <v>5019</v>
      </c>
      <c r="B259" s="88">
        <v>21.704556558400299</v>
      </c>
    </row>
    <row r="260" spans="1:2" x14ac:dyDescent="0.35">
      <c r="A260" s="28" t="s">
        <v>5020</v>
      </c>
      <c r="B260" s="88">
        <v>5.0093810561539298</v>
      </c>
    </row>
    <row r="261" spans="1:2" x14ac:dyDescent="0.35">
      <c r="A261" s="28" t="s">
        <v>5021</v>
      </c>
      <c r="B261" s="88">
        <v>3.9434778210602999</v>
      </c>
    </row>
    <row r="262" spans="1:2" x14ac:dyDescent="0.35">
      <c r="A262" s="28" t="s">
        <v>5022</v>
      </c>
      <c r="B262" s="88" t="s">
        <v>4261</v>
      </c>
    </row>
    <row r="263" spans="1:2" x14ac:dyDescent="0.35">
      <c r="A263" s="28" t="s">
        <v>5023</v>
      </c>
      <c r="B263" s="88">
        <v>10.291361823489099</v>
      </c>
    </row>
    <row r="264" spans="1:2" x14ac:dyDescent="0.35">
      <c r="A264" s="28" t="s">
        <v>5024</v>
      </c>
      <c r="B264" s="88">
        <v>0.12400194688209699</v>
      </c>
    </row>
    <row r="265" spans="1:2" x14ac:dyDescent="0.35">
      <c r="A265" s="28" t="s">
        <v>5025</v>
      </c>
      <c r="B265" s="88" t="s">
        <v>4261</v>
      </c>
    </row>
    <row r="266" spans="1:2" x14ac:dyDescent="0.35">
      <c r="A266" s="28" t="s">
        <v>5026</v>
      </c>
      <c r="B266" s="88" t="s">
        <v>4261</v>
      </c>
    </row>
    <row r="267" spans="1:2" x14ac:dyDescent="0.35">
      <c r="A267" s="28" t="s">
        <v>5027</v>
      </c>
      <c r="B267" s="88">
        <v>41.393873553466698</v>
      </c>
    </row>
    <row r="268" spans="1:2" x14ac:dyDescent="0.35">
      <c r="A268" s="28" t="s">
        <v>5028</v>
      </c>
      <c r="B268" s="88">
        <v>4.8318815104757302</v>
      </c>
    </row>
    <row r="269" spans="1:2" x14ac:dyDescent="0.35">
      <c r="A269" s="28" t="s">
        <v>5029</v>
      </c>
      <c r="B269" s="88">
        <v>109.544511501033</v>
      </c>
    </row>
    <row r="270" spans="1:2" x14ac:dyDescent="0.35">
      <c r="A270" s="28" t="s">
        <v>5030</v>
      </c>
      <c r="B270" s="88" t="s">
        <v>4261</v>
      </c>
    </row>
    <row r="271" spans="1:2" x14ac:dyDescent="0.35">
      <c r="A271" s="28" t="s">
        <v>5031</v>
      </c>
      <c r="B271" s="88" t="s">
        <v>4261</v>
      </c>
    </row>
    <row r="272" spans="1:2" x14ac:dyDescent="0.35">
      <c r="A272" s="28" t="s">
        <v>5032</v>
      </c>
      <c r="B272" s="88">
        <v>0.123659655655716</v>
      </c>
    </row>
    <row r="273" spans="1:2" x14ac:dyDescent="0.35">
      <c r="A273" s="28" t="s">
        <v>5033</v>
      </c>
      <c r="B273" s="88">
        <v>3.5135832196204899</v>
      </c>
    </row>
    <row r="274" spans="1:2" x14ac:dyDescent="0.35">
      <c r="A274" s="28" t="s">
        <v>5034</v>
      </c>
      <c r="B274" s="88">
        <v>1.7103954491835601E-2</v>
      </c>
    </row>
    <row r="275" spans="1:2" x14ac:dyDescent="0.35">
      <c r="A275" s="28" t="s">
        <v>5035</v>
      </c>
      <c r="B275" s="88">
        <v>1.7103954491835601E-2</v>
      </c>
    </row>
    <row r="276" spans="1:2" x14ac:dyDescent="0.35">
      <c r="A276" s="28" t="s">
        <v>5036</v>
      </c>
      <c r="B276" s="88" t="s">
        <v>4261</v>
      </c>
    </row>
    <row r="277" spans="1:2" x14ac:dyDescent="0.35">
      <c r="A277" s="28" t="s">
        <v>5037</v>
      </c>
      <c r="B277" s="88">
        <v>1.7267056633575799E-2</v>
      </c>
    </row>
    <row r="278" spans="1:2" x14ac:dyDescent="0.35">
      <c r="A278" s="28" t="s">
        <v>5038</v>
      </c>
      <c r="B278" s="88" t="s">
        <v>4261</v>
      </c>
    </row>
    <row r="279" spans="1:2" x14ac:dyDescent="0.35">
      <c r="A279" s="28" t="s">
        <v>5039</v>
      </c>
      <c r="B279" s="88">
        <v>1.7103954491835601E-2</v>
      </c>
    </row>
    <row r="280" spans="1:2" x14ac:dyDescent="0.35">
      <c r="A280" s="28" t="s">
        <v>5040</v>
      </c>
      <c r="B280" s="88">
        <v>1.7103954491835601E-2</v>
      </c>
    </row>
    <row r="281" spans="1:2" x14ac:dyDescent="0.35">
      <c r="A281" s="28" t="s">
        <v>5041</v>
      </c>
      <c r="B281" s="88">
        <v>0.13665024624434399</v>
      </c>
    </row>
    <row r="282" spans="1:2" x14ac:dyDescent="0.35">
      <c r="A282" s="28" t="s">
        <v>5042</v>
      </c>
      <c r="B282" s="88">
        <v>49.151523034984699</v>
      </c>
    </row>
    <row r="283" spans="1:2" x14ac:dyDescent="0.35">
      <c r="A283" s="28" t="s">
        <v>5043</v>
      </c>
      <c r="B283" s="88">
        <v>9.1329279904293106</v>
      </c>
    </row>
    <row r="284" spans="1:2" x14ac:dyDescent="0.35">
      <c r="A284" s="28" t="s">
        <v>5044</v>
      </c>
      <c r="B284" s="88" t="s">
        <v>4261</v>
      </c>
    </row>
    <row r="285" spans="1:2" x14ac:dyDescent="0.35">
      <c r="A285" s="28" t="s">
        <v>5045</v>
      </c>
      <c r="B285" s="88">
        <v>0.25314754066489698</v>
      </c>
    </row>
    <row r="286" spans="1:2" x14ac:dyDescent="0.35">
      <c r="A286" s="28" t="s">
        <v>5046</v>
      </c>
      <c r="B286" s="88">
        <v>0.12365965532425099</v>
      </c>
    </row>
    <row r="287" spans="1:2" x14ac:dyDescent="0.35">
      <c r="A287" s="28" t="s">
        <v>5047</v>
      </c>
      <c r="B287" s="88">
        <v>1.7112163978194799E-2</v>
      </c>
    </row>
    <row r="288" spans="1:2" x14ac:dyDescent="0.35">
      <c r="A288" s="28" t="s">
        <v>5048</v>
      </c>
      <c r="B288" s="88">
        <v>1.7112163978194799E-2</v>
      </c>
    </row>
    <row r="289" spans="1:2" x14ac:dyDescent="0.35">
      <c r="A289" s="28" t="s">
        <v>5049</v>
      </c>
      <c r="B289" s="88">
        <v>1.7112163978194799E-2</v>
      </c>
    </row>
    <row r="290" spans="1:2" x14ac:dyDescent="0.35">
      <c r="A290" s="28" t="s">
        <v>5050</v>
      </c>
      <c r="B290" s="88" t="s">
        <v>4261</v>
      </c>
    </row>
    <row r="291" spans="1:2" x14ac:dyDescent="0.35">
      <c r="A291" s="28" t="s">
        <v>5051</v>
      </c>
      <c r="B291" s="88">
        <v>8.1219874567318495</v>
      </c>
    </row>
    <row r="292" spans="1:2" x14ac:dyDescent="0.35">
      <c r="A292" s="28" t="s">
        <v>5052</v>
      </c>
      <c r="B292" s="88" t="s">
        <v>4261</v>
      </c>
    </row>
    <row r="293" spans="1:2" x14ac:dyDescent="0.35">
      <c r="A293" s="28" t="s">
        <v>5053</v>
      </c>
      <c r="B293" s="88">
        <v>77.458628550266099</v>
      </c>
    </row>
    <row r="294" spans="1:2" x14ac:dyDescent="0.35">
      <c r="A294" s="28" t="s">
        <v>5054</v>
      </c>
      <c r="B294" s="88" t="s">
        <v>4261</v>
      </c>
    </row>
    <row r="295" spans="1:2" x14ac:dyDescent="0.35">
      <c r="A295" s="28" t="s">
        <v>5055</v>
      </c>
      <c r="B295" s="88" t="s">
        <v>4261</v>
      </c>
    </row>
    <row r="296" spans="1:2" x14ac:dyDescent="0.35">
      <c r="A296" s="28" t="s">
        <v>5056</v>
      </c>
      <c r="B296" s="88" t="s">
        <v>4261</v>
      </c>
    </row>
    <row r="297" spans="1:2" x14ac:dyDescent="0.35">
      <c r="A297" s="28" t="s">
        <v>5057</v>
      </c>
      <c r="B297" s="88" t="s">
        <v>4261</v>
      </c>
    </row>
    <row r="298" spans="1:2" x14ac:dyDescent="0.35">
      <c r="A298" s="28" t="s">
        <v>5058</v>
      </c>
      <c r="B298" s="88">
        <v>44.712853438668702</v>
      </c>
    </row>
    <row r="299" spans="1:2" x14ac:dyDescent="0.35">
      <c r="A299" s="28" t="s">
        <v>5059</v>
      </c>
      <c r="B299" s="88">
        <v>1.4972233942837301</v>
      </c>
    </row>
    <row r="300" spans="1:2" x14ac:dyDescent="0.35">
      <c r="A300" s="28" t="s">
        <v>5060</v>
      </c>
      <c r="B300" s="88">
        <v>1.2365471276298601</v>
      </c>
    </row>
    <row r="301" spans="1:2" x14ac:dyDescent="0.35">
      <c r="A301" s="28" t="s">
        <v>5061</v>
      </c>
      <c r="B301" s="88">
        <v>2.08150864638379</v>
      </c>
    </row>
    <row r="302" spans="1:2" x14ac:dyDescent="0.35">
      <c r="A302" s="28" t="s">
        <v>5062</v>
      </c>
      <c r="B302" s="88">
        <v>4.7249612898504996</v>
      </c>
    </row>
    <row r="303" spans="1:2" x14ac:dyDescent="0.35">
      <c r="A303" s="28" t="s">
        <v>5063</v>
      </c>
      <c r="B303" s="88">
        <v>6.0392731589448099</v>
      </c>
    </row>
    <row r="304" spans="1:2" x14ac:dyDescent="0.35">
      <c r="A304" s="28" t="s">
        <v>5064</v>
      </c>
      <c r="B304" s="88" t="s">
        <v>4261</v>
      </c>
    </row>
    <row r="305" spans="1:2" x14ac:dyDescent="0.35">
      <c r="A305" s="28" t="s">
        <v>5065</v>
      </c>
      <c r="B305" s="88" t="s">
        <v>4261</v>
      </c>
    </row>
    <row r="306" spans="1:2" x14ac:dyDescent="0.35">
      <c r="A306" s="28" t="s">
        <v>5066</v>
      </c>
      <c r="B306" s="88">
        <v>0.12365965527143399</v>
      </c>
    </row>
    <row r="307" spans="1:2" x14ac:dyDescent="0.35">
      <c r="A307" s="28" t="s">
        <v>5067</v>
      </c>
      <c r="B307" s="88" t="s">
        <v>4261</v>
      </c>
    </row>
    <row r="308" spans="1:2" x14ac:dyDescent="0.35">
      <c r="A308" s="28" t="s">
        <v>5068</v>
      </c>
      <c r="B308" s="88" t="s">
        <v>4261</v>
      </c>
    </row>
    <row r="309" spans="1:2" x14ac:dyDescent="0.35">
      <c r="A309" s="28" t="s">
        <v>5069</v>
      </c>
      <c r="B309" s="88">
        <v>0.76915021583560195</v>
      </c>
    </row>
    <row r="310" spans="1:2" x14ac:dyDescent="0.35">
      <c r="A310" s="28" t="s">
        <v>5070</v>
      </c>
      <c r="B310" s="88">
        <v>45.810754970409</v>
      </c>
    </row>
    <row r="311" spans="1:2" x14ac:dyDescent="0.35">
      <c r="A311" s="28" t="s">
        <v>5071</v>
      </c>
      <c r="B311" s="88">
        <v>5.9447595771939596</v>
      </c>
    </row>
    <row r="312" spans="1:2" x14ac:dyDescent="0.35">
      <c r="A312" s="28" t="s">
        <v>5072</v>
      </c>
      <c r="B312" s="88">
        <v>5.0238136115461698</v>
      </c>
    </row>
    <row r="313" spans="1:2" x14ac:dyDescent="0.35">
      <c r="A313" s="28" t="s">
        <v>5073</v>
      </c>
      <c r="B313" s="88" t="s">
        <v>4261</v>
      </c>
    </row>
    <row r="314" spans="1:2" x14ac:dyDescent="0.35">
      <c r="A314" s="28" t="s">
        <v>5074</v>
      </c>
      <c r="B314" s="88">
        <v>2.0749378291046501</v>
      </c>
    </row>
    <row r="315" spans="1:2" x14ac:dyDescent="0.35">
      <c r="A315" s="28" t="s">
        <v>5075</v>
      </c>
      <c r="B315" s="88">
        <v>1.7103954491835601E-2</v>
      </c>
    </row>
    <row r="316" spans="1:2" x14ac:dyDescent="0.35">
      <c r="A316" s="28" t="s">
        <v>5076</v>
      </c>
      <c r="B316" s="88">
        <v>49.589537523981001</v>
      </c>
    </row>
    <row r="317" spans="1:2" x14ac:dyDescent="0.35">
      <c r="A317" s="28" t="s">
        <v>5077</v>
      </c>
      <c r="B317" s="88" t="s">
        <v>4261</v>
      </c>
    </row>
    <row r="318" spans="1:2" x14ac:dyDescent="0.35">
      <c r="A318" s="28" t="s">
        <v>5078</v>
      </c>
      <c r="B318" s="88">
        <v>37.340690183180399</v>
      </c>
    </row>
    <row r="319" spans="1:2" x14ac:dyDescent="0.35">
      <c r="A319" s="28" t="s">
        <v>5079</v>
      </c>
      <c r="B319" s="88" t="s">
        <v>4261</v>
      </c>
    </row>
    <row r="320" spans="1:2" x14ac:dyDescent="0.35">
      <c r="A320" s="28" t="s">
        <v>5080</v>
      </c>
      <c r="B320" s="88">
        <v>3.5576983833484199</v>
      </c>
    </row>
    <row r="321" spans="1:2" x14ac:dyDescent="0.35">
      <c r="A321" s="28" t="s">
        <v>5081</v>
      </c>
      <c r="B321" s="88" t="s">
        <v>4261</v>
      </c>
    </row>
    <row r="322" spans="1:2" x14ac:dyDescent="0.35">
      <c r="A322" s="28" t="s">
        <v>5082</v>
      </c>
      <c r="B322" s="88" t="s">
        <v>4261</v>
      </c>
    </row>
    <row r="323" spans="1:2" x14ac:dyDescent="0.35">
      <c r="A323" s="28" t="s">
        <v>5083</v>
      </c>
      <c r="B323" s="88">
        <v>22.389288184302501</v>
      </c>
    </row>
    <row r="324" spans="1:2" x14ac:dyDescent="0.35">
      <c r="A324" s="28" t="s">
        <v>5084</v>
      </c>
      <c r="B324" s="88" t="s">
        <v>4261</v>
      </c>
    </row>
    <row r="325" spans="1:2" x14ac:dyDescent="0.35">
      <c r="A325" s="28" t="s">
        <v>5085</v>
      </c>
      <c r="B325" s="88">
        <v>34.701316397652903</v>
      </c>
    </row>
    <row r="326" spans="1:2" x14ac:dyDescent="0.35">
      <c r="A326" s="28" t="s">
        <v>5086</v>
      </c>
      <c r="B326" s="88" t="s">
        <v>4261</v>
      </c>
    </row>
    <row r="327" spans="1:2" x14ac:dyDescent="0.35">
      <c r="A327" s="28" t="s">
        <v>5087</v>
      </c>
      <c r="B327" s="88">
        <v>1.60378639514524</v>
      </c>
    </row>
    <row r="328" spans="1:2" x14ac:dyDescent="0.35">
      <c r="A328" s="28" t="s">
        <v>5088</v>
      </c>
      <c r="B328" s="88">
        <v>55.061089545170503</v>
      </c>
    </row>
    <row r="329" spans="1:2" x14ac:dyDescent="0.35">
      <c r="A329" s="28" t="s">
        <v>5089</v>
      </c>
      <c r="B329" s="88">
        <v>1.7103954491835601E-2</v>
      </c>
    </row>
    <row r="330" spans="1:2" x14ac:dyDescent="0.35">
      <c r="A330" s="28" t="s">
        <v>5090</v>
      </c>
      <c r="B330" s="88">
        <v>17.989770054853999</v>
      </c>
    </row>
    <row r="331" spans="1:2" x14ac:dyDescent="0.35">
      <c r="A331" s="28" t="s">
        <v>5091</v>
      </c>
      <c r="B331" s="88">
        <v>49.141371681050401</v>
      </c>
    </row>
    <row r="332" spans="1:2" x14ac:dyDescent="0.35">
      <c r="A332" s="28" t="s">
        <v>5092</v>
      </c>
      <c r="B332" s="88" t="s">
        <v>4261</v>
      </c>
    </row>
    <row r="333" spans="1:2" x14ac:dyDescent="0.35">
      <c r="A333" s="28" t="s">
        <v>5093</v>
      </c>
      <c r="B333" s="88" t="s">
        <v>4261</v>
      </c>
    </row>
    <row r="334" spans="1:2" x14ac:dyDescent="0.35">
      <c r="A334" s="28" t="s">
        <v>5094</v>
      </c>
      <c r="B334" s="88" t="s">
        <v>4261</v>
      </c>
    </row>
    <row r="335" spans="1:2" x14ac:dyDescent="0.35">
      <c r="A335" s="28" t="s">
        <v>5095</v>
      </c>
      <c r="B335" s="88">
        <v>3.2171603253941101</v>
      </c>
    </row>
    <row r="336" spans="1:2" x14ac:dyDescent="0.35">
      <c r="A336" s="28" t="s">
        <v>5096</v>
      </c>
      <c r="B336" s="88">
        <v>1.7064475276081702E-2</v>
      </c>
    </row>
    <row r="337" spans="1:2" x14ac:dyDescent="0.35">
      <c r="A337" s="28" t="s">
        <v>5097</v>
      </c>
      <c r="B337" s="88">
        <v>1.9180190283284499</v>
      </c>
    </row>
    <row r="338" spans="1:2" x14ac:dyDescent="0.35">
      <c r="A338" s="28" t="s">
        <v>5098</v>
      </c>
      <c r="B338" s="88" t="s">
        <v>4261</v>
      </c>
    </row>
    <row r="339" spans="1:2" x14ac:dyDescent="0.35">
      <c r="A339" s="28" t="s">
        <v>5099</v>
      </c>
      <c r="B339" s="88">
        <v>1.7103954491835601E-2</v>
      </c>
    </row>
    <row r="340" spans="1:2" x14ac:dyDescent="0.35">
      <c r="A340" s="28" t="s">
        <v>5100</v>
      </c>
      <c r="B340" s="88">
        <v>8.1490326443583001</v>
      </c>
    </row>
    <row r="341" spans="1:2" x14ac:dyDescent="0.35">
      <c r="A341" s="28" t="s">
        <v>5101</v>
      </c>
      <c r="B341" s="88" t="s">
        <v>4261</v>
      </c>
    </row>
    <row r="342" spans="1:2" x14ac:dyDescent="0.35">
      <c r="A342" s="28" t="s">
        <v>5102</v>
      </c>
      <c r="B342" s="88" t="s">
        <v>4261</v>
      </c>
    </row>
    <row r="343" spans="1:2" x14ac:dyDescent="0.35">
      <c r="A343" s="28" t="s">
        <v>5103</v>
      </c>
      <c r="B343" s="88">
        <v>0.74439811939888101</v>
      </c>
    </row>
    <row r="344" spans="1:2" x14ac:dyDescent="0.35">
      <c r="A344" s="28" t="s">
        <v>5104</v>
      </c>
      <c r="B344" s="88">
        <v>0.12365965526571999</v>
      </c>
    </row>
    <row r="345" spans="1:2" x14ac:dyDescent="0.35">
      <c r="A345" s="28" t="s">
        <v>5105</v>
      </c>
      <c r="B345" s="88">
        <v>1.30726736933869</v>
      </c>
    </row>
    <row r="346" spans="1:2" x14ac:dyDescent="0.35">
      <c r="A346" s="28" t="s">
        <v>5106</v>
      </c>
      <c r="B346" s="88">
        <v>0.12368951542762301</v>
      </c>
    </row>
    <row r="347" spans="1:2" x14ac:dyDescent="0.35">
      <c r="A347" s="28" t="s">
        <v>5107</v>
      </c>
      <c r="B347" s="88" t="s">
        <v>4261</v>
      </c>
    </row>
    <row r="348" spans="1:2" x14ac:dyDescent="0.35">
      <c r="A348" s="28" t="s">
        <v>5108</v>
      </c>
      <c r="B348" s="88" t="s">
        <v>4261</v>
      </c>
    </row>
    <row r="349" spans="1:2" x14ac:dyDescent="0.35">
      <c r="A349" s="28" t="s">
        <v>5109</v>
      </c>
      <c r="B349" s="88" t="s">
        <v>4261</v>
      </c>
    </row>
    <row r="350" spans="1:2" x14ac:dyDescent="0.35">
      <c r="A350" s="28" t="s">
        <v>5110</v>
      </c>
      <c r="B350" s="88">
        <v>1.7820420317632</v>
      </c>
    </row>
    <row r="351" spans="1:2" x14ac:dyDescent="0.35">
      <c r="A351" s="28" t="s">
        <v>5111</v>
      </c>
      <c r="B351" s="88">
        <v>7.2243643090889806E-2</v>
      </c>
    </row>
    <row r="352" spans="1:2" x14ac:dyDescent="0.35">
      <c r="A352" s="28" t="s">
        <v>5112</v>
      </c>
      <c r="B352" s="88">
        <v>30.611251716963402</v>
      </c>
    </row>
    <row r="353" spans="1:2" x14ac:dyDescent="0.35">
      <c r="A353" s="28" t="s">
        <v>5113</v>
      </c>
      <c r="B353" s="88" t="s">
        <v>4261</v>
      </c>
    </row>
    <row r="354" spans="1:2" x14ac:dyDescent="0.35">
      <c r="A354" s="28" t="s">
        <v>5114</v>
      </c>
      <c r="B354" s="88">
        <v>10.2031117296148</v>
      </c>
    </row>
    <row r="355" spans="1:2" x14ac:dyDescent="0.35">
      <c r="A355" s="28" t="s">
        <v>5115</v>
      </c>
      <c r="B355" s="88">
        <v>27.0696894691824</v>
      </c>
    </row>
    <row r="356" spans="1:2" x14ac:dyDescent="0.35">
      <c r="A356" s="28" t="s">
        <v>5116</v>
      </c>
      <c r="B356" s="88" t="s">
        <v>4261</v>
      </c>
    </row>
    <row r="357" spans="1:2" x14ac:dyDescent="0.35">
      <c r="A357" s="28" t="s">
        <v>5117</v>
      </c>
      <c r="B357" s="88">
        <v>3.53391697582463</v>
      </c>
    </row>
    <row r="358" spans="1:2" x14ac:dyDescent="0.35">
      <c r="A358" s="28" t="s">
        <v>5118</v>
      </c>
      <c r="B358" s="88" t="s">
        <v>4261</v>
      </c>
    </row>
    <row r="359" spans="1:2" x14ac:dyDescent="0.35">
      <c r="A359" s="28" t="s">
        <v>5119</v>
      </c>
      <c r="B359" s="88">
        <v>0.123659655265728</v>
      </c>
    </row>
    <row r="360" spans="1:2" x14ac:dyDescent="0.35">
      <c r="A360" s="28" t="s">
        <v>5120</v>
      </c>
      <c r="B360" s="88" t="s">
        <v>4261</v>
      </c>
    </row>
    <row r="361" spans="1:2" x14ac:dyDescent="0.35">
      <c r="A361" s="28" t="s">
        <v>5121</v>
      </c>
      <c r="B361" s="88">
        <v>63.253156908813899</v>
      </c>
    </row>
    <row r="362" spans="1:2" x14ac:dyDescent="0.35">
      <c r="A362" s="28" t="s">
        <v>5122</v>
      </c>
      <c r="B362" s="88">
        <v>1.3563202421477401</v>
      </c>
    </row>
    <row r="363" spans="1:2" x14ac:dyDescent="0.35">
      <c r="A363" s="28" t="s">
        <v>5123</v>
      </c>
      <c r="B363" s="88">
        <v>8.5390897801911194</v>
      </c>
    </row>
    <row r="364" spans="1:2" x14ac:dyDescent="0.35">
      <c r="A364" s="28" t="s">
        <v>5124</v>
      </c>
      <c r="B364" s="88">
        <v>0.221684347812414</v>
      </c>
    </row>
    <row r="365" spans="1:2" x14ac:dyDescent="0.35">
      <c r="A365" s="28" t="s">
        <v>5125</v>
      </c>
      <c r="B365" s="88">
        <v>1.18315882744391</v>
      </c>
    </row>
    <row r="366" spans="1:2" x14ac:dyDescent="0.35">
      <c r="A366" s="28" t="s">
        <v>5126</v>
      </c>
      <c r="B366" s="88" t="s">
        <v>4261</v>
      </c>
    </row>
    <row r="367" spans="1:2" x14ac:dyDescent="0.35">
      <c r="A367" s="28" t="s">
        <v>5127</v>
      </c>
      <c r="B367" s="88">
        <v>0.76263522614089396</v>
      </c>
    </row>
    <row r="368" spans="1:2" x14ac:dyDescent="0.35">
      <c r="A368" s="28" t="s">
        <v>5128</v>
      </c>
      <c r="B368" s="88">
        <v>0.220080229816603</v>
      </c>
    </row>
    <row r="369" spans="1:2" x14ac:dyDescent="0.35">
      <c r="A369" s="28" t="s">
        <v>5129</v>
      </c>
      <c r="B369" s="88">
        <v>1.8428717178871401</v>
      </c>
    </row>
    <row r="370" spans="1:2" x14ac:dyDescent="0.35">
      <c r="A370" s="28" t="s">
        <v>5130</v>
      </c>
      <c r="B370" s="88">
        <v>5.5077065476043803</v>
      </c>
    </row>
    <row r="371" spans="1:2" x14ac:dyDescent="0.35">
      <c r="A371" s="28" t="s">
        <v>5131</v>
      </c>
      <c r="B371" s="88" t="s">
        <v>4261</v>
      </c>
    </row>
    <row r="372" spans="1:2" x14ac:dyDescent="0.35">
      <c r="A372" s="28" t="s">
        <v>5132</v>
      </c>
      <c r="B372" s="88">
        <v>2.71744401710226</v>
      </c>
    </row>
    <row r="373" spans="1:2" x14ac:dyDescent="0.35">
      <c r="A373" s="28" t="s">
        <v>5133</v>
      </c>
      <c r="B373" s="88" t="s">
        <v>4261</v>
      </c>
    </row>
    <row r="374" spans="1:2" x14ac:dyDescent="0.35">
      <c r="A374" s="28" t="s">
        <v>5134</v>
      </c>
      <c r="B374" s="88" t="s">
        <v>4261</v>
      </c>
    </row>
    <row r="375" spans="1:2" x14ac:dyDescent="0.35">
      <c r="A375" s="28" t="s">
        <v>5135</v>
      </c>
      <c r="B375" s="88" t="s">
        <v>4261</v>
      </c>
    </row>
    <row r="376" spans="1:2" x14ac:dyDescent="0.35">
      <c r="A376" s="28" t="s">
        <v>5136</v>
      </c>
      <c r="B376" s="88" t="s">
        <v>4261</v>
      </c>
    </row>
    <row r="377" spans="1:2" x14ac:dyDescent="0.35">
      <c r="A377" s="28" t="s">
        <v>5137</v>
      </c>
      <c r="B377" s="88" t="s">
        <v>4261</v>
      </c>
    </row>
    <row r="378" spans="1:2" x14ac:dyDescent="0.35">
      <c r="A378" s="28" t="s">
        <v>5138</v>
      </c>
      <c r="B378" s="88" t="s">
        <v>4261</v>
      </c>
    </row>
    <row r="379" spans="1:2" x14ac:dyDescent="0.35">
      <c r="A379" s="28" t="s">
        <v>5139</v>
      </c>
      <c r="B379" s="88" t="s">
        <v>4261</v>
      </c>
    </row>
    <row r="380" spans="1:2" x14ac:dyDescent="0.35">
      <c r="A380" s="28" t="s">
        <v>5140</v>
      </c>
      <c r="B380" s="88" t="s">
        <v>4261</v>
      </c>
    </row>
    <row r="381" spans="1:2" x14ac:dyDescent="0.35">
      <c r="A381" s="28" t="s">
        <v>5141</v>
      </c>
      <c r="B381" s="88">
        <v>30.7824609223326</v>
      </c>
    </row>
    <row r="382" spans="1:2" x14ac:dyDescent="0.35">
      <c r="A382" s="28" t="s">
        <v>5142</v>
      </c>
      <c r="B382" s="88" t="s">
        <v>4261</v>
      </c>
    </row>
    <row r="383" spans="1:2" x14ac:dyDescent="0.35">
      <c r="A383" s="28" t="s">
        <v>5143</v>
      </c>
      <c r="B383" s="88" t="s">
        <v>4261</v>
      </c>
    </row>
    <row r="384" spans="1:2" x14ac:dyDescent="0.35">
      <c r="A384" s="28" t="s">
        <v>5144</v>
      </c>
      <c r="B384" s="88" t="s">
        <v>4261</v>
      </c>
    </row>
    <row r="385" spans="1:2" x14ac:dyDescent="0.35">
      <c r="A385" s="28" t="s">
        <v>5145</v>
      </c>
      <c r="B385" s="88">
        <v>3.81990272935675</v>
      </c>
    </row>
    <row r="386" spans="1:2" x14ac:dyDescent="0.35">
      <c r="A386" s="28" t="s">
        <v>5146</v>
      </c>
      <c r="B386" s="88">
        <v>0.12367924940522899</v>
      </c>
    </row>
    <row r="387" spans="1:2" x14ac:dyDescent="0.35">
      <c r="A387" s="28" t="s">
        <v>5147</v>
      </c>
      <c r="B387" s="88">
        <v>1.90144300028667</v>
      </c>
    </row>
    <row r="388" spans="1:2" x14ac:dyDescent="0.35">
      <c r="A388" s="28" t="s">
        <v>5148</v>
      </c>
      <c r="B388" s="88" t="s">
        <v>4261</v>
      </c>
    </row>
    <row r="389" spans="1:2" x14ac:dyDescent="0.35">
      <c r="A389" s="28" t="s">
        <v>5149</v>
      </c>
      <c r="B389" s="88">
        <v>38.973220834986101</v>
      </c>
    </row>
    <row r="390" spans="1:2" x14ac:dyDescent="0.35">
      <c r="A390" s="28" t="s">
        <v>5150</v>
      </c>
      <c r="B390" s="88" t="s">
        <v>4261</v>
      </c>
    </row>
    <row r="391" spans="1:2" x14ac:dyDescent="0.35">
      <c r="A391" s="28" t="s">
        <v>5151</v>
      </c>
      <c r="B391" s="88">
        <v>0.84128244736981905</v>
      </c>
    </row>
    <row r="392" spans="1:2" x14ac:dyDescent="0.35">
      <c r="A392" s="28" t="s">
        <v>5152</v>
      </c>
      <c r="B392" s="88">
        <v>0.22008022985145201</v>
      </c>
    </row>
    <row r="393" spans="1:2" x14ac:dyDescent="0.35">
      <c r="A393" s="28" t="s">
        <v>5153</v>
      </c>
      <c r="B393" s="88">
        <v>63.828271120636501</v>
      </c>
    </row>
    <row r="394" spans="1:2" x14ac:dyDescent="0.35">
      <c r="A394" s="28" t="s">
        <v>5154</v>
      </c>
      <c r="B394" s="88">
        <v>67.056354965996405</v>
      </c>
    </row>
    <row r="395" spans="1:2" x14ac:dyDescent="0.35">
      <c r="A395" s="28" t="s">
        <v>5155</v>
      </c>
      <c r="B395" s="88" t="s">
        <v>4261</v>
      </c>
    </row>
    <row r="396" spans="1:2" x14ac:dyDescent="0.35">
      <c r="A396" s="28" t="s">
        <v>5156</v>
      </c>
      <c r="B396" s="88" t="s">
        <v>4261</v>
      </c>
    </row>
    <row r="397" spans="1:2" x14ac:dyDescent="0.35">
      <c r="A397" s="28" t="s">
        <v>5157</v>
      </c>
      <c r="B397" s="88" t="s">
        <v>4261</v>
      </c>
    </row>
    <row r="398" spans="1:2" x14ac:dyDescent="0.35">
      <c r="A398" s="28" t="s">
        <v>5158</v>
      </c>
      <c r="B398" s="88" t="s">
        <v>4261</v>
      </c>
    </row>
    <row r="399" spans="1:2" x14ac:dyDescent="0.35">
      <c r="A399" s="28" t="s">
        <v>5159</v>
      </c>
      <c r="B399" s="88" t="s">
        <v>4261</v>
      </c>
    </row>
    <row r="400" spans="1:2" x14ac:dyDescent="0.35">
      <c r="A400" s="28" t="s">
        <v>5160</v>
      </c>
      <c r="B400" s="88" t="s">
        <v>4261</v>
      </c>
    </row>
    <row r="401" spans="1:2" x14ac:dyDescent="0.35">
      <c r="A401" s="28" t="s">
        <v>5161</v>
      </c>
      <c r="B401" s="88">
        <v>36.814937943088097</v>
      </c>
    </row>
    <row r="402" spans="1:2" x14ac:dyDescent="0.35">
      <c r="A402" s="28" t="s">
        <v>5162</v>
      </c>
      <c r="B402" s="88" t="s">
        <v>4261</v>
      </c>
    </row>
    <row r="403" spans="1:2" x14ac:dyDescent="0.35">
      <c r="A403" s="28" t="s">
        <v>5163</v>
      </c>
      <c r="B403" s="88" t="s">
        <v>4261</v>
      </c>
    </row>
    <row r="404" spans="1:2" x14ac:dyDescent="0.35">
      <c r="A404" s="28" t="s">
        <v>5164</v>
      </c>
      <c r="B404" s="88" t="s">
        <v>4261</v>
      </c>
    </row>
    <row r="405" spans="1:2" x14ac:dyDescent="0.35">
      <c r="A405" s="28" t="s">
        <v>5165</v>
      </c>
      <c r="B405" s="88">
        <v>27.049688093438601</v>
      </c>
    </row>
    <row r="406" spans="1:2" x14ac:dyDescent="0.35">
      <c r="A406" s="28" t="s">
        <v>5166</v>
      </c>
      <c r="B406" s="88">
        <v>5.8137310405708797</v>
      </c>
    </row>
    <row r="407" spans="1:2" x14ac:dyDescent="0.35">
      <c r="A407" s="28" t="s">
        <v>5167</v>
      </c>
      <c r="B407" s="88" t="s">
        <v>4261</v>
      </c>
    </row>
    <row r="408" spans="1:2" x14ac:dyDescent="0.35">
      <c r="A408" s="28" t="s">
        <v>5168</v>
      </c>
      <c r="B408" s="88">
        <v>29.456953659435399</v>
      </c>
    </row>
    <row r="409" spans="1:2" x14ac:dyDescent="0.35">
      <c r="A409" s="28" t="s">
        <v>5169</v>
      </c>
      <c r="B409" s="88">
        <v>0.210890319355755</v>
      </c>
    </row>
    <row r="410" spans="1:2" x14ac:dyDescent="0.35">
      <c r="A410" s="28" t="s">
        <v>5170</v>
      </c>
      <c r="B410" s="88" t="s">
        <v>4261</v>
      </c>
    </row>
    <row r="411" spans="1:2" x14ac:dyDescent="0.35">
      <c r="A411" s="28" t="s">
        <v>5171</v>
      </c>
      <c r="B411" s="88" t="s">
        <v>4261</v>
      </c>
    </row>
    <row r="412" spans="1:2" x14ac:dyDescent="0.35">
      <c r="A412" s="28" t="s">
        <v>5172</v>
      </c>
      <c r="B412" s="88" t="s">
        <v>4261</v>
      </c>
    </row>
    <row r="413" spans="1:2" x14ac:dyDescent="0.35">
      <c r="A413" s="28" t="s">
        <v>5173</v>
      </c>
      <c r="B413" s="88" t="s">
        <v>4261</v>
      </c>
    </row>
    <row r="414" spans="1:2" x14ac:dyDescent="0.35">
      <c r="A414" s="28" t="s">
        <v>5174</v>
      </c>
      <c r="B414" s="88">
        <v>0.75802811164420303</v>
      </c>
    </row>
    <row r="415" spans="1:2" x14ac:dyDescent="0.35">
      <c r="A415" s="28" t="s">
        <v>5175</v>
      </c>
      <c r="B415" s="88" t="s">
        <v>4261</v>
      </c>
    </row>
    <row r="416" spans="1:2" x14ac:dyDescent="0.35">
      <c r="A416" s="28" t="s">
        <v>5176</v>
      </c>
      <c r="B416" s="88">
        <v>0.123659655281737</v>
      </c>
    </row>
    <row r="417" spans="1:2" x14ac:dyDescent="0.35">
      <c r="A417" s="28" t="s">
        <v>5177</v>
      </c>
      <c r="B417" s="88">
        <v>0.1236596552389</v>
      </c>
    </row>
    <row r="418" spans="1:2" x14ac:dyDescent="0.35">
      <c r="A418" s="28" t="s">
        <v>5178</v>
      </c>
      <c r="B418" s="88">
        <v>0.123659655265766</v>
      </c>
    </row>
    <row r="419" spans="1:2" x14ac:dyDescent="0.35">
      <c r="A419" s="28" t="s">
        <v>5179</v>
      </c>
      <c r="B419" s="88" t="s">
        <v>4261</v>
      </c>
    </row>
    <row r="420" spans="1:2" x14ac:dyDescent="0.35">
      <c r="A420" s="28" t="s">
        <v>5180</v>
      </c>
      <c r="B420" s="88" t="s">
        <v>4261</v>
      </c>
    </row>
    <row r="421" spans="1:2" x14ac:dyDescent="0.35">
      <c r="A421" s="28" t="s">
        <v>5181</v>
      </c>
      <c r="B421" s="88">
        <v>109.544511501038</v>
      </c>
    </row>
    <row r="422" spans="1:2" x14ac:dyDescent="0.35">
      <c r="A422" s="28" t="s">
        <v>5182</v>
      </c>
      <c r="B422" s="88">
        <v>13.4498580535318</v>
      </c>
    </row>
    <row r="423" spans="1:2" x14ac:dyDescent="0.35">
      <c r="A423" s="28" t="s">
        <v>5183</v>
      </c>
      <c r="B423" s="88" t="s">
        <v>4261</v>
      </c>
    </row>
    <row r="424" spans="1:2" x14ac:dyDescent="0.35">
      <c r="A424" s="28" t="s">
        <v>5184</v>
      </c>
      <c r="B424" s="88">
        <v>0.75372109483438199</v>
      </c>
    </row>
    <row r="425" spans="1:2" x14ac:dyDescent="0.35">
      <c r="A425" s="28" t="s">
        <v>5185</v>
      </c>
      <c r="B425" s="88">
        <v>55.305590936050997</v>
      </c>
    </row>
    <row r="426" spans="1:2" x14ac:dyDescent="0.35">
      <c r="A426" s="28" t="s">
        <v>5186</v>
      </c>
      <c r="B426" s="88" t="s">
        <v>4261</v>
      </c>
    </row>
    <row r="427" spans="1:2" x14ac:dyDescent="0.35">
      <c r="A427" s="28" t="s">
        <v>5187</v>
      </c>
      <c r="B427" s="88" t="s">
        <v>4261</v>
      </c>
    </row>
    <row r="428" spans="1:2" x14ac:dyDescent="0.35">
      <c r="A428" s="28" t="s">
        <v>5188</v>
      </c>
      <c r="B428" s="88" t="s">
        <v>4261</v>
      </c>
    </row>
    <row r="429" spans="1:2" x14ac:dyDescent="0.35">
      <c r="A429" s="28" t="s">
        <v>5189</v>
      </c>
      <c r="B429" s="88">
        <v>109.544511501041</v>
      </c>
    </row>
    <row r="430" spans="1:2" x14ac:dyDescent="0.35">
      <c r="A430" s="28" t="s">
        <v>5190</v>
      </c>
      <c r="B430" s="88">
        <v>1.8176473151997301</v>
      </c>
    </row>
    <row r="431" spans="1:2" x14ac:dyDescent="0.35">
      <c r="A431" s="28" t="s">
        <v>5191</v>
      </c>
      <c r="B431" s="88" t="s">
        <v>4261</v>
      </c>
    </row>
    <row r="432" spans="1:2" x14ac:dyDescent="0.35">
      <c r="A432" s="28" t="s">
        <v>5192</v>
      </c>
      <c r="B432" s="88" t="s">
        <v>4261</v>
      </c>
    </row>
    <row r="433" spans="1:2" x14ac:dyDescent="0.35">
      <c r="A433" s="28" t="s">
        <v>5193</v>
      </c>
      <c r="B433" s="88">
        <v>0.80430478126649496</v>
      </c>
    </row>
    <row r="434" spans="1:2" x14ac:dyDescent="0.35">
      <c r="A434" s="28" t="s">
        <v>5194</v>
      </c>
      <c r="B434" s="88" t="s">
        <v>4261</v>
      </c>
    </row>
    <row r="435" spans="1:2" x14ac:dyDescent="0.35">
      <c r="A435" s="28" t="s">
        <v>5195</v>
      </c>
      <c r="B435" s="88" t="s">
        <v>4261</v>
      </c>
    </row>
    <row r="436" spans="1:2" x14ac:dyDescent="0.35">
      <c r="A436" s="28" t="s">
        <v>5196</v>
      </c>
      <c r="B436" s="88" t="s">
        <v>4261</v>
      </c>
    </row>
    <row r="437" spans="1:2" x14ac:dyDescent="0.35">
      <c r="A437" s="28" t="s">
        <v>5197</v>
      </c>
      <c r="B437" s="88" t="s">
        <v>4261</v>
      </c>
    </row>
    <row r="438" spans="1:2" x14ac:dyDescent="0.35">
      <c r="A438" s="28" t="s">
        <v>5198</v>
      </c>
      <c r="B438" s="88" t="s">
        <v>4261</v>
      </c>
    </row>
    <row r="439" spans="1:2" x14ac:dyDescent="0.35">
      <c r="A439" s="28" t="s">
        <v>5199</v>
      </c>
      <c r="B439" s="88" t="s">
        <v>4261</v>
      </c>
    </row>
    <row r="440" spans="1:2" x14ac:dyDescent="0.35">
      <c r="A440" s="28" t="s">
        <v>5200</v>
      </c>
      <c r="B440" s="88">
        <v>0.300831836932826</v>
      </c>
    </row>
    <row r="441" spans="1:2" x14ac:dyDescent="0.35">
      <c r="A441" s="28" t="s">
        <v>5201</v>
      </c>
      <c r="B441" s="88" t="s">
        <v>4261</v>
      </c>
    </row>
    <row r="442" spans="1:2" x14ac:dyDescent="0.35">
      <c r="A442" s="28" t="s">
        <v>5202</v>
      </c>
      <c r="B442" s="88">
        <v>16.978535277745799</v>
      </c>
    </row>
    <row r="443" spans="1:2" x14ac:dyDescent="0.35">
      <c r="A443" s="28" t="s">
        <v>5203</v>
      </c>
      <c r="B443" s="88" t="s">
        <v>4261</v>
      </c>
    </row>
    <row r="444" spans="1:2" x14ac:dyDescent="0.35">
      <c r="A444" s="28" t="s">
        <v>5204</v>
      </c>
      <c r="B444" s="88" t="s">
        <v>4261</v>
      </c>
    </row>
    <row r="445" spans="1:2" x14ac:dyDescent="0.35">
      <c r="A445" s="28" t="s">
        <v>5205</v>
      </c>
      <c r="B445" s="88" t="s">
        <v>4261</v>
      </c>
    </row>
    <row r="446" spans="1:2" x14ac:dyDescent="0.35">
      <c r="A446" s="28" t="s">
        <v>5206</v>
      </c>
      <c r="B446" s="88" t="s">
        <v>4261</v>
      </c>
    </row>
    <row r="447" spans="1:2" x14ac:dyDescent="0.35">
      <c r="A447" s="28" t="s">
        <v>5207</v>
      </c>
      <c r="B447" s="88" t="s">
        <v>4261</v>
      </c>
    </row>
    <row r="448" spans="1:2" x14ac:dyDescent="0.35">
      <c r="A448" s="28" t="s">
        <v>5208</v>
      </c>
      <c r="B448" s="88" t="s">
        <v>4261</v>
      </c>
    </row>
    <row r="449" spans="1:2" x14ac:dyDescent="0.35">
      <c r="A449" s="28" t="s">
        <v>5209</v>
      </c>
      <c r="B449" s="88" t="s">
        <v>4261</v>
      </c>
    </row>
    <row r="450" spans="1:2" x14ac:dyDescent="0.35">
      <c r="A450" s="28" t="s">
        <v>5210</v>
      </c>
      <c r="B450" s="88" t="s">
        <v>4261</v>
      </c>
    </row>
    <row r="451" spans="1:2" x14ac:dyDescent="0.35">
      <c r="A451" s="28" t="s">
        <v>5211</v>
      </c>
      <c r="B451" s="88" t="s">
        <v>4261</v>
      </c>
    </row>
    <row r="452" spans="1:2" x14ac:dyDescent="0.35">
      <c r="A452" s="28" t="s">
        <v>5212</v>
      </c>
      <c r="B452" s="88" t="s">
        <v>4261</v>
      </c>
    </row>
    <row r="453" spans="1:2" x14ac:dyDescent="0.35">
      <c r="A453" s="28" t="s">
        <v>5213</v>
      </c>
      <c r="B453" s="88" t="s">
        <v>4261</v>
      </c>
    </row>
    <row r="454" spans="1:2" x14ac:dyDescent="0.35">
      <c r="A454" s="28" t="s">
        <v>5214</v>
      </c>
      <c r="B454" s="88">
        <v>2.5312004212883101</v>
      </c>
    </row>
    <row r="455" spans="1:2" x14ac:dyDescent="0.35">
      <c r="A455" s="28" t="s">
        <v>5215</v>
      </c>
      <c r="B455" s="88">
        <v>1.5814024026431599E-2</v>
      </c>
    </row>
    <row r="456" spans="1:2" x14ac:dyDescent="0.35">
      <c r="A456" s="28" t="s">
        <v>5216</v>
      </c>
      <c r="B456" s="88">
        <v>0.123659655276432</v>
      </c>
    </row>
    <row r="457" spans="1:2" x14ac:dyDescent="0.35">
      <c r="A457" s="28" t="s">
        <v>5217</v>
      </c>
      <c r="B457" s="88" t="s">
        <v>4261</v>
      </c>
    </row>
    <row r="458" spans="1:2" x14ac:dyDescent="0.35">
      <c r="A458" s="28" t="s">
        <v>5218</v>
      </c>
      <c r="B458" s="88" t="s">
        <v>4261</v>
      </c>
    </row>
    <row r="459" spans="1:2" x14ac:dyDescent="0.35">
      <c r="A459" s="28" t="s">
        <v>5219</v>
      </c>
      <c r="B459" s="88">
        <v>0.126795883145355</v>
      </c>
    </row>
    <row r="460" spans="1:2" x14ac:dyDescent="0.35">
      <c r="A460" s="28" t="s">
        <v>5220</v>
      </c>
      <c r="B460" s="88">
        <v>0.75948178032457503</v>
      </c>
    </row>
    <row r="461" spans="1:2" x14ac:dyDescent="0.35">
      <c r="A461" s="28" t="s">
        <v>5221</v>
      </c>
      <c r="B461" s="88">
        <v>1.88577763213771</v>
      </c>
    </row>
    <row r="462" spans="1:2" x14ac:dyDescent="0.35">
      <c r="A462" s="28" t="s">
        <v>5222</v>
      </c>
      <c r="B462" s="88">
        <v>20.900048178532899</v>
      </c>
    </row>
    <row r="463" spans="1:2" x14ac:dyDescent="0.35">
      <c r="A463" s="28" t="s">
        <v>5223</v>
      </c>
      <c r="B463" s="88">
        <v>3.3485680734116601</v>
      </c>
    </row>
    <row r="464" spans="1:2" x14ac:dyDescent="0.35">
      <c r="A464" s="28" t="s">
        <v>5224</v>
      </c>
      <c r="B464" s="88">
        <v>3.6015309366912001</v>
      </c>
    </row>
    <row r="465" spans="1:2" x14ac:dyDescent="0.35">
      <c r="A465" s="28" t="s">
        <v>5225</v>
      </c>
      <c r="B465" s="88">
        <v>7.5797064732366897</v>
      </c>
    </row>
    <row r="466" spans="1:2" x14ac:dyDescent="0.35">
      <c r="A466" s="28" t="s">
        <v>5226</v>
      </c>
      <c r="B466" s="88">
        <v>0.12798171067769101</v>
      </c>
    </row>
    <row r="467" spans="1:2" x14ac:dyDescent="0.35">
      <c r="A467" s="28" t="s">
        <v>5227</v>
      </c>
      <c r="B467" s="88">
        <v>3.4687869587170699</v>
      </c>
    </row>
    <row r="468" spans="1:2" x14ac:dyDescent="0.35">
      <c r="A468" s="28" t="s">
        <v>5228</v>
      </c>
      <c r="B468" s="88" t="s">
        <v>4261</v>
      </c>
    </row>
    <row r="469" spans="1:2" x14ac:dyDescent="0.35">
      <c r="A469" s="28" t="s">
        <v>5229</v>
      </c>
      <c r="B469" s="88">
        <v>5.2550118963164296</v>
      </c>
    </row>
    <row r="470" spans="1:2" x14ac:dyDescent="0.35">
      <c r="A470" s="28" t="s">
        <v>5230</v>
      </c>
      <c r="B470" s="88">
        <v>1.51774117123327</v>
      </c>
    </row>
    <row r="471" spans="1:2" x14ac:dyDescent="0.35">
      <c r="A471" s="28" t="s">
        <v>5231</v>
      </c>
      <c r="B471" s="88" t="s">
        <v>4261</v>
      </c>
    </row>
    <row r="472" spans="1:2" x14ac:dyDescent="0.35">
      <c r="A472" s="28" t="s">
        <v>5232</v>
      </c>
      <c r="B472" s="88">
        <v>0.75498177145286605</v>
      </c>
    </row>
    <row r="473" spans="1:2" x14ac:dyDescent="0.35">
      <c r="A473" s="28" t="s">
        <v>5233</v>
      </c>
      <c r="B473" s="88">
        <v>0.123659655181637</v>
      </c>
    </row>
    <row r="474" spans="1:2" x14ac:dyDescent="0.35">
      <c r="A474" s="28" t="s">
        <v>5234</v>
      </c>
      <c r="B474" s="88" t="s">
        <v>4261</v>
      </c>
    </row>
    <row r="475" spans="1:2" x14ac:dyDescent="0.35">
      <c r="A475" s="28" t="s">
        <v>5235</v>
      </c>
      <c r="B475" s="88">
        <v>6.3094330956442501</v>
      </c>
    </row>
    <row r="476" spans="1:2" x14ac:dyDescent="0.35">
      <c r="A476" s="28" t="s">
        <v>5236</v>
      </c>
      <c r="B476" s="88">
        <v>109.54451150102</v>
      </c>
    </row>
    <row r="477" spans="1:2" x14ac:dyDescent="0.35">
      <c r="A477" s="28" t="s">
        <v>5237</v>
      </c>
      <c r="B477" s="88">
        <v>5.2439006884262396</v>
      </c>
    </row>
    <row r="478" spans="1:2" x14ac:dyDescent="0.35">
      <c r="A478" s="28" t="s">
        <v>5238</v>
      </c>
      <c r="B478" s="88" t="s">
        <v>4261</v>
      </c>
    </row>
    <row r="479" spans="1:2" x14ac:dyDescent="0.35">
      <c r="A479" s="28" t="s">
        <v>5239</v>
      </c>
      <c r="B479" s="88" t="s">
        <v>4261</v>
      </c>
    </row>
    <row r="480" spans="1:2" x14ac:dyDescent="0.35">
      <c r="A480" s="28" t="s">
        <v>5240</v>
      </c>
      <c r="B480" s="88">
        <v>1.8441779830976699</v>
      </c>
    </row>
    <row r="481" spans="1:2" x14ac:dyDescent="0.35">
      <c r="A481" s="28" t="s">
        <v>5241</v>
      </c>
      <c r="B481" s="88">
        <v>0.76615572232646401</v>
      </c>
    </row>
    <row r="482" spans="1:2" x14ac:dyDescent="0.35">
      <c r="A482" s="28" t="s">
        <v>5242</v>
      </c>
      <c r="B482" s="88" t="s">
        <v>4261</v>
      </c>
    </row>
    <row r="483" spans="1:2" x14ac:dyDescent="0.35">
      <c r="A483" s="28" t="s">
        <v>5243</v>
      </c>
      <c r="B483" s="88">
        <v>109.54451150103399</v>
      </c>
    </row>
    <row r="484" spans="1:2" x14ac:dyDescent="0.35">
      <c r="A484" s="28" t="s">
        <v>5244</v>
      </c>
      <c r="B484" s="88" t="s">
        <v>4261</v>
      </c>
    </row>
    <row r="485" spans="1:2" x14ac:dyDescent="0.35">
      <c r="A485" s="28" t="s">
        <v>5245</v>
      </c>
      <c r="B485" s="88" t="s">
        <v>4261</v>
      </c>
    </row>
    <row r="486" spans="1:2" x14ac:dyDescent="0.35">
      <c r="A486" s="28" t="s">
        <v>5246</v>
      </c>
      <c r="B486" s="88" t="s">
        <v>4261</v>
      </c>
    </row>
    <row r="487" spans="1:2" x14ac:dyDescent="0.35">
      <c r="A487" s="28" t="s">
        <v>5247</v>
      </c>
      <c r="B487" s="88" t="s">
        <v>4261</v>
      </c>
    </row>
    <row r="488" spans="1:2" x14ac:dyDescent="0.35">
      <c r="A488" s="28" t="s">
        <v>5248</v>
      </c>
      <c r="B488" s="88">
        <v>77.552241841553396</v>
      </c>
    </row>
    <row r="489" spans="1:2" x14ac:dyDescent="0.35">
      <c r="A489" s="28" t="s">
        <v>5249</v>
      </c>
      <c r="B489" s="88" t="s">
        <v>4261</v>
      </c>
    </row>
    <row r="490" spans="1:2" x14ac:dyDescent="0.35">
      <c r="A490" s="28" t="s">
        <v>5250</v>
      </c>
      <c r="B490" s="88" t="s">
        <v>4261</v>
      </c>
    </row>
    <row r="491" spans="1:2" x14ac:dyDescent="0.35">
      <c r="A491" s="28" t="s">
        <v>5251</v>
      </c>
      <c r="B491" s="88" t="s">
        <v>4261</v>
      </c>
    </row>
    <row r="492" spans="1:2" x14ac:dyDescent="0.35">
      <c r="A492" s="28" t="s">
        <v>5252</v>
      </c>
      <c r="B492" s="88">
        <v>1.7112163978194799E-2</v>
      </c>
    </row>
    <row r="493" spans="1:2" x14ac:dyDescent="0.35">
      <c r="A493" s="28" t="s">
        <v>5253</v>
      </c>
      <c r="B493" s="88">
        <v>1.7112163978194799E-2</v>
      </c>
    </row>
    <row r="494" spans="1:2" x14ac:dyDescent="0.35">
      <c r="A494" s="28" t="s">
        <v>5254</v>
      </c>
      <c r="B494" s="88">
        <v>0.13016693075600699</v>
      </c>
    </row>
    <row r="495" spans="1:2" x14ac:dyDescent="0.35">
      <c r="A495" s="28" t="s">
        <v>5255</v>
      </c>
      <c r="B495" s="88">
        <v>1.7103954491835601E-2</v>
      </c>
    </row>
    <row r="496" spans="1:2" x14ac:dyDescent="0.35">
      <c r="A496" s="28" t="s">
        <v>5256</v>
      </c>
      <c r="B496" s="88">
        <v>1.7103954491835601E-2</v>
      </c>
    </row>
    <row r="497" spans="1:2" x14ac:dyDescent="0.35">
      <c r="A497" s="28" t="s">
        <v>5257</v>
      </c>
      <c r="B497" s="88">
        <v>1.7103954491835601E-2</v>
      </c>
    </row>
    <row r="498" spans="1:2" x14ac:dyDescent="0.35">
      <c r="A498" s="28" t="s">
        <v>5258</v>
      </c>
      <c r="B498" s="88">
        <v>1.7103954491835601E-2</v>
      </c>
    </row>
    <row r="499" spans="1:2" x14ac:dyDescent="0.35">
      <c r="A499" s="28" t="s">
        <v>5259</v>
      </c>
      <c r="B499" s="88">
        <v>1.7103954491835601E-2</v>
      </c>
    </row>
    <row r="500" spans="1:2" x14ac:dyDescent="0.35">
      <c r="A500" s="28" t="s">
        <v>5260</v>
      </c>
      <c r="B500" s="88">
        <v>1.7103954491835601E-2</v>
      </c>
    </row>
    <row r="501" spans="1:2" x14ac:dyDescent="0.35">
      <c r="A501" s="28" t="s">
        <v>5261</v>
      </c>
      <c r="B501" s="88">
        <v>0.147094730612021</v>
      </c>
    </row>
    <row r="502" spans="1:2" x14ac:dyDescent="0.35">
      <c r="A502" s="28" t="s">
        <v>5262</v>
      </c>
      <c r="B502" s="88">
        <v>1.7103954491835601E-2</v>
      </c>
    </row>
    <row r="503" spans="1:2" x14ac:dyDescent="0.35">
      <c r="A503" s="28" t="s">
        <v>5263</v>
      </c>
      <c r="B503" s="88">
        <v>1.7103954491835601E-2</v>
      </c>
    </row>
    <row r="504" spans="1:2" x14ac:dyDescent="0.35">
      <c r="A504" s="28" t="s">
        <v>5264</v>
      </c>
      <c r="B504" s="88">
        <v>0.75840638217564404</v>
      </c>
    </row>
    <row r="505" spans="1:2" x14ac:dyDescent="0.35">
      <c r="A505" s="28" t="s">
        <v>5265</v>
      </c>
      <c r="B505" s="88">
        <v>109.54451150103</v>
      </c>
    </row>
    <row r="506" spans="1:2" x14ac:dyDescent="0.35">
      <c r="A506" s="28" t="s">
        <v>5266</v>
      </c>
      <c r="B506" s="88" t="s">
        <v>4261</v>
      </c>
    </row>
    <row r="507" spans="1:2" x14ac:dyDescent="0.35">
      <c r="A507" s="28" t="s">
        <v>5267</v>
      </c>
      <c r="B507" s="88" t="s">
        <v>4261</v>
      </c>
    </row>
    <row r="508" spans="1:2" x14ac:dyDescent="0.35">
      <c r="A508" s="28" t="s">
        <v>5268</v>
      </c>
      <c r="B508" s="88" t="s">
        <v>4261</v>
      </c>
    </row>
    <row r="509" spans="1:2" x14ac:dyDescent="0.35">
      <c r="A509" s="28" t="s">
        <v>5269</v>
      </c>
      <c r="B509" s="88">
        <v>7.85735879478628</v>
      </c>
    </row>
    <row r="510" spans="1:2" x14ac:dyDescent="0.35">
      <c r="A510" s="28" t="s">
        <v>5270</v>
      </c>
      <c r="B510" s="88" t="s">
        <v>4261</v>
      </c>
    </row>
    <row r="511" spans="1:2" x14ac:dyDescent="0.35">
      <c r="A511" s="28" t="s">
        <v>5271</v>
      </c>
      <c r="B511" s="88">
        <v>37.036716886956597</v>
      </c>
    </row>
    <row r="512" spans="1:2" x14ac:dyDescent="0.35">
      <c r="A512" s="28" t="s">
        <v>5272</v>
      </c>
      <c r="B512" s="88">
        <v>5.4013865034111399</v>
      </c>
    </row>
    <row r="513" spans="1:2" x14ac:dyDescent="0.35">
      <c r="A513" s="28" t="s">
        <v>5273</v>
      </c>
      <c r="B513" s="88">
        <v>0.12365965527200699</v>
      </c>
    </row>
    <row r="514" spans="1:2" x14ac:dyDescent="0.35">
      <c r="A514" s="28" t="s">
        <v>5274</v>
      </c>
      <c r="B514" s="88" t="s">
        <v>4261</v>
      </c>
    </row>
    <row r="515" spans="1:2" x14ac:dyDescent="0.35">
      <c r="A515" s="28" t="s">
        <v>5275</v>
      </c>
      <c r="B515" s="88" t="s">
        <v>4261</v>
      </c>
    </row>
    <row r="516" spans="1:2" x14ac:dyDescent="0.35">
      <c r="A516" s="28" t="s">
        <v>5276</v>
      </c>
      <c r="B516" s="88">
        <v>6.3387636248709303</v>
      </c>
    </row>
    <row r="517" spans="1:2" x14ac:dyDescent="0.35">
      <c r="A517" s="28" t="s">
        <v>5277</v>
      </c>
      <c r="B517" s="88" t="s">
        <v>4261</v>
      </c>
    </row>
    <row r="518" spans="1:2" x14ac:dyDescent="0.35">
      <c r="A518" s="28" t="s">
        <v>5278</v>
      </c>
      <c r="B518" s="88">
        <v>7.2620886932162696</v>
      </c>
    </row>
    <row r="519" spans="1:2" x14ac:dyDescent="0.35">
      <c r="A519" s="28" t="s">
        <v>5279</v>
      </c>
      <c r="B519" s="88">
        <v>0.76285611239719298</v>
      </c>
    </row>
    <row r="520" spans="1:2" x14ac:dyDescent="0.35">
      <c r="A520" s="28" t="s">
        <v>5280</v>
      </c>
      <c r="B520" s="88">
        <v>54.857564462484198</v>
      </c>
    </row>
    <row r="521" spans="1:2" x14ac:dyDescent="0.35">
      <c r="A521" s="28" t="s">
        <v>5281</v>
      </c>
      <c r="B521" s="88">
        <v>109.54451150103201</v>
      </c>
    </row>
    <row r="522" spans="1:2" x14ac:dyDescent="0.35">
      <c r="A522" s="28" t="s">
        <v>5282</v>
      </c>
      <c r="B522" s="88" t="s">
        <v>4261</v>
      </c>
    </row>
    <row r="523" spans="1:2" x14ac:dyDescent="0.35">
      <c r="A523" s="28" t="s">
        <v>5283</v>
      </c>
      <c r="B523" s="88" t="s">
        <v>4261</v>
      </c>
    </row>
    <row r="524" spans="1:2" x14ac:dyDescent="0.35">
      <c r="A524" s="28" t="s">
        <v>5284</v>
      </c>
      <c r="B524" s="88" t="s">
        <v>4261</v>
      </c>
    </row>
    <row r="525" spans="1:2" x14ac:dyDescent="0.35">
      <c r="A525" s="28" t="s">
        <v>5285</v>
      </c>
      <c r="B525" s="88">
        <v>11.380376102208199</v>
      </c>
    </row>
    <row r="526" spans="1:2" x14ac:dyDescent="0.35">
      <c r="A526" s="28" t="s">
        <v>5286</v>
      </c>
      <c r="B526" s="88">
        <v>0.77085546452602105</v>
      </c>
    </row>
    <row r="527" spans="1:2" x14ac:dyDescent="0.35">
      <c r="A527" s="28" t="s">
        <v>5287</v>
      </c>
      <c r="B527" s="88" t="s">
        <v>4261</v>
      </c>
    </row>
    <row r="528" spans="1:2" x14ac:dyDescent="0.35">
      <c r="A528" s="28" t="s">
        <v>5288</v>
      </c>
      <c r="B528" s="88" t="s">
        <v>4261</v>
      </c>
    </row>
    <row r="529" spans="1:2" x14ac:dyDescent="0.35">
      <c r="A529" s="28" t="s">
        <v>5289</v>
      </c>
      <c r="B529" s="88" t="s">
        <v>4261</v>
      </c>
    </row>
    <row r="530" spans="1:2" x14ac:dyDescent="0.35">
      <c r="A530" s="28" t="s">
        <v>5290</v>
      </c>
      <c r="B530" s="88">
        <v>6.5024902570539904</v>
      </c>
    </row>
    <row r="531" spans="1:2" x14ac:dyDescent="0.35">
      <c r="A531" s="28" t="s">
        <v>5291</v>
      </c>
      <c r="B531" s="88" t="s">
        <v>4261</v>
      </c>
    </row>
    <row r="532" spans="1:2" x14ac:dyDescent="0.35">
      <c r="A532" s="28" t="s">
        <v>5292</v>
      </c>
      <c r="B532" s="88" t="s">
        <v>4261</v>
      </c>
    </row>
    <row r="533" spans="1:2" x14ac:dyDescent="0.35">
      <c r="A533" s="28" t="s">
        <v>5293</v>
      </c>
      <c r="B533" s="88" t="s">
        <v>4261</v>
      </c>
    </row>
    <row r="534" spans="1:2" x14ac:dyDescent="0.35">
      <c r="A534" s="28" t="s">
        <v>5294</v>
      </c>
      <c r="B534" s="88" t="s">
        <v>4261</v>
      </c>
    </row>
    <row r="535" spans="1:2" x14ac:dyDescent="0.35">
      <c r="A535" s="28" t="s">
        <v>5295</v>
      </c>
      <c r="B535" s="88" t="s">
        <v>4261</v>
      </c>
    </row>
    <row r="536" spans="1:2" x14ac:dyDescent="0.35">
      <c r="A536" s="28" t="s">
        <v>5296</v>
      </c>
      <c r="B536" s="88" t="s">
        <v>4261</v>
      </c>
    </row>
    <row r="537" spans="1:2" x14ac:dyDescent="0.35">
      <c r="A537" s="28" t="s">
        <v>5297</v>
      </c>
      <c r="B537" s="88">
        <v>6.1117397199998704</v>
      </c>
    </row>
    <row r="538" spans="1:2" x14ac:dyDescent="0.35">
      <c r="A538" s="28" t="s">
        <v>5298</v>
      </c>
      <c r="B538" s="88">
        <v>1.94305023505624</v>
      </c>
    </row>
    <row r="539" spans="1:2" x14ac:dyDescent="0.35">
      <c r="A539" s="28" t="s">
        <v>5299</v>
      </c>
      <c r="B539" s="88">
        <v>8.3299045476338591</v>
      </c>
    </row>
    <row r="540" spans="1:2" x14ac:dyDescent="0.35">
      <c r="A540" s="28" t="s">
        <v>5300</v>
      </c>
      <c r="B540" s="88">
        <v>1.71162202416212E-2</v>
      </c>
    </row>
    <row r="541" spans="1:2" x14ac:dyDescent="0.35">
      <c r="A541" s="28" t="s">
        <v>5301</v>
      </c>
      <c r="B541" s="88">
        <v>0.12365965548650899</v>
      </c>
    </row>
    <row r="542" spans="1:2" x14ac:dyDescent="0.35">
      <c r="A542" s="28" t="s">
        <v>5302</v>
      </c>
      <c r="B542" s="88">
        <v>0.12366345543116999</v>
      </c>
    </row>
    <row r="543" spans="1:2" x14ac:dyDescent="0.35">
      <c r="A543" s="28" t="s">
        <v>5303</v>
      </c>
      <c r="B543" s="88">
        <v>0.123659655287555</v>
      </c>
    </row>
    <row r="544" spans="1:2" x14ac:dyDescent="0.35">
      <c r="A544" s="28" t="s">
        <v>5304</v>
      </c>
      <c r="B544" s="88">
        <v>0.123659655293463</v>
      </c>
    </row>
    <row r="545" spans="1:2" x14ac:dyDescent="0.35">
      <c r="A545" s="28" t="s">
        <v>5305</v>
      </c>
      <c r="B545" s="88">
        <v>0.12365965526573</v>
      </c>
    </row>
    <row r="546" spans="1:2" x14ac:dyDescent="0.35">
      <c r="A546" s="28" t="s">
        <v>5306</v>
      </c>
      <c r="B546" s="88">
        <v>0.12365965561645199</v>
      </c>
    </row>
    <row r="547" spans="1:2" x14ac:dyDescent="0.35">
      <c r="A547" s="28" t="s">
        <v>5307</v>
      </c>
      <c r="B547" s="88">
        <v>0.123659655265778</v>
      </c>
    </row>
    <row r="548" spans="1:2" x14ac:dyDescent="0.35">
      <c r="A548" s="28" t="s">
        <v>5308</v>
      </c>
      <c r="B548" s="88" t="s">
        <v>4261</v>
      </c>
    </row>
    <row r="549" spans="1:2" x14ac:dyDescent="0.35">
      <c r="A549" s="28" t="s">
        <v>5309</v>
      </c>
      <c r="B549" s="88" t="s">
        <v>4261</v>
      </c>
    </row>
    <row r="550" spans="1:2" x14ac:dyDescent="0.35">
      <c r="A550" s="28" t="s">
        <v>5310</v>
      </c>
      <c r="B550" s="88">
        <v>4.0306707067748997</v>
      </c>
    </row>
    <row r="551" spans="1:2" x14ac:dyDescent="0.35">
      <c r="A551" s="28" t="s">
        <v>5311</v>
      </c>
      <c r="B551" s="88">
        <v>0.99666229192913003</v>
      </c>
    </row>
    <row r="552" spans="1:2" x14ac:dyDescent="0.35">
      <c r="A552" s="28" t="s">
        <v>5312</v>
      </c>
      <c r="B552" s="88">
        <v>1.7144783377266399</v>
      </c>
    </row>
    <row r="553" spans="1:2" x14ac:dyDescent="0.35">
      <c r="A553" s="28" t="s">
        <v>5364</v>
      </c>
      <c r="B553" s="88">
        <v>1.70540295360589E-2</v>
      </c>
    </row>
    <row r="554" spans="1:2" x14ac:dyDescent="0.35">
      <c r="A554" s="28"/>
    </row>
    <row r="555" spans="1:2" x14ac:dyDescent="0.35">
      <c r="A555" s="28"/>
    </row>
    <row r="557" spans="1:2" x14ac:dyDescent="0.35">
      <c r="A557" s="55" t="s">
        <v>532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03CA0-EAF6-47FB-A036-1F48E559BEA8}">
  <dimension ref="A1:E1529"/>
  <sheetViews>
    <sheetView zoomScaleNormal="100" workbookViewId="0"/>
  </sheetViews>
  <sheetFormatPr baseColWidth="10" defaultRowHeight="14.5" x14ac:dyDescent="0.35"/>
  <cols>
    <col min="1" max="1" width="10.90625" style="5"/>
    <col min="2" max="2" width="95" style="5" customWidth="1"/>
    <col min="3" max="3" width="51.81640625" style="5" customWidth="1"/>
    <col min="4" max="16384" width="10.90625" style="5"/>
  </cols>
  <sheetData>
    <row r="1" spans="1:5" x14ac:dyDescent="0.35">
      <c r="A1" s="28" t="s">
        <v>5623</v>
      </c>
    </row>
    <row r="3" spans="1:5" ht="15" thickBot="1" x14ac:dyDescent="0.4">
      <c r="A3" s="54" t="s">
        <v>0</v>
      </c>
      <c r="B3" s="54" t="s">
        <v>2</v>
      </c>
      <c r="C3" s="54" t="s">
        <v>4248</v>
      </c>
      <c r="D3" s="54" t="s">
        <v>4256</v>
      </c>
      <c r="E3" s="54" t="s">
        <v>4257</v>
      </c>
    </row>
    <row r="4" spans="1:5" x14ac:dyDescent="0.35">
      <c r="A4" s="28" t="s">
        <v>3361</v>
      </c>
      <c r="B4" s="5" t="s">
        <v>1926</v>
      </c>
      <c r="C4" s="5" t="s">
        <v>3362</v>
      </c>
      <c r="D4" s="5" t="s">
        <v>4258</v>
      </c>
      <c r="E4" s="88">
        <v>0.71002267351502302</v>
      </c>
    </row>
    <row r="5" spans="1:5" x14ac:dyDescent="0.35">
      <c r="A5" s="28" t="s">
        <v>3363</v>
      </c>
      <c r="B5" s="5" t="s">
        <v>1927</v>
      </c>
      <c r="C5" s="5" t="s">
        <v>3364</v>
      </c>
      <c r="D5" s="5" t="s">
        <v>4259</v>
      </c>
      <c r="E5" s="88">
        <v>0.125485832337348</v>
      </c>
    </row>
    <row r="6" spans="1:5" x14ac:dyDescent="0.35">
      <c r="A6" s="28" t="s">
        <v>3365</v>
      </c>
      <c r="B6" s="5" t="s">
        <v>1930</v>
      </c>
      <c r="C6" s="5" t="s">
        <v>3366</v>
      </c>
      <c r="D6" s="5" t="s">
        <v>4260</v>
      </c>
      <c r="E6" s="88" t="s">
        <v>4261</v>
      </c>
    </row>
    <row r="7" spans="1:5" x14ac:dyDescent="0.35">
      <c r="A7" s="28" t="s">
        <v>3367</v>
      </c>
      <c r="B7" s="5" t="s">
        <v>1931</v>
      </c>
      <c r="C7" s="5" t="s">
        <v>3362</v>
      </c>
      <c r="D7" s="5" t="s">
        <v>4262</v>
      </c>
      <c r="E7" s="88">
        <v>0.486876547258903</v>
      </c>
    </row>
    <row r="8" spans="1:5" x14ac:dyDescent="0.35">
      <c r="A8" s="28" t="s">
        <v>3368</v>
      </c>
      <c r="B8" s="5" t="s">
        <v>1932</v>
      </c>
      <c r="C8" s="5" t="s">
        <v>3364</v>
      </c>
      <c r="D8" s="5" t="s">
        <v>4263</v>
      </c>
      <c r="E8" s="88">
        <v>0.12688906959923199</v>
      </c>
    </row>
    <row r="9" spans="1:5" x14ac:dyDescent="0.35">
      <c r="A9" s="28" t="s">
        <v>478</v>
      </c>
      <c r="B9" s="5" t="s">
        <v>1934</v>
      </c>
      <c r="C9" s="5" t="s">
        <v>3364</v>
      </c>
      <c r="D9" s="5" t="s">
        <v>4264</v>
      </c>
      <c r="E9" s="88">
        <v>0.12390377870352801</v>
      </c>
    </row>
    <row r="10" spans="1:5" x14ac:dyDescent="0.35">
      <c r="A10" s="28" t="s">
        <v>479</v>
      </c>
      <c r="B10" s="5" t="s">
        <v>1935</v>
      </c>
      <c r="C10" s="5" t="s">
        <v>3364</v>
      </c>
      <c r="D10" s="5" t="s">
        <v>4265</v>
      </c>
      <c r="E10" s="88" t="s">
        <v>4261</v>
      </c>
    </row>
    <row r="11" spans="1:5" x14ac:dyDescent="0.35">
      <c r="A11" s="28" t="s">
        <v>3369</v>
      </c>
      <c r="B11" s="5" t="s">
        <v>1937</v>
      </c>
      <c r="C11" s="5" t="s">
        <v>3370</v>
      </c>
      <c r="D11" s="5" t="s">
        <v>4266</v>
      </c>
      <c r="E11" s="88">
        <v>0.140115017407972</v>
      </c>
    </row>
    <row r="12" spans="1:5" x14ac:dyDescent="0.35">
      <c r="A12" s="28" t="s">
        <v>482</v>
      </c>
      <c r="B12" s="5" t="s">
        <v>1938</v>
      </c>
      <c r="C12" s="5" t="s">
        <v>3370</v>
      </c>
      <c r="D12" s="5" t="s">
        <v>4267</v>
      </c>
      <c r="E12" s="88" t="s">
        <v>4261</v>
      </c>
    </row>
    <row r="13" spans="1:5" x14ac:dyDescent="0.35">
      <c r="A13" s="28" t="s">
        <v>3371</v>
      </c>
      <c r="B13" s="5" t="s">
        <v>1940</v>
      </c>
      <c r="C13" s="5" t="s">
        <v>3370</v>
      </c>
      <c r="D13" s="5" t="s">
        <v>4268</v>
      </c>
      <c r="E13" s="88">
        <v>0.123689718029534</v>
      </c>
    </row>
    <row r="14" spans="1:5" x14ac:dyDescent="0.35">
      <c r="A14" s="28" t="s">
        <v>485</v>
      </c>
      <c r="B14" s="5" t="s">
        <v>1941</v>
      </c>
      <c r="C14" s="5" t="s">
        <v>3370</v>
      </c>
      <c r="D14" s="5" t="s">
        <v>4269</v>
      </c>
      <c r="E14" s="88">
        <v>1.7325449839460401</v>
      </c>
    </row>
    <row r="15" spans="1:5" x14ac:dyDescent="0.35">
      <c r="A15" s="28" t="s">
        <v>3372</v>
      </c>
      <c r="B15" s="5" t="s">
        <v>1942</v>
      </c>
      <c r="C15" s="5" t="s">
        <v>3373</v>
      </c>
      <c r="D15" s="5" t="s">
        <v>4270</v>
      </c>
      <c r="E15" s="88" t="s">
        <v>4261</v>
      </c>
    </row>
    <row r="16" spans="1:5" x14ac:dyDescent="0.35">
      <c r="A16" s="28" t="s">
        <v>3374</v>
      </c>
      <c r="B16" s="5" t="s">
        <v>1943</v>
      </c>
      <c r="C16" s="5" t="s">
        <v>3375</v>
      </c>
      <c r="E16" s="88">
        <v>0.12357696664269199</v>
      </c>
    </row>
    <row r="17" spans="1:5" x14ac:dyDescent="0.35">
      <c r="A17" s="28" t="s">
        <v>488</v>
      </c>
      <c r="B17" s="5" t="s">
        <v>1944</v>
      </c>
      <c r="C17" s="5" t="s">
        <v>3370</v>
      </c>
      <c r="D17" s="5" t="s">
        <v>4271</v>
      </c>
      <c r="E17" s="88">
        <v>0.63430050440343999</v>
      </c>
    </row>
    <row r="18" spans="1:5" x14ac:dyDescent="0.35">
      <c r="A18" s="28" t="s">
        <v>3376</v>
      </c>
      <c r="B18" s="5" t="s">
        <v>1945</v>
      </c>
      <c r="C18" s="5" t="s">
        <v>3370</v>
      </c>
      <c r="D18" s="5" t="s">
        <v>4272</v>
      </c>
      <c r="E18" s="88">
        <v>0.11032369692221999</v>
      </c>
    </row>
    <row r="19" spans="1:5" x14ac:dyDescent="0.35">
      <c r="A19" s="28" t="s">
        <v>3377</v>
      </c>
      <c r="B19" s="5" t="s">
        <v>1947</v>
      </c>
      <c r="C19" s="5" t="s">
        <v>3373</v>
      </c>
      <c r="D19" s="5" t="s">
        <v>4273</v>
      </c>
      <c r="E19" s="88">
        <v>0.123689718087201</v>
      </c>
    </row>
    <row r="20" spans="1:5" x14ac:dyDescent="0.35">
      <c r="A20" s="28" t="s">
        <v>3378</v>
      </c>
      <c r="B20" s="5" t="s">
        <v>1948</v>
      </c>
      <c r="C20" s="5" t="s">
        <v>3370</v>
      </c>
      <c r="D20" s="5" t="s">
        <v>4274</v>
      </c>
      <c r="E20" s="88" t="s">
        <v>4261</v>
      </c>
    </row>
    <row r="21" spans="1:5" x14ac:dyDescent="0.35">
      <c r="A21" s="28" t="s">
        <v>3379</v>
      </c>
      <c r="B21" s="5" t="s">
        <v>1949</v>
      </c>
      <c r="C21" s="5" t="s">
        <v>3362</v>
      </c>
      <c r="D21" s="5" t="s">
        <v>4275</v>
      </c>
      <c r="E21" s="88" t="s">
        <v>4261</v>
      </c>
    </row>
    <row r="22" spans="1:5" x14ac:dyDescent="0.35">
      <c r="A22" s="28" t="s">
        <v>494</v>
      </c>
      <c r="B22" s="5" t="s">
        <v>1950</v>
      </c>
      <c r="C22" s="5" t="s">
        <v>3373</v>
      </c>
      <c r="D22" s="5" t="s">
        <v>4276</v>
      </c>
      <c r="E22" s="88">
        <v>0.140581988677839</v>
      </c>
    </row>
    <row r="23" spans="1:5" x14ac:dyDescent="0.35">
      <c r="A23" s="28" t="s">
        <v>495</v>
      </c>
      <c r="B23" s="5" t="s">
        <v>1951</v>
      </c>
      <c r="C23" s="5" t="s">
        <v>3364</v>
      </c>
      <c r="D23" s="5" t="s">
        <v>4277</v>
      </c>
      <c r="E23" s="88">
        <v>0.123689718037667</v>
      </c>
    </row>
    <row r="24" spans="1:5" x14ac:dyDescent="0.35">
      <c r="A24" s="28" t="s">
        <v>3380</v>
      </c>
      <c r="B24" s="5" t="s">
        <v>1952</v>
      </c>
      <c r="C24" s="5" t="s">
        <v>3381</v>
      </c>
      <c r="D24" s="5" t="s">
        <v>4278</v>
      </c>
      <c r="E24" s="88">
        <v>0.12367762123942</v>
      </c>
    </row>
    <row r="25" spans="1:5" x14ac:dyDescent="0.35">
      <c r="A25" s="28" t="s">
        <v>497</v>
      </c>
      <c r="B25" s="5" t="s">
        <v>1953</v>
      </c>
      <c r="C25" s="5" t="s">
        <v>3364</v>
      </c>
      <c r="D25" s="5" t="s">
        <v>4279</v>
      </c>
      <c r="E25" s="88" t="s">
        <v>4261</v>
      </c>
    </row>
    <row r="26" spans="1:5" x14ac:dyDescent="0.35">
      <c r="A26" s="28" t="s">
        <v>3382</v>
      </c>
      <c r="B26" s="5" t="s">
        <v>1954</v>
      </c>
      <c r="C26" s="5" t="s">
        <v>3364</v>
      </c>
      <c r="D26" s="5" t="s">
        <v>4280</v>
      </c>
      <c r="E26" s="88" t="s">
        <v>4261</v>
      </c>
    </row>
    <row r="27" spans="1:5" x14ac:dyDescent="0.35">
      <c r="A27" s="28" t="s">
        <v>3383</v>
      </c>
      <c r="B27" s="5" t="s">
        <v>1955</v>
      </c>
      <c r="C27" s="5" t="s">
        <v>3373</v>
      </c>
      <c r="D27" s="5" t="s">
        <v>4281</v>
      </c>
      <c r="E27" s="88">
        <v>0.123689718087201</v>
      </c>
    </row>
    <row r="28" spans="1:5" x14ac:dyDescent="0.35">
      <c r="A28" s="28" t="s">
        <v>3384</v>
      </c>
      <c r="B28" s="5" t="s">
        <v>1956</v>
      </c>
      <c r="C28" s="5" t="s">
        <v>3381</v>
      </c>
      <c r="D28" s="5" t="s">
        <v>4282</v>
      </c>
      <c r="E28" s="88">
        <v>0.12367762123942</v>
      </c>
    </row>
    <row r="29" spans="1:5" x14ac:dyDescent="0.35">
      <c r="A29" s="28" t="s">
        <v>3385</v>
      </c>
      <c r="B29" s="5" t="s">
        <v>1957</v>
      </c>
      <c r="C29" s="5" t="s">
        <v>3370</v>
      </c>
      <c r="D29" s="5" t="s">
        <v>4283</v>
      </c>
      <c r="E29" s="88">
        <v>0.57773949085166298</v>
      </c>
    </row>
    <row r="30" spans="1:5" x14ac:dyDescent="0.35">
      <c r="A30" s="28" t="s">
        <v>3386</v>
      </c>
      <c r="B30" s="5" t="s">
        <v>1958</v>
      </c>
      <c r="C30" s="5" t="s">
        <v>3362</v>
      </c>
      <c r="D30" s="5" t="s">
        <v>4284</v>
      </c>
      <c r="E30" s="88" t="s">
        <v>4261</v>
      </c>
    </row>
    <row r="31" spans="1:5" x14ac:dyDescent="0.35">
      <c r="A31" s="28" t="s">
        <v>3387</v>
      </c>
      <c r="B31" s="5" t="s">
        <v>1959</v>
      </c>
      <c r="C31" s="5" t="s">
        <v>3362</v>
      </c>
      <c r="D31" s="5" t="s">
        <v>4285</v>
      </c>
      <c r="E31" s="88">
        <v>0.486876547258903</v>
      </c>
    </row>
    <row r="32" spans="1:5" x14ac:dyDescent="0.35">
      <c r="A32" s="28" t="s">
        <v>3388</v>
      </c>
      <c r="B32" s="5" t="s">
        <v>1960</v>
      </c>
      <c r="C32" s="5" t="s">
        <v>3362</v>
      </c>
      <c r="D32" s="5" t="s">
        <v>4286</v>
      </c>
      <c r="E32" s="88" t="s">
        <v>4261</v>
      </c>
    </row>
    <row r="33" spans="1:5" x14ac:dyDescent="0.35">
      <c r="A33" s="28" t="s">
        <v>3389</v>
      </c>
      <c r="B33" s="5" t="s">
        <v>1961</v>
      </c>
      <c r="C33" s="5" t="s">
        <v>3364</v>
      </c>
      <c r="D33" s="5" t="s">
        <v>4287</v>
      </c>
      <c r="E33" s="88">
        <v>0.123620078355466</v>
      </c>
    </row>
    <row r="34" spans="1:5" x14ac:dyDescent="0.35">
      <c r="A34" s="28" t="s">
        <v>506</v>
      </c>
      <c r="B34" s="5" t="s">
        <v>1962</v>
      </c>
      <c r="C34" s="5" t="s">
        <v>3364</v>
      </c>
      <c r="D34" s="5" t="s">
        <v>4288</v>
      </c>
      <c r="E34" s="88" t="s">
        <v>4261</v>
      </c>
    </row>
    <row r="35" spans="1:5" x14ac:dyDescent="0.35">
      <c r="A35" s="28" t="s">
        <v>3390</v>
      </c>
      <c r="B35" s="5" t="s">
        <v>1963</v>
      </c>
      <c r="C35" s="5" t="s">
        <v>3391</v>
      </c>
      <c r="D35" s="5" t="s">
        <v>4289</v>
      </c>
      <c r="E35" s="88">
        <v>0.125241742563379</v>
      </c>
    </row>
    <row r="36" spans="1:5" x14ac:dyDescent="0.35">
      <c r="A36" s="28" t="s">
        <v>3392</v>
      </c>
      <c r="B36" s="5" t="s">
        <v>1964</v>
      </c>
      <c r="C36" s="5" t="s">
        <v>3393</v>
      </c>
      <c r="D36" s="5" t="s">
        <v>4290</v>
      </c>
      <c r="E36" s="88">
        <v>0.137363363056733</v>
      </c>
    </row>
    <row r="37" spans="1:5" x14ac:dyDescent="0.35">
      <c r="A37" s="28" t="s">
        <v>3394</v>
      </c>
      <c r="B37" s="5" t="s">
        <v>1965</v>
      </c>
      <c r="C37" s="5" t="s">
        <v>3366</v>
      </c>
      <c r="D37" s="5" t="s">
        <v>4291</v>
      </c>
      <c r="E37" s="88">
        <v>3.46784763556145</v>
      </c>
    </row>
    <row r="38" spans="1:5" x14ac:dyDescent="0.35">
      <c r="A38" s="28" t="s">
        <v>3395</v>
      </c>
      <c r="B38" s="5" t="s">
        <v>1966</v>
      </c>
      <c r="C38" s="5" t="s">
        <v>3362</v>
      </c>
      <c r="D38" s="5" t="s">
        <v>4292</v>
      </c>
      <c r="E38" s="88">
        <v>0.48938425428112198</v>
      </c>
    </row>
    <row r="39" spans="1:5" x14ac:dyDescent="0.35">
      <c r="A39" s="28" t="s">
        <v>3396</v>
      </c>
      <c r="B39" s="5" t="s">
        <v>1967</v>
      </c>
      <c r="C39" s="5" t="s">
        <v>3362</v>
      </c>
      <c r="D39" s="5" t="s">
        <v>4293</v>
      </c>
      <c r="E39" s="88">
        <v>4.0074215036267002</v>
      </c>
    </row>
    <row r="40" spans="1:5" x14ac:dyDescent="0.35">
      <c r="A40" s="28" t="s">
        <v>3397</v>
      </c>
      <c r="B40" s="5" t="s">
        <v>1968</v>
      </c>
      <c r="C40" s="5" t="s">
        <v>3362</v>
      </c>
      <c r="D40" s="5" t="s">
        <v>4294</v>
      </c>
      <c r="E40" s="88">
        <v>0.22013188856073701</v>
      </c>
    </row>
    <row r="41" spans="1:5" x14ac:dyDescent="0.35">
      <c r="A41" s="28" t="s">
        <v>513</v>
      </c>
      <c r="B41" s="5" t="s">
        <v>1969</v>
      </c>
      <c r="C41" s="5" t="s">
        <v>3375</v>
      </c>
      <c r="E41" s="88" t="s">
        <v>4261</v>
      </c>
    </row>
    <row r="42" spans="1:5" x14ac:dyDescent="0.35">
      <c r="A42" s="28" t="s">
        <v>514</v>
      </c>
      <c r="B42" s="5" t="s">
        <v>1970</v>
      </c>
      <c r="C42" s="5" t="s">
        <v>3370</v>
      </c>
      <c r="D42" s="5" t="s">
        <v>4271</v>
      </c>
      <c r="E42" s="88" t="s">
        <v>4261</v>
      </c>
    </row>
    <row r="43" spans="1:5" x14ac:dyDescent="0.35">
      <c r="A43" s="28" t="s">
        <v>515</v>
      </c>
      <c r="B43" s="5" t="s">
        <v>1971</v>
      </c>
      <c r="C43" s="5" t="s">
        <v>3370</v>
      </c>
      <c r="D43" s="5" t="s">
        <v>4267</v>
      </c>
      <c r="E43" s="88" t="s">
        <v>4261</v>
      </c>
    </row>
    <row r="44" spans="1:5" x14ac:dyDescent="0.35">
      <c r="A44" s="28" t="s">
        <v>516</v>
      </c>
      <c r="B44" s="5" t="s">
        <v>1972</v>
      </c>
      <c r="C44" s="5" t="s">
        <v>3373</v>
      </c>
      <c r="D44" s="5" t="s">
        <v>4295</v>
      </c>
      <c r="E44" s="88">
        <v>0.123689718031958</v>
      </c>
    </row>
    <row r="45" spans="1:5" x14ac:dyDescent="0.35">
      <c r="A45" s="28" t="s">
        <v>517</v>
      </c>
      <c r="B45" s="5" t="s">
        <v>1973</v>
      </c>
      <c r="C45" s="5" t="s">
        <v>3366</v>
      </c>
      <c r="D45" s="5" t="s">
        <v>4296</v>
      </c>
      <c r="E45" s="88">
        <v>1.4518584972653299</v>
      </c>
    </row>
    <row r="46" spans="1:5" x14ac:dyDescent="0.35">
      <c r="A46" s="28" t="s">
        <v>3398</v>
      </c>
      <c r="B46" s="5" t="s">
        <v>1974</v>
      </c>
      <c r="C46" s="5" t="s">
        <v>3364</v>
      </c>
      <c r="D46" s="5" t="s">
        <v>4297</v>
      </c>
      <c r="E46" s="88">
        <v>0.137363363056733</v>
      </c>
    </row>
    <row r="47" spans="1:5" x14ac:dyDescent="0.35">
      <c r="A47" s="28" t="s">
        <v>3399</v>
      </c>
      <c r="B47" s="5" t="s">
        <v>1975</v>
      </c>
      <c r="C47" s="5" t="s">
        <v>3375</v>
      </c>
      <c r="E47" s="88">
        <v>0.177262458386513</v>
      </c>
    </row>
    <row r="48" spans="1:5" x14ac:dyDescent="0.35">
      <c r="A48" s="28" t="s">
        <v>3400</v>
      </c>
      <c r="B48" s="5" t="s">
        <v>1976</v>
      </c>
      <c r="C48" s="5" t="s">
        <v>3362</v>
      </c>
      <c r="D48" s="5" t="s">
        <v>4298</v>
      </c>
      <c r="E48" s="88">
        <v>0.26618285895820998</v>
      </c>
    </row>
    <row r="49" spans="1:5" x14ac:dyDescent="0.35">
      <c r="A49" s="28" t="s">
        <v>3401</v>
      </c>
      <c r="B49" s="5" t="s">
        <v>1977</v>
      </c>
      <c r="C49" s="5" t="s">
        <v>3364</v>
      </c>
      <c r="D49" s="5" t="s">
        <v>4299</v>
      </c>
      <c r="E49" s="88">
        <v>0.137363363056733</v>
      </c>
    </row>
    <row r="50" spans="1:5" x14ac:dyDescent="0.35">
      <c r="A50" s="28" t="s">
        <v>522</v>
      </c>
      <c r="B50" s="5" t="s">
        <v>1978</v>
      </c>
      <c r="C50" s="5" t="s">
        <v>3364</v>
      </c>
      <c r="D50" s="5" t="s">
        <v>4300</v>
      </c>
      <c r="E50" s="88" t="s">
        <v>4261</v>
      </c>
    </row>
    <row r="51" spans="1:5" x14ac:dyDescent="0.35">
      <c r="A51" s="28" t="s">
        <v>3402</v>
      </c>
      <c r="B51" s="5" t="s">
        <v>1979</v>
      </c>
      <c r="C51" s="5" t="s">
        <v>3370</v>
      </c>
      <c r="D51" s="5" t="s">
        <v>4301</v>
      </c>
      <c r="E51" s="88">
        <v>0.12502195564885901</v>
      </c>
    </row>
    <row r="52" spans="1:5" x14ac:dyDescent="0.35">
      <c r="A52" s="28" t="s">
        <v>3403</v>
      </c>
      <c r="B52" s="5" t="s">
        <v>1980</v>
      </c>
      <c r="C52" s="5" t="s">
        <v>3362</v>
      </c>
      <c r="D52" s="5" t="s">
        <v>4302</v>
      </c>
      <c r="E52" s="88">
        <v>0.125241742563379</v>
      </c>
    </row>
    <row r="53" spans="1:5" x14ac:dyDescent="0.35">
      <c r="A53" s="28" t="s">
        <v>3404</v>
      </c>
      <c r="B53" s="5" t="s">
        <v>1981</v>
      </c>
      <c r="C53" s="5" t="s">
        <v>3362</v>
      </c>
      <c r="D53" s="5" t="s">
        <v>4303</v>
      </c>
      <c r="E53" s="88">
        <v>0.12368971809201</v>
      </c>
    </row>
    <row r="54" spans="1:5" x14ac:dyDescent="0.35">
      <c r="A54" s="28" t="s">
        <v>3405</v>
      </c>
      <c r="B54" s="5" t="s">
        <v>1982</v>
      </c>
      <c r="C54" s="5" t="s">
        <v>3362</v>
      </c>
      <c r="D54" s="5" t="s">
        <v>4304</v>
      </c>
      <c r="E54" s="88">
        <v>0.25915072424302599</v>
      </c>
    </row>
    <row r="55" spans="1:5" x14ac:dyDescent="0.35">
      <c r="A55" s="28" t="s">
        <v>3406</v>
      </c>
      <c r="B55" s="5" t="s">
        <v>322</v>
      </c>
      <c r="C55" s="5" t="s">
        <v>3375</v>
      </c>
      <c r="E55" s="88">
        <v>1.7112389092138601E-2</v>
      </c>
    </row>
    <row r="56" spans="1:5" x14ac:dyDescent="0.35">
      <c r="A56" s="28" t="s">
        <v>527</v>
      </c>
      <c r="B56" s="5" t="s">
        <v>1983</v>
      </c>
      <c r="C56" s="5" t="s">
        <v>3370</v>
      </c>
      <c r="D56" s="5" t="s">
        <v>4305</v>
      </c>
      <c r="E56" s="88" t="s">
        <v>4261</v>
      </c>
    </row>
    <row r="57" spans="1:5" x14ac:dyDescent="0.35">
      <c r="A57" s="28" t="s">
        <v>3407</v>
      </c>
      <c r="B57" s="5" t="s">
        <v>1984</v>
      </c>
      <c r="C57" s="5" t="s">
        <v>3362</v>
      </c>
      <c r="D57" s="5" t="s">
        <v>4306</v>
      </c>
      <c r="E57" s="88">
        <v>0.150131341183395</v>
      </c>
    </row>
    <row r="58" spans="1:5" x14ac:dyDescent="0.35">
      <c r="A58" s="28" t="s">
        <v>529</v>
      </c>
      <c r="B58" s="5" t="s">
        <v>1985</v>
      </c>
      <c r="C58" s="5" t="s">
        <v>3391</v>
      </c>
      <c r="D58" s="5" t="s">
        <v>4307</v>
      </c>
      <c r="E58" s="88">
        <v>0.123689718031952</v>
      </c>
    </row>
    <row r="59" spans="1:5" x14ac:dyDescent="0.35">
      <c r="A59" s="28" t="s">
        <v>530</v>
      </c>
      <c r="B59" s="5" t="s">
        <v>1986</v>
      </c>
      <c r="C59" s="5" t="s">
        <v>3364</v>
      </c>
      <c r="D59" s="5" t="s">
        <v>4308</v>
      </c>
      <c r="E59" s="88">
        <v>1.5814024026431998E-2</v>
      </c>
    </row>
    <row r="60" spans="1:5" x14ac:dyDescent="0.35">
      <c r="A60" s="28" t="s">
        <v>3408</v>
      </c>
      <c r="B60" s="5" t="s">
        <v>1987</v>
      </c>
      <c r="C60" s="5" t="s">
        <v>3362</v>
      </c>
      <c r="D60" s="5" t="s">
        <v>4309</v>
      </c>
      <c r="E60" s="88">
        <v>4.0074215036267002</v>
      </c>
    </row>
    <row r="61" spans="1:5" x14ac:dyDescent="0.35">
      <c r="A61" s="28" t="s">
        <v>3409</v>
      </c>
      <c r="B61" s="5" t="s">
        <v>1989</v>
      </c>
      <c r="C61" s="5" t="s">
        <v>3362</v>
      </c>
      <c r="D61" s="5" t="s">
        <v>4310</v>
      </c>
      <c r="E61" s="88">
        <v>0.486876547258903</v>
      </c>
    </row>
    <row r="62" spans="1:5" x14ac:dyDescent="0.35">
      <c r="A62" s="28" t="s">
        <v>3410</v>
      </c>
      <c r="B62" s="5" t="s">
        <v>1972</v>
      </c>
      <c r="C62" s="5" t="s">
        <v>3373</v>
      </c>
      <c r="D62" s="5" t="s">
        <v>4311</v>
      </c>
      <c r="E62" s="88">
        <v>0.77077866107992199</v>
      </c>
    </row>
    <row r="63" spans="1:5" x14ac:dyDescent="0.35">
      <c r="A63" s="28" t="s">
        <v>3411</v>
      </c>
      <c r="B63" s="5" t="s">
        <v>1990</v>
      </c>
      <c r="C63" s="5" t="s">
        <v>3364</v>
      </c>
      <c r="D63" s="5" t="s">
        <v>4312</v>
      </c>
      <c r="E63" s="88">
        <v>0.123689718634269</v>
      </c>
    </row>
    <row r="64" spans="1:5" x14ac:dyDescent="0.35">
      <c r="A64" s="28" t="s">
        <v>3412</v>
      </c>
      <c r="B64" s="5" t="s">
        <v>1991</v>
      </c>
      <c r="C64" s="5" t="s">
        <v>3373</v>
      </c>
      <c r="D64" s="5" t="s">
        <v>4313</v>
      </c>
      <c r="E64" s="88">
        <v>5.9727441255298999</v>
      </c>
    </row>
    <row r="65" spans="1:5" x14ac:dyDescent="0.35">
      <c r="A65" s="28" t="s">
        <v>537</v>
      </c>
      <c r="B65" s="5" t="s">
        <v>1992</v>
      </c>
      <c r="C65" s="5" t="s">
        <v>3370</v>
      </c>
      <c r="D65" s="5" t="s">
        <v>4314</v>
      </c>
      <c r="E65" s="88">
        <v>1.7261684718630599E-2</v>
      </c>
    </row>
    <row r="66" spans="1:5" x14ac:dyDescent="0.35">
      <c r="A66" s="28" t="s">
        <v>3413</v>
      </c>
      <c r="B66" s="5" t="s">
        <v>1993</v>
      </c>
      <c r="C66" s="5" t="s">
        <v>3373</v>
      </c>
      <c r="D66" s="5" t="s">
        <v>4315</v>
      </c>
      <c r="E66" s="88">
        <v>0.12368971803195</v>
      </c>
    </row>
    <row r="67" spans="1:5" x14ac:dyDescent="0.35">
      <c r="A67" s="28" t="s">
        <v>3414</v>
      </c>
      <c r="B67" s="5" t="s">
        <v>1994</v>
      </c>
      <c r="C67" s="5" t="s">
        <v>3373</v>
      </c>
      <c r="D67" s="5" t="s">
        <v>4316</v>
      </c>
      <c r="E67" s="88">
        <v>0.59977959757788801</v>
      </c>
    </row>
    <row r="68" spans="1:5" x14ac:dyDescent="0.35">
      <c r="A68" s="28" t="s">
        <v>3415</v>
      </c>
      <c r="B68" s="5" t="s">
        <v>1995</v>
      </c>
      <c r="C68" s="5" t="s">
        <v>3364</v>
      </c>
      <c r="D68" s="5" t="s">
        <v>4317</v>
      </c>
      <c r="E68" s="88">
        <v>0.123620078355466</v>
      </c>
    </row>
    <row r="69" spans="1:5" x14ac:dyDescent="0.35">
      <c r="A69" s="28" t="s">
        <v>543</v>
      </c>
      <c r="B69" s="5" t="s">
        <v>1998</v>
      </c>
      <c r="C69" s="5" t="s">
        <v>3366</v>
      </c>
      <c r="D69" s="5" t="s">
        <v>4318</v>
      </c>
      <c r="E69" s="88" t="s">
        <v>4261</v>
      </c>
    </row>
    <row r="70" spans="1:5" x14ac:dyDescent="0.35">
      <c r="A70" s="28" t="s">
        <v>3416</v>
      </c>
      <c r="B70" s="5" t="s">
        <v>1999</v>
      </c>
      <c r="C70" s="5" t="s">
        <v>3373</v>
      </c>
      <c r="D70" s="5" t="s">
        <v>4319</v>
      </c>
      <c r="E70" s="88">
        <v>0.123689718071614</v>
      </c>
    </row>
    <row r="71" spans="1:5" x14ac:dyDescent="0.35">
      <c r="A71" s="28" t="s">
        <v>3417</v>
      </c>
      <c r="B71" s="5" t="s">
        <v>2000</v>
      </c>
      <c r="C71" s="5" t="s">
        <v>3381</v>
      </c>
      <c r="D71" s="5" t="s">
        <v>4320</v>
      </c>
      <c r="E71" s="88">
        <v>0.123689718031949</v>
      </c>
    </row>
    <row r="72" spans="1:5" x14ac:dyDescent="0.35">
      <c r="A72" s="28" t="s">
        <v>3418</v>
      </c>
      <c r="B72" s="5" t="s">
        <v>2003</v>
      </c>
      <c r="C72" s="5" t="s">
        <v>3362</v>
      </c>
      <c r="D72" s="5" t="s">
        <v>4321</v>
      </c>
      <c r="E72" s="88" t="s">
        <v>4261</v>
      </c>
    </row>
    <row r="73" spans="1:5" x14ac:dyDescent="0.35">
      <c r="A73" s="28" t="s">
        <v>3419</v>
      </c>
      <c r="B73" s="5" t="s">
        <v>2004</v>
      </c>
      <c r="C73" s="5" t="s">
        <v>3364</v>
      </c>
      <c r="D73" s="5" t="s">
        <v>4322</v>
      </c>
      <c r="E73" s="88" t="s">
        <v>4261</v>
      </c>
    </row>
    <row r="74" spans="1:5" x14ac:dyDescent="0.35">
      <c r="A74" s="28" t="s">
        <v>550</v>
      </c>
      <c r="B74" s="5" t="s">
        <v>2005</v>
      </c>
      <c r="C74" s="5" t="s">
        <v>3362</v>
      </c>
      <c r="D74" s="5" t="s">
        <v>4323</v>
      </c>
      <c r="E74" s="88" t="s">
        <v>4261</v>
      </c>
    </row>
    <row r="75" spans="1:5" x14ac:dyDescent="0.35">
      <c r="A75" s="28" t="s">
        <v>3420</v>
      </c>
      <c r="B75" s="5" t="s">
        <v>2006</v>
      </c>
      <c r="C75" s="5" t="s">
        <v>3364</v>
      </c>
      <c r="D75" s="5" t="s">
        <v>4324</v>
      </c>
      <c r="E75" s="88">
        <v>0.12368971809201</v>
      </c>
    </row>
    <row r="76" spans="1:5" x14ac:dyDescent="0.35">
      <c r="A76" s="28" t="s">
        <v>552</v>
      </c>
      <c r="B76" s="5" t="s">
        <v>2007</v>
      </c>
      <c r="C76" s="5" t="s">
        <v>3370</v>
      </c>
      <c r="D76" s="5" t="s">
        <v>4325</v>
      </c>
      <c r="E76" s="88">
        <v>1.7275291284009599E-2</v>
      </c>
    </row>
    <row r="77" spans="1:5" x14ac:dyDescent="0.35">
      <c r="A77" s="28" t="s">
        <v>3421</v>
      </c>
      <c r="B77" s="5" t="s">
        <v>2008</v>
      </c>
      <c r="C77" s="5" t="s">
        <v>3364</v>
      </c>
      <c r="D77" s="5" t="s">
        <v>4326</v>
      </c>
      <c r="E77" s="88" t="s">
        <v>4261</v>
      </c>
    </row>
    <row r="78" spans="1:5" x14ac:dyDescent="0.35">
      <c r="A78" s="28" t="s">
        <v>3422</v>
      </c>
      <c r="B78" s="5" t="s">
        <v>2009</v>
      </c>
      <c r="C78" s="5" t="s">
        <v>3362</v>
      </c>
      <c r="D78" s="5" t="s">
        <v>4327</v>
      </c>
      <c r="E78" s="88">
        <v>0.486876547258903</v>
      </c>
    </row>
    <row r="79" spans="1:5" x14ac:dyDescent="0.35">
      <c r="A79" s="28" t="s">
        <v>3423</v>
      </c>
      <c r="B79" s="5" t="s">
        <v>2010</v>
      </c>
      <c r="C79" s="5" t="s">
        <v>3373</v>
      </c>
      <c r="D79" s="5" t="s">
        <v>4328</v>
      </c>
      <c r="E79" s="88">
        <v>0.140581988677839</v>
      </c>
    </row>
    <row r="80" spans="1:5" x14ac:dyDescent="0.35">
      <c r="A80" s="28" t="s">
        <v>3424</v>
      </c>
      <c r="B80" s="5" t="s">
        <v>2012</v>
      </c>
      <c r="C80" s="5" t="s">
        <v>3373</v>
      </c>
      <c r="D80" s="5" t="s">
        <v>4329</v>
      </c>
      <c r="E80" s="88">
        <v>0.12368971803195</v>
      </c>
    </row>
    <row r="81" spans="1:5" x14ac:dyDescent="0.35">
      <c r="A81" s="28" t="s">
        <v>3425</v>
      </c>
      <c r="B81" s="5" t="s">
        <v>2013</v>
      </c>
      <c r="C81" s="5" t="s">
        <v>3362</v>
      </c>
      <c r="D81" s="5" t="s">
        <v>4330</v>
      </c>
      <c r="E81" s="88">
        <v>0.220131888611896</v>
      </c>
    </row>
    <row r="82" spans="1:5" x14ac:dyDescent="0.35">
      <c r="A82" s="28" t="s">
        <v>3426</v>
      </c>
      <c r="B82" s="5" t="s">
        <v>2014</v>
      </c>
      <c r="C82" s="5" t="s">
        <v>3362</v>
      </c>
      <c r="D82" s="5" t="s">
        <v>4331</v>
      </c>
      <c r="E82" s="88">
        <v>0.22013188856074001</v>
      </c>
    </row>
    <row r="83" spans="1:5" x14ac:dyDescent="0.35">
      <c r="A83" s="28" t="s">
        <v>3427</v>
      </c>
      <c r="B83" s="5" t="s">
        <v>2015</v>
      </c>
      <c r="C83" s="5" t="s">
        <v>3373</v>
      </c>
      <c r="D83" s="5" t="s">
        <v>4332</v>
      </c>
      <c r="E83" s="88">
        <v>0.140581988677839</v>
      </c>
    </row>
    <row r="84" spans="1:5" x14ac:dyDescent="0.35">
      <c r="A84" s="28" t="s">
        <v>561</v>
      </c>
      <c r="B84" s="5" t="s">
        <v>2016</v>
      </c>
      <c r="C84" s="5" t="s">
        <v>3362</v>
      </c>
      <c r="D84" s="5" t="s">
        <v>4333</v>
      </c>
      <c r="E84" s="88" t="s">
        <v>4261</v>
      </c>
    </row>
    <row r="85" spans="1:5" x14ac:dyDescent="0.35">
      <c r="A85" s="28" t="s">
        <v>3428</v>
      </c>
      <c r="B85" s="5" t="s">
        <v>2017</v>
      </c>
      <c r="C85" s="5" t="s">
        <v>3364</v>
      </c>
      <c r="D85" s="5" t="s">
        <v>4334</v>
      </c>
      <c r="E85" s="88">
        <v>0.123575934468898</v>
      </c>
    </row>
    <row r="86" spans="1:5" x14ac:dyDescent="0.35">
      <c r="A86" s="28" t="s">
        <v>563</v>
      </c>
      <c r="B86" s="5" t="s">
        <v>2018</v>
      </c>
      <c r="C86" s="5" t="s">
        <v>3373</v>
      </c>
      <c r="D86" s="5" t="s">
        <v>4335</v>
      </c>
      <c r="E86" s="88">
        <v>0.123689718031949</v>
      </c>
    </row>
    <row r="87" spans="1:5" x14ac:dyDescent="0.35">
      <c r="A87" s="28" t="s">
        <v>565</v>
      </c>
      <c r="B87" s="5" t="s">
        <v>2020</v>
      </c>
      <c r="C87" s="5" t="s">
        <v>3362</v>
      </c>
      <c r="D87" s="5" t="s">
        <v>4336</v>
      </c>
      <c r="E87" s="88" t="s">
        <v>4261</v>
      </c>
    </row>
    <row r="88" spans="1:5" x14ac:dyDescent="0.35">
      <c r="A88" s="28" t="s">
        <v>566</v>
      </c>
      <c r="B88" s="5" t="s">
        <v>2021</v>
      </c>
      <c r="C88" s="5" t="s">
        <v>3366</v>
      </c>
      <c r="D88" s="5" t="s">
        <v>4337</v>
      </c>
      <c r="E88" s="88" t="s">
        <v>4261</v>
      </c>
    </row>
    <row r="89" spans="1:5" x14ac:dyDescent="0.35">
      <c r="A89" s="28" t="s">
        <v>568</v>
      </c>
      <c r="B89" s="5" t="s">
        <v>2023</v>
      </c>
      <c r="C89" s="5" t="s">
        <v>3370</v>
      </c>
      <c r="D89" s="5" t="s">
        <v>4338</v>
      </c>
      <c r="E89" s="88">
        <v>0.84763026541568698</v>
      </c>
    </row>
    <row r="90" spans="1:5" x14ac:dyDescent="0.35">
      <c r="A90" s="28" t="s">
        <v>3429</v>
      </c>
      <c r="B90" s="5" t="s">
        <v>2024</v>
      </c>
      <c r="C90" s="5" t="s">
        <v>3373</v>
      </c>
      <c r="D90" s="5" t="s">
        <v>4339</v>
      </c>
      <c r="E90" s="88">
        <v>0.123689718031949</v>
      </c>
    </row>
    <row r="91" spans="1:5" x14ac:dyDescent="0.35">
      <c r="A91" s="28" t="s">
        <v>3430</v>
      </c>
      <c r="B91" s="5" t="s">
        <v>2025</v>
      </c>
      <c r="C91" s="5" t="s">
        <v>3364</v>
      </c>
      <c r="D91" s="5" t="s">
        <v>4340</v>
      </c>
      <c r="E91" s="88">
        <v>0.123620078355466</v>
      </c>
    </row>
    <row r="92" spans="1:5" x14ac:dyDescent="0.35">
      <c r="A92" s="28" t="s">
        <v>571</v>
      </c>
      <c r="B92" s="5" t="s">
        <v>2026</v>
      </c>
      <c r="C92" s="5" t="s">
        <v>3364</v>
      </c>
      <c r="D92" s="5" t="s">
        <v>4341</v>
      </c>
      <c r="E92" s="88">
        <v>0.12688906959923199</v>
      </c>
    </row>
    <row r="93" spans="1:5" x14ac:dyDescent="0.35">
      <c r="A93" s="28" t="s">
        <v>3431</v>
      </c>
      <c r="B93" s="5" t="s">
        <v>2027</v>
      </c>
      <c r="C93" s="5" t="s">
        <v>3364</v>
      </c>
      <c r="D93" s="5" t="s">
        <v>4342</v>
      </c>
      <c r="E93" s="88">
        <v>0.15971276924312</v>
      </c>
    </row>
    <row r="94" spans="1:5" x14ac:dyDescent="0.35">
      <c r="A94" s="28" t="s">
        <v>3432</v>
      </c>
      <c r="B94" s="5" t="s">
        <v>2029</v>
      </c>
      <c r="C94" s="5" t="s">
        <v>3362</v>
      </c>
      <c r="D94" s="5" t="s">
        <v>4343</v>
      </c>
      <c r="E94" s="88">
        <v>0.12368971803925299</v>
      </c>
    </row>
    <row r="95" spans="1:5" x14ac:dyDescent="0.35">
      <c r="A95" s="28" t="s">
        <v>3433</v>
      </c>
      <c r="B95" s="5" t="s">
        <v>2030</v>
      </c>
      <c r="C95" s="5" t="s">
        <v>3362</v>
      </c>
      <c r="D95" s="5" t="s">
        <v>4344</v>
      </c>
      <c r="E95" s="88">
        <v>0.13048910580061601</v>
      </c>
    </row>
    <row r="96" spans="1:5" x14ac:dyDescent="0.35">
      <c r="A96" s="28" t="s">
        <v>3434</v>
      </c>
      <c r="B96" s="5" t="s">
        <v>2031</v>
      </c>
      <c r="C96" s="5" t="s">
        <v>3362</v>
      </c>
      <c r="D96" s="5" t="s">
        <v>4345</v>
      </c>
      <c r="E96" s="88">
        <v>0.22013188856074001</v>
      </c>
    </row>
    <row r="97" spans="1:5" x14ac:dyDescent="0.35">
      <c r="A97" s="28" t="s">
        <v>577</v>
      </c>
      <c r="B97" s="5" t="s">
        <v>2032</v>
      </c>
      <c r="C97" s="5" t="s">
        <v>3370</v>
      </c>
      <c r="D97" s="5" t="s">
        <v>4346</v>
      </c>
      <c r="E97" s="88">
        <v>1.7099606274714602E-2</v>
      </c>
    </row>
    <row r="98" spans="1:5" x14ac:dyDescent="0.35">
      <c r="A98" s="28" t="s">
        <v>3435</v>
      </c>
      <c r="B98" s="5" t="s">
        <v>2033</v>
      </c>
      <c r="C98" s="5" t="s">
        <v>3364</v>
      </c>
      <c r="E98" s="88">
        <v>0.12552117735426699</v>
      </c>
    </row>
    <row r="99" spans="1:5" x14ac:dyDescent="0.35">
      <c r="A99" s="28" t="s">
        <v>3436</v>
      </c>
      <c r="B99" s="5" t="s">
        <v>2034</v>
      </c>
      <c r="C99" s="5" t="s">
        <v>3364</v>
      </c>
      <c r="E99" s="88" t="s">
        <v>4261</v>
      </c>
    </row>
    <row r="100" spans="1:5" x14ac:dyDescent="0.35">
      <c r="A100" s="28" t="s">
        <v>3437</v>
      </c>
      <c r="B100" s="5" t="s">
        <v>2035</v>
      </c>
      <c r="C100" s="5" t="s">
        <v>3362</v>
      </c>
      <c r="D100" s="5" t="s">
        <v>4347</v>
      </c>
      <c r="E100" s="88">
        <v>0.12368971803195</v>
      </c>
    </row>
    <row r="101" spans="1:5" x14ac:dyDescent="0.35">
      <c r="A101" s="28" t="s">
        <v>581</v>
      </c>
      <c r="B101" s="5" t="s">
        <v>2036</v>
      </c>
      <c r="C101" s="5" t="s">
        <v>3362</v>
      </c>
      <c r="D101" s="5" t="s">
        <v>4348</v>
      </c>
      <c r="E101" s="88" t="s">
        <v>4261</v>
      </c>
    </row>
    <row r="102" spans="1:5" x14ac:dyDescent="0.35">
      <c r="A102" s="28" t="s">
        <v>3438</v>
      </c>
      <c r="B102" s="5" t="s">
        <v>2037</v>
      </c>
      <c r="C102" s="5" t="s">
        <v>3370</v>
      </c>
      <c r="D102" s="5" t="s">
        <v>4349</v>
      </c>
      <c r="E102" s="88" t="s">
        <v>4261</v>
      </c>
    </row>
    <row r="103" spans="1:5" x14ac:dyDescent="0.35">
      <c r="A103" s="28" t="s">
        <v>3439</v>
      </c>
      <c r="B103" s="5" t="s">
        <v>2039</v>
      </c>
      <c r="C103" s="5" t="s">
        <v>3362</v>
      </c>
      <c r="D103" s="5" t="s">
        <v>4350</v>
      </c>
      <c r="E103" s="88">
        <v>0.486876547258903</v>
      </c>
    </row>
    <row r="104" spans="1:5" x14ac:dyDescent="0.35">
      <c r="A104" s="28" t="s">
        <v>3440</v>
      </c>
      <c r="B104" s="5" t="s">
        <v>2040</v>
      </c>
      <c r="C104" s="5" t="s">
        <v>3375</v>
      </c>
      <c r="E104" s="88" t="s">
        <v>4261</v>
      </c>
    </row>
    <row r="105" spans="1:5" x14ac:dyDescent="0.35">
      <c r="A105" s="28" t="s">
        <v>3441</v>
      </c>
      <c r="B105" s="5" t="s">
        <v>2041</v>
      </c>
      <c r="C105" s="5" t="s">
        <v>3366</v>
      </c>
      <c r="D105" s="5" t="s">
        <v>4351</v>
      </c>
      <c r="E105" s="88">
        <v>6.1862350009443103</v>
      </c>
    </row>
    <row r="106" spans="1:5" x14ac:dyDescent="0.35">
      <c r="A106" s="28" t="s">
        <v>587</v>
      </c>
      <c r="B106" s="5" t="s">
        <v>2042</v>
      </c>
      <c r="C106" s="5" t="s">
        <v>3362</v>
      </c>
      <c r="D106" s="5" t="s">
        <v>4352</v>
      </c>
      <c r="E106" s="88">
        <v>0.22013188856074001</v>
      </c>
    </row>
    <row r="107" spans="1:5" x14ac:dyDescent="0.35">
      <c r="A107" s="28" t="s">
        <v>588</v>
      </c>
      <c r="B107" s="5" t="s">
        <v>2043</v>
      </c>
      <c r="C107" s="5" t="s">
        <v>3393</v>
      </c>
      <c r="E107" s="88" t="s">
        <v>4261</v>
      </c>
    </row>
    <row r="108" spans="1:5" x14ac:dyDescent="0.35">
      <c r="A108" s="28" t="s">
        <v>3442</v>
      </c>
      <c r="B108" s="5" t="s">
        <v>2044</v>
      </c>
      <c r="C108" s="5" t="s">
        <v>3362</v>
      </c>
      <c r="D108" s="5" t="s">
        <v>4353</v>
      </c>
      <c r="E108" s="88">
        <v>4.0074215036267002</v>
      </c>
    </row>
    <row r="109" spans="1:5" x14ac:dyDescent="0.35">
      <c r="A109" s="28" t="s">
        <v>3443</v>
      </c>
      <c r="B109" s="5" t="s">
        <v>2046</v>
      </c>
      <c r="C109" s="5" t="s">
        <v>3393</v>
      </c>
      <c r="D109" s="5" t="s">
        <v>4354</v>
      </c>
      <c r="E109" s="88" t="s">
        <v>4261</v>
      </c>
    </row>
    <row r="110" spans="1:5" x14ac:dyDescent="0.35">
      <c r="A110" s="28" t="s">
        <v>3444</v>
      </c>
      <c r="B110" s="5" t="s">
        <v>2048</v>
      </c>
      <c r="C110" s="5" t="s">
        <v>3370</v>
      </c>
      <c r="D110" s="5" t="s">
        <v>4355</v>
      </c>
      <c r="E110" s="88">
        <v>1.1132759326770001</v>
      </c>
    </row>
    <row r="111" spans="1:5" x14ac:dyDescent="0.35">
      <c r="A111" s="28" t="s">
        <v>594</v>
      </c>
      <c r="B111" s="5" t="s">
        <v>2049</v>
      </c>
      <c r="C111" s="5" t="s">
        <v>3370</v>
      </c>
      <c r="D111" s="5" t="s">
        <v>4356</v>
      </c>
      <c r="E111" s="88">
        <v>1.6934852857853899E-2</v>
      </c>
    </row>
    <row r="112" spans="1:5" x14ac:dyDescent="0.35">
      <c r="A112" s="28" t="s">
        <v>3445</v>
      </c>
      <c r="B112" s="5" t="s">
        <v>2050</v>
      </c>
      <c r="C112" s="5" t="s">
        <v>3370</v>
      </c>
      <c r="D112" s="5" t="s">
        <v>4357</v>
      </c>
      <c r="E112" s="88">
        <v>0.67853608582491898</v>
      </c>
    </row>
    <row r="113" spans="1:5" x14ac:dyDescent="0.35">
      <c r="A113" s="28" t="s">
        <v>3446</v>
      </c>
      <c r="B113" s="5" t="s">
        <v>2051</v>
      </c>
      <c r="C113" s="5" t="s">
        <v>3370</v>
      </c>
      <c r="D113" s="5" t="s">
        <v>4358</v>
      </c>
      <c r="E113" s="88">
        <v>0.12368971885333301</v>
      </c>
    </row>
    <row r="114" spans="1:5" x14ac:dyDescent="0.35">
      <c r="A114" s="28" t="s">
        <v>3447</v>
      </c>
      <c r="B114" s="5" t="s">
        <v>2053</v>
      </c>
      <c r="C114" s="5" t="s">
        <v>3362</v>
      </c>
      <c r="D114" s="5" t="s">
        <v>4359</v>
      </c>
      <c r="E114" s="88">
        <v>0.15786855103827699</v>
      </c>
    </row>
    <row r="115" spans="1:5" x14ac:dyDescent="0.35">
      <c r="A115" s="28" t="s">
        <v>599</v>
      </c>
      <c r="B115" s="5" t="s">
        <v>2054</v>
      </c>
      <c r="C115" s="5" t="s">
        <v>3362</v>
      </c>
      <c r="D115" s="5" t="s">
        <v>4360</v>
      </c>
      <c r="E115" s="88" t="s">
        <v>4261</v>
      </c>
    </row>
    <row r="116" spans="1:5" x14ac:dyDescent="0.35">
      <c r="A116" s="28" t="s">
        <v>3448</v>
      </c>
      <c r="B116" s="5" t="s">
        <v>2055</v>
      </c>
      <c r="C116" s="5" t="s">
        <v>3362</v>
      </c>
      <c r="D116" s="5" t="s">
        <v>4361</v>
      </c>
      <c r="E116" s="88">
        <v>0.22013188858951899</v>
      </c>
    </row>
    <row r="117" spans="1:5" x14ac:dyDescent="0.35">
      <c r="A117" s="28" t="s">
        <v>3449</v>
      </c>
      <c r="B117" s="5" t="s">
        <v>2056</v>
      </c>
      <c r="C117" s="5" t="s">
        <v>3362</v>
      </c>
      <c r="D117" s="5" t="s">
        <v>4362</v>
      </c>
      <c r="E117" s="88">
        <v>1.13525424642796</v>
      </c>
    </row>
    <row r="118" spans="1:5" x14ac:dyDescent="0.35">
      <c r="A118" s="28" t="s">
        <v>3450</v>
      </c>
      <c r="B118" s="5" t="s">
        <v>2057</v>
      </c>
      <c r="C118" s="5" t="s">
        <v>3370</v>
      </c>
      <c r="D118" s="5" t="s">
        <v>4363</v>
      </c>
      <c r="E118" s="88" t="s">
        <v>4261</v>
      </c>
    </row>
    <row r="119" spans="1:5" x14ac:dyDescent="0.35">
      <c r="A119" s="28" t="s">
        <v>3451</v>
      </c>
      <c r="B119" s="5" t="s">
        <v>2059</v>
      </c>
      <c r="C119" s="5" t="s">
        <v>3381</v>
      </c>
      <c r="D119" s="5" t="s">
        <v>4364</v>
      </c>
      <c r="E119" s="88">
        <v>0.123668849191159</v>
      </c>
    </row>
    <row r="120" spans="1:5" x14ac:dyDescent="0.35">
      <c r="A120" s="28" t="s">
        <v>3452</v>
      </c>
      <c r="B120" s="5" t="s">
        <v>2061</v>
      </c>
      <c r="C120" s="5" t="s">
        <v>3373</v>
      </c>
      <c r="D120" s="5" t="s">
        <v>4365</v>
      </c>
      <c r="E120" s="88">
        <v>0.123689718031954</v>
      </c>
    </row>
    <row r="121" spans="1:5" x14ac:dyDescent="0.35">
      <c r="A121" s="28" t="s">
        <v>608</v>
      </c>
      <c r="B121" s="5" t="s">
        <v>2063</v>
      </c>
      <c r="C121" s="5" t="s">
        <v>3373</v>
      </c>
      <c r="D121" s="5" t="s">
        <v>4366</v>
      </c>
      <c r="E121" s="88">
        <v>0.123689718031949</v>
      </c>
    </row>
    <row r="122" spans="1:5" x14ac:dyDescent="0.35">
      <c r="A122" s="28" t="s">
        <v>3453</v>
      </c>
      <c r="B122" s="5" t="s">
        <v>2065</v>
      </c>
      <c r="C122" s="5" t="s">
        <v>3362</v>
      </c>
      <c r="D122" s="5" t="s">
        <v>4367</v>
      </c>
      <c r="E122" s="88">
        <v>0.486876547258903</v>
      </c>
    </row>
    <row r="123" spans="1:5" x14ac:dyDescent="0.35">
      <c r="A123" s="28" t="s">
        <v>3454</v>
      </c>
      <c r="B123" s="5" t="s">
        <v>2066</v>
      </c>
      <c r="C123" s="5" t="s">
        <v>3362</v>
      </c>
      <c r="D123" s="5" t="s">
        <v>4368</v>
      </c>
      <c r="E123" s="88">
        <v>49.083324923315601</v>
      </c>
    </row>
    <row r="124" spans="1:5" x14ac:dyDescent="0.35">
      <c r="A124" s="28" t="s">
        <v>3455</v>
      </c>
      <c r="B124" s="5" t="s">
        <v>2067</v>
      </c>
      <c r="C124" s="5" t="s">
        <v>3375</v>
      </c>
      <c r="E124" s="88" t="s">
        <v>4261</v>
      </c>
    </row>
    <row r="125" spans="1:5" x14ac:dyDescent="0.35">
      <c r="A125" s="28" t="s">
        <v>3456</v>
      </c>
      <c r="B125" s="5" t="s">
        <v>2069</v>
      </c>
      <c r="C125" s="5" t="s">
        <v>3362</v>
      </c>
      <c r="D125" s="5" t="s">
        <v>4369</v>
      </c>
      <c r="E125" s="88">
        <v>1.13525424642796</v>
      </c>
    </row>
    <row r="126" spans="1:5" x14ac:dyDescent="0.35">
      <c r="A126" s="28" t="s">
        <v>616</v>
      </c>
      <c r="B126" s="5" t="s">
        <v>2071</v>
      </c>
      <c r="C126" s="5" t="s">
        <v>3373</v>
      </c>
      <c r="D126" s="5" t="s">
        <v>4370</v>
      </c>
      <c r="E126" s="88" t="s">
        <v>4261</v>
      </c>
    </row>
    <row r="127" spans="1:5" x14ac:dyDescent="0.35">
      <c r="A127" s="28" t="s">
        <v>3457</v>
      </c>
      <c r="B127" s="5" t="s">
        <v>2073</v>
      </c>
      <c r="C127" s="5" t="s">
        <v>3366</v>
      </c>
      <c r="D127" s="5" t="s">
        <v>4371</v>
      </c>
      <c r="E127" s="88">
        <v>1.61123004057696</v>
      </c>
    </row>
    <row r="128" spans="1:5" x14ac:dyDescent="0.35">
      <c r="A128" s="28" t="s">
        <v>619</v>
      </c>
      <c r="B128" s="5" t="s">
        <v>2074</v>
      </c>
      <c r="C128" s="5" t="s">
        <v>3362</v>
      </c>
      <c r="D128" s="5" t="s">
        <v>4372</v>
      </c>
      <c r="E128" s="88">
        <v>0.123721446764783</v>
      </c>
    </row>
    <row r="129" spans="1:5" x14ac:dyDescent="0.35">
      <c r="A129" s="28" t="s">
        <v>620</v>
      </c>
      <c r="B129" s="5" t="s">
        <v>2075</v>
      </c>
      <c r="C129" s="5" t="s">
        <v>3373</v>
      </c>
      <c r="D129" s="5" t="s">
        <v>4373</v>
      </c>
      <c r="E129" s="88">
        <v>1.10951564482508</v>
      </c>
    </row>
    <row r="130" spans="1:5" x14ac:dyDescent="0.35">
      <c r="A130" s="28" t="s">
        <v>3458</v>
      </c>
      <c r="B130" s="5" t="s">
        <v>2076</v>
      </c>
      <c r="C130" s="5" t="s">
        <v>3362</v>
      </c>
      <c r="D130" s="5" t="s">
        <v>4374</v>
      </c>
      <c r="E130" s="88">
        <v>0.123689718071614</v>
      </c>
    </row>
    <row r="131" spans="1:5" x14ac:dyDescent="0.35">
      <c r="A131" s="28" t="s">
        <v>3459</v>
      </c>
      <c r="B131" s="5" t="s">
        <v>2079</v>
      </c>
      <c r="C131" s="5" t="s">
        <v>3364</v>
      </c>
      <c r="E131" s="88" t="s">
        <v>4261</v>
      </c>
    </row>
    <row r="132" spans="1:5" x14ac:dyDescent="0.35">
      <c r="A132" s="28" t="s">
        <v>3460</v>
      </c>
      <c r="B132" s="5" t="s">
        <v>2080</v>
      </c>
      <c r="C132" s="5" t="s">
        <v>3381</v>
      </c>
      <c r="D132" s="5" t="s">
        <v>4375</v>
      </c>
      <c r="E132" s="88">
        <v>0.123668849191159</v>
      </c>
    </row>
    <row r="133" spans="1:5" x14ac:dyDescent="0.35">
      <c r="A133" s="28" t="s">
        <v>3461</v>
      </c>
      <c r="B133" s="5" t="s">
        <v>2081</v>
      </c>
      <c r="C133" s="5" t="s">
        <v>3364</v>
      </c>
      <c r="D133" s="5" t="s">
        <v>4376</v>
      </c>
      <c r="E133" s="88">
        <v>0.14011436140657599</v>
      </c>
    </row>
    <row r="134" spans="1:5" x14ac:dyDescent="0.35">
      <c r="A134" s="28" t="s">
        <v>3462</v>
      </c>
      <c r="B134" s="5" t="s">
        <v>2082</v>
      </c>
      <c r="C134" s="5" t="s">
        <v>3364</v>
      </c>
      <c r="D134" s="5" t="s">
        <v>4377</v>
      </c>
      <c r="E134" s="88">
        <v>0.220131888611896</v>
      </c>
    </row>
    <row r="135" spans="1:5" x14ac:dyDescent="0.35">
      <c r="A135" s="28" t="s">
        <v>3463</v>
      </c>
      <c r="B135" s="5" t="s">
        <v>2083</v>
      </c>
      <c r="C135" s="5" t="s">
        <v>3370</v>
      </c>
      <c r="D135" s="5" t="s">
        <v>4378</v>
      </c>
      <c r="E135" s="88">
        <v>0.12368971803143999</v>
      </c>
    </row>
    <row r="136" spans="1:5" x14ac:dyDescent="0.35">
      <c r="A136" s="28" t="s">
        <v>3464</v>
      </c>
      <c r="B136" s="5" t="s">
        <v>2084</v>
      </c>
      <c r="C136" s="5" t="s">
        <v>3373</v>
      </c>
      <c r="D136" s="5" t="s">
        <v>4379</v>
      </c>
      <c r="E136" s="88">
        <v>0.123689718031951</v>
      </c>
    </row>
    <row r="137" spans="1:5" x14ac:dyDescent="0.35">
      <c r="A137" s="28" t="s">
        <v>3465</v>
      </c>
      <c r="B137" s="5" t="s">
        <v>2085</v>
      </c>
      <c r="C137" s="5" t="s">
        <v>3370</v>
      </c>
      <c r="D137" s="5" t="s">
        <v>4380</v>
      </c>
      <c r="E137" s="88">
        <v>0.486876547258903</v>
      </c>
    </row>
    <row r="138" spans="1:5" x14ac:dyDescent="0.35">
      <c r="A138" s="28" t="s">
        <v>3466</v>
      </c>
      <c r="B138" s="5" t="s">
        <v>2086</v>
      </c>
      <c r="C138" s="5" t="s">
        <v>3393</v>
      </c>
      <c r="D138" s="5" t="s">
        <v>4381</v>
      </c>
      <c r="E138" s="88">
        <v>2.0929700878328501</v>
      </c>
    </row>
    <row r="139" spans="1:5" x14ac:dyDescent="0.35">
      <c r="A139" s="28" t="s">
        <v>3467</v>
      </c>
      <c r="B139" s="5" t="s">
        <v>2087</v>
      </c>
      <c r="C139" s="5" t="s">
        <v>3381</v>
      </c>
      <c r="D139" s="5" t="s">
        <v>4382</v>
      </c>
      <c r="E139" s="88" t="s">
        <v>4261</v>
      </c>
    </row>
    <row r="140" spans="1:5" x14ac:dyDescent="0.35">
      <c r="A140" s="28" t="s">
        <v>3468</v>
      </c>
      <c r="B140" s="5" t="s">
        <v>2088</v>
      </c>
      <c r="C140" s="5" t="s">
        <v>3370</v>
      </c>
      <c r="D140" s="5" t="s">
        <v>4383</v>
      </c>
      <c r="E140" s="88">
        <v>1.7184831225930501E-2</v>
      </c>
    </row>
    <row r="141" spans="1:5" x14ac:dyDescent="0.35">
      <c r="A141" s="28" t="s">
        <v>635</v>
      </c>
      <c r="B141" s="5" t="s">
        <v>2090</v>
      </c>
      <c r="C141" s="5" t="s">
        <v>3370</v>
      </c>
      <c r="D141" s="5" t="s">
        <v>4384</v>
      </c>
      <c r="E141" s="88">
        <v>1.8043938924454599E-2</v>
      </c>
    </row>
    <row r="142" spans="1:5" x14ac:dyDescent="0.35">
      <c r="A142" s="28" t="s">
        <v>3469</v>
      </c>
      <c r="B142" s="5" t="s">
        <v>2091</v>
      </c>
      <c r="C142" s="5" t="s">
        <v>3370</v>
      </c>
      <c r="D142" s="5" t="s">
        <v>4385</v>
      </c>
      <c r="E142" s="88" t="s">
        <v>4261</v>
      </c>
    </row>
    <row r="143" spans="1:5" x14ac:dyDescent="0.35">
      <c r="A143" s="28" t="s">
        <v>3470</v>
      </c>
      <c r="B143" s="5" t="s">
        <v>2092</v>
      </c>
      <c r="C143" s="5" t="s">
        <v>3364</v>
      </c>
      <c r="D143" s="5" t="s">
        <v>4386</v>
      </c>
      <c r="E143" s="88" t="s">
        <v>4261</v>
      </c>
    </row>
    <row r="144" spans="1:5" x14ac:dyDescent="0.35">
      <c r="A144" s="28" t="s">
        <v>638</v>
      </c>
      <c r="B144" s="5" t="s">
        <v>2093</v>
      </c>
      <c r="C144" s="5" t="s">
        <v>3373</v>
      </c>
      <c r="D144" s="5" t="s">
        <v>4387</v>
      </c>
      <c r="E144" s="88" t="s">
        <v>4261</v>
      </c>
    </row>
    <row r="145" spans="1:5" x14ac:dyDescent="0.35">
      <c r="A145" s="28" t="s">
        <v>640</v>
      </c>
      <c r="B145" s="5" t="s">
        <v>2095</v>
      </c>
      <c r="C145" s="5" t="s">
        <v>3364</v>
      </c>
      <c r="D145" s="5" t="s">
        <v>4388</v>
      </c>
      <c r="E145" s="88" t="s">
        <v>4261</v>
      </c>
    </row>
    <row r="146" spans="1:5" x14ac:dyDescent="0.35">
      <c r="A146" s="28" t="s">
        <v>3471</v>
      </c>
      <c r="B146" s="5" t="s">
        <v>2097</v>
      </c>
      <c r="C146" s="5" t="s">
        <v>3362</v>
      </c>
      <c r="D146" s="5" t="s">
        <v>4389</v>
      </c>
      <c r="E146" s="88">
        <v>0.22013188856073701</v>
      </c>
    </row>
    <row r="147" spans="1:5" x14ac:dyDescent="0.35">
      <c r="A147" s="28" t="s">
        <v>3472</v>
      </c>
      <c r="B147" s="5" t="s">
        <v>2098</v>
      </c>
      <c r="C147" s="5" t="s">
        <v>3362</v>
      </c>
      <c r="D147" s="5" t="s">
        <v>4390</v>
      </c>
      <c r="E147" s="88" t="s">
        <v>4261</v>
      </c>
    </row>
    <row r="148" spans="1:5" x14ac:dyDescent="0.35">
      <c r="A148" s="28" t="s">
        <v>644</v>
      </c>
      <c r="B148" s="5" t="s">
        <v>2099</v>
      </c>
      <c r="C148" s="5" t="s">
        <v>3364</v>
      </c>
      <c r="D148" s="5" t="s">
        <v>4391</v>
      </c>
      <c r="E148" s="88" t="s">
        <v>4261</v>
      </c>
    </row>
    <row r="149" spans="1:5" x14ac:dyDescent="0.35">
      <c r="A149" s="28" t="s">
        <v>3473</v>
      </c>
      <c r="B149" s="5" t="s">
        <v>2100</v>
      </c>
      <c r="C149" s="5" t="s">
        <v>3393</v>
      </c>
      <c r="D149" s="5" t="s">
        <v>4392</v>
      </c>
      <c r="E149" s="88">
        <v>0.13895987673788299</v>
      </c>
    </row>
    <row r="150" spans="1:5" x14ac:dyDescent="0.35">
      <c r="A150" s="28" t="s">
        <v>646</v>
      </c>
      <c r="B150" s="5" t="s">
        <v>2101</v>
      </c>
      <c r="C150" s="5" t="s">
        <v>3364</v>
      </c>
      <c r="D150" s="5" t="s">
        <v>4393</v>
      </c>
      <c r="E150" s="88">
        <v>0.13048910580061601</v>
      </c>
    </row>
    <row r="151" spans="1:5" x14ac:dyDescent="0.35">
      <c r="A151" s="28" t="s">
        <v>647</v>
      </c>
      <c r="B151" s="5" t="s">
        <v>2102</v>
      </c>
      <c r="C151" s="5" t="s">
        <v>3364</v>
      </c>
      <c r="D151" s="5" t="s">
        <v>4394</v>
      </c>
      <c r="E151" s="88">
        <v>0.123689718634269</v>
      </c>
    </row>
    <row r="152" spans="1:5" x14ac:dyDescent="0.35">
      <c r="A152" s="28" t="s">
        <v>3474</v>
      </c>
      <c r="B152" s="5" t="s">
        <v>2104</v>
      </c>
      <c r="C152" s="5" t="s">
        <v>3362</v>
      </c>
      <c r="D152" s="5" t="s">
        <v>4395</v>
      </c>
      <c r="E152" s="88" t="s">
        <v>4261</v>
      </c>
    </row>
    <row r="153" spans="1:5" x14ac:dyDescent="0.35">
      <c r="A153" s="28" t="s">
        <v>3475</v>
      </c>
      <c r="B153" s="5" t="s">
        <v>2106</v>
      </c>
      <c r="C153" s="5" t="s">
        <v>3362</v>
      </c>
      <c r="D153" s="5" t="s">
        <v>4396</v>
      </c>
      <c r="E153" s="88">
        <v>0.22013188856073701</v>
      </c>
    </row>
    <row r="154" spans="1:5" x14ac:dyDescent="0.35">
      <c r="A154" s="28" t="s">
        <v>3476</v>
      </c>
      <c r="B154" s="5" t="s">
        <v>2107</v>
      </c>
      <c r="C154" s="5" t="s">
        <v>3366</v>
      </c>
      <c r="D154" s="5" t="s">
        <v>4397</v>
      </c>
      <c r="E154" s="88">
        <v>1.46982651116024</v>
      </c>
    </row>
    <row r="155" spans="1:5" x14ac:dyDescent="0.35">
      <c r="A155" s="28" t="s">
        <v>653</v>
      </c>
      <c r="B155" s="5" t="s">
        <v>2108</v>
      </c>
      <c r="C155" s="5" t="s">
        <v>3364</v>
      </c>
      <c r="D155" s="5" t="s">
        <v>4398</v>
      </c>
      <c r="E155" s="88" t="s">
        <v>4261</v>
      </c>
    </row>
    <row r="156" spans="1:5" x14ac:dyDescent="0.35">
      <c r="A156" s="28" t="s">
        <v>3477</v>
      </c>
      <c r="B156" s="5" t="s">
        <v>2109</v>
      </c>
      <c r="C156" s="5" t="s">
        <v>3362</v>
      </c>
      <c r="D156" s="5" t="s">
        <v>4399</v>
      </c>
      <c r="E156" s="88">
        <v>0.239673150524433</v>
      </c>
    </row>
    <row r="157" spans="1:5" x14ac:dyDescent="0.35">
      <c r="A157" s="28" t="s">
        <v>3478</v>
      </c>
      <c r="B157" s="5" t="s">
        <v>2110</v>
      </c>
      <c r="C157" s="5" t="s">
        <v>3366</v>
      </c>
      <c r="D157" s="5" t="s">
        <v>4400</v>
      </c>
      <c r="E157" s="88">
        <v>1.13525424642796</v>
      </c>
    </row>
    <row r="158" spans="1:5" x14ac:dyDescent="0.35">
      <c r="A158" s="28" t="s">
        <v>656</v>
      </c>
      <c r="B158" s="5" t="s">
        <v>2111</v>
      </c>
      <c r="C158" s="5" t="s">
        <v>3362</v>
      </c>
      <c r="D158" s="5" t="s">
        <v>4401</v>
      </c>
      <c r="E158" s="88">
        <v>49.083324923315601</v>
      </c>
    </row>
    <row r="159" spans="1:5" x14ac:dyDescent="0.35">
      <c r="A159" s="28" t="s">
        <v>657</v>
      </c>
      <c r="B159" s="5" t="s">
        <v>2112</v>
      </c>
      <c r="C159" s="5" t="s">
        <v>3393</v>
      </c>
      <c r="D159" s="5" t="s">
        <v>4402</v>
      </c>
      <c r="E159" s="88">
        <v>0.161630249732713</v>
      </c>
    </row>
    <row r="160" spans="1:5" x14ac:dyDescent="0.35">
      <c r="A160" s="28" t="s">
        <v>3479</v>
      </c>
      <c r="B160" s="5" t="s">
        <v>2113</v>
      </c>
      <c r="C160" s="5" t="s">
        <v>3362</v>
      </c>
      <c r="D160" s="5" t="s">
        <v>4403</v>
      </c>
      <c r="E160" s="88">
        <v>0.14548594063807399</v>
      </c>
    </row>
    <row r="161" spans="1:5" x14ac:dyDescent="0.35">
      <c r="A161" s="28" t="s">
        <v>3480</v>
      </c>
      <c r="B161" s="5" t="s">
        <v>2114</v>
      </c>
      <c r="C161" s="5" t="s">
        <v>3370</v>
      </c>
      <c r="D161" s="5" t="s">
        <v>4404</v>
      </c>
      <c r="E161" s="88">
        <v>0.123689718029534</v>
      </c>
    </row>
    <row r="162" spans="1:5" x14ac:dyDescent="0.35">
      <c r="A162" s="28" t="s">
        <v>660</v>
      </c>
      <c r="B162" s="5" t="s">
        <v>2115</v>
      </c>
      <c r="C162" s="5" t="s">
        <v>3364</v>
      </c>
      <c r="D162" s="5" t="s">
        <v>4405</v>
      </c>
      <c r="E162" s="88">
        <v>0.123721446764783</v>
      </c>
    </row>
    <row r="163" spans="1:5" x14ac:dyDescent="0.35">
      <c r="A163" s="28" t="s">
        <v>661</v>
      </c>
      <c r="B163" s="5" t="s">
        <v>2116</v>
      </c>
      <c r="C163" s="5" t="s">
        <v>3481</v>
      </c>
      <c r="D163" s="5" t="s">
        <v>4406</v>
      </c>
      <c r="E163" s="88">
        <v>4.2097195529631399</v>
      </c>
    </row>
    <row r="164" spans="1:5" x14ac:dyDescent="0.35">
      <c r="A164" s="28" t="s">
        <v>3482</v>
      </c>
      <c r="B164" s="5" t="s">
        <v>2118</v>
      </c>
      <c r="C164" s="5" t="s">
        <v>3362</v>
      </c>
      <c r="D164" s="5" t="s">
        <v>4407</v>
      </c>
      <c r="E164" s="88">
        <v>4.0074215036267002</v>
      </c>
    </row>
    <row r="165" spans="1:5" x14ac:dyDescent="0.35">
      <c r="A165" s="28" t="s">
        <v>3483</v>
      </c>
      <c r="B165" s="5" t="s">
        <v>2119</v>
      </c>
      <c r="C165" s="5" t="s">
        <v>3364</v>
      </c>
      <c r="D165" s="5" t="s">
        <v>4342</v>
      </c>
      <c r="E165" s="88">
        <v>0.124672891928173</v>
      </c>
    </row>
    <row r="166" spans="1:5" x14ac:dyDescent="0.35">
      <c r="A166" s="28" t="s">
        <v>3484</v>
      </c>
      <c r="B166" s="5" t="s">
        <v>2120</v>
      </c>
      <c r="C166" s="5" t="s">
        <v>3373</v>
      </c>
      <c r="D166" s="5" t="s">
        <v>4408</v>
      </c>
      <c r="E166" s="88">
        <v>0.123689718031964</v>
      </c>
    </row>
    <row r="167" spans="1:5" x14ac:dyDescent="0.35">
      <c r="A167" s="28" t="s">
        <v>3485</v>
      </c>
      <c r="B167" s="5" t="s">
        <v>2122</v>
      </c>
      <c r="C167" s="5" t="s">
        <v>3362</v>
      </c>
      <c r="D167" s="5" t="s">
        <v>4409</v>
      </c>
      <c r="E167" s="88" t="s">
        <v>4261</v>
      </c>
    </row>
    <row r="168" spans="1:5" x14ac:dyDescent="0.35">
      <c r="A168" s="28" t="s">
        <v>668</v>
      </c>
      <c r="B168" s="5" t="s">
        <v>2123</v>
      </c>
      <c r="C168" s="5" t="s">
        <v>3362</v>
      </c>
      <c r="D168" s="5" t="s">
        <v>4410</v>
      </c>
      <c r="E168" s="88">
        <v>2.2005438018824699</v>
      </c>
    </row>
    <row r="169" spans="1:5" x14ac:dyDescent="0.35">
      <c r="A169" s="28" t="s">
        <v>3486</v>
      </c>
      <c r="B169" s="5" t="s">
        <v>2124</v>
      </c>
      <c r="C169" s="5" t="s">
        <v>3362</v>
      </c>
      <c r="D169" s="5" t="s">
        <v>4411</v>
      </c>
      <c r="E169" s="88" t="s">
        <v>4261</v>
      </c>
    </row>
    <row r="170" spans="1:5" x14ac:dyDescent="0.35">
      <c r="A170" s="28" t="s">
        <v>3487</v>
      </c>
      <c r="B170" s="5" t="s">
        <v>2125</v>
      </c>
      <c r="C170" s="5" t="s">
        <v>3362</v>
      </c>
      <c r="D170" s="5" t="s">
        <v>4412</v>
      </c>
      <c r="E170" s="88">
        <v>0.22013188858152799</v>
      </c>
    </row>
    <row r="171" spans="1:5" x14ac:dyDescent="0.35">
      <c r="A171" s="28" t="s">
        <v>3488</v>
      </c>
      <c r="B171" s="5" t="s">
        <v>2126</v>
      </c>
      <c r="C171" s="5" t="s">
        <v>3364</v>
      </c>
      <c r="D171" s="5" t="s">
        <v>4413</v>
      </c>
      <c r="E171" s="88">
        <v>0.123620078355466</v>
      </c>
    </row>
    <row r="172" spans="1:5" x14ac:dyDescent="0.35">
      <c r="A172" s="28" t="s">
        <v>672</v>
      </c>
      <c r="B172" s="5" t="s">
        <v>2127</v>
      </c>
      <c r="C172" s="5" t="s">
        <v>3364</v>
      </c>
      <c r="D172" s="5" t="s">
        <v>4414</v>
      </c>
      <c r="E172" s="88" t="s">
        <v>4261</v>
      </c>
    </row>
    <row r="173" spans="1:5" x14ac:dyDescent="0.35">
      <c r="A173" s="28" t="s">
        <v>3489</v>
      </c>
      <c r="B173" s="5" t="s">
        <v>2128</v>
      </c>
      <c r="C173" s="5" t="s">
        <v>3362</v>
      </c>
      <c r="D173" s="5" t="s">
        <v>4415</v>
      </c>
      <c r="E173" s="88">
        <v>0.22013188856074001</v>
      </c>
    </row>
    <row r="174" spans="1:5" x14ac:dyDescent="0.35">
      <c r="A174" s="28" t="s">
        <v>3490</v>
      </c>
      <c r="B174" s="5" t="s">
        <v>2129</v>
      </c>
      <c r="C174" s="5" t="s">
        <v>3381</v>
      </c>
      <c r="D174" s="5" t="s">
        <v>4416</v>
      </c>
      <c r="E174" s="88">
        <v>0.12367762123942</v>
      </c>
    </row>
    <row r="175" spans="1:5" x14ac:dyDescent="0.35">
      <c r="A175" s="28" t="s">
        <v>675</v>
      </c>
      <c r="B175" s="5" t="s">
        <v>2130</v>
      </c>
      <c r="C175" s="5" t="s">
        <v>3370</v>
      </c>
      <c r="D175" s="5" t="s">
        <v>4417</v>
      </c>
      <c r="E175" s="88">
        <v>1.7102197205603499E-2</v>
      </c>
    </row>
    <row r="176" spans="1:5" x14ac:dyDescent="0.35">
      <c r="A176" s="28" t="s">
        <v>3491</v>
      </c>
      <c r="B176" s="5" t="s">
        <v>2131</v>
      </c>
      <c r="C176" s="5" t="s">
        <v>3373</v>
      </c>
      <c r="D176" s="5" t="s">
        <v>4418</v>
      </c>
      <c r="E176" s="88">
        <v>0.123689718031951</v>
      </c>
    </row>
    <row r="177" spans="1:5" x14ac:dyDescent="0.35">
      <c r="A177" s="28" t="s">
        <v>3492</v>
      </c>
      <c r="B177" s="5" t="s">
        <v>2134</v>
      </c>
      <c r="C177" s="5" t="s">
        <v>3362</v>
      </c>
      <c r="D177" s="5" t="s">
        <v>4419</v>
      </c>
      <c r="E177" s="88">
        <v>0.22013188858152799</v>
      </c>
    </row>
    <row r="178" spans="1:5" x14ac:dyDescent="0.35">
      <c r="A178" s="28" t="s">
        <v>3493</v>
      </c>
      <c r="B178" s="5" t="s">
        <v>2135</v>
      </c>
      <c r="C178" s="5" t="s">
        <v>3362</v>
      </c>
      <c r="D178" s="5" t="s">
        <v>4420</v>
      </c>
      <c r="E178" s="88">
        <v>0.140581988677839</v>
      </c>
    </row>
    <row r="179" spans="1:5" x14ac:dyDescent="0.35">
      <c r="A179" s="28" t="s">
        <v>681</v>
      </c>
      <c r="B179" s="5" t="s">
        <v>2136</v>
      </c>
      <c r="C179" s="5" t="s">
        <v>3362</v>
      </c>
      <c r="D179" s="5" t="s">
        <v>4421</v>
      </c>
      <c r="E179" s="88">
        <v>0.13262755497213599</v>
      </c>
    </row>
    <row r="180" spans="1:5" x14ac:dyDescent="0.35">
      <c r="A180" s="28" t="s">
        <v>3494</v>
      </c>
      <c r="B180" s="5" t="s">
        <v>2137</v>
      </c>
      <c r="C180" s="5" t="s">
        <v>3370</v>
      </c>
      <c r="D180" s="5" t="s">
        <v>4422</v>
      </c>
      <c r="E180" s="88">
        <v>0.486876547258903</v>
      </c>
    </row>
    <row r="181" spans="1:5" x14ac:dyDescent="0.35">
      <c r="A181" s="28" t="s">
        <v>683</v>
      </c>
      <c r="B181" s="5" t="s">
        <v>2138</v>
      </c>
      <c r="C181" s="5" t="s">
        <v>3364</v>
      </c>
      <c r="D181" s="5" t="s">
        <v>4423</v>
      </c>
      <c r="E181" s="88" t="s">
        <v>4261</v>
      </c>
    </row>
    <row r="182" spans="1:5" x14ac:dyDescent="0.35">
      <c r="A182" s="28" t="s">
        <v>3495</v>
      </c>
      <c r="B182" s="5" t="s">
        <v>2139</v>
      </c>
      <c r="C182" s="5" t="s">
        <v>3362</v>
      </c>
      <c r="D182" s="5" t="s">
        <v>4424</v>
      </c>
      <c r="E182" s="88" t="s">
        <v>4261</v>
      </c>
    </row>
    <row r="183" spans="1:5" x14ac:dyDescent="0.35">
      <c r="A183" s="28" t="s">
        <v>685</v>
      </c>
      <c r="B183" s="5" t="s">
        <v>2140</v>
      </c>
      <c r="C183" s="5" t="s">
        <v>3364</v>
      </c>
      <c r="D183" s="5" t="s">
        <v>4425</v>
      </c>
      <c r="E183" s="88" t="s">
        <v>4261</v>
      </c>
    </row>
    <row r="184" spans="1:5" x14ac:dyDescent="0.35">
      <c r="A184" s="28" t="s">
        <v>3496</v>
      </c>
      <c r="B184" s="5" t="s">
        <v>2141</v>
      </c>
      <c r="C184" s="5" t="s">
        <v>3362</v>
      </c>
      <c r="E184" s="88" t="s">
        <v>4261</v>
      </c>
    </row>
    <row r="185" spans="1:5" x14ac:dyDescent="0.35">
      <c r="A185" s="28" t="s">
        <v>3497</v>
      </c>
      <c r="B185" s="5" t="s">
        <v>2144</v>
      </c>
      <c r="C185" s="5" t="s">
        <v>3366</v>
      </c>
      <c r="D185" s="5" t="s">
        <v>4426</v>
      </c>
      <c r="E185" s="88" t="s">
        <v>4261</v>
      </c>
    </row>
    <row r="186" spans="1:5" x14ac:dyDescent="0.35">
      <c r="A186" s="28" t="s">
        <v>3498</v>
      </c>
      <c r="B186" s="5" t="s">
        <v>2145</v>
      </c>
      <c r="C186" s="5" t="s">
        <v>3370</v>
      </c>
      <c r="D186" s="5" t="s">
        <v>4427</v>
      </c>
      <c r="E186" s="88">
        <v>1.1132759326770001</v>
      </c>
    </row>
    <row r="187" spans="1:5" x14ac:dyDescent="0.35">
      <c r="A187" s="28" t="s">
        <v>3499</v>
      </c>
      <c r="B187" s="5" t="s">
        <v>2146</v>
      </c>
      <c r="C187" s="5" t="s">
        <v>3362</v>
      </c>
      <c r="D187" s="5" t="s">
        <v>4428</v>
      </c>
      <c r="E187" s="88">
        <v>0.22013188856073701</v>
      </c>
    </row>
    <row r="188" spans="1:5" x14ac:dyDescent="0.35">
      <c r="A188" s="28" t="s">
        <v>3500</v>
      </c>
      <c r="B188" s="5" t="s">
        <v>2147</v>
      </c>
      <c r="C188" s="5" t="s">
        <v>3364</v>
      </c>
      <c r="D188" s="5" t="s">
        <v>4429</v>
      </c>
      <c r="E188" s="88">
        <v>0.123568284160178</v>
      </c>
    </row>
    <row r="189" spans="1:5" x14ac:dyDescent="0.35">
      <c r="A189" s="28" t="s">
        <v>693</v>
      </c>
      <c r="B189" s="5" t="s">
        <v>2148</v>
      </c>
      <c r="C189" s="5" t="s">
        <v>3370</v>
      </c>
      <c r="D189" s="5" t="s">
        <v>4430</v>
      </c>
      <c r="E189" s="88">
        <v>34.761284978222797</v>
      </c>
    </row>
    <row r="190" spans="1:5" x14ac:dyDescent="0.35">
      <c r="A190" s="28" t="s">
        <v>3501</v>
      </c>
      <c r="B190" s="5" t="s">
        <v>2149</v>
      </c>
      <c r="C190" s="5" t="s">
        <v>3362</v>
      </c>
      <c r="D190" s="5" t="s">
        <v>4431</v>
      </c>
      <c r="E190" s="88">
        <v>0.22013188856073701</v>
      </c>
    </row>
    <row r="191" spans="1:5" x14ac:dyDescent="0.35">
      <c r="A191" s="28" t="s">
        <v>3502</v>
      </c>
      <c r="B191" s="5" t="s">
        <v>2150</v>
      </c>
      <c r="C191" s="5" t="s">
        <v>3370</v>
      </c>
      <c r="D191" s="5" t="s">
        <v>4432</v>
      </c>
      <c r="E191" s="88">
        <v>0.19558519660690599</v>
      </c>
    </row>
    <row r="192" spans="1:5" x14ac:dyDescent="0.35">
      <c r="A192" s="28" t="s">
        <v>3503</v>
      </c>
      <c r="B192" s="5" t="s">
        <v>2152</v>
      </c>
      <c r="C192" s="5" t="s">
        <v>3362</v>
      </c>
      <c r="D192" s="5" t="s">
        <v>4333</v>
      </c>
      <c r="E192" s="88" t="s">
        <v>4261</v>
      </c>
    </row>
    <row r="193" spans="1:5" x14ac:dyDescent="0.35">
      <c r="A193" s="28" t="s">
        <v>3504</v>
      </c>
      <c r="B193" s="5" t="s">
        <v>2153</v>
      </c>
      <c r="C193" s="5" t="s">
        <v>3370</v>
      </c>
      <c r="D193" s="5" t="s">
        <v>4433</v>
      </c>
      <c r="E193" s="88">
        <v>0.486876547258903</v>
      </c>
    </row>
    <row r="194" spans="1:5" x14ac:dyDescent="0.35">
      <c r="A194" s="28" t="s">
        <v>699</v>
      </c>
      <c r="B194" s="5" t="s">
        <v>2154</v>
      </c>
      <c r="C194" s="5" t="s">
        <v>3373</v>
      </c>
      <c r="D194" s="5" t="s">
        <v>4434</v>
      </c>
      <c r="E194" s="88" t="s">
        <v>4261</v>
      </c>
    </row>
    <row r="195" spans="1:5" x14ac:dyDescent="0.35">
      <c r="A195" s="28" t="s">
        <v>700</v>
      </c>
      <c r="B195" s="5" t="s">
        <v>2155</v>
      </c>
      <c r="C195" s="5" t="s">
        <v>3370</v>
      </c>
      <c r="D195" s="5" t="s">
        <v>4435</v>
      </c>
      <c r="E195" s="88">
        <v>0.123689718033348</v>
      </c>
    </row>
    <row r="196" spans="1:5" x14ac:dyDescent="0.35">
      <c r="A196" s="28" t="s">
        <v>701</v>
      </c>
      <c r="B196" s="5" t="s">
        <v>2156</v>
      </c>
      <c r="C196" s="5" t="s">
        <v>3364</v>
      </c>
      <c r="D196" s="5" t="s">
        <v>4436</v>
      </c>
      <c r="E196" s="88" t="s">
        <v>4261</v>
      </c>
    </row>
    <row r="197" spans="1:5" x14ac:dyDescent="0.35">
      <c r="A197" s="28" t="s">
        <v>3505</v>
      </c>
      <c r="B197" s="5" t="s">
        <v>2158</v>
      </c>
      <c r="C197" s="5" t="s">
        <v>3373</v>
      </c>
      <c r="D197" s="5" t="s">
        <v>4437</v>
      </c>
      <c r="E197" s="88">
        <v>0.123689718031951</v>
      </c>
    </row>
    <row r="198" spans="1:5" x14ac:dyDescent="0.35">
      <c r="A198" s="28" t="s">
        <v>3506</v>
      </c>
      <c r="B198" s="5" t="s">
        <v>2159</v>
      </c>
      <c r="C198" s="5" t="s">
        <v>3362</v>
      </c>
      <c r="D198" s="5" t="s">
        <v>4438</v>
      </c>
      <c r="E198" s="88">
        <v>0.12368971803925299</v>
      </c>
    </row>
    <row r="199" spans="1:5" x14ac:dyDescent="0.35">
      <c r="A199" s="28" t="s">
        <v>705</v>
      </c>
      <c r="B199" s="5" t="s">
        <v>2160</v>
      </c>
      <c r="C199" s="5" t="s">
        <v>3364</v>
      </c>
      <c r="D199" s="5" t="s">
        <v>4439</v>
      </c>
      <c r="E199" s="88">
        <v>0.123689718031952</v>
      </c>
    </row>
    <row r="200" spans="1:5" x14ac:dyDescent="0.35">
      <c r="A200" s="28" t="s">
        <v>3507</v>
      </c>
      <c r="B200" s="5" t="s">
        <v>2162</v>
      </c>
      <c r="C200" s="5" t="s">
        <v>3362</v>
      </c>
      <c r="D200" s="5" t="s">
        <v>4440</v>
      </c>
      <c r="E200" s="88" t="s">
        <v>4261</v>
      </c>
    </row>
    <row r="201" spans="1:5" x14ac:dyDescent="0.35">
      <c r="A201" s="28" t="s">
        <v>708</v>
      </c>
      <c r="B201" s="5" t="s">
        <v>2163</v>
      </c>
      <c r="C201" s="5" t="s">
        <v>3362</v>
      </c>
      <c r="D201" s="5" t="s">
        <v>4441</v>
      </c>
      <c r="E201" s="88" t="s">
        <v>4261</v>
      </c>
    </row>
    <row r="202" spans="1:5" x14ac:dyDescent="0.35">
      <c r="A202" s="28" t="s">
        <v>3508</v>
      </c>
      <c r="B202" s="5" t="s">
        <v>2165</v>
      </c>
      <c r="C202" s="5" t="s">
        <v>3362</v>
      </c>
      <c r="D202" s="5" t="s">
        <v>4442</v>
      </c>
      <c r="E202" s="88">
        <v>0.123701521192221</v>
      </c>
    </row>
    <row r="203" spans="1:5" x14ac:dyDescent="0.35">
      <c r="A203" s="28" t="s">
        <v>711</v>
      </c>
      <c r="B203" s="5" t="s">
        <v>2166</v>
      </c>
      <c r="C203" s="5" t="s">
        <v>3362</v>
      </c>
      <c r="D203" s="5" t="s">
        <v>4443</v>
      </c>
      <c r="E203" s="88">
        <v>0.14548594063807399</v>
      </c>
    </row>
    <row r="204" spans="1:5" x14ac:dyDescent="0.35">
      <c r="A204" s="28" t="s">
        <v>713</v>
      </c>
      <c r="B204" s="5" t="s">
        <v>2168</v>
      </c>
      <c r="C204" s="5" t="s">
        <v>3362</v>
      </c>
      <c r="D204" s="5" t="s">
        <v>4444</v>
      </c>
      <c r="E204" s="88">
        <v>0.48938425428112198</v>
      </c>
    </row>
    <row r="205" spans="1:5" x14ac:dyDescent="0.35">
      <c r="A205" s="28" t="s">
        <v>3509</v>
      </c>
      <c r="B205" s="5" t="s">
        <v>2169</v>
      </c>
      <c r="C205" s="5" t="s">
        <v>3362</v>
      </c>
      <c r="D205" s="5" t="s">
        <v>4445</v>
      </c>
      <c r="E205" s="88">
        <v>0.15786855103827699</v>
      </c>
    </row>
    <row r="206" spans="1:5" x14ac:dyDescent="0.35">
      <c r="A206" s="28" t="s">
        <v>3510</v>
      </c>
      <c r="B206" s="5" t="s">
        <v>2170</v>
      </c>
      <c r="C206" s="5" t="s">
        <v>3364</v>
      </c>
      <c r="D206" s="5" t="s">
        <v>4446</v>
      </c>
      <c r="E206" s="88">
        <v>0.123620078355466</v>
      </c>
    </row>
    <row r="207" spans="1:5" x14ac:dyDescent="0.35">
      <c r="A207" s="28" t="s">
        <v>3511</v>
      </c>
      <c r="B207" s="5" t="s">
        <v>2171</v>
      </c>
      <c r="C207" s="5" t="s">
        <v>3364</v>
      </c>
      <c r="D207" s="5" t="s">
        <v>4447</v>
      </c>
      <c r="E207" s="88">
        <v>0.12368971809201</v>
      </c>
    </row>
    <row r="208" spans="1:5" x14ac:dyDescent="0.35">
      <c r="A208" s="28" t="s">
        <v>3512</v>
      </c>
      <c r="B208" s="5" t="s">
        <v>2172</v>
      </c>
      <c r="C208" s="5" t="s">
        <v>3362</v>
      </c>
      <c r="D208" s="5" t="s">
        <v>4448</v>
      </c>
      <c r="E208" s="88">
        <v>0.14548594063807399</v>
      </c>
    </row>
    <row r="209" spans="1:5" x14ac:dyDescent="0.35">
      <c r="A209" s="28" t="s">
        <v>720</v>
      </c>
      <c r="B209" s="5" t="s">
        <v>2175</v>
      </c>
      <c r="C209" s="5" t="s">
        <v>3370</v>
      </c>
      <c r="D209" s="5" t="s">
        <v>4449</v>
      </c>
      <c r="E209" s="88" t="s">
        <v>4261</v>
      </c>
    </row>
    <row r="210" spans="1:5" x14ac:dyDescent="0.35">
      <c r="A210" s="28" t="s">
        <v>3513</v>
      </c>
      <c r="B210" s="5" t="s">
        <v>2176</v>
      </c>
      <c r="C210" s="5" t="s">
        <v>3364</v>
      </c>
      <c r="D210" s="5" t="s">
        <v>4450</v>
      </c>
      <c r="E210" s="88">
        <v>0.125485832337348</v>
      </c>
    </row>
    <row r="211" spans="1:5" x14ac:dyDescent="0.35">
      <c r="A211" s="28" t="s">
        <v>722</v>
      </c>
      <c r="B211" s="5" t="s">
        <v>2177</v>
      </c>
      <c r="C211" s="5" t="s">
        <v>3362</v>
      </c>
      <c r="D211" s="5" t="s">
        <v>4451</v>
      </c>
      <c r="E211" s="88">
        <v>1.13525424642796</v>
      </c>
    </row>
    <row r="212" spans="1:5" x14ac:dyDescent="0.35">
      <c r="A212" s="28" t="s">
        <v>3514</v>
      </c>
      <c r="B212" s="5" t="s">
        <v>2178</v>
      </c>
      <c r="C212" s="5" t="s">
        <v>3370</v>
      </c>
      <c r="D212" s="5" t="s">
        <v>4452</v>
      </c>
      <c r="E212" s="88" t="s">
        <v>4261</v>
      </c>
    </row>
    <row r="213" spans="1:5" x14ac:dyDescent="0.35">
      <c r="A213" s="28" t="s">
        <v>725</v>
      </c>
      <c r="B213" s="5" t="s">
        <v>2180</v>
      </c>
      <c r="C213" s="5" t="s">
        <v>3393</v>
      </c>
      <c r="D213" s="5" t="s">
        <v>4402</v>
      </c>
      <c r="E213" s="88">
        <v>0.124431698836903</v>
      </c>
    </row>
    <row r="214" spans="1:5" x14ac:dyDescent="0.35">
      <c r="A214" s="28" t="s">
        <v>726</v>
      </c>
      <c r="B214" s="5" t="s">
        <v>2181</v>
      </c>
      <c r="C214" s="5" t="s">
        <v>3370</v>
      </c>
      <c r="D214" s="5" t="s">
        <v>4453</v>
      </c>
      <c r="E214" s="88" t="s">
        <v>4261</v>
      </c>
    </row>
    <row r="215" spans="1:5" x14ac:dyDescent="0.35">
      <c r="A215" s="28" t="s">
        <v>3515</v>
      </c>
      <c r="B215" s="5" t="s">
        <v>2185</v>
      </c>
      <c r="C215" s="5" t="s">
        <v>3364</v>
      </c>
      <c r="D215" s="5" t="s">
        <v>4454</v>
      </c>
      <c r="E215" s="88" t="s">
        <v>4261</v>
      </c>
    </row>
    <row r="216" spans="1:5" x14ac:dyDescent="0.35">
      <c r="A216" s="28" t="s">
        <v>3516</v>
      </c>
      <c r="B216" s="5" t="s">
        <v>2186</v>
      </c>
      <c r="C216" s="5" t="s">
        <v>3370</v>
      </c>
      <c r="D216" s="5" t="s">
        <v>4455</v>
      </c>
      <c r="E216" s="88">
        <v>1.7010466228873099E-2</v>
      </c>
    </row>
    <row r="217" spans="1:5" x14ac:dyDescent="0.35">
      <c r="A217" s="28" t="s">
        <v>3517</v>
      </c>
      <c r="B217" s="5" t="s">
        <v>2187</v>
      </c>
      <c r="C217" s="5" t="s">
        <v>3381</v>
      </c>
      <c r="D217" s="5" t="s">
        <v>4456</v>
      </c>
      <c r="E217" s="88">
        <v>0.12367762123942</v>
      </c>
    </row>
    <row r="218" spans="1:5" x14ac:dyDescent="0.35">
      <c r="A218" s="28" t="s">
        <v>3518</v>
      </c>
      <c r="B218" s="5" t="s">
        <v>2188</v>
      </c>
      <c r="C218" s="5" t="s">
        <v>3373</v>
      </c>
      <c r="D218" s="5" t="s">
        <v>4457</v>
      </c>
      <c r="E218" s="88">
        <v>0.12368971807161599</v>
      </c>
    </row>
    <row r="219" spans="1:5" x14ac:dyDescent="0.35">
      <c r="A219" s="28" t="s">
        <v>734</v>
      </c>
      <c r="B219" s="5" t="s">
        <v>2189</v>
      </c>
      <c r="C219" s="5" t="s">
        <v>3362</v>
      </c>
      <c r="D219" s="5" t="s">
        <v>4458</v>
      </c>
      <c r="E219" s="88" t="s">
        <v>4261</v>
      </c>
    </row>
    <row r="220" spans="1:5" x14ac:dyDescent="0.35">
      <c r="A220" s="28" t="s">
        <v>3519</v>
      </c>
      <c r="B220" s="5" t="s">
        <v>2190</v>
      </c>
      <c r="C220" s="5" t="s">
        <v>3370</v>
      </c>
      <c r="D220" s="5" t="s">
        <v>4459</v>
      </c>
      <c r="E220" s="88" t="s">
        <v>4261</v>
      </c>
    </row>
    <row r="221" spans="1:5" x14ac:dyDescent="0.35">
      <c r="A221" s="28" t="s">
        <v>736</v>
      </c>
      <c r="B221" s="5" t="s">
        <v>2191</v>
      </c>
      <c r="C221" s="5" t="s">
        <v>3370</v>
      </c>
      <c r="D221" s="5" t="s">
        <v>4460</v>
      </c>
      <c r="E221" s="88" t="s">
        <v>4261</v>
      </c>
    </row>
    <row r="222" spans="1:5" x14ac:dyDescent="0.35">
      <c r="A222" s="28" t="s">
        <v>738</v>
      </c>
      <c r="B222" s="5" t="s">
        <v>2193</v>
      </c>
      <c r="C222" s="5" t="s">
        <v>3373</v>
      </c>
      <c r="D222" s="5" t="s">
        <v>4461</v>
      </c>
      <c r="E222" s="88">
        <v>0.140581988677839</v>
      </c>
    </row>
    <row r="223" spans="1:5" x14ac:dyDescent="0.35">
      <c r="A223" s="28" t="s">
        <v>3520</v>
      </c>
      <c r="B223" s="5" t="s">
        <v>2195</v>
      </c>
      <c r="C223" s="5" t="s">
        <v>3373</v>
      </c>
      <c r="D223" s="5" t="s">
        <v>4462</v>
      </c>
      <c r="E223" s="88" t="s">
        <v>4261</v>
      </c>
    </row>
    <row r="224" spans="1:5" x14ac:dyDescent="0.35">
      <c r="A224" s="28" t="s">
        <v>741</v>
      </c>
      <c r="B224" s="5" t="s">
        <v>2196</v>
      </c>
      <c r="C224" s="5" t="s">
        <v>3364</v>
      </c>
      <c r="D224" s="5" t="s">
        <v>4393</v>
      </c>
      <c r="E224" s="88" t="s">
        <v>4261</v>
      </c>
    </row>
    <row r="225" spans="1:5" x14ac:dyDescent="0.35">
      <c r="A225" s="28" t="s">
        <v>3521</v>
      </c>
      <c r="B225" s="5" t="s">
        <v>2197</v>
      </c>
      <c r="C225" s="5" t="s">
        <v>3364</v>
      </c>
      <c r="D225" s="5" t="s">
        <v>4463</v>
      </c>
      <c r="E225" s="88">
        <v>0.123689718031949</v>
      </c>
    </row>
    <row r="226" spans="1:5" x14ac:dyDescent="0.35">
      <c r="A226" s="28" t="s">
        <v>3522</v>
      </c>
      <c r="B226" s="5" t="s">
        <v>2198</v>
      </c>
      <c r="C226" s="5" t="s">
        <v>3362</v>
      </c>
      <c r="D226" s="5" t="s">
        <v>4464</v>
      </c>
      <c r="E226" s="88">
        <v>0.22012345736119401</v>
      </c>
    </row>
    <row r="227" spans="1:5" x14ac:dyDescent="0.35">
      <c r="A227" s="28" t="s">
        <v>749</v>
      </c>
      <c r="B227" s="5" t="s">
        <v>2204</v>
      </c>
      <c r="C227" s="5" t="s">
        <v>3364</v>
      </c>
      <c r="D227" s="5" t="s">
        <v>4465</v>
      </c>
      <c r="E227" s="88" t="s">
        <v>4261</v>
      </c>
    </row>
    <row r="228" spans="1:5" x14ac:dyDescent="0.35">
      <c r="A228" s="28" t="s">
        <v>3523</v>
      </c>
      <c r="B228" s="5" t="s">
        <v>2205</v>
      </c>
      <c r="C228" s="5" t="s">
        <v>3370</v>
      </c>
      <c r="D228" s="5" t="s">
        <v>4466</v>
      </c>
      <c r="E228" s="88">
        <v>1.1138792761402201</v>
      </c>
    </row>
    <row r="229" spans="1:5" x14ac:dyDescent="0.35">
      <c r="A229" s="28" t="s">
        <v>3524</v>
      </c>
      <c r="B229" s="5" t="s">
        <v>2206</v>
      </c>
      <c r="C229" s="5" t="s">
        <v>3362</v>
      </c>
      <c r="D229" s="5" t="s">
        <v>4467</v>
      </c>
      <c r="E229" s="88" t="s">
        <v>4261</v>
      </c>
    </row>
    <row r="230" spans="1:5" x14ac:dyDescent="0.35">
      <c r="A230" s="28" t="s">
        <v>752</v>
      </c>
      <c r="B230" s="5" t="s">
        <v>2207</v>
      </c>
      <c r="C230" s="5" t="s">
        <v>3364</v>
      </c>
      <c r="E230" s="88" t="s">
        <v>4261</v>
      </c>
    </row>
    <row r="231" spans="1:5" x14ac:dyDescent="0.35">
      <c r="A231" s="28" t="s">
        <v>3525</v>
      </c>
      <c r="B231" s="5" t="s">
        <v>2208</v>
      </c>
      <c r="C231" s="5" t="s">
        <v>3364</v>
      </c>
      <c r="D231" s="5" t="s">
        <v>4468</v>
      </c>
      <c r="E231" s="88" t="s">
        <v>4261</v>
      </c>
    </row>
    <row r="232" spans="1:5" x14ac:dyDescent="0.35">
      <c r="A232" s="28" t="s">
        <v>754</v>
      </c>
      <c r="B232" s="5" t="s">
        <v>2209</v>
      </c>
      <c r="C232" s="5" t="s">
        <v>3393</v>
      </c>
      <c r="D232" s="5" t="s">
        <v>4469</v>
      </c>
      <c r="E232" s="88">
        <v>2.48713859553432E-2</v>
      </c>
    </row>
    <row r="233" spans="1:5" x14ac:dyDescent="0.35">
      <c r="A233" s="28" t="s">
        <v>3526</v>
      </c>
      <c r="B233" s="5" t="s">
        <v>2210</v>
      </c>
      <c r="C233" s="5" t="s">
        <v>3373</v>
      </c>
      <c r="D233" s="5" t="s">
        <v>4470</v>
      </c>
      <c r="E233" s="88">
        <v>0.123689718071614</v>
      </c>
    </row>
    <row r="234" spans="1:5" x14ac:dyDescent="0.35">
      <c r="A234" s="28" t="s">
        <v>3527</v>
      </c>
      <c r="B234" s="5" t="s">
        <v>2212</v>
      </c>
      <c r="C234" s="5" t="s">
        <v>3364</v>
      </c>
      <c r="D234" s="5" t="s">
        <v>4471</v>
      </c>
      <c r="E234" s="88">
        <v>0.137363363056733</v>
      </c>
    </row>
    <row r="235" spans="1:5" x14ac:dyDescent="0.35">
      <c r="A235" s="28" t="s">
        <v>3528</v>
      </c>
      <c r="B235" s="5" t="s">
        <v>2213</v>
      </c>
      <c r="C235" s="5" t="s">
        <v>3373</v>
      </c>
      <c r="D235" s="5" t="s">
        <v>4472</v>
      </c>
      <c r="E235" s="88">
        <v>0.123689718087201</v>
      </c>
    </row>
    <row r="236" spans="1:5" x14ac:dyDescent="0.35">
      <c r="A236" s="28" t="s">
        <v>759</v>
      </c>
      <c r="B236" s="5" t="s">
        <v>2214</v>
      </c>
      <c r="C236" s="5" t="s">
        <v>3362</v>
      </c>
      <c r="D236" s="5" t="s">
        <v>4473</v>
      </c>
      <c r="E236" s="88">
        <v>0.14412090804672401</v>
      </c>
    </row>
    <row r="237" spans="1:5" x14ac:dyDescent="0.35">
      <c r="A237" s="28" t="s">
        <v>3529</v>
      </c>
      <c r="B237" s="5" t="s">
        <v>2215</v>
      </c>
      <c r="C237" s="5" t="s">
        <v>3362</v>
      </c>
      <c r="D237" s="5" t="s">
        <v>4474</v>
      </c>
      <c r="E237" s="88">
        <v>0.14412090804672401</v>
      </c>
    </row>
    <row r="238" spans="1:5" x14ac:dyDescent="0.35">
      <c r="A238" s="28" t="s">
        <v>762</v>
      </c>
      <c r="B238" s="5" t="s">
        <v>2217</v>
      </c>
      <c r="C238" s="5" t="s">
        <v>3364</v>
      </c>
      <c r="D238" s="5" t="s">
        <v>4475</v>
      </c>
      <c r="E238" s="88" t="s">
        <v>4261</v>
      </c>
    </row>
    <row r="239" spans="1:5" x14ac:dyDescent="0.35">
      <c r="A239" s="28" t="s">
        <v>3530</v>
      </c>
      <c r="B239" s="5" t="s">
        <v>2219</v>
      </c>
      <c r="C239" s="5" t="s">
        <v>3393</v>
      </c>
      <c r="E239" s="88">
        <v>0.137363363056733</v>
      </c>
    </row>
    <row r="240" spans="1:5" x14ac:dyDescent="0.35">
      <c r="A240" s="28" t="s">
        <v>3531</v>
      </c>
      <c r="B240" s="5" t="s">
        <v>2221</v>
      </c>
      <c r="C240" s="5" t="s">
        <v>3373</v>
      </c>
      <c r="D240" s="5" t="s">
        <v>4476</v>
      </c>
      <c r="E240" s="88">
        <v>0.123689718031952</v>
      </c>
    </row>
    <row r="241" spans="1:5" x14ac:dyDescent="0.35">
      <c r="A241" s="28" t="s">
        <v>3532</v>
      </c>
      <c r="B241" s="5" t="s">
        <v>2222</v>
      </c>
      <c r="C241" s="5" t="s">
        <v>3373</v>
      </c>
      <c r="D241" s="5" t="s">
        <v>4477</v>
      </c>
      <c r="E241" s="88" t="s">
        <v>4261</v>
      </c>
    </row>
    <row r="242" spans="1:5" x14ac:dyDescent="0.35">
      <c r="A242" s="28" t="s">
        <v>3533</v>
      </c>
      <c r="B242" s="5" t="s">
        <v>2223</v>
      </c>
      <c r="C242" s="5" t="s">
        <v>3364</v>
      </c>
      <c r="D242" s="5" t="s">
        <v>4478</v>
      </c>
      <c r="E242" s="88">
        <v>40.557602558414601</v>
      </c>
    </row>
    <row r="243" spans="1:5" x14ac:dyDescent="0.35">
      <c r="A243" s="28" t="s">
        <v>769</v>
      </c>
      <c r="B243" s="5" t="s">
        <v>2214</v>
      </c>
      <c r="C243" s="5" t="s">
        <v>3362</v>
      </c>
      <c r="D243" s="5" t="s">
        <v>4473</v>
      </c>
      <c r="E243" s="88" t="s">
        <v>4261</v>
      </c>
    </row>
    <row r="244" spans="1:5" x14ac:dyDescent="0.35">
      <c r="A244" s="28" t="s">
        <v>3534</v>
      </c>
      <c r="B244" s="5" t="s">
        <v>2225</v>
      </c>
      <c r="C244" s="5" t="s">
        <v>3373</v>
      </c>
      <c r="D244" s="5" t="s">
        <v>4479</v>
      </c>
      <c r="E244" s="88" t="s">
        <v>4261</v>
      </c>
    </row>
    <row r="245" spans="1:5" x14ac:dyDescent="0.35">
      <c r="A245" s="28" t="s">
        <v>3535</v>
      </c>
      <c r="B245" s="5" t="s">
        <v>2226</v>
      </c>
      <c r="C245" s="5" t="s">
        <v>3373</v>
      </c>
      <c r="D245" s="5" t="s">
        <v>4480</v>
      </c>
      <c r="E245" s="88">
        <v>0.12368971803195</v>
      </c>
    </row>
    <row r="246" spans="1:5" x14ac:dyDescent="0.35">
      <c r="A246" s="28" t="s">
        <v>3536</v>
      </c>
      <c r="B246" s="5" t="s">
        <v>2229</v>
      </c>
      <c r="C246" s="5" t="s">
        <v>3364</v>
      </c>
      <c r="D246" s="5" t="s">
        <v>4481</v>
      </c>
      <c r="E246" s="88">
        <v>0.123620078355466</v>
      </c>
    </row>
    <row r="247" spans="1:5" x14ac:dyDescent="0.35">
      <c r="A247" s="28" t="s">
        <v>776</v>
      </c>
      <c r="B247" s="5" t="s">
        <v>2230</v>
      </c>
      <c r="C247" s="5" t="s">
        <v>3362</v>
      </c>
      <c r="D247" s="5" t="s">
        <v>4482</v>
      </c>
      <c r="E247" s="88">
        <v>0.15786855103827699</v>
      </c>
    </row>
    <row r="248" spans="1:5" x14ac:dyDescent="0.35">
      <c r="A248" s="28" t="s">
        <v>3537</v>
      </c>
      <c r="B248" s="5" t="s">
        <v>2231</v>
      </c>
      <c r="C248" s="5" t="s">
        <v>3364</v>
      </c>
      <c r="D248" s="5" t="s">
        <v>4483</v>
      </c>
      <c r="E248" s="88">
        <v>0.12368971809201</v>
      </c>
    </row>
    <row r="249" spans="1:5" x14ac:dyDescent="0.35">
      <c r="A249" s="28" t="s">
        <v>3538</v>
      </c>
      <c r="B249" s="5" t="s">
        <v>2233</v>
      </c>
      <c r="C249" s="5" t="s">
        <v>3373</v>
      </c>
      <c r="D249" s="5" t="s">
        <v>4311</v>
      </c>
      <c r="E249" s="88" t="s">
        <v>4261</v>
      </c>
    </row>
    <row r="250" spans="1:5" x14ac:dyDescent="0.35">
      <c r="A250" s="28" t="s">
        <v>3539</v>
      </c>
      <c r="B250" s="5" t="s">
        <v>2233</v>
      </c>
      <c r="C250" s="5" t="s">
        <v>3373</v>
      </c>
      <c r="D250" s="5" t="s">
        <v>4295</v>
      </c>
      <c r="E250" s="88" t="s">
        <v>4261</v>
      </c>
    </row>
    <row r="251" spans="1:5" x14ac:dyDescent="0.35">
      <c r="A251" s="28" t="s">
        <v>782</v>
      </c>
      <c r="B251" s="5" t="s">
        <v>2235</v>
      </c>
      <c r="C251" s="5" t="s">
        <v>3364</v>
      </c>
      <c r="D251" s="5" t="s">
        <v>4484</v>
      </c>
      <c r="E251" s="88">
        <v>3.6552778695682</v>
      </c>
    </row>
    <row r="252" spans="1:5" x14ac:dyDescent="0.35">
      <c r="A252" s="28" t="s">
        <v>3540</v>
      </c>
      <c r="B252" s="5" t="s">
        <v>2236</v>
      </c>
      <c r="C252" s="5" t="s">
        <v>3370</v>
      </c>
      <c r="D252" s="5" t="s">
        <v>4485</v>
      </c>
      <c r="E252" s="88" t="s">
        <v>4261</v>
      </c>
    </row>
    <row r="253" spans="1:5" x14ac:dyDescent="0.35">
      <c r="A253" s="28" t="s">
        <v>3541</v>
      </c>
      <c r="B253" s="5" t="s">
        <v>2237</v>
      </c>
      <c r="C253" s="5" t="s">
        <v>3373</v>
      </c>
      <c r="D253" s="5" t="s">
        <v>4486</v>
      </c>
      <c r="E253" s="88">
        <v>0.123689718163788</v>
      </c>
    </row>
    <row r="254" spans="1:5" x14ac:dyDescent="0.35">
      <c r="A254" s="28" t="s">
        <v>3542</v>
      </c>
      <c r="B254" s="5" t="s">
        <v>2239</v>
      </c>
      <c r="C254" s="5" t="s">
        <v>3393</v>
      </c>
      <c r="D254" s="5" t="s">
        <v>4381</v>
      </c>
      <c r="E254" s="88">
        <v>0.15745761894979099</v>
      </c>
    </row>
    <row r="255" spans="1:5" x14ac:dyDescent="0.35">
      <c r="A255" s="28" t="s">
        <v>787</v>
      </c>
      <c r="B255" s="5" t="s">
        <v>2240</v>
      </c>
      <c r="C255" s="5" t="s">
        <v>3366</v>
      </c>
      <c r="E255" s="88">
        <v>38.640512609426899</v>
      </c>
    </row>
    <row r="256" spans="1:5" x14ac:dyDescent="0.35">
      <c r="A256" s="28" t="s">
        <v>3543</v>
      </c>
      <c r="B256" s="5" t="s">
        <v>2241</v>
      </c>
      <c r="C256" s="5" t="s">
        <v>3375</v>
      </c>
      <c r="E256" s="88">
        <v>77.665626522546802</v>
      </c>
    </row>
    <row r="257" spans="1:5" x14ac:dyDescent="0.35">
      <c r="A257" s="28" t="s">
        <v>789</v>
      </c>
      <c r="B257" s="5" t="s">
        <v>2242</v>
      </c>
      <c r="C257" s="5" t="s">
        <v>3366</v>
      </c>
      <c r="E257" s="88">
        <v>109.54451150104001</v>
      </c>
    </row>
    <row r="258" spans="1:5" x14ac:dyDescent="0.35">
      <c r="A258" s="28" t="s">
        <v>3544</v>
      </c>
      <c r="B258" s="5" t="s">
        <v>2243</v>
      </c>
      <c r="C258" s="5" t="s">
        <v>3373</v>
      </c>
      <c r="D258" s="5" t="s">
        <v>4487</v>
      </c>
      <c r="E258" s="88">
        <v>0.123689718031949</v>
      </c>
    </row>
    <row r="259" spans="1:5" x14ac:dyDescent="0.35">
      <c r="A259" s="28" t="s">
        <v>3545</v>
      </c>
      <c r="B259" s="5" t="s">
        <v>2244</v>
      </c>
      <c r="C259" s="5" t="s">
        <v>3364</v>
      </c>
      <c r="D259" s="5" t="s">
        <v>4370</v>
      </c>
      <c r="E259" s="88" t="s">
        <v>4261</v>
      </c>
    </row>
    <row r="260" spans="1:5" x14ac:dyDescent="0.35">
      <c r="A260" s="28" t="s">
        <v>3546</v>
      </c>
      <c r="B260" s="5" t="s">
        <v>2245</v>
      </c>
      <c r="C260" s="5" t="s">
        <v>3366</v>
      </c>
      <c r="E260" s="88">
        <v>40.5090465869038</v>
      </c>
    </row>
    <row r="261" spans="1:5" x14ac:dyDescent="0.35">
      <c r="A261" s="28" t="s">
        <v>3547</v>
      </c>
      <c r="B261" s="5" t="s">
        <v>2246</v>
      </c>
      <c r="C261" s="5" t="s">
        <v>3366</v>
      </c>
      <c r="E261" s="88">
        <v>40.5090465869038</v>
      </c>
    </row>
    <row r="262" spans="1:5" x14ac:dyDescent="0.35">
      <c r="A262" s="28" t="s">
        <v>3548</v>
      </c>
      <c r="B262" s="5" t="s">
        <v>2249</v>
      </c>
      <c r="C262" s="5" t="s">
        <v>3373</v>
      </c>
      <c r="D262" s="5" t="s">
        <v>4488</v>
      </c>
      <c r="E262" s="88">
        <v>0.123689718031949</v>
      </c>
    </row>
    <row r="263" spans="1:5" x14ac:dyDescent="0.35">
      <c r="A263" s="28" t="s">
        <v>3549</v>
      </c>
      <c r="B263" s="5" t="s">
        <v>2254</v>
      </c>
      <c r="C263" s="5" t="s">
        <v>3364</v>
      </c>
      <c r="D263" s="5" t="s">
        <v>4489</v>
      </c>
      <c r="E263" s="88" t="s">
        <v>4261</v>
      </c>
    </row>
    <row r="264" spans="1:5" x14ac:dyDescent="0.35">
      <c r="A264" s="28" t="s">
        <v>3550</v>
      </c>
      <c r="B264" s="5" t="s">
        <v>2255</v>
      </c>
      <c r="C264" s="5" t="s">
        <v>3373</v>
      </c>
      <c r="E264" s="88">
        <v>0.123689718163788</v>
      </c>
    </row>
    <row r="265" spans="1:5" x14ac:dyDescent="0.35">
      <c r="A265" s="28" t="s">
        <v>3551</v>
      </c>
      <c r="B265" s="5" t="s">
        <v>2258</v>
      </c>
      <c r="C265" s="5" t="s">
        <v>3373</v>
      </c>
      <c r="D265" s="5" t="s">
        <v>4490</v>
      </c>
      <c r="E265" s="88">
        <v>0.123689718031949</v>
      </c>
    </row>
    <row r="266" spans="1:5" x14ac:dyDescent="0.35">
      <c r="A266" s="28" t="s">
        <v>3552</v>
      </c>
      <c r="B266" s="5" t="s">
        <v>2259</v>
      </c>
      <c r="C266" s="5" t="s">
        <v>3366</v>
      </c>
      <c r="E266" s="88">
        <v>1.61123004057696</v>
      </c>
    </row>
    <row r="267" spans="1:5" x14ac:dyDescent="0.35">
      <c r="A267" s="28" t="s">
        <v>3553</v>
      </c>
      <c r="B267" s="5" t="s">
        <v>2260</v>
      </c>
      <c r="C267" s="5" t="s">
        <v>3366</v>
      </c>
      <c r="E267" s="88">
        <v>38.640512609426899</v>
      </c>
    </row>
    <row r="268" spans="1:5" x14ac:dyDescent="0.35">
      <c r="A268" s="28" t="s">
        <v>3554</v>
      </c>
      <c r="B268" s="5" t="s">
        <v>2264</v>
      </c>
      <c r="C268" s="5" t="s">
        <v>3362</v>
      </c>
      <c r="D268" s="5" t="s">
        <v>4491</v>
      </c>
      <c r="E268" s="88">
        <v>0.25915072424302599</v>
      </c>
    </row>
    <row r="269" spans="1:5" x14ac:dyDescent="0.35">
      <c r="A269" s="28" t="s">
        <v>3555</v>
      </c>
      <c r="B269" s="5" t="s">
        <v>2269</v>
      </c>
      <c r="C269" s="5" t="s">
        <v>3362</v>
      </c>
      <c r="D269" s="5" t="s">
        <v>4492</v>
      </c>
      <c r="E269" s="88" t="s">
        <v>4261</v>
      </c>
    </row>
    <row r="270" spans="1:5" x14ac:dyDescent="0.35">
      <c r="A270" s="28" t="s">
        <v>817</v>
      </c>
      <c r="B270" s="5" t="s">
        <v>2270</v>
      </c>
      <c r="C270" s="5" t="s">
        <v>3370</v>
      </c>
      <c r="D270" s="5" t="s">
        <v>4493</v>
      </c>
      <c r="E270" s="88">
        <v>1.1101610656532099</v>
      </c>
    </row>
    <row r="271" spans="1:5" x14ac:dyDescent="0.35">
      <c r="A271" s="28" t="s">
        <v>818</v>
      </c>
      <c r="B271" s="5" t="s">
        <v>2271</v>
      </c>
      <c r="C271" s="5" t="s">
        <v>3366</v>
      </c>
      <c r="D271" s="5" t="s">
        <v>4494</v>
      </c>
      <c r="E271" s="88">
        <v>1.4518584972653299</v>
      </c>
    </row>
    <row r="272" spans="1:5" x14ac:dyDescent="0.35">
      <c r="A272" s="28" t="s">
        <v>819</v>
      </c>
      <c r="B272" s="5" t="s">
        <v>2272</v>
      </c>
      <c r="C272" s="5" t="s">
        <v>3370</v>
      </c>
      <c r="D272" s="5" t="s">
        <v>4495</v>
      </c>
      <c r="E272" s="88">
        <v>5.2890789199679898E-2</v>
      </c>
    </row>
    <row r="273" spans="1:5" x14ac:dyDescent="0.35">
      <c r="A273" s="28" t="s">
        <v>3556</v>
      </c>
      <c r="B273" s="5" t="s">
        <v>2273</v>
      </c>
      <c r="C273" s="5" t="s">
        <v>3393</v>
      </c>
      <c r="D273" s="5" t="s">
        <v>4354</v>
      </c>
      <c r="E273" s="88">
        <v>0.33003823337632598</v>
      </c>
    </row>
    <row r="274" spans="1:5" x14ac:dyDescent="0.35">
      <c r="A274" s="28" t="s">
        <v>3557</v>
      </c>
      <c r="B274" s="5" t="s">
        <v>2274</v>
      </c>
      <c r="C274" s="5" t="s">
        <v>3364</v>
      </c>
      <c r="D274" s="5" t="s">
        <v>4496</v>
      </c>
      <c r="E274" s="88" t="s">
        <v>4261</v>
      </c>
    </row>
    <row r="275" spans="1:5" x14ac:dyDescent="0.35">
      <c r="A275" s="28" t="s">
        <v>3558</v>
      </c>
      <c r="B275" s="5" t="s">
        <v>2276</v>
      </c>
      <c r="C275" s="5" t="s">
        <v>3366</v>
      </c>
      <c r="D275" s="5" t="s">
        <v>4497</v>
      </c>
      <c r="E275" s="88">
        <v>0.12771523033134499</v>
      </c>
    </row>
    <row r="276" spans="1:5" x14ac:dyDescent="0.35">
      <c r="A276" s="28" t="s">
        <v>825</v>
      </c>
      <c r="B276" s="5" t="s">
        <v>2278</v>
      </c>
      <c r="C276" s="5" t="s">
        <v>3373</v>
      </c>
      <c r="E276" s="88">
        <v>1.7104221960090201E-2</v>
      </c>
    </row>
    <row r="277" spans="1:5" x14ac:dyDescent="0.35">
      <c r="A277" s="28" t="s">
        <v>826</v>
      </c>
      <c r="B277" s="5" t="s">
        <v>2279</v>
      </c>
      <c r="C277" s="5" t="s">
        <v>3364</v>
      </c>
      <c r="D277" s="5" t="s">
        <v>4498</v>
      </c>
      <c r="E277" s="88" t="s">
        <v>4261</v>
      </c>
    </row>
    <row r="278" spans="1:5" x14ac:dyDescent="0.35">
      <c r="A278" s="28" t="s">
        <v>3559</v>
      </c>
      <c r="B278" s="5" t="s">
        <v>2280</v>
      </c>
      <c r="C278" s="5" t="s">
        <v>3393</v>
      </c>
      <c r="D278" s="5" t="s">
        <v>4286</v>
      </c>
      <c r="E278" s="88">
        <v>12.5119027749195</v>
      </c>
    </row>
    <row r="279" spans="1:5" x14ac:dyDescent="0.35">
      <c r="A279" s="28" t="s">
        <v>828</v>
      </c>
      <c r="B279" s="5" t="s">
        <v>2281</v>
      </c>
      <c r="C279" s="5" t="s">
        <v>3362</v>
      </c>
      <c r="D279" s="5" t="s">
        <v>4499</v>
      </c>
      <c r="E279" s="88" t="s">
        <v>4261</v>
      </c>
    </row>
    <row r="280" spans="1:5" x14ac:dyDescent="0.35">
      <c r="A280" s="28" t="s">
        <v>3560</v>
      </c>
      <c r="B280" s="5" t="s">
        <v>2282</v>
      </c>
      <c r="C280" s="5" t="s">
        <v>3362</v>
      </c>
      <c r="D280" s="5" t="s">
        <v>4500</v>
      </c>
      <c r="E280" s="88" t="s">
        <v>4261</v>
      </c>
    </row>
    <row r="281" spans="1:5" x14ac:dyDescent="0.35">
      <c r="A281" s="28" t="s">
        <v>3561</v>
      </c>
      <c r="B281" s="5" t="s">
        <v>2207</v>
      </c>
      <c r="C281" s="5" t="s">
        <v>3364</v>
      </c>
      <c r="E281" s="88" t="s">
        <v>4261</v>
      </c>
    </row>
    <row r="282" spans="1:5" x14ac:dyDescent="0.35">
      <c r="A282" s="28" t="s">
        <v>832</v>
      </c>
      <c r="B282" s="5" t="s">
        <v>2284</v>
      </c>
      <c r="C282" s="5" t="s">
        <v>3373</v>
      </c>
      <c r="D282" s="5" t="s">
        <v>4501</v>
      </c>
      <c r="E282" s="88">
        <v>1.6161856873692398E-2</v>
      </c>
    </row>
    <row r="283" spans="1:5" x14ac:dyDescent="0.35">
      <c r="A283" s="28" t="s">
        <v>3562</v>
      </c>
      <c r="B283" s="5" t="s">
        <v>2286</v>
      </c>
      <c r="C283" s="5" t="s">
        <v>3375</v>
      </c>
      <c r="E283" s="88">
        <v>1.7073172154447699E-2</v>
      </c>
    </row>
    <row r="284" spans="1:5" x14ac:dyDescent="0.35">
      <c r="A284" s="28" t="s">
        <v>3563</v>
      </c>
      <c r="B284" s="5" t="s">
        <v>2207</v>
      </c>
      <c r="C284" s="5" t="s">
        <v>3364</v>
      </c>
      <c r="E284" s="88" t="s">
        <v>4261</v>
      </c>
    </row>
    <row r="285" spans="1:5" x14ac:dyDescent="0.35">
      <c r="A285" s="28" t="s">
        <v>836</v>
      </c>
      <c r="B285" s="5" t="s">
        <v>2287</v>
      </c>
      <c r="C285" s="5" t="s">
        <v>3362</v>
      </c>
      <c r="D285" s="5" t="s">
        <v>4502</v>
      </c>
      <c r="E285" s="88" t="s">
        <v>4261</v>
      </c>
    </row>
    <row r="286" spans="1:5" x14ac:dyDescent="0.35">
      <c r="A286" s="28" t="s">
        <v>837</v>
      </c>
      <c r="B286" s="5" t="s">
        <v>2288</v>
      </c>
      <c r="C286" s="5" t="s">
        <v>3362</v>
      </c>
      <c r="D286" s="5" t="s">
        <v>4503</v>
      </c>
      <c r="E286" s="88" t="s">
        <v>4261</v>
      </c>
    </row>
    <row r="287" spans="1:5" x14ac:dyDescent="0.35">
      <c r="A287" s="28" t="s">
        <v>3564</v>
      </c>
      <c r="B287" s="5" t="s">
        <v>2289</v>
      </c>
      <c r="C287" s="5" t="s">
        <v>3364</v>
      </c>
      <c r="D287" s="5" t="s">
        <v>4504</v>
      </c>
      <c r="E287" s="88">
        <v>0.123689718634269</v>
      </c>
    </row>
    <row r="288" spans="1:5" x14ac:dyDescent="0.35">
      <c r="A288" s="28" t="s">
        <v>839</v>
      </c>
      <c r="B288" s="5" t="s">
        <v>2290</v>
      </c>
      <c r="C288" s="5" t="s">
        <v>3370</v>
      </c>
      <c r="D288" s="5" t="s">
        <v>4430</v>
      </c>
      <c r="E288" s="88">
        <v>0.30811307566372997</v>
      </c>
    </row>
    <row r="289" spans="1:5" x14ac:dyDescent="0.35">
      <c r="A289" s="28" t="s">
        <v>3565</v>
      </c>
      <c r="B289" s="5" t="s">
        <v>2291</v>
      </c>
      <c r="C289" s="5" t="s">
        <v>3366</v>
      </c>
      <c r="D289" s="5" t="s">
        <v>4505</v>
      </c>
      <c r="E289" s="88">
        <v>4.2097195529631399</v>
      </c>
    </row>
    <row r="290" spans="1:5" x14ac:dyDescent="0.35">
      <c r="A290" s="28" t="s">
        <v>3566</v>
      </c>
      <c r="B290" s="5" t="s">
        <v>2292</v>
      </c>
      <c r="C290" s="5" t="s">
        <v>3370</v>
      </c>
      <c r="D290" s="5" t="s">
        <v>4506</v>
      </c>
      <c r="E290" s="88">
        <v>1.1132759326770001</v>
      </c>
    </row>
    <row r="291" spans="1:5" x14ac:dyDescent="0.35">
      <c r="A291" s="28" t="s">
        <v>844</v>
      </c>
      <c r="B291" s="5" t="s">
        <v>2295</v>
      </c>
      <c r="C291" s="5" t="s">
        <v>3370</v>
      </c>
      <c r="D291" s="5" t="s">
        <v>4507</v>
      </c>
      <c r="E291" s="88" t="s">
        <v>4261</v>
      </c>
    </row>
    <row r="292" spans="1:5" x14ac:dyDescent="0.35">
      <c r="A292" s="28" t="s">
        <v>3567</v>
      </c>
      <c r="B292" s="5" t="s">
        <v>2296</v>
      </c>
      <c r="C292" s="5" t="s">
        <v>3370</v>
      </c>
      <c r="D292" s="5" t="s">
        <v>4508</v>
      </c>
      <c r="E292" s="88">
        <v>0.123689718031949</v>
      </c>
    </row>
    <row r="293" spans="1:5" x14ac:dyDescent="0.35">
      <c r="A293" s="28" t="s">
        <v>848</v>
      </c>
      <c r="B293" s="5" t="s">
        <v>2299</v>
      </c>
      <c r="C293" s="5" t="s">
        <v>3375</v>
      </c>
      <c r="E293" s="88">
        <v>0.12368971803194601</v>
      </c>
    </row>
    <row r="294" spans="1:5" x14ac:dyDescent="0.35">
      <c r="A294" s="28" t="s">
        <v>849</v>
      </c>
      <c r="B294" s="5" t="s">
        <v>2300</v>
      </c>
      <c r="C294" s="5" t="s">
        <v>3362</v>
      </c>
      <c r="D294" s="5" t="s">
        <v>4509</v>
      </c>
      <c r="E294" s="88" t="s">
        <v>4261</v>
      </c>
    </row>
    <row r="295" spans="1:5" x14ac:dyDescent="0.35">
      <c r="A295" s="28" t="s">
        <v>3568</v>
      </c>
      <c r="B295" s="5" t="s">
        <v>2302</v>
      </c>
      <c r="C295" s="5" t="s">
        <v>3393</v>
      </c>
      <c r="E295" s="88" t="s">
        <v>4261</v>
      </c>
    </row>
    <row r="296" spans="1:5" x14ac:dyDescent="0.35">
      <c r="A296" s="28" t="s">
        <v>3569</v>
      </c>
      <c r="B296" s="5" t="s">
        <v>2304</v>
      </c>
      <c r="C296" s="5" t="s">
        <v>3362</v>
      </c>
      <c r="D296" s="5" t="s">
        <v>4510</v>
      </c>
      <c r="E296" s="88" t="s">
        <v>4261</v>
      </c>
    </row>
    <row r="297" spans="1:5" x14ac:dyDescent="0.35">
      <c r="A297" s="28" t="s">
        <v>3570</v>
      </c>
      <c r="B297" s="5" t="s">
        <v>2305</v>
      </c>
      <c r="C297" s="5" t="s">
        <v>3373</v>
      </c>
      <c r="D297" s="5" t="s">
        <v>4511</v>
      </c>
      <c r="E297" s="88">
        <v>0.123689718031952</v>
      </c>
    </row>
    <row r="298" spans="1:5" x14ac:dyDescent="0.35">
      <c r="A298" s="28" t="s">
        <v>3572</v>
      </c>
      <c r="B298" s="5" t="s">
        <v>2306</v>
      </c>
      <c r="C298" s="5" t="s">
        <v>3362</v>
      </c>
      <c r="D298" s="5" t="s">
        <v>4512</v>
      </c>
      <c r="E298" s="88" t="s">
        <v>4261</v>
      </c>
    </row>
    <row r="299" spans="1:5" x14ac:dyDescent="0.35">
      <c r="A299" s="28" t="s">
        <v>856</v>
      </c>
      <c r="B299" s="5" t="s">
        <v>2307</v>
      </c>
      <c r="C299" s="5" t="s">
        <v>3364</v>
      </c>
      <c r="D299" s="5" t="s">
        <v>4513</v>
      </c>
      <c r="E299" s="88" t="s">
        <v>4261</v>
      </c>
    </row>
    <row r="300" spans="1:5" x14ac:dyDescent="0.35">
      <c r="A300" s="28" t="s">
        <v>857</v>
      </c>
      <c r="B300" s="5" t="s">
        <v>2308</v>
      </c>
      <c r="C300" s="5" t="s">
        <v>3362</v>
      </c>
      <c r="D300" s="5" t="s">
        <v>4514</v>
      </c>
      <c r="E300" s="88" t="s">
        <v>4261</v>
      </c>
    </row>
    <row r="301" spans="1:5" x14ac:dyDescent="0.35">
      <c r="A301" s="28" t="s">
        <v>3573</v>
      </c>
      <c r="B301" s="5" t="s">
        <v>324</v>
      </c>
      <c r="C301" s="5" t="s">
        <v>3375</v>
      </c>
      <c r="E301" s="88">
        <v>1.7984489265873801E-2</v>
      </c>
    </row>
    <row r="302" spans="1:5" x14ac:dyDescent="0.35">
      <c r="A302" s="28" t="s">
        <v>858</v>
      </c>
      <c r="B302" s="5" t="s">
        <v>2309</v>
      </c>
      <c r="C302" s="5" t="s">
        <v>3370</v>
      </c>
      <c r="D302" s="5" t="s">
        <v>4515</v>
      </c>
      <c r="E302" s="88">
        <v>19.976062159949599</v>
      </c>
    </row>
    <row r="303" spans="1:5" x14ac:dyDescent="0.35">
      <c r="A303" s="28" t="s">
        <v>859</v>
      </c>
      <c r="B303" s="5" t="s">
        <v>2310</v>
      </c>
      <c r="C303" s="5" t="s">
        <v>3366</v>
      </c>
      <c r="D303" s="5" t="s">
        <v>4516</v>
      </c>
      <c r="E303" s="88">
        <v>6.1463778490175303</v>
      </c>
    </row>
    <row r="304" spans="1:5" x14ac:dyDescent="0.35">
      <c r="A304" s="28" t="s">
        <v>861</v>
      </c>
      <c r="B304" s="5" t="s">
        <v>2312</v>
      </c>
      <c r="C304" s="5" t="s">
        <v>3373</v>
      </c>
      <c r="E304" s="88">
        <v>0.30422383792540397</v>
      </c>
    </row>
    <row r="305" spans="1:5" x14ac:dyDescent="0.35">
      <c r="A305" s="28" t="s">
        <v>862</v>
      </c>
      <c r="B305" s="5" t="s">
        <v>2313</v>
      </c>
      <c r="C305" s="5" t="s">
        <v>3364</v>
      </c>
      <c r="D305" s="5" t="s">
        <v>4484</v>
      </c>
      <c r="E305" s="88" t="s">
        <v>4261</v>
      </c>
    </row>
    <row r="306" spans="1:5" x14ac:dyDescent="0.35">
      <c r="A306" s="28" t="s">
        <v>3574</v>
      </c>
      <c r="B306" s="5" t="s">
        <v>2314</v>
      </c>
      <c r="C306" s="5" t="s">
        <v>3373</v>
      </c>
      <c r="D306" s="5" t="s">
        <v>4517</v>
      </c>
      <c r="E306" s="88">
        <v>1.1066073770406899</v>
      </c>
    </row>
    <row r="307" spans="1:5" x14ac:dyDescent="0.35">
      <c r="A307" s="28" t="s">
        <v>3575</v>
      </c>
      <c r="B307" s="5" t="s">
        <v>2315</v>
      </c>
      <c r="C307" s="5" t="s">
        <v>3373</v>
      </c>
      <c r="D307" s="5" t="s">
        <v>4517</v>
      </c>
      <c r="E307" s="88">
        <v>0.961600932155947</v>
      </c>
    </row>
    <row r="308" spans="1:5" x14ac:dyDescent="0.35">
      <c r="A308" s="28" t="s">
        <v>3576</v>
      </c>
      <c r="B308" s="5" t="s">
        <v>2316</v>
      </c>
      <c r="C308" s="5" t="s">
        <v>3364</v>
      </c>
      <c r="D308" s="5" t="s">
        <v>4518</v>
      </c>
      <c r="E308" s="88">
        <v>0.123689718031952</v>
      </c>
    </row>
    <row r="309" spans="1:5" x14ac:dyDescent="0.35">
      <c r="A309" s="28" t="s">
        <v>867</v>
      </c>
      <c r="B309" s="5" t="s">
        <v>2318</v>
      </c>
      <c r="C309" s="5" t="s">
        <v>3373</v>
      </c>
      <c r="D309" s="5" t="s">
        <v>4519</v>
      </c>
      <c r="E309" s="88">
        <v>0.140581988677839</v>
      </c>
    </row>
    <row r="310" spans="1:5" x14ac:dyDescent="0.35">
      <c r="A310" s="28" t="s">
        <v>869</v>
      </c>
      <c r="B310" s="5" t="s">
        <v>2320</v>
      </c>
      <c r="C310" s="5" t="s">
        <v>3364</v>
      </c>
      <c r="D310" s="5" t="s">
        <v>4520</v>
      </c>
      <c r="E310" s="88" t="s">
        <v>4261</v>
      </c>
    </row>
    <row r="311" spans="1:5" x14ac:dyDescent="0.35">
      <c r="A311" s="28" t="s">
        <v>3577</v>
      </c>
      <c r="B311" s="5" t="s">
        <v>2321</v>
      </c>
      <c r="C311" s="5" t="s">
        <v>3375</v>
      </c>
      <c r="E311" s="88" t="s">
        <v>4261</v>
      </c>
    </row>
    <row r="312" spans="1:5" x14ac:dyDescent="0.35">
      <c r="A312" s="28" t="s">
        <v>3578</v>
      </c>
      <c r="B312" s="5" t="s">
        <v>2324</v>
      </c>
      <c r="C312" s="5" t="s">
        <v>3362</v>
      </c>
      <c r="D312" s="5" t="s">
        <v>4521</v>
      </c>
      <c r="E312" s="88" t="s">
        <v>4261</v>
      </c>
    </row>
    <row r="313" spans="1:5" x14ac:dyDescent="0.35">
      <c r="A313" s="28" t="s">
        <v>3579</v>
      </c>
      <c r="B313" s="5" t="s">
        <v>2325</v>
      </c>
      <c r="C313" s="5" t="s">
        <v>3375</v>
      </c>
      <c r="E313" s="88" t="s">
        <v>4261</v>
      </c>
    </row>
    <row r="314" spans="1:5" x14ac:dyDescent="0.35">
      <c r="A314" s="28" t="s">
        <v>3580</v>
      </c>
      <c r="B314" s="5" t="s">
        <v>2326</v>
      </c>
      <c r="C314" s="5" t="s">
        <v>3362</v>
      </c>
      <c r="D314" s="5" t="s">
        <v>4522</v>
      </c>
      <c r="E314" s="88">
        <v>0.25915072424302599</v>
      </c>
    </row>
    <row r="315" spans="1:5" x14ac:dyDescent="0.35">
      <c r="A315" s="28" t="s">
        <v>3581</v>
      </c>
      <c r="B315" s="5" t="s">
        <v>2327</v>
      </c>
      <c r="C315" s="5" t="s">
        <v>3366</v>
      </c>
      <c r="D315" s="5" t="s">
        <v>4523</v>
      </c>
      <c r="E315" s="88">
        <v>109.54451150104001</v>
      </c>
    </row>
    <row r="316" spans="1:5" x14ac:dyDescent="0.35">
      <c r="A316" s="28" t="s">
        <v>877</v>
      </c>
      <c r="B316" s="5" t="s">
        <v>2328</v>
      </c>
      <c r="C316" s="5" t="s">
        <v>3370</v>
      </c>
      <c r="D316" s="5" t="s">
        <v>4524</v>
      </c>
      <c r="E316" s="88">
        <v>0.19558519660690599</v>
      </c>
    </row>
    <row r="317" spans="1:5" x14ac:dyDescent="0.35">
      <c r="A317" s="28" t="s">
        <v>3582</v>
      </c>
      <c r="B317" s="5" t="s">
        <v>2329</v>
      </c>
      <c r="C317" s="5" t="s">
        <v>3366</v>
      </c>
      <c r="D317" s="5" t="s">
        <v>4525</v>
      </c>
      <c r="E317" s="88">
        <v>38.640512609426899</v>
      </c>
    </row>
    <row r="318" spans="1:5" x14ac:dyDescent="0.35">
      <c r="A318" s="28" t="s">
        <v>3583</v>
      </c>
      <c r="B318" s="5" t="s">
        <v>2330</v>
      </c>
      <c r="C318" s="5" t="s">
        <v>3393</v>
      </c>
      <c r="D318" s="5" t="s">
        <v>4526</v>
      </c>
      <c r="E318" s="88">
        <v>0.13895987673788299</v>
      </c>
    </row>
    <row r="319" spans="1:5" x14ac:dyDescent="0.35">
      <c r="A319" s="28" t="s">
        <v>881</v>
      </c>
      <c r="B319" s="5" t="s">
        <v>2332</v>
      </c>
      <c r="C319" s="5" t="s">
        <v>3370</v>
      </c>
      <c r="D319" s="5" t="s">
        <v>4527</v>
      </c>
      <c r="E319" s="88" t="s">
        <v>4261</v>
      </c>
    </row>
    <row r="320" spans="1:5" x14ac:dyDescent="0.35">
      <c r="A320" s="28" t="s">
        <v>883</v>
      </c>
      <c r="B320" s="5" t="s">
        <v>2334</v>
      </c>
      <c r="C320" s="5" t="s">
        <v>3366</v>
      </c>
      <c r="D320" s="5" t="s">
        <v>4528</v>
      </c>
      <c r="E320" s="88">
        <v>38.640512609426899</v>
      </c>
    </row>
    <row r="321" spans="1:5" x14ac:dyDescent="0.35">
      <c r="A321" s="28" t="s">
        <v>3584</v>
      </c>
      <c r="B321" s="5" t="s">
        <v>2336</v>
      </c>
      <c r="C321" s="5" t="s">
        <v>3362</v>
      </c>
      <c r="D321" s="5" t="s">
        <v>4529</v>
      </c>
      <c r="E321" s="88" t="s">
        <v>4261</v>
      </c>
    </row>
    <row r="322" spans="1:5" x14ac:dyDescent="0.35">
      <c r="A322" s="28" t="s">
        <v>886</v>
      </c>
      <c r="B322" s="5" t="s">
        <v>2337</v>
      </c>
      <c r="C322" s="5" t="s">
        <v>3370</v>
      </c>
      <c r="D322" s="5" t="s">
        <v>4530</v>
      </c>
      <c r="E322" s="88" t="s">
        <v>4261</v>
      </c>
    </row>
    <row r="323" spans="1:5" x14ac:dyDescent="0.35">
      <c r="A323" s="28" t="s">
        <v>3585</v>
      </c>
      <c r="B323" s="5" t="s">
        <v>2338</v>
      </c>
      <c r="C323" s="5" t="s">
        <v>3366</v>
      </c>
      <c r="D323" s="5" t="s">
        <v>4531</v>
      </c>
      <c r="E323" s="88">
        <v>40.5090465869038</v>
      </c>
    </row>
    <row r="324" spans="1:5" x14ac:dyDescent="0.35">
      <c r="A324" s="28" t="s">
        <v>3586</v>
      </c>
      <c r="B324" s="5" t="s">
        <v>2339</v>
      </c>
      <c r="C324" s="5" t="s">
        <v>3362</v>
      </c>
      <c r="D324" s="5" t="s">
        <v>4532</v>
      </c>
      <c r="E324" s="88">
        <v>2.2027857811801899</v>
      </c>
    </row>
    <row r="325" spans="1:5" x14ac:dyDescent="0.35">
      <c r="A325" s="28" t="s">
        <v>3587</v>
      </c>
      <c r="B325" s="5" t="s">
        <v>2341</v>
      </c>
      <c r="C325" s="5" t="s">
        <v>3362</v>
      </c>
      <c r="D325" s="5" t="s">
        <v>4533</v>
      </c>
      <c r="E325" s="88">
        <v>2.2027857811801899</v>
      </c>
    </row>
    <row r="326" spans="1:5" x14ac:dyDescent="0.35">
      <c r="A326" s="28" t="s">
        <v>325</v>
      </c>
      <c r="B326" s="5" t="s">
        <v>326</v>
      </c>
      <c r="C326" s="5" t="s">
        <v>3373</v>
      </c>
      <c r="D326" s="5" t="s">
        <v>4534</v>
      </c>
      <c r="E326" s="88">
        <v>1.7104221960090201E-2</v>
      </c>
    </row>
    <row r="327" spans="1:5" x14ac:dyDescent="0.35">
      <c r="A327" s="28" t="s">
        <v>3588</v>
      </c>
      <c r="B327" s="5" t="s">
        <v>2342</v>
      </c>
      <c r="C327" s="5" t="s">
        <v>3375</v>
      </c>
      <c r="E327" s="88">
        <v>0.13895987673788299</v>
      </c>
    </row>
    <row r="328" spans="1:5" x14ac:dyDescent="0.35">
      <c r="A328" s="28" t="s">
        <v>892</v>
      </c>
      <c r="B328" s="5" t="s">
        <v>2343</v>
      </c>
      <c r="C328" s="5" t="s">
        <v>3375</v>
      </c>
      <c r="E328" s="88" t="s">
        <v>4261</v>
      </c>
    </row>
    <row r="329" spans="1:5" x14ac:dyDescent="0.35">
      <c r="A329" s="28" t="s">
        <v>3589</v>
      </c>
      <c r="B329" s="5" t="s">
        <v>2348</v>
      </c>
      <c r="C329" s="5" t="s">
        <v>3362</v>
      </c>
      <c r="D329" s="5" t="s">
        <v>4535</v>
      </c>
      <c r="E329" s="88">
        <v>0.22013188858152799</v>
      </c>
    </row>
    <row r="330" spans="1:5" x14ac:dyDescent="0.35">
      <c r="A330" s="28" t="s">
        <v>3590</v>
      </c>
      <c r="B330" s="5" t="s">
        <v>2349</v>
      </c>
      <c r="C330" s="5" t="s">
        <v>3373</v>
      </c>
      <c r="E330" s="88" t="s">
        <v>4261</v>
      </c>
    </row>
    <row r="331" spans="1:5" x14ac:dyDescent="0.35">
      <c r="A331" s="28" t="s">
        <v>3591</v>
      </c>
      <c r="B331" s="5" t="s">
        <v>2351</v>
      </c>
      <c r="C331" s="5" t="s">
        <v>3375</v>
      </c>
      <c r="E331" s="88" t="s">
        <v>4261</v>
      </c>
    </row>
    <row r="332" spans="1:5" x14ac:dyDescent="0.35">
      <c r="A332" s="28" t="s">
        <v>3592</v>
      </c>
      <c r="B332" s="5" t="s">
        <v>2352</v>
      </c>
      <c r="C332" s="5" t="s">
        <v>3362</v>
      </c>
      <c r="D332" s="5" t="s">
        <v>4536</v>
      </c>
      <c r="E332" s="88">
        <v>0.22013188858152799</v>
      </c>
    </row>
    <row r="333" spans="1:5" x14ac:dyDescent="0.35">
      <c r="A333" s="28" t="s">
        <v>3593</v>
      </c>
      <c r="B333" s="5" t="s">
        <v>2355</v>
      </c>
      <c r="C333" s="5" t="s">
        <v>3362</v>
      </c>
      <c r="D333" s="5" t="s">
        <v>4537</v>
      </c>
      <c r="E333" s="88">
        <v>0.25915072424302599</v>
      </c>
    </row>
    <row r="334" spans="1:5" x14ac:dyDescent="0.35">
      <c r="A334" s="28" t="s">
        <v>3594</v>
      </c>
      <c r="B334" s="5" t="s">
        <v>2357</v>
      </c>
      <c r="C334" s="5" t="s">
        <v>3375</v>
      </c>
      <c r="E334" s="88">
        <v>0.75346044136688095</v>
      </c>
    </row>
    <row r="335" spans="1:5" x14ac:dyDescent="0.35">
      <c r="A335" s="28" t="s">
        <v>3595</v>
      </c>
      <c r="B335" s="5" t="s">
        <v>2358</v>
      </c>
      <c r="C335" s="5" t="s">
        <v>3370</v>
      </c>
      <c r="D335" s="5" t="s">
        <v>4538</v>
      </c>
      <c r="E335" s="88">
        <v>2.2027857811801899</v>
      </c>
    </row>
    <row r="336" spans="1:5" x14ac:dyDescent="0.35">
      <c r="A336" s="28" t="s">
        <v>3596</v>
      </c>
      <c r="B336" s="5" t="s">
        <v>2361</v>
      </c>
      <c r="C336" s="5" t="s">
        <v>3362</v>
      </c>
      <c r="D336" s="5" t="s">
        <v>4539</v>
      </c>
      <c r="E336" s="88">
        <v>0.22013188858152799</v>
      </c>
    </row>
    <row r="337" spans="1:5" x14ac:dyDescent="0.35">
      <c r="A337" s="28" t="s">
        <v>915</v>
      </c>
      <c r="B337" s="5" t="s">
        <v>2366</v>
      </c>
      <c r="C337" s="5" t="s">
        <v>3373</v>
      </c>
      <c r="D337" s="5" t="s">
        <v>4540</v>
      </c>
      <c r="E337" s="88">
        <v>0.89900671951025801</v>
      </c>
    </row>
    <row r="338" spans="1:5" x14ac:dyDescent="0.35">
      <c r="A338" s="28" t="s">
        <v>3597</v>
      </c>
      <c r="B338" s="5" t="s">
        <v>2369</v>
      </c>
      <c r="C338" s="5" t="s">
        <v>3362</v>
      </c>
      <c r="D338" s="5" t="s">
        <v>4541</v>
      </c>
      <c r="E338" s="88">
        <v>0.22013188858152799</v>
      </c>
    </row>
    <row r="339" spans="1:5" x14ac:dyDescent="0.35">
      <c r="A339" s="28" t="s">
        <v>921</v>
      </c>
      <c r="B339" s="5" t="s">
        <v>2372</v>
      </c>
      <c r="C339" s="5" t="s">
        <v>3373</v>
      </c>
      <c r="E339" s="88">
        <v>19.976062159949599</v>
      </c>
    </row>
    <row r="340" spans="1:5" x14ac:dyDescent="0.35">
      <c r="A340" s="28" t="s">
        <v>3598</v>
      </c>
      <c r="B340" s="5" t="s">
        <v>2374</v>
      </c>
      <c r="C340" s="5" t="s">
        <v>3375</v>
      </c>
      <c r="E340" s="88">
        <v>0.22013188858152799</v>
      </c>
    </row>
    <row r="341" spans="1:5" x14ac:dyDescent="0.35">
      <c r="A341" s="28" t="s">
        <v>925</v>
      </c>
      <c r="B341" s="5" t="s">
        <v>2376</v>
      </c>
      <c r="C341" s="5" t="s">
        <v>3370</v>
      </c>
      <c r="D341" s="5" t="s">
        <v>4542</v>
      </c>
      <c r="E341" s="88" t="s">
        <v>4261</v>
      </c>
    </row>
    <row r="342" spans="1:5" x14ac:dyDescent="0.35">
      <c r="A342" s="28" t="s">
        <v>3599</v>
      </c>
      <c r="B342" s="5" t="s">
        <v>2379</v>
      </c>
      <c r="C342" s="5" t="s">
        <v>3364</v>
      </c>
      <c r="D342" s="5" t="s">
        <v>4543</v>
      </c>
      <c r="E342" s="88">
        <v>0.123689718031952</v>
      </c>
    </row>
    <row r="343" spans="1:5" x14ac:dyDescent="0.35">
      <c r="A343" s="28" t="s">
        <v>3600</v>
      </c>
      <c r="B343" s="5" t="s">
        <v>2380</v>
      </c>
      <c r="C343" s="5" t="s">
        <v>3375</v>
      </c>
      <c r="E343" s="88">
        <v>6.0336754371755603</v>
      </c>
    </row>
    <row r="344" spans="1:5" x14ac:dyDescent="0.35">
      <c r="A344" s="28" t="s">
        <v>931</v>
      </c>
      <c r="B344" s="5" t="s">
        <v>2382</v>
      </c>
      <c r="C344" s="5" t="s">
        <v>3364</v>
      </c>
      <c r="D344" s="5" t="s">
        <v>4544</v>
      </c>
      <c r="E344" s="88">
        <v>0.12741304065561901</v>
      </c>
    </row>
    <row r="345" spans="1:5" x14ac:dyDescent="0.35">
      <c r="A345" s="28" t="s">
        <v>932</v>
      </c>
      <c r="B345" s="5" t="s">
        <v>2383</v>
      </c>
      <c r="C345" s="5" t="s">
        <v>3373</v>
      </c>
      <c r="E345" s="88">
        <v>0.90184521857445998</v>
      </c>
    </row>
    <row r="346" spans="1:5" x14ac:dyDescent="0.35">
      <c r="A346" s="28" t="s">
        <v>3601</v>
      </c>
      <c r="B346" s="5" t="s">
        <v>2384</v>
      </c>
      <c r="C346" s="5" t="s">
        <v>3364</v>
      </c>
      <c r="D346" s="5" t="s">
        <v>4545</v>
      </c>
      <c r="E346" s="88">
        <v>109.544511501038</v>
      </c>
    </row>
    <row r="347" spans="1:5" x14ac:dyDescent="0.35">
      <c r="A347" s="28" t="s">
        <v>3602</v>
      </c>
      <c r="B347" s="5" t="s">
        <v>2024</v>
      </c>
      <c r="C347" s="5" t="s">
        <v>3373</v>
      </c>
      <c r="D347" s="5" t="s">
        <v>4546</v>
      </c>
      <c r="E347" s="88">
        <v>0.123689718031952</v>
      </c>
    </row>
    <row r="348" spans="1:5" x14ac:dyDescent="0.35">
      <c r="A348" s="28" t="s">
        <v>3603</v>
      </c>
      <c r="B348" s="5" t="s">
        <v>2389</v>
      </c>
      <c r="C348" s="5" t="s">
        <v>3366</v>
      </c>
      <c r="D348" s="5" t="s">
        <v>4547</v>
      </c>
      <c r="E348" s="88">
        <v>0.12608631146817201</v>
      </c>
    </row>
    <row r="349" spans="1:5" x14ac:dyDescent="0.35">
      <c r="A349" s="28" t="s">
        <v>3604</v>
      </c>
      <c r="B349" s="5" t="s">
        <v>2390</v>
      </c>
      <c r="C349" s="5" t="s">
        <v>3375</v>
      </c>
      <c r="E349" s="88">
        <v>1.1066073770406899</v>
      </c>
    </row>
    <row r="350" spans="1:5" x14ac:dyDescent="0.35">
      <c r="A350" s="28" t="s">
        <v>3605</v>
      </c>
      <c r="B350" s="5" t="s">
        <v>2391</v>
      </c>
      <c r="C350" s="5" t="s">
        <v>3364</v>
      </c>
      <c r="D350" s="5" t="s">
        <v>4548</v>
      </c>
      <c r="E350" s="88">
        <v>54.285174854089298</v>
      </c>
    </row>
    <row r="351" spans="1:5" x14ac:dyDescent="0.35">
      <c r="A351" s="28" t="s">
        <v>3606</v>
      </c>
      <c r="B351" s="5" t="s">
        <v>2392</v>
      </c>
      <c r="C351" s="5" t="s">
        <v>3375</v>
      </c>
      <c r="E351" s="88">
        <v>1.7063159698688799E-2</v>
      </c>
    </row>
    <row r="352" spans="1:5" x14ac:dyDescent="0.35">
      <c r="A352" s="28" t="s">
        <v>943</v>
      </c>
      <c r="B352" s="5" t="s">
        <v>2393</v>
      </c>
      <c r="C352" s="5" t="s">
        <v>3362</v>
      </c>
      <c r="D352" s="5" t="s">
        <v>4549</v>
      </c>
      <c r="E352" s="88" t="s">
        <v>4261</v>
      </c>
    </row>
    <row r="353" spans="1:5" x14ac:dyDescent="0.35">
      <c r="A353" s="28" t="s">
        <v>3607</v>
      </c>
      <c r="B353" s="5" t="s">
        <v>2395</v>
      </c>
      <c r="C353" s="5" t="s">
        <v>3364</v>
      </c>
      <c r="D353" s="5" t="s">
        <v>4550</v>
      </c>
      <c r="E353" s="88">
        <v>0.123616639333245</v>
      </c>
    </row>
    <row r="354" spans="1:5" x14ac:dyDescent="0.35">
      <c r="A354" s="28" t="s">
        <v>946</v>
      </c>
      <c r="B354" s="5" t="s">
        <v>2396</v>
      </c>
      <c r="C354" s="5" t="s">
        <v>3366</v>
      </c>
      <c r="D354" s="5" t="s">
        <v>4551</v>
      </c>
      <c r="E354" s="88">
        <v>1.4518584972653299</v>
      </c>
    </row>
    <row r="355" spans="1:5" x14ac:dyDescent="0.35">
      <c r="A355" s="28" t="s">
        <v>3608</v>
      </c>
      <c r="B355" s="5" t="s">
        <v>2399</v>
      </c>
      <c r="C355" s="5" t="s">
        <v>3362</v>
      </c>
      <c r="D355" s="5" t="s">
        <v>4552</v>
      </c>
      <c r="E355" s="88" t="s">
        <v>4261</v>
      </c>
    </row>
    <row r="356" spans="1:5" x14ac:dyDescent="0.35">
      <c r="A356" s="28" t="s">
        <v>3609</v>
      </c>
      <c r="B356" s="5" t="s">
        <v>2400</v>
      </c>
      <c r="C356" s="5" t="s">
        <v>3366</v>
      </c>
      <c r="D356" s="5" t="s">
        <v>4553</v>
      </c>
      <c r="E356" s="88" t="s">
        <v>4261</v>
      </c>
    </row>
    <row r="357" spans="1:5" x14ac:dyDescent="0.35">
      <c r="A357" s="28" t="s">
        <v>951</v>
      </c>
      <c r="B357" s="5" t="s">
        <v>2401</v>
      </c>
      <c r="C357" s="5" t="s">
        <v>3362</v>
      </c>
      <c r="D357" s="5" t="s">
        <v>4554</v>
      </c>
      <c r="E357" s="88" t="s">
        <v>4261</v>
      </c>
    </row>
    <row r="358" spans="1:5" x14ac:dyDescent="0.35">
      <c r="A358" s="28" t="s">
        <v>3610</v>
      </c>
      <c r="B358" s="5" t="s">
        <v>2404</v>
      </c>
      <c r="C358" s="5" t="s">
        <v>3362</v>
      </c>
      <c r="D358" s="5" t="s">
        <v>4549</v>
      </c>
      <c r="E358" s="88" t="s">
        <v>4261</v>
      </c>
    </row>
    <row r="359" spans="1:5" x14ac:dyDescent="0.35">
      <c r="A359" s="28" t="s">
        <v>3611</v>
      </c>
      <c r="B359" s="5" t="s">
        <v>2407</v>
      </c>
      <c r="C359" s="5" t="s">
        <v>3375</v>
      </c>
      <c r="E359" s="88" t="s">
        <v>4261</v>
      </c>
    </row>
    <row r="360" spans="1:5" x14ac:dyDescent="0.35">
      <c r="A360" s="28" t="s">
        <v>3612</v>
      </c>
      <c r="B360" s="5" t="s">
        <v>2409</v>
      </c>
      <c r="C360" s="5" t="s">
        <v>3362</v>
      </c>
      <c r="D360" s="5" t="s">
        <v>4333</v>
      </c>
      <c r="E360" s="88">
        <v>3.5178898463042501</v>
      </c>
    </row>
    <row r="361" spans="1:5" x14ac:dyDescent="0.35">
      <c r="A361" s="28" t="s">
        <v>3613</v>
      </c>
      <c r="B361" s="5" t="s">
        <v>2410</v>
      </c>
      <c r="C361" s="5" t="s">
        <v>3366</v>
      </c>
      <c r="D361" s="5" t="s">
        <v>4555</v>
      </c>
      <c r="E361" s="88">
        <v>4.7512074630404602</v>
      </c>
    </row>
    <row r="362" spans="1:5" x14ac:dyDescent="0.35">
      <c r="A362" s="28" t="s">
        <v>3614</v>
      </c>
      <c r="B362" s="5" t="s">
        <v>2412</v>
      </c>
      <c r="C362" s="5" t="s">
        <v>3362</v>
      </c>
      <c r="D362" s="5" t="s">
        <v>4556</v>
      </c>
      <c r="E362" s="88" t="s">
        <v>4261</v>
      </c>
    </row>
    <row r="363" spans="1:5" x14ac:dyDescent="0.35">
      <c r="A363" s="28" t="s">
        <v>3615</v>
      </c>
      <c r="B363" s="5" t="s">
        <v>2413</v>
      </c>
      <c r="C363" s="5" t="s">
        <v>3366</v>
      </c>
      <c r="D363" s="5" t="s">
        <v>4557</v>
      </c>
      <c r="E363" s="88">
        <v>1.4057472685974199</v>
      </c>
    </row>
    <row r="364" spans="1:5" x14ac:dyDescent="0.35">
      <c r="A364" s="28" t="s">
        <v>965</v>
      </c>
      <c r="B364" s="5" t="s">
        <v>2415</v>
      </c>
      <c r="C364" s="5" t="s">
        <v>3373</v>
      </c>
      <c r="D364" s="5" t="s">
        <v>4540</v>
      </c>
      <c r="E364" s="88">
        <v>0.123689718082797</v>
      </c>
    </row>
    <row r="365" spans="1:5" x14ac:dyDescent="0.35">
      <c r="A365" s="28" t="s">
        <v>3616</v>
      </c>
      <c r="B365" s="5" t="s">
        <v>2416</v>
      </c>
      <c r="C365" s="5" t="s">
        <v>3362</v>
      </c>
      <c r="D365" s="5" t="s">
        <v>4558</v>
      </c>
      <c r="E365" s="88">
        <v>6.2883889717635704</v>
      </c>
    </row>
    <row r="366" spans="1:5" x14ac:dyDescent="0.35">
      <c r="A366" s="28" t="s">
        <v>969</v>
      </c>
      <c r="B366" s="5" t="s">
        <v>2419</v>
      </c>
      <c r="C366" s="5" t="s">
        <v>3375</v>
      </c>
      <c r="E366" s="88" t="s">
        <v>4261</v>
      </c>
    </row>
    <row r="367" spans="1:5" x14ac:dyDescent="0.35">
      <c r="A367" s="28" t="s">
        <v>3617</v>
      </c>
      <c r="B367" s="5" t="s">
        <v>2420</v>
      </c>
      <c r="C367" s="5" t="s">
        <v>3373</v>
      </c>
      <c r="D367" s="5" t="s">
        <v>4559</v>
      </c>
      <c r="E367" s="88">
        <v>0.123689718031949</v>
      </c>
    </row>
    <row r="368" spans="1:5" x14ac:dyDescent="0.35">
      <c r="A368" s="28" t="s">
        <v>3618</v>
      </c>
      <c r="B368" s="5" t="s">
        <v>2421</v>
      </c>
      <c r="C368" s="5" t="s">
        <v>3362</v>
      </c>
      <c r="D368" s="5" t="s">
        <v>4560</v>
      </c>
      <c r="E368" s="88">
        <v>41.393580420084199</v>
      </c>
    </row>
    <row r="369" spans="1:5" x14ac:dyDescent="0.35">
      <c r="A369" s="28" t="s">
        <v>3619</v>
      </c>
      <c r="B369" s="5" t="s">
        <v>2423</v>
      </c>
      <c r="C369" s="5" t="s">
        <v>3364</v>
      </c>
      <c r="D369" s="5" t="s">
        <v>4561</v>
      </c>
      <c r="E369" s="88">
        <v>0.140115017407972</v>
      </c>
    </row>
    <row r="370" spans="1:5" x14ac:dyDescent="0.35">
      <c r="A370" s="28" t="s">
        <v>3620</v>
      </c>
      <c r="B370" s="5" t="s">
        <v>2426</v>
      </c>
      <c r="C370" s="5" t="s">
        <v>3393</v>
      </c>
      <c r="E370" s="88">
        <v>0.123689718039247</v>
      </c>
    </row>
    <row r="371" spans="1:5" x14ac:dyDescent="0.35">
      <c r="A371" s="28" t="s">
        <v>977</v>
      </c>
      <c r="B371" s="5" t="s">
        <v>2427</v>
      </c>
      <c r="C371" s="5" t="s">
        <v>3364</v>
      </c>
      <c r="D371" s="5" t="s">
        <v>4562</v>
      </c>
      <c r="E371" s="88">
        <v>0.123689718031949</v>
      </c>
    </row>
    <row r="372" spans="1:5" x14ac:dyDescent="0.35">
      <c r="A372" s="28" t="s">
        <v>3621</v>
      </c>
      <c r="B372" s="5" t="s">
        <v>2432</v>
      </c>
      <c r="C372" s="5" t="s">
        <v>3373</v>
      </c>
      <c r="D372" s="5" t="s">
        <v>4563</v>
      </c>
      <c r="E372" s="88">
        <v>0.123689718031949</v>
      </c>
    </row>
    <row r="373" spans="1:5" x14ac:dyDescent="0.35">
      <c r="A373" s="28" t="s">
        <v>3622</v>
      </c>
      <c r="B373" s="5" t="s">
        <v>2433</v>
      </c>
      <c r="C373" s="5" t="s">
        <v>3375</v>
      </c>
      <c r="E373" s="88">
        <v>0.123689718031952</v>
      </c>
    </row>
    <row r="374" spans="1:5" x14ac:dyDescent="0.35">
      <c r="A374" s="28" t="s">
        <v>3623</v>
      </c>
      <c r="B374" s="5" t="s">
        <v>2434</v>
      </c>
      <c r="C374" s="5" t="s">
        <v>3375</v>
      </c>
      <c r="E374" s="88">
        <v>0.99458867587593902</v>
      </c>
    </row>
    <row r="375" spans="1:5" x14ac:dyDescent="0.35">
      <c r="A375" s="28" t="s">
        <v>3624</v>
      </c>
      <c r="B375" s="5" t="s">
        <v>2435</v>
      </c>
      <c r="C375" s="5" t="s">
        <v>3366</v>
      </c>
      <c r="D375" s="5" t="s">
        <v>4564</v>
      </c>
      <c r="E375" s="88">
        <v>3.6203226128842498</v>
      </c>
    </row>
    <row r="376" spans="1:5" x14ac:dyDescent="0.35">
      <c r="A376" s="28" t="s">
        <v>3625</v>
      </c>
      <c r="B376" s="5" t="s">
        <v>2436</v>
      </c>
      <c r="C376" s="5" t="s">
        <v>3366</v>
      </c>
      <c r="D376" s="5" t="s">
        <v>4565</v>
      </c>
      <c r="E376" s="88">
        <v>1.72936123395744</v>
      </c>
    </row>
    <row r="377" spans="1:5" x14ac:dyDescent="0.35">
      <c r="A377" s="28" t="s">
        <v>3626</v>
      </c>
      <c r="B377" s="5" t="s">
        <v>2439</v>
      </c>
      <c r="C377" s="5" t="s">
        <v>3373</v>
      </c>
      <c r="D377" s="5" t="s">
        <v>4566</v>
      </c>
      <c r="E377" s="88">
        <v>0.123689718031949</v>
      </c>
    </row>
    <row r="378" spans="1:5" x14ac:dyDescent="0.35">
      <c r="A378" s="28" t="s">
        <v>990</v>
      </c>
      <c r="B378" s="5" t="s">
        <v>2440</v>
      </c>
      <c r="C378" s="5" t="s">
        <v>3362</v>
      </c>
      <c r="D378" s="5" t="s">
        <v>4458</v>
      </c>
      <c r="E378" s="88" t="s">
        <v>4261</v>
      </c>
    </row>
    <row r="379" spans="1:5" x14ac:dyDescent="0.35">
      <c r="A379" s="28" t="s">
        <v>5365</v>
      </c>
      <c r="B379" s="5" t="s">
        <v>2442</v>
      </c>
      <c r="C379" s="5" t="s">
        <v>3366</v>
      </c>
      <c r="D379" s="5" t="s">
        <v>4567</v>
      </c>
      <c r="E379" s="88">
        <v>0.12608631146817201</v>
      </c>
    </row>
    <row r="380" spans="1:5" x14ac:dyDescent="0.35">
      <c r="A380" s="28" t="s">
        <v>994</v>
      </c>
      <c r="B380" s="5" t="s">
        <v>2444</v>
      </c>
      <c r="C380" s="5" t="s">
        <v>3373</v>
      </c>
      <c r="D380" s="5" t="s">
        <v>4568</v>
      </c>
      <c r="E380" s="88">
        <v>1.10951564482508</v>
      </c>
    </row>
    <row r="381" spans="1:5" x14ac:dyDescent="0.35">
      <c r="A381" s="28" t="s">
        <v>3627</v>
      </c>
      <c r="B381" s="5" t="s">
        <v>2445</v>
      </c>
      <c r="C381" s="5" t="s">
        <v>3362</v>
      </c>
      <c r="D381" s="5" t="s">
        <v>4569</v>
      </c>
      <c r="E381" s="88" t="s">
        <v>4261</v>
      </c>
    </row>
    <row r="382" spans="1:5" x14ac:dyDescent="0.35">
      <c r="A382" s="28" t="s">
        <v>3628</v>
      </c>
      <c r="B382" s="5" t="s">
        <v>2447</v>
      </c>
      <c r="C382" s="5" t="s">
        <v>3375</v>
      </c>
      <c r="E382" s="88">
        <v>4.3644333000454401E-2</v>
      </c>
    </row>
    <row r="383" spans="1:5" x14ac:dyDescent="0.35">
      <c r="A383" s="28" t="s">
        <v>3629</v>
      </c>
      <c r="B383" s="5" t="s">
        <v>2448</v>
      </c>
      <c r="C383" s="5" t="s">
        <v>3362</v>
      </c>
      <c r="D383" s="5" t="s">
        <v>4570</v>
      </c>
      <c r="E383" s="88" t="s">
        <v>4261</v>
      </c>
    </row>
    <row r="384" spans="1:5" x14ac:dyDescent="0.35">
      <c r="A384" s="28" t="s">
        <v>3630</v>
      </c>
      <c r="B384" s="5" t="s">
        <v>2451</v>
      </c>
      <c r="C384" s="5" t="s">
        <v>3362</v>
      </c>
      <c r="D384" s="5" t="s">
        <v>4571</v>
      </c>
      <c r="E384" s="88">
        <v>0.123689718039247</v>
      </c>
    </row>
    <row r="385" spans="1:5" x14ac:dyDescent="0.35">
      <c r="A385" s="28" t="s">
        <v>3632</v>
      </c>
      <c r="B385" s="5" t="s">
        <v>2452</v>
      </c>
      <c r="C385" s="5" t="s">
        <v>3366</v>
      </c>
      <c r="D385" s="5" t="s">
        <v>4572</v>
      </c>
      <c r="E385" s="88" t="s">
        <v>4261</v>
      </c>
    </row>
    <row r="386" spans="1:5" x14ac:dyDescent="0.35">
      <c r="A386" s="28" t="s">
        <v>1006</v>
      </c>
      <c r="B386" s="5" t="s">
        <v>2456</v>
      </c>
      <c r="C386" s="5" t="s">
        <v>3373</v>
      </c>
      <c r="D386" s="5" t="s">
        <v>4573</v>
      </c>
      <c r="E386" s="88">
        <v>5.9727441255298999</v>
      </c>
    </row>
    <row r="387" spans="1:5" x14ac:dyDescent="0.35">
      <c r="A387" s="28" t="s">
        <v>1008</v>
      </c>
      <c r="B387" s="5" t="s">
        <v>2458</v>
      </c>
      <c r="C387" s="5" t="s">
        <v>3381</v>
      </c>
      <c r="D387" s="5" t="s">
        <v>4574</v>
      </c>
      <c r="E387" s="88">
        <v>0.123689718031949</v>
      </c>
    </row>
    <row r="388" spans="1:5" x14ac:dyDescent="0.35">
      <c r="A388" s="28" t="s">
        <v>1009</v>
      </c>
      <c r="B388" s="5" t="s">
        <v>2459</v>
      </c>
      <c r="C388" s="5" t="s">
        <v>3362</v>
      </c>
      <c r="D388" s="5" t="s">
        <v>4575</v>
      </c>
      <c r="E388" s="88" t="s">
        <v>4261</v>
      </c>
    </row>
    <row r="389" spans="1:5" x14ac:dyDescent="0.35">
      <c r="A389" s="28" t="s">
        <v>1010</v>
      </c>
      <c r="B389" s="5" t="s">
        <v>2460</v>
      </c>
      <c r="C389" s="5" t="s">
        <v>3362</v>
      </c>
      <c r="D389" s="5" t="s">
        <v>4576</v>
      </c>
      <c r="E389" s="88">
        <v>0.13111100502963499</v>
      </c>
    </row>
    <row r="390" spans="1:5" x14ac:dyDescent="0.35">
      <c r="A390" s="28" t="s">
        <v>1011</v>
      </c>
      <c r="B390" s="5" t="s">
        <v>2461</v>
      </c>
      <c r="C390" s="5" t="s">
        <v>3366</v>
      </c>
      <c r="D390" s="5" t="s">
        <v>4577</v>
      </c>
      <c r="E390" s="88">
        <v>1.61123004057696</v>
      </c>
    </row>
    <row r="391" spans="1:5" x14ac:dyDescent="0.35">
      <c r="A391" s="28" t="s">
        <v>1012</v>
      </c>
      <c r="B391" s="5" t="s">
        <v>2462</v>
      </c>
      <c r="C391" s="5" t="s">
        <v>3362</v>
      </c>
      <c r="D391" s="5" t="s">
        <v>4578</v>
      </c>
      <c r="E391" s="88">
        <v>0.123689718039247</v>
      </c>
    </row>
    <row r="392" spans="1:5" x14ac:dyDescent="0.35">
      <c r="A392" s="28" t="s">
        <v>1013</v>
      </c>
      <c r="B392" s="5" t="s">
        <v>2463</v>
      </c>
      <c r="C392" s="5" t="s">
        <v>3362</v>
      </c>
      <c r="D392" s="5" t="s">
        <v>4579</v>
      </c>
      <c r="E392" s="88">
        <v>0.220131888611896</v>
      </c>
    </row>
    <row r="393" spans="1:5" x14ac:dyDescent="0.35">
      <c r="A393" s="28" t="s">
        <v>1014</v>
      </c>
      <c r="B393" s="5" t="s">
        <v>2464</v>
      </c>
      <c r="C393" s="5" t="s">
        <v>3362</v>
      </c>
      <c r="D393" s="5" t="s">
        <v>4580</v>
      </c>
      <c r="E393" s="88" t="s">
        <v>4261</v>
      </c>
    </row>
    <row r="394" spans="1:5" x14ac:dyDescent="0.35">
      <c r="A394" s="28" t="s">
        <v>1015</v>
      </c>
      <c r="B394" s="5" t="s">
        <v>2465</v>
      </c>
      <c r="C394" s="5" t="s">
        <v>3370</v>
      </c>
      <c r="D394" s="5" t="s">
        <v>4581</v>
      </c>
      <c r="E394" s="88">
        <v>0.66116763309325999</v>
      </c>
    </row>
    <row r="395" spans="1:5" x14ac:dyDescent="0.35">
      <c r="A395" s="28" t="s">
        <v>1016</v>
      </c>
      <c r="B395" s="5" t="s">
        <v>2466</v>
      </c>
      <c r="C395" s="5" t="s">
        <v>3362</v>
      </c>
      <c r="D395" s="5" t="s">
        <v>4582</v>
      </c>
      <c r="E395" s="88" t="s">
        <v>4261</v>
      </c>
    </row>
    <row r="396" spans="1:5" x14ac:dyDescent="0.35">
      <c r="A396" s="28" t="s">
        <v>1017</v>
      </c>
      <c r="B396" s="5" t="s">
        <v>2467</v>
      </c>
      <c r="C396" s="5" t="s">
        <v>3364</v>
      </c>
      <c r="D396" s="5" t="s">
        <v>4583</v>
      </c>
      <c r="E396" s="88">
        <v>0.123620078355466</v>
      </c>
    </row>
    <row r="397" spans="1:5" x14ac:dyDescent="0.35">
      <c r="A397" s="28" t="s">
        <v>1018</v>
      </c>
      <c r="B397" s="5" t="s">
        <v>2468</v>
      </c>
      <c r="C397" s="5" t="s">
        <v>3362</v>
      </c>
      <c r="D397" s="5" t="s">
        <v>4584</v>
      </c>
      <c r="E397" s="88">
        <v>0.13130350606559801</v>
      </c>
    </row>
    <row r="398" spans="1:5" x14ac:dyDescent="0.35">
      <c r="A398" s="28" t="s">
        <v>3633</v>
      </c>
      <c r="B398" s="5" t="s">
        <v>2469</v>
      </c>
      <c r="C398" s="5" t="s">
        <v>3370</v>
      </c>
      <c r="D398" s="5" t="s">
        <v>4585</v>
      </c>
      <c r="E398" s="88" t="s">
        <v>4261</v>
      </c>
    </row>
    <row r="399" spans="1:5" x14ac:dyDescent="0.35">
      <c r="A399" s="28" t="s">
        <v>1020</v>
      </c>
      <c r="B399" s="5" t="s">
        <v>2470</v>
      </c>
      <c r="C399" s="5" t="s">
        <v>3362</v>
      </c>
      <c r="D399" s="5" t="s">
        <v>4586</v>
      </c>
      <c r="E399" s="88">
        <v>0.22013188856074001</v>
      </c>
    </row>
    <row r="400" spans="1:5" x14ac:dyDescent="0.35">
      <c r="A400" s="28" t="s">
        <v>1021</v>
      </c>
      <c r="B400" s="5" t="s">
        <v>2471</v>
      </c>
      <c r="C400" s="5" t="s">
        <v>3362</v>
      </c>
      <c r="D400" s="5" t="s">
        <v>4587</v>
      </c>
      <c r="E400" s="88">
        <v>0.22013188856074001</v>
      </c>
    </row>
    <row r="401" spans="1:5" x14ac:dyDescent="0.35">
      <c r="A401" s="28" t="s">
        <v>1022</v>
      </c>
      <c r="B401" s="5" t="s">
        <v>2472</v>
      </c>
      <c r="C401" s="5" t="s">
        <v>3366</v>
      </c>
      <c r="D401" s="5" t="s">
        <v>4588</v>
      </c>
      <c r="E401" s="88">
        <v>1.61123004057696</v>
      </c>
    </row>
    <row r="402" spans="1:5" x14ac:dyDescent="0.35">
      <c r="A402" s="28" t="s">
        <v>1023</v>
      </c>
      <c r="B402" s="5" t="s">
        <v>2473</v>
      </c>
      <c r="C402" s="5" t="s">
        <v>3362</v>
      </c>
      <c r="D402" s="5" t="s">
        <v>4589</v>
      </c>
      <c r="E402" s="88">
        <v>0.486876547258903</v>
      </c>
    </row>
    <row r="403" spans="1:5" x14ac:dyDescent="0.35">
      <c r="A403" s="28" t="s">
        <v>1024</v>
      </c>
      <c r="B403" s="5" t="s">
        <v>2474</v>
      </c>
      <c r="C403" s="5" t="s">
        <v>3381</v>
      </c>
      <c r="D403" s="5" t="s">
        <v>4590</v>
      </c>
      <c r="E403" s="88">
        <v>0.123689718031949</v>
      </c>
    </row>
    <row r="404" spans="1:5" x14ac:dyDescent="0.35">
      <c r="A404" s="28" t="s">
        <v>3634</v>
      </c>
      <c r="B404" s="5" t="s">
        <v>2477</v>
      </c>
      <c r="C404" s="5" t="s">
        <v>3370</v>
      </c>
      <c r="D404" s="5" t="s">
        <v>4591</v>
      </c>
      <c r="E404" s="88" t="s">
        <v>4261</v>
      </c>
    </row>
    <row r="405" spans="1:5" x14ac:dyDescent="0.35">
      <c r="A405" s="28" t="s">
        <v>3635</v>
      </c>
      <c r="B405" s="5" t="s">
        <v>2478</v>
      </c>
      <c r="C405" s="5" t="s">
        <v>3370</v>
      </c>
      <c r="D405" s="5" t="s">
        <v>4592</v>
      </c>
      <c r="E405" s="88">
        <v>28.882608692669201</v>
      </c>
    </row>
    <row r="406" spans="1:5" x14ac:dyDescent="0.35">
      <c r="A406" s="28" t="s">
        <v>1029</v>
      </c>
      <c r="B406" s="5" t="s">
        <v>2479</v>
      </c>
      <c r="C406" s="5" t="s">
        <v>3391</v>
      </c>
      <c r="D406" s="5" t="s">
        <v>4593</v>
      </c>
      <c r="E406" s="88" t="s">
        <v>4261</v>
      </c>
    </row>
    <row r="407" spans="1:5" x14ac:dyDescent="0.35">
      <c r="A407" s="28" t="s">
        <v>1030</v>
      </c>
      <c r="B407" s="5" t="s">
        <v>2480</v>
      </c>
      <c r="C407" s="5" t="s">
        <v>3370</v>
      </c>
      <c r="D407" s="5" t="s">
        <v>4594</v>
      </c>
      <c r="E407" s="88" t="s">
        <v>4261</v>
      </c>
    </row>
    <row r="408" spans="1:5" x14ac:dyDescent="0.35">
      <c r="A408" s="28" t="s">
        <v>1036</v>
      </c>
      <c r="B408" s="5" t="s">
        <v>2486</v>
      </c>
      <c r="C408" s="5" t="s">
        <v>3366</v>
      </c>
      <c r="D408" s="5" t="s">
        <v>4595</v>
      </c>
      <c r="E408" s="88">
        <v>2.0929700878328501</v>
      </c>
    </row>
    <row r="409" spans="1:5" x14ac:dyDescent="0.35">
      <c r="A409" s="28" t="s">
        <v>1038</v>
      </c>
      <c r="B409" s="5" t="s">
        <v>2488</v>
      </c>
      <c r="C409" s="5" t="s">
        <v>3393</v>
      </c>
      <c r="D409" s="5" t="s">
        <v>4596</v>
      </c>
      <c r="E409" s="88">
        <v>0.123689718064704</v>
      </c>
    </row>
    <row r="410" spans="1:5" x14ac:dyDescent="0.35">
      <c r="A410" s="28" t="s">
        <v>1039</v>
      </c>
      <c r="B410" s="5" t="s">
        <v>2489</v>
      </c>
      <c r="C410" s="5" t="s">
        <v>3366</v>
      </c>
      <c r="D410" s="5" t="s">
        <v>4597</v>
      </c>
      <c r="E410" s="88" t="s">
        <v>4261</v>
      </c>
    </row>
    <row r="411" spans="1:5" x14ac:dyDescent="0.35">
      <c r="A411" s="28" t="s">
        <v>1041</v>
      </c>
      <c r="B411" s="5" t="s">
        <v>2491</v>
      </c>
      <c r="C411" s="5" t="s">
        <v>3366</v>
      </c>
      <c r="D411" s="5" t="s">
        <v>4598</v>
      </c>
      <c r="E411" s="88">
        <v>0.90809455209351697</v>
      </c>
    </row>
    <row r="412" spans="1:5" x14ac:dyDescent="0.35">
      <c r="A412" s="28" t="s">
        <v>1042</v>
      </c>
      <c r="B412" s="5" t="s">
        <v>2492</v>
      </c>
      <c r="C412" s="5" t="s">
        <v>3366</v>
      </c>
      <c r="D412" s="5" t="s">
        <v>4599</v>
      </c>
      <c r="E412" s="88">
        <v>1.5695764148667299</v>
      </c>
    </row>
    <row r="413" spans="1:5" x14ac:dyDescent="0.35">
      <c r="A413" s="28" t="s">
        <v>1043</v>
      </c>
      <c r="B413" s="5" t="s">
        <v>2493</v>
      </c>
      <c r="C413" s="5" t="s">
        <v>3366</v>
      </c>
      <c r="E413" s="88" t="s">
        <v>4261</v>
      </c>
    </row>
    <row r="414" spans="1:5" x14ac:dyDescent="0.35">
      <c r="A414" s="28" t="s">
        <v>1045</v>
      </c>
      <c r="B414" s="5" t="s">
        <v>2495</v>
      </c>
      <c r="C414" s="5" t="s">
        <v>3366</v>
      </c>
      <c r="D414" s="5" t="s">
        <v>4600</v>
      </c>
      <c r="E414" s="88">
        <v>1.6838559289603099</v>
      </c>
    </row>
    <row r="415" spans="1:5" x14ac:dyDescent="0.35">
      <c r="A415" s="28" t="s">
        <v>3636</v>
      </c>
      <c r="B415" s="5" t="s">
        <v>2497</v>
      </c>
      <c r="C415" s="5" t="s">
        <v>3366</v>
      </c>
      <c r="E415" s="88">
        <v>0.123689718031952</v>
      </c>
    </row>
    <row r="416" spans="1:5" x14ac:dyDescent="0.35">
      <c r="A416" s="28" t="s">
        <v>3637</v>
      </c>
      <c r="B416" s="5" t="s">
        <v>2498</v>
      </c>
      <c r="C416" s="5" t="s">
        <v>3375</v>
      </c>
      <c r="E416" s="88">
        <v>0.128930634586053</v>
      </c>
    </row>
    <row r="417" spans="1:5" x14ac:dyDescent="0.35">
      <c r="A417" s="28" t="s">
        <v>3638</v>
      </c>
      <c r="B417" s="5" t="s">
        <v>2499</v>
      </c>
      <c r="C417" s="5" t="s">
        <v>3375</v>
      </c>
      <c r="E417" s="88">
        <v>0.12882941693757599</v>
      </c>
    </row>
    <row r="418" spans="1:5" x14ac:dyDescent="0.35">
      <c r="A418" s="28" t="s">
        <v>1051</v>
      </c>
      <c r="B418" s="5" t="s">
        <v>2501</v>
      </c>
      <c r="C418" s="5" t="s">
        <v>3375</v>
      </c>
      <c r="E418" s="88">
        <v>0.123689718049179</v>
      </c>
    </row>
    <row r="419" spans="1:5" x14ac:dyDescent="0.35">
      <c r="A419" s="28" t="s">
        <v>1052</v>
      </c>
      <c r="B419" s="5" t="s">
        <v>2502</v>
      </c>
      <c r="C419" s="5" t="s">
        <v>3373</v>
      </c>
      <c r="D419" s="5" t="s">
        <v>4601</v>
      </c>
      <c r="E419" s="88">
        <v>0.123689718031954</v>
      </c>
    </row>
    <row r="420" spans="1:5" x14ac:dyDescent="0.35">
      <c r="A420" s="28" t="s">
        <v>1053</v>
      </c>
      <c r="B420" s="5" t="s">
        <v>2503</v>
      </c>
      <c r="C420" s="5" t="s">
        <v>3364</v>
      </c>
      <c r="D420" s="5" t="s">
        <v>4602</v>
      </c>
      <c r="E420" s="88">
        <v>0.123689718031948</v>
      </c>
    </row>
    <row r="421" spans="1:5" x14ac:dyDescent="0.35">
      <c r="A421" s="28" t="s">
        <v>1054</v>
      </c>
      <c r="B421" s="5" t="s">
        <v>2504</v>
      </c>
      <c r="C421" s="5" t="s">
        <v>3373</v>
      </c>
      <c r="D421" s="5" t="s">
        <v>4603</v>
      </c>
      <c r="E421" s="88">
        <v>0.123689718031947</v>
      </c>
    </row>
    <row r="422" spans="1:5" x14ac:dyDescent="0.35">
      <c r="A422" s="28" t="s">
        <v>1055</v>
      </c>
      <c r="B422" s="5" t="s">
        <v>2028</v>
      </c>
      <c r="C422" s="5" t="s">
        <v>3373</v>
      </c>
      <c r="D422" s="5" t="s">
        <v>4604</v>
      </c>
      <c r="E422" s="88">
        <v>0.123689718031947</v>
      </c>
    </row>
    <row r="423" spans="1:5" x14ac:dyDescent="0.35">
      <c r="A423" s="28" t="s">
        <v>1056</v>
      </c>
      <c r="B423" s="5" t="s">
        <v>2505</v>
      </c>
      <c r="C423" s="5" t="s">
        <v>3373</v>
      </c>
      <c r="D423" s="5" t="s">
        <v>4605</v>
      </c>
      <c r="E423" s="88">
        <v>0.123689718031954</v>
      </c>
    </row>
    <row r="424" spans="1:5" x14ac:dyDescent="0.35">
      <c r="A424" s="28" t="s">
        <v>1057</v>
      </c>
      <c r="B424" s="5" t="s">
        <v>2506</v>
      </c>
      <c r="C424" s="5" t="s">
        <v>3375</v>
      </c>
      <c r="E424" s="88">
        <v>0.123689718031947</v>
      </c>
    </row>
    <row r="425" spans="1:5" x14ac:dyDescent="0.35">
      <c r="A425" s="28" t="s">
        <v>1058</v>
      </c>
      <c r="B425" s="5" t="s">
        <v>2507</v>
      </c>
      <c r="C425" s="5" t="s">
        <v>3375</v>
      </c>
      <c r="E425" s="88">
        <v>0.12368971803194601</v>
      </c>
    </row>
    <row r="426" spans="1:5" x14ac:dyDescent="0.35">
      <c r="A426" s="28" t="s">
        <v>1060</v>
      </c>
      <c r="B426" s="5" t="s">
        <v>2509</v>
      </c>
      <c r="C426" s="5" t="s">
        <v>3373</v>
      </c>
      <c r="D426" s="5" t="s">
        <v>4606</v>
      </c>
      <c r="E426" s="88">
        <v>0.123689718031947</v>
      </c>
    </row>
    <row r="427" spans="1:5" x14ac:dyDescent="0.35">
      <c r="A427" s="28" t="s">
        <v>1061</v>
      </c>
      <c r="B427" s="5" t="s">
        <v>2510</v>
      </c>
      <c r="C427" s="5" t="s">
        <v>3375</v>
      </c>
      <c r="E427" s="88">
        <v>0.123689718031948</v>
      </c>
    </row>
    <row r="428" spans="1:5" x14ac:dyDescent="0.35">
      <c r="A428" s="28" t="s">
        <v>1062</v>
      </c>
      <c r="B428" s="5" t="s">
        <v>2511</v>
      </c>
      <c r="C428" s="5" t="s">
        <v>3393</v>
      </c>
      <c r="E428" s="88">
        <v>0.13260783020671199</v>
      </c>
    </row>
    <row r="429" spans="1:5" x14ac:dyDescent="0.35">
      <c r="A429" s="28" t="s">
        <v>3639</v>
      </c>
      <c r="B429" s="5" t="s">
        <v>141</v>
      </c>
      <c r="C429" s="5" t="s">
        <v>3375</v>
      </c>
      <c r="E429" s="88">
        <v>0.123689718031949</v>
      </c>
    </row>
    <row r="430" spans="1:5" x14ac:dyDescent="0.35">
      <c r="A430" s="28" t="s">
        <v>3640</v>
      </c>
      <c r="B430" s="5" t="s">
        <v>143</v>
      </c>
      <c r="C430" s="5" t="s">
        <v>3375</v>
      </c>
      <c r="E430" s="88" t="s">
        <v>4261</v>
      </c>
    </row>
    <row r="431" spans="1:5" x14ac:dyDescent="0.35">
      <c r="A431" s="28" t="s">
        <v>146</v>
      </c>
      <c r="B431" s="5" t="s">
        <v>147</v>
      </c>
      <c r="C431" s="5" t="s">
        <v>3375</v>
      </c>
      <c r="E431" s="88">
        <v>0.123689718071614</v>
      </c>
    </row>
    <row r="432" spans="1:5" x14ac:dyDescent="0.35">
      <c r="A432" s="28" t="s">
        <v>152</v>
      </c>
      <c r="B432" s="5" t="s">
        <v>153</v>
      </c>
      <c r="C432" s="5" t="s">
        <v>3375</v>
      </c>
      <c r="E432" s="88">
        <v>6.0336754371755603</v>
      </c>
    </row>
    <row r="433" spans="1:5" x14ac:dyDescent="0.35">
      <c r="A433" s="28" t="s">
        <v>3641</v>
      </c>
      <c r="B433" s="5" t="s">
        <v>157</v>
      </c>
      <c r="C433" s="5" t="s">
        <v>3375</v>
      </c>
      <c r="E433" s="88" t="s">
        <v>4261</v>
      </c>
    </row>
    <row r="434" spans="1:5" x14ac:dyDescent="0.35">
      <c r="A434" s="28" t="s">
        <v>3642</v>
      </c>
      <c r="B434" s="5" t="s">
        <v>163</v>
      </c>
      <c r="C434" s="5" t="s">
        <v>3375</v>
      </c>
      <c r="E434" s="88">
        <v>3.5178898463042501</v>
      </c>
    </row>
    <row r="435" spans="1:5" x14ac:dyDescent="0.35">
      <c r="A435" s="28" t="s">
        <v>168</v>
      </c>
      <c r="B435" s="5" t="s">
        <v>169</v>
      </c>
      <c r="C435" s="5" t="s">
        <v>3375</v>
      </c>
      <c r="E435" s="88" t="s">
        <v>4261</v>
      </c>
    </row>
    <row r="436" spans="1:5" x14ac:dyDescent="0.35">
      <c r="A436" s="28" t="s">
        <v>170</v>
      </c>
      <c r="B436" s="5" t="s">
        <v>171</v>
      </c>
      <c r="C436" s="5" t="s">
        <v>3375</v>
      </c>
      <c r="E436" s="88">
        <v>0.123689718031951</v>
      </c>
    </row>
    <row r="437" spans="1:5" x14ac:dyDescent="0.35">
      <c r="A437" s="28" t="s">
        <v>3643</v>
      </c>
      <c r="B437" s="5" t="s">
        <v>175</v>
      </c>
      <c r="C437" s="5" t="s">
        <v>3375</v>
      </c>
      <c r="E437" s="88" t="s">
        <v>4261</v>
      </c>
    </row>
    <row r="438" spans="1:5" x14ac:dyDescent="0.35">
      <c r="A438" s="28" t="s">
        <v>3644</v>
      </c>
      <c r="B438" s="5" t="s">
        <v>177</v>
      </c>
      <c r="C438" s="5" t="s">
        <v>3375</v>
      </c>
      <c r="E438" s="88">
        <v>79.952901941987804</v>
      </c>
    </row>
    <row r="439" spans="1:5" x14ac:dyDescent="0.35">
      <c r="A439" s="28" t="s">
        <v>3645</v>
      </c>
      <c r="B439" s="5" t="s">
        <v>179</v>
      </c>
      <c r="C439" s="5" t="s">
        <v>3375</v>
      </c>
      <c r="E439" s="88">
        <v>79.952901941987804</v>
      </c>
    </row>
    <row r="440" spans="1:5" x14ac:dyDescent="0.35">
      <c r="A440" s="28" t="s">
        <v>3646</v>
      </c>
      <c r="B440" s="5" t="s">
        <v>181</v>
      </c>
      <c r="C440" s="5" t="s">
        <v>3375</v>
      </c>
      <c r="E440" s="88" t="s">
        <v>4261</v>
      </c>
    </row>
    <row r="441" spans="1:5" x14ac:dyDescent="0.35">
      <c r="A441" s="28" t="s">
        <v>3647</v>
      </c>
      <c r="B441" s="5" t="s">
        <v>183</v>
      </c>
      <c r="C441" s="5" t="s">
        <v>3375</v>
      </c>
      <c r="E441" s="88" t="s">
        <v>4261</v>
      </c>
    </row>
    <row r="442" spans="1:5" x14ac:dyDescent="0.35">
      <c r="A442" s="28" t="s">
        <v>3648</v>
      </c>
      <c r="B442" s="5" t="s">
        <v>197</v>
      </c>
      <c r="C442" s="5" t="s">
        <v>3375</v>
      </c>
      <c r="E442" s="88" t="s">
        <v>4261</v>
      </c>
    </row>
    <row r="443" spans="1:5" x14ac:dyDescent="0.35">
      <c r="A443" s="28" t="s">
        <v>198</v>
      </c>
      <c r="B443" s="5" t="s">
        <v>199</v>
      </c>
      <c r="C443" s="5" t="s">
        <v>3375</v>
      </c>
      <c r="E443" s="88">
        <v>0.123689718163788</v>
      </c>
    </row>
    <row r="444" spans="1:5" x14ac:dyDescent="0.35">
      <c r="A444" s="28" t="s">
        <v>3649</v>
      </c>
      <c r="B444" s="5" t="s">
        <v>205</v>
      </c>
      <c r="C444" s="5" t="s">
        <v>3375</v>
      </c>
      <c r="E444" s="88">
        <v>0.123689718031949</v>
      </c>
    </row>
    <row r="445" spans="1:5" x14ac:dyDescent="0.35">
      <c r="A445" s="28" t="s">
        <v>220</v>
      </c>
      <c r="B445" s="5" t="s">
        <v>221</v>
      </c>
      <c r="C445" s="5" t="s">
        <v>3375</v>
      </c>
      <c r="E445" s="88" t="s">
        <v>4261</v>
      </c>
    </row>
    <row r="446" spans="1:5" x14ac:dyDescent="0.35">
      <c r="A446" s="28" t="s">
        <v>228</v>
      </c>
      <c r="B446" s="5" t="s">
        <v>229</v>
      </c>
      <c r="C446" s="5" t="s">
        <v>3375</v>
      </c>
      <c r="E446" s="88">
        <v>0.25915072424302599</v>
      </c>
    </row>
    <row r="447" spans="1:5" x14ac:dyDescent="0.35">
      <c r="A447" s="28" t="s">
        <v>3650</v>
      </c>
      <c r="B447" s="5" t="s">
        <v>233</v>
      </c>
      <c r="C447" s="5" t="s">
        <v>3375</v>
      </c>
      <c r="E447" s="88">
        <v>0.12368971803194601</v>
      </c>
    </row>
    <row r="448" spans="1:5" x14ac:dyDescent="0.35">
      <c r="A448" s="28" t="s">
        <v>3651</v>
      </c>
      <c r="B448" s="5" t="s">
        <v>241</v>
      </c>
      <c r="C448" s="5" t="s">
        <v>3375</v>
      </c>
      <c r="E448" s="88" t="s">
        <v>4261</v>
      </c>
    </row>
    <row r="449" spans="1:5" x14ac:dyDescent="0.35">
      <c r="A449" s="28" t="s">
        <v>3652</v>
      </c>
      <c r="B449" s="5" t="s">
        <v>243</v>
      </c>
      <c r="C449" s="5" t="s">
        <v>3375</v>
      </c>
      <c r="E449" s="88">
        <v>1.66695627083858E-2</v>
      </c>
    </row>
    <row r="450" spans="1:5" x14ac:dyDescent="0.35">
      <c r="A450" s="28" t="s">
        <v>3653</v>
      </c>
      <c r="B450" s="5" t="s">
        <v>245</v>
      </c>
      <c r="C450" s="5" t="s">
        <v>3375</v>
      </c>
      <c r="E450" s="88">
        <v>0.13052498836045701</v>
      </c>
    </row>
    <row r="451" spans="1:5" x14ac:dyDescent="0.35">
      <c r="A451" s="28" t="s">
        <v>3654</v>
      </c>
      <c r="B451" s="5" t="s">
        <v>247</v>
      </c>
      <c r="C451" s="5" t="s">
        <v>3375</v>
      </c>
      <c r="E451" s="88">
        <v>1.7117533210485598E-2</v>
      </c>
    </row>
    <row r="452" spans="1:5" x14ac:dyDescent="0.35">
      <c r="A452" s="28" t="s">
        <v>3655</v>
      </c>
      <c r="B452" s="5" t="s">
        <v>249</v>
      </c>
      <c r="C452" s="5" t="s">
        <v>3375</v>
      </c>
      <c r="E452" s="88" t="s">
        <v>4261</v>
      </c>
    </row>
    <row r="453" spans="1:5" x14ac:dyDescent="0.35">
      <c r="A453" s="28" t="s">
        <v>252</v>
      </c>
      <c r="B453" s="5" t="s">
        <v>253</v>
      </c>
      <c r="C453" s="5" t="s">
        <v>3375</v>
      </c>
      <c r="E453" s="88">
        <v>0.123689718087201</v>
      </c>
    </row>
    <row r="454" spans="1:5" x14ac:dyDescent="0.35">
      <c r="A454" s="28" t="s">
        <v>3656</v>
      </c>
      <c r="B454" s="5" t="s">
        <v>255</v>
      </c>
      <c r="C454" s="5" t="s">
        <v>3375</v>
      </c>
      <c r="E454" s="88" t="s">
        <v>4261</v>
      </c>
    </row>
    <row r="455" spans="1:5" x14ac:dyDescent="0.35">
      <c r="A455" s="28" t="s">
        <v>3657</v>
      </c>
      <c r="B455" s="5" t="s">
        <v>257</v>
      </c>
      <c r="C455" s="5" t="s">
        <v>3375</v>
      </c>
      <c r="E455" s="88">
        <v>1.75616816978434E-2</v>
      </c>
    </row>
    <row r="456" spans="1:5" x14ac:dyDescent="0.35">
      <c r="A456" s="28" t="s">
        <v>3658</v>
      </c>
      <c r="B456" s="5" t="s">
        <v>259</v>
      </c>
      <c r="C456" s="5" t="s">
        <v>3375</v>
      </c>
      <c r="E456" s="88" t="s">
        <v>4261</v>
      </c>
    </row>
    <row r="457" spans="1:5" x14ac:dyDescent="0.35">
      <c r="A457" s="28" t="s">
        <v>3659</v>
      </c>
      <c r="B457" s="5" t="s">
        <v>273</v>
      </c>
      <c r="C457" s="5" t="s">
        <v>3375</v>
      </c>
      <c r="E457" s="88" t="s">
        <v>4261</v>
      </c>
    </row>
    <row r="458" spans="1:5" x14ac:dyDescent="0.35">
      <c r="A458" s="28" t="s">
        <v>278</v>
      </c>
      <c r="B458" s="5" t="s">
        <v>279</v>
      </c>
      <c r="C458" s="5" t="s">
        <v>3375</v>
      </c>
      <c r="E458" s="88">
        <v>0.12368971803195</v>
      </c>
    </row>
    <row r="459" spans="1:5" x14ac:dyDescent="0.35">
      <c r="A459" s="28" t="s">
        <v>3660</v>
      </c>
      <c r="B459" s="5" t="s">
        <v>281</v>
      </c>
      <c r="C459" s="5" t="s">
        <v>3375</v>
      </c>
      <c r="E459" s="88" t="s">
        <v>4261</v>
      </c>
    </row>
    <row r="460" spans="1:5" x14ac:dyDescent="0.35">
      <c r="A460" s="28" t="s">
        <v>3661</v>
      </c>
      <c r="B460" s="5" t="s">
        <v>2514</v>
      </c>
      <c r="C460" s="5" t="s">
        <v>3366</v>
      </c>
      <c r="D460" s="5" t="s">
        <v>4607</v>
      </c>
      <c r="E460" s="88">
        <v>6.0336754371755603</v>
      </c>
    </row>
    <row r="461" spans="1:5" x14ac:dyDescent="0.35">
      <c r="A461" s="28" t="s">
        <v>3662</v>
      </c>
      <c r="B461" s="5" t="s">
        <v>2515</v>
      </c>
      <c r="C461" s="5" t="s">
        <v>3366</v>
      </c>
      <c r="D461" s="5" t="s">
        <v>4607</v>
      </c>
      <c r="E461" s="88" t="s">
        <v>4261</v>
      </c>
    </row>
    <row r="462" spans="1:5" x14ac:dyDescent="0.35">
      <c r="A462" s="28" t="s">
        <v>1068</v>
      </c>
      <c r="B462" s="5" t="s">
        <v>2517</v>
      </c>
      <c r="C462" s="5" t="s">
        <v>3370</v>
      </c>
      <c r="D462" s="5" t="s">
        <v>4314</v>
      </c>
      <c r="E462" s="88">
        <v>4.4539156529536097</v>
      </c>
    </row>
    <row r="463" spans="1:5" x14ac:dyDescent="0.35">
      <c r="A463" s="28" t="s">
        <v>3663</v>
      </c>
      <c r="B463" s="5" t="s">
        <v>2519</v>
      </c>
      <c r="C463" s="5" t="s">
        <v>3364</v>
      </c>
      <c r="D463" s="5" t="s">
        <v>4414</v>
      </c>
      <c r="E463" s="88">
        <v>0.123689718031951</v>
      </c>
    </row>
    <row r="464" spans="1:5" x14ac:dyDescent="0.35">
      <c r="A464" s="28" t="s">
        <v>1072</v>
      </c>
      <c r="B464" s="5" t="s">
        <v>2521</v>
      </c>
      <c r="C464" s="5" t="s">
        <v>3375</v>
      </c>
      <c r="E464" s="88">
        <v>0.123689718031952</v>
      </c>
    </row>
    <row r="465" spans="1:5" x14ac:dyDescent="0.35">
      <c r="A465" s="28" t="s">
        <v>1073</v>
      </c>
      <c r="B465" s="5" t="s">
        <v>2522</v>
      </c>
      <c r="C465" s="5" t="s">
        <v>3375</v>
      </c>
      <c r="E465" s="88">
        <v>0.123689718031949</v>
      </c>
    </row>
    <row r="466" spans="1:5" x14ac:dyDescent="0.35">
      <c r="A466" s="28" t="s">
        <v>1074</v>
      </c>
      <c r="B466" s="5" t="s">
        <v>2523</v>
      </c>
      <c r="C466" s="5" t="s">
        <v>3375</v>
      </c>
      <c r="E466" s="88">
        <v>0.123689718031947</v>
      </c>
    </row>
    <row r="467" spans="1:5" x14ac:dyDescent="0.35">
      <c r="A467" s="28" t="s">
        <v>1075</v>
      </c>
      <c r="B467" s="5" t="s">
        <v>2524</v>
      </c>
      <c r="C467" s="5" t="s">
        <v>3375</v>
      </c>
      <c r="E467" s="88">
        <v>0.123689718031948</v>
      </c>
    </row>
    <row r="468" spans="1:5" x14ac:dyDescent="0.35">
      <c r="A468" s="28" t="s">
        <v>3664</v>
      </c>
      <c r="B468" s="5" t="s">
        <v>2527</v>
      </c>
      <c r="C468" s="5" t="s">
        <v>3366</v>
      </c>
      <c r="D468" s="5" t="s">
        <v>4608</v>
      </c>
      <c r="E468" s="88">
        <v>1.5695764148667299</v>
      </c>
    </row>
    <row r="469" spans="1:5" x14ac:dyDescent="0.35">
      <c r="A469" s="28" t="s">
        <v>3665</v>
      </c>
      <c r="B469" s="5" t="s">
        <v>2537</v>
      </c>
      <c r="C469" s="5" t="s">
        <v>3366</v>
      </c>
      <c r="D469" s="5" t="s">
        <v>4609</v>
      </c>
      <c r="E469" s="88">
        <v>0.15176865515670701</v>
      </c>
    </row>
    <row r="470" spans="1:5" x14ac:dyDescent="0.35">
      <c r="A470" s="28" t="s">
        <v>3666</v>
      </c>
      <c r="B470" s="5" t="s">
        <v>2538</v>
      </c>
      <c r="C470" s="5" t="s">
        <v>3366</v>
      </c>
      <c r="E470" s="88">
        <v>0.15176865515670701</v>
      </c>
    </row>
    <row r="471" spans="1:5" x14ac:dyDescent="0.35">
      <c r="A471" s="28" t="s">
        <v>3667</v>
      </c>
      <c r="B471" s="5" t="s">
        <v>2539</v>
      </c>
      <c r="C471" s="5" t="s">
        <v>3366</v>
      </c>
      <c r="E471" s="88">
        <v>0.15176865515670701</v>
      </c>
    </row>
    <row r="472" spans="1:5" x14ac:dyDescent="0.35">
      <c r="A472" s="28" t="s">
        <v>3668</v>
      </c>
      <c r="B472" s="5" t="s">
        <v>2540</v>
      </c>
      <c r="C472" s="5" t="s">
        <v>3366</v>
      </c>
      <c r="D472" s="5" t="s">
        <v>4610</v>
      </c>
      <c r="E472" s="88">
        <v>0.15176865515670701</v>
      </c>
    </row>
    <row r="473" spans="1:5" x14ac:dyDescent="0.35">
      <c r="A473" s="28" t="s">
        <v>3669</v>
      </c>
      <c r="B473" s="5" t="s">
        <v>2541</v>
      </c>
      <c r="C473" s="5" t="s">
        <v>3366</v>
      </c>
      <c r="E473" s="88">
        <v>1.66262060869101</v>
      </c>
    </row>
    <row r="474" spans="1:5" x14ac:dyDescent="0.35">
      <c r="A474" s="28" t="s">
        <v>3670</v>
      </c>
      <c r="B474" s="5" t="s">
        <v>2542</v>
      </c>
      <c r="C474" s="5" t="s">
        <v>3366</v>
      </c>
      <c r="E474" s="88">
        <v>1.6585587109311</v>
      </c>
    </row>
    <row r="475" spans="1:5" x14ac:dyDescent="0.35">
      <c r="A475" s="28" t="s">
        <v>3671</v>
      </c>
      <c r="B475" s="5" t="s">
        <v>2543</v>
      </c>
      <c r="C475" s="5" t="s">
        <v>3366</v>
      </c>
      <c r="E475" s="88">
        <v>1.66226787838391</v>
      </c>
    </row>
    <row r="476" spans="1:5" x14ac:dyDescent="0.35">
      <c r="A476" s="28" t="s">
        <v>3672</v>
      </c>
      <c r="B476" s="5" t="s">
        <v>2540</v>
      </c>
      <c r="C476" s="5" t="s">
        <v>3366</v>
      </c>
      <c r="E476" s="88">
        <v>1.65950417706239</v>
      </c>
    </row>
    <row r="477" spans="1:5" x14ac:dyDescent="0.35">
      <c r="A477" s="28" t="s">
        <v>3673</v>
      </c>
      <c r="B477" s="5" t="s">
        <v>2544</v>
      </c>
      <c r="C477" s="5" t="s">
        <v>3366</v>
      </c>
      <c r="E477" s="88">
        <v>1.96617499384323</v>
      </c>
    </row>
    <row r="478" spans="1:5" x14ac:dyDescent="0.35">
      <c r="A478" s="28" t="s">
        <v>1098</v>
      </c>
      <c r="B478" s="5" t="s">
        <v>2545</v>
      </c>
      <c r="C478" s="5" t="s">
        <v>3366</v>
      </c>
      <c r="D478" s="5" t="s">
        <v>4611</v>
      </c>
      <c r="E478" s="88">
        <v>39.605124686750898</v>
      </c>
    </row>
    <row r="479" spans="1:5" x14ac:dyDescent="0.35">
      <c r="A479" s="28" t="s">
        <v>3674</v>
      </c>
      <c r="B479" s="5" t="s">
        <v>2546</v>
      </c>
      <c r="C479" s="5" t="s">
        <v>3366</v>
      </c>
      <c r="E479" s="88">
        <v>40.5090465869038</v>
      </c>
    </row>
    <row r="480" spans="1:5" x14ac:dyDescent="0.35">
      <c r="A480" s="28" t="s">
        <v>3675</v>
      </c>
      <c r="B480" s="5" t="s">
        <v>2547</v>
      </c>
      <c r="C480" s="5" t="s">
        <v>3366</v>
      </c>
      <c r="E480" s="88">
        <v>40.5090465869038</v>
      </c>
    </row>
    <row r="481" spans="1:5" x14ac:dyDescent="0.35">
      <c r="A481" s="28" t="s">
        <v>3676</v>
      </c>
      <c r="B481" s="5" t="s">
        <v>2548</v>
      </c>
      <c r="C481" s="5" t="s">
        <v>3366</v>
      </c>
      <c r="E481" s="88">
        <v>40.5090465869038</v>
      </c>
    </row>
    <row r="482" spans="1:5" x14ac:dyDescent="0.35">
      <c r="A482" s="28" t="s">
        <v>3677</v>
      </c>
      <c r="B482" s="5" t="s">
        <v>2549</v>
      </c>
      <c r="C482" s="5" t="s">
        <v>3366</v>
      </c>
      <c r="D482" s="5" t="s">
        <v>4612</v>
      </c>
      <c r="E482" s="88">
        <v>38.640512609426899</v>
      </c>
    </row>
    <row r="483" spans="1:5" x14ac:dyDescent="0.35">
      <c r="A483" s="28" t="s">
        <v>3678</v>
      </c>
      <c r="B483" s="5" t="s">
        <v>2550</v>
      </c>
      <c r="C483" s="5" t="s">
        <v>3366</v>
      </c>
      <c r="D483" s="5" t="s">
        <v>4613</v>
      </c>
      <c r="E483" s="88">
        <v>40.5090465869038</v>
      </c>
    </row>
    <row r="484" spans="1:5" x14ac:dyDescent="0.35">
      <c r="A484" s="28" t="s">
        <v>3679</v>
      </c>
      <c r="B484" s="5" t="s">
        <v>2551</v>
      </c>
      <c r="C484" s="5" t="s">
        <v>3366</v>
      </c>
      <c r="E484" s="88">
        <v>40.5090465869038</v>
      </c>
    </row>
    <row r="485" spans="1:5" x14ac:dyDescent="0.35">
      <c r="A485" s="28" t="s">
        <v>3680</v>
      </c>
      <c r="B485" s="5" t="s">
        <v>2552</v>
      </c>
      <c r="C485" s="5" t="s">
        <v>3366</v>
      </c>
      <c r="D485" s="5" t="s">
        <v>4614</v>
      </c>
      <c r="E485" s="88">
        <v>41.660151689763502</v>
      </c>
    </row>
    <row r="486" spans="1:5" x14ac:dyDescent="0.35">
      <c r="A486" s="28" t="s">
        <v>3681</v>
      </c>
      <c r="B486" s="5" t="s">
        <v>2553</v>
      </c>
      <c r="C486" s="5" t="s">
        <v>3366</v>
      </c>
      <c r="D486" s="5" t="s">
        <v>4615</v>
      </c>
      <c r="E486" s="88">
        <v>40.5090465869038</v>
      </c>
    </row>
    <row r="487" spans="1:5" x14ac:dyDescent="0.35">
      <c r="A487" s="28" t="s">
        <v>3682</v>
      </c>
      <c r="B487" s="5" t="s">
        <v>2554</v>
      </c>
      <c r="C487" s="5" t="s">
        <v>3366</v>
      </c>
      <c r="E487" s="88">
        <v>40.5090465869038</v>
      </c>
    </row>
    <row r="488" spans="1:5" x14ac:dyDescent="0.35">
      <c r="A488" s="28" t="s">
        <v>3683</v>
      </c>
      <c r="B488" s="5" t="s">
        <v>2555</v>
      </c>
      <c r="C488" s="5" t="s">
        <v>3366</v>
      </c>
      <c r="E488" s="88">
        <v>40.5090465869038</v>
      </c>
    </row>
    <row r="489" spans="1:5" x14ac:dyDescent="0.35">
      <c r="A489" s="28" t="s">
        <v>3684</v>
      </c>
      <c r="B489" s="5" t="s">
        <v>2556</v>
      </c>
      <c r="C489" s="5" t="s">
        <v>3366</v>
      </c>
      <c r="E489" s="88">
        <v>40.5090465869038</v>
      </c>
    </row>
    <row r="490" spans="1:5" x14ac:dyDescent="0.35">
      <c r="A490" s="28" t="s">
        <v>3685</v>
      </c>
      <c r="B490" s="5" t="s">
        <v>2557</v>
      </c>
      <c r="C490" s="5" t="s">
        <v>3366</v>
      </c>
      <c r="E490" s="88">
        <v>40.5090465869038</v>
      </c>
    </row>
    <row r="491" spans="1:5" x14ac:dyDescent="0.35">
      <c r="A491" s="28" t="s">
        <v>3686</v>
      </c>
      <c r="B491" s="5" t="s">
        <v>2558</v>
      </c>
      <c r="C491" s="5" t="s">
        <v>3366</v>
      </c>
      <c r="D491" s="5" t="s">
        <v>4616</v>
      </c>
      <c r="E491" s="88">
        <v>40.5090465869038</v>
      </c>
    </row>
    <row r="492" spans="1:5" x14ac:dyDescent="0.35">
      <c r="A492" s="28" t="s">
        <v>3687</v>
      </c>
      <c r="B492" s="5" t="s">
        <v>2559</v>
      </c>
      <c r="C492" s="5" t="s">
        <v>3366</v>
      </c>
      <c r="E492" s="88">
        <v>40.5090465869038</v>
      </c>
    </row>
    <row r="493" spans="1:5" x14ac:dyDescent="0.35">
      <c r="A493" s="28" t="s">
        <v>3688</v>
      </c>
      <c r="B493" s="5" t="s">
        <v>2560</v>
      </c>
      <c r="C493" s="5" t="s">
        <v>3366</v>
      </c>
      <c r="D493" s="5" t="s">
        <v>4617</v>
      </c>
      <c r="E493" s="88">
        <v>38.640512609426899</v>
      </c>
    </row>
    <row r="494" spans="1:5" x14ac:dyDescent="0.35">
      <c r="A494" s="28" t="s">
        <v>3689</v>
      </c>
      <c r="B494" s="5" t="s">
        <v>2561</v>
      </c>
      <c r="C494" s="5" t="s">
        <v>3366</v>
      </c>
      <c r="D494" s="5" t="s">
        <v>4618</v>
      </c>
      <c r="E494" s="88">
        <v>40.5090465869038</v>
      </c>
    </row>
    <row r="495" spans="1:5" x14ac:dyDescent="0.35">
      <c r="A495" s="28" t="s">
        <v>3690</v>
      </c>
      <c r="B495" s="5" t="s">
        <v>2562</v>
      </c>
      <c r="C495" s="5" t="s">
        <v>3366</v>
      </c>
      <c r="E495" s="88">
        <v>40.5090465869038</v>
      </c>
    </row>
    <row r="496" spans="1:5" x14ac:dyDescent="0.35">
      <c r="A496" s="28" t="s">
        <v>3691</v>
      </c>
      <c r="B496" s="5" t="s">
        <v>2563</v>
      </c>
      <c r="C496" s="5" t="s">
        <v>3366</v>
      </c>
      <c r="D496" s="5" t="s">
        <v>4619</v>
      </c>
      <c r="E496" s="88">
        <v>40.5090465869038</v>
      </c>
    </row>
    <row r="497" spans="1:5" x14ac:dyDescent="0.35">
      <c r="A497" s="28" t="s">
        <v>3692</v>
      </c>
      <c r="B497" s="5" t="s">
        <v>2564</v>
      </c>
      <c r="C497" s="5" t="s">
        <v>3366</v>
      </c>
      <c r="E497" s="88">
        <v>40.5090465869038</v>
      </c>
    </row>
    <row r="498" spans="1:5" x14ac:dyDescent="0.35">
      <c r="A498" s="28" t="s">
        <v>3693</v>
      </c>
      <c r="B498" s="5" t="s">
        <v>2565</v>
      </c>
      <c r="C498" s="5" t="s">
        <v>3366</v>
      </c>
      <c r="D498" s="5" t="s">
        <v>4620</v>
      </c>
      <c r="E498" s="88">
        <v>40.5090465869038</v>
      </c>
    </row>
    <row r="499" spans="1:5" x14ac:dyDescent="0.35">
      <c r="A499" s="28" t="s">
        <v>3694</v>
      </c>
      <c r="B499" s="5" t="s">
        <v>2566</v>
      </c>
      <c r="C499" s="5" t="s">
        <v>3366</v>
      </c>
      <c r="E499" s="88">
        <v>40.5090465869038</v>
      </c>
    </row>
    <row r="500" spans="1:5" x14ac:dyDescent="0.35">
      <c r="A500" s="28" t="s">
        <v>3695</v>
      </c>
      <c r="B500" s="5" t="s">
        <v>2567</v>
      </c>
      <c r="C500" s="5" t="s">
        <v>3375</v>
      </c>
      <c r="E500" s="88">
        <v>39.605124686750898</v>
      </c>
    </row>
    <row r="501" spans="1:5" x14ac:dyDescent="0.35">
      <c r="A501" s="28" t="s">
        <v>3696</v>
      </c>
      <c r="B501" s="5" t="s">
        <v>2568</v>
      </c>
      <c r="C501" s="5" t="s">
        <v>3366</v>
      </c>
      <c r="E501" s="88">
        <v>0.48143980871872899</v>
      </c>
    </row>
    <row r="502" spans="1:5" x14ac:dyDescent="0.35">
      <c r="A502" s="28" t="s">
        <v>3697</v>
      </c>
      <c r="B502" s="5" t="s">
        <v>2569</v>
      </c>
      <c r="C502" s="5" t="s">
        <v>3366</v>
      </c>
      <c r="E502" s="88">
        <v>0.92653350564169501</v>
      </c>
    </row>
    <row r="503" spans="1:5" x14ac:dyDescent="0.35">
      <c r="A503" s="28" t="s">
        <v>3698</v>
      </c>
      <c r="B503" s="5" t="s">
        <v>2570</v>
      </c>
      <c r="C503" s="5" t="s">
        <v>3366</v>
      </c>
      <c r="E503" s="88">
        <v>1.1679181954601801</v>
      </c>
    </row>
    <row r="504" spans="1:5" x14ac:dyDescent="0.35">
      <c r="A504" s="28" t="s">
        <v>3699</v>
      </c>
      <c r="B504" s="5" t="s">
        <v>2571</v>
      </c>
      <c r="C504" s="5" t="s">
        <v>3366</v>
      </c>
      <c r="E504" s="88">
        <v>2.8107068217696698</v>
      </c>
    </row>
    <row r="505" spans="1:5" x14ac:dyDescent="0.35">
      <c r="A505" s="28" t="s">
        <v>3700</v>
      </c>
      <c r="B505" s="5" t="s">
        <v>2572</v>
      </c>
      <c r="C505" s="5" t="s">
        <v>3366</v>
      </c>
      <c r="D505" s="5" t="s">
        <v>4621</v>
      </c>
      <c r="E505" s="88">
        <v>6.1463778490175303</v>
      </c>
    </row>
    <row r="506" spans="1:5" x14ac:dyDescent="0.35">
      <c r="A506" s="28" t="s">
        <v>3701</v>
      </c>
      <c r="B506" s="5" t="s">
        <v>2573</v>
      </c>
      <c r="C506" s="5" t="s">
        <v>3366</v>
      </c>
      <c r="D506" s="5" t="s">
        <v>4622</v>
      </c>
      <c r="E506" s="88">
        <v>0.31766003345833699</v>
      </c>
    </row>
    <row r="507" spans="1:5" x14ac:dyDescent="0.35">
      <c r="A507" s="28" t="s">
        <v>3702</v>
      </c>
      <c r="B507" s="5" t="s">
        <v>2574</v>
      </c>
      <c r="C507" s="5" t="s">
        <v>3366</v>
      </c>
      <c r="D507" s="5" t="s">
        <v>4623</v>
      </c>
      <c r="E507" s="88">
        <v>0.12368971803194399</v>
      </c>
    </row>
    <row r="508" spans="1:5" x14ac:dyDescent="0.35">
      <c r="A508" s="28" t="s">
        <v>1129</v>
      </c>
      <c r="B508" s="5" t="s">
        <v>2576</v>
      </c>
      <c r="C508" s="5" t="s">
        <v>3366</v>
      </c>
      <c r="D508" s="5" t="s">
        <v>4624</v>
      </c>
      <c r="E508" s="88">
        <v>0.123689718031951</v>
      </c>
    </row>
    <row r="509" spans="1:5" x14ac:dyDescent="0.35">
      <c r="A509" s="28" t="s">
        <v>1130</v>
      </c>
      <c r="B509" s="5" t="s">
        <v>2577</v>
      </c>
      <c r="C509" s="5" t="s">
        <v>3366</v>
      </c>
      <c r="D509" s="5" t="s">
        <v>4625</v>
      </c>
      <c r="E509" s="88">
        <v>0.123689718031951</v>
      </c>
    </row>
    <row r="510" spans="1:5" x14ac:dyDescent="0.35">
      <c r="A510" s="28" t="s">
        <v>1131</v>
      </c>
      <c r="B510" s="5" t="s">
        <v>2574</v>
      </c>
      <c r="C510" s="5" t="s">
        <v>3366</v>
      </c>
      <c r="D510" s="5" t="s">
        <v>4626</v>
      </c>
      <c r="E510" s="88">
        <v>0.123689718031951</v>
      </c>
    </row>
    <row r="511" spans="1:5" x14ac:dyDescent="0.35">
      <c r="A511" s="28" t="s">
        <v>1132</v>
      </c>
      <c r="B511" s="5" t="s">
        <v>2578</v>
      </c>
      <c r="C511" s="5" t="s">
        <v>3366</v>
      </c>
      <c r="D511" s="5" t="s">
        <v>4627</v>
      </c>
      <c r="E511" s="88">
        <v>0.123689718031951</v>
      </c>
    </row>
    <row r="512" spans="1:5" x14ac:dyDescent="0.35">
      <c r="A512" s="28" t="s">
        <v>1133</v>
      </c>
      <c r="B512" s="5" t="s">
        <v>2579</v>
      </c>
      <c r="C512" s="5" t="s">
        <v>3366</v>
      </c>
      <c r="E512" s="88">
        <v>1.61123004057696</v>
      </c>
    </row>
    <row r="513" spans="1:5" x14ac:dyDescent="0.35">
      <c r="A513" s="28" t="s">
        <v>1134</v>
      </c>
      <c r="B513" s="5" t="s">
        <v>2580</v>
      </c>
      <c r="C513" s="5" t="s">
        <v>3366</v>
      </c>
      <c r="E513" s="88">
        <v>1.61123004057696</v>
      </c>
    </row>
    <row r="514" spans="1:5" x14ac:dyDescent="0.35">
      <c r="A514" s="28" t="s">
        <v>1135</v>
      </c>
      <c r="B514" s="5" t="s">
        <v>2581</v>
      </c>
      <c r="C514" s="5" t="s">
        <v>3366</v>
      </c>
      <c r="E514" s="88">
        <v>1.61123004057696</v>
      </c>
    </row>
    <row r="515" spans="1:5" x14ac:dyDescent="0.35">
      <c r="A515" s="28" t="s">
        <v>1136</v>
      </c>
      <c r="B515" s="5" t="s">
        <v>2582</v>
      </c>
      <c r="C515" s="5" t="s">
        <v>3366</v>
      </c>
      <c r="D515" s="5" t="s">
        <v>4628</v>
      </c>
      <c r="E515" s="88">
        <v>1.61123004057696</v>
      </c>
    </row>
    <row r="516" spans="1:5" x14ac:dyDescent="0.35">
      <c r="A516" s="28" t="s">
        <v>1137</v>
      </c>
      <c r="B516" s="5" t="s">
        <v>2583</v>
      </c>
      <c r="C516" s="5" t="s">
        <v>3366</v>
      </c>
      <c r="D516" s="5" t="s">
        <v>4629</v>
      </c>
      <c r="E516" s="88">
        <v>2.4596251501884798</v>
      </c>
    </row>
    <row r="517" spans="1:5" x14ac:dyDescent="0.35">
      <c r="A517" s="28" t="s">
        <v>1138</v>
      </c>
      <c r="B517" s="5" t="s">
        <v>2578</v>
      </c>
      <c r="C517" s="5" t="s">
        <v>3366</v>
      </c>
      <c r="D517" s="5" t="s">
        <v>4630</v>
      </c>
      <c r="E517" s="88">
        <v>2.4596251501884798</v>
      </c>
    </row>
    <row r="518" spans="1:5" x14ac:dyDescent="0.35">
      <c r="A518" s="28" t="s">
        <v>1139</v>
      </c>
      <c r="B518" s="5" t="s">
        <v>2584</v>
      </c>
      <c r="C518" s="5" t="s">
        <v>3366</v>
      </c>
      <c r="D518" s="5" t="s">
        <v>4611</v>
      </c>
      <c r="E518" s="88">
        <v>0.12882941693757599</v>
      </c>
    </row>
    <row r="519" spans="1:5" x14ac:dyDescent="0.35">
      <c r="A519" s="28" t="s">
        <v>3703</v>
      </c>
      <c r="B519" s="5" t="s">
        <v>2585</v>
      </c>
      <c r="C519" s="5" t="s">
        <v>3362</v>
      </c>
      <c r="D519" s="5" t="s">
        <v>4631</v>
      </c>
      <c r="E519" s="88">
        <v>0.220131888611896</v>
      </c>
    </row>
    <row r="520" spans="1:5" x14ac:dyDescent="0.35">
      <c r="A520" s="28" t="s">
        <v>3704</v>
      </c>
      <c r="B520" s="5" t="s">
        <v>2586</v>
      </c>
      <c r="C520" s="5" t="s">
        <v>3362</v>
      </c>
      <c r="D520" s="5" t="s">
        <v>4632</v>
      </c>
      <c r="E520" s="88">
        <v>0.220131888611896</v>
      </c>
    </row>
    <row r="521" spans="1:5" x14ac:dyDescent="0.35">
      <c r="A521" s="28" t="s">
        <v>3705</v>
      </c>
      <c r="B521" s="5" t="s">
        <v>2587</v>
      </c>
      <c r="C521" s="5" t="s">
        <v>3364</v>
      </c>
      <c r="D521" s="5" t="s">
        <v>4633</v>
      </c>
      <c r="E521" s="88">
        <v>0.140115017407972</v>
      </c>
    </row>
    <row r="522" spans="1:5" x14ac:dyDescent="0.35">
      <c r="A522" s="28" t="s">
        <v>3706</v>
      </c>
      <c r="B522" s="5" t="s">
        <v>2588</v>
      </c>
      <c r="C522" s="5" t="s">
        <v>3362</v>
      </c>
      <c r="D522" s="5" t="s">
        <v>4344</v>
      </c>
      <c r="E522" s="88" t="s">
        <v>4261</v>
      </c>
    </row>
    <row r="523" spans="1:5" x14ac:dyDescent="0.35">
      <c r="A523" s="28" t="s">
        <v>3707</v>
      </c>
      <c r="B523" s="5" t="s">
        <v>2592</v>
      </c>
      <c r="C523" s="5" t="s">
        <v>3375</v>
      </c>
      <c r="E523" s="88">
        <v>1.1101610656532099</v>
      </c>
    </row>
    <row r="524" spans="1:5" x14ac:dyDescent="0.35">
      <c r="A524" s="28" t="s">
        <v>3708</v>
      </c>
      <c r="B524" s="5" t="s">
        <v>2594</v>
      </c>
      <c r="C524" s="5" t="s">
        <v>3375</v>
      </c>
      <c r="E524" s="88">
        <v>1.7325449839460401</v>
      </c>
    </row>
    <row r="525" spans="1:5" x14ac:dyDescent="0.35">
      <c r="A525" s="28" t="s">
        <v>1154</v>
      </c>
      <c r="B525" s="5" t="s">
        <v>2599</v>
      </c>
      <c r="C525" s="5" t="s">
        <v>3375</v>
      </c>
      <c r="E525" s="88">
        <v>0.12368971803194501</v>
      </c>
    </row>
    <row r="526" spans="1:5" x14ac:dyDescent="0.35">
      <c r="A526" s="28" t="s">
        <v>3709</v>
      </c>
      <c r="B526" s="5" t="s">
        <v>2600</v>
      </c>
      <c r="C526" s="5" t="s">
        <v>3366</v>
      </c>
      <c r="E526" s="88">
        <v>0.447232693594733</v>
      </c>
    </row>
    <row r="527" spans="1:5" x14ac:dyDescent="0.35">
      <c r="A527" s="28" t="s">
        <v>3710</v>
      </c>
      <c r="B527" s="5" t="s">
        <v>2601</v>
      </c>
      <c r="C527" s="5" t="s">
        <v>3391</v>
      </c>
      <c r="D527" s="5" t="s">
        <v>4634</v>
      </c>
      <c r="E527" s="88">
        <v>0.125241742563379</v>
      </c>
    </row>
    <row r="528" spans="1:5" x14ac:dyDescent="0.35">
      <c r="A528" s="28" t="s">
        <v>1158</v>
      </c>
      <c r="B528" s="5" t="s">
        <v>2602</v>
      </c>
      <c r="C528" s="5" t="s">
        <v>3391</v>
      </c>
      <c r="D528" s="5" t="s">
        <v>4635</v>
      </c>
      <c r="E528" s="88">
        <v>0.125241742563379</v>
      </c>
    </row>
    <row r="529" spans="1:5" x14ac:dyDescent="0.35">
      <c r="A529" s="28" t="s">
        <v>327</v>
      </c>
      <c r="B529" s="5" t="s">
        <v>328</v>
      </c>
      <c r="C529" s="5" t="s">
        <v>3375</v>
      </c>
      <c r="E529" s="88" t="s">
        <v>4261</v>
      </c>
    </row>
    <row r="530" spans="1:5" x14ac:dyDescent="0.35">
      <c r="A530" s="28" t="s">
        <v>329</v>
      </c>
      <c r="B530" s="5" t="s">
        <v>330</v>
      </c>
      <c r="C530" s="5" t="s">
        <v>3375</v>
      </c>
      <c r="E530" s="88" t="s">
        <v>4261</v>
      </c>
    </row>
    <row r="531" spans="1:5" x14ac:dyDescent="0.35">
      <c r="A531" s="28" t="s">
        <v>1161</v>
      </c>
      <c r="B531" s="5" t="s">
        <v>2605</v>
      </c>
      <c r="C531" s="5" t="s">
        <v>3375</v>
      </c>
      <c r="E531" s="88">
        <v>0.123689718087201</v>
      </c>
    </row>
    <row r="532" spans="1:5" x14ac:dyDescent="0.35">
      <c r="A532" s="28" t="s">
        <v>331</v>
      </c>
      <c r="B532" s="5" t="s">
        <v>332</v>
      </c>
      <c r="C532" s="5" t="s">
        <v>3375</v>
      </c>
      <c r="E532" s="88" t="s">
        <v>4261</v>
      </c>
    </row>
    <row r="533" spans="1:5" x14ac:dyDescent="0.35">
      <c r="A533" s="28" t="s">
        <v>1163</v>
      </c>
      <c r="B533" s="5" t="s">
        <v>2607</v>
      </c>
      <c r="C533" s="5" t="s">
        <v>3375</v>
      </c>
      <c r="E533" s="88" t="s">
        <v>4261</v>
      </c>
    </row>
    <row r="534" spans="1:5" x14ac:dyDescent="0.35">
      <c r="A534" s="28" t="s">
        <v>1165</v>
      </c>
      <c r="B534" s="5" t="s">
        <v>2609</v>
      </c>
      <c r="C534" s="5" t="s">
        <v>3375</v>
      </c>
      <c r="E534" s="88">
        <v>0.123689718031949</v>
      </c>
    </row>
    <row r="535" spans="1:5" x14ac:dyDescent="0.35">
      <c r="A535" s="28" t="s">
        <v>1166</v>
      </c>
      <c r="B535" s="5" t="s">
        <v>2610</v>
      </c>
      <c r="C535" s="5" t="s">
        <v>3375</v>
      </c>
      <c r="E535" s="88">
        <v>0.123689718031947</v>
      </c>
    </row>
    <row r="536" spans="1:5" x14ac:dyDescent="0.35">
      <c r="A536" s="28" t="s">
        <v>1169</v>
      </c>
      <c r="B536" s="5" t="s">
        <v>2613</v>
      </c>
      <c r="C536" s="5" t="s">
        <v>3373</v>
      </c>
      <c r="D536" s="5" t="s">
        <v>4636</v>
      </c>
      <c r="E536" s="88">
        <v>0.123689718031949</v>
      </c>
    </row>
    <row r="537" spans="1:5" x14ac:dyDescent="0.35">
      <c r="A537" s="28" t="s">
        <v>3711</v>
      </c>
      <c r="B537" s="5" t="s">
        <v>2614</v>
      </c>
      <c r="C537" s="5" t="s">
        <v>3373</v>
      </c>
      <c r="D537" s="5" t="s">
        <v>4316</v>
      </c>
      <c r="E537" s="88" t="s">
        <v>4261</v>
      </c>
    </row>
    <row r="538" spans="1:5" x14ac:dyDescent="0.35">
      <c r="A538" s="28" t="s">
        <v>1171</v>
      </c>
      <c r="B538" s="5" t="s">
        <v>2615</v>
      </c>
      <c r="C538" s="5" t="s">
        <v>3370</v>
      </c>
      <c r="D538" s="5" t="s">
        <v>4637</v>
      </c>
      <c r="E538" s="88">
        <v>0.123689718031952</v>
      </c>
    </row>
    <row r="539" spans="1:5" x14ac:dyDescent="0.35">
      <c r="A539" s="28" t="s">
        <v>3712</v>
      </c>
      <c r="B539" s="5" t="s">
        <v>2617</v>
      </c>
      <c r="C539" s="5" t="s">
        <v>3393</v>
      </c>
      <c r="D539" s="5" t="s">
        <v>4638</v>
      </c>
      <c r="E539" s="88">
        <v>38.525705413231599</v>
      </c>
    </row>
    <row r="540" spans="1:5" x14ac:dyDescent="0.35">
      <c r="A540" s="28" t="s">
        <v>3713</v>
      </c>
      <c r="B540" s="5" t="s">
        <v>2618</v>
      </c>
      <c r="C540" s="5" t="s">
        <v>3375</v>
      </c>
      <c r="E540" s="88">
        <v>38.6405126094267</v>
      </c>
    </row>
    <row r="541" spans="1:5" x14ac:dyDescent="0.35">
      <c r="A541" s="28" t="s">
        <v>3714</v>
      </c>
      <c r="B541" s="5" t="s">
        <v>2619</v>
      </c>
      <c r="C541" s="5" t="s">
        <v>3375</v>
      </c>
      <c r="E541" s="88">
        <v>63.843749460958499</v>
      </c>
    </row>
    <row r="542" spans="1:5" x14ac:dyDescent="0.35">
      <c r="A542" s="28" t="s">
        <v>3715</v>
      </c>
      <c r="B542" s="5" t="s">
        <v>2623</v>
      </c>
      <c r="C542" s="5" t="s">
        <v>3366</v>
      </c>
      <c r="D542" s="5" t="s">
        <v>4639</v>
      </c>
      <c r="E542" s="88">
        <v>2.3278270513865298</v>
      </c>
    </row>
    <row r="543" spans="1:5" x14ac:dyDescent="0.35">
      <c r="A543" s="28" t="s">
        <v>1181</v>
      </c>
      <c r="B543" s="5" t="s">
        <v>2625</v>
      </c>
      <c r="C543" s="5" t="s">
        <v>3716</v>
      </c>
      <c r="E543" s="88">
        <v>0.12368971803194601</v>
      </c>
    </row>
    <row r="544" spans="1:5" x14ac:dyDescent="0.35">
      <c r="A544" s="28" t="s">
        <v>1182</v>
      </c>
      <c r="B544" s="5" t="s">
        <v>2626</v>
      </c>
      <c r="C544" s="5" t="s">
        <v>3366</v>
      </c>
      <c r="D544" s="5" t="s">
        <v>4640</v>
      </c>
      <c r="E544" s="88">
        <v>0.12608631146817201</v>
      </c>
    </row>
    <row r="545" spans="1:5" x14ac:dyDescent="0.35">
      <c r="A545" s="28" t="s">
        <v>3717</v>
      </c>
      <c r="B545" s="5" t="s">
        <v>2627</v>
      </c>
      <c r="C545" s="5" t="s">
        <v>3375</v>
      </c>
      <c r="E545" s="88">
        <v>0.12608631146817201</v>
      </c>
    </row>
    <row r="546" spans="1:5" x14ac:dyDescent="0.35">
      <c r="A546" s="28" t="s">
        <v>1184</v>
      </c>
      <c r="B546" s="5" t="s">
        <v>2628</v>
      </c>
      <c r="C546" s="5" t="s">
        <v>3366</v>
      </c>
      <c r="D546" s="5" t="s">
        <v>4641</v>
      </c>
      <c r="E546" s="88">
        <v>0.126063778268131</v>
      </c>
    </row>
    <row r="547" spans="1:5" x14ac:dyDescent="0.35">
      <c r="A547" s="28" t="s">
        <v>1189</v>
      </c>
      <c r="B547" s="5" t="s">
        <v>2633</v>
      </c>
      <c r="C547" s="5" t="s">
        <v>3375</v>
      </c>
      <c r="E547" s="88">
        <v>6.9006479654108697</v>
      </c>
    </row>
    <row r="548" spans="1:5" x14ac:dyDescent="0.35">
      <c r="A548" s="28" t="s">
        <v>1190</v>
      </c>
      <c r="B548" s="5" t="s">
        <v>2634</v>
      </c>
      <c r="C548" s="5" t="s">
        <v>3366</v>
      </c>
      <c r="D548" s="5" t="s">
        <v>4642</v>
      </c>
      <c r="E548" s="88">
        <v>6.9006479654108697</v>
      </c>
    </row>
    <row r="549" spans="1:5" x14ac:dyDescent="0.35">
      <c r="A549" s="28" t="s">
        <v>1191</v>
      </c>
      <c r="B549" s="5" t="s">
        <v>2635</v>
      </c>
      <c r="C549" s="5" t="s">
        <v>3375</v>
      </c>
      <c r="E549" s="88">
        <v>6.9006479654108697</v>
      </c>
    </row>
    <row r="550" spans="1:5" x14ac:dyDescent="0.35">
      <c r="A550" s="28" t="s">
        <v>1193</v>
      </c>
      <c r="B550" s="5" t="s">
        <v>2637</v>
      </c>
      <c r="C550" s="5" t="s">
        <v>3366</v>
      </c>
      <c r="D550" s="5" t="s">
        <v>4643</v>
      </c>
      <c r="E550" s="88" t="s">
        <v>4261</v>
      </c>
    </row>
    <row r="551" spans="1:5" x14ac:dyDescent="0.35">
      <c r="A551" s="28" t="s">
        <v>1194</v>
      </c>
      <c r="B551" s="5" t="s">
        <v>2638</v>
      </c>
      <c r="C551" s="5" t="s">
        <v>3366</v>
      </c>
      <c r="D551" s="5" t="s">
        <v>4644</v>
      </c>
      <c r="E551" s="88">
        <v>2.6015587714961601</v>
      </c>
    </row>
    <row r="552" spans="1:5" x14ac:dyDescent="0.35">
      <c r="A552" s="28" t="s">
        <v>1195</v>
      </c>
      <c r="B552" s="5" t="s">
        <v>2639</v>
      </c>
      <c r="C552" s="5" t="s">
        <v>3366</v>
      </c>
      <c r="D552" s="5" t="s">
        <v>4645</v>
      </c>
      <c r="E552" s="88">
        <v>2.6015587714961601</v>
      </c>
    </row>
    <row r="553" spans="1:5" x14ac:dyDescent="0.35">
      <c r="A553" s="28" t="s">
        <v>1197</v>
      </c>
      <c r="B553" s="5" t="s">
        <v>2641</v>
      </c>
      <c r="C553" s="5" t="s">
        <v>3366</v>
      </c>
      <c r="D553" s="5" t="s">
        <v>4646</v>
      </c>
      <c r="E553" s="88">
        <v>0.123689718031948</v>
      </c>
    </row>
    <row r="554" spans="1:5" x14ac:dyDescent="0.35">
      <c r="A554" s="28" t="s">
        <v>1198</v>
      </c>
      <c r="B554" s="5" t="s">
        <v>2642</v>
      </c>
      <c r="C554" s="5" t="s">
        <v>3366</v>
      </c>
      <c r="D554" s="5" t="s">
        <v>4647</v>
      </c>
      <c r="E554" s="88">
        <v>2.1186629662185301</v>
      </c>
    </row>
    <row r="555" spans="1:5" x14ac:dyDescent="0.35">
      <c r="A555" s="28" t="s">
        <v>1199</v>
      </c>
      <c r="B555" s="5" t="s">
        <v>2643</v>
      </c>
      <c r="C555" s="5" t="s">
        <v>3366</v>
      </c>
      <c r="D555" s="5" t="s">
        <v>4648</v>
      </c>
      <c r="E555" s="88">
        <v>2.1186629662185301</v>
      </c>
    </row>
    <row r="556" spans="1:5" x14ac:dyDescent="0.35">
      <c r="A556" s="28" t="s">
        <v>333</v>
      </c>
      <c r="B556" s="5" t="s">
        <v>334</v>
      </c>
      <c r="C556" s="5" t="s">
        <v>3366</v>
      </c>
      <c r="D556" s="5" t="s">
        <v>4649</v>
      </c>
      <c r="E556" s="88">
        <v>0.12645001995140301</v>
      </c>
    </row>
    <row r="557" spans="1:5" x14ac:dyDescent="0.35">
      <c r="A557" s="28" t="s">
        <v>335</v>
      </c>
      <c r="B557" s="5" t="s">
        <v>336</v>
      </c>
      <c r="C557" s="5" t="s">
        <v>3366</v>
      </c>
      <c r="D557" s="5" t="s">
        <v>4650</v>
      </c>
      <c r="E557" s="88" t="s">
        <v>4261</v>
      </c>
    </row>
    <row r="558" spans="1:5" x14ac:dyDescent="0.35">
      <c r="A558" s="28" t="s">
        <v>1200</v>
      </c>
      <c r="B558" s="5" t="s">
        <v>2644</v>
      </c>
      <c r="C558" s="5" t="s">
        <v>3366</v>
      </c>
      <c r="E558" s="88">
        <v>5.2160543015635197</v>
      </c>
    </row>
    <row r="559" spans="1:5" x14ac:dyDescent="0.35">
      <c r="A559" s="28" t="s">
        <v>1201</v>
      </c>
      <c r="B559" s="5" t="s">
        <v>2645</v>
      </c>
      <c r="C559" s="5" t="s">
        <v>3366</v>
      </c>
      <c r="E559" s="88">
        <v>5.2160543015635197</v>
      </c>
    </row>
    <row r="560" spans="1:5" x14ac:dyDescent="0.35">
      <c r="A560" s="28" t="s">
        <v>1202</v>
      </c>
      <c r="B560" s="5" t="s">
        <v>2646</v>
      </c>
      <c r="C560" s="5" t="s">
        <v>3366</v>
      </c>
      <c r="E560" s="88">
        <v>5.2160543015635197</v>
      </c>
    </row>
    <row r="561" spans="1:5" x14ac:dyDescent="0.35">
      <c r="A561" s="28" t="s">
        <v>1203</v>
      </c>
      <c r="B561" s="5" t="s">
        <v>2647</v>
      </c>
      <c r="C561" s="5" t="s">
        <v>3366</v>
      </c>
      <c r="E561" s="88">
        <v>5.2160543015635197</v>
      </c>
    </row>
    <row r="562" spans="1:5" x14ac:dyDescent="0.35">
      <c r="A562" s="28" t="s">
        <v>1204</v>
      </c>
      <c r="B562" s="5" t="s">
        <v>2648</v>
      </c>
      <c r="C562" s="5" t="s">
        <v>3366</v>
      </c>
      <c r="E562" s="88">
        <v>5.2160543015635197</v>
      </c>
    </row>
    <row r="563" spans="1:5" x14ac:dyDescent="0.35">
      <c r="A563" s="28" t="s">
        <v>1205</v>
      </c>
      <c r="B563" s="5" t="s">
        <v>2649</v>
      </c>
      <c r="C563" s="5" t="s">
        <v>3366</v>
      </c>
      <c r="E563" s="88">
        <v>5.2160543015635197</v>
      </c>
    </row>
    <row r="564" spans="1:5" x14ac:dyDescent="0.35">
      <c r="A564" s="28" t="s">
        <v>1206</v>
      </c>
      <c r="B564" s="5" t="s">
        <v>2650</v>
      </c>
      <c r="C564" s="5" t="s">
        <v>3366</v>
      </c>
      <c r="E564" s="88">
        <v>5.2160543015635197</v>
      </c>
    </row>
    <row r="565" spans="1:5" x14ac:dyDescent="0.35">
      <c r="A565" s="28" t="s">
        <v>1207</v>
      </c>
      <c r="B565" s="5" t="s">
        <v>2651</v>
      </c>
      <c r="C565" s="5" t="s">
        <v>3366</v>
      </c>
      <c r="D565" s="5" t="s">
        <v>4627</v>
      </c>
      <c r="E565" s="88">
        <v>5.2160543015635197</v>
      </c>
    </row>
    <row r="566" spans="1:5" x14ac:dyDescent="0.35">
      <c r="A566" s="28" t="s">
        <v>1208</v>
      </c>
      <c r="B566" s="5" t="s">
        <v>1965</v>
      </c>
      <c r="C566" s="5" t="s">
        <v>3366</v>
      </c>
      <c r="D566" s="5" t="s">
        <v>4626</v>
      </c>
      <c r="E566" s="88">
        <v>5.2160543015635197</v>
      </c>
    </row>
    <row r="567" spans="1:5" x14ac:dyDescent="0.35">
      <c r="A567" s="28" t="s">
        <v>1209</v>
      </c>
      <c r="B567" s="5" t="s">
        <v>2652</v>
      </c>
      <c r="C567" s="5" t="s">
        <v>3366</v>
      </c>
      <c r="E567" s="88">
        <v>5.6261139692791096</v>
      </c>
    </row>
    <row r="568" spans="1:5" x14ac:dyDescent="0.35">
      <c r="A568" s="28" t="s">
        <v>1210</v>
      </c>
      <c r="B568" s="5" t="s">
        <v>2653</v>
      </c>
      <c r="C568" s="5" t="s">
        <v>3366</v>
      </c>
      <c r="E568" s="88">
        <v>5.6261139692791096</v>
      </c>
    </row>
    <row r="569" spans="1:5" x14ac:dyDescent="0.35">
      <c r="A569" s="28" t="s">
        <v>1211</v>
      </c>
      <c r="B569" s="5" t="s">
        <v>2654</v>
      </c>
      <c r="C569" s="5" t="s">
        <v>3366</v>
      </c>
      <c r="E569" s="88">
        <v>0.123689718031951</v>
      </c>
    </row>
    <row r="570" spans="1:5" x14ac:dyDescent="0.35">
      <c r="A570" s="28" t="s">
        <v>3718</v>
      </c>
      <c r="B570" s="5" t="s">
        <v>2655</v>
      </c>
      <c r="C570" s="5" t="s">
        <v>3366</v>
      </c>
      <c r="D570" s="5" t="s">
        <v>4651</v>
      </c>
      <c r="E570" s="88">
        <v>1.4629163045376301</v>
      </c>
    </row>
    <row r="571" spans="1:5" x14ac:dyDescent="0.35">
      <c r="A571" s="28" t="s">
        <v>1213</v>
      </c>
      <c r="B571" s="5" t="s">
        <v>2656</v>
      </c>
      <c r="C571" s="5" t="s">
        <v>3366</v>
      </c>
      <c r="D571" s="5" t="s">
        <v>4652</v>
      </c>
      <c r="E571" s="88">
        <v>0.12368971803195</v>
      </c>
    </row>
    <row r="572" spans="1:5" x14ac:dyDescent="0.35">
      <c r="A572" s="28" t="s">
        <v>1214</v>
      </c>
      <c r="B572" s="5" t="s">
        <v>2657</v>
      </c>
      <c r="C572" s="5" t="s">
        <v>3366</v>
      </c>
      <c r="E572" s="88" t="s">
        <v>4261</v>
      </c>
    </row>
    <row r="573" spans="1:5" x14ac:dyDescent="0.35">
      <c r="A573" s="28" t="s">
        <v>1215</v>
      </c>
      <c r="B573" s="5" t="s">
        <v>2658</v>
      </c>
      <c r="C573" s="5" t="s">
        <v>3366</v>
      </c>
      <c r="D573" s="5" t="s">
        <v>4653</v>
      </c>
      <c r="E573" s="88" t="s">
        <v>4261</v>
      </c>
    </row>
    <row r="574" spans="1:5" x14ac:dyDescent="0.35">
      <c r="A574" s="28" t="s">
        <v>1216</v>
      </c>
      <c r="B574" s="5" t="s">
        <v>2659</v>
      </c>
      <c r="C574" s="5" t="s">
        <v>3366</v>
      </c>
      <c r="D574" s="5" t="s">
        <v>4654</v>
      </c>
      <c r="E574" s="88" t="s">
        <v>4261</v>
      </c>
    </row>
    <row r="575" spans="1:5" x14ac:dyDescent="0.35">
      <c r="A575" s="28" t="s">
        <v>1217</v>
      </c>
      <c r="B575" s="5" t="s">
        <v>2660</v>
      </c>
      <c r="C575" s="5" t="s">
        <v>3366</v>
      </c>
      <c r="E575" s="88">
        <v>0.123689718031952</v>
      </c>
    </row>
    <row r="576" spans="1:5" x14ac:dyDescent="0.35">
      <c r="A576" s="28" t="s">
        <v>1218</v>
      </c>
      <c r="B576" s="5" t="s">
        <v>2661</v>
      </c>
      <c r="C576" s="5" t="s">
        <v>3366</v>
      </c>
      <c r="E576" s="88">
        <v>0.123689718031952</v>
      </c>
    </row>
    <row r="577" spans="1:5" x14ac:dyDescent="0.35">
      <c r="A577" s="28" t="s">
        <v>1219</v>
      </c>
      <c r="B577" s="5" t="s">
        <v>2662</v>
      </c>
      <c r="C577" s="5" t="s">
        <v>3366</v>
      </c>
      <c r="E577" s="88">
        <v>0.123689718031952</v>
      </c>
    </row>
    <row r="578" spans="1:5" x14ac:dyDescent="0.35">
      <c r="A578" s="28" t="s">
        <v>1220</v>
      </c>
      <c r="B578" s="5" t="s">
        <v>2663</v>
      </c>
      <c r="C578" s="5" t="s">
        <v>3366</v>
      </c>
      <c r="D578" s="5" t="s">
        <v>4655</v>
      </c>
      <c r="E578" s="88">
        <v>0.123689718031952</v>
      </c>
    </row>
    <row r="579" spans="1:5" x14ac:dyDescent="0.35">
      <c r="A579" s="28" t="s">
        <v>1221</v>
      </c>
      <c r="B579" s="5" t="s">
        <v>2664</v>
      </c>
      <c r="C579" s="5" t="s">
        <v>3364</v>
      </c>
      <c r="D579" s="5" t="s">
        <v>4425</v>
      </c>
      <c r="E579" s="88">
        <v>0.123689718031952</v>
      </c>
    </row>
    <row r="580" spans="1:5" x14ac:dyDescent="0.35">
      <c r="A580" s="28" t="s">
        <v>1222</v>
      </c>
      <c r="B580" s="5" t="s">
        <v>2665</v>
      </c>
      <c r="C580" s="5" t="s">
        <v>3375</v>
      </c>
      <c r="E580" s="88">
        <v>0.123689718031952</v>
      </c>
    </row>
    <row r="581" spans="1:5" x14ac:dyDescent="0.35">
      <c r="A581" s="28" t="s">
        <v>1223</v>
      </c>
      <c r="B581" s="5" t="s">
        <v>2666</v>
      </c>
      <c r="C581" s="5" t="s">
        <v>3375</v>
      </c>
      <c r="E581" s="88">
        <v>0.123689718031952</v>
      </c>
    </row>
    <row r="582" spans="1:5" x14ac:dyDescent="0.35">
      <c r="A582" s="28" t="s">
        <v>1224</v>
      </c>
      <c r="B582" s="5" t="s">
        <v>2667</v>
      </c>
      <c r="C582" s="5" t="s">
        <v>3375</v>
      </c>
      <c r="E582" s="88">
        <v>0.123689718031952</v>
      </c>
    </row>
    <row r="583" spans="1:5" x14ac:dyDescent="0.35">
      <c r="A583" s="28" t="s">
        <v>1225</v>
      </c>
      <c r="B583" s="5" t="s">
        <v>2668</v>
      </c>
      <c r="C583" s="5" t="s">
        <v>3375</v>
      </c>
      <c r="E583" s="88">
        <v>0.123689718031952</v>
      </c>
    </row>
    <row r="584" spans="1:5" x14ac:dyDescent="0.35">
      <c r="A584" s="28" t="s">
        <v>1230</v>
      </c>
      <c r="B584" s="5" t="s">
        <v>2673</v>
      </c>
      <c r="C584" s="5" t="s">
        <v>3375</v>
      </c>
      <c r="E584" s="88">
        <v>0.123689718031952</v>
      </c>
    </row>
    <row r="585" spans="1:5" x14ac:dyDescent="0.35">
      <c r="A585" s="28" t="s">
        <v>3719</v>
      </c>
      <c r="B585" s="5" t="s">
        <v>2674</v>
      </c>
      <c r="C585" s="5" t="s">
        <v>3375</v>
      </c>
      <c r="E585" s="88">
        <v>0.18964568636764201</v>
      </c>
    </row>
    <row r="586" spans="1:5" x14ac:dyDescent="0.35">
      <c r="A586" s="28" t="s">
        <v>3720</v>
      </c>
      <c r="B586" s="5" t="s">
        <v>2675</v>
      </c>
      <c r="C586" s="5" t="s">
        <v>3375</v>
      </c>
      <c r="E586" s="88">
        <v>3.6678145928789099</v>
      </c>
    </row>
    <row r="587" spans="1:5" x14ac:dyDescent="0.35">
      <c r="A587" s="28" t="s">
        <v>3721</v>
      </c>
      <c r="B587" s="5" t="s">
        <v>2676</v>
      </c>
      <c r="C587" s="5" t="s">
        <v>3375</v>
      </c>
      <c r="E587" s="88">
        <v>6.0336754371755603</v>
      </c>
    </row>
    <row r="588" spans="1:5" x14ac:dyDescent="0.35">
      <c r="A588" s="28" t="s">
        <v>1235</v>
      </c>
      <c r="B588" s="5" t="s">
        <v>2678</v>
      </c>
      <c r="C588" s="5" t="s">
        <v>3716</v>
      </c>
      <c r="E588" s="88">
        <v>0.22013188856073501</v>
      </c>
    </row>
    <row r="589" spans="1:5" x14ac:dyDescent="0.35">
      <c r="A589" s="28" t="s">
        <v>3722</v>
      </c>
      <c r="B589" s="5" t="s">
        <v>2682</v>
      </c>
      <c r="C589" s="5" t="s">
        <v>3373</v>
      </c>
      <c r="D589" s="5" t="s">
        <v>4656</v>
      </c>
      <c r="E589" s="88">
        <v>0.13012927280953199</v>
      </c>
    </row>
    <row r="590" spans="1:5" x14ac:dyDescent="0.35">
      <c r="A590" s="28" t="s">
        <v>1240</v>
      </c>
      <c r="B590" s="5" t="s">
        <v>2682</v>
      </c>
      <c r="C590" s="5" t="s">
        <v>3373</v>
      </c>
      <c r="D590" s="5" t="s">
        <v>4657</v>
      </c>
      <c r="E590" s="88">
        <v>0.123689718031949</v>
      </c>
    </row>
    <row r="591" spans="1:5" x14ac:dyDescent="0.35">
      <c r="A591" s="28" t="s">
        <v>3723</v>
      </c>
      <c r="B591" s="5" t="s">
        <v>2683</v>
      </c>
      <c r="C591" s="5" t="s">
        <v>3373</v>
      </c>
      <c r="D591" s="5" t="s">
        <v>4658</v>
      </c>
      <c r="E591" s="88">
        <v>0.123689718031949</v>
      </c>
    </row>
    <row r="592" spans="1:5" x14ac:dyDescent="0.35">
      <c r="A592" s="28" t="s">
        <v>3724</v>
      </c>
      <c r="B592" s="5" t="s">
        <v>2684</v>
      </c>
      <c r="C592" s="5" t="s">
        <v>3373</v>
      </c>
      <c r="D592" s="5" t="s">
        <v>4659</v>
      </c>
      <c r="E592" s="88">
        <v>0.123689718031949</v>
      </c>
    </row>
    <row r="593" spans="1:5" x14ac:dyDescent="0.35">
      <c r="A593" s="28" t="s">
        <v>1243</v>
      </c>
      <c r="B593" s="5" t="s">
        <v>2685</v>
      </c>
      <c r="C593" s="5" t="s">
        <v>3370</v>
      </c>
      <c r="E593" s="88" t="s">
        <v>4261</v>
      </c>
    </row>
    <row r="594" spans="1:5" x14ac:dyDescent="0.35">
      <c r="A594" s="28" t="s">
        <v>1247</v>
      </c>
      <c r="B594" s="5" t="s">
        <v>2689</v>
      </c>
      <c r="C594" s="5" t="s">
        <v>3391</v>
      </c>
      <c r="D594" s="5" t="s">
        <v>4660</v>
      </c>
      <c r="E594" s="88" t="s">
        <v>4261</v>
      </c>
    </row>
    <row r="595" spans="1:5" x14ac:dyDescent="0.35">
      <c r="A595" s="28" t="s">
        <v>1249</v>
      </c>
      <c r="B595" s="5" t="s">
        <v>2691</v>
      </c>
      <c r="C595" s="5" t="s">
        <v>3364</v>
      </c>
      <c r="D595" s="5" t="s">
        <v>4661</v>
      </c>
      <c r="E595" s="88" t="s">
        <v>4261</v>
      </c>
    </row>
    <row r="596" spans="1:5" x14ac:dyDescent="0.35">
      <c r="A596" s="28" t="s">
        <v>1250</v>
      </c>
      <c r="B596" s="5" t="s">
        <v>2692</v>
      </c>
      <c r="C596" s="5" t="s">
        <v>3362</v>
      </c>
      <c r="D596" s="5" t="s">
        <v>4662</v>
      </c>
      <c r="E596" s="88" t="s">
        <v>4261</v>
      </c>
    </row>
    <row r="597" spans="1:5" x14ac:dyDescent="0.35">
      <c r="A597" s="28" t="s">
        <v>1251</v>
      </c>
      <c r="B597" s="5" t="s">
        <v>2693</v>
      </c>
      <c r="C597" s="5" t="s">
        <v>3362</v>
      </c>
      <c r="E597" s="88" t="s">
        <v>4261</v>
      </c>
    </row>
    <row r="598" spans="1:5" x14ac:dyDescent="0.35">
      <c r="A598" s="28" t="s">
        <v>1253</v>
      </c>
      <c r="B598" s="5" t="s">
        <v>2695</v>
      </c>
      <c r="C598" s="5" t="s">
        <v>3362</v>
      </c>
      <c r="D598" s="5" t="s">
        <v>4663</v>
      </c>
      <c r="E598" s="88">
        <v>0.25915072424302599</v>
      </c>
    </row>
    <row r="599" spans="1:5" x14ac:dyDescent="0.35">
      <c r="A599" s="28" t="s">
        <v>1254</v>
      </c>
      <c r="B599" s="5" t="s">
        <v>2696</v>
      </c>
      <c r="C599" s="5" t="s">
        <v>3362</v>
      </c>
      <c r="D599" s="5" t="s">
        <v>4664</v>
      </c>
      <c r="E599" s="88">
        <v>0.25915072424302599</v>
      </c>
    </row>
    <row r="600" spans="1:5" x14ac:dyDescent="0.35">
      <c r="A600" s="28" t="s">
        <v>3725</v>
      </c>
      <c r="B600" s="5" t="s">
        <v>2697</v>
      </c>
      <c r="C600" s="5" t="s">
        <v>3375</v>
      </c>
      <c r="E600" s="88">
        <v>0.25915072424302599</v>
      </c>
    </row>
    <row r="601" spans="1:5" x14ac:dyDescent="0.35">
      <c r="A601" s="28" t="s">
        <v>1256</v>
      </c>
      <c r="B601" s="5" t="s">
        <v>2698</v>
      </c>
      <c r="C601" s="5" t="s">
        <v>3373</v>
      </c>
      <c r="E601" s="88">
        <v>0.123689718031947</v>
      </c>
    </row>
    <row r="602" spans="1:5" x14ac:dyDescent="0.35">
      <c r="A602" s="28" t="s">
        <v>1257</v>
      </c>
      <c r="B602" s="5" t="s">
        <v>2699</v>
      </c>
      <c r="C602" s="5" t="s">
        <v>3373</v>
      </c>
      <c r="E602" s="88">
        <v>0.123689718031947</v>
      </c>
    </row>
    <row r="603" spans="1:5" x14ac:dyDescent="0.35">
      <c r="A603" s="28" t="s">
        <v>1258</v>
      </c>
      <c r="B603" s="5" t="s">
        <v>2700</v>
      </c>
      <c r="C603" s="5" t="s">
        <v>3373</v>
      </c>
      <c r="D603" s="5" t="s">
        <v>4665</v>
      </c>
      <c r="E603" s="88">
        <v>0.123689718031947</v>
      </c>
    </row>
    <row r="604" spans="1:5" x14ac:dyDescent="0.35">
      <c r="A604" s="28" t="s">
        <v>1259</v>
      </c>
      <c r="B604" s="5" t="s">
        <v>2701</v>
      </c>
      <c r="C604" s="5" t="s">
        <v>3373</v>
      </c>
      <c r="E604" s="88">
        <v>0.123689718031947</v>
      </c>
    </row>
    <row r="605" spans="1:5" x14ac:dyDescent="0.35">
      <c r="A605" s="28" t="s">
        <v>1260</v>
      </c>
      <c r="B605" s="5" t="s">
        <v>2702</v>
      </c>
      <c r="C605" s="5" t="s">
        <v>3373</v>
      </c>
      <c r="D605" s="5" t="s">
        <v>4666</v>
      </c>
      <c r="E605" s="88">
        <v>0.123689718031947</v>
      </c>
    </row>
    <row r="606" spans="1:5" x14ac:dyDescent="0.35">
      <c r="A606" s="28" t="s">
        <v>1261</v>
      </c>
      <c r="B606" s="5" t="s">
        <v>2703</v>
      </c>
      <c r="C606" s="5" t="s">
        <v>3381</v>
      </c>
      <c r="D606" s="5" t="s">
        <v>4667</v>
      </c>
      <c r="E606" s="88">
        <v>0.123689718031947</v>
      </c>
    </row>
    <row r="607" spans="1:5" x14ac:dyDescent="0.35">
      <c r="A607" s="28" t="s">
        <v>1262</v>
      </c>
      <c r="B607" s="5" t="s">
        <v>2704</v>
      </c>
      <c r="C607" s="5" t="s">
        <v>3393</v>
      </c>
      <c r="D607" s="5" t="s">
        <v>4668</v>
      </c>
      <c r="E607" s="88">
        <v>0.123689718031949</v>
      </c>
    </row>
    <row r="608" spans="1:5" x14ac:dyDescent="0.35">
      <c r="A608" s="28" t="s">
        <v>1263</v>
      </c>
      <c r="B608" s="5" t="s">
        <v>2705</v>
      </c>
      <c r="C608" s="5" t="s">
        <v>3373</v>
      </c>
      <c r="D608" s="5" t="s">
        <v>4669</v>
      </c>
      <c r="E608" s="88">
        <v>0.123689718031949</v>
      </c>
    </row>
    <row r="609" spans="1:5" x14ac:dyDescent="0.35">
      <c r="A609" s="28" t="s">
        <v>1264</v>
      </c>
      <c r="B609" s="5" t="s">
        <v>2706</v>
      </c>
      <c r="C609" s="5" t="s">
        <v>3373</v>
      </c>
      <c r="D609" s="5" t="s">
        <v>4670</v>
      </c>
      <c r="E609" s="88">
        <v>0.123689718031949</v>
      </c>
    </row>
    <row r="610" spans="1:5" x14ac:dyDescent="0.35">
      <c r="A610" s="28" t="s">
        <v>1265</v>
      </c>
      <c r="B610" s="5" t="s">
        <v>2707</v>
      </c>
      <c r="C610" s="5" t="s">
        <v>3373</v>
      </c>
      <c r="D610" s="5" t="s">
        <v>4671</v>
      </c>
      <c r="E610" s="88">
        <v>0.123689718031949</v>
      </c>
    </row>
    <row r="611" spans="1:5" x14ac:dyDescent="0.35">
      <c r="A611" s="28" t="s">
        <v>1266</v>
      </c>
      <c r="B611" s="5" t="s">
        <v>2708</v>
      </c>
      <c r="C611" s="5" t="s">
        <v>3393</v>
      </c>
      <c r="D611" s="5" t="s">
        <v>4672</v>
      </c>
      <c r="E611" s="88">
        <v>0.123689718031949</v>
      </c>
    </row>
    <row r="612" spans="1:5" x14ac:dyDescent="0.35">
      <c r="A612" s="28" t="s">
        <v>1267</v>
      </c>
      <c r="B612" s="5" t="s">
        <v>2709</v>
      </c>
      <c r="C612" s="5" t="s">
        <v>3373</v>
      </c>
      <c r="D612" s="5" t="s">
        <v>4673</v>
      </c>
      <c r="E612" s="88">
        <v>0.140581988677839</v>
      </c>
    </row>
    <row r="613" spans="1:5" x14ac:dyDescent="0.35">
      <c r="A613" s="28" t="s">
        <v>1268</v>
      </c>
      <c r="B613" s="5" t="s">
        <v>2710</v>
      </c>
      <c r="C613" s="5" t="s">
        <v>3373</v>
      </c>
      <c r="D613" s="5" t="s">
        <v>4674</v>
      </c>
      <c r="E613" s="88">
        <v>0.140581988677839</v>
      </c>
    </row>
    <row r="614" spans="1:5" x14ac:dyDescent="0.35">
      <c r="A614" s="28" t="s">
        <v>1269</v>
      </c>
      <c r="B614" s="5" t="s">
        <v>2711</v>
      </c>
      <c r="C614" s="5" t="s">
        <v>3362</v>
      </c>
      <c r="D614" s="5" t="s">
        <v>4675</v>
      </c>
      <c r="E614" s="88" t="s">
        <v>4261</v>
      </c>
    </row>
    <row r="615" spans="1:5" x14ac:dyDescent="0.35">
      <c r="A615" s="28" t="s">
        <v>3726</v>
      </c>
      <c r="B615" s="5" t="s">
        <v>2712</v>
      </c>
      <c r="C615" s="5" t="s">
        <v>3373</v>
      </c>
      <c r="D615" s="5" t="s">
        <v>4676</v>
      </c>
      <c r="E615" s="88">
        <v>0.123689718087201</v>
      </c>
    </row>
    <row r="616" spans="1:5" x14ac:dyDescent="0.35">
      <c r="A616" s="28" t="s">
        <v>1271</v>
      </c>
      <c r="B616" s="5" t="s">
        <v>2713</v>
      </c>
      <c r="C616" s="5" t="s">
        <v>3375</v>
      </c>
      <c r="E616" s="88">
        <v>0.123689718031949</v>
      </c>
    </row>
    <row r="617" spans="1:5" x14ac:dyDescent="0.35">
      <c r="A617" s="28" t="s">
        <v>1273</v>
      </c>
      <c r="B617" s="5" t="s">
        <v>2715</v>
      </c>
      <c r="C617" s="5" t="s">
        <v>3373</v>
      </c>
      <c r="D617" s="5" t="s">
        <v>4677</v>
      </c>
      <c r="E617" s="88">
        <v>0.12873804438199599</v>
      </c>
    </row>
    <row r="618" spans="1:5" x14ac:dyDescent="0.35">
      <c r="A618" s="28" t="s">
        <v>3727</v>
      </c>
      <c r="B618" s="5" t="s">
        <v>2716</v>
      </c>
      <c r="C618" s="5" t="s">
        <v>3375</v>
      </c>
      <c r="E618" s="88" t="s">
        <v>4261</v>
      </c>
    </row>
    <row r="619" spans="1:5" x14ac:dyDescent="0.35">
      <c r="A619" s="28" t="s">
        <v>3728</v>
      </c>
      <c r="B619" s="5" t="s">
        <v>2717</v>
      </c>
      <c r="C619" s="5" t="s">
        <v>3375</v>
      </c>
      <c r="E619" s="88">
        <v>0.139802381242568</v>
      </c>
    </row>
    <row r="620" spans="1:5" x14ac:dyDescent="0.35">
      <c r="A620" s="28" t="s">
        <v>1276</v>
      </c>
      <c r="B620" s="5" t="s">
        <v>2718</v>
      </c>
      <c r="C620" s="5" t="s">
        <v>3373</v>
      </c>
      <c r="D620" s="5" t="s">
        <v>4678</v>
      </c>
      <c r="E620" s="88">
        <v>0.123689718031949</v>
      </c>
    </row>
    <row r="621" spans="1:5" x14ac:dyDescent="0.35">
      <c r="A621" s="28" t="s">
        <v>1282</v>
      </c>
      <c r="B621" s="5" t="s">
        <v>2724</v>
      </c>
      <c r="C621" s="5" t="s">
        <v>3370</v>
      </c>
      <c r="D621" s="5" t="s">
        <v>4679</v>
      </c>
      <c r="E621" s="88">
        <v>79.952901941987804</v>
      </c>
    </row>
    <row r="622" spans="1:5" x14ac:dyDescent="0.35">
      <c r="A622" s="28" t="s">
        <v>3729</v>
      </c>
      <c r="B622" s="5" t="s">
        <v>2725</v>
      </c>
      <c r="C622" s="5" t="s">
        <v>3375</v>
      </c>
      <c r="E622" s="88">
        <v>79.952901941987804</v>
      </c>
    </row>
    <row r="623" spans="1:5" x14ac:dyDescent="0.35">
      <c r="A623" s="28" t="s">
        <v>3730</v>
      </c>
      <c r="B623" s="5" t="s">
        <v>2726</v>
      </c>
      <c r="C623" s="5" t="s">
        <v>3375</v>
      </c>
      <c r="E623" s="88">
        <v>28.882608692669201</v>
      </c>
    </row>
    <row r="624" spans="1:5" x14ac:dyDescent="0.35">
      <c r="A624" s="28" t="s">
        <v>3731</v>
      </c>
      <c r="B624" s="5" t="s">
        <v>2728</v>
      </c>
      <c r="C624" s="5" t="s">
        <v>3375</v>
      </c>
      <c r="E624" s="88" t="s">
        <v>4261</v>
      </c>
    </row>
    <row r="625" spans="1:5" x14ac:dyDescent="0.35">
      <c r="A625" s="28" t="s">
        <v>3732</v>
      </c>
      <c r="B625" s="5" t="s">
        <v>2729</v>
      </c>
      <c r="C625" s="5" t="s">
        <v>3375</v>
      </c>
      <c r="E625" s="88">
        <v>3.5178898463042501</v>
      </c>
    </row>
    <row r="626" spans="1:5" x14ac:dyDescent="0.35">
      <c r="A626" s="28" t="s">
        <v>1288</v>
      </c>
      <c r="B626" s="5" t="s">
        <v>2730</v>
      </c>
      <c r="C626" s="5" t="s">
        <v>3370</v>
      </c>
      <c r="D626" s="5" t="s">
        <v>4680</v>
      </c>
      <c r="E626" s="88" t="s">
        <v>4261</v>
      </c>
    </row>
    <row r="627" spans="1:5" x14ac:dyDescent="0.35">
      <c r="A627" s="28" t="s">
        <v>1289</v>
      </c>
      <c r="B627" s="5" t="s">
        <v>2731</v>
      </c>
      <c r="C627" s="5" t="s">
        <v>3370</v>
      </c>
      <c r="D627" s="5" t="s">
        <v>4681</v>
      </c>
      <c r="E627" s="88">
        <v>0.19558519660690599</v>
      </c>
    </row>
    <row r="628" spans="1:5" x14ac:dyDescent="0.35">
      <c r="A628" s="28" t="s">
        <v>3733</v>
      </c>
      <c r="B628" s="5" t="s">
        <v>2732</v>
      </c>
      <c r="C628" s="5" t="s">
        <v>3370</v>
      </c>
      <c r="D628" s="5" t="s">
        <v>4682</v>
      </c>
      <c r="E628" s="88">
        <v>2.48713859553432E-2</v>
      </c>
    </row>
    <row r="629" spans="1:5" x14ac:dyDescent="0.35">
      <c r="A629" s="28" t="s">
        <v>3734</v>
      </c>
      <c r="B629" s="5" t="s">
        <v>2733</v>
      </c>
      <c r="C629" s="5" t="s">
        <v>3362</v>
      </c>
      <c r="D629" s="5" t="s">
        <v>4683</v>
      </c>
      <c r="E629" s="88">
        <v>0.22078349965484501</v>
      </c>
    </row>
    <row r="630" spans="1:5" x14ac:dyDescent="0.35">
      <c r="A630" s="28" t="s">
        <v>3735</v>
      </c>
      <c r="B630" s="5" t="s">
        <v>2734</v>
      </c>
      <c r="C630" s="5" t="s">
        <v>3362</v>
      </c>
      <c r="D630" s="5" t="s">
        <v>4684</v>
      </c>
      <c r="E630" s="88">
        <v>7.8888575727279102</v>
      </c>
    </row>
    <row r="631" spans="1:5" x14ac:dyDescent="0.35">
      <c r="A631" s="28" t="s">
        <v>1293</v>
      </c>
      <c r="B631" s="5" t="s">
        <v>2735</v>
      </c>
      <c r="C631" s="5" t="s">
        <v>3366</v>
      </c>
      <c r="D631" s="5" t="s">
        <v>4685</v>
      </c>
      <c r="E631" s="88" t="s">
        <v>4261</v>
      </c>
    </row>
    <row r="632" spans="1:5" x14ac:dyDescent="0.35">
      <c r="A632" s="28" t="s">
        <v>1296</v>
      </c>
      <c r="B632" s="5" t="s">
        <v>2738</v>
      </c>
      <c r="C632" s="5" t="s">
        <v>3366</v>
      </c>
      <c r="E632" s="88">
        <v>0.12476114811486801</v>
      </c>
    </row>
    <row r="633" spans="1:5" x14ac:dyDescent="0.35">
      <c r="A633" s="28" t="s">
        <v>1297</v>
      </c>
      <c r="B633" s="5" t="s">
        <v>2739</v>
      </c>
      <c r="C633" s="5" t="s">
        <v>3716</v>
      </c>
      <c r="E633" s="88">
        <v>0.123689718031951</v>
      </c>
    </row>
    <row r="634" spans="1:5" x14ac:dyDescent="0.35">
      <c r="A634" s="28" t="s">
        <v>1298</v>
      </c>
      <c r="B634" s="5" t="s">
        <v>2740</v>
      </c>
      <c r="C634" s="5" t="s">
        <v>3716</v>
      </c>
      <c r="E634" s="88">
        <v>0.123689718031947</v>
      </c>
    </row>
    <row r="635" spans="1:5" x14ac:dyDescent="0.35">
      <c r="A635" s="28" t="s">
        <v>1299</v>
      </c>
      <c r="B635" s="5" t="s">
        <v>2741</v>
      </c>
      <c r="C635" s="5" t="s">
        <v>3716</v>
      </c>
      <c r="E635" s="88">
        <v>0.123689718031947</v>
      </c>
    </row>
    <row r="636" spans="1:5" x14ac:dyDescent="0.35">
      <c r="A636" s="28" t="s">
        <v>1300</v>
      </c>
      <c r="B636" s="5" t="s">
        <v>2742</v>
      </c>
      <c r="C636" s="5" t="s">
        <v>3716</v>
      </c>
      <c r="E636" s="88">
        <v>0.123689718031947</v>
      </c>
    </row>
    <row r="637" spans="1:5" x14ac:dyDescent="0.35">
      <c r="A637" s="28" t="s">
        <v>3736</v>
      </c>
      <c r="B637" s="5" t="s">
        <v>398</v>
      </c>
      <c r="C637" s="5" t="s">
        <v>3737</v>
      </c>
      <c r="E637" s="88">
        <v>0.12368971803194601</v>
      </c>
    </row>
    <row r="638" spans="1:5" x14ac:dyDescent="0.35">
      <c r="A638" s="28" t="s">
        <v>3738</v>
      </c>
      <c r="B638" s="5" t="s">
        <v>400</v>
      </c>
      <c r="C638" s="5" t="s">
        <v>3737</v>
      </c>
      <c r="E638" s="88">
        <v>0.13507791709674899</v>
      </c>
    </row>
    <row r="639" spans="1:5" x14ac:dyDescent="0.35">
      <c r="A639" s="28" t="s">
        <v>3739</v>
      </c>
      <c r="B639" s="5" t="s">
        <v>401</v>
      </c>
      <c r="C639" s="5" t="s">
        <v>3737</v>
      </c>
      <c r="E639" s="88">
        <v>0.12368971803194601</v>
      </c>
    </row>
    <row r="640" spans="1:5" x14ac:dyDescent="0.35">
      <c r="A640" s="28" t="s">
        <v>3740</v>
      </c>
      <c r="B640" s="5" t="s">
        <v>402</v>
      </c>
      <c r="C640" s="5" t="s">
        <v>3737</v>
      </c>
      <c r="E640" s="88">
        <v>0.13895987673788299</v>
      </c>
    </row>
    <row r="641" spans="1:5" x14ac:dyDescent="0.35">
      <c r="A641" s="28" t="s">
        <v>3741</v>
      </c>
      <c r="B641" s="5" t="s">
        <v>403</v>
      </c>
      <c r="C641" s="5" t="s">
        <v>3737</v>
      </c>
      <c r="E641" s="88">
        <v>0.12368971803194601</v>
      </c>
    </row>
    <row r="642" spans="1:5" x14ac:dyDescent="0.35">
      <c r="A642" s="28" t="s">
        <v>3742</v>
      </c>
      <c r="B642" s="5" t="s">
        <v>340</v>
      </c>
      <c r="C642" s="5" t="s">
        <v>3737</v>
      </c>
      <c r="E642" s="88">
        <v>0.12357696664269199</v>
      </c>
    </row>
    <row r="643" spans="1:5" x14ac:dyDescent="0.35">
      <c r="A643" s="28" t="s">
        <v>3743</v>
      </c>
      <c r="B643" s="5" t="s">
        <v>404</v>
      </c>
      <c r="C643" s="5" t="s">
        <v>3737</v>
      </c>
      <c r="E643" s="88">
        <v>0.123689718031947</v>
      </c>
    </row>
    <row r="644" spans="1:5" x14ac:dyDescent="0.35">
      <c r="A644" s="28" t="s">
        <v>3744</v>
      </c>
      <c r="B644" s="5" t="s">
        <v>405</v>
      </c>
      <c r="C644" s="5" t="s">
        <v>3737</v>
      </c>
      <c r="E644" s="88">
        <v>0.123689718049179</v>
      </c>
    </row>
    <row r="645" spans="1:5" x14ac:dyDescent="0.35">
      <c r="A645" s="28" t="s">
        <v>3745</v>
      </c>
      <c r="B645" s="5" t="s">
        <v>407</v>
      </c>
      <c r="C645" s="5" t="s">
        <v>3737</v>
      </c>
      <c r="E645" s="88">
        <v>0.123689718031949</v>
      </c>
    </row>
    <row r="646" spans="1:5" x14ac:dyDescent="0.35">
      <c r="A646" s="28" t="s">
        <v>3746</v>
      </c>
      <c r="B646" s="5" t="s">
        <v>408</v>
      </c>
      <c r="C646" s="5" t="s">
        <v>3737</v>
      </c>
      <c r="E646" s="88">
        <v>0.123689718031947</v>
      </c>
    </row>
    <row r="647" spans="1:5" x14ac:dyDescent="0.35">
      <c r="A647" s="28" t="s">
        <v>3747</v>
      </c>
      <c r="B647" s="5" t="s">
        <v>409</v>
      </c>
      <c r="C647" s="5" t="s">
        <v>3737</v>
      </c>
      <c r="E647" s="88">
        <v>0.12368971803194501</v>
      </c>
    </row>
    <row r="648" spans="1:5" x14ac:dyDescent="0.35">
      <c r="A648" s="28" t="s">
        <v>3748</v>
      </c>
      <c r="B648" s="5" t="s">
        <v>410</v>
      </c>
      <c r="C648" s="5" t="s">
        <v>3737</v>
      </c>
      <c r="E648" s="88">
        <v>0.12368971803194501</v>
      </c>
    </row>
    <row r="649" spans="1:5" x14ac:dyDescent="0.35">
      <c r="A649" s="28" t="s">
        <v>3749</v>
      </c>
      <c r="B649" s="5" t="s">
        <v>412</v>
      </c>
      <c r="C649" s="5" t="s">
        <v>3737</v>
      </c>
      <c r="E649" s="88">
        <v>0.12368971803195</v>
      </c>
    </row>
    <row r="650" spans="1:5" x14ac:dyDescent="0.35">
      <c r="A650" s="28" t="s">
        <v>3750</v>
      </c>
      <c r="B650" s="5" t="s">
        <v>414</v>
      </c>
      <c r="C650" s="5" t="s">
        <v>3737</v>
      </c>
      <c r="E650" s="88">
        <v>0.123689718031958</v>
      </c>
    </row>
    <row r="651" spans="1:5" x14ac:dyDescent="0.35">
      <c r="A651" s="28" t="s">
        <v>390</v>
      </c>
      <c r="B651" s="5" t="s">
        <v>415</v>
      </c>
      <c r="C651" s="5" t="s">
        <v>3737</v>
      </c>
      <c r="E651" s="88">
        <v>0.128930634586053</v>
      </c>
    </row>
    <row r="652" spans="1:5" x14ac:dyDescent="0.35">
      <c r="A652" s="28" t="s">
        <v>1301</v>
      </c>
      <c r="B652" s="5" t="s">
        <v>2743</v>
      </c>
      <c r="C652" s="5" t="s">
        <v>3751</v>
      </c>
      <c r="E652" s="88" t="s">
        <v>4261</v>
      </c>
    </row>
    <row r="653" spans="1:5" x14ac:dyDescent="0.35">
      <c r="A653" s="28" t="s">
        <v>3752</v>
      </c>
      <c r="B653" s="5" t="s">
        <v>416</v>
      </c>
      <c r="C653" s="5" t="s">
        <v>3737</v>
      </c>
      <c r="E653" s="88" t="s">
        <v>4261</v>
      </c>
    </row>
    <row r="654" spans="1:5" x14ac:dyDescent="0.35">
      <c r="A654" s="28" t="s">
        <v>3753</v>
      </c>
      <c r="B654" s="5" t="s">
        <v>417</v>
      </c>
      <c r="C654" s="5" t="s">
        <v>3737</v>
      </c>
      <c r="E654" s="88" t="s">
        <v>4261</v>
      </c>
    </row>
    <row r="655" spans="1:5" x14ac:dyDescent="0.35">
      <c r="A655" s="28" t="s">
        <v>3754</v>
      </c>
      <c r="B655" s="5" t="s">
        <v>418</v>
      </c>
      <c r="C655" s="5" t="s">
        <v>3737</v>
      </c>
      <c r="E655" s="88" t="s">
        <v>4261</v>
      </c>
    </row>
    <row r="656" spans="1:5" x14ac:dyDescent="0.35">
      <c r="A656" s="28" t="s">
        <v>3755</v>
      </c>
      <c r="B656" s="5" t="s">
        <v>342</v>
      </c>
      <c r="C656" s="5" t="s">
        <v>3737</v>
      </c>
      <c r="E656" s="88">
        <v>1.66695627083858E-2</v>
      </c>
    </row>
    <row r="657" spans="1:5" x14ac:dyDescent="0.35">
      <c r="A657" s="28" t="s">
        <v>3756</v>
      </c>
      <c r="B657" s="5" t="s">
        <v>419</v>
      </c>
      <c r="C657" s="5" t="s">
        <v>3737</v>
      </c>
      <c r="E657" s="88">
        <v>0.123689718031948</v>
      </c>
    </row>
    <row r="658" spans="1:5" x14ac:dyDescent="0.35">
      <c r="A658" s="28" t="s">
        <v>3757</v>
      </c>
      <c r="B658" s="5" t="s">
        <v>2744</v>
      </c>
      <c r="C658" s="5" t="s">
        <v>3375</v>
      </c>
      <c r="E658" s="88" t="s">
        <v>4261</v>
      </c>
    </row>
    <row r="659" spans="1:5" x14ac:dyDescent="0.35">
      <c r="A659" s="28" t="s">
        <v>1303</v>
      </c>
      <c r="B659" s="5" t="s">
        <v>2745</v>
      </c>
      <c r="C659" s="5" t="s">
        <v>3366</v>
      </c>
      <c r="D659" s="5" t="s">
        <v>4686</v>
      </c>
      <c r="E659" s="88" t="s">
        <v>4261</v>
      </c>
    </row>
    <row r="660" spans="1:5" x14ac:dyDescent="0.35">
      <c r="A660" s="28" t="s">
        <v>3758</v>
      </c>
      <c r="B660" s="5" t="s">
        <v>2746</v>
      </c>
      <c r="C660" s="5" t="s">
        <v>3375</v>
      </c>
      <c r="E660" s="88">
        <v>0.123689718031958</v>
      </c>
    </row>
    <row r="661" spans="1:5" x14ac:dyDescent="0.35">
      <c r="A661" s="28" t="s">
        <v>1305</v>
      </c>
      <c r="B661" s="5" t="s">
        <v>2747</v>
      </c>
      <c r="C661" s="5" t="s">
        <v>3373</v>
      </c>
      <c r="D661" s="5" t="s">
        <v>4687</v>
      </c>
      <c r="E661" s="88">
        <v>0.123689718031958</v>
      </c>
    </row>
    <row r="662" spans="1:5" x14ac:dyDescent="0.35">
      <c r="A662" s="28" t="s">
        <v>3759</v>
      </c>
      <c r="B662" s="5" t="s">
        <v>2748</v>
      </c>
      <c r="C662" s="5" t="s">
        <v>3375</v>
      </c>
      <c r="E662" s="88" t="s">
        <v>4261</v>
      </c>
    </row>
    <row r="663" spans="1:5" x14ac:dyDescent="0.35">
      <c r="A663" s="28" t="s">
        <v>1307</v>
      </c>
      <c r="B663" s="5" t="s">
        <v>2749</v>
      </c>
      <c r="C663" s="5" t="s">
        <v>3366</v>
      </c>
      <c r="D663" s="5" t="s">
        <v>4688</v>
      </c>
      <c r="E663" s="88">
        <v>2.6015587714961601</v>
      </c>
    </row>
    <row r="664" spans="1:5" x14ac:dyDescent="0.35">
      <c r="A664" s="28" t="s">
        <v>1308</v>
      </c>
      <c r="B664" s="5" t="s">
        <v>2750</v>
      </c>
      <c r="C664" s="5" t="s">
        <v>3366</v>
      </c>
      <c r="D664" s="5" t="s">
        <v>4564</v>
      </c>
      <c r="E664" s="88">
        <v>2.6015587714961601</v>
      </c>
    </row>
    <row r="665" spans="1:5" x14ac:dyDescent="0.35">
      <c r="A665" s="28" t="s">
        <v>1309</v>
      </c>
      <c r="B665" s="5" t="s">
        <v>2749</v>
      </c>
      <c r="C665" s="5" t="s">
        <v>3366</v>
      </c>
      <c r="D665" s="5" t="s">
        <v>4689</v>
      </c>
      <c r="E665" s="88">
        <v>2.6015587714961601</v>
      </c>
    </row>
    <row r="666" spans="1:5" x14ac:dyDescent="0.35">
      <c r="A666" s="28" t="s">
        <v>1310</v>
      </c>
      <c r="B666" s="5" t="s">
        <v>2749</v>
      </c>
      <c r="C666" s="5" t="s">
        <v>3366</v>
      </c>
      <c r="D666" s="5" t="s">
        <v>4690</v>
      </c>
      <c r="E666" s="88" t="s">
        <v>4261</v>
      </c>
    </row>
    <row r="667" spans="1:5" x14ac:dyDescent="0.35">
      <c r="A667" s="28" t="s">
        <v>343</v>
      </c>
      <c r="B667" s="5" t="s">
        <v>344</v>
      </c>
      <c r="C667" s="5" t="s">
        <v>3375</v>
      </c>
      <c r="E667" s="88" t="s">
        <v>4261</v>
      </c>
    </row>
    <row r="668" spans="1:5" x14ac:dyDescent="0.35">
      <c r="A668" s="28" t="s">
        <v>1311</v>
      </c>
      <c r="B668" s="5" t="s">
        <v>2751</v>
      </c>
      <c r="C668" s="5" t="s">
        <v>3364</v>
      </c>
      <c r="D668" s="5" t="s">
        <v>4691</v>
      </c>
      <c r="E668" s="88">
        <v>0.123620078355466</v>
      </c>
    </row>
    <row r="669" spans="1:5" x14ac:dyDescent="0.35">
      <c r="A669" s="28" t="s">
        <v>1312</v>
      </c>
      <c r="B669" s="5" t="s">
        <v>2752</v>
      </c>
      <c r="C669" s="5" t="s">
        <v>3375</v>
      </c>
      <c r="E669" s="88">
        <v>0.12368971803194501</v>
      </c>
    </row>
    <row r="670" spans="1:5" x14ac:dyDescent="0.35">
      <c r="A670" s="28" t="s">
        <v>1313</v>
      </c>
      <c r="B670" s="5" t="s">
        <v>2753</v>
      </c>
      <c r="C670" s="5" t="s">
        <v>3362</v>
      </c>
      <c r="D670" s="5" t="s">
        <v>4692</v>
      </c>
      <c r="E670" s="88">
        <v>1.2134950744997099</v>
      </c>
    </row>
    <row r="671" spans="1:5" x14ac:dyDescent="0.35">
      <c r="A671" s="28" t="s">
        <v>1314</v>
      </c>
      <c r="B671" s="5" t="s">
        <v>2754</v>
      </c>
      <c r="C671" s="5" t="s">
        <v>3362</v>
      </c>
      <c r="D671" s="5" t="s">
        <v>4693</v>
      </c>
      <c r="E671" s="88">
        <v>0.22013188856073301</v>
      </c>
    </row>
    <row r="672" spans="1:5" x14ac:dyDescent="0.35">
      <c r="A672" s="28" t="s">
        <v>1315</v>
      </c>
      <c r="B672" s="5" t="s">
        <v>2755</v>
      </c>
      <c r="C672" s="5" t="s">
        <v>3362</v>
      </c>
      <c r="D672" s="5" t="s">
        <v>4694</v>
      </c>
      <c r="E672" s="88">
        <v>6.80035988714857</v>
      </c>
    </row>
    <row r="673" spans="1:5" x14ac:dyDescent="0.35">
      <c r="A673" s="28" t="s">
        <v>1316</v>
      </c>
      <c r="B673" s="5" t="s">
        <v>2756</v>
      </c>
      <c r="C673" s="5" t="s">
        <v>3375</v>
      </c>
      <c r="E673" s="88">
        <v>0.12368971803194501</v>
      </c>
    </row>
    <row r="674" spans="1:5" x14ac:dyDescent="0.35">
      <c r="A674" s="28" t="s">
        <v>1317</v>
      </c>
      <c r="B674" s="5" t="s">
        <v>2757</v>
      </c>
      <c r="C674" s="5" t="s">
        <v>3375</v>
      </c>
      <c r="E674" s="88">
        <v>0.123689718031954</v>
      </c>
    </row>
    <row r="675" spans="1:5" x14ac:dyDescent="0.35">
      <c r="A675" s="28" t="s">
        <v>1319</v>
      </c>
      <c r="B675" s="5" t="s">
        <v>2759</v>
      </c>
      <c r="C675" s="5" t="s">
        <v>3373</v>
      </c>
      <c r="D675" s="5" t="s">
        <v>4573</v>
      </c>
      <c r="E675" s="88">
        <v>0.21024823840314</v>
      </c>
    </row>
    <row r="676" spans="1:5" x14ac:dyDescent="0.35">
      <c r="A676" s="28" t="s">
        <v>1320</v>
      </c>
      <c r="B676" s="5" t="s">
        <v>2760</v>
      </c>
      <c r="C676" s="5" t="s">
        <v>3373</v>
      </c>
      <c r="D676" s="5" t="s">
        <v>4313</v>
      </c>
      <c r="E676" s="88">
        <v>0.21024823840314</v>
      </c>
    </row>
    <row r="677" spans="1:5" x14ac:dyDescent="0.35">
      <c r="A677" s="28" t="s">
        <v>1321</v>
      </c>
      <c r="B677" s="5" t="s">
        <v>2761</v>
      </c>
      <c r="C677" s="5" t="s">
        <v>3375</v>
      </c>
      <c r="E677" s="88">
        <v>0.21024823840314</v>
      </c>
    </row>
    <row r="678" spans="1:5" x14ac:dyDescent="0.35">
      <c r="A678" s="28" t="s">
        <v>1322</v>
      </c>
      <c r="B678" s="5" t="s">
        <v>2762</v>
      </c>
      <c r="C678" s="5" t="s">
        <v>3373</v>
      </c>
      <c r="D678" s="5" t="s">
        <v>4695</v>
      </c>
      <c r="E678" s="88">
        <v>0.123689718031952</v>
      </c>
    </row>
    <row r="679" spans="1:5" x14ac:dyDescent="0.35">
      <c r="A679" s="28" t="s">
        <v>1323</v>
      </c>
      <c r="B679" s="5" t="s">
        <v>2763</v>
      </c>
      <c r="C679" s="5" t="s">
        <v>3373</v>
      </c>
      <c r="D679" s="5" t="s">
        <v>4696</v>
      </c>
      <c r="E679" s="88">
        <v>0.123689718031952</v>
      </c>
    </row>
    <row r="680" spans="1:5" x14ac:dyDescent="0.35">
      <c r="A680" s="28" t="s">
        <v>1324</v>
      </c>
      <c r="B680" s="5" t="s">
        <v>2764</v>
      </c>
      <c r="C680" s="5" t="s">
        <v>3364</v>
      </c>
      <c r="D680" s="5" t="s">
        <v>4697</v>
      </c>
      <c r="E680" s="88">
        <v>14.0173803857724</v>
      </c>
    </row>
    <row r="681" spans="1:5" x14ac:dyDescent="0.35">
      <c r="A681" s="28" t="s">
        <v>1325</v>
      </c>
      <c r="B681" s="5" t="s">
        <v>2765</v>
      </c>
      <c r="C681" s="5" t="s">
        <v>3364</v>
      </c>
      <c r="D681" s="5" t="s">
        <v>4698</v>
      </c>
      <c r="E681" s="88" t="s">
        <v>4261</v>
      </c>
    </row>
    <row r="682" spans="1:5" x14ac:dyDescent="0.35">
      <c r="A682" s="28" t="s">
        <v>1326</v>
      </c>
      <c r="B682" s="5" t="s">
        <v>2766</v>
      </c>
      <c r="C682" s="5" t="s">
        <v>3364</v>
      </c>
      <c r="D682" s="5" t="s">
        <v>4699</v>
      </c>
      <c r="E682" s="88">
        <v>0.123689718031947</v>
      </c>
    </row>
    <row r="683" spans="1:5" x14ac:dyDescent="0.35">
      <c r="A683" s="28" t="s">
        <v>1327</v>
      </c>
      <c r="B683" s="5" t="s">
        <v>2767</v>
      </c>
      <c r="C683" s="5" t="s">
        <v>3364</v>
      </c>
      <c r="D683" s="5" t="s">
        <v>4700</v>
      </c>
      <c r="E683" s="88">
        <v>0.123689718623599</v>
      </c>
    </row>
    <row r="684" spans="1:5" x14ac:dyDescent="0.35">
      <c r="A684" s="28" t="s">
        <v>1328</v>
      </c>
      <c r="B684" s="5" t="s">
        <v>2768</v>
      </c>
      <c r="C684" s="5" t="s">
        <v>3375</v>
      </c>
      <c r="E684" s="88">
        <v>0.123689718031951</v>
      </c>
    </row>
    <row r="685" spans="1:5" x14ac:dyDescent="0.35">
      <c r="A685" s="28" t="s">
        <v>1329</v>
      </c>
      <c r="B685" s="5" t="s">
        <v>2769</v>
      </c>
      <c r="C685" s="5" t="s">
        <v>3375</v>
      </c>
      <c r="E685" s="88">
        <v>0.123689718031955</v>
      </c>
    </row>
    <row r="686" spans="1:5" x14ac:dyDescent="0.35">
      <c r="A686" s="28" t="s">
        <v>1330</v>
      </c>
      <c r="B686" s="5" t="s">
        <v>2770</v>
      </c>
      <c r="C686" s="5" t="s">
        <v>3375</v>
      </c>
      <c r="E686" s="88">
        <v>0.123689718031951</v>
      </c>
    </row>
    <row r="687" spans="1:5" x14ac:dyDescent="0.35">
      <c r="A687" s="28" t="s">
        <v>1331</v>
      </c>
      <c r="B687" s="5" t="s">
        <v>2771</v>
      </c>
      <c r="C687" s="5" t="s">
        <v>3364</v>
      </c>
      <c r="D687" s="5" t="s">
        <v>4701</v>
      </c>
      <c r="E687" s="88">
        <v>0.140115017407972</v>
      </c>
    </row>
    <row r="688" spans="1:5" x14ac:dyDescent="0.35">
      <c r="A688" s="28" t="s">
        <v>1333</v>
      </c>
      <c r="B688" s="5" t="s">
        <v>2773</v>
      </c>
      <c r="C688" s="5" t="s">
        <v>3362</v>
      </c>
      <c r="D688" s="5" t="s">
        <v>4702</v>
      </c>
      <c r="E688" s="88">
        <v>4.0922425117326497</v>
      </c>
    </row>
    <row r="689" spans="1:5" x14ac:dyDescent="0.35">
      <c r="A689" s="28" t="s">
        <v>3760</v>
      </c>
      <c r="B689" s="5" t="s">
        <v>2774</v>
      </c>
      <c r="C689" s="5" t="s">
        <v>3362</v>
      </c>
      <c r="D689" s="5" t="s">
        <v>4703</v>
      </c>
      <c r="E689" s="88">
        <v>4.0922425117326497</v>
      </c>
    </row>
    <row r="690" spans="1:5" x14ac:dyDescent="0.35">
      <c r="A690" s="28" t="s">
        <v>3761</v>
      </c>
      <c r="B690" s="5" t="s">
        <v>2775</v>
      </c>
      <c r="C690" s="5" t="s">
        <v>3362</v>
      </c>
      <c r="D690" s="5" t="s">
        <v>4704</v>
      </c>
      <c r="E690" s="88">
        <v>4.0922425117326497</v>
      </c>
    </row>
    <row r="691" spans="1:5" x14ac:dyDescent="0.35">
      <c r="A691" s="28" t="s">
        <v>1336</v>
      </c>
      <c r="B691" s="5" t="s">
        <v>2776</v>
      </c>
      <c r="C691" s="5" t="s">
        <v>3362</v>
      </c>
      <c r="D691" s="5" t="s">
        <v>4705</v>
      </c>
      <c r="E691" s="88">
        <v>4.0922425117326497</v>
      </c>
    </row>
    <row r="692" spans="1:5" x14ac:dyDescent="0.35">
      <c r="A692" s="28" t="s">
        <v>1337</v>
      </c>
      <c r="B692" s="5" t="s">
        <v>2777</v>
      </c>
      <c r="C692" s="5" t="s">
        <v>3362</v>
      </c>
      <c r="D692" s="5" t="s">
        <v>4706</v>
      </c>
      <c r="E692" s="88">
        <v>4.0922425117326497</v>
      </c>
    </row>
    <row r="693" spans="1:5" x14ac:dyDescent="0.35">
      <c r="A693" s="28" t="s">
        <v>3762</v>
      </c>
      <c r="B693" s="5" t="s">
        <v>2778</v>
      </c>
      <c r="C693" s="5" t="s">
        <v>3362</v>
      </c>
      <c r="D693" s="5" t="s">
        <v>4390</v>
      </c>
      <c r="E693" s="88">
        <v>0.220131888560748</v>
      </c>
    </row>
    <row r="694" spans="1:5" x14ac:dyDescent="0.35">
      <c r="A694" s="28" t="s">
        <v>1339</v>
      </c>
      <c r="B694" s="5" t="s">
        <v>2779</v>
      </c>
      <c r="C694" s="5" t="s">
        <v>3362</v>
      </c>
      <c r="D694" s="5" t="s">
        <v>4707</v>
      </c>
      <c r="E694" s="88">
        <v>2.2027857811801899</v>
      </c>
    </row>
    <row r="695" spans="1:5" x14ac:dyDescent="0.35">
      <c r="A695" s="28" t="s">
        <v>1340</v>
      </c>
      <c r="B695" s="5" t="s">
        <v>2780</v>
      </c>
      <c r="C695" s="5" t="s">
        <v>3370</v>
      </c>
      <c r="D695" s="5" t="s">
        <v>4708</v>
      </c>
      <c r="E695" s="88">
        <v>0.123689718031949</v>
      </c>
    </row>
    <row r="696" spans="1:5" x14ac:dyDescent="0.35">
      <c r="A696" s="28" t="s">
        <v>1341</v>
      </c>
      <c r="B696" s="5" t="s">
        <v>2781</v>
      </c>
      <c r="C696" s="5" t="s">
        <v>3362</v>
      </c>
      <c r="D696" s="5" t="s">
        <v>4709</v>
      </c>
      <c r="E696" s="88">
        <v>0.123689718039247</v>
      </c>
    </row>
    <row r="697" spans="1:5" x14ac:dyDescent="0.35">
      <c r="A697" s="28" t="s">
        <v>1342</v>
      </c>
      <c r="B697" s="5" t="s">
        <v>2782</v>
      </c>
      <c r="C697" s="5" t="s">
        <v>3362</v>
      </c>
      <c r="D697" s="5" t="s">
        <v>4710</v>
      </c>
      <c r="E697" s="88" t="s">
        <v>4261</v>
      </c>
    </row>
    <row r="698" spans="1:5" x14ac:dyDescent="0.35">
      <c r="A698" s="28" t="s">
        <v>1343</v>
      </c>
      <c r="B698" s="5" t="s">
        <v>2783</v>
      </c>
      <c r="C698" s="5" t="s">
        <v>3362</v>
      </c>
      <c r="D698" s="5" t="s">
        <v>4711</v>
      </c>
      <c r="E698" s="88">
        <v>0.140581988677839</v>
      </c>
    </row>
    <row r="699" spans="1:5" x14ac:dyDescent="0.35">
      <c r="A699" s="28" t="s">
        <v>1344</v>
      </c>
      <c r="B699" s="5" t="s">
        <v>2784</v>
      </c>
      <c r="C699" s="5" t="s">
        <v>3375</v>
      </c>
      <c r="E699" s="88">
        <v>0.16950132038483101</v>
      </c>
    </row>
    <row r="700" spans="1:5" x14ac:dyDescent="0.35">
      <c r="A700" s="28" t="s">
        <v>3763</v>
      </c>
      <c r="B700" s="5" t="s">
        <v>2785</v>
      </c>
      <c r="C700" s="5" t="s">
        <v>3375</v>
      </c>
      <c r="E700" s="88">
        <v>0.29566267468219398</v>
      </c>
    </row>
    <row r="701" spans="1:5" x14ac:dyDescent="0.35">
      <c r="A701" s="28" t="s">
        <v>3764</v>
      </c>
      <c r="B701" s="5" t="s">
        <v>2786</v>
      </c>
      <c r="C701" s="5" t="s">
        <v>3375</v>
      </c>
      <c r="E701" s="88">
        <v>0.18990568870973701</v>
      </c>
    </row>
    <row r="702" spans="1:5" x14ac:dyDescent="0.35">
      <c r="A702" s="28" t="s">
        <v>3765</v>
      </c>
      <c r="B702" s="5" t="s">
        <v>2788</v>
      </c>
      <c r="C702" s="5" t="s">
        <v>3375</v>
      </c>
      <c r="E702" s="88">
        <v>0.12872461569797999</v>
      </c>
    </row>
    <row r="703" spans="1:5" x14ac:dyDescent="0.35">
      <c r="A703" s="28" t="s">
        <v>3766</v>
      </c>
      <c r="B703" s="5" t="s">
        <v>2789</v>
      </c>
      <c r="C703" s="5" t="s">
        <v>3375</v>
      </c>
      <c r="E703" s="88">
        <v>0.12882941693757599</v>
      </c>
    </row>
    <row r="704" spans="1:5" x14ac:dyDescent="0.35">
      <c r="A704" s="28" t="s">
        <v>3767</v>
      </c>
      <c r="B704" s="5" t="s">
        <v>2790</v>
      </c>
      <c r="C704" s="5" t="s">
        <v>3375</v>
      </c>
      <c r="E704" s="88">
        <v>0.12882941693757599</v>
      </c>
    </row>
    <row r="705" spans="1:5" x14ac:dyDescent="0.35">
      <c r="A705" s="28" t="s">
        <v>3768</v>
      </c>
      <c r="B705" s="5" t="s">
        <v>2791</v>
      </c>
      <c r="C705" s="5" t="s">
        <v>3375</v>
      </c>
      <c r="E705" s="88">
        <v>0.126063778268131</v>
      </c>
    </row>
    <row r="706" spans="1:5" x14ac:dyDescent="0.35">
      <c r="A706" s="28" t="s">
        <v>3769</v>
      </c>
      <c r="B706" s="5" t="s">
        <v>2792</v>
      </c>
      <c r="C706" s="5" t="s">
        <v>3375</v>
      </c>
      <c r="E706" s="88">
        <v>1.18398395545029</v>
      </c>
    </row>
    <row r="707" spans="1:5" x14ac:dyDescent="0.35">
      <c r="A707" s="28" t="s">
        <v>3770</v>
      </c>
      <c r="B707" s="5" t="s">
        <v>2793</v>
      </c>
      <c r="C707" s="5" t="s">
        <v>3375</v>
      </c>
      <c r="E707" s="88">
        <v>1.4607785679298999</v>
      </c>
    </row>
    <row r="708" spans="1:5" x14ac:dyDescent="0.35">
      <c r="A708" s="28" t="s">
        <v>1354</v>
      </c>
      <c r="B708" s="5" t="s">
        <v>2794</v>
      </c>
      <c r="C708" s="5" t="s">
        <v>3751</v>
      </c>
      <c r="E708" s="88">
        <v>0.13260783020671199</v>
      </c>
    </row>
    <row r="709" spans="1:5" x14ac:dyDescent="0.35">
      <c r="A709" s="28" t="s">
        <v>3771</v>
      </c>
      <c r="B709" s="5" t="s">
        <v>2796</v>
      </c>
      <c r="C709" s="5" t="s">
        <v>3375</v>
      </c>
      <c r="E709" s="88">
        <v>38.525705413231599</v>
      </c>
    </row>
    <row r="710" spans="1:5" x14ac:dyDescent="0.35">
      <c r="A710" s="28" t="s">
        <v>3772</v>
      </c>
      <c r="B710" s="5" t="s">
        <v>2797</v>
      </c>
      <c r="C710" s="5" t="s">
        <v>3375</v>
      </c>
      <c r="E710" s="88">
        <v>28.8593924859466</v>
      </c>
    </row>
    <row r="711" spans="1:5" x14ac:dyDescent="0.35">
      <c r="A711" s="28" t="s">
        <v>3773</v>
      </c>
      <c r="B711" s="5" t="s">
        <v>2798</v>
      </c>
      <c r="C711" s="5" t="s">
        <v>3375</v>
      </c>
      <c r="E711" s="88">
        <v>35.120762079605001</v>
      </c>
    </row>
    <row r="712" spans="1:5" x14ac:dyDescent="0.35">
      <c r="A712" s="28" t="s">
        <v>3774</v>
      </c>
      <c r="B712" s="5" t="s">
        <v>2799</v>
      </c>
      <c r="C712" s="5" t="s">
        <v>3375</v>
      </c>
      <c r="E712" s="88" t="s">
        <v>4261</v>
      </c>
    </row>
    <row r="713" spans="1:5" x14ac:dyDescent="0.35">
      <c r="A713" s="28" t="s">
        <v>1360</v>
      </c>
      <c r="B713" s="5" t="s">
        <v>2800</v>
      </c>
      <c r="C713" s="5" t="s">
        <v>3393</v>
      </c>
      <c r="E713" s="88">
        <v>0.123689718087199</v>
      </c>
    </row>
    <row r="714" spans="1:5" x14ac:dyDescent="0.35">
      <c r="A714" s="28" t="s">
        <v>3775</v>
      </c>
      <c r="B714" s="5" t="s">
        <v>2801</v>
      </c>
      <c r="C714" s="5" t="s">
        <v>3375</v>
      </c>
      <c r="E714" s="88">
        <v>0.13048910580061601</v>
      </c>
    </row>
    <row r="715" spans="1:5" x14ac:dyDescent="0.35">
      <c r="A715" s="28" t="s">
        <v>3776</v>
      </c>
      <c r="B715" s="5" t="s">
        <v>2802</v>
      </c>
      <c r="C715" s="5" t="s">
        <v>3364</v>
      </c>
      <c r="D715" s="5" t="s">
        <v>4712</v>
      </c>
      <c r="E715" s="88" t="s">
        <v>4261</v>
      </c>
    </row>
    <row r="716" spans="1:5" x14ac:dyDescent="0.35">
      <c r="A716" s="28" t="s">
        <v>1363</v>
      </c>
      <c r="B716" s="5" t="s">
        <v>2803</v>
      </c>
      <c r="C716" s="5" t="s">
        <v>3751</v>
      </c>
      <c r="E716" s="88" t="s">
        <v>4261</v>
      </c>
    </row>
    <row r="717" spans="1:5" x14ac:dyDescent="0.35">
      <c r="A717" s="28" t="s">
        <v>3777</v>
      </c>
      <c r="B717" s="5" t="s">
        <v>2804</v>
      </c>
      <c r="C717" s="5" t="s">
        <v>3366</v>
      </c>
      <c r="D717" s="5" t="s">
        <v>4598</v>
      </c>
      <c r="E717" s="88" t="s">
        <v>4261</v>
      </c>
    </row>
    <row r="718" spans="1:5" x14ac:dyDescent="0.35">
      <c r="A718" s="28" t="s">
        <v>3778</v>
      </c>
      <c r="B718" s="5" t="s">
        <v>2805</v>
      </c>
      <c r="C718" s="5" t="s">
        <v>3375</v>
      </c>
      <c r="E718" s="88" t="s">
        <v>4261</v>
      </c>
    </row>
    <row r="719" spans="1:5" x14ac:dyDescent="0.35">
      <c r="A719" s="28" t="s">
        <v>1367</v>
      </c>
      <c r="B719" s="5" t="s">
        <v>2807</v>
      </c>
      <c r="C719" s="5" t="s">
        <v>3366</v>
      </c>
      <c r="E719" s="88">
        <v>109.54451150104001</v>
      </c>
    </row>
    <row r="720" spans="1:5" x14ac:dyDescent="0.35">
      <c r="A720" s="28" t="s">
        <v>3779</v>
      </c>
      <c r="B720" s="5" t="s">
        <v>2808</v>
      </c>
      <c r="C720" s="5" t="s">
        <v>3362</v>
      </c>
      <c r="D720" s="5" t="s">
        <v>4713</v>
      </c>
      <c r="E720" s="88" t="s">
        <v>4261</v>
      </c>
    </row>
    <row r="721" spans="1:5" x14ac:dyDescent="0.35">
      <c r="A721" s="28" t="s">
        <v>3780</v>
      </c>
      <c r="B721" s="5" t="s">
        <v>2809</v>
      </c>
      <c r="C721" s="5" t="s">
        <v>3362</v>
      </c>
      <c r="D721" s="5" t="s">
        <v>4529</v>
      </c>
      <c r="E721" s="88" t="s">
        <v>4261</v>
      </c>
    </row>
    <row r="722" spans="1:5" x14ac:dyDescent="0.35">
      <c r="A722" s="28" t="s">
        <v>3781</v>
      </c>
      <c r="B722" s="5" t="s">
        <v>2810</v>
      </c>
      <c r="C722" s="5" t="s">
        <v>3362</v>
      </c>
      <c r="E722" s="88">
        <v>4.0074215036267002</v>
      </c>
    </row>
    <row r="723" spans="1:5" x14ac:dyDescent="0.35">
      <c r="A723" s="28" t="s">
        <v>3782</v>
      </c>
      <c r="B723" s="5" t="s">
        <v>2813</v>
      </c>
      <c r="C723" s="5" t="s">
        <v>3373</v>
      </c>
      <c r="D723" s="5" t="s">
        <v>4714</v>
      </c>
      <c r="E723" s="88">
        <v>109.54451150104001</v>
      </c>
    </row>
    <row r="724" spans="1:5" x14ac:dyDescent="0.35">
      <c r="A724" s="28" t="s">
        <v>3783</v>
      </c>
      <c r="B724" s="5" t="s">
        <v>2814</v>
      </c>
      <c r="C724" s="5" t="s">
        <v>3366</v>
      </c>
      <c r="E724" s="88">
        <v>109.54451150104001</v>
      </c>
    </row>
    <row r="725" spans="1:5" x14ac:dyDescent="0.35">
      <c r="A725" s="28" t="s">
        <v>3784</v>
      </c>
      <c r="B725" s="5" t="s">
        <v>2815</v>
      </c>
      <c r="C725" s="5" t="s">
        <v>3375</v>
      </c>
      <c r="E725" s="88">
        <v>35.166650742376703</v>
      </c>
    </row>
    <row r="726" spans="1:5" x14ac:dyDescent="0.35">
      <c r="A726" s="28" t="s">
        <v>3785</v>
      </c>
      <c r="B726" s="5" t="s">
        <v>2816</v>
      </c>
      <c r="C726" s="5" t="s">
        <v>3375</v>
      </c>
      <c r="E726" s="88">
        <v>0.28202271470876999</v>
      </c>
    </row>
    <row r="727" spans="1:5" x14ac:dyDescent="0.35">
      <c r="A727" s="28" t="s">
        <v>1377</v>
      </c>
      <c r="B727" s="5" t="s">
        <v>2817</v>
      </c>
      <c r="C727" s="5" t="s">
        <v>3370</v>
      </c>
      <c r="D727" s="5" t="s">
        <v>4679</v>
      </c>
      <c r="E727" s="88">
        <v>10.809877523725101</v>
      </c>
    </row>
    <row r="728" spans="1:5" x14ac:dyDescent="0.35">
      <c r="A728" s="28" t="s">
        <v>3786</v>
      </c>
      <c r="B728" s="5" t="s">
        <v>2818</v>
      </c>
      <c r="C728" s="5" t="s">
        <v>3375</v>
      </c>
      <c r="E728" s="88">
        <v>6.0286626699035697</v>
      </c>
    </row>
    <row r="729" spans="1:5" x14ac:dyDescent="0.35">
      <c r="A729" s="28" t="s">
        <v>3787</v>
      </c>
      <c r="B729" s="5" t="s">
        <v>2820</v>
      </c>
      <c r="C729" s="5" t="s">
        <v>3375</v>
      </c>
      <c r="E729" s="88" t="s">
        <v>4261</v>
      </c>
    </row>
    <row r="730" spans="1:5" x14ac:dyDescent="0.35">
      <c r="A730" s="28" t="s">
        <v>1381</v>
      </c>
      <c r="B730" s="5" t="s">
        <v>2821</v>
      </c>
      <c r="C730" s="5" t="s">
        <v>3366</v>
      </c>
      <c r="D730" s="5" t="s">
        <v>4271</v>
      </c>
      <c r="E730" s="88">
        <v>36.587782939195598</v>
      </c>
    </row>
    <row r="731" spans="1:5" x14ac:dyDescent="0.35">
      <c r="A731" s="28" t="s">
        <v>1382</v>
      </c>
      <c r="B731" s="5" t="s">
        <v>2822</v>
      </c>
      <c r="C731" s="5" t="s">
        <v>3375</v>
      </c>
      <c r="E731" s="88" t="s">
        <v>4261</v>
      </c>
    </row>
    <row r="732" spans="1:5" x14ac:dyDescent="0.35">
      <c r="A732" s="28" t="s">
        <v>1383</v>
      </c>
      <c r="B732" s="5" t="s">
        <v>2823</v>
      </c>
      <c r="C732" s="5" t="s">
        <v>3391</v>
      </c>
      <c r="E732" s="88">
        <v>0.28598900594690502</v>
      </c>
    </row>
    <row r="733" spans="1:5" x14ac:dyDescent="0.35">
      <c r="A733" s="28" t="s">
        <v>1384</v>
      </c>
      <c r="B733" s="5" t="s">
        <v>2824</v>
      </c>
      <c r="C733" s="5" t="s">
        <v>3391</v>
      </c>
      <c r="E733" s="88" t="s">
        <v>4261</v>
      </c>
    </row>
    <row r="734" spans="1:5" x14ac:dyDescent="0.35">
      <c r="A734" s="28" t="s">
        <v>1385</v>
      </c>
      <c r="B734" s="5" t="s">
        <v>2825</v>
      </c>
      <c r="C734" s="5" t="s">
        <v>3391</v>
      </c>
      <c r="E734" s="88" t="s">
        <v>4261</v>
      </c>
    </row>
    <row r="735" spans="1:5" x14ac:dyDescent="0.35">
      <c r="A735" s="28" t="s">
        <v>1386</v>
      </c>
      <c r="B735" s="5" t="s">
        <v>2826</v>
      </c>
      <c r="C735" s="5" t="s">
        <v>3391</v>
      </c>
      <c r="E735" s="88" t="s">
        <v>4261</v>
      </c>
    </row>
    <row r="736" spans="1:5" x14ac:dyDescent="0.35">
      <c r="A736" s="28" t="s">
        <v>1387</v>
      </c>
      <c r="B736" s="5" t="s">
        <v>2827</v>
      </c>
      <c r="C736" s="5" t="s">
        <v>3751</v>
      </c>
      <c r="E736" s="88">
        <v>0.28489080292295199</v>
      </c>
    </row>
    <row r="737" spans="1:5" x14ac:dyDescent="0.35">
      <c r="A737" s="28" t="s">
        <v>1388</v>
      </c>
      <c r="B737" s="5" t="s">
        <v>2828</v>
      </c>
      <c r="C737" s="5" t="s">
        <v>3751</v>
      </c>
      <c r="E737" s="88">
        <v>14.861326375200401</v>
      </c>
    </row>
    <row r="738" spans="1:5" x14ac:dyDescent="0.35">
      <c r="A738" s="28" t="s">
        <v>1389</v>
      </c>
      <c r="B738" s="5" t="s">
        <v>2829</v>
      </c>
      <c r="C738" s="5" t="s">
        <v>3751</v>
      </c>
      <c r="E738" s="88">
        <v>13.100595392550799</v>
      </c>
    </row>
    <row r="739" spans="1:5" x14ac:dyDescent="0.35">
      <c r="A739" s="28" t="s">
        <v>1390</v>
      </c>
      <c r="B739" s="5" t="s">
        <v>2830</v>
      </c>
      <c r="C739" s="5" t="s">
        <v>3751</v>
      </c>
      <c r="E739" s="88">
        <v>12.545992156175201</v>
      </c>
    </row>
    <row r="740" spans="1:5" x14ac:dyDescent="0.35">
      <c r="A740" s="28" t="s">
        <v>1391</v>
      </c>
      <c r="B740" s="5" t="s">
        <v>2831</v>
      </c>
      <c r="C740" s="5" t="s">
        <v>3751</v>
      </c>
      <c r="E740" s="88" t="s">
        <v>4261</v>
      </c>
    </row>
    <row r="741" spans="1:5" x14ac:dyDescent="0.35">
      <c r="A741" s="28" t="s">
        <v>1392</v>
      </c>
      <c r="B741" s="5" t="s">
        <v>2832</v>
      </c>
      <c r="C741" s="5" t="s">
        <v>3751</v>
      </c>
      <c r="E741" s="88">
        <v>24.622806392126499</v>
      </c>
    </row>
    <row r="742" spans="1:5" x14ac:dyDescent="0.35">
      <c r="A742" s="28" t="s">
        <v>1393</v>
      </c>
      <c r="B742" s="5" t="s">
        <v>2833</v>
      </c>
      <c r="C742" s="5" t="s">
        <v>3751</v>
      </c>
      <c r="E742" s="88">
        <v>18.409076578375299</v>
      </c>
    </row>
    <row r="743" spans="1:5" x14ac:dyDescent="0.35">
      <c r="A743" s="28" t="s">
        <v>1394</v>
      </c>
      <c r="B743" s="5" t="s">
        <v>2834</v>
      </c>
      <c r="C743" s="5" t="s">
        <v>3751</v>
      </c>
      <c r="E743" s="88">
        <v>14.4291640893058</v>
      </c>
    </row>
    <row r="744" spans="1:5" x14ac:dyDescent="0.35">
      <c r="A744" s="28" t="s">
        <v>1395</v>
      </c>
      <c r="B744" s="5" t="s">
        <v>2835</v>
      </c>
      <c r="C744" s="5" t="s">
        <v>3751</v>
      </c>
      <c r="E744" s="88" t="s">
        <v>4261</v>
      </c>
    </row>
    <row r="745" spans="1:5" x14ac:dyDescent="0.35">
      <c r="A745" s="28" t="s">
        <v>1396</v>
      </c>
      <c r="B745" s="5" t="s">
        <v>2836</v>
      </c>
      <c r="C745" s="5" t="s">
        <v>3751</v>
      </c>
      <c r="E745" s="88" t="s">
        <v>4261</v>
      </c>
    </row>
    <row r="746" spans="1:5" x14ac:dyDescent="0.35">
      <c r="A746" s="28" t="s">
        <v>1397</v>
      </c>
      <c r="B746" s="5" t="s">
        <v>2837</v>
      </c>
      <c r="C746" s="5" t="s">
        <v>3751</v>
      </c>
      <c r="E746" s="88" t="s">
        <v>4261</v>
      </c>
    </row>
    <row r="747" spans="1:5" x14ac:dyDescent="0.35">
      <c r="A747" s="28" t="s">
        <v>1398</v>
      </c>
      <c r="B747" s="5" t="s">
        <v>2838</v>
      </c>
      <c r="C747" s="5" t="s">
        <v>3751</v>
      </c>
      <c r="E747" s="88" t="s">
        <v>4261</v>
      </c>
    </row>
    <row r="748" spans="1:5" x14ac:dyDescent="0.35">
      <c r="A748" s="28" t="s">
        <v>1399</v>
      </c>
      <c r="B748" s="5" t="s">
        <v>2839</v>
      </c>
      <c r="C748" s="5" t="s">
        <v>3751</v>
      </c>
      <c r="E748" s="88">
        <v>63.291619211765003</v>
      </c>
    </row>
    <row r="749" spans="1:5" x14ac:dyDescent="0.35">
      <c r="A749" s="28" t="s">
        <v>1400</v>
      </c>
      <c r="B749" s="5" t="s">
        <v>2840</v>
      </c>
      <c r="C749" s="5" t="s">
        <v>3751</v>
      </c>
      <c r="E749" s="88" t="s">
        <v>4261</v>
      </c>
    </row>
    <row r="750" spans="1:5" x14ac:dyDescent="0.35">
      <c r="A750" s="28" t="s">
        <v>1401</v>
      </c>
      <c r="B750" s="5" t="s">
        <v>2841</v>
      </c>
      <c r="C750" s="5" t="s">
        <v>3751</v>
      </c>
      <c r="E750" s="88" t="s">
        <v>4261</v>
      </c>
    </row>
    <row r="751" spans="1:5" x14ac:dyDescent="0.35">
      <c r="A751" s="28" t="s">
        <v>1402</v>
      </c>
      <c r="B751" s="5" t="s">
        <v>2842</v>
      </c>
      <c r="C751" s="5" t="s">
        <v>3751</v>
      </c>
      <c r="E751" s="88" t="s">
        <v>4261</v>
      </c>
    </row>
    <row r="752" spans="1:5" x14ac:dyDescent="0.35">
      <c r="A752" s="28" t="s">
        <v>1403</v>
      </c>
      <c r="B752" s="5" t="s">
        <v>2843</v>
      </c>
      <c r="C752" s="5" t="s">
        <v>3391</v>
      </c>
      <c r="E752" s="88">
        <v>0.28489080292295199</v>
      </c>
    </row>
    <row r="753" spans="1:5" x14ac:dyDescent="0.35">
      <c r="A753" s="28" t="s">
        <v>1404</v>
      </c>
      <c r="B753" s="5" t="s">
        <v>2844</v>
      </c>
      <c r="C753" s="5" t="s">
        <v>3391</v>
      </c>
      <c r="E753" s="88">
        <v>14.861326375200401</v>
      </c>
    </row>
    <row r="754" spans="1:5" x14ac:dyDescent="0.35">
      <c r="A754" s="28" t="s">
        <v>1405</v>
      </c>
      <c r="B754" s="5" t="s">
        <v>2845</v>
      </c>
      <c r="C754" s="5" t="s">
        <v>3391</v>
      </c>
      <c r="E754" s="88">
        <v>13.100595392550799</v>
      </c>
    </row>
    <row r="755" spans="1:5" x14ac:dyDescent="0.35">
      <c r="A755" s="28" t="s">
        <v>1406</v>
      </c>
      <c r="B755" s="5" t="s">
        <v>2846</v>
      </c>
      <c r="C755" s="5" t="s">
        <v>3391</v>
      </c>
      <c r="E755" s="88">
        <v>12.545992156175201</v>
      </c>
    </row>
    <row r="756" spans="1:5" x14ac:dyDescent="0.35">
      <c r="A756" s="28" t="s">
        <v>1407</v>
      </c>
      <c r="B756" s="5" t="s">
        <v>2847</v>
      </c>
      <c r="C756" s="5" t="s">
        <v>3391</v>
      </c>
      <c r="E756" s="88" t="s">
        <v>4261</v>
      </c>
    </row>
    <row r="757" spans="1:5" x14ac:dyDescent="0.35">
      <c r="A757" s="28" t="s">
        <v>1408</v>
      </c>
      <c r="B757" s="5" t="s">
        <v>2848</v>
      </c>
      <c r="C757" s="5" t="s">
        <v>3391</v>
      </c>
      <c r="E757" s="88">
        <v>24.622806392126499</v>
      </c>
    </row>
    <row r="758" spans="1:5" x14ac:dyDescent="0.35">
      <c r="A758" s="28" t="s">
        <v>1409</v>
      </c>
      <c r="B758" s="5" t="s">
        <v>2849</v>
      </c>
      <c r="C758" s="5" t="s">
        <v>3391</v>
      </c>
      <c r="E758" s="88">
        <v>18.409076578375299</v>
      </c>
    </row>
    <row r="759" spans="1:5" x14ac:dyDescent="0.35">
      <c r="A759" s="28" t="s">
        <v>1410</v>
      </c>
      <c r="B759" s="5" t="s">
        <v>2850</v>
      </c>
      <c r="C759" s="5" t="s">
        <v>3391</v>
      </c>
      <c r="E759" s="88">
        <v>14.4291640893058</v>
      </c>
    </row>
    <row r="760" spans="1:5" x14ac:dyDescent="0.35">
      <c r="A760" s="28" t="s">
        <v>1411</v>
      </c>
      <c r="B760" s="5" t="s">
        <v>2851</v>
      </c>
      <c r="C760" s="5" t="s">
        <v>3391</v>
      </c>
      <c r="E760" s="88" t="s">
        <v>4261</v>
      </c>
    </row>
    <row r="761" spans="1:5" x14ac:dyDescent="0.35">
      <c r="A761" s="28" t="s">
        <v>1412</v>
      </c>
      <c r="B761" s="5" t="s">
        <v>2852</v>
      </c>
      <c r="C761" s="5" t="s">
        <v>3391</v>
      </c>
      <c r="E761" s="88" t="s">
        <v>4261</v>
      </c>
    </row>
    <row r="762" spans="1:5" x14ac:dyDescent="0.35">
      <c r="A762" s="28" t="s">
        <v>1413</v>
      </c>
      <c r="B762" s="5" t="s">
        <v>2853</v>
      </c>
      <c r="C762" s="5" t="s">
        <v>3391</v>
      </c>
      <c r="E762" s="88" t="s">
        <v>4261</v>
      </c>
    </row>
    <row r="763" spans="1:5" x14ac:dyDescent="0.35">
      <c r="A763" s="28" t="s">
        <v>1414</v>
      </c>
      <c r="B763" s="5" t="s">
        <v>2854</v>
      </c>
      <c r="C763" s="5" t="s">
        <v>3391</v>
      </c>
      <c r="E763" s="88" t="s">
        <v>4261</v>
      </c>
    </row>
    <row r="764" spans="1:5" x14ac:dyDescent="0.35">
      <c r="A764" s="28" t="s">
        <v>1415</v>
      </c>
      <c r="B764" s="5" t="s">
        <v>2855</v>
      </c>
      <c r="C764" s="5" t="s">
        <v>3391</v>
      </c>
      <c r="E764" s="88">
        <v>63.291619211765003</v>
      </c>
    </row>
    <row r="765" spans="1:5" x14ac:dyDescent="0.35">
      <c r="A765" s="28" t="s">
        <v>1416</v>
      </c>
      <c r="B765" s="5" t="s">
        <v>2856</v>
      </c>
      <c r="C765" s="5" t="s">
        <v>3391</v>
      </c>
      <c r="E765" s="88" t="s">
        <v>4261</v>
      </c>
    </row>
    <row r="766" spans="1:5" x14ac:dyDescent="0.35">
      <c r="A766" s="28" t="s">
        <v>1417</v>
      </c>
      <c r="B766" s="5" t="s">
        <v>2857</v>
      </c>
      <c r="C766" s="5" t="s">
        <v>3391</v>
      </c>
      <c r="E766" s="88" t="s">
        <v>4261</v>
      </c>
    </row>
    <row r="767" spans="1:5" x14ac:dyDescent="0.35">
      <c r="A767" s="28" t="s">
        <v>1418</v>
      </c>
      <c r="B767" s="5" t="s">
        <v>2858</v>
      </c>
      <c r="C767" s="5" t="s">
        <v>3391</v>
      </c>
      <c r="E767" s="88" t="s">
        <v>4261</v>
      </c>
    </row>
    <row r="768" spans="1:5" x14ac:dyDescent="0.35">
      <c r="A768" s="28" t="s">
        <v>3788</v>
      </c>
      <c r="B768" s="5" t="s">
        <v>2859</v>
      </c>
      <c r="C768" s="5" t="s">
        <v>3375</v>
      </c>
      <c r="E768" s="88" t="s">
        <v>4261</v>
      </c>
    </row>
    <row r="769" spans="1:5" x14ac:dyDescent="0.35">
      <c r="A769" s="28" t="s">
        <v>3789</v>
      </c>
      <c r="B769" s="5" t="s">
        <v>2860</v>
      </c>
      <c r="C769" s="5" t="s">
        <v>3375</v>
      </c>
      <c r="E769" s="88">
        <v>63.291619211765003</v>
      </c>
    </row>
    <row r="770" spans="1:5" x14ac:dyDescent="0.35">
      <c r="A770" s="28" t="s">
        <v>1426</v>
      </c>
      <c r="B770" s="5" t="s">
        <v>2866</v>
      </c>
      <c r="C770" s="5" t="s">
        <v>3366</v>
      </c>
      <c r="E770" s="88">
        <v>0.80241368453808304</v>
      </c>
    </row>
    <row r="771" spans="1:5" x14ac:dyDescent="0.35">
      <c r="A771" s="28" t="s">
        <v>1427</v>
      </c>
      <c r="B771" s="5" t="s">
        <v>2867</v>
      </c>
      <c r="C771" s="5" t="s">
        <v>3716</v>
      </c>
      <c r="E771" s="88">
        <v>0.80241368453808304</v>
      </c>
    </row>
    <row r="772" spans="1:5" x14ac:dyDescent="0.35">
      <c r="A772" s="28" t="s">
        <v>1428</v>
      </c>
      <c r="B772" s="5" t="s">
        <v>2868</v>
      </c>
      <c r="C772" s="5" t="s">
        <v>3366</v>
      </c>
      <c r="E772" s="88">
        <v>1.56293435283461</v>
      </c>
    </row>
    <row r="773" spans="1:5" x14ac:dyDescent="0.35">
      <c r="A773" s="28" t="s">
        <v>1429</v>
      </c>
      <c r="B773" s="5" t="s">
        <v>2869</v>
      </c>
      <c r="C773" s="5" t="s">
        <v>3716</v>
      </c>
      <c r="E773" s="88">
        <v>1.56293435283461</v>
      </c>
    </row>
    <row r="774" spans="1:5" x14ac:dyDescent="0.35">
      <c r="A774" s="28" t="s">
        <v>1430</v>
      </c>
      <c r="B774" s="5" t="s">
        <v>2870</v>
      </c>
      <c r="C774" s="5" t="s">
        <v>3366</v>
      </c>
      <c r="E774" s="88">
        <v>0.30476592484961501</v>
      </c>
    </row>
    <row r="775" spans="1:5" x14ac:dyDescent="0.35">
      <c r="A775" s="28" t="s">
        <v>1431</v>
      </c>
      <c r="B775" s="5" t="s">
        <v>2871</v>
      </c>
      <c r="C775" s="5" t="s">
        <v>3716</v>
      </c>
      <c r="E775" s="88">
        <v>0.30476592484961501</v>
      </c>
    </row>
    <row r="776" spans="1:5" x14ac:dyDescent="0.35">
      <c r="A776" s="28" t="s">
        <v>1438</v>
      </c>
      <c r="B776" s="5" t="s">
        <v>2878</v>
      </c>
      <c r="C776" s="5" t="s">
        <v>3366</v>
      </c>
      <c r="E776" s="88">
        <v>3.1859518784718102</v>
      </c>
    </row>
    <row r="777" spans="1:5" x14ac:dyDescent="0.35">
      <c r="A777" s="28" t="s">
        <v>1439</v>
      </c>
      <c r="B777" s="5" t="s">
        <v>2879</v>
      </c>
      <c r="C777" s="5" t="s">
        <v>3716</v>
      </c>
      <c r="E777" s="88">
        <v>3.1859518784718102</v>
      </c>
    </row>
    <row r="778" spans="1:5" x14ac:dyDescent="0.35">
      <c r="A778" s="28" t="s">
        <v>1440</v>
      </c>
      <c r="B778" s="5" t="s">
        <v>2880</v>
      </c>
      <c r="C778" s="5" t="s">
        <v>3366</v>
      </c>
      <c r="E778" s="88">
        <v>3.4763483322728899</v>
      </c>
    </row>
    <row r="779" spans="1:5" x14ac:dyDescent="0.35">
      <c r="A779" s="28" t="s">
        <v>1441</v>
      </c>
      <c r="B779" s="5" t="s">
        <v>2881</v>
      </c>
      <c r="C779" s="5" t="s">
        <v>3716</v>
      </c>
      <c r="E779" s="88">
        <v>3.4763483322728899</v>
      </c>
    </row>
    <row r="780" spans="1:5" x14ac:dyDescent="0.35">
      <c r="A780" s="28" t="s">
        <v>1442</v>
      </c>
      <c r="B780" s="5" t="s">
        <v>2882</v>
      </c>
      <c r="C780" s="5" t="s">
        <v>3366</v>
      </c>
      <c r="E780" s="88">
        <v>0.92514919992689404</v>
      </c>
    </row>
    <row r="781" spans="1:5" x14ac:dyDescent="0.35">
      <c r="A781" s="28" t="s">
        <v>1443</v>
      </c>
      <c r="B781" s="5" t="s">
        <v>2883</v>
      </c>
      <c r="C781" s="5" t="s">
        <v>3716</v>
      </c>
      <c r="E781" s="88">
        <v>0.92514919992689404</v>
      </c>
    </row>
    <row r="782" spans="1:5" x14ac:dyDescent="0.35">
      <c r="A782" s="28" t="s">
        <v>1444</v>
      </c>
      <c r="B782" s="5" t="s">
        <v>2884</v>
      </c>
      <c r="C782" s="5" t="s">
        <v>3366</v>
      </c>
      <c r="E782" s="88">
        <v>2.0685151373731001</v>
      </c>
    </row>
    <row r="783" spans="1:5" x14ac:dyDescent="0.35">
      <c r="A783" s="28" t="s">
        <v>1445</v>
      </c>
      <c r="B783" s="5" t="s">
        <v>2885</v>
      </c>
      <c r="C783" s="5" t="s">
        <v>3716</v>
      </c>
      <c r="E783" s="88">
        <v>2.0685151373731001</v>
      </c>
    </row>
    <row r="784" spans="1:5" x14ac:dyDescent="0.35">
      <c r="A784" s="28" t="s">
        <v>1446</v>
      </c>
      <c r="B784" s="5" t="s">
        <v>2886</v>
      </c>
      <c r="C784" s="5" t="s">
        <v>3366</v>
      </c>
      <c r="E784" s="88">
        <v>0.50374856715111405</v>
      </c>
    </row>
    <row r="785" spans="1:5" x14ac:dyDescent="0.35">
      <c r="A785" s="28" t="s">
        <v>1447</v>
      </c>
      <c r="B785" s="5" t="s">
        <v>2887</v>
      </c>
      <c r="C785" s="5" t="s">
        <v>3716</v>
      </c>
      <c r="E785" s="88">
        <v>0.50374856715111405</v>
      </c>
    </row>
    <row r="786" spans="1:5" x14ac:dyDescent="0.35">
      <c r="A786" s="28" t="s">
        <v>1450</v>
      </c>
      <c r="B786" s="5" t="s">
        <v>2890</v>
      </c>
      <c r="C786" s="5" t="s">
        <v>3366</v>
      </c>
      <c r="E786" s="88">
        <v>0.89007134297049495</v>
      </c>
    </row>
    <row r="787" spans="1:5" x14ac:dyDescent="0.35">
      <c r="A787" s="28" t="s">
        <v>1451</v>
      </c>
      <c r="B787" s="5" t="s">
        <v>2891</v>
      </c>
      <c r="C787" s="5" t="s">
        <v>3716</v>
      </c>
      <c r="E787" s="88">
        <v>0.89007134297049495</v>
      </c>
    </row>
    <row r="788" spans="1:5" x14ac:dyDescent="0.35">
      <c r="A788" s="28" t="s">
        <v>1452</v>
      </c>
      <c r="B788" s="5" t="s">
        <v>2892</v>
      </c>
      <c r="C788" s="5" t="s">
        <v>3366</v>
      </c>
      <c r="E788" s="88">
        <v>1.07820226488563</v>
      </c>
    </row>
    <row r="789" spans="1:5" x14ac:dyDescent="0.35">
      <c r="A789" s="28" t="s">
        <v>1453</v>
      </c>
      <c r="B789" s="5" t="s">
        <v>2893</v>
      </c>
      <c r="C789" s="5" t="s">
        <v>3716</v>
      </c>
      <c r="E789" s="88">
        <v>1.07820226488563</v>
      </c>
    </row>
    <row r="790" spans="1:5" x14ac:dyDescent="0.35">
      <c r="A790" s="28" t="s">
        <v>1454</v>
      </c>
      <c r="B790" s="5" t="s">
        <v>2894</v>
      </c>
      <c r="C790" s="5" t="s">
        <v>3366</v>
      </c>
      <c r="E790" s="88">
        <v>3.6159345383881298</v>
      </c>
    </row>
    <row r="791" spans="1:5" x14ac:dyDescent="0.35">
      <c r="A791" s="28" t="s">
        <v>1455</v>
      </c>
      <c r="B791" s="5" t="s">
        <v>2895</v>
      </c>
      <c r="C791" s="5" t="s">
        <v>3716</v>
      </c>
      <c r="E791" s="88">
        <v>3.6159345383881298</v>
      </c>
    </row>
    <row r="792" spans="1:5" x14ac:dyDescent="0.35">
      <c r="A792" s="28" t="s">
        <v>1456</v>
      </c>
      <c r="B792" s="5" t="s">
        <v>2896</v>
      </c>
      <c r="C792" s="5" t="s">
        <v>3366</v>
      </c>
      <c r="E792" s="88">
        <v>1.3224399095152599</v>
      </c>
    </row>
    <row r="793" spans="1:5" x14ac:dyDescent="0.35">
      <c r="A793" s="28" t="s">
        <v>1457</v>
      </c>
      <c r="B793" s="5" t="s">
        <v>2897</v>
      </c>
      <c r="C793" s="5" t="s">
        <v>3716</v>
      </c>
      <c r="E793" s="88">
        <v>1.3224399095152599</v>
      </c>
    </row>
    <row r="794" spans="1:5" x14ac:dyDescent="0.35">
      <c r="A794" s="28" t="s">
        <v>1458</v>
      </c>
      <c r="B794" s="5" t="s">
        <v>2898</v>
      </c>
      <c r="C794" s="5" t="s">
        <v>3366</v>
      </c>
      <c r="E794" s="88">
        <v>0.90272221571837896</v>
      </c>
    </row>
    <row r="795" spans="1:5" x14ac:dyDescent="0.35">
      <c r="A795" s="28" t="s">
        <v>1459</v>
      </c>
      <c r="B795" s="5" t="s">
        <v>2899</v>
      </c>
      <c r="C795" s="5" t="s">
        <v>3716</v>
      </c>
      <c r="E795" s="88">
        <v>0.90272221571837896</v>
      </c>
    </row>
    <row r="796" spans="1:5" x14ac:dyDescent="0.35">
      <c r="A796" s="28" t="s">
        <v>1466</v>
      </c>
      <c r="B796" s="5" t="s">
        <v>2906</v>
      </c>
      <c r="C796" s="5" t="s">
        <v>3366</v>
      </c>
      <c r="E796" s="88">
        <v>0.98172760967601003</v>
      </c>
    </row>
    <row r="797" spans="1:5" x14ac:dyDescent="0.35">
      <c r="A797" s="28" t="s">
        <v>1467</v>
      </c>
      <c r="B797" s="5" t="s">
        <v>2907</v>
      </c>
      <c r="C797" s="5" t="s">
        <v>3716</v>
      </c>
      <c r="E797" s="88">
        <v>0.98172760967601003</v>
      </c>
    </row>
    <row r="798" spans="1:5" x14ac:dyDescent="0.35">
      <c r="A798" s="28" t="s">
        <v>1468</v>
      </c>
      <c r="B798" s="5" t="s">
        <v>2908</v>
      </c>
      <c r="C798" s="5" t="s">
        <v>3366</v>
      </c>
      <c r="E798" s="88">
        <v>1.07820226488563</v>
      </c>
    </row>
    <row r="799" spans="1:5" x14ac:dyDescent="0.35">
      <c r="A799" s="28" t="s">
        <v>1469</v>
      </c>
      <c r="B799" s="5" t="s">
        <v>2909</v>
      </c>
      <c r="C799" s="5" t="s">
        <v>3716</v>
      </c>
      <c r="E799" s="88">
        <v>1.07820226488563</v>
      </c>
    </row>
    <row r="800" spans="1:5" x14ac:dyDescent="0.35">
      <c r="A800" s="28" t="s">
        <v>1470</v>
      </c>
      <c r="B800" s="5" t="s">
        <v>2910</v>
      </c>
      <c r="C800" s="5" t="s">
        <v>3366</v>
      </c>
      <c r="E800" s="88">
        <v>1.0514578304842399</v>
      </c>
    </row>
    <row r="801" spans="1:5" x14ac:dyDescent="0.35">
      <c r="A801" s="28" t="s">
        <v>1471</v>
      </c>
      <c r="B801" s="5" t="s">
        <v>2911</v>
      </c>
      <c r="C801" s="5" t="s">
        <v>3716</v>
      </c>
      <c r="E801" s="88">
        <v>1.0514578304842399</v>
      </c>
    </row>
    <row r="802" spans="1:5" x14ac:dyDescent="0.35">
      <c r="A802" s="28" t="s">
        <v>1478</v>
      </c>
      <c r="B802" s="5" t="s">
        <v>2918</v>
      </c>
      <c r="C802" s="5" t="s">
        <v>3366</v>
      </c>
      <c r="E802" s="88">
        <v>2.13020596590093</v>
      </c>
    </row>
    <row r="803" spans="1:5" x14ac:dyDescent="0.35">
      <c r="A803" s="28" t="s">
        <v>1479</v>
      </c>
      <c r="B803" s="5" t="s">
        <v>2919</v>
      </c>
      <c r="C803" s="5" t="s">
        <v>3716</v>
      </c>
      <c r="E803" s="88">
        <v>2.13020596590093</v>
      </c>
    </row>
    <row r="804" spans="1:5" x14ac:dyDescent="0.35">
      <c r="A804" s="28" t="s">
        <v>1482</v>
      </c>
      <c r="B804" s="5" t="s">
        <v>2922</v>
      </c>
      <c r="C804" s="5" t="s">
        <v>3366</v>
      </c>
      <c r="E804" s="88">
        <v>0.84172684604715997</v>
      </c>
    </row>
    <row r="805" spans="1:5" x14ac:dyDescent="0.35">
      <c r="A805" s="28" t="s">
        <v>1483</v>
      </c>
      <c r="B805" s="5" t="s">
        <v>2923</v>
      </c>
      <c r="C805" s="5" t="s">
        <v>3716</v>
      </c>
      <c r="E805" s="88">
        <v>0.84172684604715997</v>
      </c>
    </row>
    <row r="806" spans="1:5" x14ac:dyDescent="0.35">
      <c r="A806" s="28" t="s">
        <v>1492</v>
      </c>
      <c r="B806" s="5" t="s">
        <v>2932</v>
      </c>
      <c r="C806" s="5" t="s">
        <v>3366</v>
      </c>
      <c r="E806" s="88">
        <v>1.9026632315730001</v>
      </c>
    </row>
    <row r="807" spans="1:5" x14ac:dyDescent="0.35">
      <c r="A807" s="28" t="s">
        <v>1493</v>
      </c>
      <c r="B807" s="5" t="s">
        <v>2933</v>
      </c>
      <c r="C807" s="5" t="s">
        <v>3716</v>
      </c>
      <c r="E807" s="88">
        <v>1.9026632315730001</v>
      </c>
    </row>
    <row r="808" spans="1:5" x14ac:dyDescent="0.35">
      <c r="A808" s="28" t="s">
        <v>1494</v>
      </c>
      <c r="B808" s="5" t="s">
        <v>2934</v>
      </c>
      <c r="C808" s="5" t="s">
        <v>3366</v>
      </c>
      <c r="E808" s="88">
        <v>1.8398766998727301</v>
      </c>
    </row>
    <row r="809" spans="1:5" x14ac:dyDescent="0.35">
      <c r="A809" s="28" t="s">
        <v>1495</v>
      </c>
      <c r="B809" s="5" t="s">
        <v>2935</v>
      </c>
      <c r="C809" s="5" t="s">
        <v>3716</v>
      </c>
      <c r="E809" s="88">
        <v>1.8398766998727301</v>
      </c>
    </row>
    <row r="810" spans="1:5" x14ac:dyDescent="0.35">
      <c r="A810" s="28" t="s">
        <v>1496</v>
      </c>
      <c r="B810" s="5" t="s">
        <v>2936</v>
      </c>
      <c r="C810" s="5" t="s">
        <v>3366</v>
      </c>
      <c r="E810" s="88">
        <v>0.63936392603761105</v>
      </c>
    </row>
    <row r="811" spans="1:5" x14ac:dyDescent="0.35">
      <c r="A811" s="28" t="s">
        <v>1497</v>
      </c>
      <c r="B811" s="5" t="s">
        <v>2937</v>
      </c>
      <c r="C811" s="5" t="s">
        <v>3716</v>
      </c>
      <c r="E811" s="88">
        <v>0.63936392603761105</v>
      </c>
    </row>
    <row r="812" spans="1:5" x14ac:dyDescent="0.35">
      <c r="A812" s="28" t="s">
        <v>1568</v>
      </c>
      <c r="B812" s="5" t="s">
        <v>3008</v>
      </c>
      <c r="C812" s="5" t="s">
        <v>3366</v>
      </c>
      <c r="E812" s="88">
        <v>0.12368971803195</v>
      </c>
    </row>
    <row r="813" spans="1:5" x14ac:dyDescent="0.35">
      <c r="A813" s="28" t="s">
        <v>1569</v>
      </c>
      <c r="B813" s="5" t="s">
        <v>3009</v>
      </c>
      <c r="C813" s="5" t="s">
        <v>3716</v>
      </c>
      <c r="E813" s="88">
        <v>0.12368971803195</v>
      </c>
    </row>
    <row r="814" spans="1:5" x14ac:dyDescent="0.35">
      <c r="A814" s="28" t="s">
        <v>1620</v>
      </c>
      <c r="B814" s="5" t="s">
        <v>3060</v>
      </c>
      <c r="C814" s="5" t="s">
        <v>3366</v>
      </c>
      <c r="E814" s="88">
        <v>0.123689718031948</v>
      </c>
    </row>
    <row r="815" spans="1:5" x14ac:dyDescent="0.35">
      <c r="A815" s="28" t="s">
        <v>1621</v>
      </c>
      <c r="B815" s="5" t="s">
        <v>3061</v>
      </c>
      <c r="C815" s="5" t="s">
        <v>3716</v>
      </c>
      <c r="E815" s="88">
        <v>0.123689718031948</v>
      </c>
    </row>
    <row r="816" spans="1:5" x14ac:dyDescent="0.35">
      <c r="A816" s="28" t="s">
        <v>1654</v>
      </c>
      <c r="B816" s="5" t="s">
        <v>3094</v>
      </c>
      <c r="C816" s="5" t="s">
        <v>3366</v>
      </c>
      <c r="E816" s="88">
        <v>0.123689718031947</v>
      </c>
    </row>
    <row r="817" spans="1:5" x14ac:dyDescent="0.35">
      <c r="A817" s="28" t="s">
        <v>1655</v>
      </c>
      <c r="B817" s="5" t="s">
        <v>3095</v>
      </c>
      <c r="C817" s="5" t="s">
        <v>3716</v>
      </c>
      <c r="E817" s="88">
        <v>0.123689718031947</v>
      </c>
    </row>
    <row r="818" spans="1:5" x14ac:dyDescent="0.35">
      <c r="A818" s="28" t="s">
        <v>1708</v>
      </c>
      <c r="B818" s="5" t="s">
        <v>3148</v>
      </c>
      <c r="C818" s="5" t="s">
        <v>3366</v>
      </c>
      <c r="E818" s="88">
        <v>0.12368971803194601</v>
      </c>
    </row>
    <row r="819" spans="1:5" x14ac:dyDescent="0.35">
      <c r="A819" s="28" t="s">
        <v>1709</v>
      </c>
      <c r="B819" s="5" t="s">
        <v>3149</v>
      </c>
      <c r="C819" s="5" t="s">
        <v>3716</v>
      </c>
      <c r="E819" s="88">
        <v>0.12368971803194601</v>
      </c>
    </row>
    <row r="820" spans="1:5" x14ac:dyDescent="0.35">
      <c r="A820" s="28" t="s">
        <v>1762</v>
      </c>
      <c r="B820" s="5" t="s">
        <v>3202</v>
      </c>
      <c r="C820" s="5" t="s">
        <v>3366</v>
      </c>
      <c r="E820" s="88">
        <v>0.123689718031954</v>
      </c>
    </row>
    <row r="821" spans="1:5" x14ac:dyDescent="0.35">
      <c r="A821" s="28" t="s">
        <v>1763</v>
      </c>
      <c r="B821" s="5" t="s">
        <v>3203</v>
      </c>
      <c r="C821" s="5" t="s">
        <v>3716</v>
      </c>
      <c r="E821" s="88">
        <v>0.123689718031954</v>
      </c>
    </row>
    <row r="822" spans="1:5" x14ac:dyDescent="0.35">
      <c r="A822" s="28" t="s">
        <v>1807</v>
      </c>
      <c r="B822" s="5" t="s">
        <v>3247</v>
      </c>
      <c r="C822" s="5" t="s">
        <v>3716</v>
      </c>
      <c r="E822" s="88">
        <v>0.123689718031952</v>
      </c>
    </row>
    <row r="823" spans="1:5" x14ac:dyDescent="0.35">
      <c r="A823" s="28" t="s">
        <v>1808</v>
      </c>
      <c r="B823" s="5" t="s">
        <v>3248</v>
      </c>
      <c r="C823" s="5" t="s">
        <v>3716</v>
      </c>
      <c r="E823" s="88">
        <v>0.123689718031947</v>
      </c>
    </row>
    <row r="824" spans="1:5" x14ac:dyDescent="0.35">
      <c r="A824" s="28" t="s">
        <v>1811</v>
      </c>
      <c r="B824" s="5" t="s">
        <v>3251</v>
      </c>
      <c r="C824" s="5" t="s">
        <v>3370</v>
      </c>
      <c r="D824" s="5" t="s">
        <v>4715</v>
      </c>
      <c r="E824" s="88" t="s">
        <v>4261</v>
      </c>
    </row>
    <row r="825" spans="1:5" x14ac:dyDescent="0.35">
      <c r="A825" s="28" t="s">
        <v>1812</v>
      </c>
      <c r="B825" s="5" t="s">
        <v>3252</v>
      </c>
      <c r="C825" s="5" t="s">
        <v>3370</v>
      </c>
      <c r="D825" s="5" t="s">
        <v>4716</v>
      </c>
      <c r="E825" s="88">
        <v>0.12368971885333301</v>
      </c>
    </row>
    <row r="826" spans="1:5" x14ac:dyDescent="0.35">
      <c r="A826" s="28" t="s">
        <v>1813</v>
      </c>
      <c r="B826" s="5" t="s">
        <v>3253</v>
      </c>
      <c r="C826" s="5" t="s">
        <v>3375</v>
      </c>
      <c r="E826" s="88" t="s">
        <v>4261</v>
      </c>
    </row>
    <row r="827" spans="1:5" x14ac:dyDescent="0.35">
      <c r="A827" s="28" t="s">
        <v>1814</v>
      </c>
      <c r="B827" s="5" t="s">
        <v>3254</v>
      </c>
      <c r="C827" s="5" t="s">
        <v>3375</v>
      </c>
      <c r="E827" s="88">
        <v>1.4518584972653299</v>
      </c>
    </row>
    <row r="828" spans="1:5" x14ac:dyDescent="0.35">
      <c r="A828" s="28" t="s">
        <v>1815</v>
      </c>
      <c r="B828" s="5" t="s">
        <v>3255</v>
      </c>
      <c r="C828" s="5" t="s">
        <v>3370</v>
      </c>
      <c r="D828" s="5" t="s">
        <v>4717</v>
      </c>
      <c r="E828" s="88">
        <v>1.73212842949401</v>
      </c>
    </row>
    <row r="829" spans="1:5" x14ac:dyDescent="0.35">
      <c r="A829" s="28" t="s">
        <v>3790</v>
      </c>
      <c r="B829" s="5" t="s">
        <v>3256</v>
      </c>
      <c r="C829" s="5" t="s">
        <v>3375</v>
      </c>
      <c r="E829" s="88">
        <v>1.1132759326770001</v>
      </c>
    </row>
    <row r="830" spans="1:5" x14ac:dyDescent="0.35">
      <c r="A830" s="28" t="s">
        <v>1817</v>
      </c>
      <c r="B830" s="5" t="s">
        <v>3257</v>
      </c>
      <c r="C830" s="5" t="s">
        <v>3751</v>
      </c>
      <c r="E830" s="88">
        <v>1.73212842949401</v>
      </c>
    </row>
    <row r="831" spans="1:5" x14ac:dyDescent="0.35">
      <c r="A831" s="28" t="s">
        <v>3791</v>
      </c>
      <c r="B831" s="5" t="s">
        <v>3258</v>
      </c>
      <c r="C831" s="5" t="s">
        <v>3375</v>
      </c>
      <c r="E831" s="88">
        <v>28.882608692669201</v>
      </c>
    </row>
    <row r="832" spans="1:5" x14ac:dyDescent="0.35">
      <c r="A832" s="28" t="s">
        <v>1820</v>
      </c>
      <c r="B832" s="5" t="s">
        <v>3260</v>
      </c>
      <c r="C832" s="5" t="s">
        <v>3364</v>
      </c>
      <c r="D832" s="5" t="s">
        <v>4718</v>
      </c>
      <c r="E832" s="88" t="s">
        <v>4261</v>
      </c>
    </row>
    <row r="833" spans="1:5" x14ac:dyDescent="0.35">
      <c r="A833" s="28" t="s">
        <v>1821</v>
      </c>
      <c r="B833" s="5" t="s">
        <v>3261</v>
      </c>
      <c r="C833" s="5" t="s">
        <v>3362</v>
      </c>
      <c r="D833" s="5" t="s">
        <v>4719</v>
      </c>
      <c r="E833" s="88">
        <v>0.13262755497213599</v>
      </c>
    </row>
    <row r="834" spans="1:5" x14ac:dyDescent="0.35">
      <c r="A834" s="28" t="s">
        <v>1822</v>
      </c>
      <c r="B834" s="5" t="s">
        <v>3262</v>
      </c>
      <c r="C834" s="5" t="s">
        <v>3370</v>
      </c>
      <c r="D834" s="5" t="s">
        <v>4720</v>
      </c>
      <c r="E834" s="88">
        <v>1.3732752971443201</v>
      </c>
    </row>
    <row r="835" spans="1:5" x14ac:dyDescent="0.35">
      <c r="A835" s="28" t="s">
        <v>3792</v>
      </c>
      <c r="B835" s="5" t="s">
        <v>3263</v>
      </c>
      <c r="C835" s="5" t="s">
        <v>3375</v>
      </c>
      <c r="E835" s="88">
        <v>0.13048910580061601</v>
      </c>
    </row>
    <row r="836" spans="1:5" x14ac:dyDescent="0.35">
      <c r="A836" s="28" t="s">
        <v>3793</v>
      </c>
      <c r="B836" s="5" t="s">
        <v>3264</v>
      </c>
      <c r="C836" s="5" t="s">
        <v>3375</v>
      </c>
      <c r="E836" s="88" t="s">
        <v>4261</v>
      </c>
    </row>
    <row r="837" spans="1:5" x14ac:dyDescent="0.35">
      <c r="A837" s="28" t="s">
        <v>3794</v>
      </c>
      <c r="B837" s="5" t="s">
        <v>3265</v>
      </c>
      <c r="C837" s="5" t="s">
        <v>3375</v>
      </c>
      <c r="E837" s="88" t="s">
        <v>4261</v>
      </c>
    </row>
    <row r="838" spans="1:5" x14ac:dyDescent="0.35">
      <c r="A838" s="28" t="s">
        <v>1826</v>
      </c>
      <c r="B838" s="5" t="s">
        <v>3266</v>
      </c>
      <c r="C838" s="5" t="s">
        <v>3362</v>
      </c>
      <c r="D838" s="5" t="s">
        <v>4721</v>
      </c>
      <c r="E838" s="88">
        <v>4.0074215036267002</v>
      </c>
    </row>
    <row r="839" spans="1:5" x14ac:dyDescent="0.35">
      <c r="A839" s="28" t="s">
        <v>3795</v>
      </c>
      <c r="B839" s="5" t="s">
        <v>3267</v>
      </c>
      <c r="C839" s="5" t="s">
        <v>3362</v>
      </c>
      <c r="D839" s="5" t="s">
        <v>4722</v>
      </c>
      <c r="E839" s="88" t="s">
        <v>4261</v>
      </c>
    </row>
    <row r="840" spans="1:5" x14ac:dyDescent="0.35">
      <c r="A840" s="28" t="s">
        <v>1828</v>
      </c>
      <c r="B840" s="5" t="s">
        <v>3268</v>
      </c>
      <c r="C840" s="5" t="s">
        <v>3362</v>
      </c>
      <c r="D840" s="5" t="s">
        <v>4723</v>
      </c>
      <c r="E840" s="88">
        <v>4.0074215036267002</v>
      </c>
    </row>
    <row r="841" spans="1:5" x14ac:dyDescent="0.35">
      <c r="A841" s="28" t="s">
        <v>3796</v>
      </c>
      <c r="B841" s="5" t="s">
        <v>3269</v>
      </c>
      <c r="C841" s="5" t="s">
        <v>3362</v>
      </c>
      <c r="D841" s="5" t="s">
        <v>4724</v>
      </c>
      <c r="E841" s="88">
        <v>4.0074215036267002</v>
      </c>
    </row>
    <row r="842" spans="1:5" x14ac:dyDescent="0.35">
      <c r="A842" s="28" t="s">
        <v>3797</v>
      </c>
      <c r="B842" s="5" t="s">
        <v>3270</v>
      </c>
      <c r="C842" s="5" t="s">
        <v>3362</v>
      </c>
      <c r="D842" s="5" t="s">
        <v>4725</v>
      </c>
      <c r="E842" s="88">
        <v>4.0074215036267002</v>
      </c>
    </row>
    <row r="843" spans="1:5" x14ac:dyDescent="0.35">
      <c r="A843" s="28" t="s">
        <v>1831</v>
      </c>
      <c r="B843" s="5" t="s">
        <v>3271</v>
      </c>
      <c r="C843" s="5" t="s">
        <v>3362</v>
      </c>
      <c r="E843" s="88" t="s">
        <v>4261</v>
      </c>
    </row>
    <row r="844" spans="1:5" x14ac:dyDescent="0.35">
      <c r="A844" s="28" t="s">
        <v>1832</v>
      </c>
      <c r="B844" s="5" t="s">
        <v>3272</v>
      </c>
      <c r="C844" s="5" t="s">
        <v>3370</v>
      </c>
      <c r="D844" s="5" t="s">
        <v>4726</v>
      </c>
      <c r="E844" s="88">
        <v>0.13563115927029101</v>
      </c>
    </row>
    <row r="845" spans="1:5" x14ac:dyDescent="0.35">
      <c r="A845" s="28" t="s">
        <v>3798</v>
      </c>
      <c r="B845" s="5" t="s">
        <v>3272</v>
      </c>
      <c r="C845" s="5" t="s">
        <v>3370</v>
      </c>
      <c r="D845" s="5" t="s">
        <v>4727</v>
      </c>
      <c r="E845" s="88">
        <v>0.13563115927029101</v>
      </c>
    </row>
    <row r="846" spans="1:5" x14ac:dyDescent="0.35">
      <c r="A846" s="28" t="s">
        <v>1834</v>
      </c>
      <c r="B846" s="5" t="s">
        <v>3273</v>
      </c>
      <c r="C846" s="5" t="s">
        <v>3370</v>
      </c>
      <c r="D846" s="5" t="s">
        <v>4726</v>
      </c>
      <c r="E846" s="88">
        <v>4.9538878363514103</v>
      </c>
    </row>
    <row r="847" spans="1:5" x14ac:dyDescent="0.35">
      <c r="A847" s="28" t="s">
        <v>3799</v>
      </c>
      <c r="B847" s="5" t="s">
        <v>3273</v>
      </c>
      <c r="C847" s="5" t="s">
        <v>3370</v>
      </c>
      <c r="D847" s="5" t="s">
        <v>4727</v>
      </c>
      <c r="E847" s="88">
        <v>4.9538878363514103</v>
      </c>
    </row>
    <row r="848" spans="1:5" x14ac:dyDescent="0.35">
      <c r="A848" s="28" t="s">
        <v>1836</v>
      </c>
      <c r="B848" s="5" t="s">
        <v>3274</v>
      </c>
      <c r="C848" s="5" t="s">
        <v>3370</v>
      </c>
      <c r="D848" s="5" t="s">
        <v>4728</v>
      </c>
      <c r="E848" s="88">
        <v>1.7325451572727999</v>
      </c>
    </row>
    <row r="849" spans="1:5" x14ac:dyDescent="0.35">
      <c r="A849" s="28" t="s">
        <v>1838</v>
      </c>
      <c r="B849" s="5" t="s">
        <v>3276</v>
      </c>
      <c r="C849" s="5" t="s">
        <v>3370</v>
      </c>
      <c r="D849" s="5" t="s">
        <v>4346</v>
      </c>
      <c r="E849" s="88">
        <v>0.15940534575705301</v>
      </c>
    </row>
    <row r="850" spans="1:5" x14ac:dyDescent="0.35">
      <c r="A850" s="28" t="s">
        <v>1839</v>
      </c>
      <c r="B850" s="5" t="s">
        <v>3277</v>
      </c>
      <c r="C850" s="5" t="s">
        <v>3370</v>
      </c>
      <c r="D850" s="5" t="s">
        <v>4729</v>
      </c>
      <c r="E850" s="88" t="s">
        <v>4261</v>
      </c>
    </row>
    <row r="851" spans="1:5" x14ac:dyDescent="0.35">
      <c r="A851" s="28" t="s">
        <v>3800</v>
      </c>
      <c r="B851" s="5" t="s">
        <v>3278</v>
      </c>
      <c r="C851" s="5" t="s">
        <v>3375</v>
      </c>
      <c r="E851" s="88" t="s">
        <v>4261</v>
      </c>
    </row>
    <row r="852" spans="1:5" x14ac:dyDescent="0.35">
      <c r="A852" s="28" t="s">
        <v>1844</v>
      </c>
      <c r="B852" s="5" t="s">
        <v>3282</v>
      </c>
      <c r="C852" s="5" t="s">
        <v>3373</v>
      </c>
      <c r="D852" s="5" t="s">
        <v>4730</v>
      </c>
      <c r="E852" s="88" t="s">
        <v>4261</v>
      </c>
    </row>
    <row r="853" spans="1:5" x14ac:dyDescent="0.35">
      <c r="A853" s="28" t="s">
        <v>1845</v>
      </c>
      <c r="B853" s="5" t="s">
        <v>3283</v>
      </c>
      <c r="C853" s="5" t="s">
        <v>3362</v>
      </c>
      <c r="D853" s="5" t="s">
        <v>4731</v>
      </c>
      <c r="E853" s="88">
        <v>0.83986563473097897</v>
      </c>
    </row>
    <row r="854" spans="1:5" x14ac:dyDescent="0.35">
      <c r="A854" s="28" t="s">
        <v>1846</v>
      </c>
      <c r="B854" s="5" t="s">
        <v>3284</v>
      </c>
      <c r="C854" s="5" t="s">
        <v>3362</v>
      </c>
      <c r="D854" s="5" t="s">
        <v>4732</v>
      </c>
      <c r="E854" s="88">
        <v>0.22013188858152799</v>
      </c>
    </row>
    <row r="855" spans="1:5" x14ac:dyDescent="0.35">
      <c r="A855" s="28" t="s">
        <v>1850</v>
      </c>
      <c r="B855" s="5" t="s">
        <v>3288</v>
      </c>
      <c r="C855" s="5" t="s">
        <v>3751</v>
      </c>
      <c r="E855" s="88" t="s">
        <v>4261</v>
      </c>
    </row>
    <row r="856" spans="1:5" x14ac:dyDescent="0.35">
      <c r="A856" s="28" t="s">
        <v>345</v>
      </c>
      <c r="B856" s="5" t="s">
        <v>346</v>
      </c>
      <c r="C856" s="5" t="s">
        <v>3751</v>
      </c>
      <c r="E856" s="88">
        <v>1.7303065542819102E-2</v>
      </c>
    </row>
    <row r="857" spans="1:5" x14ac:dyDescent="0.35">
      <c r="A857" s="28" t="s">
        <v>1851</v>
      </c>
      <c r="B857" s="5" t="s">
        <v>3289</v>
      </c>
      <c r="C857" s="5" t="s">
        <v>3751</v>
      </c>
      <c r="E857" s="88" t="s">
        <v>4261</v>
      </c>
    </row>
    <row r="858" spans="1:5" x14ac:dyDescent="0.35">
      <c r="A858" s="28" t="s">
        <v>347</v>
      </c>
      <c r="B858" s="5" t="s">
        <v>348</v>
      </c>
      <c r="C858" s="5" t="s">
        <v>3751</v>
      </c>
      <c r="E858" s="88">
        <v>7.4604802396549499E-2</v>
      </c>
    </row>
    <row r="859" spans="1:5" x14ac:dyDescent="0.35">
      <c r="A859" s="28" t="s">
        <v>349</v>
      </c>
      <c r="B859" s="5" t="s">
        <v>350</v>
      </c>
      <c r="C859" s="5" t="s">
        <v>3751</v>
      </c>
      <c r="E859" s="88">
        <v>0.13171924910513999</v>
      </c>
    </row>
    <row r="860" spans="1:5" x14ac:dyDescent="0.35">
      <c r="A860" s="28" t="s">
        <v>3801</v>
      </c>
      <c r="B860" s="5" t="s">
        <v>3290</v>
      </c>
      <c r="C860" s="5" t="s">
        <v>3362</v>
      </c>
      <c r="D860" s="5" t="s">
        <v>4733</v>
      </c>
      <c r="E860" s="88">
        <v>0.275661210848969</v>
      </c>
    </row>
    <row r="861" spans="1:5" x14ac:dyDescent="0.35">
      <c r="A861" s="28" t="s">
        <v>3802</v>
      </c>
      <c r="B861" s="5" t="s">
        <v>3291</v>
      </c>
      <c r="C861" s="5" t="s">
        <v>3362</v>
      </c>
      <c r="D861" s="5" t="s">
        <v>4710</v>
      </c>
      <c r="E861" s="88">
        <v>13.055373414542601</v>
      </c>
    </row>
    <row r="862" spans="1:5" x14ac:dyDescent="0.35">
      <c r="A862" s="28" t="s">
        <v>1854</v>
      </c>
      <c r="B862" s="5" t="s">
        <v>1854</v>
      </c>
      <c r="C862" s="5" t="s">
        <v>3362</v>
      </c>
      <c r="E862" s="88" t="s">
        <v>4261</v>
      </c>
    </row>
    <row r="863" spans="1:5" x14ac:dyDescent="0.35">
      <c r="A863" s="28" t="s">
        <v>1855</v>
      </c>
      <c r="B863" s="5" t="s">
        <v>3292</v>
      </c>
      <c r="C863" s="5" t="s">
        <v>3751</v>
      </c>
      <c r="E863" s="88" t="s">
        <v>4261</v>
      </c>
    </row>
    <row r="864" spans="1:5" x14ac:dyDescent="0.35">
      <c r="A864" s="28" t="s">
        <v>1856</v>
      </c>
      <c r="B864" s="5" t="s">
        <v>3293</v>
      </c>
      <c r="C864" s="5" t="s">
        <v>3751</v>
      </c>
      <c r="E864" s="88" t="s">
        <v>4261</v>
      </c>
    </row>
    <row r="865" spans="1:5" x14ac:dyDescent="0.35">
      <c r="A865" s="28" t="s">
        <v>1858</v>
      </c>
      <c r="B865" s="5" t="s">
        <v>3295</v>
      </c>
      <c r="C865" s="5" t="s">
        <v>3364</v>
      </c>
      <c r="D865" s="5" t="s">
        <v>4544</v>
      </c>
      <c r="E865" s="88">
        <v>33.205183565223699</v>
      </c>
    </row>
    <row r="866" spans="1:5" x14ac:dyDescent="0.35">
      <c r="A866" s="28" t="s">
        <v>1859</v>
      </c>
      <c r="B866" s="5" t="s">
        <v>3296</v>
      </c>
      <c r="C866" s="5" t="s">
        <v>3364</v>
      </c>
      <c r="D866" s="5" t="s">
        <v>4734</v>
      </c>
      <c r="E866" s="88">
        <v>0.123689718031952</v>
      </c>
    </row>
    <row r="867" spans="1:5" x14ac:dyDescent="0.35">
      <c r="A867" s="28" t="s">
        <v>3803</v>
      </c>
      <c r="B867" s="5" t="s">
        <v>3297</v>
      </c>
      <c r="C867" s="5" t="s">
        <v>3375</v>
      </c>
      <c r="E867" s="88" t="s">
        <v>4261</v>
      </c>
    </row>
    <row r="868" spans="1:5" x14ac:dyDescent="0.35">
      <c r="A868" s="28" t="s">
        <v>1861</v>
      </c>
      <c r="B868" s="5" t="s">
        <v>3298</v>
      </c>
      <c r="C868" s="5" t="s">
        <v>3373</v>
      </c>
      <c r="E868" s="88" t="s">
        <v>4261</v>
      </c>
    </row>
    <row r="869" spans="1:5" x14ac:dyDescent="0.35">
      <c r="A869" s="28" t="s">
        <v>1862</v>
      </c>
      <c r="B869" s="5" t="s">
        <v>3299</v>
      </c>
      <c r="C869" s="5" t="s">
        <v>3364</v>
      </c>
      <c r="D869" s="5" t="s">
        <v>4735</v>
      </c>
      <c r="E869" s="88" t="s">
        <v>4261</v>
      </c>
    </row>
    <row r="870" spans="1:5" x14ac:dyDescent="0.35">
      <c r="A870" s="28" t="s">
        <v>1863</v>
      </c>
      <c r="B870" s="5" t="s">
        <v>3300</v>
      </c>
      <c r="C870" s="5" t="s">
        <v>3364</v>
      </c>
      <c r="D870" s="5" t="s">
        <v>4736</v>
      </c>
      <c r="E870" s="88" t="s">
        <v>4261</v>
      </c>
    </row>
    <row r="871" spans="1:5" x14ac:dyDescent="0.35">
      <c r="A871" s="28" t="s">
        <v>1865</v>
      </c>
      <c r="B871" s="5" t="s">
        <v>3302</v>
      </c>
      <c r="C871" s="5" t="s">
        <v>3364</v>
      </c>
      <c r="D871" s="5" t="s">
        <v>4737</v>
      </c>
      <c r="E871" s="88" t="s">
        <v>4261</v>
      </c>
    </row>
    <row r="872" spans="1:5" x14ac:dyDescent="0.35">
      <c r="A872" s="28" t="s">
        <v>1867</v>
      </c>
      <c r="B872" s="5" t="s">
        <v>3304</v>
      </c>
      <c r="C872" s="5" t="s">
        <v>3362</v>
      </c>
      <c r="D872" s="5" t="s">
        <v>4738</v>
      </c>
      <c r="E872" s="88">
        <v>1.13525424642796</v>
      </c>
    </row>
    <row r="873" spans="1:5" x14ac:dyDescent="0.35">
      <c r="A873" s="28" t="s">
        <v>1868</v>
      </c>
      <c r="B873" s="5" t="s">
        <v>3305</v>
      </c>
      <c r="C873" s="5" t="s">
        <v>3373</v>
      </c>
      <c r="D873" s="5" t="s">
        <v>4739</v>
      </c>
      <c r="E873" s="88">
        <v>0.12368971803194601</v>
      </c>
    </row>
    <row r="874" spans="1:5" x14ac:dyDescent="0.35">
      <c r="A874" s="28" t="s">
        <v>3804</v>
      </c>
      <c r="B874" s="5" t="s">
        <v>3306</v>
      </c>
      <c r="C874" s="5" t="s">
        <v>3362</v>
      </c>
      <c r="D874" s="5" t="s">
        <v>4740</v>
      </c>
      <c r="E874" s="88">
        <v>0.14240911691373501</v>
      </c>
    </row>
    <row r="875" spans="1:5" x14ac:dyDescent="0.35">
      <c r="A875" s="28" t="s">
        <v>3805</v>
      </c>
      <c r="B875" s="5" t="s">
        <v>3307</v>
      </c>
      <c r="C875" s="5" t="s">
        <v>3362</v>
      </c>
      <c r="D875" s="5" t="s">
        <v>4741</v>
      </c>
      <c r="E875" s="88">
        <v>0.27131850201931501</v>
      </c>
    </row>
    <row r="876" spans="1:5" x14ac:dyDescent="0.35">
      <c r="A876" s="28" t="s">
        <v>1871</v>
      </c>
      <c r="B876" s="5" t="s">
        <v>2702</v>
      </c>
      <c r="C876" s="5" t="s">
        <v>3373</v>
      </c>
      <c r="E876" s="88">
        <v>0.123689718031949</v>
      </c>
    </row>
    <row r="877" spans="1:5" x14ac:dyDescent="0.35">
      <c r="A877" s="28" t="s">
        <v>1872</v>
      </c>
      <c r="B877" s="5" t="s">
        <v>3308</v>
      </c>
      <c r="C877" s="5" t="s">
        <v>3373</v>
      </c>
      <c r="E877" s="88">
        <v>0.123689718031949</v>
      </c>
    </row>
    <row r="878" spans="1:5" x14ac:dyDescent="0.35">
      <c r="A878" s="28" t="s">
        <v>351</v>
      </c>
      <c r="B878" s="5" t="s">
        <v>352</v>
      </c>
      <c r="C878" s="5" t="s">
        <v>3373</v>
      </c>
      <c r="D878" s="5" t="s">
        <v>4742</v>
      </c>
      <c r="E878" s="88" t="s">
        <v>4261</v>
      </c>
    </row>
    <row r="879" spans="1:5" x14ac:dyDescent="0.35">
      <c r="A879" s="28" t="s">
        <v>3806</v>
      </c>
      <c r="B879" s="5" t="s">
        <v>3309</v>
      </c>
      <c r="C879" s="5" t="s">
        <v>3370</v>
      </c>
      <c r="D879" s="5" t="s">
        <v>4680</v>
      </c>
      <c r="E879" s="88">
        <v>1.7181455032397999E-2</v>
      </c>
    </row>
    <row r="880" spans="1:5" x14ac:dyDescent="0.35">
      <c r="A880" s="28" t="s">
        <v>1874</v>
      </c>
      <c r="B880" s="5" t="s">
        <v>3310</v>
      </c>
      <c r="C880" s="5" t="s">
        <v>3370</v>
      </c>
      <c r="D880" s="5" t="s">
        <v>4743</v>
      </c>
      <c r="E880" s="88" t="s">
        <v>4261</v>
      </c>
    </row>
    <row r="881" spans="1:5" x14ac:dyDescent="0.35">
      <c r="A881" s="28" t="s">
        <v>1875</v>
      </c>
      <c r="B881" s="5" t="s">
        <v>3311</v>
      </c>
      <c r="C881" s="5" t="s">
        <v>3362</v>
      </c>
      <c r="D881" s="5" t="s">
        <v>4744</v>
      </c>
      <c r="E881" s="88" t="s">
        <v>4261</v>
      </c>
    </row>
    <row r="882" spans="1:5" x14ac:dyDescent="0.35">
      <c r="A882" s="28" t="s">
        <v>3807</v>
      </c>
      <c r="B882" s="5" t="s">
        <v>3312</v>
      </c>
      <c r="C882" s="5" t="s">
        <v>3362</v>
      </c>
      <c r="D882" s="5" t="s">
        <v>4745</v>
      </c>
      <c r="E882" s="88">
        <v>0.14515502918322701</v>
      </c>
    </row>
    <row r="883" spans="1:5" x14ac:dyDescent="0.35">
      <c r="A883" s="28" t="s">
        <v>3808</v>
      </c>
      <c r="B883" s="5" t="s">
        <v>3313</v>
      </c>
      <c r="C883" s="5" t="s">
        <v>3375</v>
      </c>
      <c r="E883" s="88" t="s">
        <v>4261</v>
      </c>
    </row>
    <row r="884" spans="1:5" x14ac:dyDescent="0.35">
      <c r="A884" s="28" t="s">
        <v>3809</v>
      </c>
      <c r="B884" s="5" t="s">
        <v>3314</v>
      </c>
      <c r="C884" s="5" t="s">
        <v>3375</v>
      </c>
      <c r="E884" s="88" t="s">
        <v>4261</v>
      </c>
    </row>
    <row r="885" spans="1:5" x14ac:dyDescent="0.35">
      <c r="A885" s="28" t="s">
        <v>3810</v>
      </c>
      <c r="B885" s="5" t="s">
        <v>3315</v>
      </c>
      <c r="C885" s="5" t="s">
        <v>3362</v>
      </c>
      <c r="D885" s="5" t="s">
        <v>4746</v>
      </c>
      <c r="E885" s="88" t="s">
        <v>4261</v>
      </c>
    </row>
    <row r="886" spans="1:5" x14ac:dyDescent="0.35">
      <c r="A886" s="28" t="s">
        <v>1880</v>
      </c>
      <c r="B886" s="5" t="s">
        <v>3316</v>
      </c>
      <c r="C886" s="5" t="s">
        <v>3481</v>
      </c>
      <c r="D886" s="5" t="s">
        <v>4747</v>
      </c>
      <c r="E886" s="88" t="s">
        <v>4261</v>
      </c>
    </row>
    <row r="887" spans="1:5" x14ac:dyDescent="0.35">
      <c r="A887" s="28" t="s">
        <v>1881</v>
      </c>
      <c r="B887" s="5" t="s">
        <v>3317</v>
      </c>
      <c r="C887" s="5" t="s">
        <v>3751</v>
      </c>
      <c r="E887" s="88" t="s">
        <v>4261</v>
      </c>
    </row>
    <row r="888" spans="1:5" x14ac:dyDescent="0.35">
      <c r="A888" s="28" t="s">
        <v>1883</v>
      </c>
      <c r="B888" s="5" t="s">
        <v>3319</v>
      </c>
      <c r="C888" s="5" t="s">
        <v>3362</v>
      </c>
      <c r="D888" s="5" t="s">
        <v>4554</v>
      </c>
      <c r="E888" s="88" t="s">
        <v>4261</v>
      </c>
    </row>
    <row r="889" spans="1:5" x14ac:dyDescent="0.35">
      <c r="A889" s="28" t="s">
        <v>3811</v>
      </c>
      <c r="B889" s="5" t="s">
        <v>3320</v>
      </c>
      <c r="C889" s="5" t="s">
        <v>3375</v>
      </c>
      <c r="E889" s="88">
        <v>0.123689718031949</v>
      </c>
    </row>
    <row r="890" spans="1:5" x14ac:dyDescent="0.35">
      <c r="A890" s="28" t="s">
        <v>3812</v>
      </c>
      <c r="B890" s="5" t="s">
        <v>3321</v>
      </c>
      <c r="C890" s="5" t="s">
        <v>3375</v>
      </c>
      <c r="E890" s="88">
        <v>0.63571358437563197</v>
      </c>
    </row>
    <row r="891" spans="1:5" x14ac:dyDescent="0.35">
      <c r="A891" s="28" t="s">
        <v>1886</v>
      </c>
      <c r="B891" s="5" t="s">
        <v>3322</v>
      </c>
      <c r="C891" s="5" t="s">
        <v>3373</v>
      </c>
      <c r="D891" s="5" t="s">
        <v>4748</v>
      </c>
      <c r="E891" s="88" t="s">
        <v>4261</v>
      </c>
    </row>
    <row r="892" spans="1:5" x14ac:dyDescent="0.35">
      <c r="A892" s="28" t="s">
        <v>3813</v>
      </c>
      <c r="B892" s="5" t="s">
        <v>3323</v>
      </c>
      <c r="C892" s="5" t="s">
        <v>3375</v>
      </c>
      <c r="E892" s="88" t="s">
        <v>4261</v>
      </c>
    </row>
    <row r="893" spans="1:5" x14ac:dyDescent="0.35">
      <c r="A893" s="28" t="s">
        <v>3814</v>
      </c>
      <c r="B893" s="5" t="s">
        <v>3326</v>
      </c>
      <c r="C893" s="5" t="s">
        <v>3362</v>
      </c>
      <c r="D893" s="5" t="s">
        <v>4304</v>
      </c>
      <c r="E893" s="88">
        <v>0.33003823337632598</v>
      </c>
    </row>
    <row r="894" spans="1:5" x14ac:dyDescent="0.35">
      <c r="A894" s="28" t="s">
        <v>1891</v>
      </c>
      <c r="B894" s="5" t="s">
        <v>3327</v>
      </c>
      <c r="C894" s="5" t="s">
        <v>3375</v>
      </c>
      <c r="E894" s="88" t="s">
        <v>4261</v>
      </c>
    </row>
    <row r="895" spans="1:5" x14ac:dyDescent="0.35">
      <c r="A895" s="28" t="s">
        <v>1892</v>
      </c>
      <c r="B895" s="5" t="s">
        <v>3328</v>
      </c>
      <c r="C895" s="5" t="s">
        <v>3362</v>
      </c>
      <c r="D895" s="5" t="s">
        <v>4749</v>
      </c>
      <c r="E895" s="88">
        <v>0.123689718039247</v>
      </c>
    </row>
    <row r="896" spans="1:5" x14ac:dyDescent="0.35">
      <c r="A896" s="28" t="s">
        <v>1893</v>
      </c>
      <c r="B896" s="5" t="s">
        <v>3329</v>
      </c>
      <c r="C896" s="5" t="s">
        <v>3362</v>
      </c>
      <c r="D896" s="5" t="s">
        <v>4750</v>
      </c>
      <c r="E896" s="88">
        <v>0.275661210848969</v>
      </c>
    </row>
    <row r="897" spans="1:5" x14ac:dyDescent="0.35">
      <c r="A897" s="28" t="s">
        <v>3815</v>
      </c>
      <c r="B897" s="5" t="s">
        <v>3330</v>
      </c>
      <c r="C897" s="5" t="s">
        <v>3362</v>
      </c>
      <c r="D897" s="5" t="s">
        <v>4751</v>
      </c>
      <c r="E897" s="88">
        <v>52.700639379496401</v>
      </c>
    </row>
    <row r="898" spans="1:5" x14ac:dyDescent="0.35">
      <c r="A898" s="28" t="s">
        <v>3816</v>
      </c>
      <c r="B898" s="5" t="s">
        <v>3331</v>
      </c>
      <c r="C898" s="5" t="s">
        <v>3375</v>
      </c>
      <c r="E898" s="88">
        <v>1.7116793866319899E-2</v>
      </c>
    </row>
    <row r="899" spans="1:5" x14ac:dyDescent="0.35">
      <c r="A899" s="28" t="s">
        <v>1896</v>
      </c>
      <c r="B899" s="5" t="s">
        <v>3332</v>
      </c>
      <c r="C899" s="5" t="s">
        <v>3373</v>
      </c>
      <c r="E899" s="88">
        <v>0.12368971803194501</v>
      </c>
    </row>
    <row r="900" spans="1:5" x14ac:dyDescent="0.35">
      <c r="A900" s="28" t="s">
        <v>1897</v>
      </c>
      <c r="B900" s="5" t="s">
        <v>3333</v>
      </c>
      <c r="C900" s="5" t="s">
        <v>3373</v>
      </c>
      <c r="D900" s="5" t="s">
        <v>4752</v>
      </c>
      <c r="E900" s="88">
        <v>0.12368971803194501</v>
      </c>
    </row>
    <row r="901" spans="1:5" x14ac:dyDescent="0.35">
      <c r="A901" s="28" t="s">
        <v>1898</v>
      </c>
      <c r="B901" s="5" t="s">
        <v>3334</v>
      </c>
      <c r="C901" s="5" t="s">
        <v>3373</v>
      </c>
      <c r="E901" s="88">
        <v>0.12368971803194501</v>
      </c>
    </row>
    <row r="902" spans="1:5" x14ac:dyDescent="0.35">
      <c r="A902" s="28" t="s">
        <v>1899</v>
      </c>
      <c r="B902" s="5" t="s">
        <v>3335</v>
      </c>
      <c r="C902" s="5" t="s">
        <v>3373</v>
      </c>
      <c r="D902" s="5" t="s">
        <v>4753</v>
      </c>
      <c r="E902" s="88">
        <v>0.12368971803194501</v>
      </c>
    </row>
    <row r="903" spans="1:5" x14ac:dyDescent="0.35">
      <c r="A903" s="28" t="s">
        <v>1900</v>
      </c>
      <c r="B903" s="5" t="s">
        <v>3336</v>
      </c>
      <c r="C903" s="5" t="s">
        <v>3373</v>
      </c>
      <c r="D903" s="5" t="s">
        <v>4754</v>
      </c>
      <c r="E903" s="88">
        <v>0.12368971803194501</v>
      </c>
    </row>
    <row r="904" spans="1:5" x14ac:dyDescent="0.35">
      <c r="A904" s="28" t="s">
        <v>1901</v>
      </c>
      <c r="B904" s="5" t="s">
        <v>3337</v>
      </c>
      <c r="C904" s="5" t="s">
        <v>3373</v>
      </c>
      <c r="D904" s="5" t="s">
        <v>4755</v>
      </c>
      <c r="E904" s="88">
        <v>0.12368971803194501</v>
      </c>
    </row>
    <row r="905" spans="1:5" x14ac:dyDescent="0.35">
      <c r="A905" s="28" t="s">
        <v>1903</v>
      </c>
      <c r="B905" s="5" t="s">
        <v>3339</v>
      </c>
      <c r="C905" s="5" t="s">
        <v>3364</v>
      </c>
      <c r="D905" s="5" t="s">
        <v>4756</v>
      </c>
      <c r="E905" s="88" t="s">
        <v>4261</v>
      </c>
    </row>
    <row r="906" spans="1:5" x14ac:dyDescent="0.35">
      <c r="A906" s="28" t="s">
        <v>1905</v>
      </c>
      <c r="B906" s="5" t="s">
        <v>3341</v>
      </c>
      <c r="C906" s="5" t="s">
        <v>3362</v>
      </c>
      <c r="D906" s="5" t="s">
        <v>4757</v>
      </c>
      <c r="E906" s="88" t="s">
        <v>4261</v>
      </c>
    </row>
    <row r="907" spans="1:5" x14ac:dyDescent="0.35">
      <c r="A907" s="28" t="s">
        <v>3817</v>
      </c>
      <c r="B907" s="5" t="s">
        <v>3342</v>
      </c>
      <c r="C907" s="5" t="s">
        <v>3362</v>
      </c>
      <c r="D907" s="5" t="s">
        <v>4758</v>
      </c>
      <c r="E907" s="88">
        <v>0.22013188856074201</v>
      </c>
    </row>
    <row r="908" spans="1:5" x14ac:dyDescent="0.35">
      <c r="A908" s="28" t="s">
        <v>1907</v>
      </c>
      <c r="B908" s="5" t="s">
        <v>3343</v>
      </c>
      <c r="C908" s="5" t="s">
        <v>3362</v>
      </c>
      <c r="D908" s="5" t="s">
        <v>4759</v>
      </c>
      <c r="E908" s="88">
        <v>0.22013188856074201</v>
      </c>
    </row>
    <row r="909" spans="1:5" x14ac:dyDescent="0.35">
      <c r="A909" s="28" t="s">
        <v>1908</v>
      </c>
      <c r="B909" s="5" t="s">
        <v>3344</v>
      </c>
      <c r="C909" s="5" t="s">
        <v>3375</v>
      </c>
      <c r="E909" s="88" t="s">
        <v>4261</v>
      </c>
    </row>
    <row r="910" spans="1:5" x14ac:dyDescent="0.35">
      <c r="A910" s="28" t="s">
        <v>1910</v>
      </c>
      <c r="B910" s="5" t="s">
        <v>3346</v>
      </c>
      <c r="C910" s="5" t="s">
        <v>3375</v>
      </c>
      <c r="E910" s="88" t="s">
        <v>4261</v>
      </c>
    </row>
    <row r="911" spans="1:5" x14ac:dyDescent="0.35">
      <c r="A911" s="28" t="s">
        <v>1912</v>
      </c>
      <c r="B911" s="5" t="s">
        <v>3348</v>
      </c>
      <c r="C911" s="5" t="s">
        <v>3366</v>
      </c>
      <c r="D911" s="5" t="s">
        <v>4760</v>
      </c>
      <c r="E911" s="88" t="s">
        <v>4261</v>
      </c>
    </row>
    <row r="912" spans="1:5" x14ac:dyDescent="0.35">
      <c r="A912" s="28" t="s">
        <v>3818</v>
      </c>
      <c r="B912" s="5" t="s">
        <v>3349</v>
      </c>
      <c r="C912" s="5" t="s">
        <v>3375</v>
      </c>
      <c r="E912" s="88" t="s">
        <v>4261</v>
      </c>
    </row>
    <row r="913" spans="1:5" x14ac:dyDescent="0.35">
      <c r="A913" s="28" t="s">
        <v>3819</v>
      </c>
      <c r="B913" s="5" t="s">
        <v>3350</v>
      </c>
      <c r="C913" s="5" t="s">
        <v>3375</v>
      </c>
      <c r="E913" s="88" t="s">
        <v>4261</v>
      </c>
    </row>
    <row r="914" spans="1:5" x14ac:dyDescent="0.35">
      <c r="A914" s="28" t="s">
        <v>1915</v>
      </c>
      <c r="B914" s="5" t="s">
        <v>3351</v>
      </c>
      <c r="C914" s="5" t="s">
        <v>3366</v>
      </c>
      <c r="D914" s="5" t="s">
        <v>4760</v>
      </c>
      <c r="E914" s="88" t="s">
        <v>4261</v>
      </c>
    </row>
    <row r="915" spans="1:5" x14ac:dyDescent="0.35">
      <c r="A915" s="28" t="s">
        <v>1916</v>
      </c>
      <c r="B915" s="5" t="s">
        <v>3352</v>
      </c>
      <c r="C915" s="5" t="s">
        <v>3366</v>
      </c>
      <c r="D915" s="5" t="s">
        <v>4760</v>
      </c>
      <c r="E915" s="88" t="s">
        <v>4261</v>
      </c>
    </row>
    <row r="916" spans="1:5" x14ac:dyDescent="0.35">
      <c r="A916" s="28" t="s">
        <v>3820</v>
      </c>
      <c r="B916" s="5" t="s">
        <v>3353</v>
      </c>
      <c r="C916" s="5" t="s">
        <v>3375</v>
      </c>
      <c r="E916" s="88">
        <v>0.28118551242576101</v>
      </c>
    </row>
    <row r="917" spans="1:5" x14ac:dyDescent="0.35">
      <c r="A917" s="28" t="s">
        <v>1919</v>
      </c>
      <c r="B917" s="5" t="s">
        <v>3355</v>
      </c>
      <c r="C917" s="5" t="s">
        <v>3751</v>
      </c>
      <c r="E917" s="88">
        <v>51.008527424123798</v>
      </c>
    </row>
    <row r="918" spans="1:5" x14ac:dyDescent="0.35">
      <c r="A918" s="28" t="s">
        <v>1920</v>
      </c>
      <c r="B918" s="5" t="s">
        <v>3356</v>
      </c>
      <c r="C918" s="5" t="s">
        <v>3751</v>
      </c>
      <c r="E918" s="88">
        <v>83.860511225238298</v>
      </c>
    </row>
    <row r="919" spans="1:5" x14ac:dyDescent="0.35">
      <c r="A919" s="28" t="s">
        <v>1921</v>
      </c>
      <c r="B919" s="5" t="s">
        <v>3357</v>
      </c>
      <c r="C919" s="5" t="s">
        <v>3751</v>
      </c>
      <c r="E919" s="88" t="s">
        <v>4261</v>
      </c>
    </row>
    <row r="920" spans="1:5" x14ac:dyDescent="0.35">
      <c r="A920" s="28" t="s">
        <v>1922</v>
      </c>
      <c r="B920" s="5" t="s">
        <v>3358</v>
      </c>
      <c r="C920" s="5" t="s">
        <v>3751</v>
      </c>
      <c r="E920" s="88">
        <v>109.544511501031</v>
      </c>
    </row>
    <row r="921" spans="1:5" x14ac:dyDescent="0.35">
      <c r="A921" s="28" t="s">
        <v>5366</v>
      </c>
      <c r="B921" s="5" t="s">
        <v>5363</v>
      </c>
      <c r="C921" s="5" t="s">
        <v>3375</v>
      </c>
      <c r="E921" s="88">
        <v>1.705388010532E-2</v>
      </c>
    </row>
    <row r="922" spans="1:5" x14ac:dyDescent="0.35">
      <c r="A922" s="28" t="s">
        <v>3821</v>
      </c>
      <c r="B922" s="5" t="s">
        <v>1926</v>
      </c>
      <c r="C922" s="5" t="s">
        <v>3362</v>
      </c>
      <c r="D922" s="5" t="s">
        <v>4258</v>
      </c>
      <c r="E922" s="88" t="s">
        <v>4261</v>
      </c>
    </row>
    <row r="923" spans="1:5" x14ac:dyDescent="0.35">
      <c r="A923" s="28" t="s">
        <v>3822</v>
      </c>
      <c r="B923" s="5" t="s">
        <v>1927</v>
      </c>
      <c r="C923" s="5" t="s">
        <v>3364</v>
      </c>
      <c r="D923" s="5" t="s">
        <v>4259</v>
      </c>
      <c r="E923" s="88" t="s">
        <v>4261</v>
      </c>
    </row>
    <row r="924" spans="1:5" x14ac:dyDescent="0.35">
      <c r="A924" s="28" t="s">
        <v>3823</v>
      </c>
      <c r="B924" s="5" t="s">
        <v>1930</v>
      </c>
      <c r="C924" s="5" t="s">
        <v>3366</v>
      </c>
      <c r="D924" s="5" t="s">
        <v>4260</v>
      </c>
      <c r="E924" s="88" t="s">
        <v>4261</v>
      </c>
    </row>
    <row r="925" spans="1:5" x14ac:dyDescent="0.35">
      <c r="A925" s="28" t="s">
        <v>3824</v>
      </c>
      <c r="B925" s="5" t="s">
        <v>1931</v>
      </c>
      <c r="C925" s="5" t="s">
        <v>3362</v>
      </c>
      <c r="D925" s="5" t="s">
        <v>4262</v>
      </c>
      <c r="E925" s="88" t="s">
        <v>4261</v>
      </c>
    </row>
    <row r="926" spans="1:5" x14ac:dyDescent="0.35">
      <c r="A926" s="28" t="s">
        <v>3825</v>
      </c>
      <c r="B926" s="5" t="s">
        <v>1932</v>
      </c>
      <c r="C926" s="5" t="s">
        <v>3364</v>
      </c>
      <c r="D926" s="5" t="s">
        <v>4263</v>
      </c>
      <c r="E926" s="88" t="s">
        <v>4261</v>
      </c>
    </row>
    <row r="927" spans="1:5" x14ac:dyDescent="0.35">
      <c r="A927" s="28" t="s">
        <v>3826</v>
      </c>
      <c r="B927" s="5" t="s">
        <v>1937</v>
      </c>
      <c r="C927" s="5" t="s">
        <v>3370</v>
      </c>
      <c r="D927" s="5" t="s">
        <v>4266</v>
      </c>
      <c r="E927" s="88" t="s">
        <v>4261</v>
      </c>
    </row>
    <row r="928" spans="1:5" x14ac:dyDescent="0.35">
      <c r="A928" s="28" t="s">
        <v>3827</v>
      </c>
      <c r="B928" s="5" t="s">
        <v>1940</v>
      </c>
      <c r="C928" s="5" t="s">
        <v>3370</v>
      </c>
      <c r="D928" s="5" t="s">
        <v>4268</v>
      </c>
      <c r="E928" s="88" t="s">
        <v>4261</v>
      </c>
    </row>
    <row r="929" spans="1:5" x14ac:dyDescent="0.35">
      <c r="A929" s="28" t="s">
        <v>3828</v>
      </c>
      <c r="B929" s="5" t="s">
        <v>1942</v>
      </c>
      <c r="C929" s="5" t="s">
        <v>3373</v>
      </c>
      <c r="D929" s="5" t="s">
        <v>4270</v>
      </c>
      <c r="E929" s="88" t="s">
        <v>4261</v>
      </c>
    </row>
    <row r="930" spans="1:5" x14ac:dyDescent="0.35">
      <c r="A930" s="28" t="s">
        <v>3829</v>
      </c>
      <c r="B930" s="5" t="s">
        <v>1943</v>
      </c>
      <c r="C930" s="5" t="s">
        <v>3375</v>
      </c>
      <c r="E930" s="88" t="s">
        <v>4261</v>
      </c>
    </row>
    <row r="931" spans="1:5" x14ac:dyDescent="0.35">
      <c r="A931" s="28" t="s">
        <v>3830</v>
      </c>
      <c r="B931" s="5" t="s">
        <v>1945</v>
      </c>
      <c r="C931" s="5" t="s">
        <v>3370</v>
      </c>
      <c r="D931" s="5" t="s">
        <v>4272</v>
      </c>
      <c r="E931" s="88" t="s">
        <v>4261</v>
      </c>
    </row>
    <row r="932" spans="1:5" x14ac:dyDescent="0.35">
      <c r="A932" s="28" t="s">
        <v>3831</v>
      </c>
      <c r="B932" s="5" t="s">
        <v>1947</v>
      </c>
      <c r="C932" s="5" t="s">
        <v>3373</v>
      </c>
      <c r="D932" s="5" t="s">
        <v>4273</v>
      </c>
      <c r="E932" s="88" t="s">
        <v>4261</v>
      </c>
    </row>
    <row r="933" spans="1:5" x14ac:dyDescent="0.35">
      <c r="A933" s="28" t="s">
        <v>3832</v>
      </c>
      <c r="B933" s="5" t="s">
        <v>1948</v>
      </c>
      <c r="C933" s="5" t="s">
        <v>3370</v>
      </c>
      <c r="D933" s="5" t="s">
        <v>4274</v>
      </c>
      <c r="E933" s="88">
        <v>0.14220261002776399</v>
      </c>
    </row>
    <row r="934" spans="1:5" x14ac:dyDescent="0.35">
      <c r="A934" s="28" t="s">
        <v>3833</v>
      </c>
      <c r="B934" s="5" t="s">
        <v>1949</v>
      </c>
      <c r="C934" s="5" t="s">
        <v>3362</v>
      </c>
      <c r="D934" s="5" t="s">
        <v>4275</v>
      </c>
      <c r="E934" s="88" t="s">
        <v>4261</v>
      </c>
    </row>
    <row r="935" spans="1:5" x14ac:dyDescent="0.35">
      <c r="A935" s="28" t="s">
        <v>3834</v>
      </c>
      <c r="B935" s="5" t="s">
        <v>1952</v>
      </c>
      <c r="C935" s="5" t="s">
        <v>3381</v>
      </c>
      <c r="D935" s="5" t="s">
        <v>4278</v>
      </c>
      <c r="E935" s="88" t="s">
        <v>4261</v>
      </c>
    </row>
    <row r="936" spans="1:5" x14ac:dyDescent="0.35">
      <c r="A936" s="28" t="s">
        <v>3835</v>
      </c>
      <c r="B936" s="5" t="s">
        <v>1954</v>
      </c>
      <c r="C936" s="5" t="s">
        <v>3364</v>
      </c>
      <c r="D936" s="5" t="s">
        <v>4280</v>
      </c>
      <c r="E936" s="88" t="s">
        <v>4261</v>
      </c>
    </row>
    <row r="937" spans="1:5" x14ac:dyDescent="0.35">
      <c r="A937" s="28" t="s">
        <v>3836</v>
      </c>
      <c r="B937" s="5" t="s">
        <v>1955</v>
      </c>
      <c r="C937" s="5" t="s">
        <v>3373</v>
      </c>
      <c r="D937" s="5" t="s">
        <v>4281</v>
      </c>
      <c r="E937" s="88" t="s">
        <v>4261</v>
      </c>
    </row>
    <row r="938" spans="1:5" x14ac:dyDescent="0.35">
      <c r="A938" s="28" t="s">
        <v>3837</v>
      </c>
      <c r="B938" s="5" t="s">
        <v>1956</v>
      </c>
      <c r="C938" s="5" t="s">
        <v>3381</v>
      </c>
      <c r="D938" s="5" t="s">
        <v>4282</v>
      </c>
      <c r="E938" s="88" t="s">
        <v>4261</v>
      </c>
    </row>
    <row r="939" spans="1:5" x14ac:dyDescent="0.35">
      <c r="A939" s="28" t="s">
        <v>3838</v>
      </c>
      <c r="B939" s="5" t="s">
        <v>1957</v>
      </c>
      <c r="C939" s="5" t="s">
        <v>3370</v>
      </c>
      <c r="D939" s="5" t="s">
        <v>4283</v>
      </c>
      <c r="E939" s="88">
        <v>1.74774093538641</v>
      </c>
    </row>
    <row r="940" spans="1:5" x14ac:dyDescent="0.35">
      <c r="A940" s="28" t="s">
        <v>3839</v>
      </c>
      <c r="B940" s="5" t="s">
        <v>1958</v>
      </c>
      <c r="C940" s="5" t="s">
        <v>3362</v>
      </c>
      <c r="D940" s="5" t="s">
        <v>4284</v>
      </c>
      <c r="E940" s="88">
        <v>0.48938425428112198</v>
      </c>
    </row>
    <row r="941" spans="1:5" x14ac:dyDescent="0.35">
      <c r="A941" s="28" t="s">
        <v>3840</v>
      </c>
      <c r="B941" s="5" t="s">
        <v>1959</v>
      </c>
      <c r="C941" s="5" t="s">
        <v>3362</v>
      </c>
      <c r="D941" s="5" t="s">
        <v>4285</v>
      </c>
      <c r="E941" s="88" t="s">
        <v>4261</v>
      </c>
    </row>
    <row r="942" spans="1:5" x14ac:dyDescent="0.35">
      <c r="A942" s="28" t="s">
        <v>3841</v>
      </c>
      <c r="B942" s="5" t="s">
        <v>1960</v>
      </c>
      <c r="C942" s="5" t="s">
        <v>3362</v>
      </c>
      <c r="D942" s="5" t="s">
        <v>4286</v>
      </c>
      <c r="E942" s="88" t="s">
        <v>4261</v>
      </c>
    </row>
    <row r="943" spans="1:5" x14ac:dyDescent="0.35">
      <c r="A943" s="28" t="s">
        <v>3842</v>
      </c>
      <c r="B943" s="5" t="s">
        <v>1961</v>
      </c>
      <c r="C943" s="5" t="s">
        <v>3364</v>
      </c>
      <c r="D943" s="5" t="s">
        <v>4287</v>
      </c>
      <c r="E943" s="88" t="s">
        <v>4261</v>
      </c>
    </row>
    <row r="944" spans="1:5" x14ac:dyDescent="0.35">
      <c r="A944" s="28" t="s">
        <v>3843</v>
      </c>
      <c r="B944" s="5" t="s">
        <v>1963</v>
      </c>
      <c r="C944" s="5" t="s">
        <v>3391</v>
      </c>
      <c r="D944" s="5" t="s">
        <v>4289</v>
      </c>
      <c r="E944" s="88" t="s">
        <v>4261</v>
      </c>
    </row>
    <row r="945" spans="1:5" x14ac:dyDescent="0.35">
      <c r="A945" s="28" t="s">
        <v>3844</v>
      </c>
      <c r="B945" s="5" t="s">
        <v>1964</v>
      </c>
      <c r="C945" s="5" t="s">
        <v>3393</v>
      </c>
      <c r="D945" s="5" t="s">
        <v>4290</v>
      </c>
      <c r="E945" s="88" t="s">
        <v>4261</v>
      </c>
    </row>
    <row r="946" spans="1:5" x14ac:dyDescent="0.35">
      <c r="A946" s="28" t="s">
        <v>3845</v>
      </c>
      <c r="B946" s="5" t="s">
        <v>1965</v>
      </c>
      <c r="C946" s="5" t="s">
        <v>3366</v>
      </c>
      <c r="D946" s="5" t="s">
        <v>4291</v>
      </c>
      <c r="E946" s="88" t="s">
        <v>4261</v>
      </c>
    </row>
    <row r="947" spans="1:5" x14ac:dyDescent="0.35">
      <c r="A947" s="28" t="s">
        <v>3846</v>
      </c>
      <c r="B947" s="5" t="s">
        <v>1966</v>
      </c>
      <c r="C947" s="5" t="s">
        <v>3362</v>
      </c>
      <c r="D947" s="5" t="s">
        <v>4292</v>
      </c>
      <c r="E947" s="88" t="s">
        <v>4261</v>
      </c>
    </row>
    <row r="948" spans="1:5" x14ac:dyDescent="0.35">
      <c r="A948" s="28" t="s">
        <v>3847</v>
      </c>
      <c r="B948" s="5" t="s">
        <v>1967</v>
      </c>
      <c r="C948" s="5" t="s">
        <v>3362</v>
      </c>
      <c r="D948" s="5" t="s">
        <v>4293</v>
      </c>
      <c r="E948" s="88" t="s">
        <v>4261</v>
      </c>
    </row>
    <row r="949" spans="1:5" x14ac:dyDescent="0.35">
      <c r="A949" s="28" t="s">
        <v>3848</v>
      </c>
      <c r="B949" s="5" t="s">
        <v>1968</v>
      </c>
      <c r="C949" s="5" t="s">
        <v>3362</v>
      </c>
      <c r="D949" s="5" t="s">
        <v>4294</v>
      </c>
      <c r="E949" s="88" t="s">
        <v>4261</v>
      </c>
    </row>
    <row r="950" spans="1:5" x14ac:dyDescent="0.35">
      <c r="A950" s="28" t="s">
        <v>3849</v>
      </c>
      <c r="B950" s="5" t="s">
        <v>1974</v>
      </c>
      <c r="C950" s="5" t="s">
        <v>3364</v>
      </c>
      <c r="D950" s="5" t="s">
        <v>4297</v>
      </c>
      <c r="E950" s="88" t="s">
        <v>4261</v>
      </c>
    </row>
    <row r="951" spans="1:5" x14ac:dyDescent="0.35">
      <c r="A951" s="28" t="s">
        <v>3850</v>
      </c>
      <c r="B951" s="5" t="s">
        <v>1975</v>
      </c>
      <c r="C951" s="5" t="s">
        <v>3375</v>
      </c>
      <c r="E951" s="88" t="s">
        <v>4261</v>
      </c>
    </row>
    <row r="952" spans="1:5" x14ac:dyDescent="0.35">
      <c r="A952" s="28" t="s">
        <v>3851</v>
      </c>
      <c r="B952" s="5" t="s">
        <v>1976</v>
      </c>
      <c r="C952" s="5" t="s">
        <v>3362</v>
      </c>
      <c r="D952" s="5" t="s">
        <v>4298</v>
      </c>
      <c r="E952" s="88">
        <v>63.2428764056191</v>
      </c>
    </row>
    <row r="953" spans="1:5" x14ac:dyDescent="0.35">
      <c r="A953" s="28" t="s">
        <v>3852</v>
      </c>
      <c r="B953" s="5" t="s">
        <v>1977</v>
      </c>
      <c r="C953" s="5" t="s">
        <v>3364</v>
      </c>
      <c r="D953" s="5" t="s">
        <v>4299</v>
      </c>
      <c r="E953" s="88" t="s">
        <v>4261</v>
      </c>
    </row>
    <row r="954" spans="1:5" x14ac:dyDescent="0.35">
      <c r="A954" s="28" t="s">
        <v>3853</v>
      </c>
      <c r="B954" s="5" t="s">
        <v>1979</v>
      </c>
      <c r="C954" s="5" t="s">
        <v>3370</v>
      </c>
      <c r="D954" s="5" t="s">
        <v>4301</v>
      </c>
      <c r="E954" s="88" t="s">
        <v>4261</v>
      </c>
    </row>
    <row r="955" spans="1:5" x14ac:dyDescent="0.35">
      <c r="A955" s="28" t="s">
        <v>3854</v>
      </c>
      <c r="B955" s="5" t="s">
        <v>1980</v>
      </c>
      <c r="C955" s="5" t="s">
        <v>3362</v>
      </c>
      <c r="D955" s="5" t="s">
        <v>4302</v>
      </c>
      <c r="E955" s="88" t="s">
        <v>4261</v>
      </c>
    </row>
    <row r="956" spans="1:5" x14ac:dyDescent="0.35">
      <c r="A956" s="28" t="s">
        <v>3855</v>
      </c>
      <c r="B956" s="5" t="s">
        <v>1981</v>
      </c>
      <c r="C956" s="5" t="s">
        <v>3362</v>
      </c>
      <c r="D956" s="5" t="s">
        <v>4303</v>
      </c>
      <c r="E956" s="88" t="s">
        <v>4261</v>
      </c>
    </row>
    <row r="957" spans="1:5" x14ac:dyDescent="0.35">
      <c r="A957" s="28" t="s">
        <v>3856</v>
      </c>
      <c r="B957" s="5" t="s">
        <v>1982</v>
      </c>
      <c r="C957" s="5" t="s">
        <v>3362</v>
      </c>
      <c r="D957" s="5" t="s">
        <v>4304</v>
      </c>
      <c r="E957" s="88" t="s">
        <v>4261</v>
      </c>
    </row>
    <row r="958" spans="1:5" x14ac:dyDescent="0.35">
      <c r="A958" s="28" t="s">
        <v>3857</v>
      </c>
      <c r="B958" s="5" t="s">
        <v>322</v>
      </c>
      <c r="C958" s="5" t="s">
        <v>3375</v>
      </c>
      <c r="E958" s="88" t="s">
        <v>4261</v>
      </c>
    </row>
    <row r="959" spans="1:5" x14ac:dyDescent="0.35">
      <c r="A959" s="28" t="s">
        <v>3858</v>
      </c>
      <c r="B959" s="5" t="s">
        <v>1984</v>
      </c>
      <c r="C959" s="5" t="s">
        <v>3362</v>
      </c>
      <c r="D959" s="5" t="s">
        <v>4306</v>
      </c>
      <c r="E959" s="88" t="s">
        <v>4261</v>
      </c>
    </row>
    <row r="960" spans="1:5" x14ac:dyDescent="0.35">
      <c r="A960" s="28" t="s">
        <v>3859</v>
      </c>
      <c r="B960" s="5" t="s">
        <v>1987</v>
      </c>
      <c r="C960" s="5" t="s">
        <v>3362</v>
      </c>
      <c r="D960" s="5" t="s">
        <v>4309</v>
      </c>
      <c r="E960" s="88" t="s">
        <v>4261</v>
      </c>
    </row>
    <row r="961" spans="1:5" x14ac:dyDescent="0.35">
      <c r="A961" s="28" t="s">
        <v>3860</v>
      </c>
      <c r="B961" s="5" t="s">
        <v>1989</v>
      </c>
      <c r="C961" s="5" t="s">
        <v>3362</v>
      </c>
      <c r="D961" s="5" t="s">
        <v>4310</v>
      </c>
      <c r="E961" s="88" t="s">
        <v>4261</v>
      </c>
    </row>
    <row r="962" spans="1:5" x14ac:dyDescent="0.35">
      <c r="A962" s="28" t="s">
        <v>3861</v>
      </c>
      <c r="B962" s="5" t="s">
        <v>1972</v>
      </c>
      <c r="C962" s="5" t="s">
        <v>3373</v>
      </c>
      <c r="D962" s="5" t="s">
        <v>4311</v>
      </c>
      <c r="E962" s="88" t="s">
        <v>4261</v>
      </c>
    </row>
    <row r="963" spans="1:5" x14ac:dyDescent="0.35">
      <c r="A963" s="28" t="s">
        <v>3862</v>
      </c>
      <c r="B963" s="5" t="s">
        <v>1990</v>
      </c>
      <c r="C963" s="5" t="s">
        <v>3364</v>
      </c>
      <c r="D963" s="5" t="s">
        <v>4312</v>
      </c>
      <c r="E963" s="88" t="s">
        <v>4261</v>
      </c>
    </row>
    <row r="964" spans="1:5" x14ac:dyDescent="0.35">
      <c r="A964" s="28" t="s">
        <v>3863</v>
      </c>
      <c r="B964" s="5" t="s">
        <v>1991</v>
      </c>
      <c r="C964" s="5" t="s">
        <v>3373</v>
      </c>
      <c r="D964" s="5" t="s">
        <v>4313</v>
      </c>
      <c r="E964" s="88" t="s">
        <v>4261</v>
      </c>
    </row>
    <row r="965" spans="1:5" x14ac:dyDescent="0.35">
      <c r="A965" s="28" t="s">
        <v>3864</v>
      </c>
      <c r="B965" s="5" t="s">
        <v>1993</v>
      </c>
      <c r="C965" s="5" t="s">
        <v>3373</v>
      </c>
      <c r="D965" s="5" t="s">
        <v>4315</v>
      </c>
      <c r="E965" s="88" t="s">
        <v>4261</v>
      </c>
    </row>
    <row r="966" spans="1:5" x14ac:dyDescent="0.35">
      <c r="A966" s="28" t="s">
        <v>3865</v>
      </c>
      <c r="B966" s="5" t="s">
        <v>1994</v>
      </c>
      <c r="C966" s="5" t="s">
        <v>3373</v>
      </c>
      <c r="D966" s="5" t="s">
        <v>4316</v>
      </c>
      <c r="E966" s="88" t="s">
        <v>4261</v>
      </c>
    </row>
    <row r="967" spans="1:5" x14ac:dyDescent="0.35">
      <c r="A967" s="28" t="s">
        <v>3866</v>
      </c>
      <c r="B967" s="5" t="s">
        <v>1995</v>
      </c>
      <c r="C967" s="5" t="s">
        <v>3364</v>
      </c>
      <c r="D967" s="5" t="s">
        <v>4317</v>
      </c>
      <c r="E967" s="88" t="s">
        <v>4261</v>
      </c>
    </row>
    <row r="968" spans="1:5" x14ac:dyDescent="0.35">
      <c r="A968" s="28" t="s">
        <v>3867</v>
      </c>
      <c r="B968" s="5" t="s">
        <v>1999</v>
      </c>
      <c r="C968" s="5" t="s">
        <v>3373</v>
      </c>
      <c r="D968" s="5" t="s">
        <v>4319</v>
      </c>
      <c r="E968" s="88" t="s">
        <v>4261</v>
      </c>
    </row>
    <row r="969" spans="1:5" x14ac:dyDescent="0.35">
      <c r="A969" s="28" t="s">
        <v>3868</v>
      </c>
      <c r="B969" s="5" t="s">
        <v>2000</v>
      </c>
      <c r="C969" s="5" t="s">
        <v>3381</v>
      </c>
      <c r="D969" s="5" t="s">
        <v>4320</v>
      </c>
      <c r="E969" s="88" t="s">
        <v>4261</v>
      </c>
    </row>
    <row r="970" spans="1:5" x14ac:dyDescent="0.35">
      <c r="A970" s="28" t="s">
        <v>3869</v>
      </c>
      <c r="B970" s="5" t="s">
        <v>2003</v>
      </c>
      <c r="C970" s="5" t="s">
        <v>3362</v>
      </c>
      <c r="D970" s="5" t="s">
        <v>4321</v>
      </c>
      <c r="E970" s="88" t="s">
        <v>4261</v>
      </c>
    </row>
    <row r="971" spans="1:5" x14ac:dyDescent="0.35">
      <c r="A971" s="28" t="s">
        <v>3870</v>
      </c>
      <c r="B971" s="5" t="s">
        <v>2004</v>
      </c>
      <c r="C971" s="5" t="s">
        <v>3364</v>
      </c>
      <c r="D971" s="5" t="s">
        <v>4322</v>
      </c>
      <c r="E971" s="88" t="s">
        <v>4261</v>
      </c>
    </row>
    <row r="972" spans="1:5" x14ac:dyDescent="0.35">
      <c r="A972" s="28" t="s">
        <v>3871</v>
      </c>
      <c r="B972" s="5" t="s">
        <v>2006</v>
      </c>
      <c r="C972" s="5" t="s">
        <v>3364</v>
      </c>
      <c r="D972" s="5" t="s">
        <v>4324</v>
      </c>
      <c r="E972" s="88" t="s">
        <v>4261</v>
      </c>
    </row>
    <row r="973" spans="1:5" x14ac:dyDescent="0.35">
      <c r="A973" s="28" t="s">
        <v>3872</v>
      </c>
      <c r="B973" s="5" t="s">
        <v>2008</v>
      </c>
      <c r="C973" s="5" t="s">
        <v>3364</v>
      </c>
      <c r="D973" s="5" t="s">
        <v>4326</v>
      </c>
      <c r="E973" s="88" t="s">
        <v>4261</v>
      </c>
    </row>
    <row r="974" spans="1:5" x14ac:dyDescent="0.35">
      <c r="A974" s="28" t="s">
        <v>3873</v>
      </c>
      <c r="B974" s="5" t="s">
        <v>2009</v>
      </c>
      <c r="C974" s="5" t="s">
        <v>3362</v>
      </c>
      <c r="D974" s="5" t="s">
        <v>4327</v>
      </c>
      <c r="E974" s="88" t="s">
        <v>4261</v>
      </c>
    </row>
    <row r="975" spans="1:5" x14ac:dyDescent="0.35">
      <c r="A975" s="28" t="s">
        <v>3874</v>
      </c>
      <c r="B975" s="5" t="s">
        <v>2010</v>
      </c>
      <c r="C975" s="5" t="s">
        <v>3373</v>
      </c>
      <c r="D975" s="5" t="s">
        <v>4328</v>
      </c>
      <c r="E975" s="88" t="s">
        <v>4261</v>
      </c>
    </row>
    <row r="976" spans="1:5" x14ac:dyDescent="0.35">
      <c r="A976" s="28" t="s">
        <v>3875</v>
      </c>
      <c r="B976" s="5" t="s">
        <v>2012</v>
      </c>
      <c r="C976" s="5" t="s">
        <v>3373</v>
      </c>
      <c r="D976" s="5" t="s">
        <v>4329</v>
      </c>
      <c r="E976" s="88" t="s">
        <v>4261</v>
      </c>
    </row>
    <row r="977" spans="1:5" x14ac:dyDescent="0.35">
      <c r="A977" s="28" t="s">
        <v>3876</v>
      </c>
      <c r="B977" s="5" t="s">
        <v>2013</v>
      </c>
      <c r="C977" s="5" t="s">
        <v>3362</v>
      </c>
      <c r="D977" s="5" t="s">
        <v>4330</v>
      </c>
      <c r="E977" s="88" t="s">
        <v>4261</v>
      </c>
    </row>
    <row r="978" spans="1:5" x14ac:dyDescent="0.35">
      <c r="A978" s="28" t="s">
        <v>3877</v>
      </c>
      <c r="B978" s="5" t="s">
        <v>2014</v>
      </c>
      <c r="C978" s="5" t="s">
        <v>3362</v>
      </c>
      <c r="D978" s="5" t="s">
        <v>4331</v>
      </c>
      <c r="E978" s="88" t="s">
        <v>4261</v>
      </c>
    </row>
    <row r="979" spans="1:5" x14ac:dyDescent="0.35">
      <c r="A979" s="28" t="s">
        <v>3878</v>
      </c>
      <c r="B979" s="5" t="s">
        <v>2015</v>
      </c>
      <c r="C979" s="5" t="s">
        <v>3373</v>
      </c>
      <c r="D979" s="5" t="s">
        <v>4332</v>
      </c>
      <c r="E979" s="88" t="s">
        <v>4261</v>
      </c>
    </row>
    <row r="980" spans="1:5" x14ac:dyDescent="0.35">
      <c r="A980" s="28" t="s">
        <v>3879</v>
      </c>
      <c r="B980" s="5" t="s">
        <v>2017</v>
      </c>
      <c r="C980" s="5" t="s">
        <v>3364</v>
      </c>
      <c r="D980" s="5" t="s">
        <v>4334</v>
      </c>
      <c r="E980" s="88" t="s">
        <v>4261</v>
      </c>
    </row>
    <row r="981" spans="1:5" x14ac:dyDescent="0.35">
      <c r="A981" s="28" t="s">
        <v>3880</v>
      </c>
      <c r="B981" s="5" t="s">
        <v>2024</v>
      </c>
      <c r="C981" s="5" t="s">
        <v>3373</v>
      </c>
      <c r="D981" s="5" t="s">
        <v>4339</v>
      </c>
      <c r="E981" s="88" t="s">
        <v>4261</v>
      </c>
    </row>
    <row r="982" spans="1:5" x14ac:dyDescent="0.35">
      <c r="A982" s="28" t="s">
        <v>3881</v>
      </c>
      <c r="B982" s="5" t="s">
        <v>2025</v>
      </c>
      <c r="C982" s="5" t="s">
        <v>3364</v>
      </c>
      <c r="D982" s="5" t="s">
        <v>4340</v>
      </c>
      <c r="E982" s="88" t="s">
        <v>4261</v>
      </c>
    </row>
    <row r="983" spans="1:5" x14ac:dyDescent="0.35">
      <c r="A983" s="28" t="s">
        <v>3882</v>
      </c>
      <c r="B983" s="5" t="s">
        <v>2027</v>
      </c>
      <c r="C983" s="5" t="s">
        <v>3364</v>
      </c>
      <c r="D983" s="5" t="s">
        <v>4342</v>
      </c>
      <c r="E983" s="88" t="s">
        <v>4261</v>
      </c>
    </row>
    <row r="984" spans="1:5" x14ac:dyDescent="0.35">
      <c r="A984" s="28" t="s">
        <v>3883</v>
      </c>
      <c r="B984" s="5" t="s">
        <v>2029</v>
      </c>
      <c r="C984" s="5" t="s">
        <v>3362</v>
      </c>
      <c r="D984" s="5" t="s">
        <v>4343</v>
      </c>
      <c r="E984" s="88" t="s">
        <v>4261</v>
      </c>
    </row>
    <row r="985" spans="1:5" x14ac:dyDescent="0.35">
      <c r="A985" s="28" t="s">
        <v>3884</v>
      </c>
      <c r="B985" s="5" t="s">
        <v>2030</v>
      </c>
      <c r="C985" s="5" t="s">
        <v>3362</v>
      </c>
      <c r="D985" s="5" t="s">
        <v>4344</v>
      </c>
      <c r="E985" s="88" t="s">
        <v>4261</v>
      </c>
    </row>
    <row r="986" spans="1:5" x14ac:dyDescent="0.35">
      <c r="A986" s="28" t="s">
        <v>3885</v>
      </c>
      <c r="B986" s="5" t="s">
        <v>2031</v>
      </c>
      <c r="C986" s="5" t="s">
        <v>3362</v>
      </c>
      <c r="D986" s="5" t="s">
        <v>4345</v>
      </c>
      <c r="E986" s="88" t="s">
        <v>4261</v>
      </c>
    </row>
    <row r="987" spans="1:5" x14ac:dyDescent="0.35">
      <c r="A987" s="28" t="s">
        <v>3886</v>
      </c>
      <c r="B987" s="5" t="s">
        <v>2033</v>
      </c>
      <c r="C987" s="5" t="s">
        <v>3364</v>
      </c>
      <c r="E987" s="88" t="s">
        <v>4261</v>
      </c>
    </row>
    <row r="988" spans="1:5" x14ac:dyDescent="0.35">
      <c r="A988" s="28" t="s">
        <v>3887</v>
      </c>
      <c r="B988" s="5" t="s">
        <v>2034</v>
      </c>
      <c r="C988" s="5" t="s">
        <v>3364</v>
      </c>
      <c r="E988" s="88" t="s">
        <v>4261</v>
      </c>
    </row>
    <row r="989" spans="1:5" x14ac:dyDescent="0.35">
      <c r="A989" s="28" t="s">
        <v>3888</v>
      </c>
      <c r="B989" s="5" t="s">
        <v>2035</v>
      </c>
      <c r="C989" s="5" t="s">
        <v>3362</v>
      </c>
      <c r="D989" s="5" t="s">
        <v>4347</v>
      </c>
      <c r="E989" s="88" t="s">
        <v>4261</v>
      </c>
    </row>
    <row r="990" spans="1:5" x14ac:dyDescent="0.35">
      <c r="A990" s="28" t="s">
        <v>3889</v>
      </c>
      <c r="B990" s="5" t="s">
        <v>2037</v>
      </c>
      <c r="C990" s="5" t="s">
        <v>3370</v>
      </c>
      <c r="D990" s="5" t="s">
        <v>4349</v>
      </c>
      <c r="E990" s="88">
        <v>1.6812687995825699E-2</v>
      </c>
    </row>
    <row r="991" spans="1:5" x14ac:dyDescent="0.35">
      <c r="A991" s="28" t="s">
        <v>3890</v>
      </c>
      <c r="B991" s="5" t="s">
        <v>2039</v>
      </c>
      <c r="C991" s="5" t="s">
        <v>3362</v>
      </c>
      <c r="D991" s="5" t="s">
        <v>4350</v>
      </c>
      <c r="E991" s="88" t="s">
        <v>4261</v>
      </c>
    </row>
    <row r="992" spans="1:5" x14ac:dyDescent="0.35">
      <c r="A992" s="28" t="s">
        <v>3891</v>
      </c>
      <c r="B992" s="5" t="s">
        <v>2040</v>
      </c>
      <c r="C992" s="5" t="s">
        <v>3375</v>
      </c>
      <c r="E992" s="88">
        <v>0.55549104364532798</v>
      </c>
    </row>
    <row r="993" spans="1:5" x14ac:dyDescent="0.35">
      <c r="A993" s="28" t="s">
        <v>3892</v>
      </c>
      <c r="B993" s="5" t="s">
        <v>2041</v>
      </c>
      <c r="C993" s="5" t="s">
        <v>3366</v>
      </c>
      <c r="D993" s="5" t="s">
        <v>4351</v>
      </c>
      <c r="E993" s="88" t="s">
        <v>4261</v>
      </c>
    </row>
    <row r="994" spans="1:5" x14ac:dyDescent="0.35">
      <c r="A994" s="28" t="s">
        <v>3893</v>
      </c>
      <c r="B994" s="5" t="s">
        <v>2044</v>
      </c>
      <c r="C994" s="5" t="s">
        <v>3362</v>
      </c>
      <c r="D994" s="5" t="s">
        <v>4353</v>
      </c>
      <c r="E994" s="88" t="s">
        <v>4261</v>
      </c>
    </row>
    <row r="995" spans="1:5" x14ac:dyDescent="0.35">
      <c r="A995" s="28" t="s">
        <v>3894</v>
      </c>
      <c r="B995" s="5" t="s">
        <v>2046</v>
      </c>
      <c r="C995" s="5" t="s">
        <v>3393</v>
      </c>
      <c r="D995" s="5" t="s">
        <v>4354</v>
      </c>
      <c r="E995" s="88" t="s">
        <v>4261</v>
      </c>
    </row>
    <row r="996" spans="1:5" x14ac:dyDescent="0.35">
      <c r="A996" s="28" t="s">
        <v>3895</v>
      </c>
      <c r="B996" s="5" t="s">
        <v>2048</v>
      </c>
      <c r="C996" s="5" t="s">
        <v>3370</v>
      </c>
      <c r="D996" s="5" t="s">
        <v>4355</v>
      </c>
      <c r="E996" s="88" t="s">
        <v>4261</v>
      </c>
    </row>
    <row r="997" spans="1:5" x14ac:dyDescent="0.35">
      <c r="A997" s="28" t="s">
        <v>3896</v>
      </c>
      <c r="B997" s="5" t="s">
        <v>2050</v>
      </c>
      <c r="C997" s="5" t="s">
        <v>3370</v>
      </c>
      <c r="D997" s="5" t="s">
        <v>4357</v>
      </c>
      <c r="E997" s="88" t="s">
        <v>4261</v>
      </c>
    </row>
    <row r="998" spans="1:5" x14ac:dyDescent="0.35">
      <c r="A998" s="28" t="s">
        <v>3897</v>
      </c>
      <c r="B998" s="5" t="s">
        <v>2051</v>
      </c>
      <c r="C998" s="5" t="s">
        <v>3370</v>
      </c>
      <c r="D998" s="5" t="s">
        <v>4358</v>
      </c>
      <c r="E998" s="88" t="s">
        <v>4261</v>
      </c>
    </row>
    <row r="999" spans="1:5" x14ac:dyDescent="0.35">
      <c r="A999" s="28" t="s">
        <v>3898</v>
      </c>
      <c r="B999" s="5" t="s">
        <v>2053</v>
      </c>
      <c r="C999" s="5" t="s">
        <v>3362</v>
      </c>
      <c r="D999" s="5" t="s">
        <v>4359</v>
      </c>
      <c r="E999" s="88" t="s">
        <v>4261</v>
      </c>
    </row>
    <row r="1000" spans="1:5" x14ac:dyDescent="0.35">
      <c r="A1000" s="28" t="s">
        <v>3899</v>
      </c>
      <c r="B1000" s="5" t="s">
        <v>2055</v>
      </c>
      <c r="C1000" s="5" t="s">
        <v>3362</v>
      </c>
      <c r="D1000" s="5" t="s">
        <v>4361</v>
      </c>
      <c r="E1000" s="88" t="s">
        <v>4261</v>
      </c>
    </row>
    <row r="1001" spans="1:5" x14ac:dyDescent="0.35">
      <c r="A1001" s="28" t="s">
        <v>3900</v>
      </c>
      <c r="B1001" s="5" t="s">
        <v>2056</v>
      </c>
      <c r="C1001" s="5" t="s">
        <v>3362</v>
      </c>
      <c r="D1001" s="5" t="s">
        <v>4362</v>
      </c>
      <c r="E1001" s="88" t="s">
        <v>4261</v>
      </c>
    </row>
    <row r="1002" spans="1:5" x14ac:dyDescent="0.35">
      <c r="A1002" s="28" t="s">
        <v>3901</v>
      </c>
      <c r="B1002" s="5" t="s">
        <v>2057</v>
      </c>
      <c r="C1002" s="5" t="s">
        <v>3370</v>
      </c>
      <c r="D1002" s="5" t="s">
        <v>4363</v>
      </c>
      <c r="E1002" s="88">
        <v>1.6433978848407301E-2</v>
      </c>
    </row>
    <row r="1003" spans="1:5" x14ac:dyDescent="0.35">
      <c r="A1003" s="28" t="s">
        <v>3902</v>
      </c>
      <c r="B1003" s="5" t="s">
        <v>2059</v>
      </c>
      <c r="C1003" s="5" t="s">
        <v>3381</v>
      </c>
      <c r="D1003" s="5" t="s">
        <v>4364</v>
      </c>
      <c r="E1003" s="88" t="s">
        <v>4261</v>
      </c>
    </row>
    <row r="1004" spans="1:5" x14ac:dyDescent="0.35">
      <c r="A1004" s="28" t="s">
        <v>3903</v>
      </c>
      <c r="B1004" s="5" t="s">
        <v>2061</v>
      </c>
      <c r="C1004" s="5" t="s">
        <v>3373</v>
      </c>
      <c r="D1004" s="5" t="s">
        <v>4365</v>
      </c>
      <c r="E1004" s="88" t="s">
        <v>4261</v>
      </c>
    </row>
    <row r="1005" spans="1:5" x14ac:dyDescent="0.35">
      <c r="A1005" s="28" t="s">
        <v>3904</v>
      </c>
      <c r="B1005" s="5" t="s">
        <v>2065</v>
      </c>
      <c r="C1005" s="5" t="s">
        <v>3362</v>
      </c>
      <c r="D1005" s="5" t="s">
        <v>4367</v>
      </c>
      <c r="E1005" s="88" t="s">
        <v>4261</v>
      </c>
    </row>
    <row r="1006" spans="1:5" x14ac:dyDescent="0.35">
      <c r="A1006" s="28" t="s">
        <v>3905</v>
      </c>
      <c r="B1006" s="5" t="s">
        <v>2066</v>
      </c>
      <c r="C1006" s="5" t="s">
        <v>3362</v>
      </c>
      <c r="D1006" s="5" t="s">
        <v>4368</v>
      </c>
      <c r="E1006" s="88" t="s">
        <v>4261</v>
      </c>
    </row>
    <row r="1007" spans="1:5" x14ac:dyDescent="0.35">
      <c r="A1007" s="28" t="s">
        <v>3906</v>
      </c>
      <c r="B1007" s="5" t="s">
        <v>2067</v>
      </c>
      <c r="C1007" s="5" t="s">
        <v>3375</v>
      </c>
      <c r="E1007" s="88" t="s">
        <v>4261</v>
      </c>
    </row>
    <row r="1008" spans="1:5" x14ac:dyDescent="0.35">
      <c r="A1008" s="28" t="s">
        <v>3907</v>
      </c>
      <c r="B1008" s="5" t="s">
        <v>2069</v>
      </c>
      <c r="C1008" s="5" t="s">
        <v>3362</v>
      </c>
      <c r="D1008" s="5" t="s">
        <v>4369</v>
      </c>
      <c r="E1008" s="88" t="s">
        <v>4261</v>
      </c>
    </row>
    <row r="1009" spans="1:5" x14ac:dyDescent="0.35">
      <c r="A1009" s="28" t="s">
        <v>3908</v>
      </c>
      <c r="B1009" s="5" t="s">
        <v>2073</v>
      </c>
      <c r="C1009" s="5" t="s">
        <v>3366</v>
      </c>
      <c r="D1009" s="5" t="s">
        <v>4371</v>
      </c>
      <c r="E1009" s="88" t="s">
        <v>4261</v>
      </c>
    </row>
    <row r="1010" spans="1:5" x14ac:dyDescent="0.35">
      <c r="A1010" s="28" t="s">
        <v>3909</v>
      </c>
      <c r="B1010" s="5" t="s">
        <v>2076</v>
      </c>
      <c r="C1010" s="5" t="s">
        <v>3362</v>
      </c>
      <c r="D1010" s="5" t="s">
        <v>4374</v>
      </c>
      <c r="E1010" s="88" t="s">
        <v>4261</v>
      </c>
    </row>
    <row r="1011" spans="1:5" x14ac:dyDescent="0.35">
      <c r="A1011" s="28" t="s">
        <v>3910</v>
      </c>
      <c r="B1011" s="5" t="s">
        <v>2079</v>
      </c>
      <c r="C1011" s="5" t="s">
        <v>3364</v>
      </c>
      <c r="E1011" s="88" t="s">
        <v>4261</v>
      </c>
    </row>
    <row r="1012" spans="1:5" x14ac:dyDescent="0.35">
      <c r="A1012" s="28" t="s">
        <v>3911</v>
      </c>
      <c r="B1012" s="5" t="s">
        <v>2080</v>
      </c>
      <c r="C1012" s="5" t="s">
        <v>3381</v>
      </c>
      <c r="D1012" s="5" t="s">
        <v>4375</v>
      </c>
      <c r="E1012" s="88" t="s">
        <v>4261</v>
      </c>
    </row>
    <row r="1013" spans="1:5" x14ac:dyDescent="0.35">
      <c r="A1013" s="28" t="s">
        <v>3912</v>
      </c>
      <c r="B1013" s="5" t="s">
        <v>2081</v>
      </c>
      <c r="C1013" s="5" t="s">
        <v>3364</v>
      </c>
      <c r="D1013" s="5" t="s">
        <v>4376</v>
      </c>
      <c r="E1013" s="88" t="s">
        <v>4261</v>
      </c>
    </row>
    <row r="1014" spans="1:5" x14ac:dyDescent="0.35">
      <c r="A1014" s="28" t="s">
        <v>3913</v>
      </c>
      <c r="B1014" s="5" t="s">
        <v>2082</v>
      </c>
      <c r="C1014" s="5" t="s">
        <v>3364</v>
      </c>
      <c r="D1014" s="5" t="s">
        <v>4377</v>
      </c>
      <c r="E1014" s="88" t="s">
        <v>4261</v>
      </c>
    </row>
    <row r="1015" spans="1:5" x14ac:dyDescent="0.35">
      <c r="A1015" s="28" t="s">
        <v>3914</v>
      </c>
      <c r="B1015" s="5" t="s">
        <v>2083</v>
      </c>
      <c r="C1015" s="5" t="s">
        <v>3370</v>
      </c>
      <c r="D1015" s="5" t="s">
        <v>4378</v>
      </c>
      <c r="E1015" s="88" t="s">
        <v>4261</v>
      </c>
    </row>
    <row r="1016" spans="1:5" x14ac:dyDescent="0.35">
      <c r="A1016" s="28" t="s">
        <v>3915</v>
      </c>
      <c r="B1016" s="5" t="s">
        <v>2084</v>
      </c>
      <c r="C1016" s="5" t="s">
        <v>3373</v>
      </c>
      <c r="D1016" s="5" t="s">
        <v>4379</v>
      </c>
      <c r="E1016" s="88" t="s">
        <v>4261</v>
      </c>
    </row>
    <row r="1017" spans="1:5" x14ac:dyDescent="0.35">
      <c r="A1017" s="28" t="s">
        <v>3916</v>
      </c>
      <c r="B1017" s="5" t="s">
        <v>2085</v>
      </c>
      <c r="C1017" s="5" t="s">
        <v>3370</v>
      </c>
      <c r="D1017" s="5" t="s">
        <v>4380</v>
      </c>
      <c r="E1017" s="88" t="s">
        <v>4261</v>
      </c>
    </row>
    <row r="1018" spans="1:5" x14ac:dyDescent="0.35">
      <c r="A1018" s="28" t="s">
        <v>3917</v>
      </c>
      <c r="B1018" s="5" t="s">
        <v>2086</v>
      </c>
      <c r="C1018" s="5" t="s">
        <v>3393</v>
      </c>
      <c r="D1018" s="5" t="s">
        <v>4381</v>
      </c>
      <c r="E1018" s="88" t="s">
        <v>4261</v>
      </c>
    </row>
    <row r="1019" spans="1:5" x14ac:dyDescent="0.35">
      <c r="A1019" s="28" t="s">
        <v>3918</v>
      </c>
      <c r="B1019" s="5" t="s">
        <v>2087</v>
      </c>
      <c r="C1019" s="5" t="s">
        <v>3381</v>
      </c>
      <c r="D1019" s="5" t="s">
        <v>4382</v>
      </c>
      <c r="E1019" s="88">
        <v>0.123668849191159</v>
      </c>
    </row>
    <row r="1020" spans="1:5" x14ac:dyDescent="0.35">
      <c r="A1020" s="28" t="s">
        <v>3919</v>
      </c>
      <c r="B1020" s="5" t="s">
        <v>2088</v>
      </c>
      <c r="C1020" s="5" t="s">
        <v>3370</v>
      </c>
      <c r="D1020" s="5" t="s">
        <v>4383</v>
      </c>
      <c r="E1020" s="88" t="s">
        <v>4261</v>
      </c>
    </row>
    <row r="1021" spans="1:5" x14ac:dyDescent="0.35">
      <c r="A1021" s="28" t="s">
        <v>3920</v>
      </c>
      <c r="B1021" s="5" t="s">
        <v>2091</v>
      </c>
      <c r="C1021" s="5" t="s">
        <v>3370</v>
      </c>
      <c r="D1021" s="5" t="s">
        <v>4385</v>
      </c>
      <c r="E1021" s="88" t="s">
        <v>4261</v>
      </c>
    </row>
    <row r="1022" spans="1:5" x14ac:dyDescent="0.35">
      <c r="A1022" s="28" t="s">
        <v>3921</v>
      </c>
      <c r="B1022" s="5" t="s">
        <v>2092</v>
      </c>
      <c r="C1022" s="5" t="s">
        <v>3364</v>
      </c>
      <c r="D1022" s="5" t="s">
        <v>4386</v>
      </c>
      <c r="E1022" s="88" t="s">
        <v>4261</v>
      </c>
    </row>
    <row r="1023" spans="1:5" x14ac:dyDescent="0.35">
      <c r="A1023" s="28" t="s">
        <v>3922</v>
      </c>
      <c r="B1023" s="5" t="s">
        <v>2097</v>
      </c>
      <c r="C1023" s="5" t="s">
        <v>3362</v>
      </c>
      <c r="D1023" s="5" t="s">
        <v>4389</v>
      </c>
      <c r="E1023" s="88" t="s">
        <v>4261</v>
      </c>
    </row>
    <row r="1024" spans="1:5" x14ac:dyDescent="0.35">
      <c r="A1024" s="28" t="s">
        <v>3923</v>
      </c>
      <c r="B1024" s="5" t="s">
        <v>2098</v>
      </c>
      <c r="C1024" s="5" t="s">
        <v>3362</v>
      </c>
      <c r="D1024" s="5" t="s">
        <v>4390</v>
      </c>
      <c r="E1024" s="88" t="s">
        <v>4261</v>
      </c>
    </row>
    <row r="1025" spans="1:5" x14ac:dyDescent="0.35">
      <c r="A1025" s="28" t="s">
        <v>3924</v>
      </c>
      <c r="B1025" s="5" t="s">
        <v>2100</v>
      </c>
      <c r="C1025" s="5" t="s">
        <v>3393</v>
      </c>
      <c r="D1025" s="5" t="s">
        <v>4392</v>
      </c>
      <c r="E1025" s="88" t="s">
        <v>4261</v>
      </c>
    </row>
    <row r="1026" spans="1:5" x14ac:dyDescent="0.35">
      <c r="A1026" s="28" t="s">
        <v>3925</v>
      </c>
      <c r="B1026" s="5" t="s">
        <v>2104</v>
      </c>
      <c r="C1026" s="5" t="s">
        <v>3362</v>
      </c>
      <c r="D1026" s="5" t="s">
        <v>4395</v>
      </c>
      <c r="E1026" s="88" t="s">
        <v>4261</v>
      </c>
    </row>
    <row r="1027" spans="1:5" x14ac:dyDescent="0.35">
      <c r="A1027" s="28" t="s">
        <v>3926</v>
      </c>
      <c r="B1027" s="5" t="s">
        <v>2106</v>
      </c>
      <c r="C1027" s="5" t="s">
        <v>3362</v>
      </c>
      <c r="D1027" s="5" t="s">
        <v>4396</v>
      </c>
      <c r="E1027" s="88" t="s">
        <v>4261</v>
      </c>
    </row>
    <row r="1028" spans="1:5" x14ac:dyDescent="0.35">
      <c r="A1028" s="28" t="s">
        <v>3927</v>
      </c>
      <c r="B1028" s="5" t="s">
        <v>2107</v>
      </c>
      <c r="C1028" s="5" t="s">
        <v>3366</v>
      </c>
      <c r="D1028" s="5" t="s">
        <v>4397</v>
      </c>
      <c r="E1028" s="88" t="s">
        <v>4261</v>
      </c>
    </row>
    <row r="1029" spans="1:5" x14ac:dyDescent="0.35">
      <c r="A1029" s="28" t="s">
        <v>3928</v>
      </c>
      <c r="B1029" s="5" t="s">
        <v>2109</v>
      </c>
      <c r="C1029" s="5" t="s">
        <v>3362</v>
      </c>
      <c r="D1029" s="5" t="s">
        <v>4399</v>
      </c>
      <c r="E1029" s="88" t="s">
        <v>4261</v>
      </c>
    </row>
    <row r="1030" spans="1:5" x14ac:dyDescent="0.35">
      <c r="A1030" s="28" t="s">
        <v>3929</v>
      </c>
      <c r="B1030" s="5" t="s">
        <v>2110</v>
      </c>
      <c r="C1030" s="5" t="s">
        <v>3366</v>
      </c>
      <c r="D1030" s="5" t="s">
        <v>4400</v>
      </c>
      <c r="E1030" s="88" t="s">
        <v>4261</v>
      </c>
    </row>
    <row r="1031" spans="1:5" x14ac:dyDescent="0.35">
      <c r="A1031" s="28" t="s">
        <v>3930</v>
      </c>
      <c r="B1031" s="5" t="s">
        <v>2113</v>
      </c>
      <c r="C1031" s="5" t="s">
        <v>3362</v>
      </c>
      <c r="D1031" s="5" t="s">
        <v>4403</v>
      </c>
      <c r="E1031" s="88" t="s">
        <v>4261</v>
      </c>
    </row>
    <row r="1032" spans="1:5" x14ac:dyDescent="0.35">
      <c r="A1032" s="28" t="s">
        <v>3931</v>
      </c>
      <c r="B1032" s="5" t="s">
        <v>2114</v>
      </c>
      <c r="C1032" s="5" t="s">
        <v>3370</v>
      </c>
      <c r="D1032" s="5" t="s">
        <v>4404</v>
      </c>
      <c r="E1032" s="88" t="s">
        <v>4261</v>
      </c>
    </row>
    <row r="1033" spans="1:5" x14ac:dyDescent="0.35">
      <c r="A1033" s="28" t="s">
        <v>3932</v>
      </c>
      <c r="B1033" s="5" t="s">
        <v>2118</v>
      </c>
      <c r="C1033" s="5" t="s">
        <v>3362</v>
      </c>
      <c r="D1033" s="5" t="s">
        <v>4407</v>
      </c>
      <c r="E1033" s="88" t="s">
        <v>4261</v>
      </c>
    </row>
    <row r="1034" spans="1:5" x14ac:dyDescent="0.35">
      <c r="A1034" s="28" t="s">
        <v>3933</v>
      </c>
      <c r="B1034" s="5" t="s">
        <v>2119</v>
      </c>
      <c r="C1034" s="5" t="s">
        <v>3364</v>
      </c>
      <c r="D1034" s="5" t="s">
        <v>4342</v>
      </c>
      <c r="E1034" s="88" t="s">
        <v>4261</v>
      </c>
    </row>
    <row r="1035" spans="1:5" x14ac:dyDescent="0.35">
      <c r="A1035" s="28" t="s">
        <v>3934</v>
      </c>
      <c r="B1035" s="5" t="s">
        <v>2120</v>
      </c>
      <c r="C1035" s="5" t="s">
        <v>3373</v>
      </c>
      <c r="D1035" s="5" t="s">
        <v>4408</v>
      </c>
      <c r="E1035" s="88" t="s">
        <v>4261</v>
      </c>
    </row>
    <row r="1036" spans="1:5" x14ac:dyDescent="0.35">
      <c r="A1036" s="28" t="s">
        <v>3935</v>
      </c>
      <c r="B1036" s="5" t="s">
        <v>2122</v>
      </c>
      <c r="C1036" s="5" t="s">
        <v>3362</v>
      </c>
      <c r="D1036" s="5" t="s">
        <v>4409</v>
      </c>
      <c r="E1036" s="88">
        <v>0.13315174100136701</v>
      </c>
    </row>
    <row r="1037" spans="1:5" x14ac:dyDescent="0.35">
      <c r="A1037" s="28" t="s">
        <v>3936</v>
      </c>
      <c r="B1037" s="5" t="s">
        <v>2124</v>
      </c>
      <c r="C1037" s="5" t="s">
        <v>3362</v>
      </c>
      <c r="D1037" s="5" t="s">
        <v>4411</v>
      </c>
      <c r="E1037" s="88">
        <v>0.22013188856073501</v>
      </c>
    </row>
    <row r="1038" spans="1:5" x14ac:dyDescent="0.35">
      <c r="A1038" s="28" t="s">
        <v>3937</v>
      </c>
      <c r="B1038" s="5" t="s">
        <v>2125</v>
      </c>
      <c r="C1038" s="5" t="s">
        <v>3362</v>
      </c>
      <c r="D1038" s="5" t="s">
        <v>4412</v>
      </c>
      <c r="E1038" s="88" t="s">
        <v>4261</v>
      </c>
    </row>
    <row r="1039" spans="1:5" x14ac:dyDescent="0.35">
      <c r="A1039" s="28" t="s">
        <v>3938</v>
      </c>
      <c r="B1039" s="5" t="s">
        <v>2126</v>
      </c>
      <c r="C1039" s="5" t="s">
        <v>3364</v>
      </c>
      <c r="D1039" s="5" t="s">
        <v>4413</v>
      </c>
      <c r="E1039" s="88" t="s">
        <v>4261</v>
      </c>
    </row>
    <row r="1040" spans="1:5" x14ac:dyDescent="0.35">
      <c r="A1040" s="28" t="s">
        <v>3939</v>
      </c>
      <c r="B1040" s="5" t="s">
        <v>2128</v>
      </c>
      <c r="C1040" s="5" t="s">
        <v>3362</v>
      </c>
      <c r="D1040" s="5" t="s">
        <v>4415</v>
      </c>
      <c r="E1040" s="88" t="s">
        <v>4261</v>
      </c>
    </row>
    <row r="1041" spans="1:5" x14ac:dyDescent="0.35">
      <c r="A1041" s="28" t="s">
        <v>3940</v>
      </c>
      <c r="B1041" s="5" t="s">
        <v>2129</v>
      </c>
      <c r="C1041" s="5" t="s">
        <v>3381</v>
      </c>
      <c r="D1041" s="5" t="s">
        <v>4416</v>
      </c>
      <c r="E1041" s="88" t="s">
        <v>4261</v>
      </c>
    </row>
    <row r="1042" spans="1:5" x14ac:dyDescent="0.35">
      <c r="A1042" s="28" t="s">
        <v>3941</v>
      </c>
      <c r="B1042" s="5" t="s">
        <v>2131</v>
      </c>
      <c r="C1042" s="5" t="s">
        <v>3373</v>
      </c>
      <c r="D1042" s="5" t="s">
        <v>4418</v>
      </c>
      <c r="E1042" s="88" t="s">
        <v>4261</v>
      </c>
    </row>
    <row r="1043" spans="1:5" x14ac:dyDescent="0.35">
      <c r="A1043" s="28" t="s">
        <v>3942</v>
      </c>
      <c r="B1043" s="5" t="s">
        <v>2134</v>
      </c>
      <c r="C1043" s="5" t="s">
        <v>3362</v>
      </c>
      <c r="D1043" s="5" t="s">
        <v>4419</v>
      </c>
      <c r="E1043" s="88" t="s">
        <v>4261</v>
      </c>
    </row>
    <row r="1044" spans="1:5" x14ac:dyDescent="0.35">
      <c r="A1044" s="28" t="s">
        <v>3943</v>
      </c>
      <c r="B1044" s="5" t="s">
        <v>2135</v>
      </c>
      <c r="C1044" s="5" t="s">
        <v>3362</v>
      </c>
      <c r="D1044" s="5" t="s">
        <v>4420</v>
      </c>
      <c r="E1044" s="88" t="s">
        <v>4261</v>
      </c>
    </row>
    <row r="1045" spans="1:5" x14ac:dyDescent="0.35">
      <c r="A1045" s="28" t="s">
        <v>3944</v>
      </c>
      <c r="B1045" s="5" t="s">
        <v>2137</v>
      </c>
      <c r="C1045" s="5" t="s">
        <v>3370</v>
      </c>
      <c r="D1045" s="5" t="s">
        <v>4422</v>
      </c>
      <c r="E1045" s="88" t="s">
        <v>4261</v>
      </c>
    </row>
    <row r="1046" spans="1:5" x14ac:dyDescent="0.35">
      <c r="A1046" s="28" t="s">
        <v>3945</v>
      </c>
      <c r="B1046" s="5" t="s">
        <v>2139</v>
      </c>
      <c r="C1046" s="5" t="s">
        <v>3362</v>
      </c>
      <c r="D1046" s="5" t="s">
        <v>4424</v>
      </c>
      <c r="E1046" s="88" t="s">
        <v>4261</v>
      </c>
    </row>
    <row r="1047" spans="1:5" x14ac:dyDescent="0.35">
      <c r="A1047" s="28" t="s">
        <v>3946</v>
      </c>
      <c r="B1047" s="5" t="s">
        <v>2141</v>
      </c>
      <c r="C1047" s="5" t="s">
        <v>3362</v>
      </c>
      <c r="E1047" s="88" t="s">
        <v>4261</v>
      </c>
    </row>
    <row r="1048" spans="1:5" x14ac:dyDescent="0.35">
      <c r="A1048" s="28" t="s">
        <v>3947</v>
      </c>
      <c r="B1048" s="5" t="s">
        <v>2144</v>
      </c>
      <c r="C1048" s="5" t="s">
        <v>3366</v>
      </c>
      <c r="D1048" s="5" t="s">
        <v>4426</v>
      </c>
      <c r="E1048" s="88" t="s">
        <v>4261</v>
      </c>
    </row>
    <row r="1049" spans="1:5" x14ac:dyDescent="0.35">
      <c r="A1049" s="28" t="s">
        <v>3948</v>
      </c>
      <c r="B1049" s="5" t="s">
        <v>2145</v>
      </c>
      <c r="C1049" s="5" t="s">
        <v>3370</v>
      </c>
      <c r="D1049" s="5" t="s">
        <v>4427</v>
      </c>
      <c r="E1049" s="88" t="s">
        <v>4261</v>
      </c>
    </row>
    <row r="1050" spans="1:5" x14ac:dyDescent="0.35">
      <c r="A1050" s="28" t="s">
        <v>3949</v>
      </c>
      <c r="B1050" s="5" t="s">
        <v>2146</v>
      </c>
      <c r="C1050" s="5" t="s">
        <v>3362</v>
      </c>
      <c r="D1050" s="5" t="s">
        <v>4428</v>
      </c>
      <c r="E1050" s="88" t="s">
        <v>4261</v>
      </c>
    </row>
    <row r="1051" spans="1:5" x14ac:dyDescent="0.35">
      <c r="A1051" s="28" t="s">
        <v>3950</v>
      </c>
      <c r="B1051" s="5" t="s">
        <v>2147</v>
      </c>
      <c r="C1051" s="5" t="s">
        <v>3364</v>
      </c>
      <c r="D1051" s="5" t="s">
        <v>4429</v>
      </c>
      <c r="E1051" s="88" t="s">
        <v>4261</v>
      </c>
    </row>
    <row r="1052" spans="1:5" x14ac:dyDescent="0.35">
      <c r="A1052" s="28" t="s">
        <v>3951</v>
      </c>
      <c r="B1052" s="5" t="s">
        <v>2149</v>
      </c>
      <c r="C1052" s="5" t="s">
        <v>3362</v>
      </c>
      <c r="D1052" s="5" t="s">
        <v>4431</v>
      </c>
      <c r="E1052" s="88" t="s">
        <v>4261</v>
      </c>
    </row>
    <row r="1053" spans="1:5" x14ac:dyDescent="0.35">
      <c r="A1053" s="28" t="s">
        <v>3952</v>
      </c>
      <c r="B1053" s="5" t="s">
        <v>2150</v>
      </c>
      <c r="C1053" s="5" t="s">
        <v>3370</v>
      </c>
      <c r="D1053" s="5" t="s">
        <v>4432</v>
      </c>
      <c r="E1053" s="88" t="s">
        <v>4261</v>
      </c>
    </row>
    <row r="1054" spans="1:5" x14ac:dyDescent="0.35">
      <c r="A1054" s="28" t="s">
        <v>3953</v>
      </c>
      <c r="B1054" s="5" t="s">
        <v>2152</v>
      </c>
      <c r="C1054" s="5" t="s">
        <v>3362</v>
      </c>
      <c r="D1054" s="5" t="s">
        <v>4333</v>
      </c>
      <c r="E1054" s="88">
        <v>0.134282740619385</v>
      </c>
    </row>
    <row r="1055" spans="1:5" x14ac:dyDescent="0.35">
      <c r="A1055" s="28" t="s">
        <v>3954</v>
      </c>
      <c r="B1055" s="5" t="s">
        <v>2153</v>
      </c>
      <c r="C1055" s="5" t="s">
        <v>3370</v>
      </c>
      <c r="D1055" s="5" t="s">
        <v>4433</v>
      </c>
      <c r="E1055" s="88" t="s">
        <v>4261</v>
      </c>
    </row>
    <row r="1056" spans="1:5" x14ac:dyDescent="0.35">
      <c r="A1056" s="28" t="s">
        <v>3955</v>
      </c>
      <c r="B1056" s="5" t="s">
        <v>2158</v>
      </c>
      <c r="C1056" s="5" t="s">
        <v>3373</v>
      </c>
      <c r="D1056" s="5" t="s">
        <v>4437</v>
      </c>
      <c r="E1056" s="88" t="s">
        <v>4261</v>
      </c>
    </row>
    <row r="1057" spans="1:5" x14ac:dyDescent="0.35">
      <c r="A1057" s="28" t="s">
        <v>3956</v>
      </c>
      <c r="B1057" s="5" t="s">
        <v>2159</v>
      </c>
      <c r="C1057" s="5" t="s">
        <v>3362</v>
      </c>
      <c r="D1057" s="5" t="s">
        <v>4438</v>
      </c>
      <c r="E1057" s="88" t="s">
        <v>4261</v>
      </c>
    </row>
    <row r="1058" spans="1:5" x14ac:dyDescent="0.35">
      <c r="A1058" s="28" t="s">
        <v>3957</v>
      </c>
      <c r="B1058" s="5" t="s">
        <v>2162</v>
      </c>
      <c r="C1058" s="5" t="s">
        <v>3362</v>
      </c>
      <c r="D1058" s="5" t="s">
        <v>4440</v>
      </c>
      <c r="E1058" s="88" t="s">
        <v>4261</v>
      </c>
    </row>
    <row r="1059" spans="1:5" x14ac:dyDescent="0.35">
      <c r="A1059" s="28" t="s">
        <v>3958</v>
      </c>
      <c r="B1059" s="5" t="s">
        <v>2165</v>
      </c>
      <c r="C1059" s="5" t="s">
        <v>3362</v>
      </c>
      <c r="D1059" s="5" t="s">
        <v>4442</v>
      </c>
      <c r="E1059" s="88" t="s">
        <v>4261</v>
      </c>
    </row>
    <row r="1060" spans="1:5" x14ac:dyDescent="0.35">
      <c r="A1060" s="28" t="s">
        <v>3959</v>
      </c>
      <c r="B1060" s="5" t="s">
        <v>2169</v>
      </c>
      <c r="C1060" s="5" t="s">
        <v>3362</v>
      </c>
      <c r="D1060" s="5" t="s">
        <v>4445</v>
      </c>
      <c r="E1060" s="88" t="s">
        <v>4261</v>
      </c>
    </row>
    <row r="1061" spans="1:5" x14ac:dyDescent="0.35">
      <c r="A1061" s="28" t="s">
        <v>3960</v>
      </c>
      <c r="B1061" s="5" t="s">
        <v>2170</v>
      </c>
      <c r="C1061" s="5" t="s">
        <v>3364</v>
      </c>
      <c r="D1061" s="5" t="s">
        <v>4446</v>
      </c>
      <c r="E1061" s="88" t="s">
        <v>4261</v>
      </c>
    </row>
    <row r="1062" spans="1:5" x14ac:dyDescent="0.35">
      <c r="A1062" s="28" t="s">
        <v>3961</v>
      </c>
      <c r="B1062" s="5" t="s">
        <v>2171</v>
      </c>
      <c r="C1062" s="5" t="s">
        <v>3364</v>
      </c>
      <c r="D1062" s="5" t="s">
        <v>4447</v>
      </c>
      <c r="E1062" s="88" t="s">
        <v>4261</v>
      </c>
    </row>
    <row r="1063" spans="1:5" x14ac:dyDescent="0.35">
      <c r="A1063" s="28" t="s">
        <v>3962</v>
      </c>
      <c r="B1063" s="5" t="s">
        <v>2172</v>
      </c>
      <c r="C1063" s="5" t="s">
        <v>3362</v>
      </c>
      <c r="D1063" s="5" t="s">
        <v>4448</v>
      </c>
      <c r="E1063" s="88" t="s">
        <v>4261</v>
      </c>
    </row>
    <row r="1064" spans="1:5" x14ac:dyDescent="0.35">
      <c r="A1064" s="28" t="s">
        <v>3963</v>
      </c>
      <c r="B1064" s="5" t="s">
        <v>2176</v>
      </c>
      <c r="C1064" s="5" t="s">
        <v>3364</v>
      </c>
      <c r="D1064" s="5" t="s">
        <v>4450</v>
      </c>
      <c r="E1064" s="88" t="s">
        <v>4261</v>
      </c>
    </row>
    <row r="1065" spans="1:5" x14ac:dyDescent="0.35">
      <c r="A1065" s="28" t="s">
        <v>3964</v>
      </c>
      <c r="B1065" s="5" t="s">
        <v>2178</v>
      </c>
      <c r="C1065" s="5" t="s">
        <v>3370</v>
      </c>
      <c r="D1065" s="5" t="s">
        <v>4452</v>
      </c>
      <c r="E1065" s="88" t="s">
        <v>4261</v>
      </c>
    </row>
    <row r="1066" spans="1:5" x14ac:dyDescent="0.35">
      <c r="A1066" s="28" t="s">
        <v>3965</v>
      </c>
      <c r="B1066" s="5" t="s">
        <v>2185</v>
      </c>
      <c r="C1066" s="5" t="s">
        <v>3364</v>
      </c>
      <c r="D1066" s="5" t="s">
        <v>4454</v>
      </c>
      <c r="E1066" s="88" t="s">
        <v>4261</v>
      </c>
    </row>
    <row r="1067" spans="1:5" x14ac:dyDescent="0.35">
      <c r="A1067" s="28" t="s">
        <v>3966</v>
      </c>
      <c r="B1067" s="5" t="s">
        <v>2186</v>
      </c>
      <c r="C1067" s="5" t="s">
        <v>3370</v>
      </c>
      <c r="D1067" s="5" t="s">
        <v>4455</v>
      </c>
      <c r="E1067" s="88" t="s">
        <v>4261</v>
      </c>
    </row>
    <row r="1068" spans="1:5" x14ac:dyDescent="0.35">
      <c r="A1068" s="28" t="s">
        <v>3967</v>
      </c>
      <c r="B1068" s="5" t="s">
        <v>2187</v>
      </c>
      <c r="C1068" s="5" t="s">
        <v>3381</v>
      </c>
      <c r="D1068" s="5" t="s">
        <v>4456</v>
      </c>
      <c r="E1068" s="88" t="s">
        <v>4261</v>
      </c>
    </row>
    <row r="1069" spans="1:5" x14ac:dyDescent="0.35">
      <c r="A1069" s="28" t="s">
        <v>3968</v>
      </c>
      <c r="B1069" s="5" t="s">
        <v>2188</v>
      </c>
      <c r="C1069" s="5" t="s">
        <v>3373</v>
      </c>
      <c r="D1069" s="5" t="s">
        <v>4457</v>
      </c>
      <c r="E1069" s="88" t="s">
        <v>4261</v>
      </c>
    </row>
    <row r="1070" spans="1:5" x14ac:dyDescent="0.35">
      <c r="A1070" s="28" t="s">
        <v>3969</v>
      </c>
      <c r="B1070" s="5" t="s">
        <v>2190</v>
      </c>
      <c r="C1070" s="5" t="s">
        <v>3370</v>
      </c>
      <c r="D1070" s="5" t="s">
        <v>4459</v>
      </c>
      <c r="E1070" s="88">
        <v>1.8043938924454599E-2</v>
      </c>
    </row>
    <row r="1071" spans="1:5" x14ac:dyDescent="0.35">
      <c r="A1071" s="28" t="s">
        <v>3970</v>
      </c>
      <c r="B1071" s="5" t="s">
        <v>2195</v>
      </c>
      <c r="C1071" s="5" t="s">
        <v>3373</v>
      </c>
      <c r="D1071" s="5" t="s">
        <v>4462</v>
      </c>
      <c r="E1071" s="88" t="s">
        <v>4261</v>
      </c>
    </row>
    <row r="1072" spans="1:5" x14ac:dyDescent="0.35">
      <c r="A1072" s="28" t="s">
        <v>3971</v>
      </c>
      <c r="B1072" s="5" t="s">
        <v>2197</v>
      </c>
      <c r="C1072" s="5" t="s">
        <v>3364</v>
      </c>
      <c r="D1072" s="5" t="s">
        <v>4463</v>
      </c>
      <c r="E1072" s="88" t="s">
        <v>4261</v>
      </c>
    </row>
    <row r="1073" spans="1:5" x14ac:dyDescent="0.35">
      <c r="A1073" s="28" t="s">
        <v>3972</v>
      </c>
      <c r="B1073" s="5" t="s">
        <v>2198</v>
      </c>
      <c r="C1073" s="5" t="s">
        <v>3362</v>
      </c>
      <c r="D1073" s="5" t="s">
        <v>4464</v>
      </c>
      <c r="E1073" s="88">
        <v>63.240282081700997</v>
      </c>
    </row>
    <row r="1074" spans="1:5" x14ac:dyDescent="0.35">
      <c r="A1074" s="28" t="s">
        <v>3973</v>
      </c>
      <c r="B1074" s="5" t="s">
        <v>2205</v>
      </c>
      <c r="C1074" s="5" t="s">
        <v>3370</v>
      </c>
      <c r="D1074" s="5" t="s">
        <v>4466</v>
      </c>
      <c r="E1074" s="88">
        <v>1.0031233590543001</v>
      </c>
    </row>
    <row r="1075" spans="1:5" x14ac:dyDescent="0.35">
      <c r="A1075" s="28" t="s">
        <v>3974</v>
      </c>
      <c r="B1075" s="5" t="s">
        <v>2206</v>
      </c>
      <c r="C1075" s="5" t="s">
        <v>3362</v>
      </c>
      <c r="D1075" s="5" t="s">
        <v>4467</v>
      </c>
      <c r="E1075" s="88" t="s">
        <v>4261</v>
      </c>
    </row>
    <row r="1076" spans="1:5" x14ac:dyDescent="0.35">
      <c r="A1076" s="28" t="s">
        <v>3975</v>
      </c>
      <c r="B1076" s="5" t="s">
        <v>2208</v>
      </c>
      <c r="C1076" s="5" t="s">
        <v>3364</v>
      </c>
      <c r="D1076" s="5" t="s">
        <v>4468</v>
      </c>
      <c r="E1076" s="88" t="s">
        <v>4261</v>
      </c>
    </row>
    <row r="1077" spans="1:5" x14ac:dyDescent="0.35">
      <c r="A1077" s="28" t="s">
        <v>3976</v>
      </c>
      <c r="B1077" s="5" t="s">
        <v>2210</v>
      </c>
      <c r="C1077" s="5" t="s">
        <v>3373</v>
      </c>
      <c r="D1077" s="5" t="s">
        <v>4470</v>
      </c>
      <c r="E1077" s="88" t="s">
        <v>4261</v>
      </c>
    </row>
    <row r="1078" spans="1:5" x14ac:dyDescent="0.35">
      <c r="A1078" s="28" t="s">
        <v>3977</v>
      </c>
      <c r="B1078" s="5" t="s">
        <v>2212</v>
      </c>
      <c r="C1078" s="5" t="s">
        <v>3364</v>
      </c>
      <c r="D1078" s="5" t="s">
        <v>4471</v>
      </c>
      <c r="E1078" s="88" t="s">
        <v>4261</v>
      </c>
    </row>
    <row r="1079" spans="1:5" x14ac:dyDescent="0.35">
      <c r="A1079" s="28" t="s">
        <v>3978</v>
      </c>
      <c r="B1079" s="5" t="s">
        <v>2213</v>
      </c>
      <c r="C1079" s="5" t="s">
        <v>3373</v>
      </c>
      <c r="D1079" s="5" t="s">
        <v>4472</v>
      </c>
      <c r="E1079" s="88" t="s">
        <v>4261</v>
      </c>
    </row>
    <row r="1080" spans="1:5" x14ac:dyDescent="0.35">
      <c r="A1080" s="28" t="s">
        <v>3979</v>
      </c>
      <c r="B1080" s="5" t="s">
        <v>2215</v>
      </c>
      <c r="C1080" s="5" t="s">
        <v>3362</v>
      </c>
      <c r="D1080" s="5" t="s">
        <v>4474</v>
      </c>
      <c r="E1080" s="88" t="s">
        <v>4261</v>
      </c>
    </row>
    <row r="1081" spans="1:5" x14ac:dyDescent="0.35">
      <c r="A1081" s="28" t="s">
        <v>3980</v>
      </c>
      <c r="B1081" s="5" t="s">
        <v>2219</v>
      </c>
      <c r="C1081" s="5" t="s">
        <v>3393</v>
      </c>
      <c r="E1081" s="88" t="s">
        <v>4261</v>
      </c>
    </row>
    <row r="1082" spans="1:5" x14ac:dyDescent="0.35">
      <c r="A1082" s="28" t="s">
        <v>3981</v>
      </c>
      <c r="B1082" s="5" t="s">
        <v>2221</v>
      </c>
      <c r="C1082" s="5" t="s">
        <v>3373</v>
      </c>
      <c r="D1082" s="5" t="s">
        <v>4476</v>
      </c>
      <c r="E1082" s="88" t="s">
        <v>4261</v>
      </c>
    </row>
    <row r="1083" spans="1:5" x14ac:dyDescent="0.35">
      <c r="A1083" s="28" t="s">
        <v>3982</v>
      </c>
      <c r="B1083" s="5" t="s">
        <v>2222</v>
      </c>
      <c r="C1083" s="5" t="s">
        <v>3373</v>
      </c>
      <c r="D1083" s="5" t="s">
        <v>4477</v>
      </c>
      <c r="E1083" s="88">
        <v>0.14622556919992899</v>
      </c>
    </row>
    <row r="1084" spans="1:5" x14ac:dyDescent="0.35">
      <c r="A1084" s="28" t="s">
        <v>3983</v>
      </c>
      <c r="B1084" s="5" t="s">
        <v>2223</v>
      </c>
      <c r="C1084" s="5" t="s">
        <v>3364</v>
      </c>
      <c r="D1084" s="5" t="s">
        <v>4478</v>
      </c>
      <c r="E1084" s="88">
        <v>40.557602558414601</v>
      </c>
    </row>
    <row r="1085" spans="1:5" x14ac:dyDescent="0.35">
      <c r="A1085" s="28" t="s">
        <v>3984</v>
      </c>
      <c r="B1085" s="5" t="s">
        <v>2225</v>
      </c>
      <c r="C1085" s="5" t="s">
        <v>3373</v>
      </c>
      <c r="D1085" s="5" t="s">
        <v>4479</v>
      </c>
      <c r="E1085" s="88">
        <v>0.14622556919992899</v>
      </c>
    </row>
    <row r="1086" spans="1:5" x14ac:dyDescent="0.35">
      <c r="A1086" s="28" t="s">
        <v>3985</v>
      </c>
      <c r="B1086" s="5" t="s">
        <v>2226</v>
      </c>
      <c r="C1086" s="5" t="s">
        <v>3373</v>
      </c>
      <c r="D1086" s="5" t="s">
        <v>4480</v>
      </c>
      <c r="E1086" s="88" t="s">
        <v>4261</v>
      </c>
    </row>
    <row r="1087" spans="1:5" x14ac:dyDescent="0.35">
      <c r="A1087" s="28" t="s">
        <v>3986</v>
      </c>
      <c r="B1087" s="5" t="s">
        <v>2229</v>
      </c>
      <c r="C1087" s="5" t="s">
        <v>3364</v>
      </c>
      <c r="D1087" s="5" t="s">
        <v>4481</v>
      </c>
      <c r="E1087" s="88" t="s">
        <v>4261</v>
      </c>
    </row>
    <row r="1088" spans="1:5" x14ac:dyDescent="0.35">
      <c r="A1088" s="28" t="s">
        <v>3987</v>
      </c>
      <c r="B1088" s="5" t="s">
        <v>2231</v>
      </c>
      <c r="C1088" s="5" t="s">
        <v>3364</v>
      </c>
      <c r="D1088" s="5" t="s">
        <v>4483</v>
      </c>
      <c r="E1088" s="88" t="s">
        <v>4261</v>
      </c>
    </row>
    <row r="1089" spans="1:5" x14ac:dyDescent="0.35">
      <c r="A1089" s="28" t="s">
        <v>3988</v>
      </c>
      <c r="B1089" s="5" t="s">
        <v>2233</v>
      </c>
      <c r="C1089" s="5" t="s">
        <v>3373</v>
      </c>
      <c r="D1089" s="5" t="s">
        <v>4311</v>
      </c>
      <c r="E1089" s="88">
        <v>0.77077866107992199</v>
      </c>
    </row>
    <row r="1090" spans="1:5" x14ac:dyDescent="0.35">
      <c r="A1090" s="28" t="s">
        <v>3989</v>
      </c>
      <c r="B1090" s="5" t="s">
        <v>2233</v>
      </c>
      <c r="C1090" s="5" t="s">
        <v>3373</v>
      </c>
      <c r="D1090" s="5" t="s">
        <v>4295</v>
      </c>
      <c r="E1090" s="88" t="s">
        <v>4261</v>
      </c>
    </row>
    <row r="1091" spans="1:5" x14ac:dyDescent="0.35">
      <c r="A1091" s="28" t="s">
        <v>3990</v>
      </c>
      <c r="B1091" s="5" t="s">
        <v>2236</v>
      </c>
      <c r="C1091" s="5" t="s">
        <v>3370</v>
      </c>
      <c r="D1091" s="5" t="s">
        <v>4485</v>
      </c>
      <c r="E1091" s="88">
        <v>0.161831835370155</v>
      </c>
    </row>
    <row r="1092" spans="1:5" x14ac:dyDescent="0.35">
      <c r="A1092" s="28" t="s">
        <v>3991</v>
      </c>
      <c r="B1092" s="5" t="s">
        <v>2237</v>
      </c>
      <c r="C1092" s="5" t="s">
        <v>3373</v>
      </c>
      <c r="D1092" s="5" t="s">
        <v>4486</v>
      </c>
      <c r="E1092" s="88" t="s">
        <v>4261</v>
      </c>
    </row>
    <row r="1093" spans="1:5" x14ac:dyDescent="0.35">
      <c r="A1093" s="28" t="s">
        <v>3992</v>
      </c>
      <c r="B1093" s="5" t="s">
        <v>2239</v>
      </c>
      <c r="C1093" s="5" t="s">
        <v>3393</v>
      </c>
      <c r="D1093" s="5" t="s">
        <v>4381</v>
      </c>
      <c r="E1093" s="88" t="s">
        <v>4261</v>
      </c>
    </row>
    <row r="1094" spans="1:5" x14ac:dyDescent="0.35">
      <c r="A1094" s="28" t="s">
        <v>3993</v>
      </c>
      <c r="B1094" s="5" t="s">
        <v>2241</v>
      </c>
      <c r="C1094" s="5" t="s">
        <v>3375</v>
      </c>
      <c r="E1094" s="88">
        <v>0.51464203724833801</v>
      </c>
    </row>
    <row r="1095" spans="1:5" x14ac:dyDescent="0.35">
      <c r="A1095" s="28" t="s">
        <v>3994</v>
      </c>
      <c r="B1095" s="5" t="s">
        <v>2243</v>
      </c>
      <c r="C1095" s="5" t="s">
        <v>3373</v>
      </c>
      <c r="D1095" s="5" t="s">
        <v>4487</v>
      </c>
      <c r="E1095" s="88" t="s">
        <v>4261</v>
      </c>
    </row>
    <row r="1096" spans="1:5" x14ac:dyDescent="0.35">
      <c r="A1096" s="28" t="s">
        <v>3995</v>
      </c>
      <c r="B1096" s="5" t="s">
        <v>2244</v>
      </c>
      <c r="C1096" s="5" t="s">
        <v>3364</v>
      </c>
      <c r="D1096" s="5" t="s">
        <v>4370</v>
      </c>
      <c r="E1096" s="88" t="s">
        <v>4261</v>
      </c>
    </row>
    <row r="1097" spans="1:5" x14ac:dyDescent="0.35">
      <c r="A1097" s="28" t="s">
        <v>3996</v>
      </c>
      <c r="B1097" s="5" t="s">
        <v>2245</v>
      </c>
      <c r="C1097" s="5" t="s">
        <v>3366</v>
      </c>
      <c r="E1097" s="88">
        <v>109.544511501033</v>
      </c>
    </row>
    <row r="1098" spans="1:5" x14ac:dyDescent="0.35">
      <c r="A1098" s="28" t="s">
        <v>3997</v>
      </c>
      <c r="B1098" s="5" t="s">
        <v>2246</v>
      </c>
      <c r="C1098" s="5" t="s">
        <v>3366</v>
      </c>
      <c r="E1098" s="88">
        <v>78.006215255426099</v>
      </c>
    </row>
    <row r="1099" spans="1:5" x14ac:dyDescent="0.35">
      <c r="A1099" s="28" t="s">
        <v>3998</v>
      </c>
      <c r="B1099" s="5" t="s">
        <v>2249</v>
      </c>
      <c r="C1099" s="5" t="s">
        <v>3373</v>
      </c>
      <c r="D1099" s="5" t="s">
        <v>4488</v>
      </c>
      <c r="E1099" s="88" t="s">
        <v>4261</v>
      </c>
    </row>
    <row r="1100" spans="1:5" x14ac:dyDescent="0.35">
      <c r="A1100" s="28" t="s">
        <v>3999</v>
      </c>
      <c r="B1100" s="5" t="s">
        <v>2254</v>
      </c>
      <c r="C1100" s="5" t="s">
        <v>3364</v>
      </c>
      <c r="D1100" s="5" t="s">
        <v>4489</v>
      </c>
      <c r="E1100" s="88" t="s">
        <v>4261</v>
      </c>
    </row>
    <row r="1101" spans="1:5" x14ac:dyDescent="0.35">
      <c r="A1101" s="28" t="s">
        <v>4000</v>
      </c>
      <c r="B1101" s="5" t="s">
        <v>2255</v>
      </c>
      <c r="C1101" s="5" t="s">
        <v>3373</v>
      </c>
      <c r="E1101" s="88" t="s">
        <v>4261</v>
      </c>
    </row>
    <row r="1102" spans="1:5" x14ac:dyDescent="0.35">
      <c r="A1102" s="28" t="s">
        <v>4001</v>
      </c>
      <c r="B1102" s="5" t="s">
        <v>2258</v>
      </c>
      <c r="C1102" s="5" t="s">
        <v>3373</v>
      </c>
      <c r="D1102" s="5" t="s">
        <v>4490</v>
      </c>
      <c r="E1102" s="88" t="s">
        <v>4261</v>
      </c>
    </row>
    <row r="1103" spans="1:5" x14ac:dyDescent="0.35">
      <c r="A1103" s="28" t="s">
        <v>4002</v>
      </c>
      <c r="B1103" s="5" t="s">
        <v>2259</v>
      </c>
      <c r="C1103" s="5" t="s">
        <v>3366</v>
      </c>
      <c r="E1103" s="88" t="s">
        <v>4261</v>
      </c>
    </row>
    <row r="1104" spans="1:5" x14ac:dyDescent="0.35">
      <c r="A1104" s="28" t="s">
        <v>4003</v>
      </c>
      <c r="B1104" s="5" t="s">
        <v>2260</v>
      </c>
      <c r="C1104" s="5" t="s">
        <v>3366</v>
      </c>
      <c r="E1104" s="88">
        <v>109.54451150103399</v>
      </c>
    </row>
    <row r="1105" spans="1:5" x14ac:dyDescent="0.35">
      <c r="A1105" s="28" t="s">
        <v>4004</v>
      </c>
      <c r="B1105" s="5" t="s">
        <v>2264</v>
      </c>
      <c r="C1105" s="5" t="s">
        <v>3362</v>
      </c>
      <c r="D1105" s="5" t="s">
        <v>4491</v>
      </c>
      <c r="E1105" s="88" t="s">
        <v>4261</v>
      </c>
    </row>
    <row r="1106" spans="1:5" x14ac:dyDescent="0.35">
      <c r="A1106" s="28" t="s">
        <v>4005</v>
      </c>
      <c r="B1106" s="5" t="s">
        <v>2269</v>
      </c>
      <c r="C1106" s="5" t="s">
        <v>3362</v>
      </c>
      <c r="D1106" s="5" t="s">
        <v>4492</v>
      </c>
      <c r="E1106" s="88" t="s">
        <v>4261</v>
      </c>
    </row>
    <row r="1107" spans="1:5" x14ac:dyDescent="0.35">
      <c r="A1107" s="28" t="s">
        <v>4006</v>
      </c>
      <c r="B1107" s="5" t="s">
        <v>2273</v>
      </c>
      <c r="C1107" s="5" t="s">
        <v>3393</v>
      </c>
      <c r="D1107" s="5" t="s">
        <v>4354</v>
      </c>
      <c r="E1107" s="88">
        <v>12.5119027749195</v>
      </c>
    </row>
    <row r="1108" spans="1:5" x14ac:dyDescent="0.35">
      <c r="A1108" s="28" t="s">
        <v>4007</v>
      </c>
      <c r="B1108" s="5" t="s">
        <v>2274</v>
      </c>
      <c r="C1108" s="5" t="s">
        <v>3364</v>
      </c>
      <c r="D1108" s="5" t="s">
        <v>4496</v>
      </c>
      <c r="E1108" s="88" t="s">
        <v>4261</v>
      </c>
    </row>
    <row r="1109" spans="1:5" x14ac:dyDescent="0.35">
      <c r="A1109" s="28" t="s">
        <v>4008</v>
      </c>
      <c r="B1109" s="5" t="s">
        <v>2276</v>
      </c>
      <c r="C1109" s="5" t="s">
        <v>3366</v>
      </c>
      <c r="D1109" s="5" t="s">
        <v>4497</v>
      </c>
      <c r="E1109" s="88">
        <v>0.27321590012163399</v>
      </c>
    </row>
    <row r="1110" spans="1:5" x14ac:dyDescent="0.35">
      <c r="A1110" s="28" t="s">
        <v>4009</v>
      </c>
      <c r="B1110" s="5" t="s">
        <v>2280</v>
      </c>
      <c r="C1110" s="5" t="s">
        <v>3393</v>
      </c>
      <c r="D1110" s="5" t="s">
        <v>4286</v>
      </c>
      <c r="E1110" s="88">
        <v>0.33003823337632598</v>
      </c>
    </row>
    <row r="1111" spans="1:5" x14ac:dyDescent="0.35">
      <c r="A1111" s="28" t="s">
        <v>4010</v>
      </c>
      <c r="B1111" s="5" t="s">
        <v>2207</v>
      </c>
      <c r="C1111" s="5" t="s">
        <v>3364</v>
      </c>
      <c r="E1111" s="88">
        <v>0.14331544614993899</v>
      </c>
    </row>
    <row r="1112" spans="1:5" x14ac:dyDescent="0.35">
      <c r="A1112" s="28" t="s">
        <v>4011</v>
      </c>
      <c r="B1112" s="5" t="s">
        <v>2286</v>
      </c>
      <c r="C1112" s="5" t="s">
        <v>3375</v>
      </c>
      <c r="E1112" s="88" t="s">
        <v>4261</v>
      </c>
    </row>
    <row r="1113" spans="1:5" x14ac:dyDescent="0.35">
      <c r="A1113" s="28" t="s">
        <v>4012</v>
      </c>
      <c r="B1113" s="5" t="s">
        <v>2207</v>
      </c>
      <c r="C1113" s="5" t="s">
        <v>3364</v>
      </c>
      <c r="E1113" s="88">
        <v>0.123689718031949</v>
      </c>
    </row>
    <row r="1114" spans="1:5" x14ac:dyDescent="0.35">
      <c r="A1114" s="28" t="s">
        <v>4013</v>
      </c>
      <c r="B1114" s="5" t="s">
        <v>2289</v>
      </c>
      <c r="C1114" s="5" t="s">
        <v>3364</v>
      </c>
      <c r="D1114" s="5" t="s">
        <v>4504</v>
      </c>
      <c r="E1114" s="88" t="s">
        <v>4261</v>
      </c>
    </row>
    <row r="1115" spans="1:5" x14ac:dyDescent="0.35">
      <c r="A1115" s="28" t="s">
        <v>4014</v>
      </c>
      <c r="B1115" s="5" t="s">
        <v>2291</v>
      </c>
      <c r="C1115" s="5" t="s">
        <v>3366</v>
      </c>
      <c r="D1115" s="5" t="s">
        <v>4505</v>
      </c>
      <c r="E1115" s="88" t="s">
        <v>4261</v>
      </c>
    </row>
    <row r="1116" spans="1:5" x14ac:dyDescent="0.35">
      <c r="A1116" s="28" t="s">
        <v>4015</v>
      </c>
      <c r="B1116" s="5" t="s">
        <v>2292</v>
      </c>
      <c r="C1116" s="5" t="s">
        <v>3370</v>
      </c>
      <c r="D1116" s="5" t="s">
        <v>4506</v>
      </c>
      <c r="E1116" s="88" t="s">
        <v>4261</v>
      </c>
    </row>
    <row r="1117" spans="1:5" x14ac:dyDescent="0.35">
      <c r="A1117" s="28" t="s">
        <v>4016</v>
      </c>
      <c r="B1117" s="5" t="s">
        <v>2296</v>
      </c>
      <c r="C1117" s="5" t="s">
        <v>3370</v>
      </c>
      <c r="D1117" s="5" t="s">
        <v>4508</v>
      </c>
      <c r="E1117" s="88" t="s">
        <v>4261</v>
      </c>
    </row>
    <row r="1118" spans="1:5" x14ac:dyDescent="0.35">
      <c r="A1118" s="28" t="s">
        <v>4017</v>
      </c>
      <c r="B1118" s="5" t="s">
        <v>2302</v>
      </c>
      <c r="C1118" s="5" t="s">
        <v>3393</v>
      </c>
      <c r="E1118" s="88" t="s">
        <v>4261</v>
      </c>
    </row>
    <row r="1119" spans="1:5" x14ac:dyDescent="0.35">
      <c r="A1119" s="28" t="s">
        <v>4018</v>
      </c>
      <c r="B1119" s="5" t="s">
        <v>2304</v>
      </c>
      <c r="C1119" s="5" t="s">
        <v>3362</v>
      </c>
      <c r="D1119" s="5" t="s">
        <v>4510</v>
      </c>
      <c r="E1119" s="88" t="s">
        <v>4261</v>
      </c>
    </row>
    <row r="1120" spans="1:5" x14ac:dyDescent="0.35">
      <c r="A1120" s="28" t="s">
        <v>4019</v>
      </c>
      <c r="B1120" s="5" t="s">
        <v>2305</v>
      </c>
      <c r="C1120" s="5" t="s">
        <v>3373</v>
      </c>
      <c r="D1120" s="5" t="s">
        <v>4511</v>
      </c>
      <c r="E1120" s="88" t="s">
        <v>4261</v>
      </c>
    </row>
    <row r="1121" spans="1:5" x14ac:dyDescent="0.35">
      <c r="A1121" s="28" t="s">
        <v>4020</v>
      </c>
      <c r="B1121" s="5" t="s">
        <v>2306</v>
      </c>
      <c r="C1121" s="5" t="s">
        <v>3362</v>
      </c>
      <c r="D1121" s="5" t="s">
        <v>4512</v>
      </c>
      <c r="E1121" s="88" t="s">
        <v>4261</v>
      </c>
    </row>
    <row r="1122" spans="1:5" x14ac:dyDescent="0.35">
      <c r="A1122" s="28" t="s">
        <v>4021</v>
      </c>
      <c r="B1122" s="5" t="s">
        <v>324</v>
      </c>
      <c r="C1122" s="5" t="s">
        <v>3375</v>
      </c>
      <c r="E1122" s="88" t="s">
        <v>4261</v>
      </c>
    </row>
    <row r="1123" spans="1:5" x14ac:dyDescent="0.35">
      <c r="A1123" s="28" t="s">
        <v>4022</v>
      </c>
      <c r="B1123" s="5" t="s">
        <v>2314</v>
      </c>
      <c r="C1123" s="5" t="s">
        <v>3373</v>
      </c>
      <c r="D1123" s="5" t="s">
        <v>4517</v>
      </c>
      <c r="E1123" s="88">
        <v>38.896049066635896</v>
      </c>
    </row>
    <row r="1124" spans="1:5" x14ac:dyDescent="0.35">
      <c r="A1124" s="28" t="s">
        <v>4023</v>
      </c>
      <c r="B1124" s="5" t="s">
        <v>2315</v>
      </c>
      <c r="C1124" s="5" t="s">
        <v>3373</v>
      </c>
      <c r="D1124" s="5" t="s">
        <v>4517</v>
      </c>
      <c r="E1124" s="88">
        <v>16.109268432627399</v>
      </c>
    </row>
    <row r="1125" spans="1:5" x14ac:dyDescent="0.35">
      <c r="A1125" s="28" t="s">
        <v>4024</v>
      </c>
      <c r="B1125" s="5" t="s">
        <v>2316</v>
      </c>
      <c r="C1125" s="5" t="s">
        <v>3364</v>
      </c>
      <c r="D1125" s="5" t="s">
        <v>4518</v>
      </c>
      <c r="E1125" s="88" t="s">
        <v>4261</v>
      </c>
    </row>
    <row r="1126" spans="1:5" x14ac:dyDescent="0.35">
      <c r="A1126" s="28" t="s">
        <v>4025</v>
      </c>
      <c r="B1126" s="5" t="s">
        <v>2321</v>
      </c>
      <c r="C1126" s="5" t="s">
        <v>3375</v>
      </c>
      <c r="E1126" s="88">
        <v>0.13507791709674899</v>
      </c>
    </row>
    <row r="1127" spans="1:5" x14ac:dyDescent="0.35">
      <c r="A1127" s="28" t="s">
        <v>4026</v>
      </c>
      <c r="B1127" s="5" t="s">
        <v>2324</v>
      </c>
      <c r="C1127" s="5" t="s">
        <v>3362</v>
      </c>
      <c r="D1127" s="5" t="s">
        <v>4521</v>
      </c>
      <c r="E1127" s="88" t="s">
        <v>4261</v>
      </c>
    </row>
    <row r="1128" spans="1:5" x14ac:dyDescent="0.35">
      <c r="A1128" s="28" t="s">
        <v>4027</v>
      </c>
      <c r="B1128" s="5" t="s">
        <v>2325</v>
      </c>
      <c r="C1128" s="5" t="s">
        <v>3375</v>
      </c>
      <c r="E1128" s="88" t="s">
        <v>4261</v>
      </c>
    </row>
    <row r="1129" spans="1:5" x14ac:dyDescent="0.35">
      <c r="A1129" s="28" t="s">
        <v>4028</v>
      </c>
      <c r="B1129" s="5" t="s">
        <v>2326</v>
      </c>
      <c r="C1129" s="5" t="s">
        <v>3362</v>
      </c>
      <c r="D1129" s="5" t="s">
        <v>4522</v>
      </c>
      <c r="E1129" s="88" t="s">
        <v>4261</v>
      </c>
    </row>
    <row r="1130" spans="1:5" x14ac:dyDescent="0.35">
      <c r="A1130" s="28" t="s">
        <v>4029</v>
      </c>
      <c r="B1130" s="5" t="s">
        <v>2327</v>
      </c>
      <c r="C1130" s="5" t="s">
        <v>3366</v>
      </c>
      <c r="D1130" s="5" t="s">
        <v>4523</v>
      </c>
      <c r="E1130" s="88" t="s">
        <v>4261</v>
      </c>
    </row>
    <row r="1131" spans="1:5" x14ac:dyDescent="0.35">
      <c r="A1131" s="28" t="s">
        <v>4030</v>
      </c>
      <c r="B1131" s="5" t="s">
        <v>2329</v>
      </c>
      <c r="C1131" s="5" t="s">
        <v>3366</v>
      </c>
      <c r="D1131" s="5" t="s">
        <v>4525</v>
      </c>
      <c r="E1131" s="88" t="s">
        <v>4261</v>
      </c>
    </row>
    <row r="1132" spans="1:5" x14ac:dyDescent="0.35">
      <c r="A1132" s="28" t="s">
        <v>4031</v>
      </c>
      <c r="B1132" s="5" t="s">
        <v>2330</v>
      </c>
      <c r="C1132" s="5" t="s">
        <v>3393</v>
      </c>
      <c r="D1132" s="5" t="s">
        <v>4526</v>
      </c>
      <c r="E1132" s="88" t="s">
        <v>4261</v>
      </c>
    </row>
    <row r="1133" spans="1:5" x14ac:dyDescent="0.35">
      <c r="A1133" s="28" t="s">
        <v>4032</v>
      </c>
      <c r="B1133" s="5" t="s">
        <v>2336</v>
      </c>
      <c r="C1133" s="5" t="s">
        <v>3362</v>
      </c>
      <c r="D1133" s="5" t="s">
        <v>4529</v>
      </c>
      <c r="E1133" s="88">
        <v>0.12367762123942</v>
      </c>
    </row>
    <row r="1134" spans="1:5" x14ac:dyDescent="0.35">
      <c r="A1134" s="28" t="s">
        <v>4033</v>
      </c>
      <c r="B1134" s="5" t="s">
        <v>2338</v>
      </c>
      <c r="C1134" s="5" t="s">
        <v>3366</v>
      </c>
      <c r="D1134" s="5" t="s">
        <v>4531</v>
      </c>
      <c r="E1134" s="88" t="s">
        <v>4261</v>
      </c>
    </row>
    <row r="1135" spans="1:5" x14ac:dyDescent="0.35">
      <c r="A1135" s="28" t="s">
        <v>4034</v>
      </c>
      <c r="B1135" s="5" t="s">
        <v>2339</v>
      </c>
      <c r="C1135" s="5" t="s">
        <v>3362</v>
      </c>
      <c r="D1135" s="5" t="s">
        <v>4532</v>
      </c>
      <c r="E1135" s="88" t="s">
        <v>4261</v>
      </c>
    </row>
    <row r="1136" spans="1:5" x14ac:dyDescent="0.35">
      <c r="A1136" s="28" t="s">
        <v>4035</v>
      </c>
      <c r="B1136" s="5" t="s">
        <v>2341</v>
      </c>
      <c r="C1136" s="5" t="s">
        <v>3362</v>
      </c>
      <c r="D1136" s="5" t="s">
        <v>4533</v>
      </c>
      <c r="E1136" s="88" t="s">
        <v>4261</v>
      </c>
    </row>
    <row r="1137" spans="1:5" x14ac:dyDescent="0.35">
      <c r="A1137" s="28" t="s">
        <v>4036</v>
      </c>
      <c r="B1137" s="5" t="s">
        <v>2342</v>
      </c>
      <c r="C1137" s="5" t="s">
        <v>3375</v>
      </c>
      <c r="E1137" s="88" t="s">
        <v>4261</v>
      </c>
    </row>
    <row r="1138" spans="1:5" x14ac:dyDescent="0.35">
      <c r="A1138" s="28" t="s">
        <v>4037</v>
      </c>
      <c r="B1138" s="5" t="s">
        <v>2348</v>
      </c>
      <c r="C1138" s="5" t="s">
        <v>3362</v>
      </c>
      <c r="D1138" s="5" t="s">
        <v>4535</v>
      </c>
      <c r="E1138" s="88" t="s">
        <v>4261</v>
      </c>
    </row>
    <row r="1139" spans="1:5" x14ac:dyDescent="0.35">
      <c r="A1139" s="28" t="s">
        <v>4038</v>
      </c>
      <c r="B1139" s="5" t="s">
        <v>2349</v>
      </c>
      <c r="C1139" s="5" t="s">
        <v>3373</v>
      </c>
      <c r="E1139" s="88" t="s">
        <v>4261</v>
      </c>
    </row>
    <row r="1140" spans="1:5" x14ac:dyDescent="0.35">
      <c r="A1140" s="28" t="s">
        <v>4039</v>
      </c>
      <c r="B1140" s="5" t="s">
        <v>2351</v>
      </c>
      <c r="C1140" s="5" t="s">
        <v>3375</v>
      </c>
      <c r="E1140" s="88">
        <v>0.31032070062599798</v>
      </c>
    </row>
    <row r="1141" spans="1:5" x14ac:dyDescent="0.35">
      <c r="A1141" s="28" t="s">
        <v>4040</v>
      </c>
      <c r="B1141" s="5" t="s">
        <v>2352</v>
      </c>
      <c r="C1141" s="5" t="s">
        <v>3362</v>
      </c>
      <c r="D1141" s="5" t="s">
        <v>4536</v>
      </c>
      <c r="E1141" s="88" t="s">
        <v>4261</v>
      </c>
    </row>
    <row r="1142" spans="1:5" x14ac:dyDescent="0.35">
      <c r="A1142" s="28" t="s">
        <v>4041</v>
      </c>
      <c r="B1142" s="5" t="s">
        <v>2355</v>
      </c>
      <c r="C1142" s="5" t="s">
        <v>3362</v>
      </c>
      <c r="D1142" s="5" t="s">
        <v>4537</v>
      </c>
      <c r="E1142" s="88" t="s">
        <v>4261</v>
      </c>
    </row>
    <row r="1143" spans="1:5" x14ac:dyDescent="0.35">
      <c r="A1143" s="28" t="s">
        <v>4042</v>
      </c>
      <c r="B1143" s="5" t="s">
        <v>2357</v>
      </c>
      <c r="C1143" s="5" t="s">
        <v>3375</v>
      </c>
      <c r="E1143" s="88">
        <v>109.544511501035</v>
      </c>
    </row>
    <row r="1144" spans="1:5" x14ac:dyDescent="0.35">
      <c r="A1144" s="28" t="s">
        <v>4043</v>
      </c>
      <c r="B1144" s="5" t="s">
        <v>2358</v>
      </c>
      <c r="C1144" s="5" t="s">
        <v>3370</v>
      </c>
      <c r="D1144" s="5" t="s">
        <v>4538</v>
      </c>
      <c r="E1144" s="88" t="s">
        <v>4261</v>
      </c>
    </row>
    <row r="1145" spans="1:5" x14ac:dyDescent="0.35">
      <c r="A1145" s="28" t="s">
        <v>4044</v>
      </c>
      <c r="B1145" s="5" t="s">
        <v>2361</v>
      </c>
      <c r="C1145" s="5" t="s">
        <v>3362</v>
      </c>
      <c r="D1145" s="5" t="s">
        <v>4539</v>
      </c>
      <c r="E1145" s="88" t="s">
        <v>4261</v>
      </c>
    </row>
    <row r="1146" spans="1:5" x14ac:dyDescent="0.35">
      <c r="A1146" s="28" t="s">
        <v>4045</v>
      </c>
      <c r="B1146" s="5" t="s">
        <v>2369</v>
      </c>
      <c r="C1146" s="5" t="s">
        <v>3362</v>
      </c>
      <c r="D1146" s="5" t="s">
        <v>4541</v>
      </c>
      <c r="E1146" s="88" t="s">
        <v>4261</v>
      </c>
    </row>
    <row r="1147" spans="1:5" x14ac:dyDescent="0.35">
      <c r="A1147" s="28" t="s">
        <v>4046</v>
      </c>
      <c r="B1147" s="5" t="s">
        <v>2374</v>
      </c>
      <c r="C1147" s="5" t="s">
        <v>3375</v>
      </c>
      <c r="E1147" s="88" t="s">
        <v>4261</v>
      </c>
    </row>
    <row r="1148" spans="1:5" x14ac:dyDescent="0.35">
      <c r="A1148" s="28" t="s">
        <v>4047</v>
      </c>
      <c r="B1148" s="5" t="s">
        <v>2379</v>
      </c>
      <c r="C1148" s="5" t="s">
        <v>3364</v>
      </c>
      <c r="D1148" s="5" t="s">
        <v>4543</v>
      </c>
      <c r="E1148" s="88" t="s">
        <v>4261</v>
      </c>
    </row>
    <row r="1149" spans="1:5" x14ac:dyDescent="0.35">
      <c r="A1149" s="28" t="s">
        <v>4048</v>
      </c>
      <c r="B1149" s="5" t="s">
        <v>2380</v>
      </c>
      <c r="C1149" s="5" t="s">
        <v>3375</v>
      </c>
      <c r="E1149" s="88" t="s">
        <v>4261</v>
      </c>
    </row>
    <row r="1150" spans="1:5" x14ac:dyDescent="0.35">
      <c r="A1150" s="28" t="s">
        <v>4049</v>
      </c>
      <c r="B1150" s="5" t="s">
        <v>2384</v>
      </c>
      <c r="C1150" s="5" t="s">
        <v>3364</v>
      </c>
      <c r="D1150" s="5" t="s">
        <v>4545</v>
      </c>
      <c r="E1150" s="88">
        <v>109.52589146938401</v>
      </c>
    </row>
    <row r="1151" spans="1:5" x14ac:dyDescent="0.35">
      <c r="A1151" s="28" t="s">
        <v>4050</v>
      </c>
      <c r="B1151" s="5" t="s">
        <v>2024</v>
      </c>
      <c r="C1151" s="5" t="s">
        <v>3373</v>
      </c>
      <c r="D1151" s="5" t="s">
        <v>4546</v>
      </c>
      <c r="E1151" s="88" t="s">
        <v>4261</v>
      </c>
    </row>
    <row r="1152" spans="1:5" x14ac:dyDescent="0.35">
      <c r="A1152" s="28" t="s">
        <v>4051</v>
      </c>
      <c r="B1152" s="5" t="s">
        <v>2389</v>
      </c>
      <c r="C1152" s="5" t="s">
        <v>3366</v>
      </c>
      <c r="D1152" s="5" t="s">
        <v>4547</v>
      </c>
      <c r="E1152" s="88" t="s">
        <v>4261</v>
      </c>
    </row>
    <row r="1153" spans="1:5" x14ac:dyDescent="0.35">
      <c r="A1153" s="28" t="s">
        <v>4052</v>
      </c>
      <c r="B1153" s="5" t="s">
        <v>2390</v>
      </c>
      <c r="C1153" s="5" t="s">
        <v>3375</v>
      </c>
      <c r="E1153" s="88">
        <v>38.896049066635896</v>
      </c>
    </row>
    <row r="1154" spans="1:5" x14ac:dyDescent="0.35">
      <c r="A1154" s="28" t="s">
        <v>4053</v>
      </c>
      <c r="B1154" s="5" t="s">
        <v>2391</v>
      </c>
      <c r="C1154" s="5" t="s">
        <v>3364</v>
      </c>
      <c r="D1154" s="5" t="s">
        <v>4548</v>
      </c>
      <c r="E1154" s="88">
        <v>54.285174854089298</v>
      </c>
    </row>
    <row r="1155" spans="1:5" x14ac:dyDescent="0.35">
      <c r="A1155" s="28" t="s">
        <v>4054</v>
      </c>
      <c r="B1155" s="5" t="s">
        <v>2392</v>
      </c>
      <c r="C1155" s="5" t="s">
        <v>3375</v>
      </c>
      <c r="E1155" s="88" t="s">
        <v>4261</v>
      </c>
    </row>
    <row r="1156" spans="1:5" x14ac:dyDescent="0.35">
      <c r="A1156" s="28" t="s">
        <v>4055</v>
      </c>
      <c r="B1156" s="5" t="s">
        <v>2395</v>
      </c>
      <c r="C1156" s="5" t="s">
        <v>3364</v>
      </c>
      <c r="D1156" s="5" t="s">
        <v>4550</v>
      </c>
      <c r="E1156" s="88">
        <v>36.048354784817903</v>
      </c>
    </row>
    <row r="1157" spans="1:5" x14ac:dyDescent="0.35">
      <c r="A1157" s="28" t="s">
        <v>4056</v>
      </c>
      <c r="B1157" s="5" t="s">
        <v>2399</v>
      </c>
      <c r="C1157" s="5" t="s">
        <v>3362</v>
      </c>
      <c r="D1157" s="5" t="s">
        <v>4552</v>
      </c>
      <c r="E1157" s="88" t="s">
        <v>4261</v>
      </c>
    </row>
    <row r="1158" spans="1:5" x14ac:dyDescent="0.35">
      <c r="A1158" s="28" t="s">
        <v>4057</v>
      </c>
      <c r="B1158" s="5" t="s">
        <v>2400</v>
      </c>
      <c r="C1158" s="5" t="s">
        <v>3366</v>
      </c>
      <c r="D1158" s="5" t="s">
        <v>4553</v>
      </c>
      <c r="E1158" s="88" t="s">
        <v>4261</v>
      </c>
    </row>
    <row r="1159" spans="1:5" x14ac:dyDescent="0.35">
      <c r="A1159" s="28" t="s">
        <v>4058</v>
      </c>
      <c r="B1159" s="5" t="s">
        <v>2404</v>
      </c>
      <c r="C1159" s="5" t="s">
        <v>3362</v>
      </c>
      <c r="D1159" s="5" t="s">
        <v>4549</v>
      </c>
      <c r="E1159" s="88" t="s">
        <v>4261</v>
      </c>
    </row>
    <row r="1160" spans="1:5" x14ac:dyDescent="0.35">
      <c r="A1160" s="28" t="s">
        <v>4059</v>
      </c>
      <c r="B1160" s="5" t="s">
        <v>2407</v>
      </c>
      <c r="C1160" s="5" t="s">
        <v>3375</v>
      </c>
      <c r="E1160" s="88">
        <v>0.13048910580061601</v>
      </c>
    </row>
    <row r="1161" spans="1:5" x14ac:dyDescent="0.35">
      <c r="A1161" s="28" t="s">
        <v>4060</v>
      </c>
      <c r="B1161" s="5" t="s">
        <v>2409</v>
      </c>
      <c r="C1161" s="5" t="s">
        <v>3362</v>
      </c>
      <c r="D1161" s="5" t="s">
        <v>4333</v>
      </c>
      <c r="E1161" s="88">
        <v>28.882608692669201</v>
      </c>
    </row>
    <row r="1162" spans="1:5" x14ac:dyDescent="0.35">
      <c r="A1162" s="28" t="s">
        <v>4061</v>
      </c>
      <c r="B1162" s="5" t="s">
        <v>2410</v>
      </c>
      <c r="C1162" s="5" t="s">
        <v>3366</v>
      </c>
      <c r="D1162" s="5" t="s">
        <v>4555</v>
      </c>
      <c r="E1162" s="88">
        <v>2.9198188966001899</v>
      </c>
    </row>
    <row r="1163" spans="1:5" x14ac:dyDescent="0.35">
      <c r="A1163" s="28" t="s">
        <v>4062</v>
      </c>
      <c r="B1163" s="5" t="s">
        <v>2412</v>
      </c>
      <c r="C1163" s="5" t="s">
        <v>3362</v>
      </c>
      <c r="D1163" s="5" t="s">
        <v>4556</v>
      </c>
      <c r="E1163" s="88" t="s">
        <v>4261</v>
      </c>
    </row>
    <row r="1164" spans="1:5" x14ac:dyDescent="0.35">
      <c r="A1164" s="28" t="s">
        <v>4063</v>
      </c>
      <c r="B1164" s="5" t="s">
        <v>2413</v>
      </c>
      <c r="C1164" s="5" t="s">
        <v>3366</v>
      </c>
      <c r="D1164" s="5" t="s">
        <v>4557</v>
      </c>
      <c r="E1164" s="88" t="s">
        <v>4261</v>
      </c>
    </row>
    <row r="1165" spans="1:5" x14ac:dyDescent="0.35">
      <c r="A1165" s="28" t="s">
        <v>4064</v>
      </c>
      <c r="B1165" s="5" t="s">
        <v>2416</v>
      </c>
      <c r="C1165" s="5" t="s">
        <v>3362</v>
      </c>
      <c r="D1165" s="5" t="s">
        <v>4558</v>
      </c>
      <c r="E1165" s="88">
        <v>6.2883889717635704</v>
      </c>
    </row>
    <row r="1166" spans="1:5" x14ac:dyDescent="0.35">
      <c r="A1166" s="28" t="s">
        <v>4065</v>
      </c>
      <c r="B1166" s="5" t="s">
        <v>2420</v>
      </c>
      <c r="C1166" s="5" t="s">
        <v>3373</v>
      </c>
      <c r="D1166" s="5" t="s">
        <v>4559</v>
      </c>
      <c r="E1166" s="88" t="s">
        <v>4261</v>
      </c>
    </row>
    <row r="1167" spans="1:5" x14ac:dyDescent="0.35">
      <c r="A1167" s="28" t="s">
        <v>4066</v>
      </c>
      <c r="B1167" s="5" t="s">
        <v>2421</v>
      </c>
      <c r="C1167" s="5" t="s">
        <v>3362</v>
      </c>
      <c r="D1167" s="5" t="s">
        <v>4560</v>
      </c>
      <c r="E1167" s="88">
        <v>41.393580420084199</v>
      </c>
    </row>
    <row r="1168" spans="1:5" x14ac:dyDescent="0.35">
      <c r="A1168" s="28" t="s">
        <v>4067</v>
      </c>
      <c r="B1168" s="5" t="s">
        <v>2423</v>
      </c>
      <c r="C1168" s="5" t="s">
        <v>3364</v>
      </c>
      <c r="D1168" s="5" t="s">
        <v>4561</v>
      </c>
      <c r="E1168" s="88" t="s">
        <v>4261</v>
      </c>
    </row>
    <row r="1169" spans="1:5" x14ac:dyDescent="0.35">
      <c r="A1169" s="28" t="s">
        <v>4068</v>
      </c>
      <c r="B1169" s="5" t="s">
        <v>2426</v>
      </c>
      <c r="C1169" s="5" t="s">
        <v>3393</v>
      </c>
      <c r="E1169" s="88" t="s">
        <v>4261</v>
      </c>
    </row>
    <row r="1170" spans="1:5" x14ac:dyDescent="0.35">
      <c r="A1170" s="28" t="s">
        <v>4069</v>
      </c>
      <c r="B1170" s="5" t="s">
        <v>2432</v>
      </c>
      <c r="C1170" s="5" t="s">
        <v>3373</v>
      </c>
      <c r="D1170" s="5" t="s">
        <v>4563</v>
      </c>
      <c r="E1170" s="88" t="s">
        <v>4261</v>
      </c>
    </row>
    <row r="1171" spans="1:5" x14ac:dyDescent="0.35">
      <c r="A1171" s="28" t="s">
        <v>4070</v>
      </c>
      <c r="B1171" s="5" t="s">
        <v>2433</v>
      </c>
      <c r="C1171" s="5" t="s">
        <v>3375</v>
      </c>
      <c r="E1171" s="88" t="s">
        <v>4261</v>
      </c>
    </row>
    <row r="1172" spans="1:5" x14ac:dyDescent="0.35">
      <c r="A1172" s="28" t="s">
        <v>4071</v>
      </c>
      <c r="B1172" s="5" t="s">
        <v>2434</v>
      </c>
      <c r="C1172" s="5" t="s">
        <v>3375</v>
      </c>
      <c r="E1172" s="88">
        <v>1.1310564683728801</v>
      </c>
    </row>
    <row r="1173" spans="1:5" x14ac:dyDescent="0.35">
      <c r="A1173" s="28" t="s">
        <v>4072</v>
      </c>
      <c r="B1173" s="5" t="s">
        <v>2435</v>
      </c>
      <c r="C1173" s="5" t="s">
        <v>3366</v>
      </c>
      <c r="D1173" s="5" t="s">
        <v>4564</v>
      </c>
      <c r="E1173" s="88">
        <v>2.52634311516942</v>
      </c>
    </row>
    <row r="1174" spans="1:5" x14ac:dyDescent="0.35">
      <c r="A1174" s="28" t="s">
        <v>4073</v>
      </c>
      <c r="B1174" s="5" t="s">
        <v>2436</v>
      </c>
      <c r="C1174" s="5" t="s">
        <v>3366</v>
      </c>
      <c r="D1174" s="5" t="s">
        <v>4565</v>
      </c>
      <c r="E1174" s="88">
        <v>2.8347453902901898</v>
      </c>
    </row>
    <row r="1175" spans="1:5" x14ac:dyDescent="0.35">
      <c r="A1175" s="28" t="s">
        <v>4074</v>
      </c>
      <c r="B1175" s="5" t="s">
        <v>2439</v>
      </c>
      <c r="C1175" s="5" t="s">
        <v>3373</v>
      </c>
      <c r="D1175" s="5" t="s">
        <v>4566</v>
      </c>
      <c r="E1175" s="88" t="s">
        <v>4261</v>
      </c>
    </row>
    <row r="1176" spans="1:5" x14ac:dyDescent="0.35">
      <c r="A1176" s="28" t="s">
        <v>5367</v>
      </c>
      <c r="B1176" s="5" t="s">
        <v>2442</v>
      </c>
      <c r="C1176" s="5" t="s">
        <v>3366</v>
      </c>
      <c r="D1176" s="5" t="s">
        <v>4567</v>
      </c>
      <c r="E1176" s="88" t="s">
        <v>4261</v>
      </c>
    </row>
    <row r="1177" spans="1:5" x14ac:dyDescent="0.35">
      <c r="A1177" s="28" t="s">
        <v>4075</v>
      </c>
      <c r="B1177" s="5" t="s">
        <v>2445</v>
      </c>
      <c r="C1177" s="5" t="s">
        <v>3362</v>
      </c>
      <c r="D1177" s="5" t="s">
        <v>4569</v>
      </c>
      <c r="E1177" s="88" t="s">
        <v>4261</v>
      </c>
    </row>
    <row r="1178" spans="1:5" x14ac:dyDescent="0.35">
      <c r="A1178" s="28" t="s">
        <v>4076</v>
      </c>
      <c r="B1178" s="5" t="s">
        <v>2447</v>
      </c>
      <c r="C1178" s="5" t="s">
        <v>3375</v>
      </c>
      <c r="E1178" s="88" t="s">
        <v>4261</v>
      </c>
    </row>
    <row r="1179" spans="1:5" x14ac:dyDescent="0.35">
      <c r="A1179" s="28" t="s">
        <v>4077</v>
      </c>
      <c r="B1179" s="5" t="s">
        <v>2448</v>
      </c>
      <c r="C1179" s="5" t="s">
        <v>3362</v>
      </c>
      <c r="D1179" s="5" t="s">
        <v>4570</v>
      </c>
      <c r="E1179" s="88" t="s">
        <v>4261</v>
      </c>
    </row>
    <row r="1180" spans="1:5" x14ac:dyDescent="0.35">
      <c r="A1180" s="28" t="s">
        <v>4078</v>
      </c>
      <c r="B1180" s="5" t="s">
        <v>2451</v>
      </c>
      <c r="C1180" s="5" t="s">
        <v>3362</v>
      </c>
      <c r="D1180" s="5" t="s">
        <v>4571</v>
      </c>
      <c r="E1180" s="88" t="s">
        <v>4261</v>
      </c>
    </row>
    <row r="1181" spans="1:5" x14ac:dyDescent="0.35">
      <c r="A1181" s="28" t="s">
        <v>4079</v>
      </c>
      <c r="B1181" s="5" t="s">
        <v>2452</v>
      </c>
      <c r="C1181" s="5" t="s">
        <v>3366</v>
      </c>
      <c r="D1181" s="5" t="s">
        <v>4572</v>
      </c>
      <c r="E1181" s="88">
        <v>0.53204365920520502</v>
      </c>
    </row>
    <row r="1182" spans="1:5" x14ac:dyDescent="0.35">
      <c r="A1182" s="28" t="s">
        <v>4080</v>
      </c>
      <c r="B1182" s="5" t="s">
        <v>2469</v>
      </c>
      <c r="C1182" s="5" t="s">
        <v>3370</v>
      </c>
      <c r="D1182" s="5" t="s">
        <v>4585</v>
      </c>
      <c r="E1182" s="88">
        <v>1.6812687995825699E-2</v>
      </c>
    </row>
    <row r="1183" spans="1:5" x14ac:dyDescent="0.35">
      <c r="A1183" s="28" t="s">
        <v>4081</v>
      </c>
      <c r="B1183" s="5" t="s">
        <v>2477</v>
      </c>
      <c r="C1183" s="5" t="s">
        <v>3370</v>
      </c>
      <c r="D1183" s="5" t="s">
        <v>4591</v>
      </c>
      <c r="E1183" s="88">
        <v>1.6433978848407301E-2</v>
      </c>
    </row>
    <row r="1184" spans="1:5" x14ac:dyDescent="0.35">
      <c r="A1184" s="28" t="s">
        <v>4082</v>
      </c>
      <c r="B1184" s="5" t="s">
        <v>2478</v>
      </c>
      <c r="C1184" s="5" t="s">
        <v>3370</v>
      </c>
      <c r="D1184" s="5" t="s">
        <v>4592</v>
      </c>
      <c r="E1184" s="88">
        <v>3.51826065015362</v>
      </c>
    </row>
    <row r="1185" spans="1:5" x14ac:dyDescent="0.35">
      <c r="A1185" s="28" t="s">
        <v>4083</v>
      </c>
      <c r="B1185" s="5" t="s">
        <v>2497</v>
      </c>
      <c r="C1185" s="5" t="s">
        <v>3366</v>
      </c>
      <c r="E1185" s="88" t="s">
        <v>4261</v>
      </c>
    </row>
    <row r="1186" spans="1:5" x14ac:dyDescent="0.35">
      <c r="A1186" s="28" t="s">
        <v>4084</v>
      </c>
      <c r="B1186" s="5" t="s">
        <v>2498</v>
      </c>
      <c r="C1186" s="5" t="s">
        <v>3375</v>
      </c>
      <c r="E1186" s="88" t="s">
        <v>4261</v>
      </c>
    </row>
    <row r="1187" spans="1:5" x14ac:dyDescent="0.35">
      <c r="A1187" s="28" t="s">
        <v>4085</v>
      </c>
      <c r="B1187" s="5" t="s">
        <v>2499</v>
      </c>
      <c r="C1187" s="5" t="s">
        <v>3375</v>
      </c>
      <c r="E1187" s="88" t="s">
        <v>4261</v>
      </c>
    </row>
    <row r="1188" spans="1:5" x14ac:dyDescent="0.35">
      <c r="A1188" s="28" t="s">
        <v>4086</v>
      </c>
      <c r="B1188" s="5" t="s">
        <v>141</v>
      </c>
      <c r="C1188" s="5" t="s">
        <v>3375</v>
      </c>
      <c r="E1188" s="88" t="s">
        <v>4261</v>
      </c>
    </row>
    <row r="1189" spans="1:5" x14ac:dyDescent="0.35">
      <c r="A1189" s="28" t="s">
        <v>4087</v>
      </c>
      <c r="B1189" s="5" t="s">
        <v>143</v>
      </c>
      <c r="C1189" s="5" t="s">
        <v>3375</v>
      </c>
      <c r="E1189" s="88" t="s">
        <v>4261</v>
      </c>
    </row>
    <row r="1190" spans="1:5" x14ac:dyDescent="0.35">
      <c r="A1190" s="28" t="s">
        <v>4088</v>
      </c>
      <c r="B1190" s="5" t="s">
        <v>157</v>
      </c>
      <c r="C1190" s="5" t="s">
        <v>3375</v>
      </c>
      <c r="E1190" s="88" t="s">
        <v>4261</v>
      </c>
    </row>
    <row r="1191" spans="1:5" x14ac:dyDescent="0.35">
      <c r="A1191" s="28" t="s">
        <v>4089</v>
      </c>
      <c r="B1191" s="5" t="s">
        <v>163</v>
      </c>
      <c r="C1191" s="5" t="s">
        <v>3375</v>
      </c>
      <c r="E1191" s="88">
        <v>28.882608692669201</v>
      </c>
    </row>
    <row r="1192" spans="1:5" x14ac:dyDescent="0.35">
      <c r="A1192" s="28" t="s">
        <v>4090</v>
      </c>
      <c r="B1192" s="5" t="s">
        <v>175</v>
      </c>
      <c r="C1192" s="5" t="s">
        <v>3375</v>
      </c>
      <c r="E1192" s="88">
        <v>0.56040209437861399</v>
      </c>
    </row>
    <row r="1193" spans="1:5" x14ac:dyDescent="0.35">
      <c r="A1193" s="28" t="s">
        <v>4091</v>
      </c>
      <c r="B1193" s="5" t="s">
        <v>177</v>
      </c>
      <c r="C1193" s="5" t="s">
        <v>3375</v>
      </c>
      <c r="E1193" s="88">
        <v>4.4539156529536097</v>
      </c>
    </row>
    <row r="1194" spans="1:5" x14ac:dyDescent="0.35">
      <c r="A1194" s="28" t="s">
        <v>4092</v>
      </c>
      <c r="B1194" s="5" t="s">
        <v>179</v>
      </c>
      <c r="C1194" s="5" t="s">
        <v>3375</v>
      </c>
      <c r="E1194" s="88" t="s">
        <v>4261</v>
      </c>
    </row>
    <row r="1195" spans="1:5" x14ac:dyDescent="0.35">
      <c r="A1195" s="28" t="s">
        <v>4093</v>
      </c>
      <c r="B1195" s="5" t="s">
        <v>181</v>
      </c>
      <c r="C1195" s="5" t="s">
        <v>3375</v>
      </c>
      <c r="E1195" s="88">
        <v>1.7303065542819102E-2</v>
      </c>
    </row>
    <row r="1196" spans="1:5" x14ac:dyDescent="0.35">
      <c r="A1196" s="28" t="s">
        <v>4094</v>
      </c>
      <c r="B1196" s="5" t="s">
        <v>183</v>
      </c>
      <c r="C1196" s="5" t="s">
        <v>3375</v>
      </c>
      <c r="E1196" s="88">
        <v>1.7055281728269599E-2</v>
      </c>
    </row>
    <row r="1197" spans="1:5" x14ac:dyDescent="0.35">
      <c r="A1197" s="28" t="s">
        <v>4095</v>
      </c>
      <c r="B1197" s="5" t="s">
        <v>197</v>
      </c>
      <c r="C1197" s="5" t="s">
        <v>3375</v>
      </c>
      <c r="E1197" s="88">
        <v>0.21024823840314</v>
      </c>
    </row>
    <row r="1198" spans="1:5" x14ac:dyDescent="0.35">
      <c r="A1198" s="28" t="s">
        <v>4096</v>
      </c>
      <c r="B1198" s="5" t="s">
        <v>205</v>
      </c>
      <c r="C1198" s="5" t="s">
        <v>3375</v>
      </c>
      <c r="E1198" s="88" t="s">
        <v>4261</v>
      </c>
    </row>
    <row r="1199" spans="1:5" x14ac:dyDescent="0.35">
      <c r="A1199" s="28" t="s">
        <v>4097</v>
      </c>
      <c r="B1199" s="5" t="s">
        <v>233</v>
      </c>
      <c r="C1199" s="5" t="s">
        <v>3375</v>
      </c>
      <c r="E1199" s="88" t="s">
        <v>4261</v>
      </c>
    </row>
    <row r="1200" spans="1:5" x14ac:dyDescent="0.35">
      <c r="A1200" s="28" t="s">
        <v>4098</v>
      </c>
      <c r="B1200" s="5" t="s">
        <v>241</v>
      </c>
      <c r="C1200" s="5" t="s">
        <v>3375</v>
      </c>
      <c r="E1200" s="88">
        <v>0.77077866107992199</v>
      </c>
    </row>
    <row r="1201" spans="1:5" x14ac:dyDescent="0.35">
      <c r="A1201" s="28" t="s">
        <v>4099</v>
      </c>
      <c r="B1201" s="5" t="s">
        <v>243</v>
      </c>
      <c r="C1201" s="5" t="s">
        <v>3375</v>
      </c>
      <c r="E1201" s="88" t="s">
        <v>4261</v>
      </c>
    </row>
    <row r="1202" spans="1:5" x14ac:dyDescent="0.35">
      <c r="A1202" s="28" t="s">
        <v>4100</v>
      </c>
      <c r="B1202" s="5" t="s">
        <v>245</v>
      </c>
      <c r="C1202" s="5" t="s">
        <v>3375</v>
      </c>
      <c r="E1202" s="88" t="s">
        <v>4261</v>
      </c>
    </row>
    <row r="1203" spans="1:5" x14ac:dyDescent="0.35">
      <c r="A1203" s="28" t="s">
        <v>4101</v>
      </c>
      <c r="B1203" s="5" t="s">
        <v>247</v>
      </c>
      <c r="C1203" s="5" t="s">
        <v>3375</v>
      </c>
      <c r="E1203" s="88" t="s">
        <v>4261</v>
      </c>
    </row>
    <row r="1204" spans="1:5" x14ac:dyDescent="0.35">
      <c r="A1204" s="28" t="s">
        <v>4102</v>
      </c>
      <c r="B1204" s="5" t="s">
        <v>249</v>
      </c>
      <c r="C1204" s="5" t="s">
        <v>3375</v>
      </c>
      <c r="E1204" s="88" t="s">
        <v>4261</v>
      </c>
    </row>
    <row r="1205" spans="1:5" x14ac:dyDescent="0.35">
      <c r="A1205" s="28" t="s">
        <v>4103</v>
      </c>
      <c r="B1205" s="5" t="s">
        <v>255</v>
      </c>
      <c r="C1205" s="5" t="s">
        <v>3375</v>
      </c>
      <c r="E1205" s="88" t="s">
        <v>4261</v>
      </c>
    </row>
    <row r="1206" spans="1:5" x14ac:dyDescent="0.35">
      <c r="A1206" s="28" t="s">
        <v>4104</v>
      </c>
      <c r="B1206" s="5" t="s">
        <v>257</v>
      </c>
      <c r="C1206" s="5" t="s">
        <v>3375</v>
      </c>
      <c r="E1206" s="88" t="s">
        <v>4261</v>
      </c>
    </row>
    <row r="1207" spans="1:5" x14ac:dyDescent="0.35">
      <c r="A1207" s="28" t="s">
        <v>4105</v>
      </c>
      <c r="B1207" s="5" t="s">
        <v>259</v>
      </c>
      <c r="C1207" s="5" t="s">
        <v>3375</v>
      </c>
      <c r="E1207" s="88" t="s">
        <v>4261</v>
      </c>
    </row>
    <row r="1208" spans="1:5" x14ac:dyDescent="0.35">
      <c r="A1208" s="28" t="s">
        <v>4106</v>
      </c>
      <c r="B1208" s="5" t="s">
        <v>273</v>
      </c>
      <c r="C1208" s="5" t="s">
        <v>3375</v>
      </c>
      <c r="E1208" s="88">
        <v>0.19394585389188501</v>
      </c>
    </row>
    <row r="1209" spans="1:5" x14ac:dyDescent="0.35">
      <c r="A1209" s="28" t="s">
        <v>4107</v>
      </c>
      <c r="B1209" s="5" t="s">
        <v>281</v>
      </c>
      <c r="C1209" s="5" t="s">
        <v>3375</v>
      </c>
      <c r="E1209" s="88">
        <v>1.5814024026431499E-2</v>
      </c>
    </row>
    <row r="1210" spans="1:5" x14ac:dyDescent="0.35">
      <c r="A1210" s="28" t="s">
        <v>4108</v>
      </c>
      <c r="B1210" s="5" t="s">
        <v>2514</v>
      </c>
      <c r="C1210" s="5" t="s">
        <v>3366</v>
      </c>
      <c r="D1210" s="5" t="s">
        <v>4607</v>
      </c>
      <c r="E1210" s="88" t="s">
        <v>4261</v>
      </c>
    </row>
    <row r="1211" spans="1:5" x14ac:dyDescent="0.35">
      <c r="A1211" s="28" t="s">
        <v>4109</v>
      </c>
      <c r="B1211" s="5" t="s">
        <v>2515</v>
      </c>
      <c r="C1211" s="5" t="s">
        <v>3366</v>
      </c>
      <c r="D1211" s="5" t="s">
        <v>4607</v>
      </c>
      <c r="E1211" s="88">
        <v>6.0336754371755603</v>
      </c>
    </row>
    <row r="1212" spans="1:5" x14ac:dyDescent="0.35">
      <c r="A1212" s="28" t="s">
        <v>4110</v>
      </c>
      <c r="B1212" s="5" t="s">
        <v>2519</v>
      </c>
      <c r="C1212" s="5" t="s">
        <v>3364</v>
      </c>
      <c r="D1212" s="5" t="s">
        <v>4414</v>
      </c>
      <c r="E1212" s="88" t="s">
        <v>4261</v>
      </c>
    </row>
    <row r="1213" spans="1:5" x14ac:dyDescent="0.35">
      <c r="A1213" s="28" t="s">
        <v>4111</v>
      </c>
      <c r="B1213" s="5" t="s">
        <v>2527</v>
      </c>
      <c r="C1213" s="5" t="s">
        <v>3366</v>
      </c>
      <c r="D1213" s="5" t="s">
        <v>4608</v>
      </c>
      <c r="E1213" s="88" t="s">
        <v>4261</v>
      </c>
    </row>
    <row r="1214" spans="1:5" x14ac:dyDescent="0.35">
      <c r="A1214" s="28" t="s">
        <v>4112</v>
      </c>
      <c r="B1214" s="5" t="s">
        <v>2537</v>
      </c>
      <c r="C1214" s="5" t="s">
        <v>3366</v>
      </c>
      <c r="D1214" s="5" t="s">
        <v>4609</v>
      </c>
      <c r="E1214" s="88" t="s">
        <v>4261</v>
      </c>
    </row>
    <row r="1215" spans="1:5" x14ac:dyDescent="0.35">
      <c r="A1215" s="28" t="s">
        <v>4113</v>
      </c>
      <c r="B1215" s="5" t="s">
        <v>2538</v>
      </c>
      <c r="C1215" s="5" t="s">
        <v>3366</v>
      </c>
      <c r="E1215" s="88" t="s">
        <v>4261</v>
      </c>
    </row>
    <row r="1216" spans="1:5" x14ac:dyDescent="0.35">
      <c r="A1216" s="28" t="s">
        <v>4114</v>
      </c>
      <c r="B1216" s="5" t="s">
        <v>2539</v>
      </c>
      <c r="C1216" s="5" t="s">
        <v>3366</v>
      </c>
      <c r="E1216" s="88" t="s">
        <v>4261</v>
      </c>
    </row>
    <row r="1217" spans="1:5" x14ac:dyDescent="0.35">
      <c r="A1217" s="28" t="s">
        <v>4115</v>
      </c>
      <c r="B1217" s="5" t="s">
        <v>2540</v>
      </c>
      <c r="C1217" s="5" t="s">
        <v>3366</v>
      </c>
      <c r="D1217" s="5" t="s">
        <v>4610</v>
      </c>
      <c r="E1217" s="88" t="s">
        <v>4261</v>
      </c>
    </row>
    <row r="1218" spans="1:5" x14ac:dyDescent="0.35">
      <c r="A1218" s="28" t="s">
        <v>4116</v>
      </c>
      <c r="B1218" s="5" t="s">
        <v>2541</v>
      </c>
      <c r="C1218" s="5" t="s">
        <v>3366</v>
      </c>
      <c r="E1218" s="88">
        <v>54.812525751063198</v>
      </c>
    </row>
    <row r="1219" spans="1:5" x14ac:dyDescent="0.35">
      <c r="A1219" s="28" t="s">
        <v>4117</v>
      </c>
      <c r="B1219" s="5" t="s">
        <v>2542</v>
      </c>
      <c r="C1219" s="5" t="s">
        <v>3366</v>
      </c>
      <c r="E1219" s="88">
        <v>63.842578353717599</v>
      </c>
    </row>
    <row r="1220" spans="1:5" x14ac:dyDescent="0.35">
      <c r="A1220" s="28" t="s">
        <v>4118</v>
      </c>
      <c r="B1220" s="5" t="s">
        <v>2543</v>
      </c>
      <c r="C1220" s="5" t="s">
        <v>3366</v>
      </c>
      <c r="E1220" s="88">
        <v>63.842578353717599</v>
      </c>
    </row>
    <row r="1221" spans="1:5" x14ac:dyDescent="0.35">
      <c r="A1221" s="28" t="s">
        <v>4119</v>
      </c>
      <c r="B1221" s="5" t="s">
        <v>2540</v>
      </c>
      <c r="C1221" s="5" t="s">
        <v>3366</v>
      </c>
      <c r="E1221" s="88">
        <v>32.484334315712097</v>
      </c>
    </row>
    <row r="1222" spans="1:5" x14ac:dyDescent="0.35">
      <c r="A1222" s="28" t="s">
        <v>4120</v>
      </c>
      <c r="B1222" s="5" t="s">
        <v>2544</v>
      </c>
      <c r="C1222" s="5" t="s">
        <v>3366</v>
      </c>
      <c r="E1222" s="88">
        <v>4.3459432944149201</v>
      </c>
    </row>
    <row r="1223" spans="1:5" x14ac:dyDescent="0.35">
      <c r="A1223" s="28" t="s">
        <v>4121</v>
      </c>
      <c r="B1223" s="5" t="s">
        <v>2546</v>
      </c>
      <c r="C1223" s="5" t="s">
        <v>3366</v>
      </c>
      <c r="E1223" s="88">
        <v>78.006215255426099</v>
      </c>
    </row>
    <row r="1224" spans="1:5" x14ac:dyDescent="0.35">
      <c r="A1224" s="28" t="s">
        <v>4122</v>
      </c>
      <c r="B1224" s="5" t="s">
        <v>2547</v>
      </c>
      <c r="C1224" s="5" t="s">
        <v>3366</v>
      </c>
      <c r="E1224" s="88">
        <v>109.544511501033</v>
      </c>
    </row>
    <row r="1225" spans="1:5" x14ac:dyDescent="0.35">
      <c r="A1225" s="28" t="s">
        <v>4123</v>
      </c>
      <c r="B1225" s="5" t="s">
        <v>2548</v>
      </c>
      <c r="C1225" s="5" t="s">
        <v>3366</v>
      </c>
      <c r="E1225" s="88" t="s">
        <v>4261</v>
      </c>
    </row>
    <row r="1226" spans="1:5" x14ac:dyDescent="0.35">
      <c r="A1226" s="28" t="s">
        <v>4124</v>
      </c>
      <c r="B1226" s="5" t="s">
        <v>2549</v>
      </c>
      <c r="C1226" s="5" t="s">
        <v>3366</v>
      </c>
      <c r="D1226" s="5" t="s">
        <v>4612</v>
      </c>
      <c r="E1226" s="88">
        <v>109.54451150103399</v>
      </c>
    </row>
    <row r="1227" spans="1:5" x14ac:dyDescent="0.35">
      <c r="A1227" s="28" t="s">
        <v>4125</v>
      </c>
      <c r="B1227" s="5" t="s">
        <v>2550</v>
      </c>
      <c r="C1227" s="5" t="s">
        <v>3366</v>
      </c>
      <c r="D1227" s="5" t="s">
        <v>4613</v>
      </c>
      <c r="E1227" s="88">
        <v>109.54451150103399</v>
      </c>
    </row>
    <row r="1228" spans="1:5" x14ac:dyDescent="0.35">
      <c r="A1228" s="28" t="s">
        <v>4126</v>
      </c>
      <c r="B1228" s="5" t="s">
        <v>2551</v>
      </c>
      <c r="C1228" s="5" t="s">
        <v>3366</v>
      </c>
      <c r="E1228" s="88">
        <v>109.544511501033</v>
      </c>
    </row>
    <row r="1229" spans="1:5" x14ac:dyDescent="0.35">
      <c r="A1229" s="28" t="s">
        <v>4127</v>
      </c>
      <c r="B1229" s="5" t="s">
        <v>2552</v>
      </c>
      <c r="C1229" s="5" t="s">
        <v>3366</v>
      </c>
      <c r="D1229" s="5" t="s">
        <v>4614</v>
      </c>
      <c r="E1229" s="88">
        <v>100.732356559629</v>
      </c>
    </row>
    <row r="1230" spans="1:5" x14ac:dyDescent="0.35">
      <c r="A1230" s="28" t="s">
        <v>4128</v>
      </c>
      <c r="B1230" s="5" t="s">
        <v>2553</v>
      </c>
      <c r="C1230" s="5" t="s">
        <v>3366</v>
      </c>
      <c r="D1230" s="5" t="s">
        <v>4615</v>
      </c>
      <c r="E1230" s="88">
        <v>78.006215255426099</v>
      </c>
    </row>
    <row r="1231" spans="1:5" x14ac:dyDescent="0.35">
      <c r="A1231" s="28" t="s">
        <v>4129</v>
      </c>
      <c r="B1231" s="5" t="s">
        <v>2554</v>
      </c>
      <c r="C1231" s="5" t="s">
        <v>3366</v>
      </c>
      <c r="E1231" s="88">
        <v>78.006215255426099</v>
      </c>
    </row>
    <row r="1232" spans="1:5" x14ac:dyDescent="0.35">
      <c r="A1232" s="28" t="s">
        <v>4130</v>
      </c>
      <c r="B1232" s="5" t="s">
        <v>2555</v>
      </c>
      <c r="C1232" s="5" t="s">
        <v>3366</v>
      </c>
      <c r="E1232" s="88" t="s">
        <v>4261</v>
      </c>
    </row>
    <row r="1233" spans="1:5" x14ac:dyDescent="0.35">
      <c r="A1233" s="28" t="s">
        <v>4131</v>
      </c>
      <c r="B1233" s="5" t="s">
        <v>2556</v>
      </c>
      <c r="C1233" s="5" t="s">
        <v>3366</v>
      </c>
      <c r="E1233" s="88">
        <v>109.544511501033</v>
      </c>
    </row>
    <row r="1234" spans="1:5" x14ac:dyDescent="0.35">
      <c r="A1234" s="28" t="s">
        <v>4132</v>
      </c>
      <c r="B1234" s="5" t="s">
        <v>2557</v>
      </c>
      <c r="C1234" s="5" t="s">
        <v>3366</v>
      </c>
      <c r="E1234" s="88">
        <v>109.544511501033</v>
      </c>
    </row>
    <row r="1235" spans="1:5" x14ac:dyDescent="0.35">
      <c r="A1235" s="28" t="s">
        <v>4133</v>
      </c>
      <c r="B1235" s="5" t="s">
        <v>2558</v>
      </c>
      <c r="C1235" s="5" t="s">
        <v>3366</v>
      </c>
      <c r="D1235" s="5" t="s">
        <v>4616</v>
      </c>
      <c r="E1235" s="88" t="s">
        <v>4261</v>
      </c>
    </row>
    <row r="1236" spans="1:5" x14ac:dyDescent="0.35">
      <c r="A1236" s="28" t="s">
        <v>4134</v>
      </c>
      <c r="B1236" s="5" t="s">
        <v>2559</v>
      </c>
      <c r="C1236" s="5" t="s">
        <v>3366</v>
      </c>
      <c r="E1236" s="88" t="s">
        <v>4261</v>
      </c>
    </row>
    <row r="1237" spans="1:5" x14ac:dyDescent="0.35">
      <c r="A1237" s="28" t="s">
        <v>4135</v>
      </c>
      <c r="B1237" s="5" t="s">
        <v>2560</v>
      </c>
      <c r="C1237" s="5" t="s">
        <v>3366</v>
      </c>
      <c r="D1237" s="5" t="s">
        <v>4617</v>
      </c>
      <c r="E1237" s="88" t="s">
        <v>4261</v>
      </c>
    </row>
    <row r="1238" spans="1:5" x14ac:dyDescent="0.35">
      <c r="A1238" s="28" t="s">
        <v>4136</v>
      </c>
      <c r="B1238" s="5" t="s">
        <v>2561</v>
      </c>
      <c r="C1238" s="5" t="s">
        <v>3366</v>
      </c>
      <c r="D1238" s="5" t="s">
        <v>4618</v>
      </c>
      <c r="E1238" s="88">
        <v>78.006215255426099</v>
      </c>
    </row>
    <row r="1239" spans="1:5" x14ac:dyDescent="0.35">
      <c r="A1239" s="28" t="s">
        <v>4137</v>
      </c>
      <c r="B1239" s="5" t="s">
        <v>2562</v>
      </c>
      <c r="C1239" s="5" t="s">
        <v>3366</v>
      </c>
      <c r="E1239" s="88">
        <v>109.544511501033</v>
      </c>
    </row>
    <row r="1240" spans="1:5" x14ac:dyDescent="0.35">
      <c r="A1240" s="28" t="s">
        <v>4138</v>
      </c>
      <c r="B1240" s="5" t="s">
        <v>2563</v>
      </c>
      <c r="C1240" s="5" t="s">
        <v>3366</v>
      </c>
      <c r="D1240" s="5" t="s">
        <v>4619</v>
      </c>
      <c r="E1240" s="88">
        <v>78.006215255426099</v>
      </c>
    </row>
    <row r="1241" spans="1:5" x14ac:dyDescent="0.35">
      <c r="A1241" s="28" t="s">
        <v>4139</v>
      </c>
      <c r="B1241" s="5" t="s">
        <v>2564</v>
      </c>
      <c r="C1241" s="5" t="s">
        <v>3366</v>
      </c>
      <c r="E1241" s="88">
        <v>109.544511501033</v>
      </c>
    </row>
    <row r="1242" spans="1:5" x14ac:dyDescent="0.35">
      <c r="A1242" s="28" t="s">
        <v>4140</v>
      </c>
      <c r="B1242" s="5" t="s">
        <v>2565</v>
      </c>
      <c r="C1242" s="5" t="s">
        <v>3366</v>
      </c>
      <c r="D1242" s="5" t="s">
        <v>4620</v>
      </c>
      <c r="E1242" s="88">
        <v>109.544511501033</v>
      </c>
    </row>
    <row r="1243" spans="1:5" x14ac:dyDescent="0.35">
      <c r="A1243" s="28" t="s">
        <v>4141</v>
      </c>
      <c r="B1243" s="5" t="s">
        <v>2566</v>
      </c>
      <c r="C1243" s="5" t="s">
        <v>3366</v>
      </c>
      <c r="E1243" s="88" t="s">
        <v>4261</v>
      </c>
    </row>
    <row r="1244" spans="1:5" x14ac:dyDescent="0.35">
      <c r="A1244" s="28" t="s">
        <v>4142</v>
      </c>
      <c r="B1244" s="5" t="s">
        <v>2567</v>
      </c>
      <c r="C1244" s="5" t="s">
        <v>3375</v>
      </c>
      <c r="E1244" s="88" t="s">
        <v>4261</v>
      </c>
    </row>
    <row r="1245" spans="1:5" x14ac:dyDescent="0.35">
      <c r="A1245" s="28" t="s">
        <v>4143</v>
      </c>
      <c r="B1245" s="5" t="s">
        <v>2568</v>
      </c>
      <c r="C1245" s="5" t="s">
        <v>3366</v>
      </c>
      <c r="E1245" s="88">
        <v>5.6261139692793201</v>
      </c>
    </row>
    <row r="1246" spans="1:5" x14ac:dyDescent="0.35">
      <c r="A1246" s="28" t="s">
        <v>4144</v>
      </c>
      <c r="B1246" s="5" t="s">
        <v>2569</v>
      </c>
      <c r="C1246" s="5" t="s">
        <v>3366</v>
      </c>
      <c r="E1246" s="88">
        <v>9.2126522914331606</v>
      </c>
    </row>
    <row r="1247" spans="1:5" x14ac:dyDescent="0.35">
      <c r="A1247" s="28" t="s">
        <v>4145</v>
      </c>
      <c r="B1247" s="5" t="s">
        <v>2570</v>
      </c>
      <c r="C1247" s="5" t="s">
        <v>3366</v>
      </c>
      <c r="E1247" s="88">
        <v>8.1840381106596691</v>
      </c>
    </row>
    <row r="1248" spans="1:5" x14ac:dyDescent="0.35">
      <c r="A1248" s="28" t="s">
        <v>4146</v>
      </c>
      <c r="B1248" s="5" t="s">
        <v>2571</v>
      </c>
      <c r="C1248" s="5" t="s">
        <v>3366</v>
      </c>
      <c r="E1248" s="88">
        <v>3.0322807587848</v>
      </c>
    </row>
    <row r="1249" spans="1:5" x14ac:dyDescent="0.35">
      <c r="A1249" s="28" t="s">
        <v>4147</v>
      </c>
      <c r="B1249" s="5" t="s">
        <v>2572</v>
      </c>
      <c r="C1249" s="5" t="s">
        <v>3366</v>
      </c>
      <c r="D1249" s="5" t="s">
        <v>4621</v>
      </c>
      <c r="E1249" s="88" t="s">
        <v>4261</v>
      </c>
    </row>
    <row r="1250" spans="1:5" x14ac:dyDescent="0.35">
      <c r="A1250" s="28" t="s">
        <v>4148</v>
      </c>
      <c r="B1250" s="5" t="s">
        <v>2573</v>
      </c>
      <c r="C1250" s="5" t="s">
        <v>3366</v>
      </c>
      <c r="D1250" s="5" t="s">
        <v>4622</v>
      </c>
      <c r="E1250" s="88" t="s">
        <v>4261</v>
      </c>
    </row>
    <row r="1251" spans="1:5" x14ac:dyDescent="0.35">
      <c r="A1251" s="28" t="s">
        <v>4149</v>
      </c>
      <c r="B1251" s="5" t="s">
        <v>2574</v>
      </c>
      <c r="C1251" s="5" t="s">
        <v>3366</v>
      </c>
      <c r="D1251" s="5" t="s">
        <v>4623</v>
      </c>
      <c r="E1251" s="88" t="s">
        <v>4261</v>
      </c>
    </row>
    <row r="1252" spans="1:5" x14ac:dyDescent="0.35">
      <c r="A1252" s="28" t="s">
        <v>4150</v>
      </c>
      <c r="B1252" s="5" t="s">
        <v>2585</v>
      </c>
      <c r="C1252" s="5" t="s">
        <v>3362</v>
      </c>
      <c r="D1252" s="5" t="s">
        <v>4631</v>
      </c>
      <c r="E1252" s="88" t="s">
        <v>4261</v>
      </c>
    </row>
    <row r="1253" spans="1:5" x14ac:dyDescent="0.35">
      <c r="A1253" s="28" t="s">
        <v>4151</v>
      </c>
      <c r="B1253" s="5" t="s">
        <v>2586</v>
      </c>
      <c r="C1253" s="5" t="s">
        <v>3362</v>
      </c>
      <c r="D1253" s="5" t="s">
        <v>4632</v>
      </c>
      <c r="E1253" s="88" t="s">
        <v>4261</v>
      </c>
    </row>
    <row r="1254" spans="1:5" x14ac:dyDescent="0.35">
      <c r="A1254" s="28" t="s">
        <v>4152</v>
      </c>
      <c r="B1254" s="5" t="s">
        <v>2587</v>
      </c>
      <c r="C1254" s="5" t="s">
        <v>3364</v>
      </c>
      <c r="D1254" s="5" t="s">
        <v>4633</v>
      </c>
      <c r="E1254" s="88" t="s">
        <v>4261</v>
      </c>
    </row>
    <row r="1255" spans="1:5" x14ac:dyDescent="0.35">
      <c r="A1255" s="28" t="s">
        <v>4153</v>
      </c>
      <c r="B1255" s="5" t="s">
        <v>2588</v>
      </c>
      <c r="C1255" s="5" t="s">
        <v>3362</v>
      </c>
      <c r="D1255" s="5" t="s">
        <v>4344</v>
      </c>
      <c r="E1255" s="88">
        <v>0.12368971809201</v>
      </c>
    </row>
    <row r="1256" spans="1:5" x14ac:dyDescent="0.35">
      <c r="A1256" s="28" t="s">
        <v>4154</v>
      </c>
      <c r="B1256" s="5" t="s">
        <v>2592</v>
      </c>
      <c r="C1256" s="5" t="s">
        <v>3375</v>
      </c>
      <c r="E1256" s="88" t="s">
        <v>4261</v>
      </c>
    </row>
    <row r="1257" spans="1:5" x14ac:dyDescent="0.35">
      <c r="A1257" s="28" t="s">
        <v>4155</v>
      </c>
      <c r="B1257" s="5" t="s">
        <v>2594</v>
      </c>
      <c r="C1257" s="5" t="s">
        <v>3375</v>
      </c>
      <c r="E1257" s="88" t="s">
        <v>4261</v>
      </c>
    </row>
    <row r="1258" spans="1:5" x14ac:dyDescent="0.35">
      <c r="A1258" s="28" t="s">
        <v>4156</v>
      </c>
      <c r="B1258" s="5" t="s">
        <v>2600</v>
      </c>
      <c r="C1258" s="5" t="s">
        <v>3366</v>
      </c>
      <c r="E1258" s="88">
        <v>7.7467667037805397</v>
      </c>
    </row>
    <row r="1259" spans="1:5" x14ac:dyDescent="0.35">
      <c r="A1259" s="28" t="s">
        <v>4157</v>
      </c>
      <c r="B1259" s="5" t="s">
        <v>2601</v>
      </c>
      <c r="C1259" s="5" t="s">
        <v>3391</v>
      </c>
      <c r="D1259" s="5" t="s">
        <v>4634</v>
      </c>
      <c r="E1259" s="88" t="s">
        <v>4261</v>
      </c>
    </row>
    <row r="1260" spans="1:5" x14ac:dyDescent="0.35">
      <c r="A1260" s="28" t="s">
        <v>4158</v>
      </c>
      <c r="B1260" s="5" t="s">
        <v>2614</v>
      </c>
      <c r="C1260" s="5" t="s">
        <v>3373</v>
      </c>
      <c r="D1260" s="5" t="s">
        <v>4316</v>
      </c>
      <c r="E1260" s="88">
        <v>0.75346306582297495</v>
      </c>
    </row>
    <row r="1261" spans="1:5" x14ac:dyDescent="0.35">
      <c r="A1261" s="28" t="s">
        <v>4159</v>
      </c>
      <c r="B1261" s="5" t="s">
        <v>2617</v>
      </c>
      <c r="C1261" s="5" t="s">
        <v>3393</v>
      </c>
      <c r="D1261" s="5" t="s">
        <v>4638</v>
      </c>
      <c r="E1261" s="88">
        <v>63.515298158666297</v>
      </c>
    </row>
    <row r="1262" spans="1:5" x14ac:dyDescent="0.35">
      <c r="A1262" s="28" t="s">
        <v>4160</v>
      </c>
      <c r="B1262" s="5" t="s">
        <v>2618</v>
      </c>
      <c r="C1262" s="5" t="s">
        <v>3375</v>
      </c>
      <c r="E1262" s="88">
        <v>63.843749460958499</v>
      </c>
    </row>
    <row r="1263" spans="1:5" x14ac:dyDescent="0.35">
      <c r="A1263" s="28" t="s">
        <v>4161</v>
      </c>
      <c r="B1263" s="5" t="s">
        <v>2619</v>
      </c>
      <c r="C1263" s="5" t="s">
        <v>3375</v>
      </c>
      <c r="E1263" s="88">
        <v>38.6405126094267</v>
      </c>
    </row>
    <row r="1264" spans="1:5" x14ac:dyDescent="0.35">
      <c r="A1264" s="28" t="s">
        <v>4162</v>
      </c>
      <c r="B1264" s="5" t="s">
        <v>2623</v>
      </c>
      <c r="C1264" s="5" t="s">
        <v>3366</v>
      </c>
      <c r="D1264" s="5" t="s">
        <v>4639</v>
      </c>
      <c r="E1264" s="88" t="s">
        <v>4261</v>
      </c>
    </row>
    <row r="1265" spans="1:5" x14ac:dyDescent="0.35">
      <c r="A1265" s="28" t="s">
        <v>4163</v>
      </c>
      <c r="B1265" s="5" t="s">
        <v>2627</v>
      </c>
      <c r="C1265" s="5" t="s">
        <v>3375</v>
      </c>
      <c r="E1265" s="88" t="s">
        <v>4261</v>
      </c>
    </row>
    <row r="1266" spans="1:5" x14ac:dyDescent="0.35">
      <c r="A1266" s="28" t="s">
        <v>4164</v>
      </c>
      <c r="B1266" s="5" t="s">
        <v>2655</v>
      </c>
      <c r="C1266" s="5" t="s">
        <v>3366</v>
      </c>
      <c r="D1266" s="5" t="s">
        <v>4651</v>
      </c>
      <c r="E1266" s="88" t="s">
        <v>4261</v>
      </c>
    </row>
    <row r="1267" spans="1:5" x14ac:dyDescent="0.35">
      <c r="A1267" s="28" t="s">
        <v>4165</v>
      </c>
      <c r="B1267" s="5" t="s">
        <v>2674</v>
      </c>
      <c r="C1267" s="5" t="s">
        <v>3375</v>
      </c>
      <c r="E1267" s="88" t="s">
        <v>4261</v>
      </c>
    </row>
    <row r="1268" spans="1:5" x14ac:dyDescent="0.35">
      <c r="A1268" s="28" t="s">
        <v>4166</v>
      </c>
      <c r="B1268" s="5" t="s">
        <v>2675</v>
      </c>
      <c r="C1268" s="5" t="s">
        <v>3375</v>
      </c>
      <c r="E1268" s="88">
        <v>2.66777556316972</v>
      </c>
    </row>
    <row r="1269" spans="1:5" x14ac:dyDescent="0.35">
      <c r="A1269" s="28" t="s">
        <v>4167</v>
      </c>
      <c r="B1269" s="5" t="s">
        <v>2676</v>
      </c>
      <c r="C1269" s="5" t="s">
        <v>3375</v>
      </c>
      <c r="E1269" s="88" t="s">
        <v>4261</v>
      </c>
    </row>
    <row r="1270" spans="1:5" x14ac:dyDescent="0.35">
      <c r="A1270" s="28" t="s">
        <v>4168</v>
      </c>
      <c r="B1270" s="5" t="s">
        <v>2682</v>
      </c>
      <c r="C1270" s="5" t="s">
        <v>3373</v>
      </c>
      <c r="D1270" s="5" t="s">
        <v>4656</v>
      </c>
      <c r="E1270" s="88" t="s">
        <v>4261</v>
      </c>
    </row>
    <row r="1271" spans="1:5" x14ac:dyDescent="0.35">
      <c r="A1271" s="28" t="s">
        <v>4169</v>
      </c>
      <c r="B1271" s="5" t="s">
        <v>2683</v>
      </c>
      <c r="C1271" s="5" t="s">
        <v>3373</v>
      </c>
      <c r="D1271" s="5" t="s">
        <v>4658</v>
      </c>
      <c r="E1271" s="88" t="s">
        <v>4261</v>
      </c>
    </row>
    <row r="1272" spans="1:5" x14ac:dyDescent="0.35">
      <c r="A1272" s="28" t="s">
        <v>4170</v>
      </c>
      <c r="B1272" s="5" t="s">
        <v>2684</v>
      </c>
      <c r="C1272" s="5" t="s">
        <v>3373</v>
      </c>
      <c r="D1272" s="5" t="s">
        <v>4659</v>
      </c>
      <c r="E1272" s="88" t="s">
        <v>4261</v>
      </c>
    </row>
    <row r="1273" spans="1:5" x14ac:dyDescent="0.35">
      <c r="A1273" s="28" t="s">
        <v>4171</v>
      </c>
      <c r="B1273" s="5" t="s">
        <v>2697</v>
      </c>
      <c r="C1273" s="5" t="s">
        <v>3375</v>
      </c>
      <c r="E1273" s="88" t="s">
        <v>4261</v>
      </c>
    </row>
    <row r="1274" spans="1:5" x14ac:dyDescent="0.35">
      <c r="A1274" s="28" t="s">
        <v>4172</v>
      </c>
      <c r="B1274" s="5" t="s">
        <v>2712</v>
      </c>
      <c r="C1274" s="5" t="s">
        <v>3373</v>
      </c>
      <c r="D1274" s="5" t="s">
        <v>4676</v>
      </c>
      <c r="E1274" s="88" t="s">
        <v>4261</v>
      </c>
    </row>
    <row r="1275" spans="1:5" x14ac:dyDescent="0.35">
      <c r="A1275" s="28" t="s">
        <v>4173</v>
      </c>
      <c r="B1275" s="5" t="s">
        <v>2716</v>
      </c>
      <c r="C1275" s="5" t="s">
        <v>3375</v>
      </c>
      <c r="E1275" s="88">
        <v>0.139802381242568</v>
      </c>
    </row>
    <row r="1276" spans="1:5" x14ac:dyDescent="0.35">
      <c r="A1276" s="28" t="s">
        <v>4174</v>
      </c>
      <c r="B1276" s="5" t="s">
        <v>2717</v>
      </c>
      <c r="C1276" s="5" t="s">
        <v>3375</v>
      </c>
      <c r="E1276" s="88" t="s">
        <v>4261</v>
      </c>
    </row>
    <row r="1277" spans="1:5" x14ac:dyDescent="0.35">
      <c r="A1277" s="28" t="s">
        <v>4175</v>
      </c>
      <c r="B1277" s="5" t="s">
        <v>2725</v>
      </c>
      <c r="C1277" s="5" t="s">
        <v>3375</v>
      </c>
      <c r="E1277" s="88" t="s">
        <v>4261</v>
      </c>
    </row>
    <row r="1278" spans="1:5" x14ac:dyDescent="0.35">
      <c r="A1278" s="28" t="s">
        <v>4176</v>
      </c>
      <c r="B1278" s="5" t="s">
        <v>2726</v>
      </c>
      <c r="C1278" s="5" t="s">
        <v>3375</v>
      </c>
      <c r="E1278" s="88">
        <v>6.0292242821705599</v>
      </c>
    </row>
    <row r="1279" spans="1:5" x14ac:dyDescent="0.35">
      <c r="A1279" s="28" t="s">
        <v>4177</v>
      </c>
      <c r="B1279" s="5" t="s">
        <v>2728</v>
      </c>
      <c r="C1279" s="5" t="s">
        <v>3375</v>
      </c>
      <c r="E1279" s="88" t="s">
        <v>4261</v>
      </c>
    </row>
    <row r="1280" spans="1:5" x14ac:dyDescent="0.35">
      <c r="A1280" s="28" t="s">
        <v>4178</v>
      </c>
      <c r="B1280" s="5" t="s">
        <v>2729</v>
      </c>
      <c r="C1280" s="5" t="s">
        <v>3375</v>
      </c>
      <c r="E1280" s="88">
        <v>28.882608692669201</v>
      </c>
    </row>
    <row r="1281" spans="1:5" x14ac:dyDescent="0.35">
      <c r="A1281" s="28" t="s">
        <v>4179</v>
      </c>
      <c r="B1281" s="5" t="s">
        <v>2732</v>
      </c>
      <c r="C1281" s="5" t="s">
        <v>3370</v>
      </c>
      <c r="D1281" s="5" t="s">
        <v>4682</v>
      </c>
      <c r="E1281" s="88" t="s">
        <v>4261</v>
      </c>
    </row>
    <row r="1282" spans="1:5" x14ac:dyDescent="0.35">
      <c r="A1282" s="28" t="s">
        <v>4180</v>
      </c>
      <c r="B1282" s="5" t="s">
        <v>2733</v>
      </c>
      <c r="C1282" s="5" t="s">
        <v>3362</v>
      </c>
      <c r="D1282" s="5" t="s">
        <v>4683</v>
      </c>
      <c r="E1282" s="88">
        <v>5.8038683650524101</v>
      </c>
    </row>
    <row r="1283" spans="1:5" x14ac:dyDescent="0.35">
      <c r="A1283" s="28" t="s">
        <v>4181</v>
      </c>
      <c r="B1283" s="5" t="s">
        <v>2734</v>
      </c>
      <c r="C1283" s="5" t="s">
        <v>3362</v>
      </c>
      <c r="D1283" s="5" t="s">
        <v>4684</v>
      </c>
      <c r="E1283" s="88">
        <v>0.32977856769505198</v>
      </c>
    </row>
    <row r="1284" spans="1:5" x14ac:dyDescent="0.35">
      <c r="A1284" s="28" t="s">
        <v>4182</v>
      </c>
      <c r="B1284" s="5" t="s">
        <v>2744</v>
      </c>
      <c r="C1284" s="5" t="s">
        <v>3375</v>
      </c>
      <c r="E1284" s="88" t="s">
        <v>4261</v>
      </c>
    </row>
    <row r="1285" spans="1:5" x14ac:dyDescent="0.35">
      <c r="A1285" s="28" t="s">
        <v>4183</v>
      </c>
      <c r="B1285" s="5" t="s">
        <v>2746</v>
      </c>
      <c r="C1285" s="5" t="s">
        <v>3375</v>
      </c>
      <c r="E1285" s="88" t="s">
        <v>4261</v>
      </c>
    </row>
    <row r="1286" spans="1:5" x14ac:dyDescent="0.35">
      <c r="A1286" s="28" t="s">
        <v>4184</v>
      </c>
      <c r="B1286" s="5" t="s">
        <v>2748</v>
      </c>
      <c r="C1286" s="5" t="s">
        <v>3375</v>
      </c>
      <c r="E1286" s="88">
        <v>3.3576291595347798</v>
      </c>
    </row>
    <row r="1287" spans="1:5" x14ac:dyDescent="0.35">
      <c r="A1287" s="28" t="s">
        <v>4185</v>
      </c>
      <c r="B1287" s="5" t="s">
        <v>2774</v>
      </c>
      <c r="C1287" s="5" t="s">
        <v>3362</v>
      </c>
      <c r="D1287" s="5" t="s">
        <v>4703</v>
      </c>
      <c r="E1287" s="88" t="s">
        <v>4261</v>
      </c>
    </row>
    <row r="1288" spans="1:5" x14ac:dyDescent="0.35">
      <c r="A1288" s="28" t="s">
        <v>4186</v>
      </c>
      <c r="B1288" s="5" t="s">
        <v>2775</v>
      </c>
      <c r="C1288" s="5" t="s">
        <v>3362</v>
      </c>
      <c r="D1288" s="5" t="s">
        <v>4704</v>
      </c>
      <c r="E1288" s="88" t="s">
        <v>4261</v>
      </c>
    </row>
    <row r="1289" spans="1:5" x14ac:dyDescent="0.35">
      <c r="A1289" s="28" t="s">
        <v>4187</v>
      </c>
      <c r="B1289" s="5" t="s">
        <v>2778</v>
      </c>
      <c r="C1289" s="5" t="s">
        <v>3362</v>
      </c>
      <c r="D1289" s="5" t="s">
        <v>4390</v>
      </c>
      <c r="E1289" s="88" t="s">
        <v>4261</v>
      </c>
    </row>
    <row r="1290" spans="1:5" x14ac:dyDescent="0.35">
      <c r="A1290" s="28" t="s">
        <v>4188</v>
      </c>
      <c r="B1290" s="5" t="s">
        <v>2785</v>
      </c>
      <c r="C1290" s="5" t="s">
        <v>3375</v>
      </c>
      <c r="E1290" s="88" t="s">
        <v>4261</v>
      </c>
    </row>
    <row r="1291" spans="1:5" x14ac:dyDescent="0.35">
      <c r="A1291" s="28" t="s">
        <v>4189</v>
      </c>
      <c r="B1291" s="5" t="s">
        <v>2786</v>
      </c>
      <c r="C1291" s="5" t="s">
        <v>3375</v>
      </c>
      <c r="E1291" s="88" t="s">
        <v>4261</v>
      </c>
    </row>
    <row r="1292" spans="1:5" x14ac:dyDescent="0.35">
      <c r="A1292" s="28" t="s">
        <v>4190</v>
      </c>
      <c r="B1292" s="5" t="s">
        <v>2788</v>
      </c>
      <c r="C1292" s="5" t="s">
        <v>3375</v>
      </c>
      <c r="E1292" s="88" t="s">
        <v>4261</v>
      </c>
    </row>
    <row r="1293" spans="1:5" x14ac:dyDescent="0.35">
      <c r="A1293" s="28" t="s">
        <v>4191</v>
      </c>
      <c r="B1293" s="5" t="s">
        <v>2789</v>
      </c>
      <c r="C1293" s="5" t="s">
        <v>3375</v>
      </c>
      <c r="E1293" s="88" t="s">
        <v>4261</v>
      </c>
    </row>
    <row r="1294" spans="1:5" x14ac:dyDescent="0.35">
      <c r="A1294" s="28" t="s">
        <v>4192</v>
      </c>
      <c r="B1294" s="5" t="s">
        <v>2790</v>
      </c>
      <c r="C1294" s="5" t="s">
        <v>3375</v>
      </c>
      <c r="E1294" s="88" t="s">
        <v>4261</v>
      </c>
    </row>
    <row r="1295" spans="1:5" x14ac:dyDescent="0.35">
      <c r="A1295" s="28" t="s">
        <v>4193</v>
      </c>
      <c r="B1295" s="5" t="s">
        <v>2791</v>
      </c>
      <c r="C1295" s="5" t="s">
        <v>3375</v>
      </c>
      <c r="E1295" s="88" t="s">
        <v>4261</v>
      </c>
    </row>
    <row r="1296" spans="1:5" x14ac:dyDescent="0.35">
      <c r="A1296" s="28" t="s">
        <v>4194</v>
      </c>
      <c r="B1296" s="5" t="s">
        <v>2792</v>
      </c>
      <c r="C1296" s="5" t="s">
        <v>3375</v>
      </c>
      <c r="E1296" s="88" t="s">
        <v>4261</v>
      </c>
    </row>
    <row r="1297" spans="1:5" x14ac:dyDescent="0.35">
      <c r="A1297" s="28" t="s">
        <v>4195</v>
      </c>
      <c r="B1297" s="5" t="s">
        <v>2793</v>
      </c>
      <c r="C1297" s="5" t="s">
        <v>3375</v>
      </c>
      <c r="E1297" s="88" t="s">
        <v>4261</v>
      </c>
    </row>
    <row r="1298" spans="1:5" x14ac:dyDescent="0.35">
      <c r="A1298" s="28" t="s">
        <v>4196</v>
      </c>
      <c r="B1298" s="5" t="s">
        <v>2796</v>
      </c>
      <c r="C1298" s="5" t="s">
        <v>3375</v>
      </c>
      <c r="E1298" s="88">
        <v>63.515298158666297</v>
      </c>
    </row>
    <row r="1299" spans="1:5" x14ac:dyDescent="0.35">
      <c r="A1299" s="28" t="s">
        <v>4197</v>
      </c>
      <c r="B1299" s="5" t="s">
        <v>2797</v>
      </c>
      <c r="C1299" s="5" t="s">
        <v>3375</v>
      </c>
      <c r="E1299" s="88">
        <v>6.0309073783916398</v>
      </c>
    </row>
    <row r="1300" spans="1:5" x14ac:dyDescent="0.35">
      <c r="A1300" s="28" t="s">
        <v>4198</v>
      </c>
      <c r="B1300" s="5" t="s">
        <v>2798</v>
      </c>
      <c r="C1300" s="5" t="s">
        <v>3375</v>
      </c>
      <c r="E1300" s="88">
        <v>77.963291695172998</v>
      </c>
    </row>
    <row r="1301" spans="1:5" x14ac:dyDescent="0.35">
      <c r="A1301" s="28" t="s">
        <v>4199</v>
      </c>
      <c r="B1301" s="5" t="s">
        <v>2799</v>
      </c>
      <c r="C1301" s="5" t="s">
        <v>3375</v>
      </c>
      <c r="E1301" s="88" t="s">
        <v>4261</v>
      </c>
    </row>
    <row r="1302" spans="1:5" x14ac:dyDescent="0.35">
      <c r="A1302" s="28" t="s">
        <v>4200</v>
      </c>
      <c r="B1302" s="5" t="s">
        <v>2801</v>
      </c>
      <c r="C1302" s="5" t="s">
        <v>3375</v>
      </c>
      <c r="E1302" s="88" t="s">
        <v>4261</v>
      </c>
    </row>
    <row r="1303" spans="1:5" x14ac:dyDescent="0.35">
      <c r="A1303" s="28" t="s">
        <v>4201</v>
      </c>
      <c r="B1303" s="5" t="s">
        <v>2802</v>
      </c>
      <c r="C1303" s="5" t="s">
        <v>3364</v>
      </c>
      <c r="D1303" s="5" t="s">
        <v>4712</v>
      </c>
      <c r="E1303" s="88">
        <v>5.9267071304966099E-2</v>
      </c>
    </row>
    <row r="1304" spans="1:5" x14ac:dyDescent="0.35">
      <c r="A1304" s="28" t="s">
        <v>4202</v>
      </c>
      <c r="B1304" s="5" t="s">
        <v>2804</v>
      </c>
      <c r="C1304" s="5" t="s">
        <v>3366</v>
      </c>
      <c r="D1304" s="5" t="s">
        <v>4598</v>
      </c>
      <c r="E1304" s="88" t="s">
        <v>4261</v>
      </c>
    </row>
    <row r="1305" spans="1:5" x14ac:dyDescent="0.35">
      <c r="A1305" s="28" t="s">
        <v>4203</v>
      </c>
      <c r="B1305" s="5" t="s">
        <v>2805</v>
      </c>
      <c r="C1305" s="5" t="s">
        <v>3375</v>
      </c>
      <c r="E1305" s="88" t="s">
        <v>4261</v>
      </c>
    </row>
    <row r="1306" spans="1:5" x14ac:dyDescent="0.35">
      <c r="A1306" s="28" t="s">
        <v>4204</v>
      </c>
      <c r="B1306" s="5" t="s">
        <v>2808</v>
      </c>
      <c r="C1306" s="5" t="s">
        <v>3362</v>
      </c>
      <c r="D1306" s="5" t="s">
        <v>4713</v>
      </c>
      <c r="E1306" s="88" t="s">
        <v>4261</v>
      </c>
    </row>
    <row r="1307" spans="1:5" x14ac:dyDescent="0.35">
      <c r="A1307" s="28" t="s">
        <v>4205</v>
      </c>
      <c r="B1307" s="5" t="s">
        <v>2809</v>
      </c>
      <c r="C1307" s="5" t="s">
        <v>3362</v>
      </c>
      <c r="D1307" s="5" t="s">
        <v>4529</v>
      </c>
      <c r="E1307" s="88" t="s">
        <v>4261</v>
      </c>
    </row>
    <row r="1308" spans="1:5" x14ac:dyDescent="0.35">
      <c r="A1308" s="28" t="s">
        <v>4206</v>
      </c>
      <c r="B1308" s="5" t="s">
        <v>2810</v>
      </c>
      <c r="C1308" s="5" t="s">
        <v>3362</v>
      </c>
      <c r="E1308" s="88" t="s">
        <v>4261</v>
      </c>
    </row>
    <row r="1309" spans="1:5" x14ac:dyDescent="0.35">
      <c r="A1309" s="28" t="s">
        <v>4207</v>
      </c>
      <c r="B1309" s="5" t="s">
        <v>2813</v>
      </c>
      <c r="C1309" s="5" t="s">
        <v>3373</v>
      </c>
      <c r="D1309" s="5" t="s">
        <v>4714</v>
      </c>
      <c r="E1309" s="88" t="s">
        <v>4261</v>
      </c>
    </row>
    <row r="1310" spans="1:5" x14ac:dyDescent="0.35">
      <c r="A1310" s="28" t="s">
        <v>4208</v>
      </c>
      <c r="B1310" s="5" t="s">
        <v>2814</v>
      </c>
      <c r="C1310" s="5" t="s">
        <v>3366</v>
      </c>
      <c r="E1310" s="88" t="s">
        <v>4261</v>
      </c>
    </row>
    <row r="1311" spans="1:5" x14ac:dyDescent="0.35">
      <c r="A1311" s="28" t="s">
        <v>4209</v>
      </c>
      <c r="B1311" s="5" t="s">
        <v>2815</v>
      </c>
      <c r="C1311" s="5" t="s">
        <v>3375</v>
      </c>
      <c r="E1311" s="88" t="s">
        <v>4261</v>
      </c>
    </row>
    <row r="1312" spans="1:5" x14ac:dyDescent="0.35">
      <c r="A1312" s="28" t="s">
        <v>4210</v>
      </c>
      <c r="B1312" s="5" t="s">
        <v>2816</v>
      </c>
      <c r="C1312" s="5" t="s">
        <v>3375</v>
      </c>
      <c r="E1312" s="88">
        <v>4.9576760493327203</v>
      </c>
    </row>
    <row r="1313" spans="1:5" x14ac:dyDescent="0.35">
      <c r="A1313" s="28" t="s">
        <v>4211</v>
      </c>
      <c r="B1313" s="5" t="s">
        <v>2818</v>
      </c>
      <c r="C1313" s="5" t="s">
        <v>3375</v>
      </c>
      <c r="E1313" s="88">
        <v>26.871385929904299</v>
      </c>
    </row>
    <row r="1314" spans="1:5" x14ac:dyDescent="0.35">
      <c r="A1314" s="28" t="s">
        <v>4212</v>
      </c>
      <c r="B1314" s="5" t="s">
        <v>2820</v>
      </c>
      <c r="C1314" s="5" t="s">
        <v>3375</v>
      </c>
      <c r="E1314" s="88">
        <v>36.587782939195598</v>
      </c>
    </row>
    <row r="1315" spans="1:5" x14ac:dyDescent="0.35">
      <c r="A1315" s="28" t="s">
        <v>4213</v>
      </c>
      <c r="B1315" s="5" t="s">
        <v>2859</v>
      </c>
      <c r="C1315" s="5" t="s">
        <v>3375</v>
      </c>
      <c r="E1315" s="88" t="s">
        <v>4261</v>
      </c>
    </row>
    <row r="1316" spans="1:5" x14ac:dyDescent="0.35">
      <c r="A1316" s="28" t="s">
        <v>4214</v>
      </c>
      <c r="B1316" s="5" t="s">
        <v>2860</v>
      </c>
      <c r="C1316" s="5" t="s">
        <v>3375</v>
      </c>
      <c r="E1316" s="88" t="s">
        <v>4261</v>
      </c>
    </row>
    <row r="1317" spans="1:5" x14ac:dyDescent="0.35">
      <c r="A1317" s="28" t="s">
        <v>4215</v>
      </c>
      <c r="B1317" s="5" t="s">
        <v>3256</v>
      </c>
      <c r="C1317" s="5" t="s">
        <v>3375</v>
      </c>
      <c r="E1317" s="88" t="s">
        <v>4261</v>
      </c>
    </row>
    <row r="1318" spans="1:5" x14ac:dyDescent="0.35">
      <c r="A1318" s="28" t="s">
        <v>4216</v>
      </c>
      <c r="B1318" s="5" t="s">
        <v>3258</v>
      </c>
      <c r="C1318" s="5" t="s">
        <v>3375</v>
      </c>
      <c r="E1318" s="88">
        <v>3.5178898463042501</v>
      </c>
    </row>
    <row r="1319" spans="1:5" x14ac:dyDescent="0.35">
      <c r="A1319" s="28" t="s">
        <v>4217</v>
      </c>
      <c r="B1319" s="5" t="s">
        <v>3263</v>
      </c>
      <c r="C1319" s="5" t="s">
        <v>3375</v>
      </c>
      <c r="E1319" s="88" t="s">
        <v>4261</v>
      </c>
    </row>
    <row r="1320" spans="1:5" x14ac:dyDescent="0.35">
      <c r="A1320" s="28" t="s">
        <v>4218</v>
      </c>
      <c r="B1320" s="5" t="s">
        <v>3264</v>
      </c>
      <c r="C1320" s="5" t="s">
        <v>3375</v>
      </c>
      <c r="E1320" s="88" t="s">
        <v>4261</v>
      </c>
    </row>
    <row r="1321" spans="1:5" x14ac:dyDescent="0.35">
      <c r="A1321" s="28" t="s">
        <v>4219</v>
      </c>
      <c r="B1321" s="5" t="s">
        <v>3265</v>
      </c>
      <c r="C1321" s="5" t="s">
        <v>3375</v>
      </c>
      <c r="E1321" s="88" t="s">
        <v>4261</v>
      </c>
    </row>
    <row r="1322" spans="1:5" x14ac:dyDescent="0.35">
      <c r="A1322" s="28" t="s">
        <v>4220</v>
      </c>
      <c r="B1322" s="5" t="s">
        <v>3267</v>
      </c>
      <c r="C1322" s="5" t="s">
        <v>3362</v>
      </c>
      <c r="D1322" s="5" t="s">
        <v>4722</v>
      </c>
      <c r="E1322" s="88" t="s">
        <v>4261</v>
      </c>
    </row>
    <row r="1323" spans="1:5" x14ac:dyDescent="0.35">
      <c r="A1323" s="28" t="s">
        <v>4221</v>
      </c>
      <c r="B1323" s="5" t="s">
        <v>3269</v>
      </c>
      <c r="C1323" s="5" t="s">
        <v>3362</v>
      </c>
      <c r="D1323" s="5" t="s">
        <v>4724</v>
      </c>
      <c r="E1323" s="88" t="s">
        <v>4261</v>
      </c>
    </row>
    <row r="1324" spans="1:5" x14ac:dyDescent="0.35">
      <c r="A1324" s="28" t="s">
        <v>4222</v>
      </c>
      <c r="B1324" s="5" t="s">
        <v>3270</v>
      </c>
      <c r="C1324" s="5" t="s">
        <v>3362</v>
      </c>
      <c r="D1324" s="5" t="s">
        <v>4725</v>
      </c>
      <c r="E1324" s="88" t="s">
        <v>4261</v>
      </c>
    </row>
    <row r="1325" spans="1:5" x14ac:dyDescent="0.35">
      <c r="A1325" s="28" t="s">
        <v>4223</v>
      </c>
      <c r="B1325" s="5" t="s">
        <v>3272</v>
      </c>
      <c r="C1325" s="5" t="s">
        <v>3370</v>
      </c>
      <c r="D1325" s="5" t="s">
        <v>4727</v>
      </c>
      <c r="E1325" s="88" t="s">
        <v>4261</v>
      </c>
    </row>
    <row r="1326" spans="1:5" x14ac:dyDescent="0.35">
      <c r="A1326" s="28" t="s">
        <v>4224</v>
      </c>
      <c r="B1326" s="5" t="s">
        <v>3273</v>
      </c>
      <c r="C1326" s="5" t="s">
        <v>3370</v>
      </c>
      <c r="D1326" s="5" t="s">
        <v>4727</v>
      </c>
      <c r="E1326" s="88" t="s">
        <v>4261</v>
      </c>
    </row>
    <row r="1327" spans="1:5" x14ac:dyDescent="0.35">
      <c r="A1327" s="28" t="s">
        <v>4225</v>
      </c>
      <c r="B1327" s="5" t="s">
        <v>3278</v>
      </c>
      <c r="C1327" s="5" t="s">
        <v>3375</v>
      </c>
      <c r="E1327" s="88" t="s">
        <v>4261</v>
      </c>
    </row>
    <row r="1328" spans="1:5" x14ac:dyDescent="0.35">
      <c r="A1328" s="28" t="s">
        <v>4226</v>
      </c>
      <c r="B1328" s="5" t="s">
        <v>3290</v>
      </c>
      <c r="C1328" s="5" t="s">
        <v>3362</v>
      </c>
      <c r="D1328" s="5" t="s">
        <v>4733</v>
      </c>
      <c r="E1328" s="88" t="s">
        <v>4261</v>
      </c>
    </row>
    <row r="1329" spans="1:5" x14ac:dyDescent="0.35">
      <c r="A1329" s="28" t="s">
        <v>4227</v>
      </c>
      <c r="B1329" s="5" t="s">
        <v>3291</v>
      </c>
      <c r="C1329" s="5" t="s">
        <v>3362</v>
      </c>
      <c r="D1329" s="5" t="s">
        <v>4710</v>
      </c>
      <c r="E1329" s="88">
        <v>0.123757807927733</v>
      </c>
    </row>
    <row r="1330" spans="1:5" x14ac:dyDescent="0.35">
      <c r="A1330" s="28" t="s">
        <v>4228</v>
      </c>
      <c r="B1330" s="5" t="s">
        <v>3297</v>
      </c>
      <c r="C1330" s="5" t="s">
        <v>3375</v>
      </c>
      <c r="E1330" s="88" t="s">
        <v>4261</v>
      </c>
    </row>
    <row r="1331" spans="1:5" x14ac:dyDescent="0.35">
      <c r="A1331" s="28" t="s">
        <v>4229</v>
      </c>
      <c r="B1331" s="5" t="s">
        <v>3306</v>
      </c>
      <c r="C1331" s="5" t="s">
        <v>3362</v>
      </c>
      <c r="D1331" s="5" t="s">
        <v>4740</v>
      </c>
      <c r="E1331" s="88" t="s">
        <v>4261</v>
      </c>
    </row>
    <row r="1332" spans="1:5" x14ac:dyDescent="0.35">
      <c r="A1332" s="28" t="s">
        <v>4230</v>
      </c>
      <c r="B1332" s="5" t="s">
        <v>3307</v>
      </c>
      <c r="C1332" s="5" t="s">
        <v>3362</v>
      </c>
      <c r="D1332" s="5" t="s">
        <v>4741</v>
      </c>
      <c r="E1332" s="88" t="s">
        <v>4261</v>
      </c>
    </row>
    <row r="1333" spans="1:5" x14ac:dyDescent="0.35">
      <c r="A1333" s="28" t="s">
        <v>4231</v>
      </c>
      <c r="B1333" s="5" t="s">
        <v>3309</v>
      </c>
      <c r="C1333" s="5" t="s">
        <v>3370</v>
      </c>
      <c r="D1333" s="5" t="s">
        <v>4680</v>
      </c>
      <c r="E1333" s="88" t="s">
        <v>4261</v>
      </c>
    </row>
    <row r="1334" spans="1:5" x14ac:dyDescent="0.35">
      <c r="A1334" s="28" t="s">
        <v>4232</v>
      </c>
      <c r="B1334" s="5" t="s">
        <v>3312</v>
      </c>
      <c r="C1334" s="5" t="s">
        <v>3362</v>
      </c>
      <c r="D1334" s="5" t="s">
        <v>4745</v>
      </c>
      <c r="E1334" s="88" t="s">
        <v>4261</v>
      </c>
    </row>
    <row r="1335" spans="1:5" x14ac:dyDescent="0.35">
      <c r="A1335" s="28" t="s">
        <v>4233</v>
      </c>
      <c r="B1335" s="5" t="s">
        <v>3313</v>
      </c>
      <c r="C1335" s="5" t="s">
        <v>3375</v>
      </c>
      <c r="E1335" s="88" t="s">
        <v>4261</v>
      </c>
    </row>
    <row r="1336" spans="1:5" x14ac:dyDescent="0.35">
      <c r="A1336" s="28" t="s">
        <v>4234</v>
      </c>
      <c r="B1336" s="5" t="s">
        <v>3314</v>
      </c>
      <c r="C1336" s="5" t="s">
        <v>3375</v>
      </c>
      <c r="E1336" s="88">
        <v>0.15346244576426901</v>
      </c>
    </row>
    <row r="1337" spans="1:5" x14ac:dyDescent="0.35">
      <c r="A1337" s="28" t="s">
        <v>4235</v>
      </c>
      <c r="B1337" s="5" t="s">
        <v>3315</v>
      </c>
      <c r="C1337" s="5" t="s">
        <v>3362</v>
      </c>
      <c r="D1337" s="5" t="s">
        <v>4746</v>
      </c>
      <c r="E1337" s="88" t="s">
        <v>4261</v>
      </c>
    </row>
    <row r="1338" spans="1:5" x14ac:dyDescent="0.35">
      <c r="A1338" s="28" t="s">
        <v>4236</v>
      </c>
      <c r="B1338" s="5" t="s">
        <v>3320</v>
      </c>
      <c r="C1338" s="5" t="s">
        <v>3375</v>
      </c>
      <c r="E1338" s="88" t="s">
        <v>4261</v>
      </c>
    </row>
    <row r="1339" spans="1:5" x14ac:dyDescent="0.35">
      <c r="A1339" s="28" t="s">
        <v>4237</v>
      </c>
      <c r="B1339" s="5" t="s">
        <v>3321</v>
      </c>
      <c r="C1339" s="5" t="s">
        <v>3375</v>
      </c>
      <c r="E1339" s="88" t="s">
        <v>4261</v>
      </c>
    </row>
    <row r="1340" spans="1:5" x14ac:dyDescent="0.35">
      <c r="A1340" s="28" t="s">
        <v>4238</v>
      </c>
      <c r="B1340" s="5" t="s">
        <v>3323</v>
      </c>
      <c r="C1340" s="5" t="s">
        <v>3375</v>
      </c>
      <c r="E1340" s="88">
        <v>0.123689718071614</v>
      </c>
    </row>
    <row r="1341" spans="1:5" x14ac:dyDescent="0.35">
      <c r="A1341" s="28" t="s">
        <v>4239</v>
      </c>
      <c r="B1341" s="5" t="s">
        <v>3326</v>
      </c>
      <c r="C1341" s="5" t="s">
        <v>3362</v>
      </c>
      <c r="D1341" s="5" t="s">
        <v>4304</v>
      </c>
      <c r="E1341" s="88">
        <v>12.5119027749195</v>
      </c>
    </row>
    <row r="1342" spans="1:5" x14ac:dyDescent="0.35">
      <c r="A1342" s="28" t="s">
        <v>4240</v>
      </c>
      <c r="B1342" s="5" t="s">
        <v>3330</v>
      </c>
      <c r="C1342" s="5" t="s">
        <v>3362</v>
      </c>
      <c r="D1342" s="5" t="s">
        <v>4751</v>
      </c>
      <c r="E1342" s="88">
        <v>0.35271196697200102</v>
      </c>
    </row>
    <row r="1343" spans="1:5" x14ac:dyDescent="0.35">
      <c r="A1343" s="28" t="s">
        <v>4241</v>
      </c>
      <c r="B1343" s="5" t="s">
        <v>3331</v>
      </c>
      <c r="C1343" s="5" t="s">
        <v>3375</v>
      </c>
      <c r="E1343" s="88" t="s">
        <v>4261</v>
      </c>
    </row>
    <row r="1344" spans="1:5" x14ac:dyDescent="0.35">
      <c r="A1344" s="28" t="s">
        <v>4242</v>
      </c>
      <c r="B1344" s="5" t="s">
        <v>3342</v>
      </c>
      <c r="C1344" s="5" t="s">
        <v>3362</v>
      </c>
      <c r="D1344" s="5" t="s">
        <v>4758</v>
      </c>
      <c r="E1344" s="88" t="s">
        <v>4261</v>
      </c>
    </row>
    <row r="1345" spans="1:5" x14ac:dyDescent="0.35">
      <c r="A1345" s="28" t="s">
        <v>4243</v>
      </c>
      <c r="B1345" s="5" t="s">
        <v>3349</v>
      </c>
      <c r="C1345" s="5" t="s">
        <v>3375</v>
      </c>
      <c r="E1345" s="88" t="s">
        <v>4261</v>
      </c>
    </row>
    <row r="1346" spans="1:5" x14ac:dyDescent="0.35">
      <c r="A1346" s="28" t="s">
        <v>4244</v>
      </c>
      <c r="B1346" s="5" t="s">
        <v>3350</v>
      </c>
      <c r="C1346" s="5" t="s">
        <v>3375</v>
      </c>
      <c r="E1346" s="88" t="s">
        <v>4261</v>
      </c>
    </row>
    <row r="1347" spans="1:5" x14ac:dyDescent="0.35">
      <c r="A1347" s="28" t="s">
        <v>4245</v>
      </c>
      <c r="B1347" s="5" t="s">
        <v>3353</v>
      </c>
      <c r="C1347" s="5" t="s">
        <v>3375</v>
      </c>
      <c r="E1347" s="88" t="s">
        <v>4261</v>
      </c>
    </row>
    <row r="1348" spans="1:5" x14ac:dyDescent="0.35">
      <c r="A1348" s="28" t="s">
        <v>5368</v>
      </c>
      <c r="B1348" s="5" t="s">
        <v>5363</v>
      </c>
      <c r="C1348" s="5" t="s">
        <v>3375</v>
      </c>
      <c r="E1348" s="88" t="s">
        <v>4261</v>
      </c>
    </row>
    <row r="1349" spans="1:5" x14ac:dyDescent="0.35">
      <c r="A1349" s="28" t="s">
        <v>4761</v>
      </c>
      <c r="B1349" s="5" t="s">
        <v>4761</v>
      </c>
      <c r="C1349" s="5" t="s">
        <v>3737</v>
      </c>
      <c r="E1349" s="88">
        <v>0.253348692668872</v>
      </c>
    </row>
    <row r="1350" spans="1:5" x14ac:dyDescent="0.35">
      <c r="A1350" s="28"/>
    </row>
    <row r="1351" spans="1:5" x14ac:dyDescent="0.35">
      <c r="A1351" s="28"/>
    </row>
    <row r="1352" spans="1:5" x14ac:dyDescent="0.35">
      <c r="A1352" s="28"/>
    </row>
    <row r="1353" spans="1:5" x14ac:dyDescent="0.35">
      <c r="A1353" s="28"/>
    </row>
    <row r="1354" spans="1:5" x14ac:dyDescent="0.35">
      <c r="A1354" s="28"/>
    </row>
    <row r="1355" spans="1:5" x14ac:dyDescent="0.35">
      <c r="A1355" s="28"/>
    </row>
    <row r="1356" spans="1:5" x14ac:dyDescent="0.35">
      <c r="A1356" s="28"/>
    </row>
    <row r="1357" spans="1:5" x14ac:dyDescent="0.35">
      <c r="A1357" s="28"/>
    </row>
    <row r="1358" spans="1:5" x14ac:dyDescent="0.35">
      <c r="A1358" s="28"/>
    </row>
    <row r="1359" spans="1:5" x14ac:dyDescent="0.35">
      <c r="A1359" s="28"/>
    </row>
    <row r="1360" spans="1:5" x14ac:dyDescent="0.35">
      <c r="A1360" s="28"/>
    </row>
    <row r="1361" spans="1:1" x14ac:dyDescent="0.35">
      <c r="A1361" s="28"/>
    </row>
    <row r="1362" spans="1:1" x14ac:dyDescent="0.35">
      <c r="A1362" s="28"/>
    </row>
    <row r="1363" spans="1:1" x14ac:dyDescent="0.35">
      <c r="A1363" s="28"/>
    </row>
    <row r="1364" spans="1:1" x14ac:dyDescent="0.35">
      <c r="A1364" s="28"/>
    </row>
    <row r="1365" spans="1:1" x14ac:dyDescent="0.35">
      <c r="A1365" s="28"/>
    </row>
    <row r="1366" spans="1:1" x14ac:dyDescent="0.35">
      <c r="A1366" s="28"/>
    </row>
    <row r="1367" spans="1:1" x14ac:dyDescent="0.35">
      <c r="A1367" s="28"/>
    </row>
    <row r="1368" spans="1:1" x14ac:dyDescent="0.35">
      <c r="A1368" s="28"/>
    </row>
    <row r="1369" spans="1:1" x14ac:dyDescent="0.35">
      <c r="A1369" s="28"/>
    </row>
    <row r="1370" spans="1:1" x14ac:dyDescent="0.35">
      <c r="A1370" s="28"/>
    </row>
    <row r="1371" spans="1:1" x14ac:dyDescent="0.35">
      <c r="A1371" s="28"/>
    </row>
    <row r="1372" spans="1:1" x14ac:dyDescent="0.35">
      <c r="A1372" s="28"/>
    </row>
    <row r="1373" spans="1:1" x14ac:dyDescent="0.35">
      <c r="A1373" s="28"/>
    </row>
    <row r="1374" spans="1:1" x14ac:dyDescent="0.35">
      <c r="A1374" s="28"/>
    </row>
    <row r="1375" spans="1:1" x14ac:dyDescent="0.35">
      <c r="A1375" s="28"/>
    </row>
    <row r="1376" spans="1:1" x14ac:dyDescent="0.35">
      <c r="A1376" s="28"/>
    </row>
    <row r="1377" spans="1:1" x14ac:dyDescent="0.35">
      <c r="A1377" s="28"/>
    </row>
    <row r="1378" spans="1:1" x14ac:dyDescent="0.35">
      <c r="A1378" s="28"/>
    </row>
    <row r="1379" spans="1:1" x14ac:dyDescent="0.35">
      <c r="A1379" s="28"/>
    </row>
    <row r="1380" spans="1:1" x14ac:dyDescent="0.35">
      <c r="A1380" s="28"/>
    </row>
    <row r="1381" spans="1:1" x14ac:dyDescent="0.35">
      <c r="A1381" s="28"/>
    </row>
    <row r="1382" spans="1:1" x14ac:dyDescent="0.35">
      <c r="A1382" s="28"/>
    </row>
    <row r="1383" spans="1:1" x14ac:dyDescent="0.35">
      <c r="A1383" s="28"/>
    </row>
    <row r="1384" spans="1:1" x14ac:dyDescent="0.35">
      <c r="A1384" s="28"/>
    </row>
    <row r="1385" spans="1:1" x14ac:dyDescent="0.35">
      <c r="A1385" s="28"/>
    </row>
    <row r="1386" spans="1:1" x14ac:dyDescent="0.35">
      <c r="A1386" s="28"/>
    </row>
    <row r="1387" spans="1:1" x14ac:dyDescent="0.35">
      <c r="A1387" s="28"/>
    </row>
    <row r="1388" spans="1:1" x14ac:dyDescent="0.35">
      <c r="A1388" s="28"/>
    </row>
    <row r="1389" spans="1:1" x14ac:dyDescent="0.35">
      <c r="A1389" s="28"/>
    </row>
    <row r="1390" spans="1:1" x14ac:dyDescent="0.35">
      <c r="A1390" s="28"/>
    </row>
    <row r="1391" spans="1:1" x14ac:dyDescent="0.35">
      <c r="A1391" s="28"/>
    </row>
    <row r="1392" spans="1:1" x14ac:dyDescent="0.35">
      <c r="A1392" s="28"/>
    </row>
    <row r="1393" spans="1:1" x14ac:dyDescent="0.35">
      <c r="A1393" s="28"/>
    </row>
    <row r="1394" spans="1:1" x14ac:dyDescent="0.35">
      <c r="A1394" s="28"/>
    </row>
    <row r="1395" spans="1:1" x14ac:dyDescent="0.35">
      <c r="A1395" s="28"/>
    </row>
    <row r="1396" spans="1:1" x14ac:dyDescent="0.35">
      <c r="A1396" s="28"/>
    </row>
    <row r="1397" spans="1:1" x14ac:dyDescent="0.35">
      <c r="A1397" s="28"/>
    </row>
    <row r="1398" spans="1:1" x14ac:dyDescent="0.35">
      <c r="A1398" s="28"/>
    </row>
    <row r="1399" spans="1:1" x14ac:dyDescent="0.35">
      <c r="A1399" s="28"/>
    </row>
    <row r="1400" spans="1:1" x14ac:dyDescent="0.35">
      <c r="A1400" s="28"/>
    </row>
    <row r="1401" spans="1:1" x14ac:dyDescent="0.35">
      <c r="A1401" s="28"/>
    </row>
    <row r="1402" spans="1:1" x14ac:dyDescent="0.35">
      <c r="A1402" s="28"/>
    </row>
    <row r="1403" spans="1:1" x14ac:dyDescent="0.35">
      <c r="A1403" s="28"/>
    </row>
    <row r="1404" spans="1:1" x14ac:dyDescent="0.35">
      <c r="A1404" s="28"/>
    </row>
    <row r="1405" spans="1:1" x14ac:dyDescent="0.35">
      <c r="A1405" s="28"/>
    </row>
    <row r="1406" spans="1:1" x14ac:dyDescent="0.35">
      <c r="A1406" s="28"/>
    </row>
    <row r="1407" spans="1:1" x14ac:dyDescent="0.35">
      <c r="A1407" s="28"/>
    </row>
    <row r="1408" spans="1:1" x14ac:dyDescent="0.35">
      <c r="A1408" s="28"/>
    </row>
    <row r="1409" spans="1:1" x14ac:dyDescent="0.35">
      <c r="A1409" s="28"/>
    </row>
    <row r="1410" spans="1:1" x14ac:dyDescent="0.35">
      <c r="A1410" s="28"/>
    </row>
    <row r="1411" spans="1:1" x14ac:dyDescent="0.35">
      <c r="A1411" s="28"/>
    </row>
    <row r="1412" spans="1:1" x14ac:dyDescent="0.35">
      <c r="A1412" s="28"/>
    </row>
    <row r="1413" spans="1:1" x14ac:dyDescent="0.35">
      <c r="A1413" s="28"/>
    </row>
    <row r="1414" spans="1:1" x14ac:dyDescent="0.35">
      <c r="A1414" s="28"/>
    </row>
    <row r="1415" spans="1:1" x14ac:dyDescent="0.35">
      <c r="A1415" s="28"/>
    </row>
    <row r="1416" spans="1:1" x14ac:dyDescent="0.35">
      <c r="A1416" s="28"/>
    </row>
    <row r="1417" spans="1:1" x14ac:dyDescent="0.35">
      <c r="A1417" s="28"/>
    </row>
    <row r="1418" spans="1:1" x14ac:dyDescent="0.35">
      <c r="A1418" s="28"/>
    </row>
    <row r="1419" spans="1:1" x14ac:dyDescent="0.35">
      <c r="A1419" s="28"/>
    </row>
    <row r="1420" spans="1:1" x14ac:dyDescent="0.35">
      <c r="A1420" s="28"/>
    </row>
    <row r="1421" spans="1:1" x14ac:dyDescent="0.35">
      <c r="A1421" s="28"/>
    </row>
    <row r="1422" spans="1:1" x14ac:dyDescent="0.35">
      <c r="A1422" s="28"/>
    </row>
    <row r="1423" spans="1:1" x14ac:dyDescent="0.35">
      <c r="A1423" s="28"/>
    </row>
    <row r="1424" spans="1:1" x14ac:dyDescent="0.35">
      <c r="A1424" s="28"/>
    </row>
    <row r="1425" spans="1:1" x14ac:dyDescent="0.35">
      <c r="A1425" s="28"/>
    </row>
    <row r="1426" spans="1:1" x14ac:dyDescent="0.35">
      <c r="A1426" s="28"/>
    </row>
    <row r="1427" spans="1:1" x14ac:dyDescent="0.35">
      <c r="A1427" s="28"/>
    </row>
    <row r="1428" spans="1:1" x14ac:dyDescent="0.35">
      <c r="A1428" s="28"/>
    </row>
    <row r="1429" spans="1:1" x14ac:dyDescent="0.35">
      <c r="A1429" s="28"/>
    </row>
    <row r="1430" spans="1:1" x14ac:dyDescent="0.35">
      <c r="A1430" s="28"/>
    </row>
    <row r="1431" spans="1:1" x14ac:dyDescent="0.35">
      <c r="A1431" s="28"/>
    </row>
    <row r="1432" spans="1:1" x14ac:dyDescent="0.35">
      <c r="A1432" s="28"/>
    </row>
    <row r="1433" spans="1:1" x14ac:dyDescent="0.35">
      <c r="A1433" s="28"/>
    </row>
    <row r="1434" spans="1:1" x14ac:dyDescent="0.35">
      <c r="A1434" s="28"/>
    </row>
    <row r="1435" spans="1:1" x14ac:dyDescent="0.35">
      <c r="A1435" s="28"/>
    </row>
    <row r="1436" spans="1:1" x14ac:dyDescent="0.35">
      <c r="A1436" s="28"/>
    </row>
    <row r="1437" spans="1:1" x14ac:dyDescent="0.35">
      <c r="A1437" s="28"/>
    </row>
    <row r="1438" spans="1:1" x14ac:dyDescent="0.35">
      <c r="A1438" s="28"/>
    </row>
    <row r="1439" spans="1:1" x14ac:dyDescent="0.35">
      <c r="A1439" s="28"/>
    </row>
    <row r="1440" spans="1:1" x14ac:dyDescent="0.35">
      <c r="A1440" s="28"/>
    </row>
    <row r="1441" spans="1:1" x14ac:dyDescent="0.35">
      <c r="A1441" s="28"/>
    </row>
    <row r="1442" spans="1:1" x14ac:dyDescent="0.35">
      <c r="A1442" s="28"/>
    </row>
    <row r="1443" spans="1:1" x14ac:dyDescent="0.35">
      <c r="A1443" s="28"/>
    </row>
    <row r="1444" spans="1:1" x14ac:dyDescent="0.35">
      <c r="A1444" s="28"/>
    </row>
    <row r="1445" spans="1:1" x14ac:dyDescent="0.35">
      <c r="A1445" s="28"/>
    </row>
    <row r="1446" spans="1:1" x14ac:dyDescent="0.35">
      <c r="A1446" s="28"/>
    </row>
    <row r="1447" spans="1:1" x14ac:dyDescent="0.35">
      <c r="A1447" s="28"/>
    </row>
    <row r="1448" spans="1:1" x14ac:dyDescent="0.35">
      <c r="A1448" s="28"/>
    </row>
    <row r="1449" spans="1:1" x14ac:dyDescent="0.35">
      <c r="A1449" s="28"/>
    </row>
    <row r="1450" spans="1:1" x14ac:dyDescent="0.35">
      <c r="A1450" s="28"/>
    </row>
    <row r="1451" spans="1:1" x14ac:dyDescent="0.35">
      <c r="A1451" s="28"/>
    </row>
    <row r="1452" spans="1:1" x14ac:dyDescent="0.35">
      <c r="A1452" s="28"/>
    </row>
    <row r="1453" spans="1:1" x14ac:dyDescent="0.35">
      <c r="A1453" s="28"/>
    </row>
    <row r="1454" spans="1:1" x14ac:dyDescent="0.35">
      <c r="A1454" s="28"/>
    </row>
    <row r="1455" spans="1:1" x14ac:dyDescent="0.35">
      <c r="A1455" s="28"/>
    </row>
    <row r="1456" spans="1:1" x14ac:dyDescent="0.35">
      <c r="A1456" s="28"/>
    </row>
    <row r="1457" spans="1:1" x14ac:dyDescent="0.35">
      <c r="A1457" s="28"/>
    </row>
    <row r="1458" spans="1:1" x14ac:dyDescent="0.35">
      <c r="A1458" s="28"/>
    </row>
    <row r="1459" spans="1:1" x14ac:dyDescent="0.35">
      <c r="A1459" s="28"/>
    </row>
    <row r="1460" spans="1:1" x14ac:dyDescent="0.35">
      <c r="A1460" s="28"/>
    </row>
    <row r="1461" spans="1:1" x14ac:dyDescent="0.35">
      <c r="A1461" s="28"/>
    </row>
    <row r="1462" spans="1:1" x14ac:dyDescent="0.35">
      <c r="A1462" s="28"/>
    </row>
    <row r="1463" spans="1:1" x14ac:dyDescent="0.35">
      <c r="A1463" s="28"/>
    </row>
    <row r="1464" spans="1:1" x14ac:dyDescent="0.35">
      <c r="A1464" s="28"/>
    </row>
    <row r="1465" spans="1:1" x14ac:dyDescent="0.35">
      <c r="A1465" s="28"/>
    </row>
    <row r="1466" spans="1:1" x14ac:dyDescent="0.35">
      <c r="A1466" s="28"/>
    </row>
    <row r="1467" spans="1:1" x14ac:dyDescent="0.35">
      <c r="A1467" s="28"/>
    </row>
    <row r="1468" spans="1:1" x14ac:dyDescent="0.35">
      <c r="A1468" s="28"/>
    </row>
    <row r="1469" spans="1:1" x14ac:dyDescent="0.35">
      <c r="A1469" s="28"/>
    </row>
    <row r="1470" spans="1:1" x14ac:dyDescent="0.35">
      <c r="A1470" s="28"/>
    </row>
    <row r="1471" spans="1:1" x14ac:dyDescent="0.35">
      <c r="A1471" s="28"/>
    </row>
    <row r="1472" spans="1:1" x14ac:dyDescent="0.35">
      <c r="A1472" s="28"/>
    </row>
    <row r="1473" spans="1:1" x14ac:dyDescent="0.35">
      <c r="A1473" s="28"/>
    </row>
    <row r="1474" spans="1:1" x14ac:dyDescent="0.35">
      <c r="A1474" s="28"/>
    </row>
    <row r="1475" spans="1:1" x14ac:dyDescent="0.35">
      <c r="A1475" s="28"/>
    </row>
    <row r="1476" spans="1:1" x14ac:dyDescent="0.35">
      <c r="A1476" s="28"/>
    </row>
    <row r="1477" spans="1:1" x14ac:dyDescent="0.35">
      <c r="A1477" s="28"/>
    </row>
    <row r="1478" spans="1:1" x14ac:dyDescent="0.35">
      <c r="A1478" s="28"/>
    </row>
    <row r="1479" spans="1:1" x14ac:dyDescent="0.35">
      <c r="A1479" s="28"/>
    </row>
    <row r="1480" spans="1:1" x14ac:dyDescent="0.35">
      <c r="A1480" s="28"/>
    </row>
    <row r="1481" spans="1:1" x14ac:dyDescent="0.35">
      <c r="A1481" s="28"/>
    </row>
    <row r="1482" spans="1:1" x14ac:dyDescent="0.35">
      <c r="A1482" s="28"/>
    </row>
    <row r="1483" spans="1:1" x14ac:dyDescent="0.35">
      <c r="A1483" s="28"/>
    </row>
    <row r="1484" spans="1:1" x14ac:dyDescent="0.35">
      <c r="A1484" s="28"/>
    </row>
    <row r="1485" spans="1:1" x14ac:dyDescent="0.35">
      <c r="A1485" s="28"/>
    </row>
    <row r="1486" spans="1:1" x14ac:dyDescent="0.35">
      <c r="A1486" s="28"/>
    </row>
    <row r="1487" spans="1:1" x14ac:dyDescent="0.35">
      <c r="A1487" s="28"/>
    </row>
    <row r="1488" spans="1:1" x14ac:dyDescent="0.35">
      <c r="A1488" s="28"/>
    </row>
    <row r="1489" spans="1:1" x14ac:dyDescent="0.35">
      <c r="A1489" s="28"/>
    </row>
    <row r="1490" spans="1:1" x14ac:dyDescent="0.35">
      <c r="A1490" s="28"/>
    </row>
    <row r="1491" spans="1:1" x14ac:dyDescent="0.35">
      <c r="A1491" s="28"/>
    </row>
    <row r="1492" spans="1:1" x14ac:dyDescent="0.35">
      <c r="A1492" s="28"/>
    </row>
    <row r="1493" spans="1:1" x14ac:dyDescent="0.35">
      <c r="A1493" s="28"/>
    </row>
    <row r="1494" spans="1:1" x14ac:dyDescent="0.35">
      <c r="A1494" s="28"/>
    </row>
    <row r="1495" spans="1:1" x14ac:dyDescent="0.35">
      <c r="A1495" s="28"/>
    </row>
    <row r="1496" spans="1:1" x14ac:dyDescent="0.35">
      <c r="A1496" s="28"/>
    </row>
    <row r="1497" spans="1:1" x14ac:dyDescent="0.35">
      <c r="A1497" s="28"/>
    </row>
    <row r="1498" spans="1:1" x14ac:dyDescent="0.35">
      <c r="A1498" s="28"/>
    </row>
    <row r="1499" spans="1:1" x14ac:dyDescent="0.35">
      <c r="A1499" s="28"/>
    </row>
    <row r="1500" spans="1:1" x14ac:dyDescent="0.35">
      <c r="A1500" s="28"/>
    </row>
    <row r="1501" spans="1:1" x14ac:dyDescent="0.35">
      <c r="A1501" s="28"/>
    </row>
    <row r="1502" spans="1:1" x14ac:dyDescent="0.35">
      <c r="A1502" s="28"/>
    </row>
    <row r="1503" spans="1:1" x14ac:dyDescent="0.35">
      <c r="A1503" s="28"/>
    </row>
    <row r="1504" spans="1:1" x14ac:dyDescent="0.35">
      <c r="A1504" s="28"/>
    </row>
    <row r="1505" spans="1:1" x14ac:dyDescent="0.35">
      <c r="A1505" s="28"/>
    </row>
    <row r="1506" spans="1:1" x14ac:dyDescent="0.35">
      <c r="A1506" s="28"/>
    </row>
    <row r="1507" spans="1:1" x14ac:dyDescent="0.35">
      <c r="A1507" s="28"/>
    </row>
    <row r="1508" spans="1:1" x14ac:dyDescent="0.35">
      <c r="A1508" s="28"/>
    </row>
    <row r="1509" spans="1:1" x14ac:dyDescent="0.35">
      <c r="A1509" s="28"/>
    </row>
    <row r="1510" spans="1:1" x14ac:dyDescent="0.35">
      <c r="A1510" s="28"/>
    </row>
    <row r="1511" spans="1:1" x14ac:dyDescent="0.35">
      <c r="A1511" s="28"/>
    </row>
    <row r="1512" spans="1:1" x14ac:dyDescent="0.35">
      <c r="A1512" s="28"/>
    </row>
    <row r="1513" spans="1:1" x14ac:dyDescent="0.35">
      <c r="A1513" s="28"/>
    </row>
    <row r="1514" spans="1:1" x14ac:dyDescent="0.35">
      <c r="A1514" s="28"/>
    </row>
    <row r="1515" spans="1:1" x14ac:dyDescent="0.35">
      <c r="A1515" s="28"/>
    </row>
    <row r="1516" spans="1:1" x14ac:dyDescent="0.35">
      <c r="A1516" s="28"/>
    </row>
    <row r="1517" spans="1:1" x14ac:dyDescent="0.35">
      <c r="A1517" s="28"/>
    </row>
    <row r="1518" spans="1:1" x14ac:dyDescent="0.35">
      <c r="A1518" s="28"/>
    </row>
    <row r="1519" spans="1:1" x14ac:dyDescent="0.35">
      <c r="A1519" s="28"/>
    </row>
    <row r="1520" spans="1:1" x14ac:dyDescent="0.35">
      <c r="A1520" s="28"/>
    </row>
    <row r="1521" spans="1:1" x14ac:dyDescent="0.35">
      <c r="A1521" s="28"/>
    </row>
    <row r="1522" spans="1:1" x14ac:dyDescent="0.35">
      <c r="A1522" s="28"/>
    </row>
    <row r="1523" spans="1:1" x14ac:dyDescent="0.35">
      <c r="A1523" s="28"/>
    </row>
    <row r="1524" spans="1:1" x14ac:dyDescent="0.35">
      <c r="A1524" s="28"/>
    </row>
    <row r="1525" spans="1:1" x14ac:dyDescent="0.35">
      <c r="A1525" s="28"/>
    </row>
    <row r="1526" spans="1:1" x14ac:dyDescent="0.35">
      <c r="A1526" s="28"/>
    </row>
    <row r="1528" spans="1:1" x14ac:dyDescent="0.35">
      <c r="A1528" s="55" t="s">
        <v>4763</v>
      </c>
    </row>
    <row r="1529" spans="1:1" x14ac:dyDescent="0.35">
      <c r="A1529" s="55" t="s">
        <v>476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EAA2C-9B95-4C3F-8E74-E3863FD99930}">
  <dimension ref="A1:F1529"/>
  <sheetViews>
    <sheetView zoomScale="85" zoomScaleNormal="85" workbookViewId="0"/>
  </sheetViews>
  <sheetFormatPr baseColWidth="10" defaultRowHeight="14.5" x14ac:dyDescent="0.35"/>
  <cols>
    <col min="1" max="1" width="10.90625" style="28"/>
    <col min="2" max="2" width="92.36328125" style="5" customWidth="1"/>
    <col min="3" max="3" width="21.54296875" style="5" customWidth="1"/>
    <col min="4" max="16384" width="10.90625" style="5"/>
  </cols>
  <sheetData>
    <row r="1" spans="1:6" x14ac:dyDescent="0.35">
      <c r="A1" s="28" t="s">
        <v>5622</v>
      </c>
    </row>
    <row r="3" spans="1:6" ht="15" thickBot="1" x14ac:dyDescent="0.4">
      <c r="A3" s="13" t="s">
        <v>0</v>
      </c>
      <c r="B3" s="13" t="s">
        <v>2</v>
      </c>
      <c r="C3" s="13" t="s">
        <v>4248</v>
      </c>
      <c r="D3" s="13" t="s">
        <v>4249</v>
      </c>
      <c r="E3" s="13" t="s">
        <v>4250</v>
      </c>
      <c r="F3" s="13" t="s">
        <v>4251</v>
      </c>
    </row>
    <row r="4" spans="1:6" x14ac:dyDescent="0.35">
      <c r="A4" s="29" t="s">
        <v>3361</v>
      </c>
      <c r="B4" s="1" t="s">
        <v>1926</v>
      </c>
      <c r="C4" s="1" t="s">
        <v>3362</v>
      </c>
      <c r="D4" s="3">
        <v>0.33084015999999999</v>
      </c>
      <c r="E4" s="3">
        <v>0.27214991999999999</v>
      </c>
      <c r="F4" s="3">
        <v>0.63695533999999998</v>
      </c>
    </row>
    <row r="5" spans="1:6" x14ac:dyDescent="0.35">
      <c r="A5" s="29" t="s">
        <v>3363</v>
      </c>
      <c r="B5" s="1" t="s">
        <v>1927</v>
      </c>
      <c r="C5" s="1" t="s">
        <v>3364</v>
      </c>
      <c r="D5" s="3">
        <v>0.47573315999999999</v>
      </c>
      <c r="E5" s="3">
        <v>0.52825712000000002</v>
      </c>
      <c r="F5" s="3">
        <v>0.59537096</v>
      </c>
    </row>
    <row r="6" spans="1:6" x14ac:dyDescent="0.35">
      <c r="A6" s="29" t="s">
        <v>3365</v>
      </c>
      <c r="B6" s="1" t="s">
        <v>1930</v>
      </c>
      <c r="C6" s="1" t="s">
        <v>3366</v>
      </c>
      <c r="D6" s="3">
        <v>0.55988903999999995</v>
      </c>
      <c r="E6" s="3">
        <v>0.53477867999999995</v>
      </c>
      <c r="F6" s="3">
        <v>0.45621595999999998</v>
      </c>
    </row>
    <row r="7" spans="1:6" x14ac:dyDescent="0.35">
      <c r="A7" s="29" t="s">
        <v>3367</v>
      </c>
      <c r="B7" s="1" t="s">
        <v>1931</v>
      </c>
      <c r="C7" s="1" t="s">
        <v>3362</v>
      </c>
      <c r="D7" s="3">
        <v>0.55154168000000003</v>
      </c>
      <c r="E7" s="3">
        <v>0.55428920000000004</v>
      </c>
      <c r="F7" s="3">
        <v>0.55731463999999997</v>
      </c>
    </row>
    <row r="8" spans="1:6" x14ac:dyDescent="0.35">
      <c r="A8" s="29" t="s">
        <v>3368</v>
      </c>
      <c r="B8" s="1" t="s">
        <v>1932</v>
      </c>
      <c r="C8" s="1" t="s">
        <v>3364</v>
      </c>
      <c r="D8" s="3">
        <v>0.42164447999999999</v>
      </c>
      <c r="E8" s="3">
        <v>0.37634395999999998</v>
      </c>
      <c r="F8" s="3">
        <v>0.50334118000000005</v>
      </c>
    </row>
    <row r="9" spans="1:6" x14ac:dyDescent="0.35">
      <c r="A9" s="29" t="s">
        <v>478</v>
      </c>
      <c r="B9" s="1" t="s">
        <v>1934</v>
      </c>
      <c r="C9" s="1" t="s">
        <v>3364</v>
      </c>
      <c r="D9" s="3">
        <v>0.54678015999999996</v>
      </c>
      <c r="E9" s="3">
        <v>0.51625536000000005</v>
      </c>
      <c r="F9" s="3">
        <v>0.43616263999999999</v>
      </c>
    </row>
    <row r="10" spans="1:6" x14ac:dyDescent="0.35">
      <c r="A10" s="29" t="s">
        <v>479</v>
      </c>
      <c r="B10" s="1" t="s">
        <v>1935</v>
      </c>
      <c r="C10" s="1" t="s">
        <v>3364</v>
      </c>
      <c r="D10" s="3">
        <v>0.58591536</v>
      </c>
      <c r="E10" s="3">
        <v>0.56066163999999996</v>
      </c>
      <c r="F10" s="3">
        <v>0.32834200000000002</v>
      </c>
    </row>
    <row r="11" spans="1:6" x14ac:dyDescent="0.35">
      <c r="A11" s="29" t="s">
        <v>3369</v>
      </c>
      <c r="B11" s="1" t="s">
        <v>1937</v>
      </c>
      <c r="C11" s="1" t="s">
        <v>3370</v>
      </c>
      <c r="D11" s="3">
        <v>0.41347655999999999</v>
      </c>
      <c r="E11" s="3">
        <v>0.29886200000000002</v>
      </c>
      <c r="F11" s="3">
        <v>0.34259412</v>
      </c>
    </row>
    <row r="12" spans="1:6" x14ac:dyDescent="0.35">
      <c r="A12" s="29" t="s">
        <v>482</v>
      </c>
      <c r="B12" s="1" t="s">
        <v>1938</v>
      </c>
      <c r="C12" s="1" t="s">
        <v>3370</v>
      </c>
      <c r="D12" s="3">
        <v>0.45450849999999998</v>
      </c>
      <c r="E12" s="3">
        <v>0.40977049999999998</v>
      </c>
      <c r="F12" s="3">
        <v>0.44569661999999999</v>
      </c>
    </row>
    <row r="13" spans="1:6" x14ac:dyDescent="0.35">
      <c r="A13" s="29" t="s">
        <v>3371</v>
      </c>
      <c r="B13" s="1" t="s">
        <v>1940</v>
      </c>
      <c r="C13" s="1" t="s">
        <v>3370</v>
      </c>
      <c r="D13" s="3">
        <v>0.55328580000000005</v>
      </c>
      <c r="E13" s="3">
        <v>0.55551408000000002</v>
      </c>
      <c r="F13" s="3">
        <v>0.48598308000000001</v>
      </c>
    </row>
    <row r="14" spans="1:6" x14ac:dyDescent="0.35">
      <c r="A14" s="29" t="s">
        <v>485</v>
      </c>
      <c r="B14" s="1" t="s">
        <v>1941</v>
      </c>
      <c r="C14" s="1" t="s">
        <v>3370</v>
      </c>
      <c r="D14" s="3">
        <v>0.47189152000000001</v>
      </c>
      <c r="E14" s="3">
        <v>0.50094072000000001</v>
      </c>
      <c r="F14" s="3">
        <v>0.48880936000000003</v>
      </c>
    </row>
    <row r="15" spans="1:6" x14ac:dyDescent="0.35">
      <c r="A15" s="29" t="s">
        <v>3372</v>
      </c>
      <c r="B15" s="1" t="s">
        <v>1942</v>
      </c>
      <c r="C15" s="1" t="s">
        <v>3373</v>
      </c>
      <c r="D15" s="3">
        <v>0.26611508</v>
      </c>
      <c r="E15" s="3">
        <v>0.39816499999999999</v>
      </c>
      <c r="F15" s="3">
        <v>0.58501720000000001</v>
      </c>
    </row>
    <row r="16" spans="1:6" x14ac:dyDescent="0.35">
      <c r="A16" s="29" t="s">
        <v>3374</v>
      </c>
      <c r="B16" s="1" t="s">
        <v>1943</v>
      </c>
      <c r="C16" s="1" t="s">
        <v>3375</v>
      </c>
      <c r="D16" s="3">
        <v>0.46299240000000003</v>
      </c>
      <c r="E16" s="3">
        <v>0.43224212000000001</v>
      </c>
      <c r="F16" s="3">
        <v>0.46850101999999999</v>
      </c>
    </row>
    <row r="17" spans="1:6" x14ac:dyDescent="0.35">
      <c r="A17" s="29" t="s">
        <v>488</v>
      </c>
      <c r="B17" s="1" t="s">
        <v>1944</v>
      </c>
      <c r="C17" s="1" t="s">
        <v>3370</v>
      </c>
      <c r="D17" s="3">
        <v>0.56044159999999998</v>
      </c>
      <c r="E17" s="3">
        <v>0.52266608000000003</v>
      </c>
      <c r="F17" s="3">
        <v>0.36777539999999997</v>
      </c>
    </row>
    <row r="18" spans="1:6" x14ac:dyDescent="0.35">
      <c r="A18" s="29" t="s">
        <v>3376</v>
      </c>
      <c r="B18" s="1" t="s">
        <v>1945</v>
      </c>
      <c r="C18" s="1" t="s">
        <v>3370</v>
      </c>
      <c r="D18" s="3">
        <v>0.53420911999999998</v>
      </c>
      <c r="E18" s="3">
        <v>0.51620268000000002</v>
      </c>
      <c r="F18" s="3">
        <v>0.47977910000000001</v>
      </c>
    </row>
    <row r="19" spans="1:6" x14ac:dyDescent="0.35">
      <c r="A19" s="29" t="s">
        <v>3377</v>
      </c>
      <c r="B19" s="1" t="s">
        <v>1947</v>
      </c>
      <c r="C19" s="1" t="s">
        <v>3373</v>
      </c>
      <c r="D19" s="3">
        <v>0.33084015999999999</v>
      </c>
      <c r="E19" s="3">
        <v>0.27214991999999999</v>
      </c>
      <c r="F19" s="3">
        <v>0.63695533999999998</v>
      </c>
    </row>
    <row r="20" spans="1:6" x14ac:dyDescent="0.35">
      <c r="A20" s="29" t="s">
        <v>3378</v>
      </c>
      <c r="B20" s="1" t="s">
        <v>1948</v>
      </c>
      <c r="C20" s="1" t="s">
        <v>3370</v>
      </c>
      <c r="D20" s="3">
        <v>0.60295984000000002</v>
      </c>
      <c r="E20" s="3">
        <v>0.27214991999999999</v>
      </c>
      <c r="F20" s="3">
        <v>0.28424465999999998</v>
      </c>
    </row>
    <row r="21" spans="1:6" x14ac:dyDescent="0.35">
      <c r="A21" s="29" t="s">
        <v>3379</v>
      </c>
      <c r="B21" s="1" t="s">
        <v>1949</v>
      </c>
      <c r="C21" s="1" t="s">
        <v>3362</v>
      </c>
      <c r="D21" s="3">
        <v>0.58997336</v>
      </c>
      <c r="E21" s="3">
        <v>0.57328007999999997</v>
      </c>
      <c r="F21" s="3">
        <v>0.57710163999999997</v>
      </c>
    </row>
    <row r="22" spans="1:6" x14ac:dyDescent="0.35">
      <c r="A22" s="29" t="s">
        <v>494</v>
      </c>
      <c r="B22" s="1" t="s">
        <v>1950</v>
      </c>
      <c r="C22" s="1" t="s">
        <v>3373</v>
      </c>
      <c r="D22" s="3">
        <v>0.53498599999999996</v>
      </c>
      <c r="E22" s="3">
        <v>0.50738607999999996</v>
      </c>
      <c r="F22" s="3">
        <v>0.47233212000000002</v>
      </c>
    </row>
    <row r="23" spans="1:6" x14ac:dyDescent="0.35">
      <c r="A23" s="29" t="s">
        <v>495</v>
      </c>
      <c r="B23" s="1" t="s">
        <v>1951</v>
      </c>
      <c r="C23" s="1" t="s">
        <v>3364</v>
      </c>
      <c r="D23" s="3">
        <v>0.48081832000000002</v>
      </c>
      <c r="E23" s="3">
        <v>0.48167356</v>
      </c>
      <c r="F23" s="3">
        <v>0.49870379999999997</v>
      </c>
    </row>
    <row r="24" spans="1:6" x14ac:dyDescent="0.35">
      <c r="A24" s="29" t="s">
        <v>3380</v>
      </c>
      <c r="B24" s="1" t="s">
        <v>1952</v>
      </c>
      <c r="C24" s="1" t="s">
        <v>3381</v>
      </c>
      <c r="D24" s="3">
        <v>0.29069043999999999</v>
      </c>
      <c r="E24" s="3">
        <v>0.46353664</v>
      </c>
      <c r="F24" s="3">
        <v>0.67393331999999995</v>
      </c>
    </row>
    <row r="25" spans="1:6" x14ac:dyDescent="0.35">
      <c r="A25" s="29" t="s">
        <v>497</v>
      </c>
      <c r="B25" s="1" t="s">
        <v>1953</v>
      </c>
      <c r="C25" s="1" t="s">
        <v>3364</v>
      </c>
      <c r="D25" s="3">
        <v>0.52952684000000005</v>
      </c>
      <c r="E25" s="3">
        <v>0.50049096000000004</v>
      </c>
      <c r="F25" s="3">
        <v>0.44368123999999998</v>
      </c>
    </row>
    <row r="26" spans="1:6" x14ac:dyDescent="0.35">
      <c r="A26" s="29" t="s">
        <v>3382</v>
      </c>
      <c r="B26" s="1" t="s">
        <v>1954</v>
      </c>
      <c r="C26" s="1" t="s">
        <v>3364</v>
      </c>
      <c r="D26" s="3">
        <v>0.339978</v>
      </c>
      <c r="E26" s="3">
        <v>0.32907892</v>
      </c>
      <c r="F26" s="3">
        <v>0.60244785999999995</v>
      </c>
    </row>
    <row r="27" spans="1:6" x14ac:dyDescent="0.35">
      <c r="A27" s="29" t="s">
        <v>3383</v>
      </c>
      <c r="B27" s="1" t="s">
        <v>1955</v>
      </c>
      <c r="C27" s="1" t="s">
        <v>3373</v>
      </c>
      <c r="D27" s="3">
        <v>0.365985</v>
      </c>
      <c r="E27" s="3">
        <v>0.29896539999999999</v>
      </c>
      <c r="F27" s="3">
        <v>0.40244005999999999</v>
      </c>
    </row>
    <row r="28" spans="1:6" x14ac:dyDescent="0.35">
      <c r="A28" s="29" t="s">
        <v>3384</v>
      </c>
      <c r="B28" s="1" t="s">
        <v>1956</v>
      </c>
      <c r="C28" s="1" t="s">
        <v>3381</v>
      </c>
      <c r="D28" s="3">
        <v>0.50959156000000005</v>
      </c>
      <c r="E28" s="3">
        <v>0.49666152000000002</v>
      </c>
      <c r="F28" s="3">
        <v>0.49549342000000002</v>
      </c>
    </row>
    <row r="29" spans="1:6" x14ac:dyDescent="0.35">
      <c r="A29" s="29" t="s">
        <v>3385</v>
      </c>
      <c r="B29" s="1" t="s">
        <v>1957</v>
      </c>
      <c r="C29" s="1" t="s">
        <v>3370</v>
      </c>
      <c r="D29" s="3">
        <v>0.60295984000000002</v>
      </c>
      <c r="E29" s="3">
        <v>0.58285008000000005</v>
      </c>
      <c r="F29" s="3">
        <v>0.63695533999999998</v>
      </c>
    </row>
    <row r="30" spans="1:6" x14ac:dyDescent="0.35">
      <c r="A30" s="29" t="s">
        <v>3386</v>
      </c>
      <c r="B30" s="1" t="s">
        <v>1958</v>
      </c>
      <c r="C30" s="1" t="s">
        <v>3362</v>
      </c>
      <c r="D30" s="3">
        <v>0.36363872000000003</v>
      </c>
      <c r="E30" s="3">
        <v>0.45704815999999998</v>
      </c>
      <c r="F30" s="3">
        <v>0.59479276000000003</v>
      </c>
    </row>
    <row r="31" spans="1:6" x14ac:dyDescent="0.35">
      <c r="A31" s="29" t="s">
        <v>3387</v>
      </c>
      <c r="B31" s="1" t="s">
        <v>1959</v>
      </c>
      <c r="C31" s="1" t="s">
        <v>3362</v>
      </c>
      <c r="D31" s="3">
        <v>0.39033588000000002</v>
      </c>
      <c r="E31" s="3">
        <v>0.51067651999999997</v>
      </c>
      <c r="F31" s="3">
        <v>0.64255034</v>
      </c>
    </row>
    <row r="32" spans="1:6" x14ac:dyDescent="0.35">
      <c r="A32" s="29" t="s">
        <v>3388</v>
      </c>
      <c r="B32" s="1" t="s">
        <v>1960</v>
      </c>
      <c r="C32" s="1" t="s">
        <v>3362</v>
      </c>
      <c r="D32" s="3">
        <v>0.36746888</v>
      </c>
      <c r="E32" s="3">
        <v>0.42668156000000002</v>
      </c>
      <c r="F32" s="3">
        <v>0.53821695999999997</v>
      </c>
    </row>
    <row r="33" spans="1:6" x14ac:dyDescent="0.35">
      <c r="A33" s="29" t="s">
        <v>3389</v>
      </c>
      <c r="B33" s="1" t="s">
        <v>1961</v>
      </c>
      <c r="C33" s="1" t="s">
        <v>3364</v>
      </c>
      <c r="D33" s="3">
        <v>0.13969992000000001</v>
      </c>
      <c r="E33" s="3">
        <v>0.32674189999999997</v>
      </c>
      <c r="F33" s="3">
        <v>0.74775325999999998</v>
      </c>
    </row>
    <row r="34" spans="1:6" x14ac:dyDescent="0.35">
      <c r="A34" s="29" t="s">
        <v>506</v>
      </c>
      <c r="B34" s="1" t="s">
        <v>1962</v>
      </c>
      <c r="C34" s="1" t="s">
        <v>3364</v>
      </c>
      <c r="D34" s="3">
        <v>0.53200603999999996</v>
      </c>
      <c r="E34" s="3">
        <v>0.44921696</v>
      </c>
      <c r="F34" s="3">
        <v>0.41496838000000003</v>
      </c>
    </row>
    <row r="35" spans="1:6" x14ac:dyDescent="0.35">
      <c r="A35" s="29" t="s">
        <v>3390</v>
      </c>
      <c r="B35" s="1" t="s">
        <v>1963</v>
      </c>
      <c r="C35" s="1" t="s">
        <v>3391</v>
      </c>
      <c r="D35" s="3">
        <v>0.38873664000000002</v>
      </c>
      <c r="E35" s="3">
        <v>0.41406372000000002</v>
      </c>
      <c r="F35" s="3">
        <v>0.54276915999999997</v>
      </c>
    </row>
    <row r="36" spans="1:6" x14ac:dyDescent="0.35">
      <c r="A36" s="29" t="s">
        <v>3392</v>
      </c>
      <c r="B36" s="1" t="s">
        <v>1964</v>
      </c>
      <c r="C36" s="1" t="s">
        <v>3393</v>
      </c>
      <c r="D36" s="3">
        <v>0.38524796</v>
      </c>
      <c r="E36" s="3">
        <v>0.27161064000000001</v>
      </c>
      <c r="F36" s="3">
        <v>0.32482203999999998</v>
      </c>
    </row>
    <row r="37" spans="1:6" x14ac:dyDescent="0.35">
      <c r="A37" s="29" t="s">
        <v>3394</v>
      </c>
      <c r="B37" s="1" t="s">
        <v>1965</v>
      </c>
      <c r="C37" s="1" t="s">
        <v>3366</v>
      </c>
      <c r="D37" s="3">
        <v>0.40978947999999998</v>
      </c>
      <c r="E37" s="3">
        <v>0.40904123999999997</v>
      </c>
      <c r="F37" s="3">
        <v>0.50484287999999999</v>
      </c>
    </row>
    <row r="38" spans="1:6" x14ac:dyDescent="0.35">
      <c r="A38" s="29" t="s">
        <v>3395</v>
      </c>
      <c r="B38" s="1" t="s">
        <v>1966</v>
      </c>
      <c r="C38" s="1" t="s">
        <v>3362</v>
      </c>
      <c r="D38" s="3">
        <v>0.33621234</v>
      </c>
      <c r="E38" s="3">
        <v>0.34299427999999998</v>
      </c>
      <c r="F38" s="3">
        <v>0.50275952000000002</v>
      </c>
    </row>
    <row r="39" spans="1:6" x14ac:dyDescent="0.35">
      <c r="A39" s="29" t="s">
        <v>3396</v>
      </c>
      <c r="B39" s="1" t="s">
        <v>1967</v>
      </c>
      <c r="C39" s="1" t="s">
        <v>3362</v>
      </c>
      <c r="D39" s="3">
        <v>0.49070227999999999</v>
      </c>
      <c r="E39" s="3">
        <v>0.48844643999999998</v>
      </c>
      <c r="F39" s="3">
        <v>0.53076776000000003</v>
      </c>
    </row>
    <row r="40" spans="1:6" x14ac:dyDescent="0.35">
      <c r="A40" s="29" t="s">
        <v>3397</v>
      </c>
      <c r="B40" s="1" t="s">
        <v>1968</v>
      </c>
      <c r="C40" s="1" t="s">
        <v>3362</v>
      </c>
      <c r="D40" s="3">
        <v>0.29652803999999999</v>
      </c>
      <c r="E40" s="3">
        <v>0.39322193999999999</v>
      </c>
      <c r="F40" s="3">
        <v>0.61702215999999999</v>
      </c>
    </row>
    <row r="41" spans="1:6" x14ac:dyDescent="0.35">
      <c r="A41" s="29" t="s">
        <v>513</v>
      </c>
      <c r="B41" s="1" t="s">
        <v>1969</v>
      </c>
      <c r="C41" s="1" t="s">
        <v>3375</v>
      </c>
      <c r="D41" s="3">
        <v>0.55725606000000005</v>
      </c>
      <c r="E41" s="3">
        <v>0.52858296000000005</v>
      </c>
      <c r="F41" s="3">
        <v>0.35646032</v>
      </c>
    </row>
    <row r="42" spans="1:6" x14ac:dyDescent="0.35">
      <c r="A42" s="29" t="s">
        <v>514</v>
      </c>
      <c r="B42" s="1" t="s">
        <v>1970</v>
      </c>
      <c r="C42" s="1" t="s">
        <v>3370</v>
      </c>
      <c r="D42" s="3">
        <v>0.51499229999999996</v>
      </c>
      <c r="E42" s="3">
        <v>0.47352998000000002</v>
      </c>
      <c r="F42" s="3">
        <v>0.38297478000000001</v>
      </c>
    </row>
    <row r="43" spans="1:6" x14ac:dyDescent="0.35">
      <c r="A43" s="29" t="s">
        <v>515</v>
      </c>
      <c r="B43" s="1" t="s">
        <v>1971</v>
      </c>
      <c r="C43" s="1" t="s">
        <v>3370</v>
      </c>
      <c r="D43" s="3">
        <v>0.42301398000000001</v>
      </c>
      <c r="E43" s="3">
        <v>0.39332075999999999</v>
      </c>
      <c r="F43" s="3">
        <v>0.46258268000000002</v>
      </c>
    </row>
    <row r="44" spans="1:6" x14ac:dyDescent="0.35">
      <c r="A44" s="29" t="s">
        <v>516</v>
      </c>
      <c r="B44" s="1" t="s">
        <v>1972</v>
      </c>
      <c r="C44" s="1" t="s">
        <v>3373</v>
      </c>
      <c r="D44" s="3">
        <v>0.50150311999999997</v>
      </c>
      <c r="E44" s="3">
        <v>0.46214857999999998</v>
      </c>
      <c r="F44" s="3">
        <v>0.4617444</v>
      </c>
    </row>
    <row r="45" spans="1:6" x14ac:dyDescent="0.35">
      <c r="A45" s="29" t="s">
        <v>517</v>
      </c>
      <c r="B45" s="1" t="s">
        <v>1973</v>
      </c>
      <c r="C45" s="1" t="s">
        <v>3366</v>
      </c>
      <c r="D45" s="3">
        <v>0.49208716000000002</v>
      </c>
      <c r="E45" s="3">
        <v>0.50131347999999998</v>
      </c>
      <c r="F45" s="3">
        <v>0.50930812000000003</v>
      </c>
    </row>
    <row r="46" spans="1:6" x14ac:dyDescent="0.35">
      <c r="A46" s="29" t="s">
        <v>3398</v>
      </c>
      <c r="B46" s="1" t="s">
        <v>1974</v>
      </c>
      <c r="C46" s="1" t="s">
        <v>3364</v>
      </c>
      <c r="D46" s="3">
        <v>0.28662675999999998</v>
      </c>
      <c r="E46" s="3">
        <v>0.24381364</v>
      </c>
      <c r="F46" s="3">
        <v>0.38004988000000001</v>
      </c>
    </row>
    <row r="47" spans="1:6" x14ac:dyDescent="0.35">
      <c r="A47" s="29" t="s">
        <v>3399</v>
      </c>
      <c r="B47" s="1" t="s">
        <v>1975</v>
      </c>
      <c r="C47" s="1" t="s">
        <v>3375</v>
      </c>
      <c r="D47" s="3">
        <v>0.46682733999999998</v>
      </c>
      <c r="E47" s="3">
        <v>0.42877036000000002</v>
      </c>
      <c r="F47" s="3">
        <v>0.46145266000000001</v>
      </c>
    </row>
    <row r="48" spans="1:6" x14ac:dyDescent="0.35">
      <c r="A48" s="29" t="s">
        <v>3400</v>
      </c>
      <c r="B48" s="1" t="s">
        <v>1976</v>
      </c>
      <c r="C48" s="1" t="s">
        <v>3362</v>
      </c>
      <c r="D48" s="3">
        <v>0.55452871999999997</v>
      </c>
      <c r="E48" s="3">
        <v>0.51753656000000003</v>
      </c>
      <c r="F48" s="3">
        <v>0.4328381</v>
      </c>
    </row>
    <row r="49" spans="1:6" x14ac:dyDescent="0.35">
      <c r="A49" s="29" t="s">
        <v>3401</v>
      </c>
      <c r="B49" s="1" t="s">
        <v>1977</v>
      </c>
      <c r="C49" s="1" t="s">
        <v>3364</v>
      </c>
      <c r="D49" s="3">
        <v>0.4549938</v>
      </c>
      <c r="E49" s="3">
        <v>0.30199952000000002</v>
      </c>
      <c r="F49" s="3">
        <v>0.32335320000000001</v>
      </c>
    </row>
    <row r="50" spans="1:6" x14ac:dyDescent="0.35">
      <c r="A50" s="29" t="s">
        <v>522</v>
      </c>
      <c r="B50" s="1" t="s">
        <v>1978</v>
      </c>
      <c r="C50" s="1" t="s">
        <v>3364</v>
      </c>
      <c r="D50" s="3">
        <v>0.57864172000000003</v>
      </c>
      <c r="E50" s="3">
        <v>0.5533614</v>
      </c>
      <c r="F50" s="3">
        <v>0.32945076000000001</v>
      </c>
    </row>
    <row r="51" spans="1:6" x14ac:dyDescent="0.35">
      <c r="A51" s="29" t="s">
        <v>3402</v>
      </c>
      <c r="B51" s="1" t="s">
        <v>1979</v>
      </c>
      <c r="C51" s="1" t="s">
        <v>3370</v>
      </c>
      <c r="D51" s="3">
        <v>0.30475540000000001</v>
      </c>
      <c r="E51" s="3">
        <v>0.39598559999999999</v>
      </c>
      <c r="F51" s="3">
        <v>0.61166328000000003</v>
      </c>
    </row>
    <row r="52" spans="1:6" x14ac:dyDescent="0.35">
      <c r="A52" s="29" t="s">
        <v>3403</v>
      </c>
      <c r="B52" s="1" t="s">
        <v>1980</v>
      </c>
      <c r="C52" s="1" t="s">
        <v>3362</v>
      </c>
      <c r="D52" s="3">
        <v>0.55474002</v>
      </c>
      <c r="E52" s="3">
        <v>0.53032389999999996</v>
      </c>
      <c r="F52" s="3">
        <v>0.41382614000000001</v>
      </c>
    </row>
    <row r="53" spans="1:6" x14ac:dyDescent="0.35">
      <c r="A53" s="29" t="s">
        <v>3404</v>
      </c>
      <c r="B53" s="1" t="s">
        <v>1981</v>
      </c>
      <c r="C53" s="1" t="s">
        <v>3362</v>
      </c>
      <c r="D53" s="3">
        <v>0.5747236</v>
      </c>
      <c r="E53" s="3">
        <v>0.56248900000000002</v>
      </c>
      <c r="F53" s="3">
        <v>0.52759904000000002</v>
      </c>
    </row>
    <row r="54" spans="1:6" x14ac:dyDescent="0.35">
      <c r="A54" s="29" t="s">
        <v>3405</v>
      </c>
      <c r="B54" s="1" t="s">
        <v>1982</v>
      </c>
      <c r="C54" s="1" t="s">
        <v>3362</v>
      </c>
      <c r="D54" s="3">
        <v>0.40863771999999998</v>
      </c>
      <c r="E54" s="3">
        <v>0.49021172000000002</v>
      </c>
      <c r="F54" s="3">
        <v>0.57468582000000001</v>
      </c>
    </row>
    <row r="55" spans="1:6" x14ac:dyDescent="0.35">
      <c r="A55" s="29" t="s">
        <v>3406</v>
      </c>
      <c r="B55" s="1" t="s">
        <v>322</v>
      </c>
      <c r="C55" s="1" t="s">
        <v>3375</v>
      </c>
      <c r="D55" s="3">
        <v>0.46448610000000001</v>
      </c>
      <c r="E55" s="3">
        <v>0.43202172</v>
      </c>
      <c r="F55" s="3">
        <v>0.46728796</v>
      </c>
    </row>
    <row r="56" spans="1:6" x14ac:dyDescent="0.35">
      <c r="A56" s="29" t="s">
        <v>527</v>
      </c>
      <c r="B56" s="1" t="s">
        <v>1983</v>
      </c>
      <c r="C56" s="1" t="s">
        <v>3370</v>
      </c>
      <c r="D56" s="3">
        <v>0.50009999999999999</v>
      </c>
      <c r="E56" s="3">
        <v>0.50009999999999999</v>
      </c>
      <c r="F56" s="3">
        <v>0.5</v>
      </c>
    </row>
    <row r="57" spans="1:6" x14ac:dyDescent="0.35">
      <c r="A57" s="29" t="s">
        <v>3407</v>
      </c>
      <c r="B57" s="1" t="s">
        <v>1984</v>
      </c>
      <c r="C57" s="1" t="s">
        <v>3362</v>
      </c>
      <c r="D57" s="3">
        <v>0.40399425999999999</v>
      </c>
      <c r="E57" s="3">
        <v>0.46262760000000003</v>
      </c>
      <c r="F57" s="3">
        <v>0.56975028000000005</v>
      </c>
    </row>
    <row r="58" spans="1:6" x14ac:dyDescent="0.35">
      <c r="A58" s="29" t="s">
        <v>529</v>
      </c>
      <c r="B58" s="1" t="s">
        <v>1985</v>
      </c>
      <c r="C58" s="1" t="s">
        <v>3391</v>
      </c>
      <c r="D58" s="3">
        <v>0.33084015999999999</v>
      </c>
      <c r="E58" s="3">
        <v>0.27214991999999999</v>
      </c>
      <c r="F58" s="3">
        <v>0.28424465999999998</v>
      </c>
    </row>
    <row r="59" spans="1:6" x14ac:dyDescent="0.35">
      <c r="A59" s="29" t="s">
        <v>530</v>
      </c>
      <c r="B59" s="1" t="s">
        <v>1986</v>
      </c>
      <c r="C59" s="1" t="s">
        <v>3364</v>
      </c>
      <c r="D59" s="3">
        <v>0.53748492000000003</v>
      </c>
      <c r="E59" s="3">
        <v>0.50433035999999998</v>
      </c>
      <c r="F59" s="3">
        <v>0.37452565999999998</v>
      </c>
    </row>
    <row r="60" spans="1:6" x14ac:dyDescent="0.35">
      <c r="A60" s="29" t="s">
        <v>3408</v>
      </c>
      <c r="B60" s="1" t="s">
        <v>1987</v>
      </c>
      <c r="C60" s="1" t="s">
        <v>3362</v>
      </c>
      <c r="D60" s="3">
        <v>0.58930024000000003</v>
      </c>
      <c r="E60" s="3">
        <v>0.57716847999999998</v>
      </c>
      <c r="F60" s="3">
        <v>0.50213268</v>
      </c>
    </row>
    <row r="61" spans="1:6" x14ac:dyDescent="0.35">
      <c r="A61" s="29" t="s">
        <v>3409</v>
      </c>
      <c r="B61" s="1" t="s">
        <v>1989</v>
      </c>
      <c r="C61" s="1" t="s">
        <v>3362</v>
      </c>
      <c r="D61" s="3">
        <v>0.55148328000000002</v>
      </c>
      <c r="E61" s="3">
        <v>0.54909251999999997</v>
      </c>
      <c r="F61" s="3">
        <v>0.55367657999999997</v>
      </c>
    </row>
    <row r="62" spans="1:6" x14ac:dyDescent="0.35">
      <c r="A62" s="29" t="s">
        <v>3410</v>
      </c>
      <c r="B62" s="1" t="s">
        <v>1972</v>
      </c>
      <c r="C62" s="1" t="s">
        <v>3373</v>
      </c>
      <c r="D62" s="3">
        <v>0.44551004</v>
      </c>
      <c r="E62" s="3">
        <v>0.5072295</v>
      </c>
      <c r="F62" s="3">
        <v>0.55979780000000001</v>
      </c>
    </row>
    <row r="63" spans="1:6" x14ac:dyDescent="0.35">
      <c r="A63" s="29" t="s">
        <v>3411</v>
      </c>
      <c r="B63" s="1" t="s">
        <v>1990</v>
      </c>
      <c r="C63" s="1" t="s">
        <v>3364</v>
      </c>
      <c r="D63" s="3">
        <v>0.33232815999999998</v>
      </c>
      <c r="E63" s="3">
        <v>0.29617640000000001</v>
      </c>
      <c r="F63" s="3">
        <v>0.60186835999999999</v>
      </c>
    </row>
    <row r="64" spans="1:6" x14ac:dyDescent="0.35">
      <c r="A64" s="29" t="s">
        <v>3412</v>
      </c>
      <c r="B64" s="1" t="s">
        <v>1991</v>
      </c>
      <c r="C64" s="1" t="s">
        <v>3373</v>
      </c>
      <c r="D64" s="3">
        <v>0.27383067999999999</v>
      </c>
      <c r="E64" s="3">
        <v>0.49465093999999998</v>
      </c>
      <c r="F64" s="3">
        <v>0.72299347999999997</v>
      </c>
    </row>
    <row r="65" spans="1:6" x14ac:dyDescent="0.35">
      <c r="A65" s="29" t="s">
        <v>537</v>
      </c>
      <c r="B65" s="1" t="s">
        <v>1992</v>
      </c>
      <c r="C65" s="1" t="s">
        <v>3370</v>
      </c>
      <c r="D65" s="3">
        <v>0.52730215999999996</v>
      </c>
      <c r="E65" s="3">
        <v>0.50777536000000001</v>
      </c>
      <c r="F65" s="3">
        <v>0.45483235999999999</v>
      </c>
    </row>
    <row r="66" spans="1:6" x14ac:dyDescent="0.35">
      <c r="A66" s="29" t="s">
        <v>3413</v>
      </c>
      <c r="B66" s="1" t="s">
        <v>1993</v>
      </c>
      <c r="C66" s="1" t="s">
        <v>3373</v>
      </c>
      <c r="D66" s="3">
        <v>0.39440898000000002</v>
      </c>
      <c r="E66" s="3">
        <v>0.37801183999999999</v>
      </c>
      <c r="F66" s="3">
        <v>0.51694072000000002</v>
      </c>
    </row>
    <row r="67" spans="1:6" x14ac:dyDescent="0.35">
      <c r="A67" s="29" t="s">
        <v>3414</v>
      </c>
      <c r="B67" s="1" t="s">
        <v>1994</v>
      </c>
      <c r="C67" s="1" t="s">
        <v>3373</v>
      </c>
      <c r="D67" s="3">
        <v>0.41898995999999999</v>
      </c>
      <c r="E67" s="3">
        <v>0.37821788000000001</v>
      </c>
      <c r="F67" s="3">
        <v>0.46307994000000002</v>
      </c>
    </row>
    <row r="68" spans="1:6" x14ac:dyDescent="0.35">
      <c r="A68" s="29" t="s">
        <v>3415</v>
      </c>
      <c r="B68" s="1" t="s">
        <v>1995</v>
      </c>
      <c r="C68" s="1" t="s">
        <v>3364</v>
      </c>
      <c r="D68" s="3">
        <v>0.33292712000000002</v>
      </c>
      <c r="E68" s="3">
        <v>0.58107220000000004</v>
      </c>
      <c r="F68" s="3">
        <v>0.63586721999999996</v>
      </c>
    </row>
    <row r="69" spans="1:6" x14ac:dyDescent="0.35">
      <c r="A69" s="29" t="s">
        <v>543</v>
      </c>
      <c r="B69" s="1" t="s">
        <v>1998</v>
      </c>
      <c r="C69" s="1" t="s">
        <v>3366</v>
      </c>
      <c r="D69" s="3">
        <v>0.25507182</v>
      </c>
      <c r="E69" s="3">
        <v>0.24814691999999999</v>
      </c>
      <c r="F69" s="3">
        <v>0.37020244000000002</v>
      </c>
    </row>
    <row r="70" spans="1:6" x14ac:dyDescent="0.35">
      <c r="A70" s="29" t="s">
        <v>3416</v>
      </c>
      <c r="B70" s="1" t="s">
        <v>1999</v>
      </c>
      <c r="C70" s="1" t="s">
        <v>3373</v>
      </c>
      <c r="D70" s="3">
        <v>0.50207805999999999</v>
      </c>
      <c r="E70" s="3">
        <v>0.50016850000000002</v>
      </c>
      <c r="F70" s="3">
        <v>0.50991202000000002</v>
      </c>
    </row>
    <row r="71" spans="1:6" x14ac:dyDescent="0.35">
      <c r="A71" s="29" t="s">
        <v>3417</v>
      </c>
      <c r="B71" s="1" t="s">
        <v>2000</v>
      </c>
      <c r="C71" s="1" t="s">
        <v>3381</v>
      </c>
      <c r="D71" s="3">
        <v>0.49879982</v>
      </c>
      <c r="E71" s="3">
        <v>0.49990012</v>
      </c>
      <c r="F71" s="3">
        <v>0.50110036000000002</v>
      </c>
    </row>
    <row r="72" spans="1:6" x14ac:dyDescent="0.35">
      <c r="A72" s="29" t="s">
        <v>3418</v>
      </c>
      <c r="B72" s="1" t="s">
        <v>2003</v>
      </c>
      <c r="C72" s="1" t="s">
        <v>3362</v>
      </c>
      <c r="D72" s="3">
        <v>0.46108184000000002</v>
      </c>
      <c r="E72" s="3">
        <v>0.31754628000000001</v>
      </c>
      <c r="F72" s="3">
        <v>0.32105324000000002</v>
      </c>
    </row>
    <row r="73" spans="1:6" x14ac:dyDescent="0.35">
      <c r="A73" s="29" t="s">
        <v>3419</v>
      </c>
      <c r="B73" s="1" t="s">
        <v>2004</v>
      </c>
      <c r="C73" s="1" t="s">
        <v>3364</v>
      </c>
      <c r="D73" s="3">
        <v>0.58681223999999998</v>
      </c>
      <c r="E73" s="3">
        <v>0.54871963999999995</v>
      </c>
      <c r="F73" s="3">
        <v>0.37863742</v>
      </c>
    </row>
    <row r="74" spans="1:6" x14ac:dyDescent="0.35">
      <c r="A74" s="29" t="s">
        <v>550</v>
      </c>
      <c r="B74" s="1" t="s">
        <v>2005</v>
      </c>
      <c r="C74" s="1" t="s">
        <v>3362</v>
      </c>
      <c r="D74" s="3">
        <v>0.54699571999999996</v>
      </c>
      <c r="E74" s="3">
        <v>0.56462820000000002</v>
      </c>
      <c r="F74" s="3">
        <v>0.49352580000000001</v>
      </c>
    </row>
    <row r="75" spans="1:6" x14ac:dyDescent="0.35">
      <c r="A75" s="29" t="s">
        <v>3420</v>
      </c>
      <c r="B75" s="1" t="s">
        <v>2006</v>
      </c>
      <c r="C75" s="1" t="s">
        <v>3364</v>
      </c>
      <c r="D75" s="3">
        <v>0.39153362000000003</v>
      </c>
      <c r="E75" s="3">
        <v>0.42779149999999999</v>
      </c>
      <c r="F75" s="3">
        <v>0.55852506000000002</v>
      </c>
    </row>
    <row r="76" spans="1:6" x14ac:dyDescent="0.35">
      <c r="A76" s="29" t="s">
        <v>552</v>
      </c>
      <c r="B76" s="1" t="s">
        <v>2007</v>
      </c>
      <c r="C76" s="1" t="s">
        <v>3370</v>
      </c>
      <c r="D76" s="3">
        <v>0.52522895999999997</v>
      </c>
      <c r="E76" s="3">
        <v>0.50439508</v>
      </c>
      <c r="F76" s="3">
        <v>0.47336462000000001</v>
      </c>
    </row>
    <row r="77" spans="1:6" x14ac:dyDescent="0.35">
      <c r="A77" s="29" t="s">
        <v>3421</v>
      </c>
      <c r="B77" s="1" t="s">
        <v>2008</v>
      </c>
      <c r="C77" s="1" t="s">
        <v>3364</v>
      </c>
      <c r="D77" s="3">
        <v>0.33868527999999998</v>
      </c>
      <c r="E77" s="3">
        <v>0.30437972000000002</v>
      </c>
      <c r="F77" s="3">
        <v>0.58581534000000002</v>
      </c>
    </row>
    <row r="78" spans="1:6" x14ac:dyDescent="0.35">
      <c r="A78" s="29" t="s">
        <v>3422</v>
      </c>
      <c r="B78" s="1" t="s">
        <v>2009</v>
      </c>
      <c r="C78" s="1" t="s">
        <v>3362</v>
      </c>
      <c r="D78" s="3">
        <v>0.51507448</v>
      </c>
      <c r="E78" s="3">
        <v>0.53004739999999995</v>
      </c>
      <c r="F78" s="3">
        <v>0.58169839999999995</v>
      </c>
    </row>
    <row r="79" spans="1:6" x14ac:dyDescent="0.35">
      <c r="A79" s="29" t="s">
        <v>3423</v>
      </c>
      <c r="B79" s="1" t="s">
        <v>2010</v>
      </c>
      <c r="C79" s="1" t="s">
        <v>3373</v>
      </c>
      <c r="D79" s="3">
        <v>0.27271220000000002</v>
      </c>
      <c r="E79" s="3">
        <v>0.22989092</v>
      </c>
      <c r="F79" s="3">
        <v>0.436114</v>
      </c>
    </row>
    <row r="80" spans="1:6" x14ac:dyDescent="0.35">
      <c r="A80" s="29" t="s">
        <v>3424</v>
      </c>
      <c r="B80" s="1" t="s">
        <v>2012</v>
      </c>
      <c r="C80" s="1" t="s">
        <v>3373</v>
      </c>
      <c r="D80" s="3">
        <v>0.33084015999999999</v>
      </c>
      <c r="E80" s="3">
        <v>0.27214991999999999</v>
      </c>
      <c r="F80" s="3">
        <v>0.28424465999999998</v>
      </c>
    </row>
    <row r="81" spans="1:6" x14ac:dyDescent="0.35">
      <c r="A81" s="29" t="s">
        <v>3425</v>
      </c>
      <c r="B81" s="1" t="s">
        <v>2013</v>
      </c>
      <c r="C81" s="1" t="s">
        <v>3362</v>
      </c>
      <c r="D81" s="3">
        <v>0.33240624000000002</v>
      </c>
      <c r="E81" s="3">
        <v>0.27471936000000002</v>
      </c>
      <c r="F81" s="3">
        <v>0.51223958000000003</v>
      </c>
    </row>
    <row r="82" spans="1:6" x14ac:dyDescent="0.35">
      <c r="A82" s="29" t="s">
        <v>3426</v>
      </c>
      <c r="B82" s="1" t="s">
        <v>2014</v>
      </c>
      <c r="C82" s="1" t="s">
        <v>3362</v>
      </c>
      <c r="D82" s="3">
        <v>0.33084015999999999</v>
      </c>
      <c r="E82" s="3">
        <v>0.27214991999999999</v>
      </c>
      <c r="F82" s="3">
        <v>0.63695533999999998</v>
      </c>
    </row>
    <row r="83" spans="1:6" x14ac:dyDescent="0.35">
      <c r="A83" s="29" t="s">
        <v>3427</v>
      </c>
      <c r="B83" s="1" t="s">
        <v>2015</v>
      </c>
      <c r="C83" s="1" t="s">
        <v>3373</v>
      </c>
      <c r="D83" s="3">
        <v>0.36727705999999999</v>
      </c>
      <c r="E83" s="3">
        <v>0.40707290000000002</v>
      </c>
      <c r="F83" s="3">
        <v>0.57352910000000001</v>
      </c>
    </row>
    <row r="84" spans="1:6" x14ac:dyDescent="0.35">
      <c r="A84" s="29" t="s">
        <v>561</v>
      </c>
      <c r="B84" s="1" t="s">
        <v>2016</v>
      </c>
      <c r="C84" s="1" t="s">
        <v>3362</v>
      </c>
      <c r="D84" s="3">
        <v>0.43065374000000001</v>
      </c>
      <c r="E84" s="3">
        <v>0.42653585999999999</v>
      </c>
      <c r="F84" s="3">
        <v>0.48084793999999997</v>
      </c>
    </row>
    <row r="85" spans="1:6" x14ac:dyDescent="0.35">
      <c r="A85" s="29" t="s">
        <v>3428</v>
      </c>
      <c r="B85" s="1" t="s">
        <v>2017</v>
      </c>
      <c r="C85" s="1" t="s">
        <v>3364</v>
      </c>
      <c r="D85" s="3">
        <v>0.38097723999999999</v>
      </c>
      <c r="E85" s="3">
        <v>0.40328111999999999</v>
      </c>
      <c r="F85" s="3">
        <v>0.54953315999999996</v>
      </c>
    </row>
    <row r="86" spans="1:6" x14ac:dyDescent="0.35">
      <c r="A86" s="29" t="s">
        <v>563</v>
      </c>
      <c r="B86" s="1" t="s">
        <v>2018</v>
      </c>
      <c r="C86" s="1" t="s">
        <v>3373</v>
      </c>
      <c r="D86" s="3">
        <v>0.55868675999999995</v>
      </c>
      <c r="E86" s="3">
        <v>0.57481621999999999</v>
      </c>
      <c r="F86" s="3">
        <v>0.51472660000000003</v>
      </c>
    </row>
    <row r="87" spans="1:6" x14ac:dyDescent="0.35">
      <c r="A87" s="29" t="s">
        <v>565</v>
      </c>
      <c r="B87" s="1" t="s">
        <v>2020</v>
      </c>
      <c r="C87" s="1" t="s">
        <v>3362</v>
      </c>
      <c r="D87" s="3">
        <v>0.26298648000000002</v>
      </c>
      <c r="E87" s="3">
        <v>0.33272163999999999</v>
      </c>
      <c r="F87" s="3">
        <v>0.56355756000000001</v>
      </c>
    </row>
    <row r="88" spans="1:6" x14ac:dyDescent="0.35">
      <c r="A88" s="29" t="s">
        <v>566</v>
      </c>
      <c r="B88" s="1" t="s">
        <v>2021</v>
      </c>
      <c r="C88" s="1" t="s">
        <v>3366</v>
      </c>
      <c r="D88" s="3">
        <v>0.49106709999999998</v>
      </c>
      <c r="E88" s="3">
        <v>0.49232525999999999</v>
      </c>
      <c r="F88" s="3">
        <v>0.50007557999999996</v>
      </c>
    </row>
    <row r="89" spans="1:6" x14ac:dyDescent="0.35">
      <c r="A89" s="29" t="s">
        <v>568</v>
      </c>
      <c r="B89" s="1" t="s">
        <v>2023</v>
      </c>
      <c r="C89" s="1" t="s">
        <v>3370</v>
      </c>
      <c r="D89" s="3">
        <v>0.52474147999999998</v>
      </c>
      <c r="E89" s="3">
        <v>0.53730047999999997</v>
      </c>
      <c r="F89" s="3">
        <v>0.49354044000000002</v>
      </c>
    </row>
    <row r="90" spans="1:6" x14ac:dyDescent="0.35">
      <c r="A90" s="29" t="s">
        <v>3429</v>
      </c>
      <c r="B90" s="1" t="s">
        <v>2024</v>
      </c>
      <c r="C90" s="1" t="s">
        <v>3373</v>
      </c>
      <c r="D90" s="3">
        <v>0.33118345999999999</v>
      </c>
      <c r="E90" s="3">
        <v>0.27538733999999998</v>
      </c>
      <c r="F90" s="3">
        <v>0.57943418000000002</v>
      </c>
    </row>
    <row r="91" spans="1:6" x14ac:dyDescent="0.35">
      <c r="A91" s="29" t="s">
        <v>3430</v>
      </c>
      <c r="B91" s="1" t="s">
        <v>2025</v>
      </c>
      <c r="C91" s="1" t="s">
        <v>3364</v>
      </c>
      <c r="D91" s="3">
        <v>0.22811207999999999</v>
      </c>
      <c r="E91" s="3">
        <v>0.20350672</v>
      </c>
      <c r="F91" s="3">
        <v>0.58042795999999997</v>
      </c>
    </row>
    <row r="92" spans="1:6" x14ac:dyDescent="0.35">
      <c r="A92" s="29" t="s">
        <v>571</v>
      </c>
      <c r="B92" s="1" t="s">
        <v>2026</v>
      </c>
      <c r="C92" s="1" t="s">
        <v>3364</v>
      </c>
      <c r="D92" s="3">
        <v>0.52426200000000001</v>
      </c>
      <c r="E92" s="3">
        <v>0.47958699999999999</v>
      </c>
      <c r="F92" s="3">
        <v>0.43067904000000001</v>
      </c>
    </row>
    <row r="93" spans="1:6" x14ac:dyDescent="0.35">
      <c r="A93" s="29" t="s">
        <v>3431</v>
      </c>
      <c r="B93" s="1" t="s">
        <v>2027</v>
      </c>
      <c r="C93" s="1" t="s">
        <v>3364</v>
      </c>
      <c r="D93" s="3">
        <v>0.38927578000000002</v>
      </c>
      <c r="E93" s="3">
        <v>0.37582174000000002</v>
      </c>
      <c r="F93" s="3">
        <v>0.51434957999999997</v>
      </c>
    </row>
    <row r="94" spans="1:6" x14ac:dyDescent="0.35">
      <c r="A94" s="29" t="s">
        <v>3432</v>
      </c>
      <c r="B94" s="1" t="s">
        <v>2029</v>
      </c>
      <c r="C94" s="1" t="s">
        <v>3362</v>
      </c>
      <c r="D94" s="3">
        <v>0.33084015999999999</v>
      </c>
      <c r="E94" s="3">
        <v>0.27214991999999999</v>
      </c>
      <c r="F94" s="3">
        <v>0.28424465999999998</v>
      </c>
    </row>
    <row r="95" spans="1:6" x14ac:dyDescent="0.35">
      <c r="A95" s="29" t="s">
        <v>3433</v>
      </c>
      <c r="B95" s="1" t="s">
        <v>2030</v>
      </c>
      <c r="C95" s="1" t="s">
        <v>3362</v>
      </c>
      <c r="D95" s="3">
        <v>0.38325340000000002</v>
      </c>
      <c r="E95" s="3">
        <v>0.38250208000000002</v>
      </c>
      <c r="F95" s="3">
        <v>0.54350717999999998</v>
      </c>
    </row>
    <row r="96" spans="1:6" x14ac:dyDescent="0.35">
      <c r="A96" s="29" t="s">
        <v>3434</v>
      </c>
      <c r="B96" s="1" t="s">
        <v>2031</v>
      </c>
      <c r="C96" s="1" t="s">
        <v>3362</v>
      </c>
      <c r="D96" s="3">
        <v>0.33084015999999999</v>
      </c>
      <c r="E96" s="3">
        <v>0.27214991999999999</v>
      </c>
      <c r="F96" s="3">
        <v>0.63695533999999998</v>
      </c>
    </row>
    <row r="97" spans="1:6" x14ac:dyDescent="0.35">
      <c r="A97" s="29" t="s">
        <v>577</v>
      </c>
      <c r="B97" s="1" t="s">
        <v>2032</v>
      </c>
      <c r="C97" s="1" t="s">
        <v>3370</v>
      </c>
      <c r="D97" s="3">
        <v>0.51845171999999995</v>
      </c>
      <c r="E97" s="3">
        <v>0.50275612000000003</v>
      </c>
      <c r="F97" s="3">
        <v>0.46500049999999998</v>
      </c>
    </row>
    <row r="98" spans="1:6" x14ac:dyDescent="0.35">
      <c r="A98" s="29" t="s">
        <v>3435</v>
      </c>
      <c r="B98" s="1" t="s">
        <v>2033</v>
      </c>
      <c r="C98" s="1" t="s">
        <v>3364</v>
      </c>
      <c r="D98" s="3">
        <v>0.55597359999999996</v>
      </c>
      <c r="E98" s="3">
        <v>0.53942007999999997</v>
      </c>
      <c r="F98" s="3">
        <v>0.49765730000000002</v>
      </c>
    </row>
    <row r="99" spans="1:6" x14ac:dyDescent="0.35">
      <c r="A99" s="29" t="s">
        <v>3436</v>
      </c>
      <c r="B99" s="1" t="s">
        <v>2034</v>
      </c>
      <c r="C99" s="1" t="s">
        <v>3364</v>
      </c>
      <c r="D99" s="3">
        <v>0.60021471999999998</v>
      </c>
      <c r="E99" s="3">
        <v>0.58121864000000001</v>
      </c>
      <c r="F99" s="3">
        <v>0.33144748000000002</v>
      </c>
    </row>
    <row r="100" spans="1:6" x14ac:dyDescent="0.35">
      <c r="A100" s="29" t="s">
        <v>3437</v>
      </c>
      <c r="B100" s="1" t="s">
        <v>2035</v>
      </c>
      <c r="C100" s="1" t="s">
        <v>3362</v>
      </c>
      <c r="D100" s="3">
        <v>0.60295984000000002</v>
      </c>
      <c r="E100" s="3">
        <v>0.58285008000000005</v>
      </c>
      <c r="F100" s="3">
        <v>0.63695533999999998</v>
      </c>
    </row>
    <row r="101" spans="1:6" x14ac:dyDescent="0.35">
      <c r="A101" s="29" t="s">
        <v>581</v>
      </c>
      <c r="B101" s="1" t="s">
        <v>2036</v>
      </c>
      <c r="C101" s="1" t="s">
        <v>3362</v>
      </c>
      <c r="D101" s="3">
        <v>0.46750471999999998</v>
      </c>
      <c r="E101" s="3">
        <v>0.44792672</v>
      </c>
      <c r="F101" s="3">
        <v>0.47355468000000001</v>
      </c>
    </row>
    <row r="102" spans="1:6" x14ac:dyDescent="0.35">
      <c r="A102" s="29" t="s">
        <v>3438</v>
      </c>
      <c r="B102" s="1" t="s">
        <v>2037</v>
      </c>
      <c r="C102" s="1" t="s">
        <v>3370</v>
      </c>
      <c r="D102" s="3">
        <v>0.37566480000000002</v>
      </c>
      <c r="E102" s="3">
        <v>0.42811085999999998</v>
      </c>
      <c r="F102" s="3">
        <v>0.50856343999999998</v>
      </c>
    </row>
    <row r="103" spans="1:6" x14ac:dyDescent="0.35">
      <c r="A103" s="29" t="s">
        <v>3439</v>
      </c>
      <c r="B103" s="1" t="s">
        <v>2039</v>
      </c>
      <c r="C103" s="1" t="s">
        <v>3362</v>
      </c>
      <c r="D103" s="3">
        <v>0.54596496000000005</v>
      </c>
      <c r="E103" s="3">
        <v>0.55203427999999999</v>
      </c>
      <c r="F103" s="3">
        <v>0.56913026</v>
      </c>
    </row>
    <row r="104" spans="1:6" x14ac:dyDescent="0.35">
      <c r="A104" s="29" t="s">
        <v>3440</v>
      </c>
      <c r="B104" s="1" t="s">
        <v>2040</v>
      </c>
      <c r="C104" s="1" t="s">
        <v>3375</v>
      </c>
      <c r="D104" s="3">
        <v>0.46211965999999999</v>
      </c>
      <c r="E104" s="3">
        <v>0.42908819999999998</v>
      </c>
      <c r="F104" s="3">
        <v>0.46631314000000001</v>
      </c>
    </row>
    <row r="105" spans="1:6" x14ac:dyDescent="0.35">
      <c r="A105" s="29" t="s">
        <v>3441</v>
      </c>
      <c r="B105" s="1" t="s">
        <v>2041</v>
      </c>
      <c r="C105" s="1" t="s">
        <v>3366</v>
      </c>
      <c r="D105" s="3">
        <v>0.46060913999999997</v>
      </c>
      <c r="E105" s="3">
        <v>0.44167731999999998</v>
      </c>
      <c r="F105" s="3">
        <v>0.50610955999999996</v>
      </c>
    </row>
    <row r="106" spans="1:6" x14ac:dyDescent="0.35">
      <c r="A106" s="29" t="s">
        <v>587</v>
      </c>
      <c r="B106" s="1" t="s">
        <v>2042</v>
      </c>
      <c r="C106" s="1" t="s">
        <v>3362</v>
      </c>
      <c r="D106" s="3">
        <v>0.36800635999999998</v>
      </c>
      <c r="E106" s="3">
        <v>0.43300736000000001</v>
      </c>
      <c r="F106" s="3">
        <v>0.53964924000000003</v>
      </c>
    </row>
    <row r="107" spans="1:6" x14ac:dyDescent="0.35">
      <c r="A107" s="29" t="s">
        <v>588</v>
      </c>
      <c r="B107" s="1" t="s">
        <v>2043</v>
      </c>
      <c r="C107" s="1" t="s">
        <v>3393</v>
      </c>
      <c r="D107" s="3">
        <v>0.58639054000000002</v>
      </c>
      <c r="E107" s="3">
        <v>0.56102874000000003</v>
      </c>
      <c r="F107" s="3">
        <v>0.31864313999999999</v>
      </c>
    </row>
    <row r="108" spans="1:6" x14ac:dyDescent="0.35">
      <c r="A108" s="29" t="s">
        <v>3442</v>
      </c>
      <c r="B108" s="1" t="s">
        <v>2044</v>
      </c>
      <c r="C108" s="1" t="s">
        <v>3362</v>
      </c>
      <c r="D108" s="3">
        <v>0.42709508000000002</v>
      </c>
      <c r="E108" s="3">
        <v>0.35084924000000001</v>
      </c>
      <c r="F108" s="3">
        <v>0.4056052</v>
      </c>
    </row>
    <row r="109" spans="1:6" x14ac:dyDescent="0.35">
      <c r="A109" s="29" t="s">
        <v>3443</v>
      </c>
      <c r="B109" s="1" t="s">
        <v>2046</v>
      </c>
      <c r="C109" s="1" t="s">
        <v>3393</v>
      </c>
      <c r="D109" s="3">
        <v>0.29759370000000002</v>
      </c>
      <c r="E109" s="3">
        <v>0.44072561999999998</v>
      </c>
      <c r="F109" s="3">
        <v>0.64092945999999995</v>
      </c>
    </row>
    <row r="110" spans="1:6" x14ac:dyDescent="0.35">
      <c r="A110" s="29" t="s">
        <v>3444</v>
      </c>
      <c r="B110" s="1" t="s">
        <v>2048</v>
      </c>
      <c r="C110" s="1" t="s">
        <v>3370</v>
      </c>
      <c r="D110" s="3">
        <v>0.36511601999999999</v>
      </c>
      <c r="E110" s="3">
        <v>0.36923272000000001</v>
      </c>
      <c r="F110" s="3">
        <v>0.56258248</v>
      </c>
    </row>
    <row r="111" spans="1:6" x14ac:dyDescent="0.35">
      <c r="A111" s="29" t="s">
        <v>594</v>
      </c>
      <c r="B111" s="1" t="s">
        <v>2049</v>
      </c>
      <c r="C111" s="1" t="s">
        <v>3370</v>
      </c>
      <c r="D111" s="3">
        <v>0.52260421999999995</v>
      </c>
      <c r="E111" s="3">
        <v>0.50055501999999996</v>
      </c>
      <c r="F111" s="3">
        <v>0.47269766000000002</v>
      </c>
    </row>
    <row r="112" spans="1:6" x14ac:dyDescent="0.35">
      <c r="A112" s="29" t="s">
        <v>3445</v>
      </c>
      <c r="B112" s="1" t="s">
        <v>2050</v>
      </c>
      <c r="C112" s="1" t="s">
        <v>3370</v>
      </c>
      <c r="D112" s="3">
        <v>0.56235579999999996</v>
      </c>
      <c r="E112" s="3">
        <v>0.55578912000000003</v>
      </c>
      <c r="F112" s="3">
        <v>0.57365688000000004</v>
      </c>
    </row>
    <row r="113" spans="1:6" x14ac:dyDescent="0.35">
      <c r="A113" s="29" t="s">
        <v>3446</v>
      </c>
      <c r="B113" s="1" t="s">
        <v>2051</v>
      </c>
      <c r="C113" s="1" t="s">
        <v>3370</v>
      </c>
      <c r="D113" s="3">
        <v>0.37429469999999998</v>
      </c>
      <c r="E113" s="3">
        <v>0.37019750000000001</v>
      </c>
      <c r="F113" s="3">
        <v>0.55311065999999998</v>
      </c>
    </row>
    <row r="114" spans="1:6" x14ac:dyDescent="0.35">
      <c r="A114" s="29" t="s">
        <v>3447</v>
      </c>
      <c r="B114" s="1" t="s">
        <v>2053</v>
      </c>
      <c r="C114" s="1" t="s">
        <v>3362</v>
      </c>
      <c r="D114" s="3">
        <v>0.50323267999999999</v>
      </c>
      <c r="E114" s="3">
        <v>0.48515984000000001</v>
      </c>
      <c r="F114" s="3">
        <v>0.48532562000000001</v>
      </c>
    </row>
    <row r="115" spans="1:6" x14ac:dyDescent="0.35">
      <c r="A115" s="29" t="s">
        <v>599</v>
      </c>
      <c r="B115" s="1" t="s">
        <v>2054</v>
      </c>
      <c r="C115" s="1" t="s">
        <v>3362</v>
      </c>
      <c r="D115" s="3">
        <v>0.54133396</v>
      </c>
      <c r="E115" s="3">
        <v>0.52921063999999995</v>
      </c>
      <c r="F115" s="3">
        <v>0.47422962000000002</v>
      </c>
    </row>
    <row r="116" spans="1:6" x14ac:dyDescent="0.35">
      <c r="A116" s="29" t="s">
        <v>3448</v>
      </c>
      <c r="B116" s="1" t="s">
        <v>2055</v>
      </c>
      <c r="C116" s="1" t="s">
        <v>3362</v>
      </c>
      <c r="D116" s="3">
        <v>0.52998385999999997</v>
      </c>
      <c r="E116" s="3">
        <v>0.50710975999999996</v>
      </c>
      <c r="F116" s="3">
        <v>0.48377683999999999</v>
      </c>
    </row>
    <row r="117" spans="1:6" x14ac:dyDescent="0.35">
      <c r="A117" s="29" t="s">
        <v>3449</v>
      </c>
      <c r="B117" s="1" t="s">
        <v>2056</v>
      </c>
      <c r="C117" s="1" t="s">
        <v>3362</v>
      </c>
      <c r="D117" s="3">
        <v>0.33084015999999999</v>
      </c>
      <c r="E117" s="3">
        <v>0.27214991999999999</v>
      </c>
      <c r="F117" s="3">
        <v>0.63695533999999998</v>
      </c>
    </row>
    <row r="118" spans="1:6" x14ac:dyDescent="0.35">
      <c r="A118" s="29" t="s">
        <v>3450</v>
      </c>
      <c r="B118" s="1" t="s">
        <v>2057</v>
      </c>
      <c r="C118" s="1" t="s">
        <v>3370</v>
      </c>
      <c r="D118" s="3">
        <v>0.55764426</v>
      </c>
      <c r="E118" s="3">
        <v>0.53155711999999999</v>
      </c>
      <c r="F118" s="3">
        <v>0.46577479999999999</v>
      </c>
    </row>
    <row r="119" spans="1:6" x14ac:dyDescent="0.35">
      <c r="A119" s="29" t="s">
        <v>3451</v>
      </c>
      <c r="B119" s="1" t="s">
        <v>2059</v>
      </c>
      <c r="C119" s="1" t="s">
        <v>3381</v>
      </c>
      <c r="D119" s="3">
        <v>0.44808759999999997</v>
      </c>
      <c r="E119" s="3">
        <v>0.35335820000000001</v>
      </c>
      <c r="F119" s="3">
        <v>0.49649008</v>
      </c>
    </row>
    <row r="120" spans="1:6" x14ac:dyDescent="0.35">
      <c r="A120" s="29" t="s">
        <v>3452</v>
      </c>
      <c r="B120" s="1" t="s">
        <v>2061</v>
      </c>
      <c r="C120" s="1" t="s">
        <v>3373</v>
      </c>
      <c r="D120" s="3">
        <v>0.33084015999999999</v>
      </c>
      <c r="E120" s="3">
        <v>0.27214991999999999</v>
      </c>
      <c r="F120" s="3">
        <v>0.28424465999999998</v>
      </c>
    </row>
    <row r="121" spans="1:6" x14ac:dyDescent="0.35">
      <c r="A121" s="29" t="s">
        <v>608</v>
      </c>
      <c r="B121" s="1" t="s">
        <v>2063</v>
      </c>
      <c r="C121" s="1" t="s">
        <v>3373</v>
      </c>
      <c r="D121" s="3">
        <v>0.48677912000000001</v>
      </c>
      <c r="E121" s="3">
        <v>0.48648133999999998</v>
      </c>
      <c r="F121" s="3">
        <v>0.51472660000000003</v>
      </c>
    </row>
    <row r="122" spans="1:6" x14ac:dyDescent="0.35">
      <c r="A122" s="29" t="s">
        <v>3453</v>
      </c>
      <c r="B122" s="1" t="s">
        <v>2065</v>
      </c>
      <c r="C122" s="1" t="s">
        <v>3362</v>
      </c>
      <c r="D122" s="3">
        <v>0.56431640000000005</v>
      </c>
      <c r="E122" s="3">
        <v>0.54779827999999997</v>
      </c>
      <c r="F122" s="3">
        <v>0.50067834</v>
      </c>
    </row>
    <row r="123" spans="1:6" x14ac:dyDescent="0.35">
      <c r="A123" s="29" t="s">
        <v>3454</v>
      </c>
      <c r="B123" s="1" t="s">
        <v>2066</v>
      </c>
      <c r="C123" s="1" t="s">
        <v>3362</v>
      </c>
      <c r="D123" s="3">
        <v>0.28569107999999999</v>
      </c>
      <c r="E123" s="3">
        <v>0.24180131999999999</v>
      </c>
      <c r="F123" s="3">
        <v>0.48987839999999999</v>
      </c>
    </row>
    <row r="124" spans="1:6" x14ac:dyDescent="0.35">
      <c r="A124" s="29" t="s">
        <v>3455</v>
      </c>
      <c r="B124" s="1" t="s">
        <v>2067</v>
      </c>
      <c r="C124" s="1" t="s">
        <v>3375</v>
      </c>
      <c r="D124" s="3">
        <v>0.45993524000000002</v>
      </c>
      <c r="E124" s="3">
        <v>0.42977663999999999</v>
      </c>
      <c r="F124" s="3">
        <v>0.46925842000000001</v>
      </c>
    </row>
    <row r="125" spans="1:6" x14ac:dyDescent="0.35">
      <c r="A125" s="29" t="s">
        <v>3456</v>
      </c>
      <c r="B125" s="1" t="s">
        <v>2069</v>
      </c>
      <c r="C125" s="1" t="s">
        <v>3362</v>
      </c>
      <c r="D125" s="3">
        <v>0.43472467999999997</v>
      </c>
      <c r="E125" s="3">
        <v>0.50635116000000002</v>
      </c>
      <c r="F125" s="3">
        <v>0.56978720000000005</v>
      </c>
    </row>
    <row r="126" spans="1:6" x14ac:dyDescent="0.35">
      <c r="A126" s="29" t="s">
        <v>616</v>
      </c>
      <c r="B126" s="1" t="s">
        <v>2071</v>
      </c>
      <c r="C126" s="1" t="s">
        <v>3373</v>
      </c>
      <c r="D126" s="3">
        <v>0.49367415999999997</v>
      </c>
      <c r="E126" s="3">
        <v>0.45617185999999998</v>
      </c>
      <c r="F126" s="3">
        <v>0.45841880000000002</v>
      </c>
    </row>
    <row r="127" spans="1:6" x14ac:dyDescent="0.35">
      <c r="A127" s="29" t="s">
        <v>3457</v>
      </c>
      <c r="B127" s="1" t="s">
        <v>2073</v>
      </c>
      <c r="C127" s="1" t="s">
        <v>3366</v>
      </c>
      <c r="D127" s="3">
        <v>0.59269072</v>
      </c>
      <c r="E127" s="3">
        <v>0.57612160000000001</v>
      </c>
      <c r="F127" s="3">
        <v>0.62789850000000003</v>
      </c>
    </row>
    <row r="128" spans="1:6" x14ac:dyDescent="0.35">
      <c r="A128" s="29" t="s">
        <v>619</v>
      </c>
      <c r="B128" s="1" t="s">
        <v>2074</v>
      </c>
      <c r="C128" s="1" t="s">
        <v>3362</v>
      </c>
      <c r="D128" s="3">
        <v>0.47088222000000002</v>
      </c>
      <c r="E128" s="3">
        <v>0.44952735999999999</v>
      </c>
      <c r="F128" s="3">
        <v>0.47400426000000001</v>
      </c>
    </row>
    <row r="129" spans="1:6" x14ac:dyDescent="0.35">
      <c r="A129" s="29" t="s">
        <v>620</v>
      </c>
      <c r="B129" s="1" t="s">
        <v>2075</v>
      </c>
      <c r="C129" s="1" t="s">
        <v>3373</v>
      </c>
      <c r="D129" s="3">
        <v>0.53651020000000005</v>
      </c>
      <c r="E129" s="3">
        <v>0.50201275999999995</v>
      </c>
      <c r="F129" s="3">
        <v>0.44403342000000001</v>
      </c>
    </row>
    <row r="130" spans="1:6" x14ac:dyDescent="0.35">
      <c r="A130" s="29" t="s">
        <v>3458</v>
      </c>
      <c r="B130" s="1" t="s">
        <v>2076</v>
      </c>
      <c r="C130" s="1" t="s">
        <v>3362</v>
      </c>
      <c r="D130" s="3">
        <v>0.57503881999999995</v>
      </c>
      <c r="E130" s="3">
        <v>0.53699406000000005</v>
      </c>
      <c r="F130" s="3">
        <v>0.53894730000000002</v>
      </c>
    </row>
    <row r="131" spans="1:6" x14ac:dyDescent="0.35">
      <c r="A131" s="29" t="s">
        <v>3459</v>
      </c>
      <c r="B131" s="1" t="s">
        <v>2079</v>
      </c>
      <c r="C131" s="1" t="s">
        <v>3364</v>
      </c>
      <c r="D131" s="3">
        <v>0.55342216</v>
      </c>
      <c r="E131" s="3">
        <v>0.53836704000000002</v>
      </c>
      <c r="F131" s="3">
        <v>0.50394194000000003</v>
      </c>
    </row>
    <row r="132" spans="1:6" x14ac:dyDescent="0.35">
      <c r="A132" s="29" t="s">
        <v>3460</v>
      </c>
      <c r="B132" s="1" t="s">
        <v>2080</v>
      </c>
      <c r="C132" s="1" t="s">
        <v>3381</v>
      </c>
      <c r="D132" s="3">
        <v>0.25247691999999999</v>
      </c>
      <c r="E132" s="3">
        <v>0.21939148</v>
      </c>
      <c r="F132" s="3">
        <v>0.52681376000000002</v>
      </c>
    </row>
    <row r="133" spans="1:6" x14ac:dyDescent="0.35">
      <c r="A133" s="29" t="s">
        <v>3461</v>
      </c>
      <c r="B133" s="1" t="s">
        <v>2081</v>
      </c>
      <c r="C133" s="1" t="s">
        <v>3364</v>
      </c>
      <c r="D133" s="3">
        <v>0.48821414000000002</v>
      </c>
      <c r="E133" s="3">
        <v>0.49275400000000003</v>
      </c>
      <c r="F133" s="3">
        <v>0.50395407999999997</v>
      </c>
    </row>
    <row r="134" spans="1:6" x14ac:dyDescent="0.35">
      <c r="A134" s="29" t="s">
        <v>3462</v>
      </c>
      <c r="B134" s="1" t="s">
        <v>2082</v>
      </c>
      <c r="C134" s="1" t="s">
        <v>3364</v>
      </c>
      <c r="D134" s="3">
        <v>0.33084015999999999</v>
      </c>
      <c r="E134" s="3">
        <v>0.27214991999999999</v>
      </c>
      <c r="F134" s="3">
        <v>0.63695533999999998</v>
      </c>
    </row>
    <row r="135" spans="1:6" x14ac:dyDescent="0.35">
      <c r="A135" s="29" t="s">
        <v>3463</v>
      </c>
      <c r="B135" s="1" t="s">
        <v>2083</v>
      </c>
      <c r="C135" s="1" t="s">
        <v>3370</v>
      </c>
      <c r="D135" s="3">
        <v>0.56392564000000001</v>
      </c>
      <c r="E135" s="3">
        <v>0.54294876000000003</v>
      </c>
      <c r="F135" s="3">
        <v>0.44229318000000001</v>
      </c>
    </row>
    <row r="136" spans="1:6" x14ac:dyDescent="0.35">
      <c r="A136" s="29" t="s">
        <v>3464</v>
      </c>
      <c r="B136" s="1" t="s">
        <v>2084</v>
      </c>
      <c r="C136" s="1" t="s">
        <v>3373</v>
      </c>
      <c r="D136" s="3">
        <v>0.50737153999999995</v>
      </c>
      <c r="E136" s="3">
        <v>0.49836617999999999</v>
      </c>
      <c r="F136" s="3">
        <v>0.50587866000000004</v>
      </c>
    </row>
    <row r="137" spans="1:6" x14ac:dyDescent="0.35">
      <c r="A137" s="29" t="s">
        <v>3465</v>
      </c>
      <c r="B137" s="1" t="s">
        <v>2085</v>
      </c>
      <c r="C137" s="1" t="s">
        <v>3370</v>
      </c>
      <c r="D137" s="3">
        <v>0.54300691999999995</v>
      </c>
      <c r="E137" s="3">
        <v>0.50991964000000001</v>
      </c>
      <c r="F137" s="3">
        <v>0.42735045999999999</v>
      </c>
    </row>
    <row r="138" spans="1:6" x14ac:dyDescent="0.35">
      <c r="A138" s="29" t="s">
        <v>3466</v>
      </c>
      <c r="B138" s="1" t="s">
        <v>2086</v>
      </c>
      <c r="C138" s="1" t="s">
        <v>3393</v>
      </c>
      <c r="D138" s="3">
        <v>0.33973636000000002</v>
      </c>
      <c r="E138" s="3">
        <v>0.27827819999999998</v>
      </c>
      <c r="F138" s="3">
        <v>0.39115006000000002</v>
      </c>
    </row>
    <row r="139" spans="1:6" x14ac:dyDescent="0.35">
      <c r="A139" s="29" t="s">
        <v>3467</v>
      </c>
      <c r="B139" s="1" t="s">
        <v>2087</v>
      </c>
      <c r="C139" s="1" t="s">
        <v>3381</v>
      </c>
      <c r="D139" s="3">
        <v>0.2532433</v>
      </c>
      <c r="E139" s="3">
        <v>0.21220571999999999</v>
      </c>
      <c r="F139" s="3">
        <v>0.43259940000000002</v>
      </c>
    </row>
    <row r="140" spans="1:6" x14ac:dyDescent="0.35">
      <c r="A140" s="29" t="s">
        <v>3468</v>
      </c>
      <c r="B140" s="1" t="s">
        <v>2088</v>
      </c>
      <c r="C140" s="1" t="s">
        <v>3370</v>
      </c>
      <c r="D140" s="3">
        <v>0.38119888000000002</v>
      </c>
      <c r="E140" s="3">
        <v>0.338256</v>
      </c>
      <c r="F140" s="3">
        <v>0.44602389999999997</v>
      </c>
    </row>
    <row r="141" spans="1:6" x14ac:dyDescent="0.35">
      <c r="A141" s="29" t="s">
        <v>635</v>
      </c>
      <c r="B141" s="1" t="s">
        <v>2090</v>
      </c>
      <c r="C141" s="1" t="s">
        <v>3370</v>
      </c>
      <c r="D141" s="3">
        <v>0.50569560000000002</v>
      </c>
      <c r="E141" s="3">
        <v>0.47096072</v>
      </c>
      <c r="F141" s="3">
        <v>0.44017911999999998</v>
      </c>
    </row>
    <row r="142" spans="1:6" x14ac:dyDescent="0.35">
      <c r="A142" s="29" t="s">
        <v>3469</v>
      </c>
      <c r="B142" s="1" t="s">
        <v>2091</v>
      </c>
      <c r="C142" s="1" t="s">
        <v>3370</v>
      </c>
      <c r="D142" s="3">
        <v>0.53999712</v>
      </c>
      <c r="E142" s="3">
        <v>0.52558263999999999</v>
      </c>
      <c r="F142" s="3">
        <v>0.45019061999999999</v>
      </c>
    </row>
    <row r="143" spans="1:6" x14ac:dyDescent="0.35">
      <c r="A143" s="29" t="s">
        <v>3470</v>
      </c>
      <c r="B143" s="1" t="s">
        <v>2092</v>
      </c>
      <c r="C143" s="1" t="s">
        <v>3364</v>
      </c>
      <c r="D143" s="3">
        <v>0.42201727999999999</v>
      </c>
      <c r="E143" s="3">
        <v>0.45638592</v>
      </c>
      <c r="F143" s="3">
        <v>0.53770099999999998</v>
      </c>
    </row>
    <row r="144" spans="1:6" x14ac:dyDescent="0.35">
      <c r="A144" s="29" t="s">
        <v>638</v>
      </c>
      <c r="B144" s="1" t="s">
        <v>2093</v>
      </c>
      <c r="C144" s="1" t="s">
        <v>3373</v>
      </c>
      <c r="D144" s="3">
        <v>0.69456514000000003</v>
      </c>
      <c r="E144" s="3">
        <v>0.67113920000000005</v>
      </c>
      <c r="F144" s="3">
        <v>0.43406391999999999</v>
      </c>
    </row>
    <row r="145" spans="1:6" x14ac:dyDescent="0.35">
      <c r="A145" s="29" t="s">
        <v>640</v>
      </c>
      <c r="B145" s="1" t="s">
        <v>2095</v>
      </c>
      <c r="C145" s="1" t="s">
        <v>3364</v>
      </c>
      <c r="D145" s="3">
        <v>0.45942337999999999</v>
      </c>
      <c r="E145" s="3">
        <v>0.44605613999999999</v>
      </c>
      <c r="F145" s="3">
        <v>0.47406598</v>
      </c>
    </row>
    <row r="146" spans="1:6" x14ac:dyDescent="0.35">
      <c r="A146" s="29" t="s">
        <v>3471</v>
      </c>
      <c r="B146" s="1" t="s">
        <v>2097</v>
      </c>
      <c r="C146" s="1" t="s">
        <v>3362</v>
      </c>
      <c r="D146" s="3">
        <v>0.39818219999999999</v>
      </c>
      <c r="E146" s="3">
        <v>0.43343927999999998</v>
      </c>
      <c r="F146" s="3">
        <v>0.55314384000000005</v>
      </c>
    </row>
    <row r="147" spans="1:6" x14ac:dyDescent="0.35">
      <c r="A147" s="29" t="s">
        <v>3472</v>
      </c>
      <c r="B147" s="1" t="s">
        <v>2098</v>
      </c>
      <c r="C147" s="1" t="s">
        <v>3362</v>
      </c>
      <c r="D147" s="3">
        <v>0.40493580000000001</v>
      </c>
      <c r="E147" s="3">
        <v>0.48775420000000003</v>
      </c>
      <c r="F147" s="3">
        <v>0.57581749999999998</v>
      </c>
    </row>
    <row r="148" spans="1:6" x14ac:dyDescent="0.35">
      <c r="A148" s="29" t="s">
        <v>644</v>
      </c>
      <c r="B148" s="1" t="s">
        <v>2099</v>
      </c>
      <c r="C148" s="1" t="s">
        <v>3364</v>
      </c>
      <c r="D148" s="3">
        <v>0.47887622000000002</v>
      </c>
      <c r="E148" s="3">
        <v>0.45167109999999999</v>
      </c>
      <c r="F148" s="3">
        <v>0.46680100000000002</v>
      </c>
    </row>
    <row r="149" spans="1:6" x14ac:dyDescent="0.35">
      <c r="A149" s="29" t="s">
        <v>3473</v>
      </c>
      <c r="B149" s="1" t="s">
        <v>2100</v>
      </c>
      <c r="C149" s="1" t="s">
        <v>3393</v>
      </c>
      <c r="D149" s="3">
        <v>0.55591475999999995</v>
      </c>
      <c r="E149" s="3">
        <v>0.39134400000000003</v>
      </c>
      <c r="F149" s="3">
        <v>0.37443456000000003</v>
      </c>
    </row>
    <row r="150" spans="1:6" x14ac:dyDescent="0.35">
      <c r="A150" s="29" t="s">
        <v>646</v>
      </c>
      <c r="B150" s="1" t="s">
        <v>2101</v>
      </c>
      <c r="C150" s="1" t="s">
        <v>3364</v>
      </c>
      <c r="D150" s="3">
        <v>0.47746509999999998</v>
      </c>
      <c r="E150" s="3">
        <v>0.45539832000000002</v>
      </c>
      <c r="F150" s="3">
        <v>0.45129096000000002</v>
      </c>
    </row>
    <row r="151" spans="1:6" x14ac:dyDescent="0.35">
      <c r="A151" s="29" t="s">
        <v>647</v>
      </c>
      <c r="B151" s="1" t="s">
        <v>2102</v>
      </c>
      <c r="C151" s="1" t="s">
        <v>3364</v>
      </c>
      <c r="D151" s="3">
        <v>0.57825808000000001</v>
      </c>
      <c r="E151" s="3">
        <v>0.55608387999999997</v>
      </c>
      <c r="F151" s="3">
        <v>0.33800668</v>
      </c>
    </row>
    <row r="152" spans="1:6" x14ac:dyDescent="0.35">
      <c r="A152" s="29" t="s">
        <v>3474</v>
      </c>
      <c r="B152" s="1" t="s">
        <v>2104</v>
      </c>
      <c r="C152" s="1" t="s">
        <v>3362</v>
      </c>
      <c r="D152" s="3">
        <v>0.33670317999999999</v>
      </c>
      <c r="E152" s="3">
        <v>0.28362078000000002</v>
      </c>
      <c r="F152" s="3">
        <v>0.56550741999999998</v>
      </c>
    </row>
    <row r="153" spans="1:6" x14ac:dyDescent="0.35">
      <c r="A153" s="29" t="s">
        <v>3475</v>
      </c>
      <c r="B153" s="1" t="s">
        <v>2106</v>
      </c>
      <c r="C153" s="1" t="s">
        <v>3362</v>
      </c>
      <c r="D153" s="3">
        <v>0.47143644000000001</v>
      </c>
      <c r="E153" s="3">
        <v>0.57326372000000003</v>
      </c>
      <c r="F153" s="3">
        <v>0.63937191999999998</v>
      </c>
    </row>
    <row r="154" spans="1:6" x14ac:dyDescent="0.35">
      <c r="A154" s="29" t="s">
        <v>3476</v>
      </c>
      <c r="B154" s="1" t="s">
        <v>2107</v>
      </c>
      <c r="C154" s="1" t="s">
        <v>3366</v>
      </c>
      <c r="D154" s="3">
        <v>0.42806687999999998</v>
      </c>
      <c r="E154" s="3">
        <v>0.46410627999999998</v>
      </c>
      <c r="F154" s="3">
        <v>0.55057924000000003</v>
      </c>
    </row>
    <row r="155" spans="1:6" x14ac:dyDescent="0.35">
      <c r="A155" s="29" t="s">
        <v>653</v>
      </c>
      <c r="B155" s="1" t="s">
        <v>2108</v>
      </c>
      <c r="C155" s="1" t="s">
        <v>3364</v>
      </c>
      <c r="D155" s="3">
        <v>0.46669063999999999</v>
      </c>
      <c r="E155" s="3">
        <v>0.48436790000000002</v>
      </c>
      <c r="F155" s="3">
        <v>0.51375654000000004</v>
      </c>
    </row>
    <row r="156" spans="1:6" x14ac:dyDescent="0.35">
      <c r="A156" s="29" t="s">
        <v>3477</v>
      </c>
      <c r="B156" s="1" t="s">
        <v>2109</v>
      </c>
      <c r="C156" s="1" t="s">
        <v>3362</v>
      </c>
      <c r="D156" s="3">
        <v>0.44388038000000002</v>
      </c>
      <c r="E156" s="3">
        <v>0.43140116000000001</v>
      </c>
      <c r="F156" s="3">
        <v>0.50166323999999995</v>
      </c>
    </row>
    <row r="157" spans="1:6" x14ac:dyDescent="0.35">
      <c r="A157" s="29" t="s">
        <v>3478</v>
      </c>
      <c r="B157" s="1" t="s">
        <v>2110</v>
      </c>
      <c r="C157" s="1" t="s">
        <v>3366</v>
      </c>
      <c r="D157" s="3">
        <v>0.28350350000000002</v>
      </c>
      <c r="E157" s="3">
        <v>0.45862463999999997</v>
      </c>
      <c r="F157" s="3">
        <v>0.66861996000000001</v>
      </c>
    </row>
    <row r="158" spans="1:6" x14ac:dyDescent="0.35">
      <c r="A158" s="29" t="s">
        <v>656</v>
      </c>
      <c r="B158" s="1" t="s">
        <v>2111</v>
      </c>
      <c r="C158" s="1" t="s">
        <v>3362</v>
      </c>
      <c r="D158" s="3">
        <v>0.46259067999999998</v>
      </c>
      <c r="E158" s="3">
        <v>0.45828165999999998</v>
      </c>
      <c r="F158" s="3">
        <v>0.49007148</v>
      </c>
    </row>
    <row r="159" spans="1:6" x14ac:dyDescent="0.35">
      <c r="A159" s="29" t="s">
        <v>657</v>
      </c>
      <c r="B159" s="1" t="s">
        <v>2112</v>
      </c>
      <c r="C159" s="1" t="s">
        <v>3393</v>
      </c>
      <c r="D159" s="3">
        <v>0.53564233999999999</v>
      </c>
      <c r="E159" s="3">
        <v>0.50847456000000002</v>
      </c>
      <c r="F159" s="3">
        <v>0.38504052</v>
      </c>
    </row>
    <row r="160" spans="1:6" x14ac:dyDescent="0.35">
      <c r="A160" s="29" t="s">
        <v>3479</v>
      </c>
      <c r="B160" s="1" t="s">
        <v>2113</v>
      </c>
      <c r="C160" s="1" t="s">
        <v>3362</v>
      </c>
      <c r="D160" s="3">
        <v>0.24902956000000001</v>
      </c>
      <c r="E160" s="3">
        <v>0.29526975999999999</v>
      </c>
      <c r="F160" s="3">
        <v>0.55759596</v>
      </c>
    </row>
    <row r="161" spans="1:6" x14ac:dyDescent="0.35">
      <c r="A161" s="29" t="s">
        <v>3480</v>
      </c>
      <c r="B161" s="1" t="s">
        <v>2114</v>
      </c>
      <c r="C161" s="1" t="s">
        <v>3370</v>
      </c>
      <c r="D161" s="3">
        <v>0.54915731999999995</v>
      </c>
      <c r="E161" s="3">
        <v>0.52304240000000002</v>
      </c>
      <c r="F161" s="3">
        <v>0.40084651999999998</v>
      </c>
    </row>
    <row r="162" spans="1:6" x14ac:dyDescent="0.35">
      <c r="A162" s="29" t="s">
        <v>660</v>
      </c>
      <c r="B162" s="1" t="s">
        <v>2115</v>
      </c>
      <c r="C162" s="1" t="s">
        <v>3364</v>
      </c>
      <c r="D162" s="3">
        <v>0.46352571999999997</v>
      </c>
      <c r="E162" s="3">
        <v>0.45907493999999999</v>
      </c>
      <c r="F162" s="3">
        <v>0.49119784</v>
      </c>
    </row>
    <row r="163" spans="1:6" x14ac:dyDescent="0.35">
      <c r="A163" s="29" t="s">
        <v>661</v>
      </c>
      <c r="B163" s="1" t="s">
        <v>2116</v>
      </c>
      <c r="C163" s="1" t="s">
        <v>3481</v>
      </c>
      <c r="D163" s="3">
        <v>0.34217804000000002</v>
      </c>
      <c r="E163" s="3">
        <v>0.28091924000000001</v>
      </c>
      <c r="F163" s="3">
        <v>0.29059224</v>
      </c>
    </row>
    <row r="164" spans="1:6" x14ac:dyDescent="0.35">
      <c r="A164" s="29" t="s">
        <v>3482</v>
      </c>
      <c r="B164" s="1" t="s">
        <v>2118</v>
      </c>
      <c r="C164" s="1" t="s">
        <v>3362</v>
      </c>
      <c r="D164" s="3">
        <v>0.39043045999999998</v>
      </c>
      <c r="E164" s="3">
        <v>0.36224457999999998</v>
      </c>
      <c r="F164" s="3">
        <v>0.49932969999999999</v>
      </c>
    </row>
    <row r="165" spans="1:6" x14ac:dyDescent="0.35">
      <c r="A165" s="29" t="s">
        <v>3483</v>
      </c>
      <c r="B165" s="1" t="s">
        <v>2119</v>
      </c>
      <c r="C165" s="1" t="s">
        <v>3364</v>
      </c>
      <c r="D165" s="3">
        <v>0.54193623999999996</v>
      </c>
      <c r="E165" s="3">
        <v>0.52959155999999996</v>
      </c>
      <c r="F165" s="3">
        <v>0.50395517999999995</v>
      </c>
    </row>
    <row r="166" spans="1:6" x14ac:dyDescent="0.35">
      <c r="A166" s="29" t="s">
        <v>3484</v>
      </c>
      <c r="B166" s="1" t="s">
        <v>2120</v>
      </c>
      <c r="C166" s="1" t="s">
        <v>3373</v>
      </c>
      <c r="D166" s="3">
        <v>0.33874332000000001</v>
      </c>
      <c r="E166" s="3">
        <v>0.49441980000000002</v>
      </c>
      <c r="F166" s="3">
        <v>0.68289235999999998</v>
      </c>
    </row>
    <row r="167" spans="1:6" x14ac:dyDescent="0.35">
      <c r="A167" s="29" t="s">
        <v>3485</v>
      </c>
      <c r="B167" s="1" t="s">
        <v>2122</v>
      </c>
      <c r="C167" s="1" t="s">
        <v>3362</v>
      </c>
      <c r="D167" s="3">
        <v>0.34918344000000001</v>
      </c>
      <c r="E167" s="3">
        <v>0.29998047999999999</v>
      </c>
      <c r="F167" s="3">
        <v>0.47856384000000002</v>
      </c>
    </row>
    <row r="168" spans="1:6" x14ac:dyDescent="0.35">
      <c r="A168" s="29" t="s">
        <v>668</v>
      </c>
      <c r="B168" s="1" t="s">
        <v>2123</v>
      </c>
      <c r="C168" s="1" t="s">
        <v>3362</v>
      </c>
      <c r="D168" s="3">
        <v>0.53586036000000004</v>
      </c>
      <c r="E168" s="3">
        <v>0.55690192000000005</v>
      </c>
      <c r="F168" s="3">
        <v>0.52179655999999996</v>
      </c>
    </row>
    <row r="169" spans="1:6" x14ac:dyDescent="0.35">
      <c r="A169" s="29" t="s">
        <v>3486</v>
      </c>
      <c r="B169" s="1" t="s">
        <v>2124</v>
      </c>
      <c r="C169" s="1" t="s">
        <v>3362</v>
      </c>
      <c r="D169" s="3">
        <v>0.33084015999999999</v>
      </c>
      <c r="E169" s="3">
        <v>0.58285008000000005</v>
      </c>
      <c r="F169" s="3">
        <v>0.63695533999999998</v>
      </c>
    </row>
    <row r="170" spans="1:6" x14ac:dyDescent="0.35">
      <c r="A170" s="29" t="s">
        <v>3487</v>
      </c>
      <c r="B170" s="1" t="s">
        <v>2125</v>
      </c>
      <c r="C170" s="1" t="s">
        <v>3362</v>
      </c>
      <c r="D170" s="3">
        <v>0.33084015999999999</v>
      </c>
      <c r="E170" s="3">
        <v>0.27214991999999999</v>
      </c>
      <c r="F170" s="3">
        <v>0.63695533999999998</v>
      </c>
    </row>
    <row r="171" spans="1:6" x14ac:dyDescent="0.35">
      <c r="A171" s="29" t="s">
        <v>3488</v>
      </c>
      <c r="B171" s="1" t="s">
        <v>2126</v>
      </c>
      <c r="C171" s="1" t="s">
        <v>3364</v>
      </c>
      <c r="D171" s="3">
        <v>0.33325329999999997</v>
      </c>
      <c r="E171" s="3">
        <v>0.29501642</v>
      </c>
      <c r="F171" s="3">
        <v>0.45371978000000002</v>
      </c>
    </row>
    <row r="172" spans="1:6" x14ac:dyDescent="0.35">
      <c r="A172" s="29" t="s">
        <v>672</v>
      </c>
      <c r="B172" s="1" t="s">
        <v>2127</v>
      </c>
      <c r="C172" s="1" t="s">
        <v>3364</v>
      </c>
      <c r="D172" s="3">
        <v>0.55699372000000003</v>
      </c>
      <c r="E172" s="3">
        <v>0.53078811999999997</v>
      </c>
      <c r="F172" s="3">
        <v>0.38138418000000002</v>
      </c>
    </row>
    <row r="173" spans="1:6" x14ac:dyDescent="0.35">
      <c r="A173" s="29" t="s">
        <v>3489</v>
      </c>
      <c r="B173" s="1" t="s">
        <v>2128</v>
      </c>
      <c r="C173" s="1" t="s">
        <v>3362</v>
      </c>
      <c r="D173" s="3">
        <v>0.33084015999999999</v>
      </c>
      <c r="E173" s="3">
        <v>0.27214991999999999</v>
      </c>
      <c r="F173" s="3">
        <v>0.63695533999999998</v>
      </c>
    </row>
    <row r="174" spans="1:6" x14ac:dyDescent="0.35">
      <c r="A174" s="29" t="s">
        <v>3490</v>
      </c>
      <c r="B174" s="1" t="s">
        <v>2129</v>
      </c>
      <c r="C174" s="1" t="s">
        <v>3381</v>
      </c>
      <c r="D174" s="3">
        <v>0.57244207999999996</v>
      </c>
      <c r="E174" s="3">
        <v>0.48686963999999999</v>
      </c>
      <c r="F174" s="3">
        <v>0.35622831999999999</v>
      </c>
    </row>
    <row r="175" spans="1:6" x14ac:dyDescent="0.35">
      <c r="A175" s="29" t="s">
        <v>675</v>
      </c>
      <c r="B175" s="1" t="s">
        <v>2130</v>
      </c>
      <c r="C175" s="1" t="s">
        <v>3370</v>
      </c>
      <c r="D175" s="3">
        <v>0.51757529999999996</v>
      </c>
      <c r="E175" s="3">
        <v>0.50510668000000003</v>
      </c>
      <c r="F175" s="3">
        <v>0.46334184</v>
      </c>
    </row>
    <row r="176" spans="1:6" x14ac:dyDescent="0.35">
      <c r="A176" s="29" t="s">
        <v>3491</v>
      </c>
      <c r="B176" s="1" t="s">
        <v>2131</v>
      </c>
      <c r="C176" s="1" t="s">
        <v>3373</v>
      </c>
      <c r="D176" s="3">
        <v>0.33079574</v>
      </c>
      <c r="E176" s="3">
        <v>0.27211338000000002</v>
      </c>
      <c r="F176" s="3">
        <v>0.63695533999999998</v>
      </c>
    </row>
    <row r="177" spans="1:6" x14ac:dyDescent="0.35">
      <c r="A177" s="29" t="s">
        <v>3492</v>
      </c>
      <c r="B177" s="1" t="s">
        <v>2134</v>
      </c>
      <c r="C177" s="1" t="s">
        <v>3362</v>
      </c>
      <c r="D177" s="3">
        <v>0.33084015999999999</v>
      </c>
      <c r="E177" s="3">
        <v>0.58285008000000005</v>
      </c>
      <c r="F177" s="3">
        <v>0.63695533999999998</v>
      </c>
    </row>
    <row r="178" spans="1:6" x14ac:dyDescent="0.35">
      <c r="A178" s="29" t="s">
        <v>3493</v>
      </c>
      <c r="B178" s="1" t="s">
        <v>2135</v>
      </c>
      <c r="C178" s="1" t="s">
        <v>3362</v>
      </c>
      <c r="D178" s="3">
        <v>0.25324668</v>
      </c>
      <c r="E178" s="3">
        <v>0.23914436</v>
      </c>
      <c r="F178" s="3">
        <v>0.39761303999999997</v>
      </c>
    </row>
    <row r="179" spans="1:6" x14ac:dyDescent="0.35">
      <c r="A179" s="29" t="s">
        <v>681</v>
      </c>
      <c r="B179" s="1" t="s">
        <v>2136</v>
      </c>
      <c r="C179" s="1" t="s">
        <v>3362</v>
      </c>
      <c r="D179" s="3">
        <v>0.53086544000000002</v>
      </c>
      <c r="E179" s="3">
        <v>0.54559780000000002</v>
      </c>
      <c r="F179" s="3">
        <v>0.46890865999999998</v>
      </c>
    </row>
    <row r="180" spans="1:6" x14ac:dyDescent="0.35">
      <c r="A180" s="29" t="s">
        <v>3494</v>
      </c>
      <c r="B180" s="1" t="s">
        <v>2137</v>
      </c>
      <c r="C180" s="1" t="s">
        <v>3370</v>
      </c>
      <c r="D180" s="3">
        <v>0.56441912000000005</v>
      </c>
      <c r="E180" s="3">
        <v>0.53600024000000002</v>
      </c>
      <c r="F180" s="3">
        <v>0.42565209999999998</v>
      </c>
    </row>
    <row r="181" spans="1:6" x14ac:dyDescent="0.35">
      <c r="A181" s="29" t="s">
        <v>683</v>
      </c>
      <c r="B181" s="1" t="s">
        <v>2138</v>
      </c>
      <c r="C181" s="1" t="s">
        <v>3364</v>
      </c>
      <c r="D181" s="3">
        <v>0.46869796000000002</v>
      </c>
      <c r="E181" s="3">
        <v>0.48699576</v>
      </c>
      <c r="F181" s="3">
        <v>0.51393040000000001</v>
      </c>
    </row>
    <row r="182" spans="1:6" x14ac:dyDescent="0.35">
      <c r="A182" s="29" t="s">
        <v>3495</v>
      </c>
      <c r="B182" s="1" t="s">
        <v>2139</v>
      </c>
      <c r="C182" s="1" t="s">
        <v>3362</v>
      </c>
      <c r="D182" s="3">
        <v>0.37073235999999998</v>
      </c>
      <c r="E182" s="3">
        <v>0.48821483999999998</v>
      </c>
      <c r="F182" s="3">
        <v>0.60190184000000002</v>
      </c>
    </row>
    <row r="183" spans="1:6" x14ac:dyDescent="0.35">
      <c r="A183" s="29" t="s">
        <v>685</v>
      </c>
      <c r="B183" s="1" t="s">
        <v>2140</v>
      </c>
      <c r="C183" s="1" t="s">
        <v>3364</v>
      </c>
      <c r="D183" s="3">
        <v>0.5477554</v>
      </c>
      <c r="E183" s="3">
        <v>0.52231163999999997</v>
      </c>
      <c r="F183" s="3">
        <v>0.38726156</v>
      </c>
    </row>
    <row r="184" spans="1:6" x14ac:dyDescent="0.35">
      <c r="A184" s="29" t="s">
        <v>3496</v>
      </c>
      <c r="B184" s="1" t="s">
        <v>2141</v>
      </c>
      <c r="C184" s="1" t="s">
        <v>3362</v>
      </c>
      <c r="D184" s="3">
        <v>0.28455868000000001</v>
      </c>
      <c r="E184" s="3">
        <v>0.33325571999999998</v>
      </c>
      <c r="F184" s="3">
        <v>0.60271852000000004</v>
      </c>
    </row>
    <row r="185" spans="1:6" x14ac:dyDescent="0.35">
      <c r="A185" s="29" t="s">
        <v>3497</v>
      </c>
      <c r="B185" s="1" t="s">
        <v>2144</v>
      </c>
      <c r="C185" s="1" t="s">
        <v>3366</v>
      </c>
      <c r="D185" s="3">
        <v>0.48814740000000001</v>
      </c>
      <c r="E185" s="3">
        <v>0.45272035999999999</v>
      </c>
      <c r="F185" s="3">
        <v>0.44537332000000002</v>
      </c>
    </row>
    <row r="186" spans="1:6" x14ac:dyDescent="0.35">
      <c r="A186" s="29" t="s">
        <v>3498</v>
      </c>
      <c r="B186" s="1" t="s">
        <v>2145</v>
      </c>
      <c r="C186" s="1" t="s">
        <v>3370</v>
      </c>
      <c r="D186" s="3">
        <v>0.59530360000000004</v>
      </c>
      <c r="E186" s="3">
        <v>0.57630508000000003</v>
      </c>
      <c r="F186" s="3">
        <v>0.62880574</v>
      </c>
    </row>
    <row r="187" spans="1:6" x14ac:dyDescent="0.35">
      <c r="A187" s="29" t="s">
        <v>3499</v>
      </c>
      <c r="B187" s="1" t="s">
        <v>2146</v>
      </c>
      <c r="C187" s="1" t="s">
        <v>3362</v>
      </c>
      <c r="D187" s="3">
        <v>0.39932857999999999</v>
      </c>
      <c r="E187" s="3">
        <v>0.42395507999999998</v>
      </c>
      <c r="F187" s="3">
        <v>0.54878892000000001</v>
      </c>
    </row>
    <row r="188" spans="1:6" x14ac:dyDescent="0.35">
      <c r="A188" s="29" t="s">
        <v>3500</v>
      </c>
      <c r="B188" s="1" t="s">
        <v>2147</v>
      </c>
      <c r="C188" s="1" t="s">
        <v>3364</v>
      </c>
      <c r="D188" s="3">
        <v>0.36140556000000001</v>
      </c>
      <c r="E188" s="3">
        <v>0.30108348000000001</v>
      </c>
      <c r="F188" s="3">
        <v>0.42294937999999999</v>
      </c>
    </row>
    <row r="189" spans="1:6" x14ac:dyDescent="0.35">
      <c r="A189" s="29" t="s">
        <v>693</v>
      </c>
      <c r="B189" s="1" t="s">
        <v>2148</v>
      </c>
      <c r="C189" s="1" t="s">
        <v>3370</v>
      </c>
      <c r="D189" s="3">
        <v>0.56170120000000001</v>
      </c>
      <c r="E189" s="3">
        <v>0.52611797999999999</v>
      </c>
      <c r="F189" s="3">
        <v>0.37843715999999999</v>
      </c>
    </row>
    <row r="190" spans="1:6" x14ac:dyDescent="0.35">
      <c r="A190" s="29" t="s">
        <v>3501</v>
      </c>
      <c r="B190" s="1" t="s">
        <v>2149</v>
      </c>
      <c r="C190" s="1" t="s">
        <v>3362</v>
      </c>
      <c r="D190" s="3">
        <v>0.34955396</v>
      </c>
      <c r="E190" s="3">
        <v>0.38221896</v>
      </c>
      <c r="F190" s="3">
        <v>0.56710627999999996</v>
      </c>
    </row>
    <row r="191" spans="1:6" x14ac:dyDescent="0.35">
      <c r="A191" s="29" t="s">
        <v>3502</v>
      </c>
      <c r="B191" s="1" t="s">
        <v>2150</v>
      </c>
      <c r="C191" s="1" t="s">
        <v>3370</v>
      </c>
      <c r="D191" s="3">
        <v>0.41846075999999999</v>
      </c>
      <c r="E191" s="3">
        <v>0.33858324000000001</v>
      </c>
      <c r="F191" s="3">
        <v>0.39287021999999999</v>
      </c>
    </row>
    <row r="192" spans="1:6" x14ac:dyDescent="0.35">
      <c r="A192" s="29" t="s">
        <v>3503</v>
      </c>
      <c r="B192" s="1" t="s">
        <v>2152</v>
      </c>
      <c r="C192" s="1" t="s">
        <v>3362</v>
      </c>
      <c r="D192" s="3">
        <v>0.42224391999999999</v>
      </c>
      <c r="E192" s="3">
        <v>0.39918207999999999</v>
      </c>
      <c r="F192" s="3">
        <v>0.49407166000000002</v>
      </c>
    </row>
    <row r="193" spans="1:6" x14ac:dyDescent="0.35">
      <c r="A193" s="29" t="s">
        <v>3504</v>
      </c>
      <c r="B193" s="1" t="s">
        <v>2153</v>
      </c>
      <c r="C193" s="1" t="s">
        <v>3370</v>
      </c>
      <c r="D193" s="3">
        <v>0.41180319999999998</v>
      </c>
      <c r="E193" s="3">
        <v>0.34409583999999999</v>
      </c>
      <c r="F193" s="3">
        <v>0.39844772000000001</v>
      </c>
    </row>
    <row r="194" spans="1:6" x14ac:dyDescent="0.35">
      <c r="A194" s="29" t="s">
        <v>699</v>
      </c>
      <c r="B194" s="1" t="s">
        <v>2154</v>
      </c>
      <c r="C194" s="1" t="s">
        <v>3373</v>
      </c>
      <c r="D194" s="3">
        <v>0.57742123999999995</v>
      </c>
      <c r="E194" s="3">
        <v>0.55963035999999999</v>
      </c>
      <c r="F194" s="3">
        <v>0.44519365999999999</v>
      </c>
    </row>
    <row r="195" spans="1:6" x14ac:dyDescent="0.35">
      <c r="A195" s="29" t="s">
        <v>700</v>
      </c>
      <c r="B195" s="1" t="s">
        <v>2155</v>
      </c>
      <c r="C195" s="1" t="s">
        <v>3370</v>
      </c>
      <c r="D195" s="3">
        <v>0.54542133999999998</v>
      </c>
      <c r="E195" s="3">
        <v>0.50930416000000001</v>
      </c>
      <c r="F195" s="3">
        <v>0.42715599999999998</v>
      </c>
    </row>
    <row r="196" spans="1:6" x14ac:dyDescent="0.35">
      <c r="A196" s="29" t="s">
        <v>701</v>
      </c>
      <c r="B196" s="1" t="s">
        <v>2156</v>
      </c>
      <c r="C196" s="1" t="s">
        <v>3364</v>
      </c>
      <c r="D196" s="3">
        <v>0.55299096000000003</v>
      </c>
      <c r="E196" s="3">
        <v>0.51184123999999998</v>
      </c>
      <c r="F196" s="3">
        <v>0.43142648</v>
      </c>
    </row>
    <row r="197" spans="1:6" x14ac:dyDescent="0.35">
      <c r="A197" s="29" t="s">
        <v>3505</v>
      </c>
      <c r="B197" s="1" t="s">
        <v>2158</v>
      </c>
      <c r="C197" s="1" t="s">
        <v>3373</v>
      </c>
      <c r="D197" s="3">
        <v>0.59138617999999998</v>
      </c>
      <c r="E197" s="3">
        <v>0.57246481999999999</v>
      </c>
      <c r="F197" s="3">
        <v>0.52157390000000003</v>
      </c>
    </row>
    <row r="198" spans="1:6" x14ac:dyDescent="0.35">
      <c r="A198" s="29" t="s">
        <v>3506</v>
      </c>
      <c r="B198" s="1" t="s">
        <v>2159</v>
      </c>
      <c r="C198" s="1" t="s">
        <v>3362</v>
      </c>
      <c r="D198" s="3">
        <v>0.60295984000000002</v>
      </c>
      <c r="E198" s="3">
        <v>0.27214991999999999</v>
      </c>
      <c r="F198" s="3">
        <v>0.28424465999999998</v>
      </c>
    </row>
    <row r="199" spans="1:6" x14ac:dyDescent="0.35">
      <c r="A199" s="29" t="s">
        <v>705</v>
      </c>
      <c r="B199" s="1" t="s">
        <v>2160</v>
      </c>
      <c r="C199" s="1" t="s">
        <v>3364</v>
      </c>
      <c r="D199" s="3">
        <v>0.50819935999999999</v>
      </c>
      <c r="E199" s="3">
        <v>0.50769916000000004</v>
      </c>
      <c r="F199" s="3">
        <v>0.49957995999999999</v>
      </c>
    </row>
    <row r="200" spans="1:6" x14ac:dyDescent="0.35">
      <c r="A200" s="29" t="s">
        <v>3507</v>
      </c>
      <c r="B200" s="1" t="s">
        <v>2162</v>
      </c>
      <c r="C200" s="1" t="s">
        <v>3362</v>
      </c>
      <c r="D200" s="3">
        <v>0.31500931999999998</v>
      </c>
      <c r="E200" s="3">
        <v>0.43415271999999999</v>
      </c>
      <c r="F200" s="3">
        <v>0.61490524000000002</v>
      </c>
    </row>
    <row r="201" spans="1:6" x14ac:dyDescent="0.35">
      <c r="A201" s="29" t="s">
        <v>708</v>
      </c>
      <c r="B201" s="1" t="s">
        <v>2163</v>
      </c>
      <c r="C201" s="1" t="s">
        <v>3362</v>
      </c>
      <c r="D201" s="3">
        <v>0.60920244000000001</v>
      </c>
      <c r="E201" s="3">
        <v>0.54380382000000005</v>
      </c>
      <c r="F201" s="3">
        <v>0.39262508000000002</v>
      </c>
    </row>
    <row r="202" spans="1:6" x14ac:dyDescent="0.35">
      <c r="A202" s="29" t="s">
        <v>3508</v>
      </c>
      <c r="B202" s="1" t="s">
        <v>2165</v>
      </c>
      <c r="C202" s="1" t="s">
        <v>3362</v>
      </c>
      <c r="D202" s="3">
        <v>0.38871504000000001</v>
      </c>
      <c r="E202" s="3">
        <v>0.35938956</v>
      </c>
      <c r="F202" s="3">
        <v>0.50038654000000005</v>
      </c>
    </row>
    <row r="203" spans="1:6" x14ac:dyDescent="0.35">
      <c r="A203" s="29" t="s">
        <v>711</v>
      </c>
      <c r="B203" s="1" t="s">
        <v>2166</v>
      </c>
      <c r="C203" s="1" t="s">
        <v>3362</v>
      </c>
      <c r="D203" s="3">
        <v>0.29982463999999998</v>
      </c>
      <c r="E203" s="3">
        <v>0.28934056000000002</v>
      </c>
      <c r="F203" s="3">
        <v>0.47186768000000001</v>
      </c>
    </row>
    <row r="204" spans="1:6" x14ac:dyDescent="0.35">
      <c r="A204" s="29" t="s">
        <v>713</v>
      </c>
      <c r="B204" s="1" t="s">
        <v>2168</v>
      </c>
      <c r="C204" s="1" t="s">
        <v>3362</v>
      </c>
      <c r="D204" s="3">
        <v>0.50410630000000001</v>
      </c>
      <c r="E204" s="3">
        <v>0.45090197999999998</v>
      </c>
      <c r="F204" s="3">
        <v>0.44244741999999998</v>
      </c>
    </row>
    <row r="205" spans="1:6" x14ac:dyDescent="0.35">
      <c r="A205" s="29" t="s">
        <v>3509</v>
      </c>
      <c r="B205" s="1" t="s">
        <v>2169</v>
      </c>
      <c r="C205" s="1" t="s">
        <v>3362</v>
      </c>
      <c r="D205" s="3">
        <v>0.26862799999999998</v>
      </c>
      <c r="E205" s="3">
        <v>0.22417824</v>
      </c>
      <c r="F205" s="3">
        <v>0.51247030000000005</v>
      </c>
    </row>
    <row r="206" spans="1:6" x14ac:dyDescent="0.35">
      <c r="A206" s="29" t="s">
        <v>3510</v>
      </c>
      <c r="B206" s="1" t="s">
        <v>2170</v>
      </c>
      <c r="C206" s="1" t="s">
        <v>3364</v>
      </c>
      <c r="D206" s="3">
        <v>0.37423751999999999</v>
      </c>
      <c r="E206" s="3">
        <v>0.38023188000000002</v>
      </c>
      <c r="F206" s="3">
        <v>0.54841426000000004</v>
      </c>
    </row>
    <row r="207" spans="1:6" x14ac:dyDescent="0.35">
      <c r="A207" s="29" t="s">
        <v>3511</v>
      </c>
      <c r="B207" s="1" t="s">
        <v>2171</v>
      </c>
      <c r="C207" s="1" t="s">
        <v>3364</v>
      </c>
      <c r="D207" s="3">
        <v>0.41129685999999999</v>
      </c>
      <c r="E207" s="3">
        <v>0.46317318000000002</v>
      </c>
      <c r="F207" s="3">
        <v>0.55674933999999998</v>
      </c>
    </row>
    <row r="208" spans="1:6" x14ac:dyDescent="0.35">
      <c r="A208" s="29" t="s">
        <v>3512</v>
      </c>
      <c r="B208" s="1" t="s">
        <v>2172</v>
      </c>
      <c r="C208" s="1" t="s">
        <v>3362</v>
      </c>
      <c r="D208" s="3">
        <v>0.56736684000000004</v>
      </c>
      <c r="E208" s="3">
        <v>0.55112832</v>
      </c>
      <c r="F208" s="3">
        <v>0.50018101999999998</v>
      </c>
    </row>
    <row r="209" spans="1:6" x14ac:dyDescent="0.35">
      <c r="A209" s="29" t="s">
        <v>720</v>
      </c>
      <c r="B209" s="1" t="s">
        <v>2175</v>
      </c>
      <c r="C209" s="1" t="s">
        <v>3370</v>
      </c>
      <c r="D209" s="3">
        <v>0.44051259999999998</v>
      </c>
      <c r="E209" s="3">
        <v>0.40669948</v>
      </c>
      <c r="F209" s="3">
        <v>0.39193223999999999</v>
      </c>
    </row>
    <row r="210" spans="1:6" x14ac:dyDescent="0.35">
      <c r="A210" s="29" t="s">
        <v>3513</v>
      </c>
      <c r="B210" s="1" t="s">
        <v>2176</v>
      </c>
      <c r="C210" s="1" t="s">
        <v>3364</v>
      </c>
      <c r="D210" s="3">
        <v>0.36963594</v>
      </c>
      <c r="E210" s="3">
        <v>0.49558521999999999</v>
      </c>
      <c r="F210" s="3">
        <v>0.62934478000000005</v>
      </c>
    </row>
    <row r="211" spans="1:6" x14ac:dyDescent="0.35">
      <c r="A211" s="29" t="s">
        <v>722</v>
      </c>
      <c r="B211" s="1" t="s">
        <v>2177</v>
      </c>
      <c r="C211" s="1" t="s">
        <v>3362</v>
      </c>
      <c r="D211" s="3">
        <v>0.55468094000000001</v>
      </c>
      <c r="E211" s="3">
        <v>0.52495955999999999</v>
      </c>
      <c r="F211" s="3">
        <v>0.47691052</v>
      </c>
    </row>
    <row r="212" spans="1:6" x14ac:dyDescent="0.35">
      <c r="A212" s="29" t="s">
        <v>3514</v>
      </c>
      <c r="B212" s="1" t="s">
        <v>2178</v>
      </c>
      <c r="C212" s="1" t="s">
        <v>3370</v>
      </c>
      <c r="D212" s="3">
        <v>0.33090024000000001</v>
      </c>
      <c r="E212" s="3">
        <v>0.27207683999999999</v>
      </c>
      <c r="F212" s="3">
        <v>0.28420812000000001</v>
      </c>
    </row>
    <row r="213" spans="1:6" x14ac:dyDescent="0.35">
      <c r="A213" s="29" t="s">
        <v>725</v>
      </c>
      <c r="B213" s="1" t="s">
        <v>2180</v>
      </c>
      <c r="C213" s="1" t="s">
        <v>3393</v>
      </c>
      <c r="D213" s="3">
        <v>0.52531684000000001</v>
      </c>
      <c r="E213" s="3">
        <v>0.47001888000000003</v>
      </c>
      <c r="F213" s="3">
        <v>0.3687763</v>
      </c>
    </row>
    <row r="214" spans="1:6" x14ac:dyDescent="0.35">
      <c r="A214" s="29" t="s">
        <v>726</v>
      </c>
      <c r="B214" s="1" t="s">
        <v>2181</v>
      </c>
      <c r="C214" s="1" t="s">
        <v>3370</v>
      </c>
      <c r="D214" s="3">
        <v>0.67568766000000002</v>
      </c>
      <c r="E214" s="3">
        <v>0.66725774000000004</v>
      </c>
      <c r="F214" s="3">
        <v>0.48854881999999999</v>
      </c>
    </row>
    <row r="215" spans="1:6" x14ac:dyDescent="0.35">
      <c r="A215" s="29" t="s">
        <v>3515</v>
      </c>
      <c r="B215" s="1" t="s">
        <v>2185</v>
      </c>
      <c r="C215" s="1" t="s">
        <v>3364</v>
      </c>
      <c r="D215" s="3">
        <v>0.34118159999999997</v>
      </c>
      <c r="E215" s="3">
        <v>0.28840588</v>
      </c>
      <c r="F215" s="3">
        <v>0.62409289999999995</v>
      </c>
    </row>
    <row r="216" spans="1:6" x14ac:dyDescent="0.35">
      <c r="A216" s="29" t="s">
        <v>3516</v>
      </c>
      <c r="B216" s="1" t="s">
        <v>2186</v>
      </c>
      <c r="C216" s="1" t="s">
        <v>3370</v>
      </c>
      <c r="D216" s="3">
        <v>0.40030204000000003</v>
      </c>
      <c r="E216" s="3">
        <v>0.36150487999999997</v>
      </c>
      <c r="F216" s="3">
        <v>0.46086954000000002</v>
      </c>
    </row>
    <row r="217" spans="1:6" x14ac:dyDescent="0.35">
      <c r="A217" s="29" t="s">
        <v>3517</v>
      </c>
      <c r="B217" s="1" t="s">
        <v>2187</v>
      </c>
      <c r="C217" s="1" t="s">
        <v>3381</v>
      </c>
      <c r="D217" s="3">
        <v>0.23989920000000001</v>
      </c>
      <c r="E217" s="3">
        <v>0.31418136000000002</v>
      </c>
      <c r="F217" s="3">
        <v>0.59229931999999996</v>
      </c>
    </row>
    <row r="218" spans="1:6" x14ac:dyDescent="0.35">
      <c r="A218" s="29" t="s">
        <v>3518</v>
      </c>
      <c r="B218" s="1" t="s">
        <v>2188</v>
      </c>
      <c r="C218" s="1" t="s">
        <v>3373</v>
      </c>
      <c r="D218" s="3">
        <v>0.59223568000000004</v>
      </c>
      <c r="E218" s="3">
        <v>0.57159123999999994</v>
      </c>
      <c r="F218" s="3">
        <v>0.60440497999999998</v>
      </c>
    </row>
    <row r="219" spans="1:6" x14ac:dyDescent="0.35">
      <c r="A219" s="29" t="s">
        <v>734</v>
      </c>
      <c r="B219" s="1" t="s">
        <v>2189</v>
      </c>
      <c r="C219" s="1" t="s">
        <v>3362</v>
      </c>
      <c r="D219" s="3">
        <v>0.27559487999999999</v>
      </c>
      <c r="E219" s="3">
        <v>0.43003108000000001</v>
      </c>
      <c r="F219" s="3">
        <v>0.77574536000000005</v>
      </c>
    </row>
    <row r="220" spans="1:6" x14ac:dyDescent="0.35">
      <c r="A220" s="29" t="s">
        <v>3519</v>
      </c>
      <c r="B220" s="1" t="s">
        <v>2190</v>
      </c>
      <c r="C220" s="1" t="s">
        <v>3370</v>
      </c>
      <c r="D220" s="3">
        <v>0.56132223999999997</v>
      </c>
      <c r="E220" s="3">
        <v>0.52075187999999994</v>
      </c>
      <c r="F220" s="3">
        <v>0.40940261999999999</v>
      </c>
    </row>
    <row r="221" spans="1:6" x14ac:dyDescent="0.35">
      <c r="A221" s="29" t="s">
        <v>736</v>
      </c>
      <c r="B221" s="1" t="s">
        <v>2191</v>
      </c>
      <c r="C221" s="1" t="s">
        <v>3370</v>
      </c>
      <c r="D221" s="3">
        <v>0.50009999999999999</v>
      </c>
      <c r="E221" s="3">
        <v>0.50009999999999999</v>
      </c>
      <c r="F221" s="3">
        <v>0.5</v>
      </c>
    </row>
    <row r="222" spans="1:6" x14ac:dyDescent="0.35">
      <c r="A222" s="29" t="s">
        <v>738</v>
      </c>
      <c r="B222" s="1" t="s">
        <v>2193</v>
      </c>
      <c r="C222" s="1" t="s">
        <v>3373</v>
      </c>
      <c r="D222" s="3">
        <v>0.53498599999999996</v>
      </c>
      <c r="E222" s="3">
        <v>0.50738607999999996</v>
      </c>
      <c r="F222" s="3">
        <v>0.47233212000000002</v>
      </c>
    </row>
    <row r="223" spans="1:6" x14ac:dyDescent="0.35">
      <c r="A223" s="29" t="s">
        <v>3520</v>
      </c>
      <c r="B223" s="1" t="s">
        <v>2195</v>
      </c>
      <c r="C223" s="1" t="s">
        <v>3373</v>
      </c>
      <c r="D223" s="3">
        <v>0.40632372</v>
      </c>
      <c r="E223" s="3">
        <v>0.5039922</v>
      </c>
      <c r="F223" s="3">
        <v>0.58721478000000005</v>
      </c>
    </row>
    <row r="224" spans="1:6" x14ac:dyDescent="0.35">
      <c r="A224" s="29" t="s">
        <v>741</v>
      </c>
      <c r="B224" s="1" t="s">
        <v>2196</v>
      </c>
      <c r="C224" s="1" t="s">
        <v>3364</v>
      </c>
      <c r="D224" s="3">
        <v>0.50629513999999998</v>
      </c>
      <c r="E224" s="3">
        <v>0.46047700000000003</v>
      </c>
      <c r="F224" s="3">
        <v>0.43187535999999999</v>
      </c>
    </row>
    <row r="225" spans="1:6" x14ac:dyDescent="0.35">
      <c r="A225" s="29" t="s">
        <v>3521</v>
      </c>
      <c r="B225" s="1" t="s">
        <v>2197</v>
      </c>
      <c r="C225" s="1" t="s">
        <v>3364</v>
      </c>
      <c r="D225" s="3">
        <v>0.37165540000000002</v>
      </c>
      <c r="E225" s="3">
        <v>0.40253203999999998</v>
      </c>
      <c r="F225" s="3">
        <v>0.57065911999999996</v>
      </c>
    </row>
    <row r="226" spans="1:6" x14ac:dyDescent="0.35">
      <c r="A226" s="29" t="s">
        <v>3522</v>
      </c>
      <c r="B226" s="1" t="s">
        <v>2198</v>
      </c>
      <c r="C226" s="1" t="s">
        <v>3362</v>
      </c>
      <c r="D226" s="3">
        <v>0.33084015999999999</v>
      </c>
      <c r="E226" s="3">
        <v>0.27214991999999999</v>
      </c>
      <c r="F226" s="3">
        <v>0.63695533999999998</v>
      </c>
    </row>
    <row r="227" spans="1:6" x14ac:dyDescent="0.35">
      <c r="A227" s="29" t="s">
        <v>749</v>
      </c>
      <c r="B227" s="1" t="s">
        <v>2204</v>
      </c>
      <c r="C227" s="1" t="s">
        <v>3364</v>
      </c>
      <c r="D227" s="3">
        <v>0.54858410000000002</v>
      </c>
      <c r="E227" s="3">
        <v>0.51273453999999996</v>
      </c>
      <c r="F227" s="3">
        <v>0.3555893</v>
      </c>
    </row>
    <row r="228" spans="1:6" x14ac:dyDescent="0.35">
      <c r="A228" s="29" t="s">
        <v>3523</v>
      </c>
      <c r="B228" s="1" t="s">
        <v>2205</v>
      </c>
      <c r="C228" s="1" t="s">
        <v>3370</v>
      </c>
      <c r="D228" s="3">
        <v>0.43576221999999998</v>
      </c>
      <c r="E228" s="3">
        <v>0.45457189999999997</v>
      </c>
      <c r="F228" s="3">
        <v>0.52324170000000003</v>
      </c>
    </row>
    <row r="229" spans="1:6" x14ac:dyDescent="0.35">
      <c r="A229" s="29" t="s">
        <v>3524</v>
      </c>
      <c r="B229" s="1" t="s">
        <v>2206</v>
      </c>
      <c r="C229" s="1" t="s">
        <v>3362</v>
      </c>
      <c r="D229" s="3">
        <v>0.58692396000000002</v>
      </c>
      <c r="E229" s="3">
        <v>0.56623367999999996</v>
      </c>
      <c r="F229" s="3">
        <v>0.60780255999999999</v>
      </c>
    </row>
    <row r="230" spans="1:6" x14ac:dyDescent="0.35">
      <c r="A230" s="29" t="s">
        <v>752</v>
      </c>
      <c r="B230" s="1" t="s">
        <v>2207</v>
      </c>
      <c r="C230" s="1" t="s">
        <v>3364</v>
      </c>
      <c r="D230" s="3">
        <v>0.54968596000000003</v>
      </c>
      <c r="E230" s="3">
        <v>0.52184399999999997</v>
      </c>
      <c r="F230" s="3">
        <v>0.31759907999999998</v>
      </c>
    </row>
    <row r="231" spans="1:6" x14ac:dyDescent="0.35">
      <c r="A231" s="29" t="s">
        <v>3525</v>
      </c>
      <c r="B231" s="1" t="s">
        <v>2208</v>
      </c>
      <c r="C231" s="1" t="s">
        <v>3364</v>
      </c>
      <c r="D231" s="3">
        <v>0.38607194</v>
      </c>
      <c r="E231" s="3">
        <v>0.34754247999999999</v>
      </c>
      <c r="F231" s="3">
        <v>0.49032808</v>
      </c>
    </row>
    <row r="232" spans="1:6" x14ac:dyDescent="0.35">
      <c r="A232" s="29" t="s">
        <v>754</v>
      </c>
      <c r="B232" s="1" t="s">
        <v>2209</v>
      </c>
      <c r="C232" s="1" t="s">
        <v>3393</v>
      </c>
      <c r="D232" s="3">
        <v>0.60490038000000002</v>
      </c>
      <c r="E232" s="3">
        <v>0.57317962</v>
      </c>
      <c r="F232" s="3">
        <v>0.39774206000000001</v>
      </c>
    </row>
    <row r="233" spans="1:6" x14ac:dyDescent="0.35">
      <c r="A233" s="29" t="s">
        <v>3526</v>
      </c>
      <c r="B233" s="1" t="s">
        <v>2210</v>
      </c>
      <c r="C233" s="1" t="s">
        <v>3373</v>
      </c>
      <c r="D233" s="3">
        <v>0.40053504000000001</v>
      </c>
      <c r="E233" s="3">
        <v>0.36728383999999997</v>
      </c>
      <c r="F233" s="3">
        <v>0.48950465999999998</v>
      </c>
    </row>
    <row r="234" spans="1:6" x14ac:dyDescent="0.35">
      <c r="A234" s="29" t="s">
        <v>3527</v>
      </c>
      <c r="B234" s="1" t="s">
        <v>2212</v>
      </c>
      <c r="C234" s="1" t="s">
        <v>3364</v>
      </c>
      <c r="D234" s="3">
        <v>0.49445719999999999</v>
      </c>
      <c r="E234" s="3">
        <v>0.28285788000000001</v>
      </c>
      <c r="F234" s="3">
        <v>0.30517850000000002</v>
      </c>
    </row>
    <row r="235" spans="1:6" x14ac:dyDescent="0.35">
      <c r="A235" s="29" t="s">
        <v>3528</v>
      </c>
      <c r="B235" s="1" t="s">
        <v>2213</v>
      </c>
      <c r="C235" s="1" t="s">
        <v>3373</v>
      </c>
      <c r="D235" s="3">
        <v>0.23146712</v>
      </c>
      <c r="E235" s="3">
        <v>0.45401525999999998</v>
      </c>
      <c r="F235" s="3">
        <v>0.74504395999999995</v>
      </c>
    </row>
    <row r="236" spans="1:6" x14ac:dyDescent="0.35">
      <c r="A236" s="29" t="s">
        <v>759</v>
      </c>
      <c r="B236" s="1" t="s">
        <v>2214</v>
      </c>
      <c r="C236" s="1" t="s">
        <v>3362</v>
      </c>
      <c r="D236" s="3">
        <v>0.50199607999999996</v>
      </c>
      <c r="E236" s="3">
        <v>0.49406941999999998</v>
      </c>
      <c r="F236" s="3">
        <v>0.43872951999999998</v>
      </c>
    </row>
    <row r="237" spans="1:6" x14ac:dyDescent="0.35">
      <c r="A237" s="29" t="s">
        <v>3529</v>
      </c>
      <c r="B237" s="1" t="s">
        <v>2215</v>
      </c>
      <c r="C237" s="1" t="s">
        <v>3362</v>
      </c>
      <c r="D237" s="3">
        <v>0.59359132000000003</v>
      </c>
      <c r="E237" s="3">
        <v>0.50925816000000002</v>
      </c>
      <c r="F237" s="3">
        <v>0.33386070000000001</v>
      </c>
    </row>
    <row r="238" spans="1:6" x14ac:dyDescent="0.35">
      <c r="A238" s="29" t="s">
        <v>762</v>
      </c>
      <c r="B238" s="1" t="s">
        <v>2217</v>
      </c>
      <c r="C238" s="1" t="s">
        <v>3364</v>
      </c>
      <c r="D238" s="3">
        <v>0.58239063999999996</v>
      </c>
      <c r="E238" s="3">
        <v>0.55794871999999995</v>
      </c>
      <c r="F238" s="3">
        <v>0.31685052000000002</v>
      </c>
    </row>
    <row r="239" spans="1:6" x14ac:dyDescent="0.35">
      <c r="A239" s="29" t="s">
        <v>3530</v>
      </c>
      <c r="B239" s="1" t="s">
        <v>2219</v>
      </c>
      <c r="C239" s="1" t="s">
        <v>3393</v>
      </c>
      <c r="D239" s="3">
        <v>0.52100431999999997</v>
      </c>
      <c r="E239" s="3">
        <v>0.34131232</v>
      </c>
      <c r="F239" s="3">
        <v>0.33771477999999999</v>
      </c>
    </row>
    <row r="240" spans="1:6" x14ac:dyDescent="0.35">
      <c r="A240" s="29" t="s">
        <v>3531</v>
      </c>
      <c r="B240" s="1" t="s">
        <v>2221</v>
      </c>
      <c r="C240" s="1" t="s">
        <v>3373</v>
      </c>
      <c r="D240" s="3">
        <v>0.45761000000000002</v>
      </c>
      <c r="E240" s="3">
        <v>0.47126607999999998</v>
      </c>
      <c r="F240" s="3">
        <v>0.51549988000000002</v>
      </c>
    </row>
    <row r="241" spans="1:6" x14ac:dyDescent="0.35">
      <c r="A241" s="29" t="s">
        <v>3532</v>
      </c>
      <c r="B241" s="1" t="s">
        <v>2222</v>
      </c>
      <c r="C241" s="1" t="s">
        <v>3373</v>
      </c>
      <c r="D241" s="3">
        <v>0.5327054</v>
      </c>
      <c r="E241" s="3">
        <v>0.51619656000000003</v>
      </c>
      <c r="F241" s="3">
        <v>0.47965938000000002</v>
      </c>
    </row>
    <row r="242" spans="1:6" x14ac:dyDescent="0.35">
      <c r="A242" s="29" t="s">
        <v>3533</v>
      </c>
      <c r="B242" s="1" t="s">
        <v>2223</v>
      </c>
      <c r="C242" s="1" t="s">
        <v>3364</v>
      </c>
      <c r="D242" s="3">
        <v>0.37088628000000001</v>
      </c>
      <c r="E242" s="3">
        <v>0.32709536</v>
      </c>
      <c r="F242" s="3">
        <v>0.49000682000000001</v>
      </c>
    </row>
    <row r="243" spans="1:6" x14ac:dyDescent="0.35">
      <c r="A243" s="29" t="s">
        <v>769</v>
      </c>
      <c r="B243" s="1" t="s">
        <v>2214</v>
      </c>
      <c r="C243" s="1" t="s">
        <v>3362</v>
      </c>
      <c r="D243" s="3">
        <v>0.49548819999999999</v>
      </c>
      <c r="E243" s="3">
        <v>0.48962924000000002</v>
      </c>
      <c r="F243" s="3">
        <v>0.49211043999999998</v>
      </c>
    </row>
    <row r="244" spans="1:6" x14ac:dyDescent="0.35">
      <c r="A244" s="29" t="s">
        <v>3534</v>
      </c>
      <c r="B244" s="1" t="s">
        <v>2225</v>
      </c>
      <c r="C244" s="1" t="s">
        <v>3373</v>
      </c>
      <c r="D244" s="3">
        <v>0.54049630000000004</v>
      </c>
      <c r="E244" s="3">
        <v>0.51822809999999997</v>
      </c>
      <c r="F244" s="3">
        <v>0.47177242000000003</v>
      </c>
    </row>
    <row r="245" spans="1:6" x14ac:dyDescent="0.35">
      <c r="A245" s="29" t="s">
        <v>3535</v>
      </c>
      <c r="B245" s="1" t="s">
        <v>2226</v>
      </c>
      <c r="C245" s="1" t="s">
        <v>3373</v>
      </c>
      <c r="D245" s="3">
        <v>0.61775994000000001</v>
      </c>
      <c r="E245" s="3">
        <v>0.59157371999999997</v>
      </c>
      <c r="F245" s="3">
        <v>0.44754643999999999</v>
      </c>
    </row>
    <row r="246" spans="1:6" x14ac:dyDescent="0.35">
      <c r="A246" s="29" t="s">
        <v>3536</v>
      </c>
      <c r="B246" s="1" t="s">
        <v>2229</v>
      </c>
      <c r="C246" s="1" t="s">
        <v>3364</v>
      </c>
      <c r="D246" s="3">
        <v>0.38546264000000002</v>
      </c>
      <c r="E246" s="3">
        <v>0.44728775999999998</v>
      </c>
      <c r="F246" s="3">
        <v>0.57966264000000001</v>
      </c>
    </row>
    <row r="247" spans="1:6" x14ac:dyDescent="0.35">
      <c r="A247" s="29" t="s">
        <v>776</v>
      </c>
      <c r="B247" s="1" t="s">
        <v>2230</v>
      </c>
      <c r="C247" s="1" t="s">
        <v>3362</v>
      </c>
      <c r="D247" s="3">
        <v>0.4314926</v>
      </c>
      <c r="E247" s="3">
        <v>0.48106251999999999</v>
      </c>
      <c r="F247" s="3">
        <v>0.53115836000000005</v>
      </c>
    </row>
    <row r="248" spans="1:6" x14ac:dyDescent="0.35">
      <c r="A248" s="29" t="s">
        <v>3537</v>
      </c>
      <c r="B248" s="1" t="s">
        <v>2231</v>
      </c>
      <c r="C248" s="1" t="s">
        <v>3364</v>
      </c>
      <c r="D248" s="3">
        <v>0.30425932</v>
      </c>
      <c r="E248" s="3">
        <v>0.44550983999999999</v>
      </c>
      <c r="F248" s="3">
        <v>0.66296988000000001</v>
      </c>
    </row>
    <row r="249" spans="1:6" x14ac:dyDescent="0.35">
      <c r="A249" s="29" t="s">
        <v>3538</v>
      </c>
      <c r="B249" s="1" t="s">
        <v>2233</v>
      </c>
      <c r="C249" s="1" t="s">
        <v>3373</v>
      </c>
      <c r="D249" s="3">
        <v>0.44902404000000001</v>
      </c>
      <c r="E249" s="3">
        <v>0.50699651999999995</v>
      </c>
      <c r="F249" s="3">
        <v>0.55611902000000002</v>
      </c>
    </row>
    <row r="250" spans="1:6" x14ac:dyDescent="0.35">
      <c r="A250" s="29" t="s">
        <v>3539</v>
      </c>
      <c r="B250" s="1" t="s">
        <v>2233</v>
      </c>
      <c r="C250" s="1" t="s">
        <v>3373</v>
      </c>
      <c r="D250" s="3">
        <v>0.44911876000000001</v>
      </c>
      <c r="E250" s="3">
        <v>0.49810887999999998</v>
      </c>
      <c r="F250" s="3">
        <v>0.55118822000000001</v>
      </c>
    </row>
    <row r="251" spans="1:6" x14ac:dyDescent="0.35">
      <c r="A251" s="29" t="s">
        <v>782</v>
      </c>
      <c r="B251" s="1" t="s">
        <v>2235</v>
      </c>
      <c r="C251" s="1" t="s">
        <v>3364</v>
      </c>
      <c r="D251" s="3">
        <v>0.48357924000000002</v>
      </c>
      <c r="E251" s="3">
        <v>0.4945908</v>
      </c>
      <c r="F251" s="3">
        <v>0.51125032000000004</v>
      </c>
    </row>
    <row r="252" spans="1:6" x14ac:dyDescent="0.35">
      <c r="A252" s="29" t="s">
        <v>3540</v>
      </c>
      <c r="B252" s="1" t="s">
        <v>2236</v>
      </c>
      <c r="C252" s="1" t="s">
        <v>3370</v>
      </c>
      <c r="D252" s="3">
        <v>0.39812544</v>
      </c>
      <c r="E252" s="3">
        <v>0.38571983999999998</v>
      </c>
      <c r="F252" s="3">
        <v>0.52309729999999999</v>
      </c>
    </row>
    <row r="253" spans="1:6" x14ac:dyDescent="0.35">
      <c r="A253" s="29" t="s">
        <v>3541</v>
      </c>
      <c r="B253" s="1" t="s">
        <v>2237</v>
      </c>
      <c r="C253" s="1" t="s">
        <v>3373</v>
      </c>
      <c r="D253" s="3">
        <v>0.33084015999999999</v>
      </c>
      <c r="E253" s="3">
        <v>0.27214991999999999</v>
      </c>
      <c r="F253" s="3">
        <v>0.63695533999999998</v>
      </c>
    </row>
    <row r="254" spans="1:6" x14ac:dyDescent="0.35">
      <c r="A254" s="29" t="s">
        <v>3542</v>
      </c>
      <c r="B254" s="1" t="s">
        <v>2239</v>
      </c>
      <c r="C254" s="1" t="s">
        <v>3393</v>
      </c>
      <c r="D254" s="3">
        <v>0.36355747999999999</v>
      </c>
      <c r="E254" s="3">
        <v>0.285742</v>
      </c>
      <c r="F254" s="3">
        <v>0.35566942000000001</v>
      </c>
    </row>
    <row r="255" spans="1:6" x14ac:dyDescent="0.35">
      <c r="A255" s="29" t="s">
        <v>787</v>
      </c>
      <c r="B255" s="1" t="s">
        <v>2240</v>
      </c>
      <c r="C255" s="1" t="s">
        <v>3366</v>
      </c>
      <c r="D255" s="3">
        <v>0.50670904000000005</v>
      </c>
      <c r="E255" s="3">
        <v>0.48553879999999999</v>
      </c>
      <c r="F255" s="3">
        <v>0.47856710000000002</v>
      </c>
    </row>
    <row r="256" spans="1:6" x14ac:dyDescent="0.35">
      <c r="A256" s="29" t="s">
        <v>3543</v>
      </c>
      <c r="B256" s="1" t="s">
        <v>2241</v>
      </c>
      <c r="C256" s="1" t="s">
        <v>3375</v>
      </c>
      <c r="D256" s="3">
        <v>0.46281907999999999</v>
      </c>
      <c r="E256" s="3">
        <v>0.42772900000000003</v>
      </c>
      <c r="F256" s="3">
        <v>0.46446502000000001</v>
      </c>
    </row>
    <row r="257" spans="1:6" x14ac:dyDescent="0.35">
      <c r="A257" s="29" t="s">
        <v>789</v>
      </c>
      <c r="B257" s="1" t="s">
        <v>2242</v>
      </c>
      <c r="C257" s="1" t="s">
        <v>3366</v>
      </c>
      <c r="D257" s="3">
        <v>0.51045512000000004</v>
      </c>
      <c r="E257" s="3">
        <v>0.50230733999999999</v>
      </c>
      <c r="F257" s="3">
        <v>0.49154816000000001</v>
      </c>
    </row>
    <row r="258" spans="1:6" x14ac:dyDescent="0.35">
      <c r="A258" s="29" t="s">
        <v>3544</v>
      </c>
      <c r="B258" s="1" t="s">
        <v>2243</v>
      </c>
      <c r="C258" s="1" t="s">
        <v>3373</v>
      </c>
      <c r="D258" s="3">
        <v>0.38207866000000001</v>
      </c>
      <c r="E258" s="3">
        <v>0.33965605999999998</v>
      </c>
      <c r="F258" s="3">
        <v>0.47921190000000002</v>
      </c>
    </row>
    <row r="259" spans="1:6" x14ac:dyDescent="0.35">
      <c r="A259" s="29" t="s">
        <v>3545</v>
      </c>
      <c r="B259" s="1" t="s">
        <v>2244</v>
      </c>
      <c r="C259" s="1" t="s">
        <v>3364</v>
      </c>
      <c r="D259" s="3">
        <v>0.50242489999999995</v>
      </c>
      <c r="E259" s="3">
        <v>0.43131164</v>
      </c>
      <c r="F259" s="3">
        <v>0.40144923999999998</v>
      </c>
    </row>
    <row r="260" spans="1:6" x14ac:dyDescent="0.35">
      <c r="A260" s="29" t="s">
        <v>3546</v>
      </c>
      <c r="B260" s="1" t="s">
        <v>2245</v>
      </c>
      <c r="C260" s="1" t="s">
        <v>3366</v>
      </c>
      <c r="D260" s="3">
        <v>0.52337555999999996</v>
      </c>
      <c r="E260" s="3">
        <v>0.46882304000000002</v>
      </c>
      <c r="F260" s="3">
        <v>0.39215899999999998</v>
      </c>
    </row>
    <row r="261" spans="1:6" x14ac:dyDescent="0.35">
      <c r="A261" s="29" t="s">
        <v>3547</v>
      </c>
      <c r="B261" s="1" t="s">
        <v>2246</v>
      </c>
      <c r="C261" s="1" t="s">
        <v>3366</v>
      </c>
      <c r="D261" s="3">
        <v>0.41748047999999999</v>
      </c>
      <c r="E261" s="3">
        <v>0.47242654000000001</v>
      </c>
      <c r="F261" s="3">
        <v>0.54887374</v>
      </c>
    </row>
    <row r="262" spans="1:6" x14ac:dyDescent="0.35">
      <c r="A262" s="29" t="s">
        <v>3548</v>
      </c>
      <c r="B262" s="1" t="s">
        <v>2249</v>
      </c>
      <c r="C262" s="1" t="s">
        <v>3373</v>
      </c>
      <c r="D262" s="3">
        <v>0.37387408</v>
      </c>
      <c r="E262" s="3">
        <v>0.33246959999999998</v>
      </c>
      <c r="F262" s="3">
        <v>0.48404315999999997</v>
      </c>
    </row>
    <row r="263" spans="1:6" x14ac:dyDescent="0.35">
      <c r="A263" s="29" t="s">
        <v>3549</v>
      </c>
      <c r="B263" s="1" t="s">
        <v>2254</v>
      </c>
      <c r="C263" s="1" t="s">
        <v>3364</v>
      </c>
      <c r="D263" s="3">
        <v>0.57187109999999997</v>
      </c>
      <c r="E263" s="3">
        <v>0.49401837999999998</v>
      </c>
      <c r="F263" s="3">
        <v>0.35224465999999999</v>
      </c>
    </row>
    <row r="264" spans="1:6" x14ac:dyDescent="0.35">
      <c r="A264" s="29" t="s">
        <v>3550</v>
      </c>
      <c r="B264" s="1" t="s">
        <v>2255</v>
      </c>
      <c r="C264" s="1" t="s">
        <v>3373</v>
      </c>
      <c r="D264" s="3">
        <v>0.33084015999999999</v>
      </c>
      <c r="E264" s="3">
        <v>0.27214991999999999</v>
      </c>
      <c r="F264" s="3">
        <v>0.63695533999999998</v>
      </c>
    </row>
    <row r="265" spans="1:6" x14ac:dyDescent="0.35">
      <c r="A265" s="29" t="s">
        <v>3551</v>
      </c>
      <c r="B265" s="1" t="s">
        <v>2258</v>
      </c>
      <c r="C265" s="1" t="s">
        <v>3373</v>
      </c>
      <c r="D265" s="3">
        <v>0.37388628000000002</v>
      </c>
      <c r="E265" s="3">
        <v>0.32377916000000001</v>
      </c>
      <c r="F265" s="3">
        <v>0.47387466</v>
      </c>
    </row>
    <row r="266" spans="1:6" x14ac:dyDescent="0.35">
      <c r="A266" s="29" t="s">
        <v>3552</v>
      </c>
      <c r="B266" s="1" t="s">
        <v>2259</v>
      </c>
      <c r="C266" s="1" t="s">
        <v>3366</v>
      </c>
      <c r="D266" s="3">
        <v>0.33409568000000001</v>
      </c>
      <c r="E266" s="3">
        <v>0.28223303999999999</v>
      </c>
      <c r="F266" s="3">
        <v>0.53502293999999995</v>
      </c>
    </row>
    <row r="267" spans="1:6" x14ac:dyDescent="0.35">
      <c r="A267" s="29" t="s">
        <v>3553</v>
      </c>
      <c r="B267" s="1" t="s">
        <v>2260</v>
      </c>
      <c r="C267" s="1" t="s">
        <v>3366</v>
      </c>
      <c r="D267" s="3">
        <v>0.40521288</v>
      </c>
      <c r="E267" s="3">
        <v>0.47556275999999997</v>
      </c>
      <c r="F267" s="3">
        <v>0.56256759999999995</v>
      </c>
    </row>
    <row r="268" spans="1:6" x14ac:dyDescent="0.35">
      <c r="A268" s="29" t="s">
        <v>3554</v>
      </c>
      <c r="B268" s="1" t="s">
        <v>2264</v>
      </c>
      <c r="C268" s="1" t="s">
        <v>3362</v>
      </c>
      <c r="D268" s="3">
        <v>0.35410274000000003</v>
      </c>
      <c r="E268" s="3">
        <v>0.31080271999999998</v>
      </c>
      <c r="F268" s="3">
        <v>0.51212175999999998</v>
      </c>
    </row>
    <row r="269" spans="1:6" x14ac:dyDescent="0.35">
      <c r="A269" s="29" t="s">
        <v>3555</v>
      </c>
      <c r="B269" s="1" t="s">
        <v>2269</v>
      </c>
      <c r="C269" s="1" t="s">
        <v>3362</v>
      </c>
      <c r="D269" s="3">
        <v>0.59478324000000005</v>
      </c>
      <c r="E269" s="3">
        <v>0.58060056000000004</v>
      </c>
      <c r="F269" s="3">
        <v>0.61177733999999995</v>
      </c>
    </row>
    <row r="270" spans="1:6" x14ac:dyDescent="0.35">
      <c r="A270" s="29" t="s">
        <v>817</v>
      </c>
      <c r="B270" s="1" t="s">
        <v>2270</v>
      </c>
      <c r="C270" s="1" t="s">
        <v>3370</v>
      </c>
      <c r="D270" s="3">
        <v>0.53850944000000001</v>
      </c>
      <c r="E270" s="3">
        <v>0.58866019999999997</v>
      </c>
      <c r="F270" s="3">
        <v>0.54880090000000004</v>
      </c>
    </row>
    <row r="271" spans="1:6" x14ac:dyDescent="0.35">
      <c r="A271" s="29" t="s">
        <v>818</v>
      </c>
      <c r="B271" s="1" t="s">
        <v>2271</v>
      </c>
      <c r="C271" s="1" t="s">
        <v>3366</v>
      </c>
      <c r="D271" s="3">
        <v>0.49208716000000002</v>
      </c>
      <c r="E271" s="3">
        <v>0.50131347999999998</v>
      </c>
      <c r="F271" s="3">
        <v>0.50930812000000003</v>
      </c>
    </row>
    <row r="272" spans="1:6" x14ac:dyDescent="0.35">
      <c r="A272" s="29" t="s">
        <v>819</v>
      </c>
      <c r="B272" s="1" t="s">
        <v>2272</v>
      </c>
      <c r="C272" s="1" t="s">
        <v>3370</v>
      </c>
      <c r="D272" s="3">
        <v>0.50013249999999998</v>
      </c>
      <c r="E272" s="3">
        <v>0.49940279999999998</v>
      </c>
      <c r="F272" s="3">
        <v>0.48786252000000002</v>
      </c>
    </row>
    <row r="273" spans="1:6" x14ac:dyDescent="0.35">
      <c r="A273" s="29" t="s">
        <v>3556</v>
      </c>
      <c r="B273" s="1" t="s">
        <v>2273</v>
      </c>
      <c r="C273" s="1" t="s">
        <v>3393</v>
      </c>
      <c r="D273" s="3">
        <v>0.27426210000000001</v>
      </c>
      <c r="E273" s="3">
        <v>0.27100101999999998</v>
      </c>
      <c r="F273" s="3">
        <v>0.47744177999999998</v>
      </c>
    </row>
    <row r="274" spans="1:6" x14ac:dyDescent="0.35">
      <c r="A274" s="29" t="s">
        <v>3557</v>
      </c>
      <c r="B274" s="1" t="s">
        <v>2274</v>
      </c>
      <c r="C274" s="1" t="s">
        <v>3364</v>
      </c>
      <c r="D274" s="3">
        <v>0.58269104000000005</v>
      </c>
      <c r="E274" s="3">
        <v>0.47086776000000002</v>
      </c>
      <c r="F274" s="3">
        <v>0.32220858000000002</v>
      </c>
    </row>
    <row r="275" spans="1:6" x14ac:dyDescent="0.35">
      <c r="A275" s="29" t="s">
        <v>3558</v>
      </c>
      <c r="B275" s="1" t="s">
        <v>2276</v>
      </c>
      <c r="C275" s="1" t="s">
        <v>3366</v>
      </c>
      <c r="D275" s="3">
        <v>0.33084015999999999</v>
      </c>
      <c r="E275" s="3">
        <v>0.27214991999999999</v>
      </c>
      <c r="F275" s="3">
        <v>0.63695533999999998</v>
      </c>
    </row>
    <row r="276" spans="1:6" x14ac:dyDescent="0.35">
      <c r="A276" s="29" t="s">
        <v>825</v>
      </c>
      <c r="B276" s="1" t="s">
        <v>2278</v>
      </c>
      <c r="C276" s="1" t="s">
        <v>3373</v>
      </c>
      <c r="D276" s="3">
        <v>0.59844867999999996</v>
      </c>
      <c r="E276" s="3">
        <v>0.57837223999999998</v>
      </c>
      <c r="F276" s="3">
        <v>0.28440024000000003</v>
      </c>
    </row>
    <row r="277" spans="1:6" x14ac:dyDescent="0.35">
      <c r="A277" s="29" t="s">
        <v>826</v>
      </c>
      <c r="B277" s="1" t="s">
        <v>2279</v>
      </c>
      <c r="C277" s="1" t="s">
        <v>3364</v>
      </c>
      <c r="D277" s="3">
        <v>0.58429951999999996</v>
      </c>
      <c r="E277" s="3">
        <v>0.56051415999999998</v>
      </c>
      <c r="F277" s="3">
        <v>0.32143596000000002</v>
      </c>
    </row>
    <row r="278" spans="1:6" x14ac:dyDescent="0.35">
      <c r="A278" s="29" t="s">
        <v>3559</v>
      </c>
      <c r="B278" s="1" t="s">
        <v>2280</v>
      </c>
      <c r="C278" s="1" t="s">
        <v>3393</v>
      </c>
      <c r="D278" s="3">
        <v>0.29413472000000002</v>
      </c>
      <c r="E278" s="3">
        <v>0.46084624000000002</v>
      </c>
      <c r="F278" s="3">
        <v>0.65232403999999999</v>
      </c>
    </row>
    <row r="279" spans="1:6" x14ac:dyDescent="0.35">
      <c r="A279" s="29" t="s">
        <v>828</v>
      </c>
      <c r="B279" s="1" t="s">
        <v>2281</v>
      </c>
      <c r="C279" s="1" t="s">
        <v>3362</v>
      </c>
      <c r="D279" s="3">
        <v>0.53848715999999996</v>
      </c>
      <c r="E279" s="3">
        <v>0.48449806000000001</v>
      </c>
      <c r="F279" s="3">
        <v>0.45144992</v>
      </c>
    </row>
    <row r="280" spans="1:6" x14ac:dyDescent="0.35">
      <c r="A280" s="29" t="s">
        <v>3560</v>
      </c>
      <c r="B280" s="1" t="s">
        <v>2282</v>
      </c>
      <c r="C280" s="1" t="s">
        <v>3362</v>
      </c>
      <c r="D280" s="3">
        <v>0.46307320000000002</v>
      </c>
      <c r="E280" s="3">
        <v>0.43951866000000001</v>
      </c>
      <c r="F280" s="3">
        <v>0.46090207999999999</v>
      </c>
    </row>
    <row r="281" spans="1:6" x14ac:dyDescent="0.35">
      <c r="A281" s="29" t="s">
        <v>3561</v>
      </c>
      <c r="B281" s="1" t="s">
        <v>2207</v>
      </c>
      <c r="C281" s="1" t="s">
        <v>3364</v>
      </c>
      <c r="D281" s="3">
        <v>0.53695795999999996</v>
      </c>
      <c r="E281" s="3">
        <v>0.52118896000000003</v>
      </c>
      <c r="F281" s="3">
        <v>0.33569835999999997</v>
      </c>
    </row>
    <row r="282" spans="1:6" x14ac:dyDescent="0.35">
      <c r="A282" s="29" t="s">
        <v>832</v>
      </c>
      <c r="B282" s="1" t="s">
        <v>2284</v>
      </c>
      <c r="C282" s="1" t="s">
        <v>3373</v>
      </c>
      <c r="D282" s="3">
        <v>0.59808808000000002</v>
      </c>
      <c r="E282" s="3">
        <v>0.57852524000000005</v>
      </c>
      <c r="F282" s="3">
        <v>0.28831131999999998</v>
      </c>
    </row>
    <row r="283" spans="1:6" x14ac:dyDescent="0.35">
      <c r="A283" s="29" t="s">
        <v>3562</v>
      </c>
      <c r="B283" s="1" t="s">
        <v>2286</v>
      </c>
      <c r="C283" s="1" t="s">
        <v>3375</v>
      </c>
      <c r="D283" s="3">
        <v>0.46084320000000001</v>
      </c>
      <c r="E283" s="3">
        <v>0.42848288000000001</v>
      </c>
      <c r="F283" s="3">
        <v>0.46624433999999998</v>
      </c>
    </row>
    <row r="284" spans="1:6" x14ac:dyDescent="0.35">
      <c r="A284" s="29" t="s">
        <v>3563</v>
      </c>
      <c r="B284" s="1" t="s">
        <v>2207</v>
      </c>
      <c r="C284" s="1" t="s">
        <v>3364</v>
      </c>
      <c r="D284" s="3">
        <v>0.55722768</v>
      </c>
      <c r="E284" s="3">
        <v>0.53331066000000005</v>
      </c>
      <c r="F284" s="3">
        <v>0.35345275999999998</v>
      </c>
    </row>
    <row r="285" spans="1:6" x14ac:dyDescent="0.35">
      <c r="A285" s="29" t="s">
        <v>836</v>
      </c>
      <c r="B285" s="1" t="s">
        <v>2287</v>
      </c>
      <c r="C285" s="1" t="s">
        <v>3362</v>
      </c>
      <c r="D285" s="3">
        <v>0.49389043999999999</v>
      </c>
      <c r="E285" s="3">
        <v>0.43232211999999998</v>
      </c>
      <c r="F285" s="3">
        <v>0.43151148</v>
      </c>
    </row>
    <row r="286" spans="1:6" x14ac:dyDescent="0.35">
      <c r="A286" s="29" t="s">
        <v>837</v>
      </c>
      <c r="B286" s="1" t="s">
        <v>2288</v>
      </c>
      <c r="C286" s="1" t="s">
        <v>3362</v>
      </c>
      <c r="D286" s="3">
        <v>0.53115592</v>
      </c>
      <c r="E286" s="3">
        <v>0.47428448000000001</v>
      </c>
      <c r="F286" s="3">
        <v>0.44196039999999998</v>
      </c>
    </row>
    <row r="287" spans="1:6" x14ac:dyDescent="0.35">
      <c r="A287" s="29" t="s">
        <v>3564</v>
      </c>
      <c r="B287" s="1" t="s">
        <v>2289</v>
      </c>
      <c r="C287" s="1" t="s">
        <v>3364</v>
      </c>
      <c r="D287" s="3">
        <v>0.44859872000000001</v>
      </c>
      <c r="E287" s="3">
        <v>0.43328159999999999</v>
      </c>
      <c r="F287" s="3">
        <v>0.53565180000000001</v>
      </c>
    </row>
    <row r="288" spans="1:6" x14ac:dyDescent="0.35">
      <c r="A288" s="29" t="s">
        <v>839</v>
      </c>
      <c r="B288" s="1" t="s">
        <v>2290</v>
      </c>
      <c r="C288" s="1" t="s">
        <v>3370</v>
      </c>
      <c r="D288" s="3">
        <v>0.56254214000000002</v>
      </c>
      <c r="E288" s="3">
        <v>0.52598308000000005</v>
      </c>
      <c r="F288" s="3">
        <v>0.37618595999999999</v>
      </c>
    </row>
    <row r="289" spans="1:6" x14ac:dyDescent="0.35">
      <c r="A289" s="29" t="s">
        <v>3565</v>
      </c>
      <c r="B289" s="1" t="s">
        <v>2291</v>
      </c>
      <c r="C289" s="1" t="s">
        <v>3366</v>
      </c>
      <c r="D289" s="3">
        <v>0.61390644000000005</v>
      </c>
      <c r="E289" s="3">
        <v>0.59238575999999998</v>
      </c>
      <c r="F289" s="3">
        <v>0.30808005999999999</v>
      </c>
    </row>
    <row r="290" spans="1:6" x14ac:dyDescent="0.35">
      <c r="A290" s="29" t="s">
        <v>3566</v>
      </c>
      <c r="B290" s="1" t="s">
        <v>2292</v>
      </c>
      <c r="C290" s="1" t="s">
        <v>3370</v>
      </c>
      <c r="D290" s="3">
        <v>0.34580872000000001</v>
      </c>
      <c r="E290" s="3">
        <v>0.25565176000000001</v>
      </c>
      <c r="F290" s="3">
        <v>0.32547540000000003</v>
      </c>
    </row>
    <row r="291" spans="1:6" x14ac:dyDescent="0.35">
      <c r="A291" s="29" t="s">
        <v>844</v>
      </c>
      <c r="B291" s="1" t="s">
        <v>2295</v>
      </c>
      <c r="C291" s="1" t="s">
        <v>3370</v>
      </c>
      <c r="D291" s="3">
        <v>0.54527751999999996</v>
      </c>
      <c r="E291" s="3">
        <v>0.51689364000000004</v>
      </c>
      <c r="F291" s="3">
        <v>0.38442268000000002</v>
      </c>
    </row>
    <row r="292" spans="1:6" x14ac:dyDescent="0.35">
      <c r="A292" s="29" t="s">
        <v>3567</v>
      </c>
      <c r="B292" s="1" t="s">
        <v>2296</v>
      </c>
      <c r="C292" s="1" t="s">
        <v>3370</v>
      </c>
      <c r="D292" s="3">
        <v>0.34275107999999999</v>
      </c>
      <c r="E292" s="3">
        <v>0.54832512</v>
      </c>
      <c r="F292" s="3">
        <v>0.76647383999999996</v>
      </c>
    </row>
    <row r="293" spans="1:6" x14ac:dyDescent="0.35">
      <c r="A293" s="29" t="s">
        <v>848</v>
      </c>
      <c r="B293" s="1" t="s">
        <v>2299</v>
      </c>
      <c r="C293" s="1" t="s">
        <v>3375</v>
      </c>
      <c r="D293" s="3">
        <v>0.33084015999999999</v>
      </c>
      <c r="E293" s="3">
        <v>0.27214991999999999</v>
      </c>
      <c r="F293" s="3">
        <v>0.28424465999999998</v>
      </c>
    </row>
    <row r="294" spans="1:6" x14ac:dyDescent="0.35">
      <c r="A294" s="29" t="s">
        <v>849</v>
      </c>
      <c r="B294" s="1" t="s">
        <v>2300</v>
      </c>
      <c r="C294" s="1" t="s">
        <v>3362</v>
      </c>
      <c r="D294" s="3">
        <v>0.51917095999999996</v>
      </c>
      <c r="E294" s="3">
        <v>0.50171748000000005</v>
      </c>
      <c r="F294" s="3">
        <v>0.47462379999999998</v>
      </c>
    </row>
    <row r="295" spans="1:6" x14ac:dyDescent="0.35">
      <c r="A295" s="29" t="s">
        <v>3568</v>
      </c>
      <c r="B295" s="1" t="s">
        <v>2302</v>
      </c>
      <c r="C295" s="1" t="s">
        <v>3393</v>
      </c>
      <c r="D295" s="3">
        <v>0.27737171999999999</v>
      </c>
      <c r="E295" s="3">
        <v>0.34083437999999999</v>
      </c>
      <c r="F295" s="3">
        <v>0.50143028000000001</v>
      </c>
    </row>
    <row r="296" spans="1:6" x14ac:dyDescent="0.35">
      <c r="A296" s="29" t="s">
        <v>3569</v>
      </c>
      <c r="B296" s="1" t="s">
        <v>2304</v>
      </c>
      <c r="C296" s="1" t="s">
        <v>3362</v>
      </c>
      <c r="D296" s="3">
        <v>0.54585596000000003</v>
      </c>
      <c r="E296" s="3">
        <v>0.52251851999999999</v>
      </c>
      <c r="F296" s="3">
        <v>0.51952153999999995</v>
      </c>
    </row>
    <row r="297" spans="1:6" x14ac:dyDescent="0.35">
      <c r="A297" s="29" t="s">
        <v>3570</v>
      </c>
      <c r="B297" s="1" t="s">
        <v>2305</v>
      </c>
      <c r="C297" s="1" t="s">
        <v>3373</v>
      </c>
      <c r="D297" s="3">
        <v>0.53755304000000004</v>
      </c>
      <c r="E297" s="3">
        <v>0.49551000000000001</v>
      </c>
      <c r="F297" s="3">
        <v>0.41705902</v>
      </c>
    </row>
    <row r="298" spans="1:6" x14ac:dyDescent="0.35">
      <c r="A298" s="29" t="s">
        <v>3572</v>
      </c>
      <c r="B298" s="1" t="s">
        <v>2306</v>
      </c>
      <c r="C298" s="1" t="s">
        <v>3362</v>
      </c>
      <c r="D298" s="3">
        <v>0.34022479999999999</v>
      </c>
      <c r="E298" s="3">
        <v>0.38725507999999997</v>
      </c>
      <c r="F298" s="3">
        <v>0.50138958</v>
      </c>
    </row>
    <row r="299" spans="1:6" x14ac:dyDescent="0.35">
      <c r="A299" s="29" t="s">
        <v>856</v>
      </c>
      <c r="B299" s="1" t="s">
        <v>2307</v>
      </c>
      <c r="C299" s="1" t="s">
        <v>3364</v>
      </c>
      <c r="D299" s="3">
        <v>0.49597888000000001</v>
      </c>
      <c r="E299" s="3">
        <v>0.50009077999999996</v>
      </c>
      <c r="F299" s="3">
        <v>0.50399008000000001</v>
      </c>
    </row>
    <row r="300" spans="1:6" x14ac:dyDescent="0.35">
      <c r="A300" s="29" t="s">
        <v>857</v>
      </c>
      <c r="B300" s="1" t="s">
        <v>2308</v>
      </c>
      <c r="C300" s="1" t="s">
        <v>3362</v>
      </c>
      <c r="D300" s="3">
        <v>0.50406728000000001</v>
      </c>
      <c r="E300" s="3">
        <v>0.44819555999999999</v>
      </c>
      <c r="F300" s="3">
        <v>0.42838789999999999</v>
      </c>
    </row>
    <row r="301" spans="1:6" x14ac:dyDescent="0.35">
      <c r="A301" s="29" t="s">
        <v>3573</v>
      </c>
      <c r="B301" s="1" t="s">
        <v>324</v>
      </c>
      <c r="C301" s="1" t="s">
        <v>3375</v>
      </c>
      <c r="D301" s="3">
        <v>0.45960656</v>
      </c>
      <c r="E301" s="3">
        <v>0.43375111999999999</v>
      </c>
      <c r="F301" s="3">
        <v>0.47152622</v>
      </c>
    </row>
    <row r="302" spans="1:6" x14ac:dyDescent="0.35">
      <c r="A302" s="29" t="s">
        <v>858</v>
      </c>
      <c r="B302" s="1" t="s">
        <v>2309</v>
      </c>
      <c r="C302" s="1" t="s">
        <v>3370</v>
      </c>
      <c r="D302" s="3">
        <v>0.52188619999999997</v>
      </c>
      <c r="E302" s="3">
        <v>0.50532352000000003</v>
      </c>
      <c r="F302" s="3">
        <v>0.45488003999999999</v>
      </c>
    </row>
    <row r="303" spans="1:6" x14ac:dyDescent="0.35">
      <c r="A303" s="29" t="s">
        <v>859</v>
      </c>
      <c r="B303" s="1" t="s">
        <v>2310</v>
      </c>
      <c r="C303" s="1" t="s">
        <v>3366</v>
      </c>
      <c r="D303" s="3">
        <v>0.51354759999999999</v>
      </c>
      <c r="E303" s="3">
        <v>0.38973313999999998</v>
      </c>
      <c r="F303" s="3">
        <v>0.450789</v>
      </c>
    </row>
    <row r="304" spans="1:6" x14ac:dyDescent="0.35">
      <c r="A304" s="29" t="s">
        <v>861</v>
      </c>
      <c r="B304" s="1" t="s">
        <v>2312</v>
      </c>
      <c r="C304" s="1" t="s">
        <v>3373</v>
      </c>
      <c r="D304" s="3">
        <v>0.49151892000000003</v>
      </c>
      <c r="E304" s="3">
        <v>0.49230331999999999</v>
      </c>
      <c r="F304" s="3">
        <v>0.50079784000000005</v>
      </c>
    </row>
    <row r="305" spans="1:6" x14ac:dyDescent="0.35">
      <c r="A305" s="29" t="s">
        <v>862</v>
      </c>
      <c r="B305" s="1" t="s">
        <v>2313</v>
      </c>
      <c r="C305" s="1" t="s">
        <v>3364</v>
      </c>
      <c r="D305" s="3">
        <v>0.48280711999999998</v>
      </c>
      <c r="E305" s="3">
        <v>0.48174272000000001</v>
      </c>
      <c r="F305" s="3">
        <v>0.49906980000000001</v>
      </c>
    </row>
    <row r="306" spans="1:6" x14ac:dyDescent="0.35">
      <c r="A306" s="29" t="s">
        <v>3574</v>
      </c>
      <c r="B306" s="1" t="s">
        <v>2314</v>
      </c>
      <c r="C306" s="1" t="s">
        <v>3373</v>
      </c>
      <c r="D306" s="3">
        <v>0.45081557999999999</v>
      </c>
      <c r="E306" s="3">
        <v>0.47123956</v>
      </c>
      <c r="F306" s="3">
        <v>0.52145107999999996</v>
      </c>
    </row>
    <row r="307" spans="1:6" x14ac:dyDescent="0.35">
      <c r="A307" s="29" t="s">
        <v>3575</v>
      </c>
      <c r="B307" s="1" t="s">
        <v>2315</v>
      </c>
      <c r="C307" s="1" t="s">
        <v>3373</v>
      </c>
      <c r="D307" s="3">
        <v>0.47739482</v>
      </c>
      <c r="E307" s="3">
        <v>0.49079055999999999</v>
      </c>
      <c r="F307" s="3">
        <v>0.51319961999999997</v>
      </c>
    </row>
    <row r="308" spans="1:6" x14ac:dyDescent="0.35">
      <c r="A308" s="29" t="s">
        <v>3576</v>
      </c>
      <c r="B308" s="1" t="s">
        <v>2316</v>
      </c>
      <c r="C308" s="1" t="s">
        <v>3364</v>
      </c>
      <c r="D308" s="3">
        <v>0.42675015999999999</v>
      </c>
      <c r="E308" s="3">
        <v>0.43537145999999999</v>
      </c>
      <c r="F308" s="3">
        <v>0.48265616</v>
      </c>
    </row>
    <row r="309" spans="1:6" x14ac:dyDescent="0.35">
      <c r="A309" s="29" t="s">
        <v>867</v>
      </c>
      <c r="B309" s="1" t="s">
        <v>2318</v>
      </c>
      <c r="C309" s="1" t="s">
        <v>3373</v>
      </c>
      <c r="D309" s="3">
        <v>0.53498599999999996</v>
      </c>
      <c r="E309" s="3">
        <v>0.50738607999999996</v>
      </c>
      <c r="F309" s="3">
        <v>0.47233212000000002</v>
      </c>
    </row>
    <row r="310" spans="1:6" x14ac:dyDescent="0.35">
      <c r="A310" s="29" t="s">
        <v>869</v>
      </c>
      <c r="B310" s="1" t="s">
        <v>2320</v>
      </c>
      <c r="C310" s="1" t="s">
        <v>3364</v>
      </c>
      <c r="D310" s="3">
        <v>0.49731544</v>
      </c>
      <c r="E310" s="3">
        <v>0.49930184</v>
      </c>
      <c r="F310" s="3">
        <v>0.50199558</v>
      </c>
    </row>
    <row r="311" spans="1:6" x14ac:dyDescent="0.35">
      <c r="A311" s="29" t="s">
        <v>3577</v>
      </c>
      <c r="B311" s="1" t="s">
        <v>2321</v>
      </c>
      <c r="C311" s="1" t="s">
        <v>3375</v>
      </c>
      <c r="D311" s="3">
        <v>0.37693895999999999</v>
      </c>
      <c r="E311" s="3">
        <v>0.36313978000000002</v>
      </c>
      <c r="F311" s="3">
        <v>0.54974277999999999</v>
      </c>
    </row>
    <row r="312" spans="1:6" x14ac:dyDescent="0.35">
      <c r="A312" s="29" t="s">
        <v>3578</v>
      </c>
      <c r="B312" s="1" t="s">
        <v>2324</v>
      </c>
      <c r="C312" s="1" t="s">
        <v>3362</v>
      </c>
      <c r="D312" s="3">
        <v>0.27809128</v>
      </c>
      <c r="E312" s="3">
        <v>0.45860827999999998</v>
      </c>
      <c r="F312" s="3">
        <v>0.67955047999999996</v>
      </c>
    </row>
    <row r="313" spans="1:6" x14ac:dyDescent="0.35">
      <c r="A313" s="29" t="s">
        <v>3579</v>
      </c>
      <c r="B313" s="1" t="s">
        <v>2325</v>
      </c>
      <c r="C313" s="1" t="s">
        <v>3375</v>
      </c>
      <c r="D313" s="3">
        <v>0.46633321999999999</v>
      </c>
      <c r="E313" s="3">
        <v>0.42716850000000001</v>
      </c>
      <c r="F313" s="3">
        <v>0.4608659</v>
      </c>
    </row>
    <row r="314" spans="1:6" x14ac:dyDescent="0.35">
      <c r="A314" s="29" t="s">
        <v>3580</v>
      </c>
      <c r="B314" s="1" t="s">
        <v>2326</v>
      </c>
      <c r="C314" s="1" t="s">
        <v>3362</v>
      </c>
      <c r="D314" s="3">
        <v>0.37531811999999998</v>
      </c>
      <c r="E314" s="3">
        <v>0.34112155999999999</v>
      </c>
      <c r="F314" s="3">
        <v>0.51446798000000005</v>
      </c>
    </row>
    <row r="315" spans="1:6" x14ac:dyDescent="0.35">
      <c r="A315" s="29" t="s">
        <v>3581</v>
      </c>
      <c r="B315" s="1" t="s">
        <v>2327</v>
      </c>
      <c r="C315" s="1" t="s">
        <v>3366</v>
      </c>
      <c r="D315" s="3">
        <v>0.34755548000000003</v>
      </c>
      <c r="E315" s="3">
        <v>0.3062298</v>
      </c>
      <c r="F315" s="3">
        <v>0.53776617999999998</v>
      </c>
    </row>
    <row r="316" spans="1:6" x14ac:dyDescent="0.35">
      <c r="A316" s="29" t="s">
        <v>877</v>
      </c>
      <c r="B316" s="1" t="s">
        <v>2328</v>
      </c>
      <c r="C316" s="1" t="s">
        <v>3370</v>
      </c>
      <c r="D316" s="3">
        <v>0.39757940000000003</v>
      </c>
      <c r="E316" s="3">
        <v>0.46221839999999997</v>
      </c>
      <c r="F316" s="3">
        <v>0.54431764000000005</v>
      </c>
    </row>
    <row r="317" spans="1:6" x14ac:dyDescent="0.35">
      <c r="A317" s="29" t="s">
        <v>3582</v>
      </c>
      <c r="B317" s="1" t="s">
        <v>2329</v>
      </c>
      <c r="C317" s="1" t="s">
        <v>3366</v>
      </c>
      <c r="D317" s="3">
        <v>0.58306312000000005</v>
      </c>
      <c r="E317" s="3">
        <v>0.55376915999999998</v>
      </c>
      <c r="F317" s="3">
        <v>0.42430178000000002</v>
      </c>
    </row>
    <row r="318" spans="1:6" x14ac:dyDescent="0.35">
      <c r="A318" s="29" t="s">
        <v>3583</v>
      </c>
      <c r="B318" s="1" t="s">
        <v>2330</v>
      </c>
      <c r="C318" s="1" t="s">
        <v>3393</v>
      </c>
      <c r="D318" s="3">
        <v>0.35235497999999998</v>
      </c>
      <c r="E318" s="3">
        <v>0.40746248000000002</v>
      </c>
      <c r="F318" s="3">
        <v>0.54545140000000003</v>
      </c>
    </row>
    <row r="319" spans="1:6" x14ac:dyDescent="0.35">
      <c r="A319" s="29" t="s">
        <v>881</v>
      </c>
      <c r="B319" s="1" t="s">
        <v>2332</v>
      </c>
      <c r="C319" s="1" t="s">
        <v>3370</v>
      </c>
      <c r="D319" s="3">
        <v>0.48738228</v>
      </c>
      <c r="E319" s="3">
        <v>0.47195680000000001</v>
      </c>
      <c r="F319" s="3">
        <v>0.48392851999999997</v>
      </c>
    </row>
    <row r="320" spans="1:6" x14ac:dyDescent="0.35">
      <c r="A320" s="29" t="s">
        <v>883</v>
      </c>
      <c r="B320" s="1" t="s">
        <v>2334</v>
      </c>
      <c r="C320" s="1" t="s">
        <v>3366</v>
      </c>
      <c r="D320" s="3">
        <v>0.35139019999999999</v>
      </c>
      <c r="E320" s="3">
        <v>0.43006361999999998</v>
      </c>
      <c r="F320" s="3">
        <v>0.67943076000000002</v>
      </c>
    </row>
    <row r="321" spans="1:6" x14ac:dyDescent="0.35">
      <c r="A321" s="29" t="s">
        <v>3584</v>
      </c>
      <c r="B321" s="1" t="s">
        <v>2336</v>
      </c>
      <c r="C321" s="1" t="s">
        <v>3362</v>
      </c>
      <c r="D321" s="3">
        <v>0.33994748000000002</v>
      </c>
      <c r="E321" s="3">
        <v>0.30989391999999999</v>
      </c>
      <c r="F321" s="3">
        <v>0.39249844</v>
      </c>
    </row>
    <row r="322" spans="1:6" x14ac:dyDescent="0.35">
      <c r="A322" s="29" t="s">
        <v>886</v>
      </c>
      <c r="B322" s="1" t="s">
        <v>2337</v>
      </c>
      <c r="C322" s="1" t="s">
        <v>3370</v>
      </c>
      <c r="D322" s="3">
        <v>0.53363868000000003</v>
      </c>
      <c r="E322" s="3">
        <v>0.53501491999999995</v>
      </c>
      <c r="F322" s="3">
        <v>0.51398295999999999</v>
      </c>
    </row>
    <row r="323" spans="1:6" x14ac:dyDescent="0.35">
      <c r="A323" s="29" t="s">
        <v>3585</v>
      </c>
      <c r="B323" s="1" t="s">
        <v>2338</v>
      </c>
      <c r="C323" s="1" t="s">
        <v>3366</v>
      </c>
      <c r="D323" s="3">
        <v>0.58490295999999997</v>
      </c>
      <c r="E323" s="3">
        <v>0.55582743999999995</v>
      </c>
      <c r="F323" s="3">
        <v>0.42369486000000001</v>
      </c>
    </row>
    <row r="324" spans="1:6" x14ac:dyDescent="0.35">
      <c r="A324" s="29" t="s">
        <v>3586</v>
      </c>
      <c r="B324" s="1" t="s">
        <v>2339</v>
      </c>
      <c r="C324" s="1" t="s">
        <v>3362</v>
      </c>
      <c r="D324" s="3">
        <v>0.36294947999999999</v>
      </c>
      <c r="E324" s="3">
        <v>0.32636051999999999</v>
      </c>
      <c r="F324" s="3">
        <v>0.52095689999999995</v>
      </c>
    </row>
    <row r="325" spans="1:6" x14ac:dyDescent="0.35">
      <c r="A325" s="29" t="s">
        <v>3587</v>
      </c>
      <c r="B325" s="1" t="s">
        <v>2341</v>
      </c>
      <c r="C325" s="1" t="s">
        <v>3362</v>
      </c>
      <c r="D325" s="3">
        <v>0.34630487999999998</v>
      </c>
      <c r="E325" s="3">
        <v>0.31020776</v>
      </c>
      <c r="F325" s="3">
        <v>0.51891111999999995</v>
      </c>
    </row>
    <row r="326" spans="1:6" x14ac:dyDescent="0.35">
      <c r="A326" s="29" t="s">
        <v>325</v>
      </c>
      <c r="B326" s="1" t="s">
        <v>326</v>
      </c>
      <c r="C326" s="1" t="s">
        <v>3373</v>
      </c>
      <c r="D326" s="3">
        <v>0.59991497999999999</v>
      </c>
      <c r="E326" s="3">
        <v>0.57963147999999998</v>
      </c>
      <c r="F326" s="3">
        <v>0.2847114</v>
      </c>
    </row>
    <row r="327" spans="1:6" x14ac:dyDescent="0.35">
      <c r="A327" s="29" t="s">
        <v>3588</v>
      </c>
      <c r="B327" s="1" t="s">
        <v>2342</v>
      </c>
      <c r="C327" s="1" t="s">
        <v>3375</v>
      </c>
      <c r="D327" s="3">
        <v>0.46402596000000002</v>
      </c>
      <c r="E327" s="3">
        <v>0.42508772</v>
      </c>
      <c r="F327" s="3">
        <v>0.46100722</v>
      </c>
    </row>
    <row r="328" spans="1:6" x14ac:dyDescent="0.35">
      <c r="A328" s="29" t="s">
        <v>892</v>
      </c>
      <c r="B328" s="1" t="s">
        <v>2343</v>
      </c>
      <c r="C328" s="1" t="s">
        <v>3375</v>
      </c>
      <c r="D328" s="3">
        <v>0.49652932</v>
      </c>
      <c r="E328" s="3">
        <v>0.49891088</v>
      </c>
      <c r="F328" s="3">
        <v>0.50237116000000004</v>
      </c>
    </row>
    <row r="329" spans="1:6" x14ac:dyDescent="0.35">
      <c r="A329" s="29" t="s">
        <v>3589</v>
      </c>
      <c r="B329" s="1" t="s">
        <v>2348</v>
      </c>
      <c r="C329" s="1" t="s">
        <v>3362</v>
      </c>
      <c r="D329" s="3">
        <v>0.33084015999999999</v>
      </c>
      <c r="E329" s="3">
        <v>0.27214991999999999</v>
      </c>
      <c r="F329" s="3">
        <v>0.63695533999999998</v>
      </c>
    </row>
    <row r="330" spans="1:6" x14ac:dyDescent="0.35">
      <c r="A330" s="29" t="s">
        <v>3590</v>
      </c>
      <c r="B330" s="1" t="s">
        <v>2349</v>
      </c>
      <c r="C330" s="1" t="s">
        <v>3373</v>
      </c>
      <c r="D330" s="3">
        <v>0.2907074</v>
      </c>
      <c r="E330" s="3">
        <v>0.43129005999999998</v>
      </c>
      <c r="F330" s="3">
        <v>0.63383639999999997</v>
      </c>
    </row>
    <row r="331" spans="1:6" x14ac:dyDescent="0.35">
      <c r="A331" s="29" t="s">
        <v>3591</v>
      </c>
      <c r="B331" s="1" t="s">
        <v>2351</v>
      </c>
      <c r="C331" s="1" t="s">
        <v>3375</v>
      </c>
      <c r="D331" s="3">
        <v>0.46738059999999998</v>
      </c>
      <c r="E331" s="3">
        <v>0.42641595999999998</v>
      </c>
      <c r="F331" s="3">
        <v>0.45869374000000002</v>
      </c>
    </row>
    <row r="332" spans="1:6" x14ac:dyDescent="0.35">
      <c r="A332" s="29" t="s">
        <v>3592</v>
      </c>
      <c r="B332" s="1" t="s">
        <v>2352</v>
      </c>
      <c r="C332" s="1" t="s">
        <v>3362</v>
      </c>
      <c r="D332" s="3">
        <v>0.33084015999999999</v>
      </c>
      <c r="E332" s="3">
        <v>0.58285008000000005</v>
      </c>
      <c r="F332" s="3">
        <v>0.63695533999999998</v>
      </c>
    </row>
    <row r="333" spans="1:6" x14ac:dyDescent="0.35">
      <c r="A333" s="29" t="s">
        <v>3593</v>
      </c>
      <c r="B333" s="1" t="s">
        <v>2355</v>
      </c>
      <c r="C333" s="1" t="s">
        <v>3362</v>
      </c>
      <c r="D333" s="3">
        <v>0.40213453999999998</v>
      </c>
      <c r="E333" s="3">
        <v>0.35462421999999999</v>
      </c>
      <c r="F333" s="3">
        <v>0.47578009999999998</v>
      </c>
    </row>
    <row r="334" spans="1:6" x14ac:dyDescent="0.35">
      <c r="A334" s="29" t="s">
        <v>3594</v>
      </c>
      <c r="B334" s="1" t="s">
        <v>2357</v>
      </c>
      <c r="C334" s="1" t="s">
        <v>3375</v>
      </c>
      <c r="D334" s="3">
        <v>0.45933582000000001</v>
      </c>
      <c r="E334" s="3">
        <v>0.42073043999999998</v>
      </c>
      <c r="F334" s="3">
        <v>0.46053561999999998</v>
      </c>
    </row>
    <row r="335" spans="1:6" x14ac:dyDescent="0.35">
      <c r="A335" s="29" t="s">
        <v>3595</v>
      </c>
      <c r="B335" s="1" t="s">
        <v>2358</v>
      </c>
      <c r="C335" s="1" t="s">
        <v>3370</v>
      </c>
      <c r="D335" s="3">
        <v>0.38989008000000003</v>
      </c>
      <c r="E335" s="3">
        <v>0.34645996000000001</v>
      </c>
      <c r="F335" s="3">
        <v>0.48683251999999999</v>
      </c>
    </row>
    <row r="336" spans="1:6" x14ac:dyDescent="0.35">
      <c r="A336" s="29" t="s">
        <v>3596</v>
      </c>
      <c r="B336" s="1" t="s">
        <v>2361</v>
      </c>
      <c r="C336" s="1" t="s">
        <v>3362</v>
      </c>
      <c r="D336" s="3">
        <v>0.33079574</v>
      </c>
      <c r="E336" s="3">
        <v>0.27211338000000002</v>
      </c>
      <c r="F336" s="3">
        <v>0.63695533999999998</v>
      </c>
    </row>
    <row r="337" spans="1:6" x14ac:dyDescent="0.35">
      <c r="A337" s="29" t="s">
        <v>915</v>
      </c>
      <c r="B337" s="1" t="s">
        <v>2366</v>
      </c>
      <c r="C337" s="1" t="s">
        <v>3373</v>
      </c>
      <c r="D337" s="3">
        <v>0.5164434</v>
      </c>
      <c r="E337" s="3">
        <v>0.52980996000000002</v>
      </c>
      <c r="F337" s="3">
        <v>0.47364519999999999</v>
      </c>
    </row>
    <row r="338" spans="1:6" x14ac:dyDescent="0.35">
      <c r="A338" s="29" t="s">
        <v>3597</v>
      </c>
      <c r="B338" s="1" t="s">
        <v>2369</v>
      </c>
      <c r="C338" s="1" t="s">
        <v>3362</v>
      </c>
      <c r="D338" s="3">
        <v>0.33084015999999999</v>
      </c>
      <c r="E338" s="3">
        <v>0.27214991999999999</v>
      </c>
      <c r="F338" s="3">
        <v>0.63695533999999998</v>
      </c>
    </row>
    <row r="339" spans="1:6" x14ac:dyDescent="0.35">
      <c r="A339" s="29" t="s">
        <v>921</v>
      </c>
      <c r="B339" s="1" t="s">
        <v>2372</v>
      </c>
      <c r="C339" s="1" t="s">
        <v>3373</v>
      </c>
      <c r="D339" s="3">
        <v>0.46525381999999998</v>
      </c>
      <c r="E339" s="3">
        <v>0.51407795999999994</v>
      </c>
      <c r="F339" s="3">
        <v>0.5251152</v>
      </c>
    </row>
    <row r="340" spans="1:6" x14ac:dyDescent="0.35">
      <c r="A340" s="29" t="s">
        <v>3598</v>
      </c>
      <c r="B340" s="1" t="s">
        <v>2374</v>
      </c>
      <c r="C340" s="1" t="s">
        <v>3375</v>
      </c>
      <c r="D340" s="3">
        <v>0.46689999999999998</v>
      </c>
      <c r="E340" s="3">
        <v>0.42749999999999999</v>
      </c>
      <c r="F340" s="3">
        <v>0.46060000000000001</v>
      </c>
    </row>
    <row r="341" spans="1:6" x14ac:dyDescent="0.35">
      <c r="A341" s="29" t="s">
        <v>925</v>
      </c>
      <c r="B341" s="1" t="s">
        <v>2376</v>
      </c>
      <c r="C341" s="1" t="s">
        <v>3370</v>
      </c>
      <c r="D341" s="3">
        <v>0.54991851999999997</v>
      </c>
      <c r="E341" s="3">
        <v>0.55627585999999996</v>
      </c>
      <c r="F341" s="3">
        <v>0.44888339999999999</v>
      </c>
    </row>
    <row r="342" spans="1:6" x14ac:dyDescent="0.35">
      <c r="A342" s="29" t="s">
        <v>3599</v>
      </c>
      <c r="B342" s="1" t="s">
        <v>2379</v>
      </c>
      <c r="C342" s="1" t="s">
        <v>3364</v>
      </c>
      <c r="D342" s="3">
        <v>0.46006488000000001</v>
      </c>
      <c r="E342" s="3">
        <v>0.47584831999999999</v>
      </c>
      <c r="F342" s="3">
        <v>0.53115540000000006</v>
      </c>
    </row>
    <row r="343" spans="1:6" x14ac:dyDescent="0.35">
      <c r="A343" s="29" t="s">
        <v>3600</v>
      </c>
      <c r="B343" s="1" t="s">
        <v>2380</v>
      </c>
      <c r="C343" s="1" t="s">
        <v>3375</v>
      </c>
      <c r="D343" s="3">
        <v>0.46686161999999998</v>
      </c>
      <c r="E343" s="3">
        <v>0.42768040000000002</v>
      </c>
      <c r="F343" s="3">
        <v>0.46033126000000002</v>
      </c>
    </row>
    <row r="344" spans="1:6" x14ac:dyDescent="0.35">
      <c r="A344" s="29" t="s">
        <v>931</v>
      </c>
      <c r="B344" s="1" t="s">
        <v>2382</v>
      </c>
      <c r="C344" s="1" t="s">
        <v>3364</v>
      </c>
      <c r="D344" s="3">
        <v>0.33084015999999999</v>
      </c>
      <c r="E344" s="3">
        <v>0.27214991999999999</v>
      </c>
      <c r="F344" s="3">
        <v>0.28424465999999998</v>
      </c>
    </row>
    <row r="345" spans="1:6" x14ac:dyDescent="0.35">
      <c r="A345" s="29" t="s">
        <v>932</v>
      </c>
      <c r="B345" s="1" t="s">
        <v>2383</v>
      </c>
      <c r="C345" s="1" t="s">
        <v>3373</v>
      </c>
      <c r="D345" s="3">
        <v>0.55020166000000004</v>
      </c>
      <c r="E345" s="3">
        <v>0.5788278</v>
      </c>
      <c r="F345" s="3">
        <v>0.49174351999999999</v>
      </c>
    </row>
    <row r="346" spans="1:6" x14ac:dyDescent="0.35">
      <c r="A346" s="29" t="s">
        <v>3601</v>
      </c>
      <c r="B346" s="1" t="s">
        <v>2384</v>
      </c>
      <c r="C346" s="1" t="s">
        <v>3364</v>
      </c>
      <c r="D346" s="3">
        <v>0.37014994000000001</v>
      </c>
      <c r="E346" s="3">
        <v>0.3354761</v>
      </c>
      <c r="F346" s="3">
        <v>0.50648961999999997</v>
      </c>
    </row>
    <row r="347" spans="1:6" x14ac:dyDescent="0.35">
      <c r="A347" s="29" t="s">
        <v>3602</v>
      </c>
      <c r="B347" s="1" t="s">
        <v>2024</v>
      </c>
      <c r="C347" s="1" t="s">
        <v>3373</v>
      </c>
      <c r="D347" s="3">
        <v>0.51111308</v>
      </c>
      <c r="E347" s="3">
        <v>0.50708560000000003</v>
      </c>
      <c r="F347" s="3">
        <v>0.49712215999999998</v>
      </c>
    </row>
    <row r="348" spans="1:6" x14ac:dyDescent="0.35">
      <c r="A348" s="29" t="s">
        <v>3603</v>
      </c>
      <c r="B348" s="1" t="s">
        <v>2389</v>
      </c>
      <c r="C348" s="1" t="s">
        <v>3366</v>
      </c>
      <c r="D348" s="3">
        <v>0.34441196000000002</v>
      </c>
      <c r="E348" s="3">
        <v>0.31407935999999997</v>
      </c>
      <c r="F348" s="3">
        <v>0.62039940000000005</v>
      </c>
    </row>
    <row r="349" spans="1:6" x14ac:dyDescent="0.35">
      <c r="A349" s="29" t="s">
        <v>3604</v>
      </c>
      <c r="B349" s="1" t="s">
        <v>2390</v>
      </c>
      <c r="C349" s="1" t="s">
        <v>3375</v>
      </c>
      <c r="D349" s="3">
        <v>0.46639503999999998</v>
      </c>
      <c r="E349" s="3">
        <v>0.42649056000000002</v>
      </c>
      <c r="F349" s="3">
        <v>0.45988711999999998</v>
      </c>
    </row>
    <row r="350" spans="1:6" x14ac:dyDescent="0.35">
      <c r="A350" s="29" t="s">
        <v>3605</v>
      </c>
      <c r="B350" s="1" t="s">
        <v>2391</v>
      </c>
      <c r="C350" s="1" t="s">
        <v>3364</v>
      </c>
      <c r="D350" s="3">
        <v>0.36863908000000001</v>
      </c>
      <c r="E350" s="3">
        <v>0.32107659999999999</v>
      </c>
      <c r="F350" s="3">
        <v>0.48821702</v>
      </c>
    </row>
    <row r="351" spans="1:6" x14ac:dyDescent="0.35">
      <c r="A351" s="29" t="s">
        <v>3606</v>
      </c>
      <c r="B351" s="1" t="s">
        <v>2392</v>
      </c>
      <c r="C351" s="1" t="s">
        <v>3375</v>
      </c>
      <c r="D351" s="3">
        <v>0.46134839999999999</v>
      </c>
      <c r="E351" s="3">
        <v>0.43070128000000002</v>
      </c>
      <c r="F351" s="3">
        <v>0.46830198000000001</v>
      </c>
    </row>
    <row r="352" spans="1:6" x14ac:dyDescent="0.35">
      <c r="A352" s="29" t="s">
        <v>943</v>
      </c>
      <c r="B352" s="1" t="s">
        <v>2393</v>
      </c>
      <c r="C352" s="1" t="s">
        <v>3362</v>
      </c>
      <c r="D352" s="3">
        <v>0.45111751999999999</v>
      </c>
      <c r="E352" s="3">
        <v>0.46632047999999998</v>
      </c>
      <c r="F352" s="3">
        <v>0.50996596000000005</v>
      </c>
    </row>
    <row r="353" spans="1:6" x14ac:dyDescent="0.35">
      <c r="A353" s="29" t="s">
        <v>3607</v>
      </c>
      <c r="B353" s="1" t="s">
        <v>2395</v>
      </c>
      <c r="C353" s="1" t="s">
        <v>3364</v>
      </c>
      <c r="D353" s="3">
        <v>0.37307918000000001</v>
      </c>
      <c r="E353" s="3">
        <v>0.32251666000000001</v>
      </c>
      <c r="F353" s="3">
        <v>0.48707897999999999</v>
      </c>
    </row>
    <row r="354" spans="1:6" x14ac:dyDescent="0.35">
      <c r="A354" s="29" t="s">
        <v>946</v>
      </c>
      <c r="B354" s="1" t="s">
        <v>2396</v>
      </c>
      <c r="C354" s="1" t="s">
        <v>3366</v>
      </c>
      <c r="D354" s="3">
        <v>0.49208716000000002</v>
      </c>
      <c r="E354" s="3">
        <v>0.50131347999999998</v>
      </c>
      <c r="F354" s="3">
        <v>0.50930812000000003</v>
      </c>
    </row>
    <row r="355" spans="1:6" x14ac:dyDescent="0.35">
      <c r="A355" s="29" t="s">
        <v>3608</v>
      </c>
      <c r="B355" s="1" t="s">
        <v>2399</v>
      </c>
      <c r="C355" s="1" t="s">
        <v>3362</v>
      </c>
      <c r="D355" s="3">
        <v>0.49470944</v>
      </c>
      <c r="E355" s="3">
        <v>0.47445988</v>
      </c>
      <c r="F355" s="3">
        <v>0.47055888000000001</v>
      </c>
    </row>
    <row r="356" spans="1:6" x14ac:dyDescent="0.35">
      <c r="A356" s="29" t="s">
        <v>3609</v>
      </c>
      <c r="B356" s="1" t="s">
        <v>2400</v>
      </c>
      <c r="C356" s="1" t="s">
        <v>3366</v>
      </c>
      <c r="D356" s="3">
        <v>0.44953872</v>
      </c>
      <c r="E356" s="3">
        <v>0.56399279999999996</v>
      </c>
      <c r="F356" s="3">
        <v>0.61563805999999999</v>
      </c>
    </row>
    <row r="357" spans="1:6" x14ac:dyDescent="0.35">
      <c r="A357" s="29" t="s">
        <v>951</v>
      </c>
      <c r="B357" s="1" t="s">
        <v>2401</v>
      </c>
      <c r="C357" s="1" t="s">
        <v>3362</v>
      </c>
      <c r="D357" s="3">
        <v>0.46200332</v>
      </c>
      <c r="E357" s="3">
        <v>0.47057255999999997</v>
      </c>
      <c r="F357" s="3">
        <v>0.50333576000000002</v>
      </c>
    </row>
    <row r="358" spans="1:6" x14ac:dyDescent="0.35">
      <c r="A358" s="29" t="s">
        <v>3610</v>
      </c>
      <c r="B358" s="1" t="s">
        <v>2404</v>
      </c>
      <c r="C358" s="1" t="s">
        <v>3362</v>
      </c>
      <c r="D358" s="3">
        <v>0.33733552</v>
      </c>
      <c r="E358" s="3">
        <v>0.31544534000000002</v>
      </c>
      <c r="F358" s="3">
        <v>0.48648723999999999</v>
      </c>
    </row>
    <row r="359" spans="1:6" x14ac:dyDescent="0.35">
      <c r="A359" s="29" t="s">
        <v>3611</v>
      </c>
      <c r="B359" s="1" t="s">
        <v>2407</v>
      </c>
      <c r="C359" s="1" t="s">
        <v>3375</v>
      </c>
      <c r="D359" s="3">
        <v>0.46586317999999999</v>
      </c>
      <c r="E359" s="3">
        <v>0.42714375999999998</v>
      </c>
      <c r="F359" s="3">
        <v>0.461175</v>
      </c>
    </row>
    <row r="360" spans="1:6" x14ac:dyDescent="0.35">
      <c r="A360" s="29" t="s">
        <v>3612</v>
      </c>
      <c r="B360" s="1" t="s">
        <v>2409</v>
      </c>
      <c r="C360" s="1" t="s">
        <v>3362</v>
      </c>
      <c r="D360" s="3">
        <v>0.42334327999999999</v>
      </c>
      <c r="E360" s="3">
        <v>0.39013411999999997</v>
      </c>
      <c r="F360" s="3">
        <v>0.49451309999999998</v>
      </c>
    </row>
    <row r="361" spans="1:6" x14ac:dyDescent="0.35">
      <c r="A361" s="29" t="s">
        <v>3613</v>
      </c>
      <c r="B361" s="1" t="s">
        <v>2410</v>
      </c>
      <c r="C361" s="1" t="s">
        <v>3366</v>
      </c>
      <c r="D361" s="3">
        <v>0.33377888</v>
      </c>
      <c r="E361" s="3">
        <v>0.27403499999999997</v>
      </c>
      <c r="F361" s="3">
        <v>0.45728629999999998</v>
      </c>
    </row>
    <row r="362" spans="1:6" x14ac:dyDescent="0.35">
      <c r="A362" s="29" t="s">
        <v>3614</v>
      </c>
      <c r="B362" s="1" t="s">
        <v>2412</v>
      </c>
      <c r="C362" s="1" t="s">
        <v>3362</v>
      </c>
      <c r="D362" s="3">
        <v>0.61830068000000005</v>
      </c>
      <c r="E362" s="3">
        <v>0.68179213999999999</v>
      </c>
      <c r="F362" s="3">
        <v>0.53718787999999995</v>
      </c>
    </row>
    <row r="363" spans="1:6" x14ac:dyDescent="0.35">
      <c r="A363" s="29" t="s">
        <v>3615</v>
      </c>
      <c r="B363" s="1" t="s">
        <v>2413</v>
      </c>
      <c r="C363" s="1" t="s">
        <v>3366</v>
      </c>
      <c r="D363" s="3">
        <v>0.51592495999999999</v>
      </c>
      <c r="E363" s="3">
        <v>0.49004315999999998</v>
      </c>
      <c r="F363" s="3">
        <v>0.46512034000000002</v>
      </c>
    </row>
    <row r="364" spans="1:6" x14ac:dyDescent="0.35">
      <c r="A364" s="29" t="s">
        <v>965</v>
      </c>
      <c r="B364" s="1" t="s">
        <v>2415</v>
      </c>
      <c r="C364" s="1" t="s">
        <v>3373</v>
      </c>
      <c r="D364" s="3">
        <v>0.31586406</v>
      </c>
      <c r="E364" s="3">
        <v>0.26583674000000002</v>
      </c>
      <c r="F364" s="3">
        <v>0.31520525999999999</v>
      </c>
    </row>
    <row r="365" spans="1:6" x14ac:dyDescent="0.35">
      <c r="A365" s="29" t="s">
        <v>3616</v>
      </c>
      <c r="B365" s="1" t="s">
        <v>2416</v>
      </c>
      <c r="C365" s="1" t="s">
        <v>3362</v>
      </c>
      <c r="D365" s="3">
        <v>0.39484281999999998</v>
      </c>
      <c r="E365" s="3">
        <v>0.52216589999999996</v>
      </c>
      <c r="F365" s="3">
        <v>0.61669766000000004</v>
      </c>
    </row>
    <row r="366" spans="1:6" x14ac:dyDescent="0.35">
      <c r="A366" s="29" t="s">
        <v>969</v>
      </c>
      <c r="B366" s="1" t="s">
        <v>2419</v>
      </c>
      <c r="C366" s="1" t="s">
        <v>3375</v>
      </c>
      <c r="D366" s="3">
        <v>0.49970256000000002</v>
      </c>
      <c r="E366" s="3">
        <v>0.50109815999999996</v>
      </c>
      <c r="F366" s="3">
        <v>0.50139637999999997</v>
      </c>
    </row>
    <row r="367" spans="1:6" x14ac:dyDescent="0.35">
      <c r="A367" s="29" t="s">
        <v>3617</v>
      </c>
      <c r="B367" s="1" t="s">
        <v>2420</v>
      </c>
      <c r="C367" s="1" t="s">
        <v>3373</v>
      </c>
      <c r="D367" s="3">
        <v>0.458787</v>
      </c>
      <c r="E367" s="3">
        <v>0.45239580000000001</v>
      </c>
      <c r="F367" s="3">
        <v>0.50363597999999998</v>
      </c>
    </row>
    <row r="368" spans="1:6" x14ac:dyDescent="0.35">
      <c r="A368" s="29" t="s">
        <v>3618</v>
      </c>
      <c r="B368" s="1" t="s">
        <v>2421</v>
      </c>
      <c r="C368" s="1" t="s">
        <v>3362</v>
      </c>
      <c r="D368" s="3">
        <v>0.47998267999999999</v>
      </c>
      <c r="E368" s="3">
        <v>0.52424143999999995</v>
      </c>
      <c r="F368" s="3">
        <v>0.57084305999999996</v>
      </c>
    </row>
    <row r="369" spans="1:6" x14ac:dyDescent="0.35">
      <c r="A369" s="29" t="s">
        <v>3619</v>
      </c>
      <c r="B369" s="1" t="s">
        <v>2423</v>
      </c>
      <c r="C369" s="1" t="s">
        <v>3364</v>
      </c>
      <c r="D369" s="3">
        <v>0.22732620000000001</v>
      </c>
      <c r="E369" s="3">
        <v>0.22897281999999999</v>
      </c>
      <c r="F369" s="3">
        <v>0.40995424000000003</v>
      </c>
    </row>
    <row r="370" spans="1:6" x14ac:dyDescent="0.35">
      <c r="A370" s="29" t="s">
        <v>3620</v>
      </c>
      <c r="B370" s="1" t="s">
        <v>2426</v>
      </c>
      <c r="C370" s="1" t="s">
        <v>3393</v>
      </c>
      <c r="D370" s="3">
        <v>0.32394462000000002</v>
      </c>
      <c r="E370" s="3">
        <v>0.28352551999999998</v>
      </c>
      <c r="F370" s="3">
        <v>0.56405731999999997</v>
      </c>
    </row>
    <row r="371" spans="1:6" x14ac:dyDescent="0.35">
      <c r="A371" s="29" t="s">
        <v>977</v>
      </c>
      <c r="B371" s="1" t="s">
        <v>2427</v>
      </c>
      <c r="C371" s="1" t="s">
        <v>3364</v>
      </c>
      <c r="D371" s="3">
        <v>0.41718748</v>
      </c>
      <c r="E371" s="3">
        <v>0.51077967999999996</v>
      </c>
      <c r="F371" s="3">
        <v>0.59346843999999999</v>
      </c>
    </row>
    <row r="372" spans="1:6" x14ac:dyDescent="0.35">
      <c r="A372" s="29" t="s">
        <v>3621</v>
      </c>
      <c r="B372" s="1" t="s">
        <v>2432</v>
      </c>
      <c r="C372" s="1" t="s">
        <v>3373</v>
      </c>
      <c r="D372" s="3">
        <v>0.45716962</v>
      </c>
      <c r="E372" s="3">
        <v>0.43154288000000002</v>
      </c>
      <c r="F372" s="3">
        <v>0.47223164000000001</v>
      </c>
    </row>
    <row r="373" spans="1:6" x14ac:dyDescent="0.35">
      <c r="A373" s="29" t="s">
        <v>3622</v>
      </c>
      <c r="B373" s="1" t="s">
        <v>2433</v>
      </c>
      <c r="C373" s="1" t="s">
        <v>3375</v>
      </c>
      <c r="D373" s="3">
        <v>0.46339792000000002</v>
      </c>
      <c r="E373" s="3">
        <v>0.4267281</v>
      </c>
      <c r="F373" s="3">
        <v>0.46259309999999998</v>
      </c>
    </row>
    <row r="374" spans="1:6" x14ac:dyDescent="0.35">
      <c r="A374" s="29" t="s">
        <v>3623</v>
      </c>
      <c r="B374" s="1" t="s">
        <v>2434</v>
      </c>
      <c r="C374" s="1" t="s">
        <v>3375</v>
      </c>
      <c r="D374" s="3">
        <v>0.46657959999999998</v>
      </c>
      <c r="E374" s="3">
        <v>0.42735225999999998</v>
      </c>
      <c r="F374" s="3">
        <v>0.46054909999999999</v>
      </c>
    </row>
    <row r="375" spans="1:6" x14ac:dyDescent="0.35">
      <c r="A375" s="29" t="s">
        <v>3624</v>
      </c>
      <c r="B375" s="1" t="s">
        <v>2435</v>
      </c>
      <c r="C375" s="1" t="s">
        <v>3366</v>
      </c>
      <c r="D375" s="3">
        <v>0.3253489</v>
      </c>
      <c r="E375" s="3">
        <v>0.28601354000000001</v>
      </c>
      <c r="F375" s="3">
        <v>0.46735858000000002</v>
      </c>
    </row>
    <row r="376" spans="1:6" x14ac:dyDescent="0.35">
      <c r="A376" s="29" t="s">
        <v>3625</v>
      </c>
      <c r="B376" s="1" t="s">
        <v>2436</v>
      </c>
      <c r="C376" s="1" t="s">
        <v>3366</v>
      </c>
      <c r="D376" s="3">
        <v>0.54871804000000002</v>
      </c>
      <c r="E376" s="3">
        <v>0.64243072000000001</v>
      </c>
      <c r="F376" s="3">
        <v>0.67929015999999998</v>
      </c>
    </row>
    <row r="377" spans="1:6" x14ac:dyDescent="0.35">
      <c r="A377" s="29" t="s">
        <v>3626</v>
      </c>
      <c r="B377" s="1" t="s">
        <v>2439</v>
      </c>
      <c r="C377" s="1" t="s">
        <v>3373</v>
      </c>
      <c r="D377" s="3">
        <v>0.38182104</v>
      </c>
      <c r="E377" s="3">
        <v>0.33728932</v>
      </c>
      <c r="F377" s="3">
        <v>0.47633254000000003</v>
      </c>
    </row>
    <row r="378" spans="1:6" x14ac:dyDescent="0.35">
      <c r="A378" s="29" t="s">
        <v>990</v>
      </c>
      <c r="B378" s="1" t="s">
        <v>2440</v>
      </c>
      <c r="C378" s="1" t="s">
        <v>3362</v>
      </c>
      <c r="D378" s="3">
        <v>0.31867558000000001</v>
      </c>
      <c r="E378" s="3">
        <v>0.39871472000000002</v>
      </c>
      <c r="F378" s="3">
        <v>0.61417255999999998</v>
      </c>
    </row>
    <row r="379" spans="1:6" x14ac:dyDescent="0.35">
      <c r="A379" s="29" t="s">
        <v>5365</v>
      </c>
      <c r="B379" s="1" t="s">
        <v>2442</v>
      </c>
      <c r="C379" s="1" t="s">
        <v>3366</v>
      </c>
      <c r="D379" s="3">
        <v>0.43741380000000002</v>
      </c>
      <c r="E379" s="3">
        <v>0.28190219999999999</v>
      </c>
      <c r="F379" s="3">
        <v>0.30501590000000001</v>
      </c>
    </row>
    <row r="380" spans="1:6" x14ac:dyDescent="0.35">
      <c r="A380" s="29" t="s">
        <v>994</v>
      </c>
      <c r="B380" s="1" t="s">
        <v>2444</v>
      </c>
      <c r="C380" s="1" t="s">
        <v>3373</v>
      </c>
      <c r="D380" s="3">
        <v>0.53651020000000005</v>
      </c>
      <c r="E380" s="3">
        <v>0.50201275999999995</v>
      </c>
      <c r="F380" s="3">
        <v>0.44403342000000001</v>
      </c>
    </row>
    <row r="381" spans="1:6" x14ac:dyDescent="0.35">
      <c r="A381" s="29" t="s">
        <v>3627</v>
      </c>
      <c r="B381" s="1" t="s">
        <v>2445</v>
      </c>
      <c r="C381" s="1" t="s">
        <v>3362</v>
      </c>
      <c r="D381" s="3">
        <v>0.33128896000000002</v>
      </c>
      <c r="E381" s="3">
        <v>0.31649699999999997</v>
      </c>
      <c r="F381" s="3">
        <v>0.53528978000000005</v>
      </c>
    </row>
    <row r="382" spans="1:6" x14ac:dyDescent="0.35">
      <c r="A382" s="29" t="s">
        <v>3628</v>
      </c>
      <c r="B382" s="1" t="s">
        <v>2447</v>
      </c>
      <c r="C382" s="1" t="s">
        <v>3375</v>
      </c>
      <c r="D382" s="3">
        <v>0.46171457999999999</v>
      </c>
      <c r="E382" s="3">
        <v>0.42429642000000001</v>
      </c>
      <c r="F382" s="3">
        <v>0.46097936</v>
      </c>
    </row>
    <row r="383" spans="1:6" x14ac:dyDescent="0.35">
      <c r="A383" s="29" t="s">
        <v>3629</v>
      </c>
      <c r="B383" s="1" t="s">
        <v>2448</v>
      </c>
      <c r="C383" s="1" t="s">
        <v>3362</v>
      </c>
      <c r="D383" s="3">
        <v>0.33349234</v>
      </c>
      <c r="E383" s="3">
        <v>0.27528826000000001</v>
      </c>
      <c r="F383" s="3">
        <v>0.42203666000000001</v>
      </c>
    </row>
    <row r="384" spans="1:6" x14ac:dyDescent="0.35">
      <c r="A384" s="29" t="s">
        <v>3630</v>
      </c>
      <c r="B384" s="1" t="s">
        <v>2451</v>
      </c>
      <c r="C384" s="1" t="s">
        <v>3362</v>
      </c>
      <c r="D384" s="3">
        <v>0.60295984000000002</v>
      </c>
      <c r="E384" s="3">
        <v>0.58285008000000005</v>
      </c>
      <c r="F384" s="3">
        <v>0.28424465999999998</v>
      </c>
    </row>
    <row r="385" spans="1:6" x14ac:dyDescent="0.35">
      <c r="A385" s="29" t="s">
        <v>3632</v>
      </c>
      <c r="B385" s="1" t="s">
        <v>2452</v>
      </c>
      <c r="C385" s="1" t="s">
        <v>3366</v>
      </c>
      <c r="D385" s="3">
        <v>0.59439892000000005</v>
      </c>
      <c r="E385" s="3">
        <v>0.59851032000000004</v>
      </c>
      <c r="F385" s="3">
        <v>0.47785875999999999</v>
      </c>
    </row>
    <row r="386" spans="1:6" x14ac:dyDescent="0.35">
      <c r="A386" s="29" t="s">
        <v>1006</v>
      </c>
      <c r="B386" s="1" t="s">
        <v>2456</v>
      </c>
      <c r="C386" s="1" t="s">
        <v>3373</v>
      </c>
      <c r="D386" s="3">
        <v>0.43439100000000003</v>
      </c>
      <c r="E386" s="3">
        <v>0.59865067999999999</v>
      </c>
      <c r="F386" s="3">
        <v>0.64604797999999997</v>
      </c>
    </row>
    <row r="387" spans="1:6" x14ac:dyDescent="0.35">
      <c r="A387" s="29" t="s">
        <v>1008</v>
      </c>
      <c r="B387" s="1" t="s">
        <v>2458</v>
      </c>
      <c r="C387" s="1" t="s">
        <v>3381</v>
      </c>
      <c r="D387" s="3">
        <v>0.36700991999999999</v>
      </c>
      <c r="E387" s="3">
        <v>0.30298192000000002</v>
      </c>
      <c r="F387" s="3">
        <v>0.35095221999999998</v>
      </c>
    </row>
    <row r="388" spans="1:6" x14ac:dyDescent="0.35">
      <c r="A388" s="29" t="s">
        <v>1009</v>
      </c>
      <c r="B388" s="1" t="s">
        <v>2459</v>
      </c>
      <c r="C388" s="1" t="s">
        <v>3362</v>
      </c>
      <c r="D388" s="3">
        <v>0.52054283999999995</v>
      </c>
      <c r="E388" s="3">
        <v>0.43393929999999997</v>
      </c>
      <c r="F388" s="3">
        <v>0.42330008000000002</v>
      </c>
    </row>
    <row r="389" spans="1:6" x14ac:dyDescent="0.35">
      <c r="A389" s="29" t="s">
        <v>1010</v>
      </c>
      <c r="B389" s="1" t="s">
        <v>2460</v>
      </c>
      <c r="C389" s="1" t="s">
        <v>3362</v>
      </c>
      <c r="D389" s="3">
        <v>0.54792814000000001</v>
      </c>
      <c r="E389" s="3">
        <v>0.51184335999999997</v>
      </c>
      <c r="F389" s="3">
        <v>0.38599112000000002</v>
      </c>
    </row>
    <row r="390" spans="1:6" x14ac:dyDescent="0.35">
      <c r="A390" s="29" t="s">
        <v>1011</v>
      </c>
      <c r="B390" s="1" t="s">
        <v>2461</v>
      </c>
      <c r="C390" s="1" t="s">
        <v>3366</v>
      </c>
      <c r="D390" s="3">
        <v>0.49154421999999998</v>
      </c>
      <c r="E390" s="3">
        <v>0.43741363999999999</v>
      </c>
      <c r="F390" s="3">
        <v>0.44294744000000003</v>
      </c>
    </row>
    <row r="391" spans="1:6" x14ac:dyDescent="0.35">
      <c r="A391" s="29" t="s">
        <v>1012</v>
      </c>
      <c r="B391" s="1" t="s">
        <v>2462</v>
      </c>
      <c r="C391" s="1" t="s">
        <v>3362</v>
      </c>
      <c r="D391" s="3">
        <v>0.33084015999999999</v>
      </c>
      <c r="E391" s="3">
        <v>0.27214991999999999</v>
      </c>
      <c r="F391" s="3">
        <v>0.28424465999999998</v>
      </c>
    </row>
    <row r="392" spans="1:6" x14ac:dyDescent="0.35">
      <c r="A392" s="29" t="s">
        <v>1013</v>
      </c>
      <c r="B392" s="1" t="s">
        <v>2463</v>
      </c>
      <c r="C392" s="1" t="s">
        <v>3362</v>
      </c>
      <c r="D392" s="3">
        <v>0.33084015999999999</v>
      </c>
      <c r="E392" s="3">
        <v>0.27214991999999999</v>
      </c>
      <c r="F392" s="3">
        <v>0.28424465999999998</v>
      </c>
    </row>
    <row r="393" spans="1:6" x14ac:dyDescent="0.35">
      <c r="A393" s="29" t="s">
        <v>1014</v>
      </c>
      <c r="B393" s="1" t="s">
        <v>2464</v>
      </c>
      <c r="C393" s="1" t="s">
        <v>3362</v>
      </c>
      <c r="D393" s="3">
        <v>0.33486070000000001</v>
      </c>
      <c r="E393" s="3">
        <v>0.34367903999999999</v>
      </c>
      <c r="F393" s="3">
        <v>0.45702732000000001</v>
      </c>
    </row>
    <row r="394" spans="1:6" x14ac:dyDescent="0.35">
      <c r="A394" s="29" t="s">
        <v>1015</v>
      </c>
      <c r="B394" s="1" t="s">
        <v>2465</v>
      </c>
      <c r="C394" s="1" t="s">
        <v>3370</v>
      </c>
      <c r="D394" s="3">
        <v>0.49042799999999998</v>
      </c>
      <c r="E394" s="3">
        <v>0.486873</v>
      </c>
      <c r="F394" s="3">
        <v>0.49254031999999998</v>
      </c>
    </row>
    <row r="395" spans="1:6" x14ac:dyDescent="0.35">
      <c r="A395" s="29" t="s">
        <v>1016</v>
      </c>
      <c r="B395" s="1" t="s">
        <v>2466</v>
      </c>
      <c r="C395" s="1" t="s">
        <v>3362</v>
      </c>
      <c r="D395" s="3">
        <v>0.46259247999999997</v>
      </c>
      <c r="E395" s="3">
        <v>0.46411256000000001</v>
      </c>
      <c r="F395" s="3">
        <v>0.49492251999999998</v>
      </c>
    </row>
    <row r="396" spans="1:6" x14ac:dyDescent="0.35">
      <c r="A396" s="29" t="s">
        <v>1017</v>
      </c>
      <c r="B396" s="1" t="s">
        <v>2467</v>
      </c>
      <c r="C396" s="1" t="s">
        <v>3364</v>
      </c>
      <c r="D396" s="3">
        <v>0.50119992000000002</v>
      </c>
      <c r="E396" s="3">
        <v>0.50080131999999999</v>
      </c>
      <c r="F396" s="3">
        <v>0.49960019999999999</v>
      </c>
    </row>
    <row r="397" spans="1:6" x14ac:dyDescent="0.35">
      <c r="A397" s="29" t="s">
        <v>1018</v>
      </c>
      <c r="B397" s="1" t="s">
        <v>2468</v>
      </c>
      <c r="C397" s="1" t="s">
        <v>3362</v>
      </c>
      <c r="D397" s="3">
        <v>0.47845818000000001</v>
      </c>
      <c r="E397" s="3">
        <v>0.44914562000000002</v>
      </c>
      <c r="F397" s="3">
        <v>0.46027994</v>
      </c>
    </row>
    <row r="398" spans="1:6" x14ac:dyDescent="0.35">
      <c r="A398" s="29" t="s">
        <v>3633</v>
      </c>
      <c r="B398" s="1" t="s">
        <v>2469</v>
      </c>
      <c r="C398" s="1" t="s">
        <v>3370</v>
      </c>
      <c r="D398" s="3">
        <v>0.33075132000000002</v>
      </c>
      <c r="E398" s="3">
        <v>0.58295635999999995</v>
      </c>
      <c r="F398" s="3">
        <v>0.63722186000000003</v>
      </c>
    </row>
    <row r="399" spans="1:6" x14ac:dyDescent="0.35">
      <c r="A399" s="29" t="s">
        <v>1020</v>
      </c>
      <c r="B399" s="1" t="s">
        <v>2470</v>
      </c>
      <c r="C399" s="1" t="s">
        <v>3362</v>
      </c>
      <c r="D399" s="3">
        <v>0.33084015999999999</v>
      </c>
      <c r="E399" s="3">
        <v>0.27214991999999999</v>
      </c>
      <c r="F399" s="3">
        <v>0.28424465999999998</v>
      </c>
    </row>
    <row r="400" spans="1:6" x14ac:dyDescent="0.35">
      <c r="A400" s="29" t="s">
        <v>1021</v>
      </c>
      <c r="B400" s="1" t="s">
        <v>2471</v>
      </c>
      <c r="C400" s="1" t="s">
        <v>3362</v>
      </c>
      <c r="D400" s="3">
        <v>0.33084015999999999</v>
      </c>
      <c r="E400" s="3">
        <v>0.27214991999999999</v>
      </c>
      <c r="F400" s="3">
        <v>0.28424465999999998</v>
      </c>
    </row>
    <row r="401" spans="1:6" x14ac:dyDescent="0.35">
      <c r="A401" s="29" t="s">
        <v>1022</v>
      </c>
      <c r="B401" s="1" t="s">
        <v>2472</v>
      </c>
      <c r="C401" s="1" t="s">
        <v>3366</v>
      </c>
      <c r="D401" s="3">
        <v>0.41033510000000001</v>
      </c>
      <c r="E401" s="3">
        <v>0.34531202</v>
      </c>
      <c r="F401" s="3">
        <v>0.33165546000000001</v>
      </c>
    </row>
    <row r="402" spans="1:6" x14ac:dyDescent="0.35">
      <c r="A402" s="29" t="s">
        <v>1023</v>
      </c>
      <c r="B402" s="1" t="s">
        <v>2473</v>
      </c>
      <c r="C402" s="1" t="s">
        <v>3362</v>
      </c>
      <c r="D402" s="3">
        <v>0.36372124</v>
      </c>
      <c r="E402" s="3">
        <v>0.51544964000000004</v>
      </c>
      <c r="F402" s="3">
        <v>0.71842611999999995</v>
      </c>
    </row>
    <row r="403" spans="1:6" x14ac:dyDescent="0.35">
      <c r="A403" s="29" t="s">
        <v>1024</v>
      </c>
      <c r="B403" s="1" t="s">
        <v>2474</v>
      </c>
      <c r="C403" s="1" t="s">
        <v>3381</v>
      </c>
      <c r="D403" s="3">
        <v>0.36700991999999999</v>
      </c>
      <c r="E403" s="3">
        <v>0.30298192000000002</v>
      </c>
      <c r="F403" s="3">
        <v>0.35095221999999998</v>
      </c>
    </row>
    <row r="404" spans="1:6" x14ac:dyDescent="0.35">
      <c r="A404" s="29" t="s">
        <v>3634</v>
      </c>
      <c r="B404" s="1" t="s">
        <v>2477</v>
      </c>
      <c r="C404" s="1" t="s">
        <v>3370</v>
      </c>
      <c r="D404" s="3">
        <v>0.51704740000000005</v>
      </c>
      <c r="E404" s="3">
        <v>0.50094903999999996</v>
      </c>
      <c r="F404" s="3">
        <v>0.49520241999999998</v>
      </c>
    </row>
    <row r="405" spans="1:6" x14ac:dyDescent="0.35">
      <c r="A405" s="29" t="s">
        <v>3635</v>
      </c>
      <c r="B405" s="1" t="s">
        <v>2478</v>
      </c>
      <c r="C405" s="1" t="s">
        <v>3370</v>
      </c>
      <c r="D405" s="3">
        <v>0.52801039999999999</v>
      </c>
      <c r="E405" s="3">
        <v>0.49401773999999998</v>
      </c>
      <c r="F405" s="3">
        <v>0.44129383999999999</v>
      </c>
    </row>
    <row r="406" spans="1:6" x14ac:dyDescent="0.35">
      <c r="A406" s="29" t="s">
        <v>1029</v>
      </c>
      <c r="B406" s="1" t="s">
        <v>2479</v>
      </c>
      <c r="C406" s="1" t="s">
        <v>3391</v>
      </c>
      <c r="D406" s="3">
        <v>0.54942871999999998</v>
      </c>
      <c r="E406" s="3">
        <v>0.52683323999999998</v>
      </c>
      <c r="F406" s="3">
        <v>0.45933077999999999</v>
      </c>
    </row>
    <row r="407" spans="1:6" x14ac:dyDescent="0.35">
      <c r="A407" s="29" t="s">
        <v>1030</v>
      </c>
      <c r="B407" s="1" t="s">
        <v>2480</v>
      </c>
      <c r="C407" s="1" t="s">
        <v>3370</v>
      </c>
      <c r="D407" s="3">
        <v>0.58639054000000002</v>
      </c>
      <c r="E407" s="3">
        <v>0.56102874000000003</v>
      </c>
      <c r="F407" s="3">
        <v>0.31864313999999999</v>
      </c>
    </row>
    <row r="408" spans="1:6" x14ac:dyDescent="0.35">
      <c r="A408" s="29" t="s">
        <v>1036</v>
      </c>
      <c r="B408" s="1" t="s">
        <v>2486</v>
      </c>
      <c r="C408" s="1" t="s">
        <v>3366</v>
      </c>
      <c r="D408" s="3">
        <v>0.50177748</v>
      </c>
      <c r="E408" s="3">
        <v>0.49151908</v>
      </c>
      <c r="F408" s="3">
        <v>0.49053871999999998</v>
      </c>
    </row>
    <row r="409" spans="1:6" x14ac:dyDescent="0.35">
      <c r="A409" s="29" t="s">
        <v>1038</v>
      </c>
      <c r="B409" s="1" t="s">
        <v>2488</v>
      </c>
      <c r="C409" s="1" t="s">
        <v>3393</v>
      </c>
      <c r="D409" s="3">
        <v>0.33084015999999999</v>
      </c>
      <c r="E409" s="3">
        <v>0.27214991999999999</v>
      </c>
      <c r="F409" s="3">
        <v>0.28424465999999998</v>
      </c>
    </row>
    <row r="410" spans="1:6" x14ac:dyDescent="0.35">
      <c r="A410" s="29" t="s">
        <v>1039</v>
      </c>
      <c r="B410" s="1" t="s">
        <v>2489</v>
      </c>
      <c r="C410" s="1" t="s">
        <v>3366</v>
      </c>
      <c r="D410" s="3">
        <v>0.48629272000000001</v>
      </c>
      <c r="E410" s="3">
        <v>0.52073944000000005</v>
      </c>
      <c r="F410" s="3">
        <v>0.54433845999999997</v>
      </c>
    </row>
    <row r="411" spans="1:6" x14ac:dyDescent="0.35">
      <c r="A411" s="29" t="s">
        <v>1041</v>
      </c>
      <c r="B411" s="1" t="s">
        <v>2491</v>
      </c>
      <c r="C411" s="1" t="s">
        <v>3366</v>
      </c>
      <c r="D411" s="3">
        <v>0.49487562000000002</v>
      </c>
      <c r="E411" s="3">
        <v>0.51537306000000005</v>
      </c>
      <c r="F411" s="3">
        <v>0.51516874000000001</v>
      </c>
    </row>
    <row r="412" spans="1:6" x14ac:dyDescent="0.35">
      <c r="A412" s="29" t="s">
        <v>1042</v>
      </c>
      <c r="B412" s="1" t="s">
        <v>2492</v>
      </c>
      <c r="C412" s="1" t="s">
        <v>3366</v>
      </c>
      <c r="D412" s="3">
        <v>0.58738151999999999</v>
      </c>
      <c r="E412" s="3">
        <v>0.50222774000000003</v>
      </c>
      <c r="F412" s="3">
        <v>0.45453747999999999</v>
      </c>
    </row>
    <row r="413" spans="1:6" x14ac:dyDescent="0.35">
      <c r="A413" s="29" t="s">
        <v>1043</v>
      </c>
      <c r="B413" s="1" t="s">
        <v>2493</v>
      </c>
      <c r="C413" s="1" t="s">
        <v>3366</v>
      </c>
      <c r="D413" s="3">
        <v>0.50310111999999996</v>
      </c>
      <c r="E413" s="3">
        <v>0.50210920000000003</v>
      </c>
      <c r="F413" s="3">
        <v>0.49899912000000002</v>
      </c>
    </row>
    <row r="414" spans="1:6" x14ac:dyDescent="0.35">
      <c r="A414" s="29" t="s">
        <v>1045</v>
      </c>
      <c r="B414" s="1" t="s">
        <v>2495</v>
      </c>
      <c r="C414" s="1" t="s">
        <v>3366</v>
      </c>
      <c r="D414" s="3">
        <v>0.4518566</v>
      </c>
      <c r="E414" s="3">
        <v>0.42536982000000001</v>
      </c>
      <c r="F414" s="3">
        <v>0.47492311999999998</v>
      </c>
    </row>
    <row r="415" spans="1:6" x14ac:dyDescent="0.35">
      <c r="A415" s="29" t="s">
        <v>3636</v>
      </c>
      <c r="B415" s="1" t="s">
        <v>2497</v>
      </c>
      <c r="C415" s="1" t="s">
        <v>3366</v>
      </c>
      <c r="D415" s="3">
        <v>0.59645351999999996</v>
      </c>
      <c r="E415" s="3">
        <v>0.54590656000000004</v>
      </c>
      <c r="F415" s="3">
        <v>0.33605348000000002</v>
      </c>
    </row>
    <row r="416" spans="1:6" x14ac:dyDescent="0.35">
      <c r="A416" s="29" t="s">
        <v>3637</v>
      </c>
      <c r="B416" s="1" t="s">
        <v>2498</v>
      </c>
      <c r="C416" s="1" t="s">
        <v>3375</v>
      </c>
      <c r="D416" s="3">
        <v>0.46689999999999998</v>
      </c>
      <c r="E416" s="3">
        <v>0.42749999999999999</v>
      </c>
      <c r="F416" s="3">
        <v>0.46060000000000001</v>
      </c>
    </row>
    <row r="417" spans="1:6" x14ac:dyDescent="0.35">
      <c r="A417" s="29" t="s">
        <v>3638</v>
      </c>
      <c r="B417" s="1" t="s">
        <v>2499</v>
      </c>
      <c r="C417" s="1" t="s">
        <v>3375</v>
      </c>
      <c r="D417" s="3">
        <v>0.46687832000000001</v>
      </c>
      <c r="E417" s="3">
        <v>0.42804643999999997</v>
      </c>
      <c r="F417" s="3">
        <v>0.46135986000000001</v>
      </c>
    </row>
    <row r="418" spans="1:6" x14ac:dyDescent="0.35">
      <c r="A418" s="29" t="s">
        <v>1051</v>
      </c>
      <c r="B418" s="1" t="s">
        <v>2501</v>
      </c>
      <c r="C418" s="1" t="s">
        <v>3375</v>
      </c>
      <c r="D418" s="3">
        <v>0.33084015999999999</v>
      </c>
      <c r="E418" s="3">
        <v>0.27214991999999999</v>
      </c>
      <c r="F418" s="3">
        <v>0.28424465999999998</v>
      </c>
    </row>
    <row r="419" spans="1:6" x14ac:dyDescent="0.35">
      <c r="A419" s="29" t="s">
        <v>1052</v>
      </c>
      <c r="B419" s="1" t="s">
        <v>2502</v>
      </c>
      <c r="C419" s="1" t="s">
        <v>3373</v>
      </c>
      <c r="D419" s="3">
        <v>0.33084015999999999</v>
      </c>
      <c r="E419" s="3">
        <v>0.27214991999999999</v>
      </c>
      <c r="F419" s="3">
        <v>0.28424465999999998</v>
      </c>
    </row>
    <row r="420" spans="1:6" x14ac:dyDescent="0.35">
      <c r="A420" s="29" t="s">
        <v>1053</v>
      </c>
      <c r="B420" s="1" t="s">
        <v>2503</v>
      </c>
      <c r="C420" s="1" t="s">
        <v>3364</v>
      </c>
      <c r="D420" s="3">
        <v>0.33084015999999999</v>
      </c>
      <c r="E420" s="3">
        <v>0.27214991999999999</v>
      </c>
      <c r="F420" s="3">
        <v>0.28424465999999998</v>
      </c>
    </row>
    <row r="421" spans="1:6" x14ac:dyDescent="0.35">
      <c r="A421" s="29" t="s">
        <v>1054</v>
      </c>
      <c r="B421" s="1" t="s">
        <v>2504</v>
      </c>
      <c r="C421" s="1" t="s">
        <v>3373</v>
      </c>
      <c r="D421" s="3">
        <v>0.33084015999999999</v>
      </c>
      <c r="E421" s="3">
        <v>0.27214991999999999</v>
      </c>
      <c r="F421" s="3">
        <v>0.28424465999999998</v>
      </c>
    </row>
    <row r="422" spans="1:6" x14ac:dyDescent="0.35">
      <c r="A422" s="29" t="s">
        <v>1055</v>
      </c>
      <c r="B422" s="1" t="s">
        <v>2028</v>
      </c>
      <c r="C422" s="1" t="s">
        <v>3373</v>
      </c>
      <c r="D422" s="3">
        <v>0.33084015999999999</v>
      </c>
      <c r="E422" s="3">
        <v>0.27214991999999999</v>
      </c>
      <c r="F422" s="3">
        <v>0.28424465999999998</v>
      </c>
    </row>
    <row r="423" spans="1:6" x14ac:dyDescent="0.35">
      <c r="A423" s="29" t="s">
        <v>1056</v>
      </c>
      <c r="B423" s="1" t="s">
        <v>2505</v>
      </c>
      <c r="C423" s="1" t="s">
        <v>3373</v>
      </c>
      <c r="D423" s="3">
        <v>0.33084015999999999</v>
      </c>
      <c r="E423" s="3">
        <v>0.27214991999999999</v>
      </c>
      <c r="F423" s="3">
        <v>0.28424465999999998</v>
      </c>
    </row>
    <row r="424" spans="1:6" x14ac:dyDescent="0.35">
      <c r="A424" s="29" t="s">
        <v>1057</v>
      </c>
      <c r="B424" s="1" t="s">
        <v>2506</v>
      </c>
      <c r="C424" s="1" t="s">
        <v>3375</v>
      </c>
      <c r="D424" s="3">
        <v>0.58833528000000002</v>
      </c>
      <c r="E424" s="3">
        <v>0.56040316000000001</v>
      </c>
      <c r="F424" s="3">
        <v>0.30181666000000001</v>
      </c>
    </row>
    <row r="425" spans="1:6" x14ac:dyDescent="0.35">
      <c r="A425" s="29" t="s">
        <v>1058</v>
      </c>
      <c r="B425" s="1" t="s">
        <v>2507</v>
      </c>
      <c r="C425" s="1" t="s">
        <v>3375</v>
      </c>
      <c r="D425" s="3">
        <v>0.33084015999999999</v>
      </c>
      <c r="E425" s="3">
        <v>0.27214991999999999</v>
      </c>
      <c r="F425" s="3">
        <v>0.28424465999999998</v>
      </c>
    </row>
    <row r="426" spans="1:6" x14ac:dyDescent="0.35">
      <c r="A426" s="29" t="s">
        <v>1060</v>
      </c>
      <c r="B426" s="1" t="s">
        <v>2509</v>
      </c>
      <c r="C426" s="1" t="s">
        <v>3373</v>
      </c>
      <c r="D426" s="3">
        <v>0.33084015999999999</v>
      </c>
      <c r="E426" s="3">
        <v>0.27214991999999999</v>
      </c>
      <c r="F426" s="3">
        <v>0.28424465999999998</v>
      </c>
    </row>
    <row r="427" spans="1:6" x14ac:dyDescent="0.35">
      <c r="A427" s="29" t="s">
        <v>1061</v>
      </c>
      <c r="B427" s="1" t="s">
        <v>2510</v>
      </c>
      <c r="C427" s="1" t="s">
        <v>3375</v>
      </c>
      <c r="D427" s="3">
        <v>0.33084015999999999</v>
      </c>
      <c r="E427" s="3">
        <v>0.27214991999999999</v>
      </c>
      <c r="F427" s="3">
        <v>0.28424465999999998</v>
      </c>
    </row>
    <row r="428" spans="1:6" x14ac:dyDescent="0.35">
      <c r="A428" s="29" t="s">
        <v>1062</v>
      </c>
      <c r="B428" s="1" t="s">
        <v>2511</v>
      </c>
      <c r="C428" s="1" t="s">
        <v>3393</v>
      </c>
      <c r="D428" s="3">
        <v>0.33084015999999999</v>
      </c>
      <c r="E428" s="3">
        <v>0.27214991999999999</v>
      </c>
      <c r="F428" s="3">
        <v>0.28424465999999998</v>
      </c>
    </row>
    <row r="429" spans="1:6" x14ac:dyDescent="0.35">
      <c r="A429" s="29" t="s">
        <v>3639</v>
      </c>
      <c r="B429" s="1" t="s">
        <v>141</v>
      </c>
      <c r="C429" s="1" t="s">
        <v>3375</v>
      </c>
      <c r="D429" s="3">
        <v>0.46689999999999998</v>
      </c>
      <c r="E429" s="3">
        <v>0.42749999999999999</v>
      </c>
      <c r="F429" s="3">
        <v>0.46060000000000001</v>
      </c>
    </row>
    <row r="430" spans="1:6" x14ac:dyDescent="0.35">
      <c r="A430" s="29" t="s">
        <v>3640</v>
      </c>
      <c r="B430" s="1" t="s">
        <v>143</v>
      </c>
      <c r="C430" s="1" t="s">
        <v>3375</v>
      </c>
      <c r="D430" s="3">
        <v>0.48514232000000002</v>
      </c>
      <c r="E430" s="3">
        <v>0.43939168000000001</v>
      </c>
      <c r="F430" s="3">
        <v>0.45361045999999999</v>
      </c>
    </row>
    <row r="431" spans="1:6" x14ac:dyDescent="0.35">
      <c r="A431" s="29" t="s">
        <v>146</v>
      </c>
      <c r="B431" s="1" t="s">
        <v>147</v>
      </c>
      <c r="C431" s="1" t="s">
        <v>3375</v>
      </c>
      <c r="D431" s="3">
        <v>0.56981820000000005</v>
      </c>
      <c r="E431" s="3">
        <v>0.51990208000000004</v>
      </c>
      <c r="F431" s="3">
        <v>0.45589903999999998</v>
      </c>
    </row>
    <row r="432" spans="1:6" x14ac:dyDescent="0.35">
      <c r="A432" s="29" t="s">
        <v>152</v>
      </c>
      <c r="B432" s="1" t="s">
        <v>153</v>
      </c>
      <c r="C432" s="1" t="s">
        <v>3375</v>
      </c>
      <c r="D432" s="3">
        <v>0.54780147999999995</v>
      </c>
      <c r="E432" s="3">
        <v>0.50401320000000005</v>
      </c>
      <c r="F432" s="3">
        <v>0.35983157999999998</v>
      </c>
    </row>
    <row r="433" spans="1:6" x14ac:dyDescent="0.35">
      <c r="A433" s="29" t="s">
        <v>3641</v>
      </c>
      <c r="B433" s="1" t="s">
        <v>157</v>
      </c>
      <c r="C433" s="1" t="s">
        <v>3375</v>
      </c>
      <c r="D433" s="3">
        <v>0.46517550000000002</v>
      </c>
      <c r="E433" s="3">
        <v>0.42605156</v>
      </c>
      <c r="F433" s="3">
        <v>0.46045987999999999</v>
      </c>
    </row>
    <row r="434" spans="1:6" x14ac:dyDescent="0.35">
      <c r="A434" s="29" t="s">
        <v>3642</v>
      </c>
      <c r="B434" s="1" t="s">
        <v>163</v>
      </c>
      <c r="C434" s="1" t="s">
        <v>3375</v>
      </c>
      <c r="D434" s="3">
        <v>0.46444997999999998</v>
      </c>
      <c r="E434" s="3">
        <v>0.42656909999999998</v>
      </c>
      <c r="F434" s="3">
        <v>0.46119367999999999</v>
      </c>
    </row>
    <row r="435" spans="1:6" x14ac:dyDescent="0.35">
      <c r="A435" s="29" t="s">
        <v>168</v>
      </c>
      <c r="B435" s="1" t="s">
        <v>169</v>
      </c>
      <c r="C435" s="1" t="s">
        <v>3375</v>
      </c>
      <c r="D435" s="3">
        <v>0.488757</v>
      </c>
      <c r="E435" s="3">
        <v>0.51602048</v>
      </c>
      <c r="F435" s="3">
        <v>0.53229915999999999</v>
      </c>
    </row>
    <row r="436" spans="1:6" x14ac:dyDescent="0.35">
      <c r="A436" s="29" t="s">
        <v>170</v>
      </c>
      <c r="B436" s="1" t="s">
        <v>171</v>
      </c>
      <c r="C436" s="1" t="s">
        <v>3375</v>
      </c>
      <c r="D436" s="3">
        <v>0.33084015999999999</v>
      </c>
      <c r="E436" s="3">
        <v>0.27214991999999999</v>
      </c>
      <c r="F436" s="3">
        <v>0.28424465999999998</v>
      </c>
    </row>
    <row r="437" spans="1:6" x14ac:dyDescent="0.35">
      <c r="A437" s="29" t="s">
        <v>3643</v>
      </c>
      <c r="B437" s="1" t="s">
        <v>175</v>
      </c>
      <c r="C437" s="1" t="s">
        <v>3375</v>
      </c>
      <c r="D437" s="3">
        <v>0.46660784</v>
      </c>
      <c r="E437" s="3">
        <v>0.43404588</v>
      </c>
      <c r="F437" s="3">
        <v>0.46750878000000001</v>
      </c>
    </row>
    <row r="438" spans="1:6" x14ac:dyDescent="0.35">
      <c r="A438" s="29" t="s">
        <v>3644</v>
      </c>
      <c r="B438" s="1" t="s">
        <v>177</v>
      </c>
      <c r="C438" s="1" t="s">
        <v>3375</v>
      </c>
      <c r="D438" s="3">
        <v>0.46533668</v>
      </c>
      <c r="E438" s="3">
        <v>0.42904120000000001</v>
      </c>
      <c r="F438" s="3">
        <v>0.46410857999999999</v>
      </c>
    </row>
    <row r="439" spans="1:6" x14ac:dyDescent="0.35">
      <c r="A439" s="29" t="s">
        <v>3645</v>
      </c>
      <c r="B439" s="1" t="s">
        <v>179</v>
      </c>
      <c r="C439" s="1" t="s">
        <v>3375</v>
      </c>
      <c r="D439" s="3">
        <v>0.46536751999999998</v>
      </c>
      <c r="E439" s="3">
        <v>0.42600075999999998</v>
      </c>
      <c r="F439" s="3">
        <v>0.46073878000000001</v>
      </c>
    </row>
    <row r="440" spans="1:6" x14ac:dyDescent="0.35">
      <c r="A440" s="29" t="s">
        <v>3646</v>
      </c>
      <c r="B440" s="1" t="s">
        <v>181</v>
      </c>
      <c r="C440" s="1" t="s">
        <v>3375</v>
      </c>
      <c r="D440" s="3">
        <v>0.46121748000000001</v>
      </c>
      <c r="E440" s="3">
        <v>0.42719614</v>
      </c>
      <c r="F440" s="3">
        <v>0.46362902</v>
      </c>
    </row>
    <row r="441" spans="1:6" x14ac:dyDescent="0.35">
      <c r="A441" s="29" t="s">
        <v>3647</v>
      </c>
      <c r="B441" s="1" t="s">
        <v>183</v>
      </c>
      <c r="C441" s="1" t="s">
        <v>3375</v>
      </c>
      <c r="D441" s="3">
        <v>0.46389417999999999</v>
      </c>
      <c r="E441" s="3">
        <v>0.42803099999999999</v>
      </c>
      <c r="F441" s="3">
        <v>0.46288003999999999</v>
      </c>
    </row>
    <row r="442" spans="1:6" x14ac:dyDescent="0.35">
      <c r="A442" s="29" t="s">
        <v>3648</v>
      </c>
      <c r="B442" s="1" t="s">
        <v>197</v>
      </c>
      <c r="C442" s="1" t="s">
        <v>3375</v>
      </c>
      <c r="D442" s="3">
        <v>0.33100940000000001</v>
      </c>
      <c r="E442" s="3">
        <v>0.27306200000000003</v>
      </c>
      <c r="F442" s="3">
        <v>0.56452102000000004</v>
      </c>
    </row>
    <row r="443" spans="1:6" x14ac:dyDescent="0.35">
      <c r="A443" s="29" t="s">
        <v>198</v>
      </c>
      <c r="B443" s="1" t="s">
        <v>199</v>
      </c>
      <c r="C443" s="1" t="s">
        <v>3375</v>
      </c>
      <c r="D443" s="3">
        <v>0.33084015999999999</v>
      </c>
      <c r="E443" s="3">
        <v>0.27214991999999999</v>
      </c>
      <c r="F443" s="3">
        <v>0.28424465999999998</v>
      </c>
    </row>
    <row r="444" spans="1:6" x14ac:dyDescent="0.35">
      <c r="A444" s="29" t="s">
        <v>3649</v>
      </c>
      <c r="B444" s="1" t="s">
        <v>205</v>
      </c>
      <c r="C444" s="1" t="s">
        <v>3375</v>
      </c>
      <c r="D444" s="3">
        <v>0.46689999999999998</v>
      </c>
      <c r="E444" s="3">
        <v>0.42749999999999999</v>
      </c>
      <c r="F444" s="3">
        <v>0.46060000000000001</v>
      </c>
    </row>
    <row r="445" spans="1:6" x14ac:dyDescent="0.35">
      <c r="A445" s="29" t="s">
        <v>220</v>
      </c>
      <c r="B445" s="1" t="s">
        <v>221</v>
      </c>
      <c r="C445" s="1" t="s">
        <v>3375</v>
      </c>
      <c r="D445" s="3">
        <v>0.58437046000000004</v>
      </c>
      <c r="E445" s="3">
        <v>0.53374460000000001</v>
      </c>
      <c r="F445" s="3">
        <v>0.32814912000000002</v>
      </c>
    </row>
    <row r="446" spans="1:6" x14ac:dyDescent="0.35">
      <c r="A446" s="29" t="s">
        <v>228</v>
      </c>
      <c r="B446" s="1" t="s">
        <v>229</v>
      </c>
      <c r="C446" s="1" t="s">
        <v>3375</v>
      </c>
      <c r="D446" s="3">
        <v>0.58847523999999996</v>
      </c>
      <c r="E446" s="3">
        <v>0.42034315999999999</v>
      </c>
      <c r="F446" s="3">
        <v>0.37238305999999999</v>
      </c>
    </row>
    <row r="447" spans="1:6" x14ac:dyDescent="0.35">
      <c r="A447" s="29" t="s">
        <v>3650</v>
      </c>
      <c r="B447" s="1" t="s">
        <v>233</v>
      </c>
      <c r="C447" s="1" t="s">
        <v>3375</v>
      </c>
      <c r="D447" s="3">
        <v>0.46296702000000001</v>
      </c>
      <c r="E447" s="3">
        <v>0.42176422000000002</v>
      </c>
      <c r="F447" s="3">
        <v>0.45950133999999998</v>
      </c>
    </row>
    <row r="448" spans="1:6" x14ac:dyDescent="0.35">
      <c r="A448" s="29" t="s">
        <v>3651</v>
      </c>
      <c r="B448" s="1" t="s">
        <v>241</v>
      </c>
      <c r="C448" s="1" t="s">
        <v>3375</v>
      </c>
      <c r="D448" s="3">
        <v>0.46538787999999998</v>
      </c>
      <c r="E448" s="3">
        <v>0.42714575999999999</v>
      </c>
      <c r="F448" s="3">
        <v>0.46144612000000002</v>
      </c>
    </row>
    <row r="449" spans="1:6" x14ac:dyDescent="0.35">
      <c r="A449" s="29" t="s">
        <v>3652</v>
      </c>
      <c r="B449" s="1" t="s">
        <v>243</v>
      </c>
      <c r="C449" s="1" t="s">
        <v>3375</v>
      </c>
      <c r="D449" s="3">
        <v>0.46619336</v>
      </c>
      <c r="E449" s="3">
        <v>0.42623823999999999</v>
      </c>
      <c r="F449" s="3">
        <v>0.45784461999999998</v>
      </c>
    </row>
    <row r="450" spans="1:6" x14ac:dyDescent="0.35">
      <c r="A450" s="29" t="s">
        <v>3653</v>
      </c>
      <c r="B450" s="1" t="s">
        <v>245</v>
      </c>
      <c r="C450" s="1" t="s">
        <v>3375</v>
      </c>
      <c r="D450" s="3">
        <v>0.46794743999999999</v>
      </c>
      <c r="E450" s="3">
        <v>0.4302182</v>
      </c>
      <c r="F450" s="3">
        <v>0.46064105999999999</v>
      </c>
    </row>
    <row r="451" spans="1:6" x14ac:dyDescent="0.35">
      <c r="A451" s="29" t="s">
        <v>3654</v>
      </c>
      <c r="B451" s="1" t="s">
        <v>247</v>
      </c>
      <c r="C451" s="1" t="s">
        <v>3375</v>
      </c>
      <c r="D451" s="3">
        <v>0.46141873999999999</v>
      </c>
      <c r="E451" s="3">
        <v>0.42535528</v>
      </c>
      <c r="F451" s="3">
        <v>0.46342889999999998</v>
      </c>
    </row>
    <row r="452" spans="1:6" x14ac:dyDescent="0.35">
      <c r="A452" s="29" t="s">
        <v>3655</v>
      </c>
      <c r="B452" s="1" t="s">
        <v>249</v>
      </c>
      <c r="C452" s="1" t="s">
        <v>3375</v>
      </c>
      <c r="D452" s="3">
        <v>0.46689999999999998</v>
      </c>
      <c r="E452" s="3">
        <v>0.42749999999999999</v>
      </c>
      <c r="F452" s="3">
        <v>0.46060000000000001</v>
      </c>
    </row>
    <row r="453" spans="1:6" x14ac:dyDescent="0.35">
      <c r="A453" s="29" t="s">
        <v>252</v>
      </c>
      <c r="B453" s="1" t="s">
        <v>253</v>
      </c>
      <c r="C453" s="1" t="s">
        <v>3375</v>
      </c>
      <c r="D453" s="3">
        <v>0.33084015999999999</v>
      </c>
      <c r="E453" s="3">
        <v>0.27214991999999999</v>
      </c>
      <c r="F453" s="3">
        <v>0.28424465999999998</v>
      </c>
    </row>
    <row r="454" spans="1:6" x14ac:dyDescent="0.35">
      <c r="A454" s="29" t="s">
        <v>3656</v>
      </c>
      <c r="B454" s="1" t="s">
        <v>255</v>
      </c>
      <c r="C454" s="1" t="s">
        <v>3375</v>
      </c>
      <c r="D454" s="3">
        <v>0.46573468000000001</v>
      </c>
      <c r="E454" s="3">
        <v>0.42610574000000001</v>
      </c>
      <c r="F454" s="3">
        <v>0.46024314</v>
      </c>
    </row>
    <row r="455" spans="1:6" x14ac:dyDescent="0.35">
      <c r="A455" s="29" t="s">
        <v>3657</v>
      </c>
      <c r="B455" s="1" t="s">
        <v>257</v>
      </c>
      <c r="C455" s="1" t="s">
        <v>3375</v>
      </c>
      <c r="D455" s="3">
        <v>0.46110630000000002</v>
      </c>
      <c r="E455" s="3">
        <v>0.42415947999999998</v>
      </c>
      <c r="F455" s="3">
        <v>0.46178817999999999</v>
      </c>
    </row>
    <row r="456" spans="1:6" x14ac:dyDescent="0.35">
      <c r="A456" s="29" t="s">
        <v>3658</v>
      </c>
      <c r="B456" s="1" t="s">
        <v>259</v>
      </c>
      <c r="C456" s="1" t="s">
        <v>3375</v>
      </c>
      <c r="D456" s="3">
        <v>0.46592326000000001</v>
      </c>
      <c r="E456" s="3">
        <v>0.42800783999999997</v>
      </c>
      <c r="F456" s="3">
        <v>0.46232990000000002</v>
      </c>
    </row>
    <row r="457" spans="1:6" x14ac:dyDescent="0.35">
      <c r="A457" s="29" t="s">
        <v>3659</v>
      </c>
      <c r="B457" s="1" t="s">
        <v>273</v>
      </c>
      <c r="C457" s="1" t="s">
        <v>3375</v>
      </c>
      <c r="D457" s="3">
        <v>0.46676773999999999</v>
      </c>
      <c r="E457" s="3">
        <v>0.42938937999999999</v>
      </c>
      <c r="F457" s="3">
        <v>0.46243795999999998</v>
      </c>
    </row>
    <row r="458" spans="1:6" x14ac:dyDescent="0.35">
      <c r="A458" s="29" t="s">
        <v>278</v>
      </c>
      <c r="B458" s="1" t="s">
        <v>279</v>
      </c>
      <c r="C458" s="1" t="s">
        <v>3375</v>
      </c>
      <c r="D458" s="3">
        <v>0.33084015999999999</v>
      </c>
      <c r="E458" s="3">
        <v>0.27214991999999999</v>
      </c>
      <c r="F458" s="3">
        <v>0.28424465999999998</v>
      </c>
    </row>
    <row r="459" spans="1:6" x14ac:dyDescent="0.35">
      <c r="A459" s="29" t="s">
        <v>3660</v>
      </c>
      <c r="B459" s="1" t="s">
        <v>281</v>
      </c>
      <c r="C459" s="1" t="s">
        <v>3375</v>
      </c>
      <c r="D459" s="3">
        <v>0.46432531999999999</v>
      </c>
      <c r="E459" s="3">
        <v>0.42664217999999998</v>
      </c>
      <c r="F459" s="3">
        <v>0.46186894000000001</v>
      </c>
    </row>
    <row r="460" spans="1:6" x14ac:dyDescent="0.35">
      <c r="A460" s="29" t="s">
        <v>3661</v>
      </c>
      <c r="B460" s="1" t="s">
        <v>2514</v>
      </c>
      <c r="C460" s="1" t="s">
        <v>3366</v>
      </c>
      <c r="D460" s="3">
        <v>0.58223848</v>
      </c>
      <c r="E460" s="3">
        <v>0.56152935999999998</v>
      </c>
      <c r="F460" s="3">
        <v>0.41146332000000002</v>
      </c>
    </row>
    <row r="461" spans="1:6" x14ac:dyDescent="0.35">
      <c r="A461" s="29" t="s">
        <v>3662</v>
      </c>
      <c r="B461" s="1" t="s">
        <v>2515</v>
      </c>
      <c r="C461" s="1" t="s">
        <v>3366</v>
      </c>
      <c r="D461" s="3">
        <v>0.58426515999999995</v>
      </c>
      <c r="E461" s="3">
        <v>0.56733115999999995</v>
      </c>
      <c r="F461" s="3">
        <v>0.44727280000000003</v>
      </c>
    </row>
    <row r="462" spans="1:6" x14ac:dyDescent="0.35">
      <c r="A462" s="29" t="s">
        <v>1068</v>
      </c>
      <c r="B462" s="1" t="s">
        <v>2517</v>
      </c>
      <c r="C462" s="1" t="s">
        <v>3370</v>
      </c>
      <c r="D462" s="3">
        <v>0.47764716000000002</v>
      </c>
      <c r="E462" s="3">
        <v>0.48278263999999999</v>
      </c>
      <c r="F462" s="3">
        <v>0.47323315999999999</v>
      </c>
    </row>
    <row r="463" spans="1:6" x14ac:dyDescent="0.35">
      <c r="A463" s="29" t="s">
        <v>3663</v>
      </c>
      <c r="B463" s="1" t="s">
        <v>2519</v>
      </c>
      <c r="C463" s="1" t="s">
        <v>3364</v>
      </c>
      <c r="D463" s="3">
        <v>0.33084015999999999</v>
      </c>
      <c r="E463" s="3">
        <v>0.27214991999999999</v>
      </c>
      <c r="F463" s="3">
        <v>0.63695533999999998</v>
      </c>
    </row>
    <row r="464" spans="1:6" x14ac:dyDescent="0.35">
      <c r="A464" s="29" t="s">
        <v>1072</v>
      </c>
      <c r="B464" s="1" t="s">
        <v>2521</v>
      </c>
      <c r="C464" s="1" t="s">
        <v>3375</v>
      </c>
      <c r="D464" s="3">
        <v>0.33084015999999999</v>
      </c>
      <c r="E464" s="3">
        <v>0.27214991999999999</v>
      </c>
      <c r="F464" s="3">
        <v>0.28424465999999998</v>
      </c>
    </row>
    <row r="465" spans="1:6" x14ac:dyDescent="0.35">
      <c r="A465" s="29" t="s">
        <v>1073</v>
      </c>
      <c r="B465" s="1" t="s">
        <v>2522</v>
      </c>
      <c r="C465" s="1" t="s">
        <v>3375</v>
      </c>
      <c r="D465" s="3">
        <v>0.33084015999999999</v>
      </c>
      <c r="E465" s="3">
        <v>0.27214991999999999</v>
      </c>
      <c r="F465" s="3">
        <v>0.28424465999999998</v>
      </c>
    </row>
    <row r="466" spans="1:6" x14ac:dyDescent="0.35">
      <c r="A466" s="29" t="s">
        <v>1074</v>
      </c>
      <c r="B466" s="1" t="s">
        <v>2523</v>
      </c>
      <c r="C466" s="1" t="s">
        <v>3375</v>
      </c>
      <c r="D466" s="3">
        <v>0.33084015999999999</v>
      </c>
      <c r="E466" s="3">
        <v>0.27214991999999999</v>
      </c>
      <c r="F466" s="3">
        <v>0.28424465999999998</v>
      </c>
    </row>
    <row r="467" spans="1:6" x14ac:dyDescent="0.35">
      <c r="A467" s="29" t="s">
        <v>1075</v>
      </c>
      <c r="B467" s="1" t="s">
        <v>2524</v>
      </c>
      <c r="C467" s="1" t="s">
        <v>3375</v>
      </c>
      <c r="D467" s="3">
        <v>0.33084015999999999</v>
      </c>
      <c r="E467" s="3">
        <v>0.27214991999999999</v>
      </c>
      <c r="F467" s="3">
        <v>0.28424465999999998</v>
      </c>
    </row>
    <row r="468" spans="1:6" x14ac:dyDescent="0.35">
      <c r="A468" s="29" t="s">
        <v>3664</v>
      </c>
      <c r="B468" s="1" t="s">
        <v>2527</v>
      </c>
      <c r="C468" s="1" t="s">
        <v>3366</v>
      </c>
      <c r="D468" s="3">
        <v>0.34438163999999999</v>
      </c>
      <c r="E468" s="3">
        <v>0.28745631999999999</v>
      </c>
      <c r="F468" s="3">
        <v>0.32407777999999998</v>
      </c>
    </row>
    <row r="469" spans="1:6" x14ac:dyDescent="0.35">
      <c r="A469" s="29" t="s">
        <v>3665</v>
      </c>
      <c r="B469" s="1" t="s">
        <v>2537</v>
      </c>
      <c r="C469" s="1" t="s">
        <v>3366</v>
      </c>
      <c r="D469" s="3">
        <v>0.51175581999999997</v>
      </c>
      <c r="E469" s="3">
        <v>0.42544275999999998</v>
      </c>
      <c r="F469" s="3">
        <v>0.40650180000000002</v>
      </c>
    </row>
    <row r="470" spans="1:6" x14ac:dyDescent="0.35">
      <c r="A470" s="29" t="s">
        <v>3666</v>
      </c>
      <c r="B470" s="1" t="s">
        <v>2538</v>
      </c>
      <c r="C470" s="1" t="s">
        <v>3366</v>
      </c>
      <c r="D470" s="3">
        <v>0.36822504</v>
      </c>
      <c r="E470" s="3">
        <v>0.31477704000000001</v>
      </c>
      <c r="F470" s="3">
        <v>0.42218386000000002</v>
      </c>
    </row>
    <row r="471" spans="1:6" x14ac:dyDescent="0.35">
      <c r="A471" s="29" t="s">
        <v>3667</v>
      </c>
      <c r="B471" s="1" t="s">
        <v>2539</v>
      </c>
      <c r="C471" s="1" t="s">
        <v>3366</v>
      </c>
      <c r="D471" s="3">
        <v>0.39942067999999997</v>
      </c>
      <c r="E471" s="3">
        <v>0.34100320000000001</v>
      </c>
      <c r="F471" s="3">
        <v>0.42042550000000001</v>
      </c>
    </row>
    <row r="472" spans="1:6" x14ac:dyDescent="0.35">
      <c r="A472" s="29" t="s">
        <v>3668</v>
      </c>
      <c r="B472" s="1" t="s">
        <v>2540</v>
      </c>
      <c r="C472" s="1" t="s">
        <v>3366</v>
      </c>
      <c r="D472" s="3">
        <v>0.37579763999999999</v>
      </c>
      <c r="E472" s="3">
        <v>0.39631072000000001</v>
      </c>
      <c r="F472" s="3">
        <v>0.50722275999999999</v>
      </c>
    </row>
    <row r="473" spans="1:6" x14ac:dyDescent="0.35">
      <c r="A473" s="29" t="s">
        <v>3669</v>
      </c>
      <c r="B473" s="1" t="s">
        <v>2541</v>
      </c>
      <c r="C473" s="1" t="s">
        <v>3366</v>
      </c>
      <c r="D473" s="3">
        <v>0.34263682000000001</v>
      </c>
      <c r="E473" s="3">
        <v>0.28158633999999999</v>
      </c>
      <c r="F473" s="3">
        <v>0.44959598000000001</v>
      </c>
    </row>
    <row r="474" spans="1:6" x14ac:dyDescent="0.35">
      <c r="A474" s="29" t="s">
        <v>3670</v>
      </c>
      <c r="B474" s="1" t="s">
        <v>2542</v>
      </c>
      <c r="C474" s="1" t="s">
        <v>3366</v>
      </c>
      <c r="D474" s="3">
        <v>0.37345936000000002</v>
      </c>
      <c r="E474" s="3">
        <v>0.32223708000000001</v>
      </c>
      <c r="F474" s="3">
        <v>0.46641053999999998</v>
      </c>
    </row>
    <row r="475" spans="1:6" x14ac:dyDescent="0.35">
      <c r="A475" s="29" t="s">
        <v>3671</v>
      </c>
      <c r="B475" s="1" t="s">
        <v>2543</v>
      </c>
      <c r="C475" s="1" t="s">
        <v>3366</v>
      </c>
      <c r="D475" s="3">
        <v>0.39298808000000002</v>
      </c>
      <c r="E475" s="3">
        <v>0.3301944</v>
      </c>
      <c r="F475" s="3">
        <v>0.41568033999999998</v>
      </c>
    </row>
    <row r="476" spans="1:6" x14ac:dyDescent="0.35">
      <c r="A476" s="29" t="s">
        <v>3672</v>
      </c>
      <c r="B476" s="1" t="s">
        <v>2540</v>
      </c>
      <c r="C476" s="1" t="s">
        <v>3366</v>
      </c>
      <c r="D476" s="3">
        <v>0.31168864000000002</v>
      </c>
      <c r="E476" s="3">
        <v>0.33876247999999998</v>
      </c>
      <c r="F476" s="3">
        <v>0.49392024000000001</v>
      </c>
    </row>
    <row r="477" spans="1:6" x14ac:dyDescent="0.35">
      <c r="A477" s="29" t="s">
        <v>3673</v>
      </c>
      <c r="B477" s="1" t="s">
        <v>2544</v>
      </c>
      <c r="C477" s="1" t="s">
        <v>3366</v>
      </c>
      <c r="D477" s="3">
        <v>0.33084015999999999</v>
      </c>
      <c r="E477" s="3">
        <v>0.27214991999999999</v>
      </c>
      <c r="F477" s="3">
        <v>0.63695533999999998</v>
      </c>
    </row>
    <row r="478" spans="1:6" x14ac:dyDescent="0.35">
      <c r="A478" s="29" t="s">
        <v>1098</v>
      </c>
      <c r="B478" s="1" t="s">
        <v>2545</v>
      </c>
      <c r="C478" s="1" t="s">
        <v>3366</v>
      </c>
      <c r="D478" s="3">
        <v>0.52475879999999997</v>
      </c>
      <c r="E478" s="3">
        <v>0.51525765999999995</v>
      </c>
      <c r="F478" s="3">
        <v>0.48725299999999999</v>
      </c>
    </row>
    <row r="479" spans="1:6" x14ac:dyDescent="0.35">
      <c r="A479" s="29" t="s">
        <v>3674</v>
      </c>
      <c r="B479" s="1" t="s">
        <v>2546</v>
      </c>
      <c r="C479" s="1" t="s">
        <v>3366</v>
      </c>
      <c r="D479" s="3">
        <v>0.30098747999999997</v>
      </c>
      <c r="E479" s="3">
        <v>0.32387939999999998</v>
      </c>
      <c r="F479" s="3">
        <v>0.49318339999999999</v>
      </c>
    </row>
    <row r="480" spans="1:6" x14ac:dyDescent="0.35">
      <c r="A480" s="29" t="s">
        <v>3675</v>
      </c>
      <c r="B480" s="1" t="s">
        <v>2547</v>
      </c>
      <c r="C480" s="1" t="s">
        <v>3366</v>
      </c>
      <c r="D480" s="3">
        <v>0.42544924000000001</v>
      </c>
      <c r="E480" s="3">
        <v>0.39298112000000002</v>
      </c>
      <c r="F480" s="3">
        <v>0.43539443999999999</v>
      </c>
    </row>
    <row r="481" spans="1:6" x14ac:dyDescent="0.35">
      <c r="A481" s="29" t="s">
        <v>3676</v>
      </c>
      <c r="B481" s="1" t="s">
        <v>2548</v>
      </c>
      <c r="C481" s="1" t="s">
        <v>3366</v>
      </c>
      <c r="D481" s="3">
        <v>0.30251524000000002</v>
      </c>
      <c r="E481" s="3">
        <v>0.33942112000000002</v>
      </c>
      <c r="F481" s="3">
        <v>0.50564264000000003</v>
      </c>
    </row>
    <row r="482" spans="1:6" x14ac:dyDescent="0.35">
      <c r="A482" s="29" t="s">
        <v>3677</v>
      </c>
      <c r="B482" s="1" t="s">
        <v>2549</v>
      </c>
      <c r="C482" s="1" t="s">
        <v>3366</v>
      </c>
      <c r="D482" s="3">
        <v>0.58254556000000002</v>
      </c>
      <c r="E482" s="3">
        <v>0.55303184000000005</v>
      </c>
      <c r="F482" s="3">
        <v>0.42211293999999999</v>
      </c>
    </row>
    <row r="483" spans="1:6" x14ac:dyDescent="0.35">
      <c r="A483" s="29" t="s">
        <v>3678</v>
      </c>
      <c r="B483" s="1" t="s">
        <v>2550</v>
      </c>
      <c r="C483" s="1" t="s">
        <v>3366</v>
      </c>
      <c r="D483" s="3">
        <v>0.58322996000000005</v>
      </c>
      <c r="E483" s="3">
        <v>0.554643</v>
      </c>
      <c r="F483" s="3">
        <v>0.42379489999999997</v>
      </c>
    </row>
    <row r="484" spans="1:6" x14ac:dyDescent="0.35">
      <c r="A484" s="29" t="s">
        <v>3679</v>
      </c>
      <c r="B484" s="1" t="s">
        <v>2551</v>
      </c>
      <c r="C484" s="1" t="s">
        <v>3366</v>
      </c>
      <c r="D484" s="3">
        <v>0.58537815999999998</v>
      </c>
      <c r="E484" s="3">
        <v>0.55664875999999996</v>
      </c>
      <c r="F484" s="3">
        <v>0.42228142000000002</v>
      </c>
    </row>
    <row r="485" spans="1:6" x14ac:dyDescent="0.35">
      <c r="A485" s="29" t="s">
        <v>3680</v>
      </c>
      <c r="B485" s="1" t="s">
        <v>2552</v>
      </c>
      <c r="C485" s="1" t="s">
        <v>3366</v>
      </c>
      <c r="D485" s="3">
        <v>0.58407145999999999</v>
      </c>
      <c r="E485" s="3">
        <v>0.55412015999999997</v>
      </c>
      <c r="F485" s="3">
        <v>0.42114836</v>
      </c>
    </row>
    <row r="486" spans="1:6" x14ac:dyDescent="0.35">
      <c r="A486" s="29" t="s">
        <v>3681</v>
      </c>
      <c r="B486" s="1" t="s">
        <v>2553</v>
      </c>
      <c r="C486" s="1" t="s">
        <v>3366</v>
      </c>
      <c r="D486" s="3">
        <v>0.58829956000000005</v>
      </c>
      <c r="E486" s="3">
        <v>0.56029704000000002</v>
      </c>
      <c r="F486" s="3">
        <v>0.42772381999999998</v>
      </c>
    </row>
    <row r="487" spans="1:6" x14ac:dyDescent="0.35">
      <c r="A487" s="29" t="s">
        <v>3682</v>
      </c>
      <c r="B487" s="1" t="s">
        <v>2554</v>
      </c>
      <c r="C487" s="1" t="s">
        <v>3366</v>
      </c>
      <c r="D487" s="3">
        <v>0.58533944000000004</v>
      </c>
      <c r="E487" s="3">
        <v>0.55641130000000005</v>
      </c>
      <c r="F487" s="3">
        <v>0.42854920000000002</v>
      </c>
    </row>
    <row r="488" spans="1:6" x14ac:dyDescent="0.35">
      <c r="A488" s="29" t="s">
        <v>3683</v>
      </c>
      <c r="B488" s="1" t="s">
        <v>2555</v>
      </c>
      <c r="C488" s="1" t="s">
        <v>3366</v>
      </c>
      <c r="D488" s="3">
        <v>0.47724159999999999</v>
      </c>
      <c r="E488" s="3">
        <v>0.4432989</v>
      </c>
      <c r="F488" s="3">
        <v>0.45326060000000001</v>
      </c>
    </row>
    <row r="489" spans="1:6" x14ac:dyDescent="0.35">
      <c r="A489" s="29" t="s">
        <v>3684</v>
      </c>
      <c r="B489" s="1" t="s">
        <v>2556</v>
      </c>
      <c r="C489" s="1" t="s">
        <v>3366</v>
      </c>
      <c r="D489" s="3">
        <v>0.58265042</v>
      </c>
      <c r="E489" s="3">
        <v>0.55393837999999995</v>
      </c>
      <c r="F489" s="3">
        <v>0.43122314</v>
      </c>
    </row>
    <row r="490" spans="1:6" x14ac:dyDescent="0.35">
      <c r="A490" s="29" t="s">
        <v>3685</v>
      </c>
      <c r="B490" s="1" t="s">
        <v>2557</v>
      </c>
      <c r="C490" s="1" t="s">
        <v>3366</v>
      </c>
      <c r="D490" s="3">
        <v>0.60101700000000002</v>
      </c>
      <c r="E490" s="3">
        <v>0.56038252</v>
      </c>
      <c r="F490" s="3">
        <v>0.41556747999999999</v>
      </c>
    </row>
    <row r="491" spans="1:6" x14ac:dyDescent="0.35">
      <c r="A491" s="29" t="s">
        <v>3686</v>
      </c>
      <c r="B491" s="1" t="s">
        <v>2558</v>
      </c>
      <c r="C491" s="1" t="s">
        <v>3366</v>
      </c>
      <c r="D491" s="3">
        <v>0.58339297999999995</v>
      </c>
      <c r="E491" s="3">
        <v>0.55258423999999995</v>
      </c>
      <c r="F491" s="3">
        <v>0.42766051999999999</v>
      </c>
    </row>
    <row r="492" spans="1:6" x14ac:dyDescent="0.35">
      <c r="A492" s="29" t="s">
        <v>3687</v>
      </c>
      <c r="B492" s="1" t="s">
        <v>2559</v>
      </c>
      <c r="C492" s="1" t="s">
        <v>3366</v>
      </c>
      <c r="D492" s="3">
        <v>0.47805797999999999</v>
      </c>
      <c r="E492" s="3">
        <v>0.47357946000000001</v>
      </c>
      <c r="F492" s="3">
        <v>0.43938485999999999</v>
      </c>
    </row>
    <row r="493" spans="1:6" x14ac:dyDescent="0.35">
      <c r="A493" s="29" t="s">
        <v>3688</v>
      </c>
      <c r="B493" s="1" t="s">
        <v>2560</v>
      </c>
      <c r="C493" s="1" t="s">
        <v>3366</v>
      </c>
      <c r="D493" s="3">
        <v>0.40999748000000003</v>
      </c>
      <c r="E493" s="3">
        <v>0.36518272000000002</v>
      </c>
      <c r="F493" s="3">
        <v>0.46718937999999999</v>
      </c>
    </row>
    <row r="494" spans="1:6" x14ac:dyDescent="0.35">
      <c r="A494" s="29" t="s">
        <v>3689</v>
      </c>
      <c r="B494" s="1" t="s">
        <v>2561</v>
      </c>
      <c r="C494" s="1" t="s">
        <v>3366</v>
      </c>
      <c r="D494" s="3">
        <v>0.18014827999999999</v>
      </c>
      <c r="E494" s="3">
        <v>0.18363908000000001</v>
      </c>
      <c r="F494" s="3">
        <v>0.50339831999999995</v>
      </c>
    </row>
    <row r="495" spans="1:6" x14ac:dyDescent="0.35">
      <c r="A495" s="29" t="s">
        <v>3690</v>
      </c>
      <c r="B495" s="1" t="s">
        <v>2562</v>
      </c>
      <c r="C495" s="1" t="s">
        <v>3366</v>
      </c>
      <c r="D495" s="3">
        <v>0.29222643999999998</v>
      </c>
      <c r="E495" s="3">
        <v>0.26314641999999999</v>
      </c>
      <c r="F495" s="3">
        <v>0.46931924000000003</v>
      </c>
    </row>
    <row r="496" spans="1:6" x14ac:dyDescent="0.35">
      <c r="A496" s="29" t="s">
        <v>3691</v>
      </c>
      <c r="B496" s="1" t="s">
        <v>2563</v>
      </c>
      <c r="C496" s="1" t="s">
        <v>3366</v>
      </c>
      <c r="D496" s="3">
        <v>0.21372485999999999</v>
      </c>
      <c r="E496" s="3">
        <v>0.20189264000000001</v>
      </c>
      <c r="F496" s="3">
        <v>0.4794388</v>
      </c>
    </row>
    <row r="497" spans="1:6" x14ac:dyDescent="0.35">
      <c r="A497" s="29" t="s">
        <v>3692</v>
      </c>
      <c r="B497" s="1" t="s">
        <v>2564</v>
      </c>
      <c r="C497" s="1" t="s">
        <v>3366</v>
      </c>
      <c r="D497" s="3">
        <v>0.24898924</v>
      </c>
      <c r="E497" s="3">
        <v>0.22898652</v>
      </c>
      <c r="F497" s="3">
        <v>0.48524316000000001</v>
      </c>
    </row>
    <row r="498" spans="1:6" x14ac:dyDescent="0.35">
      <c r="A498" s="29" t="s">
        <v>3693</v>
      </c>
      <c r="B498" s="1" t="s">
        <v>2565</v>
      </c>
      <c r="C498" s="1" t="s">
        <v>3366</v>
      </c>
      <c r="D498" s="3">
        <v>0.36777068000000002</v>
      </c>
      <c r="E498" s="3">
        <v>0.34725576000000002</v>
      </c>
      <c r="F498" s="3">
        <v>0.4837304</v>
      </c>
    </row>
    <row r="499" spans="1:6" x14ac:dyDescent="0.35">
      <c r="A499" s="29" t="s">
        <v>3694</v>
      </c>
      <c r="B499" s="1" t="s">
        <v>2566</v>
      </c>
      <c r="C499" s="1" t="s">
        <v>3366</v>
      </c>
      <c r="D499" s="3">
        <v>0.34114874000000001</v>
      </c>
      <c r="E499" s="3">
        <v>0.33732575999999997</v>
      </c>
      <c r="F499" s="3">
        <v>0.48615639999999999</v>
      </c>
    </row>
    <row r="500" spans="1:6" x14ac:dyDescent="0.35">
      <c r="A500" s="29" t="s">
        <v>3695</v>
      </c>
      <c r="B500" s="1" t="s">
        <v>2567</v>
      </c>
      <c r="C500" s="1" t="s">
        <v>3375</v>
      </c>
      <c r="D500" s="3">
        <v>0.46685103999999999</v>
      </c>
      <c r="E500" s="3">
        <v>0.42749999999999999</v>
      </c>
      <c r="F500" s="3">
        <v>0.46066346000000002</v>
      </c>
    </row>
    <row r="501" spans="1:6" x14ac:dyDescent="0.35">
      <c r="A501" s="29" t="s">
        <v>3696</v>
      </c>
      <c r="B501" s="1" t="s">
        <v>2568</v>
      </c>
      <c r="C501" s="1" t="s">
        <v>3366</v>
      </c>
      <c r="D501" s="3">
        <v>0.46591746000000001</v>
      </c>
      <c r="E501" s="3">
        <v>0.42616636000000002</v>
      </c>
      <c r="F501" s="3">
        <v>0.46027723999999998</v>
      </c>
    </row>
    <row r="502" spans="1:6" x14ac:dyDescent="0.35">
      <c r="A502" s="29" t="s">
        <v>3697</v>
      </c>
      <c r="B502" s="1" t="s">
        <v>2569</v>
      </c>
      <c r="C502" s="1" t="s">
        <v>3366</v>
      </c>
      <c r="D502" s="3">
        <v>0.30343332000000001</v>
      </c>
      <c r="E502" s="3">
        <v>0.37878215999999998</v>
      </c>
      <c r="F502" s="3">
        <v>0.52929592000000003</v>
      </c>
    </row>
    <row r="503" spans="1:6" x14ac:dyDescent="0.35">
      <c r="A503" s="29" t="s">
        <v>3698</v>
      </c>
      <c r="B503" s="1" t="s">
        <v>2570</v>
      </c>
      <c r="C503" s="1" t="s">
        <v>3366</v>
      </c>
      <c r="D503" s="3">
        <v>0.50306494000000002</v>
      </c>
      <c r="E503" s="3">
        <v>0.52663992000000004</v>
      </c>
      <c r="F503" s="3">
        <v>0.56632468000000002</v>
      </c>
    </row>
    <row r="504" spans="1:6" x14ac:dyDescent="0.35">
      <c r="A504" s="29" t="s">
        <v>3699</v>
      </c>
      <c r="B504" s="1" t="s">
        <v>2571</v>
      </c>
      <c r="C504" s="1" t="s">
        <v>3366</v>
      </c>
      <c r="D504" s="3">
        <v>0.39185976</v>
      </c>
      <c r="E504" s="3">
        <v>0.31811391999999999</v>
      </c>
      <c r="F504" s="3">
        <v>0.39169766</v>
      </c>
    </row>
    <row r="505" spans="1:6" x14ac:dyDescent="0.35">
      <c r="A505" s="29" t="s">
        <v>3700</v>
      </c>
      <c r="B505" s="1" t="s">
        <v>2572</v>
      </c>
      <c r="C505" s="1" t="s">
        <v>3366</v>
      </c>
      <c r="D505" s="3">
        <v>0.60306192000000003</v>
      </c>
      <c r="E505" s="3">
        <v>0.58285008000000005</v>
      </c>
      <c r="F505" s="3">
        <v>0.28417157999999998</v>
      </c>
    </row>
    <row r="506" spans="1:6" x14ac:dyDescent="0.35">
      <c r="A506" s="29" t="s">
        <v>3701</v>
      </c>
      <c r="B506" s="1" t="s">
        <v>2573</v>
      </c>
      <c r="C506" s="1" t="s">
        <v>3366</v>
      </c>
      <c r="D506" s="3">
        <v>0.34826604</v>
      </c>
      <c r="E506" s="3">
        <v>0.28732336000000003</v>
      </c>
      <c r="F506" s="3">
        <v>0.30367566000000001</v>
      </c>
    </row>
    <row r="507" spans="1:6" x14ac:dyDescent="0.35">
      <c r="A507" s="29" t="s">
        <v>3702</v>
      </c>
      <c r="B507" s="1" t="s">
        <v>2574</v>
      </c>
      <c r="C507" s="1" t="s">
        <v>3366</v>
      </c>
      <c r="D507" s="3">
        <v>0.60295984000000002</v>
      </c>
      <c r="E507" s="3">
        <v>0.58285008000000005</v>
      </c>
      <c r="F507" s="3">
        <v>0.63695533999999998</v>
      </c>
    </row>
    <row r="508" spans="1:6" x14ac:dyDescent="0.35">
      <c r="A508" s="29" t="s">
        <v>1129</v>
      </c>
      <c r="B508" s="1" t="s">
        <v>2576</v>
      </c>
      <c r="C508" s="1" t="s">
        <v>3366</v>
      </c>
      <c r="D508" s="3">
        <v>0.33084015999999999</v>
      </c>
      <c r="E508" s="3">
        <v>0.27214991999999999</v>
      </c>
      <c r="F508" s="3">
        <v>0.28424465999999998</v>
      </c>
    </row>
    <row r="509" spans="1:6" x14ac:dyDescent="0.35">
      <c r="A509" s="29" t="s">
        <v>1130</v>
      </c>
      <c r="B509" s="1" t="s">
        <v>2577</v>
      </c>
      <c r="C509" s="1" t="s">
        <v>3366</v>
      </c>
      <c r="D509" s="3">
        <v>0.33084015999999999</v>
      </c>
      <c r="E509" s="3">
        <v>0.27214991999999999</v>
      </c>
      <c r="F509" s="3">
        <v>0.28424465999999998</v>
      </c>
    </row>
    <row r="510" spans="1:6" x14ac:dyDescent="0.35">
      <c r="A510" s="29" t="s">
        <v>1131</v>
      </c>
      <c r="B510" s="1" t="s">
        <v>2574</v>
      </c>
      <c r="C510" s="1" t="s">
        <v>3366</v>
      </c>
      <c r="D510" s="3">
        <v>0.33084015999999999</v>
      </c>
      <c r="E510" s="3">
        <v>0.27214991999999999</v>
      </c>
      <c r="F510" s="3">
        <v>0.28424465999999998</v>
      </c>
    </row>
    <row r="511" spans="1:6" x14ac:dyDescent="0.35">
      <c r="A511" s="29" t="s">
        <v>1132</v>
      </c>
      <c r="B511" s="1" t="s">
        <v>2578</v>
      </c>
      <c r="C511" s="1" t="s">
        <v>3366</v>
      </c>
      <c r="D511" s="3">
        <v>0.33084015999999999</v>
      </c>
      <c r="E511" s="3">
        <v>0.27214991999999999</v>
      </c>
      <c r="F511" s="3">
        <v>0.28424465999999998</v>
      </c>
    </row>
    <row r="512" spans="1:6" x14ac:dyDescent="0.35">
      <c r="A512" s="29" t="s">
        <v>1133</v>
      </c>
      <c r="B512" s="1" t="s">
        <v>2579</v>
      </c>
      <c r="C512" s="1" t="s">
        <v>3366</v>
      </c>
      <c r="D512" s="3">
        <v>0.41033510000000001</v>
      </c>
      <c r="E512" s="3">
        <v>0.34531202</v>
      </c>
      <c r="F512" s="3">
        <v>0.33165546000000001</v>
      </c>
    </row>
    <row r="513" spans="1:6" x14ac:dyDescent="0.35">
      <c r="A513" s="29" t="s">
        <v>1134</v>
      </c>
      <c r="B513" s="1" t="s">
        <v>2580</v>
      </c>
      <c r="C513" s="1" t="s">
        <v>3366</v>
      </c>
      <c r="D513" s="3">
        <v>0.41033510000000001</v>
      </c>
      <c r="E513" s="3">
        <v>0.34531202</v>
      </c>
      <c r="F513" s="3">
        <v>0.33165546000000001</v>
      </c>
    </row>
    <row r="514" spans="1:6" x14ac:dyDescent="0.35">
      <c r="A514" s="29" t="s">
        <v>1135</v>
      </c>
      <c r="B514" s="1" t="s">
        <v>2581</v>
      </c>
      <c r="C514" s="1" t="s">
        <v>3366</v>
      </c>
      <c r="D514" s="3">
        <v>0.41033510000000001</v>
      </c>
      <c r="E514" s="3">
        <v>0.34531202</v>
      </c>
      <c r="F514" s="3">
        <v>0.33165546000000001</v>
      </c>
    </row>
    <row r="515" spans="1:6" x14ac:dyDescent="0.35">
      <c r="A515" s="29" t="s">
        <v>1136</v>
      </c>
      <c r="B515" s="1" t="s">
        <v>2582</v>
      </c>
      <c r="C515" s="1" t="s">
        <v>3366</v>
      </c>
      <c r="D515" s="3">
        <v>0.49154421999999998</v>
      </c>
      <c r="E515" s="3">
        <v>0.43741363999999999</v>
      </c>
      <c r="F515" s="3">
        <v>0.44294744000000003</v>
      </c>
    </row>
    <row r="516" spans="1:6" x14ac:dyDescent="0.35">
      <c r="A516" s="29" t="s">
        <v>1137</v>
      </c>
      <c r="B516" s="1" t="s">
        <v>2583</v>
      </c>
      <c r="C516" s="1" t="s">
        <v>3366</v>
      </c>
      <c r="D516" s="3">
        <v>0.53168283999999999</v>
      </c>
      <c r="E516" s="3">
        <v>0.48758163999999998</v>
      </c>
      <c r="F516" s="3">
        <v>0.46456199999999997</v>
      </c>
    </row>
    <row r="517" spans="1:6" x14ac:dyDescent="0.35">
      <c r="A517" s="29" t="s">
        <v>1138</v>
      </c>
      <c r="B517" s="1" t="s">
        <v>2578</v>
      </c>
      <c r="C517" s="1" t="s">
        <v>3366</v>
      </c>
      <c r="D517" s="3">
        <v>0.53168283999999999</v>
      </c>
      <c r="E517" s="3">
        <v>0.48758163999999998</v>
      </c>
      <c r="F517" s="3">
        <v>0.46456199999999997</v>
      </c>
    </row>
    <row r="518" spans="1:6" x14ac:dyDescent="0.35">
      <c r="A518" s="29" t="s">
        <v>1139</v>
      </c>
      <c r="B518" s="1" t="s">
        <v>2584</v>
      </c>
      <c r="C518" s="1" t="s">
        <v>3366</v>
      </c>
      <c r="D518" s="3">
        <v>0.4733369</v>
      </c>
      <c r="E518" s="3">
        <v>0.46757157999999999</v>
      </c>
      <c r="F518" s="3">
        <v>0.49117270000000002</v>
      </c>
    </row>
    <row r="519" spans="1:6" x14ac:dyDescent="0.35">
      <c r="A519" s="29" t="s">
        <v>3703</v>
      </c>
      <c r="B519" s="1" t="s">
        <v>2585</v>
      </c>
      <c r="C519" s="1" t="s">
        <v>3362</v>
      </c>
      <c r="D519" s="3">
        <v>0.33079574</v>
      </c>
      <c r="E519" s="3">
        <v>0.27226232</v>
      </c>
      <c r="F519" s="3">
        <v>0.28440024000000003</v>
      </c>
    </row>
    <row r="520" spans="1:6" x14ac:dyDescent="0.35">
      <c r="A520" s="29" t="s">
        <v>3704</v>
      </c>
      <c r="B520" s="1" t="s">
        <v>2586</v>
      </c>
      <c r="C520" s="1" t="s">
        <v>3362</v>
      </c>
      <c r="D520" s="3">
        <v>0.33084015999999999</v>
      </c>
      <c r="E520" s="3">
        <v>0.58285008000000005</v>
      </c>
      <c r="F520" s="3">
        <v>0.63695533999999998</v>
      </c>
    </row>
    <row r="521" spans="1:6" x14ac:dyDescent="0.35">
      <c r="A521" s="29" t="s">
        <v>3705</v>
      </c>
      <c r="B521" s="1" t="s">
        <v>2587</v>
      </c>
      <c r="C521" s="1" t="s">
        <v>3364</v>
      </c>
      <c r="D521" s="3">
        <v>0.26914399999999999</v>
      </c>
      <c r="E521" s="3">
        <v>0.22268679999999999</v>
      </c>
      <c r="F521" s="3">
        <v>0.32373236</v>
      </c>
    </row>
    <row r="522" spans="1:6" x14ac:dyDescent="0.35">
      <c r="A522" s="29" t="s">
        <v>3706</v>
      </c>
      <c r="B522" s="1" t="s">
        <v>2588</v>
      </c>
      <c r="C522" s="1" t="s">
        <v>3362</v>
      </c>
      <c r="D522" s="3">
        <v>0.39360289999999998</v>
      </c>
      <c r="E522" s="3">
        <v>0.39330342000000001</v>
      </c>
      <c r="F522" s="3">
        <v>0.53536850000000002</v>
      </c>
    </row>
    <row r="523" spans="1:6" x14ac:dyDescent="0.35">
      <c r="A523" s="29" t="s">
        <v>3707</v>
      </c>
      <c r="B523" s="1" t="s">
        <v>2592</v>
      </c>
      <c r="C523" s="1" t="s">
        <v>3375</v>
      </c>
      <c r="D523" s="3">
        <v>0.4701707</v>
      </c>
      <c r="E523" s="3">
        <v>0.43628549999999999</v>
      </c>
      <c r="F523" s="3">
        <v>0.46372535999999998</v>
      </c>
    </row>
    <row r="524" spans="1:6" x14ac:dyDescent="0.35">
      <c r="A524" s="29" t="s">
        <v>3708</v>
      </c>
      <c r="B524" s="1" t="s">
        <v>2594</v>
      </c>
      <c r="C524" s="1" t="s">
        <v>3375</v>
      </c>
      <c r="D524" s="3">
        <v>0.46713821999999999</v>
      </c>
      <c r="E524" s="3">
        <v>0.42839188</v>
      </c>
      <c r="F524" s="3">
        <v>0.46095478000000001</v>
      </c>
    </row>
    <row r="525" spans="1:6" x14ac:dyDescent="0.35">
      <c r="A525" s="29" t="s">
        <v>1154</v>
      </c>
      <c r="B525" s="1" t="s">
        <v>2599</v>
      </c>
      <c r="C525" s="1" t="s">
        <v>3375</v>
      </c>
      <c r="D525" s="3">
        <v>0.58176360000000005</v>
      </c>
      <c r="E525" s="3">
        <v>0.55343008000000005</v>
      </c>
      <c r="F525" s="3">
        <v>0.31189257999999997</v>
      </c>
    </row>
    <row r="526" spans="1:6" x14ac:dyDescent="0.35">
      <c r="A526" s="29" t="s">
        <v>3709</v>
      </c>
      <c r="B526" s="1" t="s">
        <v>2600</v>
      </c>
      <c r="C526" s="1" t="s">
        <v>3366</v>
      </c>
      <c r="D526" s="3">
        <v>0.33079574</v>
      </c>
      <c r="E526" s="3">
        <v>0.27211338000000002</v>
      </c>
      <c r="F526" s="3">
        <v>0.28424465999999998</v>
      </c>
    </row>
    <row r="527" spans="1:6" x14ac:dyDescent="0.35">
      <c r="A527" s="29" t="s">
        <v>3710</v>
      </c>
      <c r="B527" s="1" t="s">
        <v>2601</v>
      </c>
      <c r="C527" s="1" t="s">
        <v>3391</v>
      </c>
      <c r="D527" s="3">
        <v>0.37539040000000001</v>
      </c>
      <c r="E527" s="3">
        <v>0.33786480000000002</v>
      </c>
      <c r="F527" s="3">
        <v>0.48679011999999999</v>
      </c>
    </row>
    <row r="528" spans="1:6" x14ac:dyDescent="0.35">
      <c r="A528" s="29" t="s">
        <v>1158</v>
      </c>
      <c r="B528" s="1" t="s">
        <v>2602</v>
      </c>
      <c r="C528" s="1" t="s">
        <v>3391</v>
      </c>
      <c r="D528" s="3">
        <v>0.51700193999999999</v>
      </c>
      <c r="E528" s="3">
        <v>0.50133855999999999</v>
      </c>
      <c r="F528" s="3">
        <v>0.45853931999999997</v>
      </c>
    </row>
    <row r="529" spans="1:6" x14ac:dyDescent="0.35">
      <c r="A529" s="29" t="s">
        <v>327</v>
      </c>
      <c r="B529" s="1" t="s">
        <v>328</v>
      </c>
      <c r="C529" s="1" t="s">
        <v>3375</v>
      </c>
      <c r="D529" s="3">
        <v>0.46689999999999998</v>
      </c>
      <c r="E529" s="3">
        <v>0.42749999999999999</v>
      </c>
      <c r="F529" s="3">
        <v>0.46060000000000001</v>
      </c>
    </row>
    <row r="530" spans="1:6" x14ac:dyDescent="0.35">
      <c r="A530" s="29" t="s">
        <v>329</v>
      </c>
      <c r="B530" s="1" t="s">
        <v>330</v>
      </c>
      <c r="C530" s="1" t="s">
        <v>3375</v>
      </c>
      <c r="D530" s="3">
        <v>0.46689999999999998</v>
      </c>
      <c r="E530" s="3">
        <v>0.42749999999999999</v>
      </c>
      <c r="F530" s="3">
        <v>0.46060000000000001</v>
      </c>
    </row>
    <row r="531" spans="1:6" x14ac:dyDescent="0.35">
      <c r="A531" s="29" t="s">
        <v>1161</v>
      </c>
      <c r="B531" s="1" t="s">
        <v>2605</v>
      </c>
      <c r="C531" s="1" t="s">
        <v>3375</v>
      </c>
      <c r="D531" s="3">
        <v>0.33084015999999999</v>
      </c>
      <c r="E531" s="3">
        <v>0.27214991999999999</v>
      </c>
      <c r="F531" s="3">
        <v>0.28424465999999998</v>
      </c>
    </row>
    <row r="532" spans="1:6" x14ac:dyDescent="0.35">
      <c r="A532" s="29" t="s">
        <v>331</v>
      </c>
      <c r="B532" s="1" t="s">
        <v>332</v>
      </c>
      <c r="C532" s="1" t="s">
        <v>3375</v>
      </c>
      <c r="D532" s="3">
        <v>0.46689999999999998</v>
      </c>
      <c r="E532" s="3">
        <v>0.42749999999999999</v>
      </c>
      <c r="F532" s="3">
        <v>0.46060000000000001</v>
      </c>
    </row>
    <row r="533" spans="1:6" x14ac:dyDescent="0.35">
      <c r="A533" s="29" t="s">
        <v>1163</v>
      </c>
      <c r="B533" s="1" t="s">
        <v>2607</v>
      </c>
      <c r="C533" s="1" t="s">
        <v>3375</v>
      </c>
      <c r="D533" s="3">
        <v>0.58871781999999995</v>
      </c>
      <c r="E533" s="3">
        <v>0.56055794000000003</v>
      </c>
      <c r="F533" s="3">
        <v>0.31446649999999998</v>
      </c>
    </row>
    <row r="534" spans="1:6" x14ac:dyDescent="0.35">
      <c r="A534" s="29" t="s">
        <v>1165</v>
      </c>
      <c r="B534" s="1" t="s">
        <v>2609</v>
      </c>
      <c r="C534" s="1" t="s">
        <v>3375</v>
      </c>
      <c r="D534" s="3">
        <v>0.33084015999999999</v>
      </c>
      <c r="E534" s="3">
        <v>0.27214991999999999</v>
      </c>
      <c r="F534" s="3">
        <v>0.28424465999999998</v>
      </c>
    </row>
    <row r="535" spans="1:6" x14ac:dyDescent="0.35">
      <c r="A535" s="29" t="s">
        <v>1166</v>
      </c>
      <c r="B535" s="1" t="s">
        <v>2610</v>
      </c>
      <c r="C535" s="1" t="s">
        <v>3375</v>
      </c>
      <c r="D535" s="3">
        <v>0.33084015999999999</v>
      </c>
      <c r="E535" s="3">
        <v>0.27214991999999999</v>
      </c>
      <c r="F535" s="3">
        <v>0.28424465999999998</v>
      </c>
    </row>
    <row r="536" spans="1:6" x14ac:dyDescent="0.35">
      <c r="A536" s="29" t="s">
        <v>1169</v>
      </c>
      <c r="B536" s="1" t="s">
        <v>2613</v>
      </c>
      <c r="C536" s="1" t="s">
        <v>3373</v>
      </c>
      <c r="D536" s="3">
        <v>0.49702407999999998</v>
      </c>
      <c r="E536" s="3">
        <v>0.36638981999999998</v>
      </c>
      <c r="F536" s="3">
        <v>0.36065683999999998</v>
      </c>
    </row>
    <row r="537" spans="1:6" x14ac:dyDescent="0.35">
      <c r="A537" s="29" t="s">
        <v>3711</v>
      </c>
      <c r="B537" s="1" t="s">
        <v>2614</v>
      </c>
      <c r="C537" s="1" t="s">
        <v>3373</v>
      </c>
      <c r="D537" s="3">
        <v>0.41957452000000001</v>
      </c>
      <c r="E537" s="3">
        <v>0.37786187999999998</v>
      </c>
      <c r="F537" s="3">
        <v>0.47082447999999999</v>
      </c>
    </row>
    <row r="538" spans="1:6" x14ac:dyDescent="0.35">
      <c r="A538" s="29" t="s">
        <v>1171</v>
      </c>
      <c r="B538" s="1" t="s">
        <v>2615</v>
      </c>
      <c r="C538" s="1" t="s">
        <v>3370</v>
      </c>
      <c r="D538" s="3">
        <v>0.33084015999999999</v>
      </c>
      <c r="E538" s="3">
        <v>0.27214991999999999</v>
      </c>
      <c r="F538" s="3">
        <v>0.28424465999999998</v>
      </c>
    </row>
    <row r="539" spans="1:6" x14ac:dyDescent="0.35">
      <c r="A539" s="29" t="s">
        <v>3712</v>
      </c>
      <c r="B539" s="1" t="s">
        <v>2617</v>
      </c>
      <c r="C539" s="1" t="s">
        <v>3393</v>
      </c>
      <c r="D539" s="3">
        <v>0.43916092000000001</v>
      </c>
      <c r="E539" s="3">
        <v>0.43097091999999998</v>
      </c>
      <c r="F539" s="3">
        <v>0.49941390000000002</v>
      </c>
    </row>
    <row r="540" spans="1:6" x14ac:dyDescent="0.35">
      <c r="A540" s="29" t="s">
        <v>3713</v>
      </c>
      <c r="B540" s="1" t="s">
        <v>2618</v>
      </c>
      <c r="C540" s="1" t="s">
        <v>3375</v>
      </c>
      <c r="D540" s="3">
        <v>0.46238800000000002</v>
      </c>
      <c r="E540" s="3">
        <v>0.42541318</v>
      </c>
      <c r="F540" s="3">
        <v>0.46231001999999999</v>
      </c>
    </row>
    <row r="541" spans="1:6" x14ac:dyDescent="0.35">
      <c r="A541" s="29" t="s">
        <v>3714</v>
      </c>
      <c r="B541" s="1" t="s">
        <v>2619</v>
      </c>
      <c r="C541" s="1" t="s">
        <v>3375</v>
      </c>
      <c r="D541" s="3">
        <v>0.46521741999999999</v>
      </c>
      <c r="E541" s="3">
        <v>0.42881232000000002</v>
      </c>
      <c r="F541" s="3">
        <v>0.46291663999999999</v>
      </c>
    </row>
    <row r="542" spans="1:6" x14ac:dyDescent="0.35">
      <c r="A542" s="29" t="s">
        <v>3715</v>
      </c>
      <c r="B542" s="1" t="s">
        <v>2623</v>
      </c>
      <c r="C542" s="1" t="s">
        <v>3366</v>
      </c>
      <c r="D542" s="3">
        <v>0.42150147999999998</v>
      </c>
      <c r="E542" s="3">
        <v>0.51229135999999997</v>
      </c>
      <c r="F542" s="3">
        <v>0.59903722000000004</v>
      </c>
    </row>
    <row r="543" spans="1:6" x14ac:dyDescent="0.35">
      <c r="A543" s="29" t="s">
        <v>1181</v>
      </c>
      <c r="B543" s="1" t="s">
        <v>2625</v>
      </c>
      <c r="C543" s="1" t="s">
        <v>3716</v>
      </c>
      <c r="D543" s="3">
        <v>0.33084015999999999</v>
      </c>
      <c r="E543" s="3">
        <v>0.27214991999999999</v>
      </c>
      <c r="F543" s="3">
        <v>0.28424465999999998</v>
      </c>
    </row>
    <row r="544" spans="1:6" x14ac:dyDescent="0.35">
      <c r="A544" s="29" t="s">
        <v>1182</v>
      </c>
      <c r="B544" s="1" t="s">
        <v>2626</v>
      </c>
      <c r="C544" s="1" t="s">
        <v>3366</v>
      </c>
      <c r="D544" s="3">
        <v>0.43876071999999999</v>
      </c>
      <c r="E544" s="3">
        <v>0.46457688000000003</v>
      </c>
      <c r="F544" s="3">
        <v>0.52054935999999996</v>
      </c>
    </row>
    <row r="545" spans="1:6" x14ac:dyDescent="0.35">
      <c r="A545" s="29" t="s">
        <v>3717</v>
      </c>
      <c r="B545" s="1" t="s">
        <v>2627</v>
      </c>
      <c r="C545" s="1" t="s">
        <v>3375</v>
      </c>
      <c r="D545" s="3">
        <v>0.45897127999999998</v>
      </c>
      <c r="E545" s="3">
        <v>0.42255184000000001</v>
      </c>
      <c r="F545" s="3">
        <v>0.46519737999999999</v>
      </c>
    </row>
    <row r="546" spans="1:6" x14ac:dyDescent="0.35">
      <c r="A546" s="29" t="s">
        <v>1184</v>
      </c>
      <c r="B546" s="1" t="s">
        <v>2628</v>
      </c>
      <c r="C546" s="1" t="s">
        <v>3366</v>
      </c>
      <c r="D546" s="3">
        <v>0.52109287999999998</v>
      </c>
      <c r="E546" s="3">
        <v>0.43293520000000002</v>
      </c>
      <c r="F546" s="3">
        <v>0.41360775999999999</v>
      </c>
    </row>
    <row r="547" spans="1:6" x14ac:dyDescent="0.35">
      <c r="A547" s="29" t="s">
        <v>1189</v>
      </c>
      <c r="B547" s="1" t="s">
        <v>2633</v>
      </c>
      <c r="C547" s="1" t="s">
        <v>3375</v>
      </c>
      <c r="D547" s="3">
        <v>0.48811927999999999</v>
      </c>
      <c r="E547" s="3">
        <v>0.47921056000000001</v>
      </c>
      <c r="F547" s="3">
        <v>0.56902443999999996</v>
      </c>
    </row>
    <row r="548" spans="1:6" x14ac:dyDescent="0.35">
      <c r="A548" s="29" t="s">
        <v>1190</v>
      </c>
      <c r="B548" s="1" t="s">
        <v>2634</v>
      </c>
      <c r="C548" s="1" t="s">
        <v>3366</v>
      </c>
      <c r="D548" s="3">
        <v>0.48811927999999999</v>
      </c>
      <c r="E548" s="3">
        <v>0.47921056000000001</v>
      </c>
      <c r="F548" s="3">
        <v>0.56902443999999996</v>
      </c>
    </row>
    <row r="549" spans="1:6" x14ac:dyDescent="0.35">
      <c r="A549" s="29" t="s">
        <v>1191</v>
      </c>
      <c r="B549" s="1" t="s">
        <v>2635</v>
      </c>
      <c r="C549" s="1" t="s">
        <v>3375</v>
      </c>
      <c r="D549" s="3">
        <v>0.48811927999999999</v>
      </c>
      <c r="E549" s="3">
        <v>0.47921056000000001</v>
      </c>
      <c r="F549" s="3">
        <v>0.56902443999999996</v>
      </c>
    </row>
    <row r="550" spans="1:6" x14ac:dyDescent="0.35">
      <c r="A550" s="29" t="s">
        <v>1193</v>
      </c>
      <c r="B550" s="1" t="s">
        <v>2637</v>
      </c>
      <c r="C550" s="1" t="s">
        <v>3366</v>
      </c>
      <c r="D550" s="3">
        <v>0.53265616000000005</v>
      </c>
      <c r="E550" s="3">
        <v>0.38883590000000001</v>
      </c>
      <c r="F550" s="3">
        <v>0.33730231999999999</v>
      </c>
    </row>
    <row r="551" spans="1:6" x14ac:dyDescent="0.35">
      <c r="A551" s="29" t="s">
        <v>1194</v>
      </c>
      <c r="B551" s="1" t="s">
        <v>2638</v>
      </c>
      <c r="C551" s="1" t="s">
        <v>3366</v>
      </c>
      <c r="D551" s="3">
        <v>0.49471535999999999</v>
      </c>
      <c r="E551" s="3">
        <v>0.50226247999999996</v>
      </c>
      <c r="F551" s="3">
        <v>0.50784435999999999</v>
      </c>
    </row>
    <row r="552" spans="1:6" x14ac:dyDescent="0.35">
      <c r="A552" s="29" t="s">
        <v>1195</v>
      </c>
      <c r="B552" s="1" t="s">
        <v>2639</v>
      </c>
      <c r="C552" s="1" t="s">
        <v>3366</v>
      </c>
      <c r="D552" s="3">
        <v>0.49471535999999999</v>
      </c>
      <c r="E552" s="3">
        <v>0.50226247999999996</v>
      </c>
      <c r="F552" s="3">
        <v>0.50784435999999999</v>
      </c>
    </row>
    <row r="553" spans="1:6" x14ac:dyDescent="0.35">
      <c r="A553" s="29" t="s">
        <v>1197</v>
      </c>
      <c r="B553" s="1" t="s">
        <v>2641</v>
      </c>
      <c r="C553" s="1" t="s">
        <v>3366</v>
      </c>
      <c r="D553" s="3">
        <v>0.33084015999999999</v>
      </c>
      <c r="E553" s="3">
        <v>0.27214991999999999</v>
      </c>
      <c r="F553" s="3">
        <v>0.28424465999999998</v>
      </c>
    </row>
    <row r="554" spans="1:6" x14ac:dyDescent="0.35">
      <c r="A554" s="29" t="s">
        <v>1198</v>
      </c>
      <c r="B554" s="1" t="s">
        <v>2642</v>
      </c>
      <c r="C554" s="1" t="s">
        <v>3366</v>
      </c>
      <c r="D554" s="3">
        <v>0.49426355999999999</v>
      </c>
      <c r="E554" s="3">
        <v>0.48453175999999998</v>
      </c>
      <c r="F554" s="3">
        <v>0.49025548000000002</v>
      </c>
    </row>
    <row r="555" spans="1:6" x14ac:dyDescent="0.35">
      <c r="A555" s="29" t="s">
        <v>1199</v>
      </c>
      <c r="B555" s="1" t="s">
        <v>2643</v>
      </c>
      <c r="C555" s="1" t="s">
        <v>3366</v>
      </c>
      <c r="D555" s="3">
        <v>0.49426355999999999</v>
      </c>
      <c r="E555" s="3">
        <v>0.48453175999999998</v>
      </c>
      <c r="F555" s="3">
        <v>0.49025548000000002</v>
      </c>
    </row>
    <row r="556" spans="1:6" x14ac:dyDescent="0.35">
      <c r="A556" s="29" t="s">
        <v>333</v>
      </c>
      <c r="B556" s="1" t="s">
        <v>334</v>
      </c>
      <c r="C556" s="1" t="s">
        <v>3366</v>
      </c>
      <c r="D556" s="3">
        <v>0.40330336</v>
      </c>
      <c r="E556" s="3">
        <v>0.41021194</v>
      </c>
      <c r="F556" s="3">
        <v>0.48753384</v>
      </c>
    </row>
    <row r="557" spans="1:6" x14ac:dyDescent="0.35">
      <c r="A557" s="29" t="s">
        <v>335</v>
      </c>
      <c r="B557" s="1" t="s">
        <v>336</v>
      </c>
      <c r="C557" s="1" t="s">
        <v>3366</v>
      </c>
      <c r="D557" s="3">
        <v>0.32270448000000002</v>
      </c>
      <c r="E557" s="3">
        <v>0.37643004000000002</v>
      </c>
      <c r="F557" s="3">
        <v>0.51813304000000004</v>
      </c>
    </row>
    <row r="558" spans="1:6" x14ac:dyDescent="0.35">
      <c r="A558" s="29" t="s">
        <v>1200</v>
      </c>
      <c r="B558" s="1" t="s">
        <v>2644</v>
      </c>
      <c r="C558" s="1" t="s">
        <v>3366</v>
      </c>
      <c r="D558" s="3">
        <v>0.51284799999999997</v>
      </c>
      <c r="E558" s="3">
        <v>0.48383431999999998</v>
      </c>
      <c r="F558" s="3">
        <v>0.47287044</v>
      </c>
    </row>
    <row r="559" spans="1:6" x14ac:dyDescent="0.35">
      <c r="A559" s="29" t="s">
        <v>1201</v>
      </c>
      <c r="B559" s="1" t="s">
        <v>2645</v>
      </c>
      <c r="C559" s="1" t="s">
        <v>3366</v>
      </c>
      <c r="D559" s="3">
        <v>0.51284799999999997</v>
      </c>
      <c r="E559" s="3">
        <v>0.48383431999999998</v>
      </c>
      <c r="F559" s="3">
        <v>0.47287044</v>
      </c>
    </row>
    <row r="560" spans="1:6" x14ac:dyDescent="0.35">
      <c r="A560" s="29" t="s">
        <v>1202</v>
      </c>
      <c r="B560" s="1" t="s">
        <v>2646</v>
      </c>
      <c r="C560" s="1" t="s">
        <v>3366</v>
      </c>
      <c r="D560" s="3">
        <v>0.51284799999999997</v>
      </c>
      <c r="E560" s="3">
        <v>0.48383431999999998</v>
      </c>
      <c r="F560" s="3">
        <v>0.47287044</v>
      </c>
    </row>
    <row r="561" spans="1:6" x14ac:dyDescent="0.35">
      <c r="A561" s="29" t="s">
        <v>1203</v>
      </c>
      <c r="B561" s="1" t="s">
        <v>2647</v>
      </c>
      <c r="C561" s="1" t="s">
        <v>3366</v>
      </c>
      <c r="D561" s="3">
        <v>0.51284799999999997</v>
      </c>
      <c r="E561" s="3">
        <v>0.48383431999999998</v>
      </c>
      <c r="F561" s="3">
        <v>0.47287044</v>
      </c>
    </row>
    <row r="562" spans="1:6" x14ac:dyDescent="0.35">
      <c r="A562" s="29" t="s">
        <v>1204</v>
      </c>
      <c r="B562" s="1" t="s">
        <v>2648</v>
      </c>
      <c r="C562" s="1" t="s">
        <v>3366</v>
      </c>
      <c r="D562" s="3">
        <v>0.51284799999999997</v>
      </c>
      <c r="E562" s="3">
        <v>0.48383431999999998</v>
      </c>
      <c r="F562" s="3">
        <v>0.47287044</v>
      </c>
    </row>
    <row r="563" spans="1:6" x14ac:dyDescent="0.35">
      <c r="A563" s="29" t="s">
        <v>1205</v>
      </c>
      <c r="B563" s="1" t="s">
        <v>2649</v>
      </c>
      <c r="C563" s="1" t="s">
        <v>3366</v>
      </c>
      <c r="D563" s="3">
        <v>0.51284799999999997</v>
      </c>
      <c r="E563" s="3">
        <v>0.48383431999999998</v>
      </c>
      <c r="F563" s="3">
        <v>0.47287044</v>
      </c>
    </row>
    <row r="564" spans="1:6" x14ac:dyDescent="0.35">
      <c r="A564" s="29" t="s">
        <v>1206</v>
      </c>
      <c r="B564" s="1" t="s">
        <v>2650</v>
      </c>
      <c r="C564" s="1" t="s">
        <v>3366</v>
      </c>
      <c r="D564" s="3">
        <v>0.51284799999999997</v>
      </c>
      <c r="E564" s="3">
        <v>0.48383431999999998</v>
      </c>
      <c r="F564" s="3">
        <v>0.47287044</v>
      </c>
    </row>
    <row r="565" spans="1:6" x14ac:dyDescent="0.35">
      <c r="A565" s="29" t="s">
        <v>1207</v>
      </c>
      <c r="B565" s="1" t="s">
        <v>2651</v>
      </c>
      <c r="C565" s="1" t="s">
        <v>3366</v>
      </c>
      <c r="D565" s="3">
        <v>0.51284799999999997</v>
      </c>
      <c r="E565" s="3">
        <v>0.48383431999999998</v>
      </c>
      <c r="F565" s="3">
        <v>0.47287044</v>
      </c>
    </row>
    <row r="566" spans="1:6" x14ac:dyDescent="0.35">
      <c r="A566" s="29" t="s">
        <v>1208</v>
      </c>
      <c r="B566" s="1" t="s">
        <v>1965</v>
      </c>
      <c r="C566" s="1" t="s">
        <v>3366</v>
      </c>
      <c r="D566" s="3">
        <v>0.51284799999999997</v>
      </c>
      <c r="E566" s="3">
        <v>0.48383431999999998</v>
      </c>
      <c r="F566" s="3">
        <v>0.47287044</v>
      </c>
    </row>
    <row r="567" spans="1:6" x14ac:dyDescent="0.35">
      <c r="A567" s="29" t="s">
        <v>1209</v>
      </c>
      <c r="B567" s="1" t="s">
        <v>2652</v>
      </c>
      <c r="C567" s="1" t="s">
        <v>3366</v>
      </c>
      <c r="D567" s="3">
        <v>0.47892208000000003</v>
      </c>
      <c r="E567" s="3">
        <v>0.46306308000000002</v>
      </c>
      <c r="F567" s="3">
        <v>0.48935334000000003</v>
      </c>
    </row>
    <row r="568" spans="1:6" x14ac:dyDescent="0.35">
      <c r="A568" s="29" t="s">
        <v>1210</v>
      </c>
      <c r="B568" s="1" t="s">
        <v>2653</v>
      </c>
      <c r="C568" s="1" t="s">
        <v>3366</v>
      </c>
      <c r="D568" s="3">
        <v>0.47892208000000003</v>
      </c>
      <c r="E568" s="3">
        <v>0.46306308000000002</v>
      </c>
      <c r="F568" s="3">
        <v>0.48935334000000003</v>
      </c>
    </row>
    <row r="569" spans="1:6" x14ac:dyDescent="0.35">
      <c r="A569" s="29" t="s">
        <v>1211</v>
      </c>
      <c r="B569" s="1" t="s">
        <v>2654</v>
      </c>
      <c r="C569" s="1" t="s">
        <v>3366</v>
      </c>
      <c r="D569" s="3">
        <v>0.33084015999999999</v>
      </c>
      <c r="E569" s="3">
        <v>0.27214991999999999</v>
      </c>
      <c r="F569" s="3">
        <v>0.28424465999999998</v>
      </c>
    </row>
    <row r="570" spans="1:6" x14ac:dyDescent="0.35">
      <c r="A570" s="29" t="s">
        <v>3718</v>
      </c>
      <c r="B570" s="1" t="s">
        <v>2655</v>
      </c>
      <c r="C570" s="1" t="s">
        <v>3366</v>
      </c>
      <c r="D570" s="3">
        <v>0.35351542000000002</v>
      </c>
      <c r="E570" s="3">
        <v>0.36661134000000001</v>
      </c>
      <c r="F570" s="3">
        <v>0.59418526000000005</v>
      </c>
    </row>
    <row r="571" spans="1:6" x14ac:dyDescent="0.35">
      <c r="A571" s="29" t="s">
        <v>1213</v>
      </c>
      <c r="B571" s="1" t="s">
        <v>2656</v>
      </c>
      <c r="C571" s="1" t="s">
        <v>3366</v>
      </c>
      <c r="D571" s="3">
        <v>0.43082140000000002</v>
      </c>
      <c r="E571" s="3">
        <v>0.41635136</v>
      </c>
      <c r="F571" s="3">
        <v>0.45678340000000001</v>
      </c>
    </row>
    <row r="572" spans="1:6" x14ac:dyDescent="0.35">
      <c r="A572" s="29" t="s">
        <v>1214</v>
      </c>
      <c r="B572" s="1" t="s">
        <v>2657</v>
      </c>
      <c r="C572" s="1" t="s">
        <v>3366</v>
      </c>
      <c r="D572" s="3">
        <v>0.48617324000000001</v>
      </c>
      <c r="E572" s="3">
        <v>0.48778660000000001</v>
      </c>
      <c r="F572" s="3">
        <v>0.49884368000000001</v>
      </c>
    </row>
    <row r="573" spans="1:6" x14ac:dyDescent="0.35">
      <c r="A573" s="29" t="s">
        <v>1215</v>
      </c>
      <c r="B573" s="1" t="s">
        <v>2658</v>
      </c>
      <c r="C573" s="1" t="s">
        <v>3366</v>
      </c>
      <c r="D573" s="3">
        <v>0.50014084000000003</v>
      </c>
      <c r="E573" s="3">
        <v>0.49932384000000002</v>
      </c>
      <c r="F573" s="3">
        <v>0.49922260000000002</v>
      </c>
    </row>
    <row r="574" spans="1:6" x14ac:dyDescent="0.35">
      <c r="A574" s="29" t="s">
        <v>1216</v>
      </c>
      <c r="B574" s="1" t="s">
        <v>2659</v>
      </c>
      <c r="C574" s="1" t="s">
        <v>3366</v>
      </c>
      <c r="D574" s="3">
        <v>0.49818952</v>
      </c>
      <c r="E574" s="3">
        <v>0.50331793999999996</v>
      </c>
      <c r="F574" s="3">
        <v>0.50487468000000002</v>
      </c>
    </row>
    <row r="575" spans="1:6" x14ac:dyDescent="0.35">
      <c r="A575" s="29" t="s">
        <v>1217</v>
      </c>
      <c r="B575" s="1" t="s">
        <v>2660</v>
      </c>
      <c r="C575" s="1" t="s">
        <v>3366</v>
      </c>
      <c r="D575" s="3">
        <v>0.33084015999999999</v>
      </c>
      <c r="E575" s="3">
        <v>0.27214991999999999</v>
      </c>
      <c r="F575" s="3">
        <v>0.28424465999999998</v>
      </c>
    </row>
    <row r="576" spans="1:6" x14ac:dyDescent="0.35">
      <c r="A576" s="29" t="s">
        <v>1218</v>
      </c>
      <c r="B576" s="1" t="s">
        <v>2661</v>
      </c>
      <c r="C576" s="1" t="s">
        <v>3366</v>
      </c>
      <c r="D576" s="3">
        <v>0.33084015999999999</v>
      </c>
      <c r="E576" s="3">
        <v>0.27214991999999999</v>
      </c>
      <c r="F576" s="3">
        <v>0.28424465999999998</v>
      </c>
    </row>
    <row r="577" spans="1:6" x14ac:dyDescent="0.35">
      <c r="A577" s="29" t="s">
        <v>1219</v>
      </c>
      <c r="B577" s="1" t="s">
        <v>2662</v>
      </c>
      <c r="C577" s="1" t="s">
        <v>3366</v>
      </c>
      <c r="D577" s="3">
        <v>0.33084015999999999</v>
      </c>
      <c r="E577" s="3">
        <v>0.27214991999999999</v>
      </c>
      <c r="F577" s="3">
        <v>0.28424465999999998</v>
      </c>
    </row>
    <row r="578" spans="1:6" x14ac:dyDescent="0.35">
      <c r="A578" s="29" t="s">
        <v>1220</v>
      </c>
      <c r="B578" s="1" t="s">
        <v>2663</v>
      </c>
      <c r="C578" s="1" t="s">
        <v>3366</v>
      </c>
      <c r="D578" s="3">
        <v>0.33084015999999999</v>
      </c>
      <c r="E578" s="3">
        <v>0.27214991999999999</v>
      </c>
      <c r="F578" s="3">
        <v>0.28424465999999998</v>
      </c>
    </row>
    <row r="579" spans="1:6" x14ac:dyDescent="0.35">
      <c r="A579" s="29" t="s">
        <v>1221</v>
      </c>
      <c r="B579" s="1" t="s">
        <v>2664</v>
      </c>
      <c r="C579" s="1" t="s">
        <v>3364</v>
      </c>
      <c r="D579" s="3">
        <v>0.33084015999999999</v>
      </c>
      <c r="E579" s="3">
        <v>0.27214991999999999</v>
      </c>
      <c r="F579" s="3">
        <v>0.28424465999999998</v>
      </c>
    </row>
    <row r="580" spans="1:6" x14ac:dyDescent="0.35">
      <c r="A580" s="29" t="s">
        <v>1222</v>
      </c>
      <c r="B580" s="1" t="s">
        <v>2665</v>
      </c>
      <c r="C580" s="1" t="s">
        <v>3375</v>
      </c>
      <c r="D580" s="3">
        <v>0.33084015999999999</v>
      </c>
      <c r="E580" s="3">
        <v>0.27214991999999999</v>
      </c>
      <c r="F580" s="3">
        <v>0.28424465999999998</v>
      </c>
    </row>
    <row r="581" spans="1:6" x14ac:dyDescent="0.35">
      <c r="A581" s="29" t="s">
        <v>1223</v>
      </c>
      <c r="B581" s="1" t="s">
        <v>2666</v>
      </c>
      <c r="C581" s="1" t="s">
        <v>3375</v>
      </c>
      <c r="D581" s="3">
        <v>0.33084015999999999</v>
      </c>
      <c r="E581" s="3">
        <v>0.27214991999999999</v>
      </c>
      <c r="F581" s="3">
        <v>0.28424465999999998</v>
      </c>
    </row>
    <row r="582" spans="1:6" x14ac:dyDescent="0.35">
      <c r="A582" s="29" t="s">
        <v>1224</v>
      </c>
      <c r="B582" s="1" t="s">
        <v>2667</v>
      </c>
      <c r="C582" s="1" t="s">
        <v>3375</v>
      </c>
      <c r="D582" s="3">
        <v>0.33084015999999999</v>
      </c>
      <c r="E582" s="3">
        <v>0.27214991999999999</v>
      </c>
      <c r="F582" s="3">
        <v>0.28424465999999998</v>
      </c>
    </row>
    <row r="583" spans="1:6" x14ac:dyDescent="0.35">
      <c r="A583" s="29" t="s">
        <v>1225</v>
      </c>
      <c r="B583" s="1" t="s">
        <v>2668</v>
      </c>
      <c r="C583" s="1" t="s">
        <v>3375</v>
      </c>
      <c r="D583" s="3">
        <v>0.33084015999999999</v>
      </c>
      <c r="E583" s="3">
        <v>0.27214991999999999</v>
      </c>
      <c r="F583" s="3">
        <v>0.28424465999999998</v>
      </c>
    </row>
    <row r="584" spans="1:6" x14ac:dyDescent="0.35">
      <c r="A584" s="29" t="s">
        <v>1230</v>
      </c>
      <c r="B584" s="1" t="s">
        <v>2673</v>
      </c>
      <c r="C584" s="1" t="s">
        <v>3375</v>
      </c>
      <c r="D584" s="3">
        <v>0.33084015999999999</v>
      </c>
      <c r="E584" s="3">
        <v>0.27214991999999999</v>
      </c>
      <c r="F584" s="3">
        <v>0.28424465999999998</v>
      </c>
    </row>
    <row r="585" spans="1:6" x14ac:dyDescent="0.35">
      <c r="A585" s="29" t="s">
        <v>3719</v>
      </c>
      <c r="B585" s="1" t="s">
        <v>2674</v>
      </c>
      <c r="C585" s="1" t="s">
        <v>3375</v>
      </c>
      <c r="D585" s="3">
        <v>0.46447542000000003</v>
      </c>
      <c r="E585" s="3">
        <v>0.42621271999999999</v>
      </c>
      <c r="F585" s="3">
        <v>0.46135786000000001</v>
      </c>
    </row>
    <row r="586" spans="1:6" x14ac:dyDescent="0.35">
      <c r="A586" s="29" t="s">
        <v>3720</v>
      </c>
      <c r="B586" s="1" t="s">
        <v>2675</v>
      </c>
      <c r="C586" s="1" t="s">
        <v>3375</v>
      </c>
      <c r="D586" s="3">
        <v>0.46765373999999998</v>
      </c>
      <c r="E586" s="3">
        <v>0.43029173999999998</v>
      </c>
      <c r="F586" s="3">
        <v>0.46235290000000001</v>
      </c>
    </row>
    <row r="587" spans="1:6" x14ac:dyDescent="0.35">
      <c r="A587" s="29" t="s">
        <v>3721</v>
      </c>
      <c r="B587" s="1" t="s">
        <v>2676</v>
      </c>
      <c r="C587" s="1" t="s">
        <v>3375</v>
      </c>
      <c r="D587" s="3">
        <v>0.46581154000000002</v>
      </c>
      <c r="E587" s="3">
        <v>0.42615396</v>
      </c>
      <c r="F587" s="3">
        <v>0.46005452000000002</v>
      </c>
    </row>
    <row r="588" spans="1:6" x14ac:dyDescent="0.35">
      <c r="A588" s="29" t="s">
        <v>1235</v>
      </c>
      <c r="B588" s="1" t="s">
        <v>2678</v>
      </c>
      <c r="C588" s="1" t="s">
        <v>3716</v>
      </c>
      <c r="D588" s="3">
        <v>0.33084015999999999</v>
      </c>
      <c r="E588" s="3">
        <v>0.27214991999999999</v>
      </c>
      <c r="F588" s="3">
        <v>0.28424465999999998</v>
      </c>
    </row>
    <row r="589" spans="1:6" x14ac:dyDescent="0.35">
      <c r="A589" s="29" t="s">
        <v>3722</v>
      </c>
      <c r="B589" s="1" t="s">
        <v>2682</v>
      </c>
      <c r="C589" s="1" t="s">
        <v>3373</v>
      </c>
      <c r="D589" s="3">
        <v>0.41445256000000003</v>
      </c>
      <c r="E589" s="3">
        <v>0.45576748</v>
      </c>
      <c r="F589" s="3">
        <v>0.56771218000000001</v>
      </c>
    </row>
    <row r="590" spans="1:6" x14ac:dyDescent="0.35">
      <c r="A590" s="29" t="s">
        <v>1240</v>
      </c>
      <c r="B590" s="1" t="s">
        <v>2682</v>
      </c>
      <c r="C590" s="1" t="s">
        <v>3373</v>
      </c>
      <c r="D590" s="3">
        <v>0.48677912000000001</v>
      </c>
      <c r="E590" s="3">
        <v>0.48648133999999998</v>
      </c>
      <c r="F590" s="3">
        <v>0.51472660000000003</v>
      </c>
    </row>
    <row r="591" spans="1:6" x14ac:dyDescent="0.35">
      <c r="A591" s="29" t="s">
        <v>3723</v>
      </c>
      <c r="B591" s="1" t="s">
        <v>2683</v>
      </c>
      <c r="C591" s="1" t="s">
        <v>3373</v>
      </c>
      <c r="D591" s="3">
        <v>0.46854968000000002</v>
      </c>
      <c r="E591" s="3">
        <v>0.49208859999999999</v>
      </c>
      <c r="F591" s="3">
        <v>0.51442288000000003</v>
      </c>
    </row>
    <row r="592" spans="1:6" x14ac:dyDescent="0.35">
      <c r="A592" s="29" t="s">
        <v>3724</v>
      </c>
      <c r="B592" s="1" t="s">
        <v>2684</v>
      </c>
      <c r="C592" s="1" t="s">
        <v>3373</v>
      </c>
      <c r="D592" s="3">
        <v>0.47704903999999998</v>
      </c>
      <c r="E592" s="3">
        <v>0.48729682000000002</v>
      </c>
      <c r="F592" s="3">
        <v>0.52455395999999999</v>
      </c>
    </row>
    <row r="593" spans="1:6" x14ac:dyDescent="0.35">
      <c r="A593" s="29" t="s">
        <v>1243</v>
      </c>
      <c r="B593" s="1" t="s">
        <v>2685</v>
      </c>
      <c r="C593" s="1" t="s">
        <v>3370</v>
      </c>
      <c r="D593" s="3">
        <v>0.54760443999999997</v>
      </c>
      <c r="E593" s="3">
        <v>0.51065587999999995</v>
      </c>
      <c r="F593" s="3">
        <v>0.42694172000000002</v>
      </c>
    </row>
    <row r="594" spans="1:6" x14ac:dyDescent="0.35">
      <c r="A594" s="29" t="s">
        <v>1247</v>
      </c>
      <c r="B594" s="1" t="s">
        <v>2689</v>
      </c>
      <c r="C594" s="1" t="s">
        <v>3391</v>
      </c>
      <c r="D594" s="3">
        <v>0.54775991999999996</v>
      </c>
      <c r="E594" s="3">
        <v>0.52806735999999999</v>
      </c>
      <c r="F594" s="3">
        <v>0.42199576</v>
      </c>
    </row>
    <row r="595" spans="1:6" x14ac:dyDescent="0.35">
      <c r="A595" s="29" t="s">
        <v>1249</v>
      </c>
      <c r="B595" s="1" t="s">
        <v>2691</v>
      </c>
      <c r="C595" s="1" t="s">
        <v>3364</v>
      </c>
      <c r="D595" s="3">
        <v>0.54828524000000001</v>
      </c>
      <c r="E595" s="3">
        <v>0.52061661999999997</v>
      </c>
      <c r="F595" s="3">
        <v>0.38457384</v>
      </c>
    </row>
    <row r="596" spans="1:6" x14ac:dyDescent="0.35">
      <c r="A596" s="29" t="s">
        <v>1250</v>
      </c>
      <c r="B596" s="1" t="s">
        <v>2692</v>
      </c>
      <c r="C596" s="1" t="s">
        <v>3362</v>
      </c>
      <c r="D596" s="3">
        <v>0.49983428000000002</v>
      </c>
      <c r="E596" s="3">
        <v>0.54908367999999996</v>
      </c>
      <c r="F596" s="3">
        <v>0.54847763999999999</v>
      </c>
    </row>
    <row r="597" spans="1:6" x14ac:dyDescent="0.35">
      <c r="A597" s="29" t="s">
        <v>1251</v>
      </c>
      <c r="B597" s="1" t="s">
        <v>2693</v>
      </c>
      <c r="C597" s="1" t="s">
        <v>3362</v>
      </c>
      <c r="D597" s="3">
        <v>0.48438708000000003</v>
      </c>
      <c r="E597" s="3">
        <v>0.49076323999999999</v>
      </c>
      <c r="F597" s="3">
        <v>0.50621707999999999</v>
      </c>
    </row>
    <row r="598" spans="1:6" x14ac:dyDescent="0.35">
      <c r="A598" s="29" t="s">
        <v>1253</v>
      </c>
      <c r="B598" s="1" t="s">
        <v>2695</v>
      </c>
      <c r="C598" s="1" t="s">
        <v>3362</v>
      </c>
      <c r="D598" s="3">
        <v>0.44530606</v>
      </c>
      <c r="E598" s="3">
        <v>0.36911628000000002</v>
      </c>
      <c r="F598" s="3">
        <v>0.47485211999999999</v>
      </c>
    </row>
    <row r="599" spans="1:6" x14ac:dyDescent="0.35">
      <c r="A599" s="29" t="s">
        <v>1254</v>
      </c>
      <c r="B599" s="1" t="s">
        <v>2696</v>
      </c>
      <c r="C599" s="1" t="s">
        <v>3362</v>
      </c>
      <c r="D599" s="3">
        <v>0.49216702000000001</v>
      </c>
      <c r="E599" s="3">
        <v>0.41075074</v>
      </c>
      <c r="F599" s="3">
        <v>0.44713244000000002</v>
      </c>
    </row>
    <row r="600" spans="1:6" x14ac:dyDescent="0.35">
      <c r="A600" s="29" t="s">
        <v>3725</v>
      </c>
      <c r="B600" s="1" t="s">
        <v>2697</v>
      </c>
      <c r="C600" s="1" t="s">
        <v>3375</v>
      </c>
      <c r="D600" s="3">
        <v>0.46554676</v>
      </c>
      <c r="E600" s="3">
        <v>0.42851065999999999</v>
      </c>
      <c r="F600" s="3">
        <v>0.46241028000000001</v>
      </c>
    </row>
    <row r="601" spans="1:6" x14ac:dyDescent="0.35">
      <c r="A601" s="29" t="s">
        <v>1256</v>
      </c>
      <c r="B601" s="1" t="s">
        <v>2698</v>
      </c>
      <c r="C601" s="1" t="s">
        <v>3373</v>
      </c>
      <c r="D601" s="3">
        <v>0.33084015999999999</v>
      </c>
      <c r="E601" s="3">
        <v>0.27214991999999999</v>
      </c>
      <c r="F601" s="3">
        <v>0.28424465999999998</v>
      </c>
    </row>
    <row r="602" spans="1:6" x14ac:dyDescent="0.35">
      <c r="A602" s="29" t="s">
        <v>1257</v>
      </c>
      <c r="B602" s="1" t="s">
        <v>2699</v>
      </c>
      <c r="C602" s="1" t="s">
        <v>3373</v>
      </c>
      <c r="D602" s="3">
        <v>0.33084015999999999</v>
      </c>
      <c r="E602" s="3">
        <v>0.27214991999999999</v>
      </c>
      <c r="F602" s="3">
        <v>0.28424465999999998</v>
      </c>
    </row>
    <row r="603" spans="1:6" x14ac:dyDescent="0.35">
      <c r="A603" s="29" t="s">
        <v>1258</v>
      </c>
      <c r="B603" s="1" t="s">
        <v>2700</v>
      </c>
      <c r="C603" s="1" t="s">
        <v>3373</v>
      </c>
      <c r="D603" s="3">
        <v>0.33084015999999999</v>
      </c>
      <c r="E603" s="3">
        <v>0.27214991999999999</v>
      </c>
      <c r="F603" s="3">
        <v>0.28424465999999998</v>
      </c>
    </row>
    <row r="604" spans="1:6" x14ac:dyDescent="0.35">
      <c r="A604" s="29" t="s">
        <v>1259</v>
      </c>
      <c r="B604" s="1" t="s">
        <v>2701</v>
      </c>
      <c r="C604" s="1" t="s">
        <v>3373</v>
      </c>
      <c r="D604" s="3">
        <v>0.33084015999999999</v>
      </c>
      <c r="E604" s="3">
        <v>0.27214991999999999</v>
      </c>
      <c r="F604" s="3">
        <v>0.28424465999999998</v>
      </c>
    </row>
    <row r="605" spans="1:6" x14ac:dyDescent="0.35">
      <c r="A605" s="29" t="s">
        <v>1260</v>
      </c>
      <c r="B605" s="1" t="s">
        <v>2702</v>
      </c>
      <c r="C605" s="1" t="s">
        <v>3373</v>
      </c>
      <c r="D605" s="3">
        <v>0.33084015999999999</v>
      </c>
      <c r="E605" s="3">
        <v>0.27214991999999999</v>
      </c>
      <c r="F605" s="3">
        <v>0.28424465999999998</v>
      </c>
    </row>
    <row r="606" spans="1:6" x14ac:dyDescent="0.35">
      <c r="A606" s="29" t="s">
        <v>1261</v>
      </c>
      <c r="B606" s="1" t="s">
        <v>2703</v>
      </c>
      <c r="C606" s="1" t="s">
        <v>3381</v>
      </c>
      <c r="D606" s="3">
        <v>0.33084015999999999</v>
      </c>
      <c r="E606" s="3">
        <v>0.27214991999999999</v>
      </c>
      <c r="F606" s="3">
        <v>0.28424465999999998</v>
      </c>
    </row>
    <row r="607" spans="1:6" x14ac:dyDescent="0.35">
      <c r="A607" s="29" t="s">
        <v>1262</v>
      </c>
      <c r="B607" s="1" t="s">
        <v>2704</v>
      </c>
      <c r="C607" s="1" t="s">
        <v>3393</v>
      </c>
      <c r="D607" s="3">
        <v>0.36700991999999999</v>
      </c>
      <c r="E607" s="3">
        <v>0.30298192000000002</v>
      </c>
      <c r="F607" s="3">
        <v>0.35095221999999998</v>
      </c>
    </row>
    <row r="608" spans="1:6" x14ac:dyDescent="0.35">
      <c r="A608" s="29" t="s">
        <v>1263</v>
      </c>
      <c r="B608" s="1" t="s">
        <v>2705</v>
      </c>
      <c r="C608" s="1" t="s">
        <v>3373</v>
      </c>
      <c r="D608" s="3">
        <v>0.36700991999999999</v>
      </c>
      <c r="E608" s="3">
        <v>0.30298192000000002</v>
      </c>
      <c r="F608" s="3">
        <v>0.35095221999999998</v>
      </c>
    </row>
    <row r="609" spans="1:6" x14ac:dyDescent="0.35">
      <c r="A609" s="29" t="s">
        <v>1264</v>
      </c>
      <c r="B609" s="1" t="s">
        <v>2706</v>
      </c>
      <c r="C609" s="1" t="s">
        <v>3373</v>
      </c>
      <c r="D609" s="3">
        <v>0.36700991999999999</v>
      </c>
      <c r="E609" s="3">
        <v>0.30298192000000002</v>
      </c>
      <c r="F609" s="3">
        <v>0.35095221999999998</v>
      </c>
    </row>
    <row r="610" spans="1:6" x14ac:dyDescent="0.35">
      <c r="A610" s="29" t="s">
        <v>1265</v>
      </c>
      <c r="B610" s="1" t="s">
        <v>2707</v>
      </c>
      <c r="C610" s="1" t="s">
        <v>3373</v>
      </c>
      <c r="D610" s="3">
        <v>0.36700991999999999</v>
      </c>
      <c r="E610" s="3">
        <v>0.30298192000000002</v>
      </c>
      <c r="F610" s="3">
        <v>0.35095221999999998</v>
      </c>
    </row>
    <row r="611" spans="1:6" x14ac:dyDescent="0.35">
      <c r="A611" s="29" t="s">
        <v>1266</v>
      </c>
      <c r="B611" s="1" t="s">
        <v>2708</v>
      </c>
      <c r="C611" s="1" t="s">
        <v>3393</v>
      </c>
      <c r="D611" s="3">
        <v>0.36700991999999999</v>
      </c>
      <c r="E611" s="3">
        <v>0.30298192000000002</v>
      </c>
      <c r="F611" s="3">
        <v>0.35095221999999998</v>
      </c>
    </row>
    <row r="612" spans="1:6" x14ac:dyDescent="0.35">
      <c r="A612" s="29" t="s">
        <v>1267</v>
      </c>
      <c r="B612" s="1" t="s">
        <v>2709</v>
      </c>
      <c r="C612" s="1" t="s">
        <v>3373</v>
      </c>
      <c r="D612" s="3">
        <v>0.53498599999999996</v>
      </c>
      <c r="E612" s="3">
        <v>0.50738607999999996</v>
      </c>
      <c r="F612" s="3">
        <v>0.47233212000000002</v>
      </c>
    </row>
    <row r="613" spans="1:6" x14ac:dyDescent="0.35">
      <c r="A613" s="29" t="s">
        <v>1268</v>
      </c>
      <c r="B613" s="1" t="s">
        <v>2710</v>
      </c>
      <c r="C613" s="1" t="s">
        <v>3373</v>
      </c>
      <c r="D613" s="3">
        <v>0.53498599999999996</v>
      </c>
      <c r="E613" s="3">
        <v>0.50738607999999996</v>
      </c>
      <c r="F613" s="3">
        <v>0.47233212000000002</v>
      </c>
    </row>
    <row r="614" spans="1:6" x14ac:dyDescent="0.35">
      <c r="A614" s="29" t="s">
        <v>1269</v>
      </c>
      <c r="B614" s="1" t="s">
        <v>2711</v>
      </c>
      <c r="C614" s="1" t="s">
        <v>3362</v>
      </c>
      <c r="D614" s="3">
        <v>0.32160835999999998</v>
      </c>
      <c r="E614" s="3">
        <v>0.42003748000000002</v>
      </c>
      <c r="F614" s="3">
        <v>0.67065839999999999</v>
      </c>
    </row>
    <row r="615" spans="1:6" x14ac:dyDescent="0.35">
      <c r="A615" s="29" t="s">
        <v>3726</v>
      </c>
      <c r="B615" s="1" t="s">
        <v>2712</v>
      </c>
      <c r="C615" s="1" t="s">
        <v>3373</v>
      </c>
      <c r="D615" s="3">
        <v>0.33084015999999999</v>
      </c>
      <c r="E615" s="3">
        <v>0.27214991999999999</v>
      </c>
      <c r="F615" s="3">
        <v>0.63695533999999998</v>
      </c>
    </row>
    <row r="616" spans="1:6" x14ac:dyDescent="0.35">
      <c r="A616" s="29" t="s">
        <v>1271</v>
      </c>
      <c r="B616" s="1" t="s">
        <v>2713</v>
      </c>
      <c r="C616" s="1" t="s">
        <v>3375</v>
      </c>
      <c r="D616" s="3">
        <v>0.33084015999999999</v>
      </c>
      <c r="E616" s="3">
        <v>0.27214991999999999</v>
      </c>
      <c r="F616" s="3">
        <v>0.28424465999999998</v>
      </c>
    </row>
    <row r="617" spans="1:6" x14ac:dyDescent="0.35">
      <c r="A617" s="29" t="s">
        <v>1273</v>
      </c>
      <c r="B617" s="1" t="s">
        <v>2715</v>
      </c>
      <c r="C617" s="1" t="s">
        <v>3373</v>
      </c>
      <c r="D617" s="3">
        <v>0.54329528000000005</v>
      </c>
      <c r="E617" s="3">
        <v>0.50698876000000004</v>
      </c>
      <c r="F617" s="3">
        <v>0.46242519999999998</v>
      </c>
    </row>
    <row r="618" spans="1:6" x14ac:dyDescent="0.35">
      <c r="A618" s="29" t="s">
        <v>3727</v>
      </c>
      <c r="B618" s="1" t="s">
        <v>2716</v>
      </c>
      <c r="C618" s="1" t="s">
        <v>3375</v>
      </c>
      <c r="D618" s="3">
        <v>0.45867796</v>
      </c>
      <c r="E618" s="3">
        <v>0.42435304000000001</v>
      </c>
      <c r="F618" s="3">
        <v>0.46344141999999999</v>
      </c>
    </row>
    <row r="619" spans="1:6" x14ac:dyDescent="0.35">
      <c r="A619" s="29" t="s">
        <v>3728</v>
      </c>
      <c r="B619" s="1" t="s">
        <v>2717</v>
      </c>
      <c r="C619" s="1" t="s">
        <v>3375</v>
      </c>
      <c r="D619" s="3">
        <v>0.46548728</v>
      </c>
      <c r="E619" s="3">
        <v>0.42056221999999999</v>
      </c>
      <c r="F619" s="3">
        <v>0.45173698000000001</v>
      </c>
    </row>
    <row r="620" spans="1:6" x14ac:dyDescent="0.35">
      <c r="A620" s="29" t="s">
        <v>1276</v>
      </c>
      <c r="B620" s="1" t="s">
        <v>2718</v>
      </c>
      <c r="C620" s="1" t="s">
        <v>3373</v>
      </c>
      <c r="D620" s="3">
        <v>0.48677912000000001</v>
      </c>
      <c r="E620" s="3">
        <v>0.48648133999999998</v>
      </c>
      <c r="F620" s="3">
        <v>0.51472660000000003</v>
      </c>
    </row>
    <row r="621" spans="1:6" x14ac:dyDescent="0.35">
      <c r="A621" s="29" t="s">
        <v>1282</v>
      </c>
      <c r="B621" s="1" t="s">
        <v>2724</v>
      </c>
      <c r="C621" s="1" t="s">
        <v>3370</v>
      </c>
      <c r="D621" s="3">
        <v>0.51705308000000005</v>
      </c>
      <c r="E621" s="3">
        <v>0.51095352000000005</v>
      </c>
      <c r="F621" s="3">
        <v>0.48609532</v>
      </c>
    </row>
    <row r="622" spans="1:6" x14ac:dyDescent="0.35">
      <c r="A622" s="29" t="s">
        <v>3729</v>
      </c>
      <c r="B622" s="1" t="s">
        <v>2725</v>
      </c>
      <c r="C622" s="1" t="s">
        <v>3375</v>
      </c>
      <c r="D622" s="3">
        <v>0.46694896000000002</v>
      </c>
      <c r="E622" s="3">
        <v>0.42749999999999999</v>
      </c>
      <c r="F622" s="3">
        <v>0.46053653999999999</v>
      </c>
    </row>
    <row r="623" spans="1:6" x14ac:dyDescent="0.35">
      <c r="A623" s="29" t="s">
        <v>3730</v>
      </c>
      <c r="B623" s="1" t="s">
        <v>2726</v>
      </c>
      <c r="C623" s="1" t="s">
        <v>3375</v>
      </c>
      <c r="D623" s="3">
        <v>0.46176553999999997</v>
      </c>
      <c r="E623" s="3">
        <v>0.42594317999999998</v>
      </c>
      <c r="F623" s="3">
        <v>0.46300651999999998</v>
      </c>
    </row>
    <row r="624" spans="1:6" x14ac:dyDescent="0.35">
      <c r="A624" s="29" t="s">
        <v>3731</v>
      </c>
      <c r="B624" s="1" t="s">
        <v>2728</v>
      </c>
      <c r="C624" s="1" t="s">
        <v>3375</v>
      </c>
      <c r="D624" s="3">
        <v>0.46663475999999998</v>
      </c>
      <c r="E624" s="3">
        <v>0.42817622</v>
      </c>
      <c r="F624" s="3">
        <v>0.46124130000000002</v>
      </c>
    </row>
    <row r="625" spans="1:6" x14ac:dyDescent="0.35">
      <c r="A625" s="29" t="s">
        <v>3732</v>
      </c>
      <c r="B625" s="1" t="s">
        <v>2729</v>
      </c>
      <c r="C625" s="1" t="s">
        <v>3375</v>
      </c>
      <c r="D625" s="3">
        <v>0.46167246000000001</v>
      </c>
      <c r="E625" s="3">
        <v>0.42407072000000001</v>
      </c>
      <c r="F625" s="3">
        <v>0.46160738000000001</v>
      </c>
    </row>
    <row r="626" spans="1:6" x14ac:dyDescent="0.35">
      <c r="A626" s="29" t="s">
        <v>1288</v>
      </c>
      <c r="B626" s="1" t="s">
        <v>2730</v>
      </c>
      <c r="C626" s="1" t="s">
        <v>3370</v>
      </c>
      <c r="D626" s="3">
        <v>0.54043275999999996</v>
      </c>
      <c r="E626" s="3">
        <v>0.51780895999999998</v>
      </c>
      <c r="F626" s="3">
        <v>0.42424434</v>
      </c>
    </row>
    <row r="627" spans="1:6" x14ac:dyDescent="0.35">
      <c r="A627" s="29" t="s">
        <v>1289</v>
      </c>
      <c r="B627" s="1" t="s">
        <v>2731</v>
      </c>
      <c r="C627" s="1" t="s">
        <v>3370</v>
      </c>
      <c r="D627" s="3">
        <v>0.39757940000000003</v>
      </c>
      <c r="E627" s="3">
        <v>0.46221839999999997</v>
      </c>
      <c r="F627" s="3">
        <v>0.54431764000000005</v>
      </c>
    </row>
    <row r="628" spans="1:6" x14ac:dyDescent="0.35">
      <c r="A628" s="29" t="s">
        <v>3733</v>
      </c>
      <c r="B628" s="1" t="s">
        <v>2732</v>
      </c>
      <c r="C628" s="1" t="s">
        <v>3370</v>
      </c>
      <c r="D628" s="3">
        <v>0.54780583999999999</v>
      </c>
      <c r="E628" s="3">
        <v>0.49290788000000002</v>
      </c>
      <c r="F628" s="3">
        <v>0.33582324000000002</v>
      </c>
    </row>
    <row r="629" spans="1:6" x14ac:dyDescent="0.35">
      <c r="A629" s="29" t="s">
        <v>3734</v>
      </c>
      <c r="B629" s="1" t="s">
        <v>2733</v>
      </c>
      <c r="C629" s="1" t="s">
        <v>3362</v>
      </c>
      <c r="D629" s="3">
        <v>0.33084015999999999</v>
      </c>
      <c r="E629" s="3">
        <v>0.58285008000000005</v>
      </c>
      <c r="F629" s="3">
        <v>0.63695533999999998</v>
      </c>
    </row>
    <row r="630" spans="1:6" x14ac:dyDescent="0.35">
      <c r="A630" s="29" t="s">
        <v>3735</v>
      </c>
      <c r="B630" s="1" t="s">
        <v>2734</v>
      </c>
      <c r="C630" s="1" t="s">
        <v>3362</v>
      </c>
      <c r="D630" s="3">
        <v>0.3462942</v>
      </c>
      <c r="E630" s="3">
        <v>0.28787931999999999</v>
      </c>
      <c r="F630" s="3">
        <v>0.44894598000000002</v>
      </c>
    </row>
    <row r="631" spans="1:6" x14ac:dyDescent="0.35">
      <c r="A631" s="29" t="s">
        <v>1293</v>
      </c>
      <c r="B631" s="1" t="s">
        <v>2735</v>
      </c>
      <c r="C631" s="1" t="s">
        <v>3366</v>
      </c>
      <c r="D631" s="3">
        <v>0.47615278</v>
      </c>
      <c r="E631" s="3">
        <v>0.48268243999999999</v>
      </c>
      <c r="F631" s="3">
        <v>0.50687771999999998</v>
      </c>
    </row>
    <row r="632" spans="1:6" x14ac:dyDescent="0.35">
      <c r="A632" s="29" t="s">
        <v>1296</v>
      </c>
      <c r="B632" s="1" t="s">
        <v>2738</v>
      </c>
      <c r="C632" s="1" t="s">
        <v>3366</v>
      </c>
      <c r="D632" s="3">
        <v>0.55017324000000001</v>
      </c>
      <c r="E632" s="3">
        <v>0.55514580000000002</v>
      </c>
      <c r="F632" s="3">
        <v>0.50981540000000003</v>
      </c>
    </row>
    <row r="633" spans="1:6" x14ac:dyDescent="0.35">
      <c r="A633" s="29" t="s">
        <v>1297</v>
      </c>
      <c r="B633" s="1" t="s">
        <v>2739</v>
      </c>
      <c r="C633" s="1" t="s">
        <v>3716</v>
      </c>
      <c r="D633" s="3">
        <v>0.33084015999999999</v>
      </c>
      <c r="E633" s="3">
        <v>0.27214991999999999</v>
      </c>
      <c r="F633" s="3">
        <v>0.28424465999999998</v>
      </c>
    </row>
    <row r="634" spans="1:6" x14ac:dyDescent="0.35">
      <c r="A634" s="29" t="s">
        <v>1298</v>
      </c>
      <c r="B634" s="1" t="s">
        <v>2740</v>
      </c>
      <c r="C634" s="1" t="s">
        <v>3716</v>
      </c>
      <c r="D634" s="3">
        <v>0.33084015999999999</v>
      </c>
      <c r="E634" s="3">
        <v>0.27214991999999999</v>
      </c>
      <c r="F634" s="3">
        <v>0.28424465999999998</v>
      </c>
    </row>
    <row r="635" spans="1:6" x14ac:dyDescent="0.35">
      <c r="A635" s="29" t="s">
        <v>1299</v>
      </c>
      <c r="B635" s="1" t="s">
        <v>2741</v>
      </c>
      <c r="C635" s="1" t="s">
        <v>3716</v>
      </c>
      <c r="D635" s="3">
        <v>0.33084015999999999</v>
      </c>
      <c r="E635" s="3">
        <v>0.27214991999999999</v>
      </c>
      <c r="F635" s="3">
        <v>0.28424465999999998</v>
      </c>
    </row>
    <row r="636" spans="1:6" x14ac:dyDescent="0.35">
      <c r="A636" s="29" t="s">
        <v>1300</v>
      </c>
      <c r="B636" s="1" t="s">
        <v>2742</v>
      </c>
      <c r="C636" s="1" t="s">
        <v>3716</v>
      </c>
      <c r="D636" s="3">
        <v>0.33084015999999999</v>
      </c>
      <c r="E636" s="3">
        <v>0.27214991999999999</v>
      </c>
      <c r="F636" s="3">
        <v>0.28424465999999998</v>
      </c>
    </row>
    <row r="637" spans="1:6" x14ac:dyDescent="0.35">
      <c r="A637" s="29" t="s">
        <v>3736</v>
      </c>
      <c r="B637" s="1" t="s">
        <v>398</v>
      </c>
      <c r="C637" s="1" t="s">
        <v>3737</v>
      </c>
      <c r="D637" s="3">
        <v>0.33084015999999999</v>
      </c>
      <c r="E637" s="3">
        <v>0.27214991999999999</v>
      </c>
      <c r="F637" s="3">
        <v>0.28424465999999998</v>
      </c>
    </row>
    <row r="638" spans="1:6" x14ac:dyDescent="0.35">
      <c r="A638" s="29" t="s">
        <v>3738</v>
      </c>
      <c r="B638" s="1" t="s">
        <v>400</v>
      </c>
      <c r="C638" s="1" t="s">
        <v>3737</v>
      </c>
      <c r="D638" s="3">
        <v>0.56828917999999995</v>
      </c>
      <c r="E638" s="3">
        <v>0.52043159999999999</v>
      </c>
      <c r="F638" s="3">
        <v>0.38814132000000001</v>
      </c>
    </row>
    <row r="639" spans="1:6" x14ac:dyDescent="0.35">
      <c r="A639" s="29" t="s">
        <v>3739</v>
      </c>
      <c r="B639" s="1" t="s">
        <v>401</v>
      </c>
      <c r="C639" s="1" t="s">
        <v>3737</v>
      </c>
      <c r="D639" s="3">
        <v>0.33084015999999999</v>
      </c>
      <c r="E639" s="3">
        <v>0.27214991999999999</v>
      </c>
      <c r="F639" s="3">
        <v>0.28424465999999998</v>
      </c>
    </row>
    <row r="640" spans="1:6" x14ac:dyDescent="0.35">
      <c r="A640" s="29" t="s">
        <v>3740</v>
      </c>
      <c r="B640" s="1" t="s">
        <v>402</v>
      </c>
      <c r="C640" s="1" t="s">
        <v>3737</v>
      </c>
      <c r="D640" s="3">
        <v>0.53350147999999997</v>
      </c>
      <c r="E640" s="3">
        <v>0.43222667999999997</v>
      </c>
      <c r="F640" s="3">
        <v>0.40912611999999998</v>
      </c>
    </row>
    <row r="641" spans="1:6" x14ac:dyDescent="0.35">
      <c r="A641" s="29" t="s">
        <v>3741</v>
      </c>
      <c r="B641" s="1" t="s">
        <v>403</v>
      </c>
      <c r="C641" s="1" t="s">
        <v>3737</v>
      </c>
      <c r="D641" s="3">
        <v>0.33084015999999999</v>
      </c>
      <c r="E641" s="3">
        <v>0.27214991999999999</v>
      </c>
      <c r="F641" s="3">
        <v>0.28424465999999998</v>
      </c>
    </row>
    <row r="642" spans="1:6" x14ac:dyDescent="0.35">
      <c r="A642" s="29" t="s">
        <v>3742</v>
      </c>
      <c r="B642" s="1" t="s">
        <v>340</v>
      </c>
      <c r="C642" s="1" t="s">
        <v>3737</v>
      </c>
      <c r="D642" s="3">
        <v>0.46231252</v>
      </c>
      <c r="E642" s="3">
        <v>0.43296523999999997</v>
      </c>
      <c r="F642" s="3">
        <v>0.46976950000000001</v>
      </c>
    </row>
    <row r="643" spans="1:6" x14ac:dyDescent="0.35">
      <c r="A643" s="29" t="s">
        <v>3743</v>
      </c>
      <c r="B643" s="1" t="s">
        <v>404</v>
      </c>
      <c r="C643" s="1" t="s">
        <v>3737</v>
      </c>
      <c r="D643" s="3">
        <v>0.33084015999999999</v>
      </c>
      <c r="E643" s="3">
        <v>0.27214991999999999</v>
      </c>
      <c r="F643" s="3">
        <v>0.28424465999999998</v>
      </c>
    </row>
    <row r="644" spans="1:6" x14ac:dyDescent="0.35">
      <c r="A644" s="29" t="s">
        <v>3744</v>
      </c>
      <c r="B644" s="1" t="s">
        <v>405</v>
      </c>
      <c r="C644" s="1" t="s">
        <v>3737</v>
      </c>
      <c r="D644" s="3">
        <v>0.33084015999999999</v>
      </c>
      <c r="E644" s="3">
        <v>0.27214991999999999</v>
      </c>
      <c r="F644" s="3">
        <v>0.28424465999999998</v>
      </c>
    </row>
    <row r="645" spans="1:6" x14ac:dyDescent="0.35">
      <c r="A645" s="29" t="s">
        <v>3745</v>
      </c>
      <c r="B645" s="1" t="s">
        <v>407</v>
      </c>
      <c r="C645" s="1" t="s">
        <v>3737</v>
      </c>
      <c r="D645" s="3">
        <v>0.33084015999999999</v>
      </c>
      <c r="E645" s="3">
        <v>0.27214991999999999</v>
      </c>
      <c r="F645" s="3">
        <v>0.28424465999999998</v>
      </c>
    </row>
    <row r="646" spans="1:6" x14ac:dyDescent="0.35">
      <c r="A646" s="29" t="s">
        <v>3746</v>
      </c>
      <c r="B646" s="1" t="s">
        <v>408</v>
      </c>
      <c r="C646" s="1" t="s">
        <v>3737</v>
      </c>
      <c r="D646" s="3">
        <v>0.33084015999999999</v>
      </c>
      <c r="E646" s="3">
        <v>0.27214991999999999</v>
      </c>
      <c r="F646" s="3">
        <v>0.28424465999999998</v>
      </c>
    </row>
    <row r="647" spans="1:6" x14ac:dyDescent="0.35">
      <c r="A647" s="29" t="s">
        <v>3747</v>
      </c>
      <c r="B647" s="1" t="s">
        <v>409</v>
      </c>
      <c r="C647" s="1" t="s">
        <v>3737</v>
      </c>
      <c r="D647" s="3">
        <v>0.33084015999999999</v>
      </c>
      <c r="E647" s="3">
        <v>0.27214991999999999</v>
      </c>
      <c r="F647" s="3">
        <v>0.28424465999999998</v>
      </c>
    </row>
    <row r="648" spans="1:6" x14ac:dyDescent="0.35">
      <c r="A648" s="29" t="s">
        <v>3748</v>
      </c>
      <c r="B648" s="1" t="s">
        <v>410</v>
      </c>
      <c r="C648" s="1" t="s">
        <v>3737</v>
      </c>
      <c r="D648" s="3">
        <v>0.33084015999999999</v>
      </c>
      <c r="E648" s="3">
        <v>0.27214991999999999</v>
      </c>
      <c r="F648" s="3">
        <v>0.28424465999999998</v>
      </c>
    </row>
    <row r="649" spans="1:6" x14ac:dyDescent="0.35">
      <c r="A649" s="29" t="s">
        <v>3749</v>
      </c>
      <c r="B649" s="1" t="s">
        <v>412</v>
      </c>
      <c r="C649" s="1" t="s">
        <v>3737</v>
      </c>
      <c r="D649" s="3">
        <v>0.33084015999999999</v>
      </c>
      <c r="E649" s="3">
        <v>0.27214991999999999</v>
      </c>
      <c r="F649" s="3">
        <v>0.28424465999999998</v>
      </c>
    </row>
    <row r="650" spans="1:6" x14ac:dyDescent="0.35">
      <c r="A650" s="29" t="s">
        <v>3750</v>
      </c>
      <c r="B650" s="1" t="s">
        <v>414</v>
      </c>
      <c r="C650" s="1" t="s">
        <v>3737</v>
      </c>
      <c r="D650" s="3">
        <v>0.5256845</v>
      </c>
      <c r="E650" s="3">
        <v>0.47060268</v>
      </c>
      <c r="F650" s="3">
        <v>0.44527983999999998</v>
      </c>
    </row>
    <row r="651" spans="1:6" x14ac:dyDescent="0.35">
      <c r="A651" s="29" t="s">
        <v>390</v>
      </c>
      <c r="B651" s="1" t="s">
        <v>415</v>
      </c>
      <c r="C651" s="1" t="s">
        <v>3737</v>
      </c>
      <c r="D651" s="3">
        <v>0.49956928</v>
      </c>
      <c r="E651" s="3">
        <v>0.49644038000000001</v>
      </c>
      <c r="F651" s="3">
        <v>0.49699665999999998</v>
      </c>
    </row>
    <row r="652" spans="1:6" x14ac:dyDescent="0.35">
      <c r="A652" s="29" t="s">
        <v>1301</v>
      </c>
      <c r="B652" s="1" t="s">
        <v>2743</v>
      </c>
      <c r="C652" s="1" t="s">
        <v>3751</v>
      </c>
      <c r="D652" s="3">
        <v>0.50549619999999995</v>
      </c>
      <c r="E652" s="3">
        <v>0.49988171999999997</v>
      </c>
      <c r="F652" s="3">
        <v>0.49593808</v>
      </c>
    </row>
    <row r="653" spans="1:6" x14ac:dyDescent="0.35">
      <c r="A653" s="29" t="s">
        <v>3752</v>
      </c>
      <c r="B653" s="1" t="s">
        <v>416</v>
      </c>
      <c r="C653" s="1" t="s">
        <v>3737</v>
      </c>
      <c r="D653" s="3">
        <v>0.46098104000000001</v>
      </c>
      <c r="E653" s="3">
        <v>0.43035585999999998</v>
      </c>
      <c r="F653" s="3">
        <v>0.46707546</v>
      </c>
    </row>
    <row r="654" spans="1:6" x14ac:dyDescent="0.35">
      <c r="A654" s="29" t="s">
        <v>3753</v>
      </c>
      <c r="B654" s="1" t="s">
        <v>417</v>
      </c>
      <c r="C654" s="1" t="s">
        <v>3737</v>
      </c>
      <c r="D654" s="3">
        <v>0.46276620000000002</v>
      </c>
      <c r="E654" s="3">
        <v>0.44045262000000002</v>
      </c>
      <c r="F654" s="3">
        <v>0.47742055999999999</v>
      </c>
    </row>
    <row r="655" spans="1:6" x14ac:dyDescent="0.35">
      <c r="A655" s="29" t="s">
        <v>3754</v>
      </c>
      <c r="B655" s="1" t="s">
        <v>418</v>
      </c>
      <c r="C655" s="1" t="s">
        <v>3737</v>
      </c>
      <c r="D655" s="3">
        <v>0.45808652</v>
      </c>
      <c r="E655" s="3">
        <v>0.42881555999999998</v>
      </c>
      <c r="F655" s="3">
        <v>0.46938190000000002</v>
      </c>
    </row>
    <row r="656" spans="1:6" x14ac:dyDescent="0.35">
      <c r="A656" s="29" t="s">
        <v>3755</v>
      </c>
      <c r="B656" s="1" t="s">
        <v>342</v>
      </c>
      <c r="C656" s="1" t="s">
        <v>3737</v>
      </c>
      <c r="D656" s="3">
        <v>0.46426729999999999</v>
      </c>
      <c r="E656" s="3">
        <v>0.42802372</v>
      </c>
      <c r="F656" s="3">
        <v>0.46229601999999997</v>
      </c>
    </row>
    <row r="657" spans="1:6" x14ac:dyDescent="0.35">
      <c r="A657" s="29" t="s">
        <v>3756</v>
      </c>
      <c r="B657" s="1" t="s">
        <v>419</v>
      </c>
      <c r="C657" s="1" t="s">
        <v>3737</v>
      </c>
      <c r="D657" s="3">
        <v>0.33084015999999999</v>
      </c>
      <c r="E657" s="3">
        <v>0.27214991999999999</v>
      </c>
      <c r="F657" s="3">
        <v>0.28424465999999998</v>
      </c>
    </row>
    <row r="658" spans="1:6" x14ac:dyDescent="0.35">
      <c r="A658" s="29" t="s">
        <v>3757</v>
      </c>
      <c r="B658" s="1" t="s">
        <v>2744</v>
      </c>
      <c r="C658" s="1" t="s">
        <v>3375</v>
      </c>
      <c r="D658" s="3">
        <v>0.46686860000000002</v>
      </c>
      <c r="E658" s="3">
        <v>0.42743744</v>
      </c>
      <c r="F658" s="3">
        <v>0.460538</v>
      </c>
    </row>
    <row r="659" spans="1:6" x14ac:dyDescent="0.35">
      <c r="A659" s="29" t="s">
        <v>1303</v>
      </c>
      <c r="B659" s="1" t="s">
        <v>2745</v>
      </c>
      <c r="C659" s="1" t="s">
        <v>3366</v>
      </c>
      <c r="D659" s="3">
        <v>0.51684048000000005</v>
      </c>
      <c r="E659" s="3">
        <v>0.4864754</v>
      </c>
      <c r="F659" s="3">
        <v>0.46093321999999998</v>
      </c>
    </row>
    <row r="660" spans="1:6" x14ac:dyDescent="0.35">
      <c r="A660" s="29" t="s">
        <v>3758</v>
      </c>
      <c r="B660" s="1" t="s">
        <v>2746</v>
      </c>
      <c r="C660" s="1" t="s">
        <v>3375</v>
      </c>
      <c r="D660" s="3">
        <v>0.46689999999999998</v>
      </c>
      <c r="E660" s="3">
        <v>0.42749999999999999</v>
      </c>
      <c r="F660" s="3">
        <v>0.46060000000000001</v>
      </c>
    </row>
    <row r="661" spans="1:6" x14ac:dyDescent="0.35">
      <c r="A661" s="29" t="s">
        <v>1305</v>
      </c>
      <c r="B661" s="1" t="s">
        <v>2747</v>
      </c>
      <c r="C661" s="1" t="s">
        <v>3373</v>
      </c>
      <c r="D661" s="3">
        <v>0.52585261999999999</v>
      </c>
      <c r="E661" s="3">
        <v>0.47060268</v>
      </c>
      <c r="F661" s="3">
        <v>0.44512296000000001</v>
      </c>
    </row>
    <row r="662" spans="1:6" x14ac:dyDescent="0.35">
      <c r="A662" s="29" t="s">
        <v>3759</v>
      </c>
      <c r="B662" s="1" t="s">
        <v>2748</v>
      </c>
      <c r="C662" s="1" t="s">
        <v>3375</v>
      </c>
      <c r="D662" s="3">
        <v>0.46689999999999998</v>
      </c>
      <c r="E662" s="3">
        <v>0.42749999999999999</v>
      </c>
      <c r="F662" s="3">
        <v>0.46060000000000001</v>
      </c>
    </row>
    <row r="663" spans="1:6" x14ac:dyDescent="0.35">
      <c r="A663" s="29" t="s">
        <v>1307</v>
      </c>
      <c r="B663" s="1" t="s">
        <v>2749</v>
      </c>
      <c r="C663" s="1" t="s">
        <v>3366</v>
      </c>
      <c r="D663" s="3">
        <v>0.49471535999999999</v>
      </c>
      <c r="E663" s="3">
        <v>0.50226247999999996</v>
      </c>
      <c r="F663" s="3">
        <v>0.50784435999999999</v>
      </c>
    </row>
    <row r="664" spans="1:6" x14ac:dyDescent="0.35">
      <c r="A664" s="29" t="s">
        <v>1308</v>
      </c>
      <c r="B664" s="1" t="s">
        <v>2750</v>
      </c>
      <c r="C664" s="1" t="s">
        <v>3366</v>
      </c>
      <c r="D664" s="3">
        <v>0.49471535999999999</v>
      </c>
      <c r="E664" s="3">
        <v>0.50226247999999996</v>
      </c>
      <c r="F664" s="3">
        <v>0.50784435999999999</v>
      </c>
    </row>
    <row r="665" spans="1:6" x14ac:dyDescent="0.35">
      <c r="A665" s="29" t="s">
        <v>1309</v>
      </c>
      <c r="B665" s="1" t="s">
        <v>2749</v>
      </c>
      <c r="C665" s="1" t="s">
        <v>3366</v>
      </c>
      <c r="D665" s="3">
        <v>0.49471535999999999</v>
      </c>
      <c r="E665" s="3">
        <v>0.50226247999999996</v>
      </c>
      <c r="F665" s="3">
        <v>0.50784435999999999</v>
      </c>
    </row>
    <row r="666" spans="1:6" x14ac:dyDescent="0.35">
      <c r="A666" s="29" t="s">
        <v>1310</v>
      </c>
      <c r="B666" s="1" t="s">
        <v>2749</v>
      </c>
      <c r="C666" s="1" t="s">
        <v>3366</v>
      </c>
      <c r="D666" s="3">
        <v>0.25507182</v>
      </c>
      <c r="E666" s="3">
        <v>0.24814691999999999</v>
      </c>
      <c r="F666" s="3">
        <v>0.37020244000000002</v>
      </c>
    </row>
    <row r="667" spans="1:6" x14ac:dyDescent="0.35">
      <c r="A667" s="29" t="s">
        <v>343</v>
      </c>
      <c r="B667" s="1" t="s">
        <v>344</v>
      </c>
      <c r="C667" s="1" t="s">
        <v>3375</v>
      </c>
      <c r="D667" s="3">
        <v>0.46689999999999998</v>
      </c>
      <c r="E667" s="3">
        <v>0.42749999999999999</v>
      </c>
      <c r="F667" s="3">
        <v>0.46060000000000001</v>
      </c>
    </row>
    <row r="668" spans="1:6" x14ac:dyDescent="0.35">
      <c r="A668" s="29" t="s">
        <v>1311</v>
      </c>
      <c r="B668" s="1" t="s">
        <v>2751</v>
      </c>
      <c r="C668" s="1" t="s">
        <v>3364</v>
      </c>
      <c r="D668" s="3">
        <v>0.50119992000000002</v>
      </c>
      <c r="E668" s="3">
        <v>0.50080131999999999</v>
      </c>
      <c r="F668" s="3">
        <v>0.49960019999999999</v>
      </c>
    </row>
    <row r="669" spans="1:6" x14ac:dyDescent="0.35">
      <c r="A669" s="29" t="s">
        <v>1312</v>
      </c>
      <c r="B669" s="1" t="s">
        <v>2752</v>
      </c>
      <c r="C669" s="1" t="s">
        <v>3375</v>
      </c>
      <c r="D669" s="3">
        <v>0.33084015999999999</v>
      </c>
      <c r="E669" s="3">
        <v>0.27214991999999999</v>
      </c>
      <c r="F669" s="3">
        <v>0.28424465999999998</v>
      </c>
    </row>
    <row r="670" spans="1:6" x14ac:dyDescent="0.35">
      <c r="A670" s="29" t="s">
        <v>1313</v>
      </c>
      <c r="B670" s="1" t="s">
        <v>2753</v>
      </c>
      <c r="C670" s="1" t="s">
        <v>3362</v>
      </c>
      <c r="D670" s="3">
        <v>0.37602532</v>
      </c>
      <c r="E670" s="3">
        <v>0.30142404</v>
      </c>
      <c r="F670" s="3">
        <v>0.34247625999999998</v>
      </c>
    </row>
    <row r="671" spans="1:6" x14ac:dyDescent="0.35">
      <c r="A671" s="29" t="s">
        <v>1314</v>
      </c>
      <c r="B671" s="1" t="s">
        <v>2754</v>
      </c>
      <c r="C671" s="1" t="s">
        <v>3362</v>
      </c>
      <c r="D671" s="3">
        <v>0.33084015999999999</v>
      </c>
      <c r="E671" s="3">
        <v>0.27214991999999999</v>
      </c>
      <c r="F671" s="3">
        <v>0.28424465999999998</v>
      </c>
    </row>
    <row r="672" spans="1:6" x14ac:dyDescent="0.35">
      <c r="A672" s="29" t="s">
        <v>1315</v>
      </c>
      <c r="B672" s="1" t="s">
        <v>2755</v>
      </c>
      <c r="C672" s="1" t="s">
        <v>3362</v>
      </c>
      <c r="D672" s="3">
        <v>0.49660147999999998</v>
      </c>
      <c r="E672" s="3">
        <v>0.50423591999999995</v>
      </c>
      <c r="F672" s="3">
        <v>0.50534964000000004</v>
      </c>
    </row>
    <row r="673" spans="1:6" x14ac:dyDescent="0.35">
      <c r="A673" s="29" t="s">
        <v>1316</v>
      </c>
      <c r="B673" s="1" t="s">
        <v>2756</v>
      </c>
      <c r="C673" s="1" t="s">
        <v>3375</v>
      </c>
      <c r="D673" s="3">
        <v>0.33084015999999999</v>
      </c>
      <c r="E673" s="3">
        <v>0.27214991999999999</v>
      </c>
      <c r="F673" s="3">
        <v>0.28424465999999998</v>
      </c>
    </row>
    <row r="674" spans="1:6" x14ac:dyDescent="0.35">
      <c r="A674" s="29" t="s">
        <v>1317</v>
      </c>
      <c r="B674" s="1" t="s">
        <v>2757</v>
      </c>
      <c r="C674" s="1" t="s">
        <v>3375</v>
      </c>
      <c r="D674" s="3">
        <v>0.33084015999999999</v>
      </c>
      <c r="E674" s="3">
        <v>0.27214991999999999</v>
      </c>
      <c r="F674" s="3">
        <v>0.28424465999999998</v>
      </c>
    </row>
    <row r="675" spans="1:6" x14ac:dyDescent="0.35">
      <c r="A675" s="29" t="s">
        <v>1319</v>
      </c>
      <c r="B675" s="1" t="s">
        <v>2759</v>
      </c>
      <c r="C675" s="1" t="s">
        <v>3373</v>
      </c>
      <c r="D675" s="3">
        <v>0.30509925999999998</v>
      </c>
      <c r="E675" s="3">
        <v>0.27122106000000001</v>
      </c>
      <c r="F675" s="3">
        <v>0.37181834000000002</v>
      </c>
    </row>
    <row r="676" spans="1:6" x14ac:dyDescent="0.35">
      <c r="A676" s="29" t="s">
        <v>1320</v>
      </c>
      <c r="B676" s="1" t="s">
        <v>2760</v>
      </c>
      <c r="C676" s="1" t="s">
        <v>3373</v>
      </c>
      <c r="D676" s="3">
        <v>0.30509925999999998</v>
      </c>
      <c r="E676" s="3">
        <v>0.27122106000000001</v>
      </c>
      <c r="F676" s="3">
        <v>0.37181834000000002</v>
      </c>
    </row>
    <row r="677" spans="1:6" x14ac:dyDescent="0.35">
      <c r="A677" s="29" t="s">
        <v>1321</v>
      </c>
      <c r="B677" s="1" t="s">
        <v>2761</v>
      </c>
      <c r="C677" s="1" t="s">
        <v>3375</v>
      </c>
      <c r="D677" s="3">
        <v>0.30509925999999998</v>
      </c>
      <c r="E677" s="3">
        <v>0.27122106000000001</v>
      </c>
      <c r="F677" s="3">
        <v>0.37181834000000002</v>
      </c>
    </row>
    <row r="678" spans="1:6" x14ac:dyDescent="0.35">
      <c r="A678" s="29" t="s">
        <v>1322</v>
      </c>
      <c r="B678" s="1" t="s">
        <v>2762</v>
      </c>
      <c r="C678" s="1" t="s">
        <v>3373</v>
      </c>
      <c r="D678" s="3">
        <v>0.76856851999999998</v>
      </c>
      <c r="E678" s="3">
        <v>0.73197403999999999</v>
      </c>
      <c r="F678" s="3">
        <v>0.40206069999999999</v>
      </c>
    </row>
    <row r="679" spans="1:6" x14ac:dyDescent="0.35">
      <c r="A679" s="29" t="s">
        <v>1323</v>
      </c>
      <c r="B679" s="1" t="s">
        <v>2763</v>
      </c>
      <c r="C679" s="1" t="s">
        <v>3373</v>
      </c>
      <c r="D679" s="3">
        <v>0.76856851999999998</v>
      </c>
      <c r="E679" s="3">
        <v>0.73197403999999999</v>
      </c>
      <c r="F679" s="3">
        <v>0.40206069999999999</v>
      </c>
    </row>
    <row r="680" spans="1:6" x14ac:dyDescent="0.35">
      <c r="A680" s="29" t="s">
        <v>1324</v>
      </c>
      <c r="B680" s="1" t="s">
        <v>2764</v>
      </c>
      <c r="C680" s="1" t="s">
        <v>3364</v>
      </c>
      <c r="D680" s="3">
        <v>0.54868220000000001</v>
      </c>
      <c r="E680" s="3">
        <v>0.52379719999999996</v>
      </c>
      <c r="F680" s="3">
        <v>0.31710463999999999</v>
      </c>
    </row>
    <row r="681" spans="1:6" x14ac:dyDescent="0.35">
      <c r="A681" s="29" t="s">
        <v>1325</v>
      </c>
      <c r="B681" s="1" t="s">
        <v>2765</v>
      </c>
      <c r="C681" s="1" t="s">
        <v>3364</v>
      </c>
      <c r="D681" s="3">
        <v>0.57741112000000006</v>
      </c>
      <c r="E681" s="3">
        <v>0.52843308</v>
      </c>
      <c r="F681" s="3">
        <v>0.28767846000000002</v>
      </c>
    </row>
    <row r="682" spans="1:6" x14ac:dyDescent="0.35">
      <c r="A682" s="29" t="s">
        <v>1326</v>
      </c>
      <c r="B682" s="1" t="s">
        <v>2766</v>
      </c>
      <c r="C682" s="1" t="s">
        <v>3364</v>
      </c>
      <c r="D682" s="3">
        <v>0.55104812000000003</v>
      </c>
      <c r="E682" s="3">
        <v>0.52073380000000002</v>
      </c>
      <c r="F682" s="3">
        <v>0.31402558000000003</v>
      </c>
    </row>
    <row r="683" spans="1:6" x14ac:dyDescent="0.35">
      <c r="A683" s="29" t="s">
        <v>1327</v>
      </c>
      <c r="B683" s="1" t="s">
        <v>2767</v>
      </c>
      <c r="C683" s="1" t="s">
        <v>3364</v>
      </c>
      <c r="D683" s="3">
        <v>0.57617028000000003</v>
      </c>
      <c r="E683" s="3">
        <v>0.55061132000000002</v>
      </c>
      <c r="F683" s="3">
        <v>0.31333341999999997</v>
      </c>
    </row>
    <row r="684" spans="1:6" x14ac:dyDescent="0.35">
      <c r="A684" s="29" t="s">
        <v>1328</v>
      </c>
      <c r="B684" s="1" t="s">
        <v>2768</v>
      </c>
      <c r="C684" s="1" t="s">
        <v>3375</v>
      </c>
      <c r="D684" s="3">
        <v>0.33084015999999999</v>
      </c>
      <c r="E684" s="3">
        <v>0.27214991999999999</v>
      </c>
      <c r="F684" s="3">
        <v>0.28424465999999998</v>
      </c>
    </row>
    <row r="685" spans="1:6" x14ac:dyDescent="0.35">
      <c r="A685" s="29" t="s">
        <v>1329</v>
      </c>
      <c r="B685" s="1" t="s">
        <v>2769</v>
      </c>
      <c r="C685" s="1" t="s">
        <v>3375</v>
      </c>
      <c r="D685" s="3">
        <v>0.33084015999999999</v>
      </c>
      <c r="E685" s="3">
        <v>0.27214991999999999</v>
      </c>
      <c r="F685" s="3">
        <v>0.28424465999999998</v>
      </c>
    </row>
    <row r="686" spans="1:6" x14ac:dyDescent="0.35">
      <c r="A686" s="29" t="s">
        <v>1330</v>
      </c>
      <c r="B686" s="1" t="s">
        <v>2770</v>
      </c>
      <c r="C686" s="1" t="s">
        <v>3375</v>
      </c>
      <c r="D686" s="3">
        <v>0.33084015999999999</v>
      </c>
      <c r="E686" s="3">
        <v>0.27214991999999999</v>
      </c>
      <c r="F686" s="3">
        <v>0.28424465999999998</v>
      </c>
    </row>
    <row r="687" spans="1:6" x14ac:dyDescent="0.35">
      <c r="A687" s="29" t="s">
        <v>1331</v>
      </c>
      <c r="B687" s="1" t="s">
        <v>2771</v>
      </c>
      <c r="C687" s="1" t="s">
        <v>3364</v>
      </c>
      <c r="D687" s="3">
        <v>0.29222048</v>
      </c>
      <c r="E687" s="3">
        <v>0.32103411999999998</v>
      </c>
      <c r="F687" s="3">
        <v>0.53883395999999995</v>
      </c>
    </row>
    <row r="688" spans="1:6" x14ac:dyDescent="0.35">
      <c r="A688" s="29" t="s">
        <v>1333</v>
      </c>
      <c r="B688" s="1" t="s">
        <v>2773</v>
      </c>
      <c r="C688" s="1" t="s">
        <v>3362</v>
      </c>
      <c r="D688" s="3">
        <v>0.4107074</v>
      </c>
      <c r="E688" s="3">
        <v>0.65904260000000003</v>
      </c>
      <c r="F688" s="3">
        <v>0.63516351999999998</v>
      </c>
    </row>
    <row r="689" spans="1:6" x14ac:dyDescent="0.35">
      <c r="A689" s="29" t="s">
        <v>3760</v>
      </c>
      <c r="B689" s="1" t="s">
        <v>2774</v>
      </c>
      <c r="C689" s="1" t="s">
        <v>3362</v>
      </c>
      <c r="D689" s="3">
        <v>0.31588892000000002</v>
      </c>
      <c r="E689" s="3">
        <v>0.49355880000000002</v>
      </c>
      <c r="F689" s="3">
        <v>0.67649892</v>
      </c>
    </row>
    <row r="690" spans="1:6" x14ac:dyDescent="0.35">
      <c r="A690" s="29" t="s">
        <v>3761</v>
      </c>
      <c r="B690" s="1" t="s">
        <v>2775</v>
      </c>
      <c r="C690" s="1" t="s">
        <v>3362</v>
      </c>
      <c r="D690" s="3">
        <v>0.41573996000000002</v>
      </c>
      <c r="E690" s="3">
        <v>0.49471912000000001</v>
      </c>
      <c r="F690" s="3">
        <v>0.57798764000000002</v>
      </c>
    </row>
    <row r="691" spans="1:6" x14ac:dyDescent="0.35">
      <c r="A691" s="29" t="s">
        <v>1336</v>
      </c>
      <c r="B691" s="1" t="s">
        <v>2776</v>
      </c>
      <c r="C691" s="1" t="s">
        <v>3362</v>
      </c>
      <c r="D691" s="3">
        <v>0.4107074</v>
      </c>
      <c r="E691" s="3">
        <v>0.65904260000000003</v>
      </c>
      <c r="F691" s="3">
        <v>0.63516351999999998</v>
      </c>
    </row>
    <row r="692" spans="1:6" x14ac:dyDescent="0.35">
      <c r="A692" s="29" t="s">
        <v>1337</v>
      </c>
      <c r="B692" s="1" t="s">
        <v>2777</v>
      </c>
      <c r="C692" s="1" t="s">
        <v>3362</v>
      </c>
      <c r="D692" s="3">
        <v>0.4107074</v>
      </c>
      <c r="E692" s="3">
        <v>0.65904260000000003</v>
      </c>
      <c r="F692" s="3">
        <v>0.63516351999999998</v>
      </c>
    </row>
    <row r="693" spans="1:6" x14ac:dyDescent="0.35">
      <c r="A693" s="29" t="s">
        <v>3762</v>
      </c>
      <c r="B693" s="1" t="s">
        <v>2778</v>
      </c>
      <c r="C693" s="1" t="s">
        <v>3362</v>
      </c>
      <c r="D693" s="3">
        <v>0.40863744000000002</v>
      </c>
      <c r="E693" s="3">
        <v>0.48815639999999999</v>
      </c>
      <c r="F693" s="3">
        <v>0.57364349999999997</v>
      </c>
    </row>
    <row r="694" spans="1:6" x14ac:dyDescent="0.35">
      <c r="A694" s="29" t="s">
        <v>1339</v>
      </c>
      <c r="B694" s="1" t="s">
        <v>2779</v>
      </c>
      <c r="C694" s="1" t="s">
        <v>3362</v>
      </c>
      <c r="D694" s="3">
        <v>0.45921210000000001</v>
      </c>
      <c r="E694" s="3">
        <v>0.3423833</v>
      </c>
      <c r="F694" s="3">
        <v>0.47933910000000002</v>
      </c>
    </row>
    <row r="695" spans="1:6" x14ac:dyDescent="0.35">
      <c r="A695" s="29" t="s">
        <v>1340</v>
      </c>
      <c r="B695" s="1" t="s">
        <v>2780</v>
      </c>
      <c r="C695" s="1" t="s">
        <v>3370</v>
      </c>
      <c r="D695" s="3">
        <v>0.49193500000000001</v>
      </c>
      <c r="E695" s="3">
        <v>0.49163632000000002</v>
      </c>
      <c r="F695" s="3">
        <v>0.50989516000000001</v>
      </c>
    </row>
    <row r="696" spans="1:6" x14ac:dyDescent="0.35">
      <c r="A696" s="29" t="s">
        <v>1341</v>
      </c>
      <c r="B696" s="1" t="s">
        <v>2781</v>
      </c>
      <c r="C696" s="1" t="s">
        <v>3362</v>
      </c>
      <c r="D696" s="3">
        <v>0.33084015999999999</v>
      </c>
      <c r="E696" s="3">
        <v>0.27214991999999999</v>
      </c>
      <c r="F696" s="3">
        <v>0.28424465999999998</v>
      </c>
    </row>
    <row r="697" spans="1:6" x14ac:dyDescent="0.35">
      <c r="A697" s="29" t="s">
        <v>1342</v>
      </c>
      <c r="B697" s="1" t="s">
        <v>2782</v>
      </c>
      <c r="C697" s="1" t="s">
        <v>3362</v>
      </c>
      <c r="D697" s="3">
        <v>0.36939176000000001</v>
      </c>
      <c r="E697" s="3">
        <v>0.46252599999999999</v>
      </c>
      <c r="F697" s="3">
        <v>0.58896517999999998</v>
      </c>
    </row>
    <row r="698" spans="1:6" x14ac:dyDescent="0.35">
      <c r="A698" s="29" t="s">
        <v>1343</v>
      </c>
      <c r="B698" s="1" t="s">
        <v>2783</v>
      </c>
      <c r="C698" s="1" t="s">
        <v>3362</v>
      </c>
      <c r="D698" s="3">
        <v>0.55000044000000003</v>
      </c>
      <c r="E698" s="3">
        <v>0.49968899999999999</v>
      </c>
      <c r="F698" s="3">
        <v>0.45827393999999999</v>
      </c>
    </row>
    <row r="699" spans="1:6" x14ac:dyDescent="0.35">
      <c r="A699" s="29" t="s">
        <v>1344</v>
      </c>
      <c r="B699" s="1" t="s">
        <v>2784</v>
      </c>
      <c r="C699" s="1" t="s">
        <v>3375</v>
      </c>
      <c r="D699" s="3">
        <v>0.49191124000000003</v>
      </c>
      <c r="E699" s="3">
        <v>0.45973989999999998</v>
      </c>
      <c r="F699" s="3">
        <v>0.46214509999999998</v>
      </c>
    </row>
    <row r="700" spans="1:6" x14ac:dyDescent="0.35">
      <c r="A700" s="29" t="s">
        <v>3763</v>
      </c>
      <c r="B700" s="1" t="s">
        <v>2785</v>
      </c>
      <c r="C700" s="1" t="s">
        <v>3375</v>
      </c>
      <c r="D700" s="3">
        <v>0.46405133999999998</v>
      </c>
      <c r="E700" s="3">
        <v>0.43650085999999999</v>
      </c>
      <c r="F700" s="3">
        <v>0.47095542000000001</v>
      </c>
    </row>
    <row r="701" spans="1:6" x14ac:dyDescent="0.35">
      <c r="A701" s="29" t="s">
        <v>3764</v>
      </c>
      <c r="B701" s="1" t="s">
        <v>2786</v>
      </c>
      <c r="C701" s="1" t="s">
        <v>3375</v>
      </c>
      <c r="D701" s="3">
        <v>0.46701788</v>
      </c>
      <c r="E701" s="3">
        <v>0.42910512000000001</v>
      </c>
      <c r="F701" s="3">
        <v>0.46190322</v>
      </c>
    </row>
    <row r="702" spans="1:6" x14ac:dyDescent="0.35">
      <c r="A702" s="29" t="s">
        <v>3765</v>
      </c>
      <c r="B702" s="1" t="s">
        <v>2788</v>
      </c>
      <c r="C702" s="1" t="s">
        <v>3375</v>
      </c>
      <c r="D702" s="3">
        <v>0.46714480000000003</v>
      </c>
      <c r="E702" s="3">
        <v>0.42799376</v>
      </c>
      <c r="F702" s="3">
        <v>0.46081586000000002</v>
      </c>
    </row>
    <row r="703" spans="1:6" x14ac:dyDescent="0.35">
      <c r="A703" s="29" t="s">
        <v>3766</v>
      </c>
      <c r="B703" s="1" t="s">
        <v>2789</v>
      </c>
      <c r="C703" s="1" t="s">
        <v>3375</v>
      </c>
      <c r="D703" s="3">
        <v>0.46689999999999998</v>
      </c>
      <c r="E703" s="3">
        <v>0.42765103999999998</v>
      </c>
      <c r="F703" s="3">
        <v>0.46074441999999999</v>
      </c>
    </row>
    <row r="704" spans="1:6" x14ac:dyDescent="0.35">
      <c r="A704" s="29" t="s">
        <v>3767</v>
      </c>
      <c r="B704" s="1" t="s">
        <v>2790</v>
      </c>
      <c r="C704" s="1" t="s">
        <v>3375</v>
      </c>
      <c r="D704" s="3">
        <v>0.46689999999999998</v>
      </c>
      <c r="E704" s="3">
        <v>0.42765103999999998</v>
      </c>
      <c r="F704" s="3">
        <v>0.46074441999999999</v>
      </c>
    </row>
    <row r="705" spans="1:6" x14ac:dyDescent="0.35">
      <c r="A705" s="29" t="s">
        <v>3768</v>
      </c>
      <c r="B705" s="1" t="s">
        <v>2791</v>
      </c>
      <c r="C705" s="1" t="s">
        <v>3375</v>
      </c>
      <c r="D705" s="3">
        <v>0.46670667999999998</v>
      </c>
      <c r="E705" s="3">
        <v>0.42751003999999998</v>
      </c>
      <c r="F705" s="3">
        <v>0.46082973999999999</v>
      </c>
    </row>
    <row r="706" spans="1:6" x14ac:dyDescent="0.35">
      <c r="A706" s="29" t="s">
        <v>3769</v>
      </c>
      <c r="B706" s="1" t="s">
        <v>2792</v>
      </c>
      <c r="C706" s="1" t="s">
        <v>3375</v>
      </c>
      <c r="D706" s="3">
        <v>0.46746490000000002</v>
      </c>
      <c r="E706" s="3">
        <v>0.42868181999999999</v>
      </c>
      <c r="F706" s="3">
        <v>0.46111375999999998</v>
      </c>
    </row>
    <row r="707" spans="1:6" x14ac:dyDescent="0.35">
      <c r="A707" s="29" t="s">
        <v>3770</v>
      </c>
      <c r="B707" s="1" t="s">
        <v>2793</v>
      </c>
      <c r="C707" s="1" t="s">
        <v>3375</v>
      </c>
      <c r="D707" s="3">
        <v>0.46617799999999998</v>
      </c>
      <c r="E707" s="3">
        <v>0.42847995999999999</v>
      </c>
      <c r="F707" s="3">
        <v>0.46229673999999998</v>
      </c>
    </row>
    <row r="708" spans="1:6" x14ac:dyDescent="0.35">
      <c r="A708" s="29" t="s">
        <v>1354</v>
      </c>
      <c r="B708" s="1" t="s">
        <v>2794</v>
      </c>
      <c r="C708" s="1" t="s">
        <v>3751</v>
      </c>
      <c r="D708" s="3">
        <v>0.33084015999999999</v>
      </c>
      <c r="E708" s="3">
        <v>0.27214991999999999</v>
      </c>
      <c r="F708" s="3">
        <v>0.28424465999999998</v>
      </c>
    </row>
    <row r="709" spans="1:6" x14ac:dyDescent="0.35">
      <c r="A709" s="29" t="s">
        <v>3771</v>
      </c>
      <c r="B709" s="1" t="s">
        <v>2796</v>
      </c>
      <c r="C709" s="1" t="s">
        <v>3375</v>
      </c>
      <c r="D709" s="3">
        <v>0.46665792</v>
      </c>
      <c r="E709" s="3">
        <v>0.42801292000000002</v>
      </c>
      <c r="F709" s="3">
        <v>0.46100824000000001</v>
      </c>
    </row>
    <row r="710" spans="1:6" x14ac:dyDescent="0.35">
      <c r="A710" s="29" t="s">
        <v>3772</v>
      </c>
      <c r="B710" s="1" t="s">
        <v>2797</v>
      </c>
      <c r="C710" s="1" t="s">
        <v>3375</v>
      </c>
      <c r="D710" s="3">
        <v>0.46238014</v>
      </c>
      <c r="E710" s="3">
        <v>0.42765192000000002</v>
      </c>
      <c r="F710" s="3">
        <v>0.46458277999999997</v>
      </c>
    </row>
    <row r="711" spans="1:6" x14ac:dyDescent="0.35">
      <c r="A711" s="29" t="s">
        <v>3773</v>
      </c>
      <c r="B711" s="1" t="s">
        <v>2798</v>
      </c>
      <c r="C711" s="1" t="s">
        <v>3375</v>
      </c>
      <c r="D711" s="3">
        <v>0.46460859999999998</v>
      </c>
      <c r="E711" s="3">
        <v>0.42686225999999999</v>
      </c>
      <c r="F711" s="3">
        <v>0.46177785999999998</v>
      </c>
    </row>
    <row r="712" spans="1:6" x14ac:dyDescent="0.35">
      <c r="A712" s="29" t="s">
        <v>3774</v>
      </c>
      <c r="B712" s="1" t="s">
        <v>2799</v>
      </c>
      <c r="C712" s="1" t="s">
        <v>3375</v>
      </c>
      <c r="D712" s="3">
        <v>0.46755333999999998</v>
      </c>
      <c r="E712" s="3">
        <v>0.42743608</v>
      </c>
      <c r="F712" s="3">
        <v>0.45964114</v>
      </c>
    </row>
    <row r="713" spans="1:6" x14ac:dyDescent="0.35">
      <c r="A713" s="29" t="s">
        <v>1360</v>
      </c>
      <c r="B713" s="1" t="s">
        <v>2800</v>
      </c>
      <c r="C713" s="1" t="s">
        <v>3393</v>
      </c>
      <c r="D713" s="3">
        <v>0.33084015999999999</v>
      </c>
      <c r="E713" s="3">
        <v>0.27214991999999999</v>
      </c>
      <c r="F713" s="3">
        <v>0.28424465999999998</v>
      </c>
    </row>
    <row r="714" spans="1:6" x14ac:dyDescent="0.35">
      <c r="A714" s="29" t="s">
        <v>3775</v>
      </c>
      <c r="B714" s="1" t="s">
        <v>2801</v>
      </c>
      <c r="C714" s="1" t="s">
        <v>3375</v>
      </c>
      <c r="D714" s="3">
        <v>0.46653232</v>
      </c>
      <c r="E714" s="3">
        <v>0.42777438000000001</v>
      </c>
      <c r="F714" s="3">
        <v>0.46098753999999997</v>
      </c>
    </row>
    <row r="715" spans="1:6" x14ac:dyDescent="0.35">
      <c r="A715" s="29" t="s">
        <v>3776</v>
      </c>
      <c r="B715" s="1" t="s">
        <v>2802</v>
      </c>
      <c r="C715" s="1" t="s">
        <v>3364</v>
      </c>
      <c r="D715" s="3">
        <v>0.57104363999999996</v>
      </c>
      <c r="E715" s="3">
        <v>0.57362091999999998</v>
      </c>
      <c r="F715" s="3">
        <v>0.45792944000000002</v>
      </c>
    </row>
    <row r="716" spans="1:6" x14ac:dyDescent="0.35">
      <c r="A716" s="29" t="s">
        <v>1363</v>
      </c>
      <c r="B716" s="1" t="s">
        <v>2803</v>
      </c>
      <c r="C716" s="1" t="s">
        <v>3751</v>
      </c>
      <c r="D716" s="3">
        <v>0.48474245999999999</v>
      </c>
      <c r="E716" s="3">
        <v>0.47329483999999999</v>
      </c>
      <c r="F716" s="3">
        <v>0.47235324000000001</v>
      </c>
    </row>
    <row r="717" spans="1:6" x14ac:dyDescent="0.35">
      <c r="A717" s="29" t="s">
        <v>3777</v>
      </c>
      <c r="B717" s="1" t="s">
        <v>2804</v>
      </c>
      <c r="C717" s="1" t="s">
        <v>3366</v>
      </c>
      <c r="D717" s="3">
        <v>0.37703979999999998</v>
      </c>
      <c r="E717" s="3">
        <v>0.27705708000000001</v>
      </c>
      <c r="F717" s="3">
        <v>0.30001418000000002</v>
      </c>
    </row>
    <row r="718" spans="1:6" x14ac:dyDescent="0.35">
      <c r="A718" s="29" t="s">
        <v>3778</v>
      </c>
      <c r="B718" s="1" t="s">
        <v>2805</v>
      </c>
      <c r="C718" s="1" t="s">
        <v>3375</v>
      </c>
      <c r="D718" s="3">
        <v>0.46694896000000002</v>
      </c>
      <c r="E718" s="3">
        <v>0.42749999999999999</v>
      </c>
      <c r="F718" s="3">
        <v>0.46053653999999999</v>
      </c>
    </row>
    <row r="719" spans="1:6" x14ac:dyDescent="0.35">
      <c r="A719" s="29" t="s">
        <v>1367</v>
      </c>
      <c r="B719" s="1" t="s">
        <v>2807</v>
      </c>
      <c r="C719" s="1" t="s">
        <v>3366</v>
      </c>
      <c r="D719" s="3">
        <v>0.49400507999999999</v>
      </c>
      <c r="E719" s="3">
        <v>0.51762383999999995</v>
      </c>
      <c r="F719" s="3">
        <v>0.53219680000000003</v>
      </c>
    </row>
    <row r="720" spans="1:6" x14ac:dyDescent="0.35">
      <c r="A720" s="29" t="s">
        <v>3779</v>
      </c>
      <c r="B720" s="1" t="s">
        <v>2808</v>
      </c>
      <c r="C720" s="1" t="s">
        <v>3362</v>
      </c>
      <c r="D720" s="3">
        <v>0.30603291999999999</v>
      </c>
      <c r="E720" s="3">
        <v>0.49213052000000002</v>
      </c>
      <c r="F720" s="3">
        <v>0.68862411999999995</v>
      </c>
    </row>
    <row r="721" spans="1:6" x14ac:dyDescent="0.35">
      <c r="A721" s="29" t="s">
        <v>3780</v>
      </c>
      <c r="B721" s="1" t="s">
        <v>2809</v>
      </c>
      <c r="C721" s="1" t="s">
        <v>3362</v>
      </c>
      <c r="D721" s="3">
        <v>0.27290165999999999</v>
      </c>
      <c r="E721" s="3">
        <v>0.25342241999999998</v>
      </c>
      <c r="F721" s="3">
        <v>0.39114302000000001</v>
      </c>
    </row>
    <row r="722" spans="1:6" x14ac:dyDescent="0.35">
      <c r="A722" s="29" t="s">
        <v>3781</v>
      </c>
      <c r="B722" s="1" t="s">
        <v>2810</v>
      </c>
      <c r="C722" s="1" t="s">
        <v>3362</v>
      </c>
      <c r="D722" s="3">
        <v>0.42594737999999999</v>
      </c>
      <c r="E722" s="3">
        <v>0.47140219999999999</v>
      </c>
      <c r="F722" s="3">
        <v>0.54916776</v>
      </c>
    </row>
    <row r="723" spans="1:6" x14ac:dyDescent="0.35">
      <c r="A723" s="29" t="s">
        <v>3782</v>
      </c>
      <c r="B723" s="1" t="s">
        <v>2813</v>
      </c>
      <c r="C723" s="1" t="s">
        <v>3373</v>
      </c>
      <c r="D723" s="3">
        <v>0.57481371999999997</v>
      </c>
      <c r="E723" s="3">
        <v>0.54358207999999997</v>
      </c>
      <c r="F723" s="3">
        <v>0.39083212000000001</v>
      </c>
    </row>
    <row r="724" spans="1:6" x14ac:dyDescent="0.35">
      <c r="A724" s="29" t="s">
        <v>3783</v>
      </c>
      <c r="B724" s="1" t="s">
        <v>2814</v>
      </c>
      <c r="C724" s="1" t="s">
        <v>3366</v>
      </c>
      <c r="D724" s="3">
        <v>0.28481588000000002</v>
      </c>
      <c r="E724" s="3">
        <v>0.46377800000000002</v>
      </c>
      <c r="F724" s="3">
        <v>0.69047992000000002</v>
      </c>
    </row>
    <row r="725" spans="1:6" x14ac:dyDescent="0.35">
      <c r="A725" s="29" t="s">
        <v>3784</v>
      </c>
      <c r="B725" s="1" t="s">
        <v>2815</v>
      </c>
      <c r="C725" s="1" t="s">
        <v>3375</v>
      </c>
      <c r="D725" s="3">
        <v>0.46649827999999999</v>
      </c>
      <c r="E725" s="3">
        <v>0.42949737999999998</v>
      </c>
      <c r="F725" s="3">
        <v>0.462559</v>
      </c>
    </row>
    <row r="726" spans="1:6" x14ac:dyDescent="0.35">
      <c r="A726" s="29" t="s">
        <v>3785</v>
      </c>
      <c r="B726" s="1" t="s">
        <v>2816</v>
      </c>
      <c r="C726" s="1" t="s">
        <v>3375</v>
      </c>
      <c r="D726" s="3">
        <v>0.46723592000000003</v>
      </c>
      <c r="E726" s="3">
        <v>0.42723786000000002</v>
      </c>
      <c r="F726" s="3">
        <v>0.45932086</v>
      </c>
    </row>
    <row r="727" spans="1:6" x14ac:dyDescent="0.35">
      <c r="A727" s="29" t="s">
        <v>1377</v>
      </c>
      <c r="B727" s="1" t="s">
        <v>2817</v>
      </c>
      <c r="C727" s="1" t="s">
        <v>3370</v>
      </c>
      <c r="D727" s="3">
        <v>0.49116051999999999</v>
      </c>
      <c r="E727" s="3">
        <v>0.49263024</v>
      </c>
      <c r="F727" s="3">
        <v>0.49428887999999999</v>
      </c>
    </row>
    <row r="728" spans="1:6" x14ac:dyDescent="0.35">
      <c r="A728" s="29" t="s">
        <v>3786</v>
      </c>
      <c r="B728" s="1" t="s">
        <v>2818</v>
      </c>
      <c r="C728" s="1" t="s">
        <v>3375</v>
      </c>
      <c r="D728" s="3">
        <v>0.46613638000000002</v>
      </c>
      <c r="E728" s="3">
        <v>0.43188406000000001</v>
      </c>
      <c r="F728" s="3">
        <v>0.46442822</v>
      </c>
    </row>
    <row r="729" spans="1:6" x14ac:dyDescent="0.35">
      <c r="A729" s="29" t="s">
        <v>3787</v>
      </c>
      <c r="B729" s="1" t="s">
        <v>2820</v>
      </c>
      <c r="C729" s="1" t="s">
        <v>3375</v>
      </c>
      <c r="D729" s="3">
        <v>0.45083134000000002</v>
      </c>
      <c r="E729" s="3">
        <v>0.40303074</v>
      </c>
      <c r="F729" s="3">
        <v>0.47076220000000002</v>
      </c>
    </row>
    <row r="730" spans="1:6" x14ac:dyDescent="0.35">
      <c r="A730" s="29" t="s">
        <v>1381</v>
      </c>
      <c r="B730" s="1" t="s">
        <v>2821</v>
      </c>
      <c r="C730" s="1" t="s">
        <v>3366</v>
      </c>
      <c r="D730" s="3">
        <v>0.52307376000000005</v>
      </c>
      <c r="E730" s="3">
        <v>0.50099008</v>
      </c>
      <c r="F730" s="3">
        <v>0.46431164000000003</v>
      </c>
    </row>
    <row r="731" spans="1:6" x14ac:dyDescent="0.35">
      <c r="A731" s="29" t="s">
        <v>1382</v>
      </c>
      <c r="B731" s="1" t="s">
        <v>2822</v>
      </c>
      <c r="C731" s="1" t="s">
        <v>3375</v>
      </c>
      <c r="D731" s="3">
        <v>0.47615278</v>
      </c>
      <c r="E731" s="3">
        <v>0.48268243999999999</v>
      </c>
      <c r="F731" s="3">
        <v>0.50687771999999998</v>
      </c>
    </row>
    <row r="732" spans="1:6" x14ac:dyDescent="0.35">
      <c r="A732" s="29" t="s">
        <v>1383</v>
      </c>
      <c r="B732" s="1" t="s">
        <v>2823</v>
      </c>
      <c r="C732" s="1" t="s">
        <v>3391</v>
      </c>
      <c r="D732" s="3">
        <v>0.44176270000000001</v>
      </c>
      <c r="E732" s="3">
        <v>0.43052871999999998</v>
      </c>
      <c r="F732" s="3">
        <v>0.47730744000000003</v>
      </c>
    </row>
    <row r="733" spans="1:6" x14ac:dyDescent="0.35">
      <c r="A733" s="29" t="s">
        <v>1384</v>
      </c>
      <c r="B733" s="1" t="s">
        <v>2824</v>
      </c>
      <c r="C733" s="1" t="s">
        <v>3391</v>
      </c>
      <c r="D733" s="3">
        <v>0.47222048</v>
      </c>
      <c r="E733" s="3">
        <v>0.44900336000000002</v>
      </c>
      <c r="F733" s="3">
        <v>0.47200212000000002</v>
      </c>
    </row>
    <row r="734" spans="1:6" x14ac:dyDescent="0.35">
      <c r="A734" s="29" t="s">
        <v>1385</v>
      </c>
      <c r="B734" s="1" t="s">
        <v>2825</v>
      </c>
      <c r="C734" s="1" t="s">
        <v>3391</v>
      </c>
      <c r="D734" s="3">
        <v>0.47674748</v>
      </c>
      <c r="E734" s="3">
        <v>0.44555487999999999</v>
      </c>
      <c r="F734" s="3">
        <v>0.46379007999999999</v>
      </c>
    </row>
    <row r="735" spans="1:6" x14ac:dyDescent="0.35">
      <c r="A735" s="29" t="s">
        <v>1386</v>
      </c>
      <c r="B735" s="1" t="s">
        <v>2826</v>
      </c>
      <c r="C735" s="1" t="s">
        <v>3391</v>
      </c>
      <c r="D735" s="3">
        <v>0.47848163999999999</v>
      </c>
      <c r="E735" s="3">
        <v>0.45929357999999998</v>
      </c>
      <c r="F735" s="3">
        <v>0.47607255999999998</v>
      </c>
    </row>
    <row r="736" spans="1:6" x14ac:dyDescent="0.35">
      <c r="A736" s="29" t="s">
        <v>1387</v>
      </c>
      <c r="B736" s="1" t="s">
        <v>2827</v>
      </c>
      <c r="C736" s="1" t="s">
        <v>3751</v>
      </c>
      <c r="D736" s="3">
        <v>0.49239603999999998</v>
      </c>
      <c r="E736" s="3">
        <v>0.49178738</v>
      </c>
      <c r="F736" s="3">
        <v>0.49932764000000002</v>
      </c>
    </row>
    <row r="737" spans="1:6" x14ac:dyDescent="0.35">
      <c r="A737" s="29" t="s">
        <v>1388</v>
      </c>
      <c r="B737" s="1" t="s">
        <v>2828</v>
      </c>
      <c r="C737" s="1" t="s">
        <v>3751</v>
      </c>
      <c r="D737" s="3">
        <v>0.49323299999999998</v>
      </c>
      <c r="E737" s="3">
        <v>0.49446852000000002</v>
      </c>
      <c r="F737" s="3">
        <v>0.50118772</v>
      </c>
    </row>
    <row r="738" spans="1:6" x14ac:dyDescent="0.35">
      <c r="A738" s="29" t="s">
        <v>1389</v>
      </c>
      <c r="B738" s="1" t="s">
        <v>2829</v>
      </c>
      <c r="C738" s="1" t="s">
        <v>3751</v>
      </c>
      <c r="D738" s="3">
        <v>0.48862971999999999</v>
      </c>
      <c r="E738" s="3">
        <v>0.49189216000000002</v>
      </c>
      <c r="F738" s="3">
        <v>0.50328340000000005</v>
      </c>
    </row>
    <row r="739" spans="1:6" x14ac:dyDescent="0.35">
      <c r="A739" s="29" t="s">
        <v>1390</v>
      </c>
      <c r="B739" s="1" t="s">
        <v>2830</v>
      </c>
      <c r="C739" s="1" t="s">
        <v>3751</v>
      </c>
      <c r="D739" s="3">
        <v>0.49017507999999999</v>
      </c>
      <c r="E739" s="3">
        <v>0.49470676000000002</v>
      </c>
      <c r="F739" s="3">
        <v>0.50453424000000002</v>
      </c>
    </row>
    <row r="740" spans="1:6" x14ac:dyDescent="0.35">
      <c r="A740" s="29" t="s">
        <v>1391</v>
      </c>
      <c r="B740" s="1" t="s">
        <v>2831</v>
      </c>
      <c r="C740" s="1" t="s">
        <v>3751</v>
      </c>
      <c r="D740" s="3">
        <v>0.49607203999999999</v>
      </c>
      <c r="E740" s="3">
        <v>0.49598488000000002</v>
      </c>
      <c r="F740" s="3">
        <v>0.49994640000000001</v>
      </c>
    </row>
    <row r="741" spans="1:6" x14ac:dyDescent="0.35">
      <c r="A741" s="29" t="s">
        <v>1392</v>
      </c>
      <c r="B741" s="1" t="s">
        <v>2832</v>
      </c>
      <c r="C741" s="1" t="s">
        <v>3751</v>
      </c>
      <c r="D741" s="3">
        <v>0.49545773999999998</v>
      </c>
      <c r="E741" s="3">
        <v>0.49971452</v>
      </c>
      <c r="F741" s="3">
        <v>0.50424851999999998</v>
      </c>
    </row>
    <row r="742" spans="1:6" x14ac:dyDescent="0.35">
      <c r="A742" s="29" t="s">
        <v>1393</v>
      </c>
      <c r="B742" s="1" t="s">
        <v>2833</v>
      </c>
      <c r="C742" s="1" t="s">
        <v>3751</v>
      </c>
      <c r="D742" s="3">
        <v>0.49910436000000002</v>
      </c>
      <c r="E742" s="3">
        <v>0.50019773999999995</v>
      </c>
      <c r="F742" s="3">
        <v>0.50109004000000001</v>
      </c>
    </row>
    <row r="743" spans="1:6" x14ac:dyDescent="0.35">
      <c r="A743" s="29" t="s">
        <v>1394</v>
      </c>
      <c r="B743" s="1" t="s">
        <v>2834</v>
      </c>
      <c r="C743" s="1" t="s">
        <v>3751</v>
      </c>
      <c r="D743" s="3">
        <v>0.49832172000000002</v>
      </c>
      <c r="E743" s="3">
        <v>0.50020436000000001</v>
      </c>
      <c r="F743" s="3">
        <v>0.50187263999999998</v>
      </c>
    </row>
    <row r="744" spans="1:6" x14ac:dyDescent="0.35">
      <c r="A744" s="29" t="s">
        <v>1395</v>
      </c>
      <c r="B744" s="1" t="s">
        <v>2835</v>
      </c>
      <c r="C744" s="1" t="s">
        <v>3751</v>
      </c>
      <c r="D744" s="3">
        <v>0.49095736000000001</v>
      </c>
      <c r="E744" s="3">
        <v>0.50074180000000001</v>
      </c>
      <c r="F744" s="3">
        <v>0.50996255999999995</v>
      </c>
    </row>
    <row r="745" spans="1:6" x14ac:dyDescent="0.35">
      <c r="A745" s="29" t="s">
        <v>1396</v>
      </c>
      <c r="B745" s="1" t="s">
        <v>2836</v>
      </c>
      <c r="C745" s="1" t="s">
        <v>3751</v>
      </c>
      <c r="D745" s="3">
        <v>0.49478519999999998</v>
      </c>
      <c r="E745" s="3">
        <v>0.49791459999999998</v>
      </c>
      <c r="F745" s="3">
        <v>0.50315644000000004</v>
      </c>
    </row>
    <row r="746" spans="1:6" x14ac:dyDescent="0.35">
      <c r="A746" s="29" t="s">
        <v>1397</v>
      </c>
      <c r="B746" s="1" t="s">
        <v>2837</v>
      </c>
      <c r="C746" s="1" t="s">
        <v>3751</v>
      </c>
      <c r="D746" s="3">
        <v>0.49426636000000002</v>
      </c>
      <c r="E746" s="3">
        <v>0.49885436</v>
      </c>
      <c r="F746" s="3">
        <v>0.50478747999999996</v>
      </c>
    </row>
    <row r="747" spans="1:6" x14ac:dyDescent="0.35">
      <c r="A747" s="29" t="s">
        <v>1398</v>
      </c>
      <c r="B747" s="1" t="s">
        <v>2838</v>
      </c>
      <c r="C747" s="1" t="s">
        <v>3751</v>
      </c>
      <c r="D747" s="3">
        <v>0.49408424000000001</v>
      </c>
      <c r="E747" s="3">
        <v>0.49695148</v>
      </c>
      <c r="F747" s="3">
        <v>0.50287557999999999</v>
      </c>
    </row>
    <row r="748" spans="1:6" x14ac:dyDescent="0.35">
      <c r="A748" s="29" t="s">
        <v>1399</v>
      </c>
      <c r="B748" s="1" t="s">
        <v>2839</v>
      </c>
      <c r="C748" s="1" t="s">
        <v>3751</v>
      </c>
      <c r="D748" s="3">
        <v>0.41969837999999998</v>
      </c>
      <c r="E748" s="3">
        <v>0.43181427999999999</v>
      </c>
      <c r="F748" s="3">
        <v>0.51377815999999998</v>
      </c>
    </row>
    <row r="749" spans="1:6" x14ac:dyDescent="0.35">
      <c r="A749" s="29" t="s">
        <v>1400</v>
      </c>
      <c r="B749" s="1" t="s">
        <v>2840</v>
      </c>
      <c r="C749" s="1" t="s">
        <v>3751</v>
      </c>
      <c r="D749" s="3">
        <v>0.47082849999999998</v>
      </c>
      <c r="E749" s="3">
        <v>0.4825586</v>
      </c>
      <c r="F749" s="3">
        <v>0.51192276000000003</v>
      </c>
    </row>
    <row r="750" spans="1:6" x14ac:dyDescent="0.35">
      <c r="A750" s="29" t="s">
        <v>1401</v>
      </c>
      <c r="B750" s="1" t="s">
        <v>2841</v>
      </c>
      <c r="C750" s="1" t="s">
        <v>3751</v>
      </c>
      <c r="D750" s="3">
        <v>0.46168083999999998</v>
      </c>
      <c r="E750" s="3">
        <v>0.48007948</v>
      </c>
      <c r="F750" s="3">
        <v>0.51876836000000004</v>
      </c>
    </row>
    <row r="751" spans="1:6" x14ac:dyDescent="0.35">
      <c r="A751" s="29" t="s">
        <v>1402</v>
      </c>
      <c r="B751" s="1" t="s">
        <v>2842</v>
      </c>
      <c r="C751" s="1" t="s">
        <v>3751</v>
      </c>
      <c r="D751" s="3">
        <v>0.47478672</v>
      </c>
      <c r="E751" s="3">
        <v>0.48706588000000001</v>
      </c>
      <c r="F751" s="3">
        <v>0.51201516000000002</v>
      </c>
    </row>
    <row r="752" spans="1:6" x14ac:dyDescent="0.35">
      <c r="A752" s="29" t="s">
        <v>1403</v>
      </c>
      <c r="B752" s="1" t="s">
        <v>2843</v>
      </c>
      <c r="C752" s="1" t="s">
        <v>3391</v>
      </c>
      <c r="D752" s="3">
        <v>0.49239603999999998</v>
      </c>
      <c r="E752" s="3">
        <v>0.49178738</v>
      </c>
      <c r="F752" s="3">
        <v>0.49932764000000002</v>
      </c>
    </row>
    <row r="753" spans="1:6" x14ac:dyDescent="0.35">
      <c r="A753" s="29" t="s">
        <v>1404</v>
      </c>
      <c r="B753" s="1" t="s">
        <v>2844</v>
      </c>
      <c r="C753" s="1" t="s">
        <v>3391</v>
      </c>
      <c r="D753" s="3">
        <v>0.49323299999999998</v>
      </c>
      <c r="E753" s="3">
        <v>0.49446852000000002</v>
      </c>
      <c r="F753" s="3">
        <v>0.50118772</v>
      </c>
    </row>
    <row r="754" spans="1:6" x14ac:dyDescent="0.35">
      <c r="A754" s="29" t="s">
        <v>1405</v>
      </c>
      <c r="B754" s="1" t="s">
        <v>2845</v>
      </c>
      <c r="C754" s="1" t="s">
        <v>3391</v>
      </c>
      <c r="D754" s="3">
        <v>0.48862971999999999</v>
      </c>
      <c r="E754" s="3">
        <v>0.49189216000000002</v>
      </c>
      <c r="F754" s="3">
        <v>0.50328340000000005</v>
      </c>
    </row>
    <row r="755" spans="1:6" x14ac:dyDescent="0.35">
      <c r="A755" s="29" t="s">
        <v>1406</v>
      </c>
      <c r="B755" s="1" t="s">
        <v>2846</v>
      </c>
      <c r="C755" s="1" t="s">
        <v>3391</v>
      </c>
      <c r="D755" s="3">
        <v>0.49017507999999999</v>
      </c>
      <c r="E755" s="3">
        <v>0.49470676000000002</v>
      </c>
      <c r="F755" s="3">
        <v>0.50453424000000002</v>
      </c>
    </row>
    <row r="756" spans="1:6" x14ac:dyDescent="0.35">
      <c r="A756" s="29" t="s">
        <v>1407</v>
      </c>
      <c r="B756" s="1" t="s">
        <v>2847</v>
      </c>
      <c r="C756" s="1" t="s">
        <v>3391</v>
      </c>
      <c r="D756" s="3">
        <v>0.49607203999999999</v>
      </c>
      <c r="E756" s="3">
        <v>0.49598488000000002</v>
      </c>
      <c r="F756" s="3">
        <v>0.49994640000000001</v>
      </c>
    </row>
    <row r="757" spans="1:6" x14ac:dyDescent="0.35">
      <c r="A757" s="29" t="s">
        <v>1408</v>
      </c>
      <c r="B757" s="1" t="s">
        <v>2848</v>
      </c>
      <c r="C757" s="1" t="s">
        <v>3391</v>
      </c>
      <c r="D757" s="3">
        <v>0.49545773999999998</v>
      </c>
      <c r="E757" s="3">
        <v>0.49971452</v>
      </c>
      <c r="F757" s="3">
        <v>0.50424851999999998</v>
      </c>
    </row>
    <row r="758" spans="1:6" x14ac:dyDescent="0.35">
      <c r="A758" s="29" t="s">
        <v>1409</v>
      </c>
      <c r="B758" s="1" t="s">
        <v>2849</v>
      </c>
      <c r="C758" s="1" t="s">
        <v>3391</v>
      </c>
      <c r="D758" s="3">
        <v>0.49910436000000002</v>
      </c>
      <c r="E758" s="3">
        <v>0.50019773999999995</v>
      </c>
      <c r="F758" s="3">
        <v>0.50109004000000001</v>
      </c>
    </row>
    <row r="759" spans="1:6" x14ac:dyDescent="0.35">
      <c r="A759" s="29" t="s">
        <v>1410</v>
      </c>
      <c r="B759" s="1" t="s">
        <v>2850</v>
      </c>
      <c r="C759" s="1" t="s">
        <v>3391</v>
      </c>
      <c r="D759" s="3">
        <v>0.49832172000000002</v>
      </c>
      <c r="E759" s="3">
        <v>0.50020436000000001</v>
      </c>
      <c r="F759" s="3">
        <v>0.50187263999999998</v>
      </c>
    </row>
    <row r="760" spans="1:6" x14ac:dyDescent="0.35">
      <c r="A760" s="29" t="s">
        <v>1411</v>
      </c>
      <c r="B760" s="1" t="s">
        <v>2851</v>
      </c>
      <c r="C760" s="1" t="s">
        <v>3391</v>
      </c>
      <c r="D760" s="3">
        <v>0.49095736000000001</v>
      </c>
      <c r="E760" s="3">
        <v>0.50074180000000001</v>
      </c>
      <c r="F760" s="3">
        <v>0.50996255999999995</v>
      </c>
    </row>
    <row r="761" spans="1:6" x14ac:dyDescent="0.35">
      <c r="A761" s="29" t="s">
        <v>1412</v>
      </c>
      <c r="B761" s="1" t="s">
        <v>2852</v>
      </c>
      <c r="C761" s="1" t="s">
        <v>3391</v>
      </c>
      <c r="D761" s="3">
        <v>0.49478519999999998</v>
      </c>
      <c r="E761" s="3">
        <v>0.49791459999999998</v>
      </c>
      <c r="F761" s="3">
        <v>0.50315644000000004</v>
      </c>
    </row>
    <row r="762" spans="1:6" x14ac:dyDescent="0.35">
      <c r="A762" s="29" t="s">
        <v>1413</v>
      </c>
      <c r="B762" s="1" t="s">
        <v>2853</v>
      </c>
      <c r="C762" s="1" t="s">
        <v>3391</v>
      </c>
      <c r="D762" s="3">
        <v>0.49426636000000002</v>
      </c>
      <c r="E762" s="3">
        <v>0.49885436</v>
      </c>
      <c r="F762" s="3">
        <v>0.50478747999999996</v>
      </c>
    </row>
    <row r="763" spans="1:6" x14ac:dyDescent="0.35">
      <c r="A763" s="29" t="s">
        <v>1414</v>
      </c>
      <c r="B763" s="1" t="s">
        <v>2854</v>
      </c>
      <c r="C763" s="1" t="s">
        <v>3391</v>
      </c>
      <c r="D763" s="3">
        <v>0.49408424000000001</v>
      </c>
      <c r="E763" s="3">
        <v>0.49695148</v>
      </c>
      <c r="F763" s="3">
        <v>0.50287557999999999</v>
      </c>
    </row>
    <row r="764" spans="1:6" x14ac:dyDescent="0.35">
      <c r="A764" s="29" t="s">
        <v>1415</v>
      </c>
      <c r="B764" s="1" t="s">
        <v>2855</v>
      </c>
      <c r="C764" s="1" t="s">
        <v>3391</v>
      </c>
      <c r="D764" s="3">
        <v>0.41969837999999998</v>
      </c>
      <c r="E764" s="3">
        <v>0.43181427999999999</v>
      </c>
      <c r="F764" s="3">
        <v>0.51377815999999998</v>
      </c>
    </row>
    <row r="765" spans="1:6" x14ac:dyDescent="0.35">
      <c r="A765" s="29" t="s">
        <v>1416</v>
      </c>
      <c r="B765" s="1" t="s">
        <v>2856</v>
      </c>
      <c r="C765" s="1" t="s">
        <v>3391</v>
      </c>
      <c r="D765" s="3">
        <v>0.47082849999999998</v>
      </c>
      <c r="E765" s="3">
        <v>0.4825586</v>
      </c>
      <c r="F765" s="3">
        <v>0.51192276000000003</v>
      </c>
    </row>
    <row r="766" spans="1:6" x14ac:dyDescent="0.35">
      <c r="A766" s="29" t="s">
        <v>1417</v>
      </c>
      <c r="B766" s="1" t="s">
        <v>2857</v>
      </c>
      <c r="C766" s="1" t="s">
        <v>3391</v>
      </c>
      <c r="D766" s="3">
        <v>0.46168083999999998</v>
      </c>
      <c r="E766" s="3">
        <v>0.48007948</v>
      </c>
      <c r="F766" s="3">
        <v>0.51876836000000004</v>
      </c>
    </row>
    <row r="767" spans="1:6" x14ac:dyDescent="0.35">
      <c r="A767" s="29" t="s">
        <v>1418</v>
      </c>
      <c r="B767" s="1" t="s">
        <v>2858</v>
      </c>
      <c r="C767" s="1" t="s">
        <v>3391</v>
      </c>
      <c r="D767" s="3">
        <v>0.47478672</v>
      </c>
      <c r="E767" s="3">
        <v>0.48706588000000001</v>
      </c>
      <c r="F767" s="3">
        <v>0.51201516000000002</v>
      </c>
    </row>
    <row r="768" spans="1:6" x14ac:dyDescent="0.35">
      <c r="A768" s="29" t="s">
        <v>3788</v>
      </c>
      <c r="B768" s="1" t="s">
        <v>2859</v>
      </c>
      <c r="C768" s="1" t="s">
        <v>3375</v>
      </c>
      <c r="D768" s="3">
        <v>0.46697581999999999</v>
      </c>
      <c r="E768" s="3">
        <v>0.42754397999999999</v>
      </c>
      <c r="F768" s="3">
        <v>0.46055286000000001</v>
      </c>
    </row>
    <row r="769" spans="1:6" x14ac:dyDescent="0.35">
      <c r="A769" s="29" t="s">
        <v>3789</v>
      </c>
      <c r="B769" s="1" t="s">
        <v>2860</v>
      </c>
      <c r="C769" s="1" t="s">
        <v>3375</v>
      </c>
      <c r="D769" s="3">
        <v>0.46683784</v>
      </c>
      <c r="E769" s="3">
        <v>0.42742207999999998</v>
      </c>
      <c r="F769" s="3">
        <v>0.4605921</v>
      </c>
    </row>
    <row r="770" spans="1:6" x14ac:dyDescent="0.35">
      <c r="A770" s="29" t="s">
        <v>1426</v>
      </c>
      <c r="B770" s="1" t="s">
        <v>2866</v>
      </c>
      <c r="C770" s="1" t="s">
        <v>3366</v>
      </c>
      <c r="D770" s="3">
        <v>0.45455588000000002</v>
      </c>
      <c r="E770" s="3">
        <v>0.45748674</v>
      </c>
      <c r="F770" s="3">
        <v>0.50247472000000004</v>
      </c>
    </row>
    <row r="771" spans="1:6" x14ac:dyDescent="0.35">
      <c r="A771" s="29" t="s">
        <v>1427</v>
      </c>
      <c r="B771" s="1" t="s">
        <v>2867</v>
      </c>
      <c r="C771" s="1" t="s">
        <v>3716</v>
      </c>
      <c r="D771" s="3">
        <v>0.45455588000000002</v>
      </c>
      <c r="E771" s="3">
        <v>0.45748674</v>
      </c>
      <c r="F771" s="3">
        <v>0.50247472000000004</v>
      </c>
    </row>
    <row r="772" spans="1:6" x14ac:dyDescent="0.35">
      <c r="A772" s="29" t="s">
        <v>1428</v>
      </c>
      <c r="B772" s="1" t="s">
        <v>2868</v>
      </c>
      <c r="C772" s="1" t="s">
        <v>3366</v>
      </c>
      <c r="D772" s="3">
        <v>0.49876154</v>
      </c>
      <c r="E772" s="3">
        <v>0.49722339999999998</v>
      </c>
      <c r="F772" s="3">
        <v>0.49567652000000001</v>
      </c>
    </row>
    <row r="773" spans="1:6" x14ac:dyDescent="0.35">
      <c r="A773" s="29" t="s">
        <v>1429</v>
      </c>
      <c r="B773" s="1" t="s">
        <v>2869</v>
      </c>
      <c r="C773" s="1" t="s">
        <v>3716</v>
      </c>
      <c r="D773" s="3">
        <v>0.49876154</v>
      </c>
      <c r="E773" s="3">
        <v>0.49722339999999998</v>
      </c>
      <c r="F773" s="3">
        <v>0.49567652000000001</v>
      </c>
    </row>
    <row r="774" spans="1:6" x14ac:dyDescent="0.35">
      <c r="A774" s="29" t="s">
        <v>1430</v>
      </c>
      <c r="B774" s="1" t="s">
        <v>2870</v>
      </c>
      <c r="C774" s="1" t="s">
        <v>3366</v>
      </c>
      <c r="D774" s="3">
        <v>0.46710007999999997</v>
      </c>
      <c r="E774" s="3">
        <v>0.45324851999999999</v>
      </c>
      <c r="F774" s="3">
        <v>0.48036612000000001</v>
      </c>
    </row>
    <row r="775" spans="1:6" x14ac:dyDescent="0.35">
      <c r="A775" s="29" t="s">
        <v>1431</v>
      </c>
      <c r="B775" s="1" t="s">
        <v>2871</v>
      </c>
      <c r="C775" s="1" t="s">
        <v>3716</v>
      </c>
      <c r="D775" s="3">
        <v>0.46710007999999997</v>
      </c>
      <c r="E775" s="3">
        <v>0.45324851999999999</v>
      </c>
      <c r="F775" s="3">
        <v>0.48036612000000001</v>
      </c>
    </row>
    <row r="776" spans="1:6" x14ac:dyDescent="0.35">
      <c r="A776" s="29" t="s">
        <v>1438</v>
      </c>
      <c r="B776" s="1" t="s">
        <v>2878</v>
      </c>
      <c r="C776" s="1" t="s">
        <v>3366</v>
      </c>
      <c r="D776" s="3">
        <v>0.50989602000000001</v>
      </c>
      <c r="E776" s="3">
        <v>0.51168619999999998</v>
      </c>
      <c r="F776" s="3">
        <v>0.50169419999999998</v>
      </c>
    </row>
    <row r="777" spans="1:6" x14ac:dyDescent="0.35">
      <c r="A777" s="29" t="s">
        <v>1439</v>
      </c>
      <c r="B777" s="1" t="s">
        <v>2879</v>
      </c>
      <c r="C777" s="1" t="s">
        <v>3716</v>
      </c>
      <c r="D777" s="3">
        <v>0.50989602000000001</v>
      </c>
      <c r="E777" s="3">
        <v>0.51168619999999998</v>
      </c>
      <c r="F777" s="3">
        <v>0.50169419999999998</v>
      </c>
    </row>
    <row r="778" spans="1:6" x14ac:dyDescent="0.35">
      <c r="A778" s="29" t="s">
        <v>1440</v>
      </c>
      <c r="B778" s="1" t="s">
        <v>2880</v>
      </c>
      <c r="C778" s="1" t="s">
        <v>3366</v>
      </c>
      <c r="D778" s="3">
        <v>0.50105038000000002</v>
      </c>
      <c r="E778" s="3">
        <v>0.49687799999999999</v>
      </c>
      <c r="F778" s="3">
        <v>0.49342552000000001</v>
      </c>
    </row>
    <row r="779" spans="1:6" x14ac:dyDescent="0.35">
      <c r="A779" s="29" t="s">
        <v>1441</v>
      </c>
      <c r="B779" s="1" t="s">
        <v>2881</v>
      </c>
      <c r="C779" s="1" t="s">
        <v>3716</v>
      </c>
      <c r="D779" s="3">
        <v>0.50105038000000002</v>
      </c>
      <c r="E779" s="3">
        <v>0.49687799999999999</v>
      </c>
      <c r="F779" s="3">
        <v>0.49342552000000001</v>
      </c>
    </row>
    <row r="780" spans="1:6" x14ac:dyDescent="0.35">
      <c r="A780" s="29" t="s">
        <v>1442</v>
      </c>
      <c r="B780" s="1" t="s">
        <v>2882</v>
      </c>
      <c r="C780" s="1" t="s">
        <v>3366</v>
      </c>
      <c r="D780" s="3">
        <v>0.46479628000000001</v>
      </c>
      <c r="E780" s="3">
        <v>0.45531739999999998</v>
      </c>
      <c r="F780" s="3">
        <v>0.45859667999999998</v>
      </c>
    </row>
    <row r="781" spans="1:6" x14ac:dyDescent="0.35">
      <c r="A781" s="29" t="s">
        <v>1443</v>
      </c>
      <c r="B781" s="1" t="s">
        <v>2883</v>
      </c>
      <c r="C781" s="1" t="s">
        <v>3716</v>
      </c>
      <c r="D781" s="3">
        <v>0.46479628000000001</v>
      </c>
      <c r="E781" s="3">
        <v>0.45531739999999998</v>
      </c>
      <c r="F781" s="3">
        <v>0.45859667999999998</v>
      </c>
    </row>
    <row r="782" spans="1:6" x14ac:dyDescent="0.35">
      <c r="A782" s="29" t="s">
        <v>1444</v>
      </c>
      <c r="B782" s="1" t="s">
        <v>2884</v>
      </c>
      <c r="C782" s="1" t="s">
        <v>3366</v>
      </c>
      <c r="D782" s="3">
        <v>0.45511432000000002</v>
      </c>
      <c r="E782" s="3">
        <v>0.43481735999999999</v>
      </c>
      <c r="F782" s="3">
        <v>0.47426404</v>
      </c>
    </row>
    <row r="783" spans="1:6" x14ac:dyDescent="0.35">
      <c r="A783" s="29" t="s">
        <v>1445</v>
      </c>
      <c r="B783" s="1" t="s">
        <v>2885</v>
      </c>
      <c r="C783" s="1" t="s">
        <v>3716</v>
      </c>
      <c r="D783" s="3">
        <v>0.45511432000000002</v>
      </c>
      <c r="E783" s="3">
        <v>0.43481735999999999</v>
      </c>
      <c r="F783" s="3">
        <v>0.47426404</v>
      </c>
    </row>
    <row r="784" spans="1:6" x14ac:dyDescent="0.35">
      <c r="A784" s="29" t="s">
        <v>1446</v>
      </c>
      <c r="B784" s="1" t="s">
        <v>2886</v>
      </c>
      <c r="C784" s="1" t="s">
        <v>3366</v>
      </c>
      <c r="D784" s="3">
        <v>0.44219530000000001</v>
      </c>
      <c r="E784" s="3">
        <v>0.40593437999999998</v>
      </c>
      <c r="F784" s="3">
        <v>0.41365629999999998</v>
      </c>
    </row>
    <row r="785" spans="1:6" x14ac:dyDescent="0.35">
      <c r="A785" s="29" t="s">
        <v>1447</v>
      </c>
      <c r="B785" s="1" t="s">
        <v>2887</v>
      </c>
      <c r="C785" s="1" t="s">
        <v>3716</v>
      </c>
      <c r="D785" s="3">
        <v>0.44219530000000001</v>
      </c>
      <c r="E785" s="3">
        <v>0.40593437999999998</v>
      </c>
      <c r="F785" s="3">
        <v>0.41365629999999998</v>
      </c>
    </row>
    <row r="786" spans="1:6" x14ac:dyDescent="0.35">
      <c r="A786" s="29" t="s">
        <v>1450</v>
      </c>
      <c r="B786" s="1" t="s">
        <v>2890</v>
      </c>
      <c r="C786" s="1" t="s">
        <v>3366</v>
      </c>
      <c r="D786" s="3">
        <v>0.50040240000000002</v>
      </c>
      <c r="E786" s="3">
        <v>0.50060059999999995</v>
      </c>
      <c r="F786" s="3">
        <v>0.50019572000000001</v>
      </c>
    </row>
    <row r="787" spans="1:6" x14ac:dyDescent="0.35">
      <c r="A787" s="29" t="s">
        <v>1451</v>
      </c>
      <c r="B787" s="1" t="s">
        <v>2891</v>
      </c>
      <c r="C787" s="1" t="s">
        <v>3716</v>
      </c>
      <c r="D787" s="3">
        <v>0.50040240000000002</v>
      </c>
      <c r="E787" s="3">
        <v>0.50060059999999995</v>
      </c>
      <c r="F787" s="3">
        <v>0.50019572000000001</v>
      </c>
    </row>
    <row r="788" spans="1:6" x14ac:dyDescent="0.35">
      <c r="A788" s="29" t="s">
        <v>1452</v>
      </c>
      <c r="B788" s="1" t="s">
        <v>2892</v>
      </c>
      <c r="C788" s="1" t="s">
        <v>3366</v>
      </c>
      <c r="D788" s="3">
        <v>0.51112290000000005</v>
      </c>
      <c r="E788" s="3">
        <v>0.50877963999999998</v>
      </c>
      <c r="F788" s="3">
        <v>0.49532475999999998</v>
      </c>
    </row>
    <row r="789" spans="1:6" x14ac:dyDescent="0.35">
      <c r="A789" s="29" t="s">
        <v>1453</v>
      </c>
      <c r="B789" s="1" t="s">
        <v>2893</v>
      </c>
      <c r="C789" s="1" t="s">
        <v>3716</v>
      </c>
      <c r="D789" s="3">
        <v>0.51112290000000005</v>
      </c>
      <c r="E789" s="3">
        <v>0.50877963999999998</v>
      </c>
      <c r="F789" s="3">
        <v>0.49532475999999998</v>
      </c>
    </row>
    <row r="790" spans="1:6" x14ac:dyDescent="0.35">
      <c r="A790" s="29" t="s">
        <v>1454</v>
      </c>
      <c r="B790" s="1" t="s">
        <v>2894</v>
      </c>
      <c r="C790" s="1" t="s">
        <v>3366</v>
      </c>
      <c r="D790" s="3">
        <v>0.49163136000000002</v>
      </c>
      <c r="E790" s="3">
        <v>0.49839176000000002</v>
      </c>
      <c r="F790" s="3">
        <v>0.50373367999999996</v>
      </c>
    </row>
    <row r="791" spans="1:6" x14ac:dyDescent="0.35">
      <c r="A791" s="29" t="s">
        <v>1455</v>
      </c>
      <c r="B791" s="1" t="s">
        <v>2895</v>
      </c>
      <c r="C791" s="1" t="s">
        <v>3716</v>
      </c>
      <c r="D791" s="3">
        <v>0.49163136000000002</v>
      </c>
      <c r="E791" s="3">
        <v>0.49839176000000002</v>
      </c>
      <c r="F791" s="3">
        <v>0.50373367999999996</v>
      </c>
    </row>
    <row r="792" spans="1:6" x14ac:dyDescent="0.35">
      <c r="A792" s="29" t="s">
        <v>1456</v>
      </c>
      <c r="B792" s="1" t="s">
        <v>2896</v>
      </c>
      <c r="C792" s="1" t="s">
        <v>3366</v>
      </c>
      <c r="D792" s="3">
        <v>0.44593652</v>
      </c>
      <c r="E792" s="3">
        <v>0.42118675999999999</v>
      </c>
      <c r="F792" s="3">
        <v>0.45577484000000001</v>
      </c>
    </row>
    <row r="793" spans="1:6" x14ac:dyDescent="0.35">
      <c r="A793" s="29" t="s">
        <v>1457</v>
      </c>
      <c r="B793" s="1" t="s">
        <v>2897</v>
      </c>
      <c r="C793" s="1" t="s">
        <v>3716</v>
      </c>
      <c r="D793" s="3">
        <v>0.44593652</v>
      </c>
      <c r="E793" s="3">
        <v>0.42118675999999999</v>
      </c>
      <c r="F793" s="3">
        <v>0.45577484000000001</v>
      </c>
    </row>
    <row r="794" spans="1:6" x14ac:dyDescent="0.35">
      <c r="A794" s="29" t="s">
        <v>1458</v>
      </c>
      <c r="B794" s="1" t="s">
        <v>2898</v>
      </c>
      <c r="C794" s="1" t="s">
        <v>3366</v>
      </c>
      <c r="D794" s="3">
        <v>0.49436436</v>
      </c>
      <c r="E794" s="3">
        <v>0.45445099999999999</v>
      </c>
      <c r="F794" s="3">
        <v>0.46084515999999998</v>
      </c>
    </row>
    <row r="795" spans="1:6" x14ac:dyDescent="0.35">
      <c r="A795" s="29" t="s">
        <v>1459</v>
      </c>
      <c r="B795" s="1" t="s">
        <v>2899</v>
      </c>
      <c r="C795" s="1" t="s">
        <v>3716</v>
      </c>
      <c r="D795" s="3">
        <v>0.49436436</v>
      </c>
      <c r="E795" s="3">
        <v>0.45445099999999999</v>
      </c>
      <c r="F795" s="3">
        <v>0.46084515999999998</v>
      </c>
    </row>
    <row r="796" spans="1:6" x14ac:dyDescent="0.35">
      <c r="A796" s="29" t="s">
        <v>1466</v>
      </c>
      <c r="B796" s="1" t="s">
        <v>2906</v>
      </c>
      <c r="C796" s="1" t="s">
        <v>3366</v>
      </c>
      <c r="D796" s="3">
        <v>0.51729124000000004</v>
      </c>
      <c r="E796" s="3">
        <v>0.51897848000000002</v>
      </c>
      <c r="F796" s="3">
        <v>0.50158935999999998</v>
      </c>
    </row>
    <row r="797" spans="1:6" x14ac:dyDescent="0.35">
      <c r="A797" s="29" t="s">
        <v>1467</v>
      </c>
      <c r="B797" s="1" t="s">
        <v>2907</v>
      </c>
      <c r="C797" s="1" t="s">
        <v>3716</v>
      </c>
      <c r="D797" s="3">
        <v>0.51729124000000004</v>
      </c>
      <c r="E797" s="3">
        <v>0.51897848000000002</v>
      </c>
      <c r="F797" s="3">
        <v>0.50158935999999998</v>
      </c>
    </row>
    <row r="798" spans="1:6" x14ac:dyDescent="0.35">
      <c r="A798" s="29" t="s">
        <v>1468</v>
      </c>
      <c r="B798" s="1" t="s">
        <v>2908</v>
      </c>
      <c r="C798" s="1" t="s">
        <v>3366</v>
      </c>
      <c r="D798" s="3">
        <v>0.50954489999999997</v>
      </c>
      <c r="E798" s="3">
        <v>0.50686275999999997</v>
      </c>
      <c r="F798" s="3">
        <v>0.49475960000000002</v>
      </c>
    </row>
    <row r="799" spans="1:6" x14ac:dyDescent="0.35">
      <c r="A799" s="29" t="s">
        <v>1469</v>
      </c>
      <c r="B799" s="1" t="s">
        <v>2909</v>
      </c>
      <c r="C799" s="1" t="s">
        <v>3716</v>
      </c>
      <c r="D799" s="3">
        <v>0.50954489999999997</v>
      </c>
      <c r="E799" s="3">
        <v>0.50686275999999997</v>
      </c>
      <c r="F799" s="3">
        <v>0.49475960000000002</v>
      </c>
    </row>
    <row r="800" spans="1:6" x14ac:dyDescent="0.35">
      <c r="A800" s="29" t="s">
        <v>1470</v>
      </c>
      <c r="B800" s="1" t="s">
        <v>2910</v>
      </c>
      <c r="C800" s="1" t="s">
        <v>3366</v>
      </c>
      <c r="D800" s="3">
        <v>0.52322066</v>
      </c>
      <c r="E800" s="3">
        <v>0.51156860000000004</v>
      </c>
      <c r="F800" s="3">
        <v>0.48563775999999997</v>
      </c>
    </row>
    <row r="801" spans="1:6" x14ac:dyDescent="0.35">
      <c r="A801" s="29" t="s">
        <v>1471</v>
      </c>
      <c r="B801" s="1" t="s">
        <v>2911</v>
      </c>
      <c r="C801" s="1" t="s">
        <v>3716</v>
      </c>
      <c r="D801" s="3">
        <v>0.52322066</v>
      </c>
      <c r="E801" s="3">
        <v>0.51156860000000004</v>
      </c>
      <c r="F801" s="3">
        <v>0.48563775999999997</v>
      </c>
    </row>
    <row r="802" spans="1:6" x14ac:dyDescent="0.35">
      <c r="A802" s="29" t="s">
        <v>1478</v>
      </c>
      <c r="B802" s="1" t="s">
        <v>2918</v>
      </c>
      <c r="C802" s="1" t="s">
        <v>3366</v>
      </c>
      <c r="D802" s="3">
        <v>0.46069492000000001</v>
      </c>
      <c r="E802" s="3">
        <v>0.45365783999999998</v>
      </c>
      <c r="F802" s="3">
        <v>0.48283599999999999</v>
      </c>
    </row>
    <row r="803" spans="1:6" x14ac:dyDescent="0.35">
      <c r="A803" s="29" t="s">
        <v>1479</v>
      </c>
      <c r="B803" s="1" t="s">
        <v>2919</v>
      </c>
      <c r="C803" s="1" t="s">
        <v>3716</v>
      </c>
      <c r="D803" s="3">
        <v>0.46069492000000001</v>
      </c>
      <c r="E803" s="3">
        <v>0.45365783999999998</v>
      </c>
      <c r="F803" s="3">
        <v>0.48283599999999999</v>
      </c>
    </row>
    <row r="804" spans="1:6" x14ac:dyDescent="0.35">
      <c r="A804" s="29" t="s">
        <v>1482</v>
      </c>
      <c r="B804" s="1" t="s">
        <v>2922</v>
      </c>
      <c r="C804" s="1" t="s">
        <v>3366</v>
      </c>
      <c r="D804" s="3">
        <v>0.47734932000000002</v>
      </c>
      <c r="E804" s="3">
        <v>0.47453400000000001</v>
      </c>
      <c r="F804" s="3">
        <v>0.48479524000000002</v>
      </c>
    </row>
    <row r="805" spans="1:6" x14ac:dyDescent="0.35">
      <c r="A805" s="29" t="s">
        <v>1483</v>
      </c>
      <c r="B805" s="1" t="s">
        <v>2923</v>
      </c>
      <c r="C805" s="1" t="s">
        <v>3716</v>
      </c>
      <c r="D805" s="3">
        <v>0.47734932000000002</v>
      </c>
      <c r="E805" s="3">
        <v>0.47453400000000001</v>
      </c>
      <c r="F805" s="3">
        <v>0.48479524000000002</v>
      </c>
    </row>
    <row r="806" spans="1:6" x14ac:dyDescent="0.35">
      <c r="A806" s="29" t="s">
        <v>1492</v>
      </c>
      <c r="B806" s="1" t="s">
        <v>2932</v>
      </c>
      <c r="C806" s="1" t="s">
        <v>3366</v>
      </c>
      <c r="D806" s="3">
        <v>0.45837223999999999</v>
      </c>
      <c r="E806" s="3">
        <v>0.40350103999999998</v>
      </c>
      <c r="F806" s="3">
        <v>0.44005280000000002</v>
      </c>
    </row>
    <row r="807" spans="1:6" x14ac:dyDescent="0.35">
      <c r="A807" s="29" t="s">
        <v>1493</v>
      </c>
      <c r="B807" s="1" t="s">
        <v>2933</v>
      </c>
      <c r="C807" s="1" t="s">
        <v>3716</v>
      </c>
      <c r="D807" s="3">
        <v>0.45837223999999999</v>
      </c>
      <c r="E807" s="3">
        <v>0.40350103999999998</v>
      </c>
      <c r="F807" s="3">
        <v>0.44005280000000002</v>
      </c>
    </row>
    <row r="808" spans="1:6" x14ac:dyDescent="0.35">
      <c r="A808" s="29" t="s">
        <v>1494</v>
      </c>
      <c r="B808" s="1" t="s">
        <v>2934</v>
      </c>
      <c r="C808" s="1" t="s">
        <v>3366</v>
      </c>
      <c r="D808" s="3">
        <v>0.51005199999999995</v>
      </c>
      <c r="E808" s="3">
        <v>0.46330890000000002</v>
      </c>
      <c r="F808" s="3">
        <v>0.45235476000000002</v>
      </c>
    </row>
    <row r="809" spans="1:6" x14ac:dyDescent="0.35">
      <c r="A809" s="29" t="s">
        <v>1495</v>
      </c>
      <c r="B809" s="1" t="s">
        <v>2935</v>
      </c>
      <c r="C809" s="1" t="s">
        <v>3716</v>
      </c>
      <c r="D809" s="3">
        <v>0.51005199999999995</v>
      </c>
      <c r="E809" s="3">
        <v>0.46330890000000002</v>
      </c>
      <c r="F809" s="3">
        <v>0.45235476000000002</v>
      </c>
    </row>
    <row r="810" spans="1:6" x14ac:dyDescent="0.35">
      <c r="A810" s="29" t="s">
        <v>1496</v>
      </c>
      <c r="B810" s="1" t="s">
        <v>2936</v>
      </c>
      <c r="C810" s="1" t="s">
        <v>3366</v>
      </c>
      <c r="D810" s="3">
        <v>0.53740376000000001</v>
      </c>
      <c r="E810" s="3">
        <v>0.57376883999999995</v>
      </c>
      <c r="F810" s="3">
        <v>0.54541324000000002</v>
      </c>
    </row>
    <row r="811" spans="1:6" x14ac:dyDescent="0.35">
      <c r="A811" s="29" t="s">
        <v>1497</v>
      </c>
      <c r="B811" s="1" t="s">
        <v>2937</v>
      </c>
      <c r="C811" s="1" t="s">
        <v>3716</v>
      </c>
      <c r="D811" s="3">
        <v>0.53740376000000001</v>
      </c>
      <c r="E811" s="3">
        <v>0.57376883999999995</v>
      </c>
      <c r="F811" s="3">
        <v>0.54541324000000002</v>
      </c>
    </row>
    <row r="812" spans="1:6" x14ac:dyDescent="0.35">
      <c r="A812" s="29" t="s">
        <v>1568</v>
      </c>
      <c r="B812" s="1" t="s">
        <v>3008</v>
      </c>
      <c r="C812" s="1" t="s">
        <v>3366</v>
      </c>
      <c r="D812" s="3">
        <v>0.33084015999999999</v>
      </c>
      <c r="E812" s="3">
        <v>0.27214991999999999</v>
      </c>
      <c r="F812" s="3">
        <v>0.28424465999999998</v>
      </c>
    </row>
    <row r="813" spans="1:6" x14ac:dyDescent="0.35">
      <c r="A813" s="29" t="s">
        <v>1569</v>
      </c>
      <c r="B813" s="1" t="s">
        <v>3009</v>
      </c>
      <c r="C813" s="1" t="s">
        <v>3716</v>
      </c>
      <c r="D813" s="3">
        <v>0.33084015999999999</v>
      </c>
      <c r="E813" s="3">
        <v>0.27214991999999999</v>
      </c>
      <c r="F813" s="3">
        <v>0.28424465999999998</v>
      </c>
    </row>
    <row r="814" spans="1:6" x14ac:dyDescent="0.35">
      <c r="A814" s="29" t="s">
        <v>1620</v>
      </c>
      <c r="B814" s="1" t="s">
        <v>3060</v>
      </c>
      <c r="C814" s="1" t="s">
        <v>3366</v>
      </c>
      <c r="D814" s="3">
        <v>0.33084015999999999</v>
      </c>
      <c r="E814" s="3">
        <v>0.27214991999999999</v>
      </c>
      <c r="F814" s="3">
        <v>0.28424465999999998</v>
      </c>
    </row>
    <row r="815" spans="1:6" x14ac:dyDescent="0.35">
      <c r="A815" s="29" t="s">
        <v>1621</v>
      </c>
      <c r="B815" s="1" t="s">
        <v>3061</v>
      </c>
      <c r="C815" s="1" t="s">
        <v>3716</v>
      </c>
      <c r="D815" s="3">
        <v>0.33084015999999999</v>
      </c>
      <c r="E815" s="3">
        <v>0.27214991999999999</v>
      </c>
      <c r="F815" s="3">
        <v>0.28424465999999998</v>
      </c>
    </row>
    <row r="816" spans="1:6" x14ac:dyDescent="0.35">
      <c r="A816" s="29" t="s">
        <v>1654</v>
      </c>
      <c r="B816" s="1" t="s">
        <v>3094</v>
      </c>
      <c r="C816" s="1" t="s">
        <v>3366</v>
      </c>
      <c r="D816" s="3">
        <v>0.33084015999999999</v>
      </c>
      <c r="E816" s="3">
        <v>0.27214991999999999</v>
      </c>
      <c r="F816" s="3">
        <v>0.28424465999999998</v>
      </c>
    </row>
    <row r="817" spans="1:6" x14ac:dyDescent="0.35">
      <c r="A817" s="29" t="s">
        <v>1655</v>
      </c>
      <c r="B817" s="1" t="s">
        <v>3095</v>
      </c>
      <c r="C817" s="1" t="s">
        <v>3716</v>
      </c>
      <c r="D817" s="3">
        <v>0.33084015999999999</v>
      </c>
      <c r="E817" s="3">
        <v>0.27214991999999999</v>
      </c>
      <c r="F817" s="3">
        <v>0.28424465999999998</v>
      </c>
    </row>
    <row r="818" spans="1:6" x14ac:dyDescent="0.35">
      <c r="A818" s="29" t="s">
        <v>1708</v>
      </c>
      <c r="B818" s="1" t="s">
        <v>3148</v>
      </c>
      <c r="C818" s="1" t="s">
        <v>3366</v>
      </c>
      <c r="D818" s="3">
        <v>0.33084015999999999</v>
      </c>
      <c r="E818" s="3">
        <v>0.27214991999999999</v>
      </c>
      <c r="F818" s="3">
        <v>0.28424465999999998</v>
      </c>
    </row>
    <row r="819" spans="1:6" x14ac:dyDescent="0.35">
      <c r="A819" s="29" t="s">
        <v>1709</v>
      </c>
      <c r="B819" s="1" t="s">
        <v>3149</v>
      </c>
      <c r="C819" s="1" t="s">
        <v>3716</v>
      </c>
      <c r="D819" s="3">
        <v>0.33084015999999999</v>
      </c>
      <c r="E819" s="3">
        <v>0.27214991999999999</v>
      </c>
      <c r="F819" s="3">
        <v>0.28424465999999998</v>
      </c>
    </row>
    <row r="820" spans="1:6" x14ac:dyDescent="0.35">
      <c r="A820" s="29" t="s">
        <v>1762</v>
      </c>
      <c r="B820" s="1" t="s">
        <v>3202</v>
      </c>
      <c r="C820" s="1" t="s">
        <v>3366</v>
      </c>
      <c r="D820" s="3">
        <v>0.33084015999999999</v>
      </c>
      <c r="E820" s="3">
        <v>0.27214991999999999</v>
      </c>
      <c r="F820" s="3">
        <v>0.28424465999999998</v>
      </c>
    </row>
    <row r="821" spans="1:6" x14ac:dyDescent="0.35">
      <c r="A821" s="29" t="s">
        <v>1763</v>
      </c>
      <c r="B821" s="1" t="s">
        <v>3203</v>
      </c>
      <c r="C821" s="1" t="s">
        <v>3716</v>
      </c>
      <c r="D821" s="3">
        <v>0.33084015999999999</v>
      </c>
      <c r="E821" s="3">
        <v>0.27214991999999999</v>
      </c>
      <c r="F821" s="3">
        <v>0.28424465999999998</v>
      </c>
    </row>
    <row r="822" spans="1:6" x14ac:dyDescent="0.35">
      <c r="A822" s="29" t="s">
        <v>1807</v>
      </c>
      <c r="B822" s="1" t="s">
        <v>3247</v>
      </c>
      <c r="C822" s="1" t="s">
        <v>3716</v>
      </c>
      <c r="D822" s="3">
        <v>0.33084015999999999</v>
      </c>
      <c r="E822" s="3">
        <v>0.27214991999999999</v>
      </c>
      <c r="F822" s="3">
        <v>0.28424465999999998</v>
      </c>
    </row>
    <row r="823" spans="1:6" x14ac:dyDescent="0.35">
      <c r="A823" s="29" t="s">
        <v>1808</v>
      </c>
      <c r="B823" s="1" t="s">
        <v>3248</v>
      </c>
      <c r="C823" s="1" t="s">
        <v>3716</v>
      </c>
      <c r="D823" s="3">
        <v>0.33084015999999999</v>
      </c>
      <c r="E823" s="3">
        <v>0.27214991999999999</v>
      </c>
      <c r="F823" s="3">
        <v>0.28424465999999998</v>
      </c>
    </row>
    <row r="824" spans="1:6" x14ac:dyDescent="0.35">
      <c r="A824" s="29" t="s">
        <v>1811</v>
      </c>
      <c r="B824" s="1" t="s">
        <v>3251</v>
      </c>
      <c r="C824" s="1" t="s">
        <v>3370</v>
      </c>
      <c r="D824" s="3">
        <v>0.46722236</v>
      </c>
      <c r="E824" s="3">
        <v>0.47194177999999998</v>
      </c>
      <c r="F824" s="3">
        <v>0.49378638000000002</v>
      </c>
    </row>
    <row r="825" spans="1:6" x14ac:dyDescent="0.35">
      <c r="A825" s="29" t="s">
        <v>1812</v>
      </c>
      <c r="B825" s="1" t="s">
        <v>3252</v>
      </c>
      <c r="C825" s="1" t="s">
        <v>3370</v>
      </c>
      <c r="D825" s="3">
        <v>0.4928824</v>
      </c>
      <c r="E825" s="3">
        <v>0.47802405999999997</v>
      </c>
      <c r="F825" s="3">
        <v>0.46905999999999998</v>
      </c>
    </row>
    <row r="826" spans="1:6" x14ac:dyDescent="0.35">
      <c r="A826" s="29" t="s">
        <v>1813</v>
      </c>
      <c r="B826" s="1" t="s">
        <v>3253</v>
      </c>
      <c r="C826" s="1" t="s">
        <v>3375</v>
      </c>
      <c r="D826" s="3">
        <v>0.488757</v>
      </c>
      <c r="E826" s="3">
        <v>0.51602048</v>
      </c>
      <c r="F826" s="3">
        <v>0.53229915999999999</v>
      </c>
    </row>
    <row r="827" spans="1:6" x14ac:dyDescent="0.35">
      <c r="A827" s="29" t="s">
        <v>1814</v>
      </c>
      <c r="B827" s="1" t="s">
        <v>3254</v>
      </c>
      <c r="C827" s="1" t="s">
        <v>3375</v>
      </c>
      <c r="D827" s="3">
        <v>0.46587728</v>
      </c>
      <c r="E827" s="3">
        <v>0.48238767999999999</v>
      </c>
      <c r="F827" s="3">
        <v>0.51733368000000002</v>
      </c>
    </row>
    <row r="828" spans="1:6" x14ac:dyDescent="0.35">
      <c r="A828" s="29" t="s">
        <v>1815</v>
      </c>
      <c r="B828" s="1" t="s">
        <v>3255</v>
      </c>
      <c r="C828" s="1" t="s">
        <v>3370</v>
      </c>
      <c r="D828" s="3">
        <v>0.38231379999999998</v>
      </c>
      <c r="E828" s="3">
        <v>0.50228468000000004</v>
      </c>
      <c r="F828" s="3">
        <v>0.60268040000000001</v>
      </c>
    </row>
    <row r="829" spans="1:6" x14ac:dyDescent="0.35">
      <c r="A829" s="29" t="s">
        <v>3790</v>
      </c>
      <c r="B829" s="1" t="s">
        <v>3256</v>
      </c>
      <c r="C829" s="1" t="s">
        <v>3375</v>
      </c>
      <c r="D829" s="3">
        <v>0.46745083999999998</v>
      </c>
      <c r="E829" s="3">
        <v>0.42819077999999999</v>
      </c>
      <c r="F829" s="3">
        <v>0.46055214</v>
      </c>
    </row>
    <row r="830" spans="1:6" x14ac:dyDescent="0.35">
      <c r="A830" s="29" t="s">
        <v>1817</v>
      </c>
      <c r="B830" s="1" t="s">
        <v>3257</v>
      </c>
      <c r="C830" s="1" t="s">
        <v>3751</v>
      </c>
      <c r="D830" s="3">
        <v>0.38231379999999998</v>
      </c>
      <c r="E830" s="3">
        <v>0.50228468000000004</v>
      </c>
      <c r="F830" s="3">
        <v>0.60268040000000001</v>
      </c>
    </row>
    <row r="831" spans="1:6" x14ac:dyDescent="0.35">
      <c r="A831" s="29" t="s">
        <v>3791</v>
      </c>
      <c r="B831" s="1" t="s">
        <v>3258</v>
      </c>
      <c r="C831" s="1" t="s">
        <v>3375</v>
      </c>
      <c r="D831" s="3">
        <v>0.46377338000000001</v>
      </c>
      <c r="E831" s="3">
        <v>0.42933354000000001</v>
      </c>
      <c r="F831" s="3">
        <v>0.46502366000000001</v>
      </c>
    </row>
    <row r="832" spans="1:6" x14ac:dyDescent="0.35">
      <c r="A832" s="29" t="s">
        <v>1820</v>
      </c>
      <c r="B832" s="1" t="s">
        <v>3260</v>
      </c>
      <c r="C832" s="1" t="s">
        <v>3364</v>
      </c>
      <c r="D832" s="3">
        <v>0.58429951999999996</v>
      </c>
      <c r="E832" s="3">
        <v>0.56051415999999998</v>
      </c>
      <c r="F832" s="3">
        <v>0.32143596000000002</v>
      </c>
    </row>
    <row r="833" spans="1:6" x14ac:dyDescent="0.35">
      <c r="A833" s="29" t="s">
        <v>1821</v>
      </c>
      <c r="B833" s="1" t="s">
        <v>3261</v>
      </c>
      <c r="C833" s="1" t="s">
        <v>3362</v>
      </c>
      <c r="D833" s="3">
        <v>0.53086544000000002</v>
      </c>
      <c r="E833" s="3">
        <v>0.54559780000000002</v>
      </c>
      <c r="F833" s="3">
        <v>0.46890865999999998</v>
      </c>
    </row>
    <row r="834" spans="1:6" x14ac:dyDescent="0.35">
      <c r="A834" s="29" t="s">
        <v>1822</v>
      </c>
      <c r="B834" s="1" t="s">
        <v>3262</v>
      </c>
      <c r="C834" s="1" t="s">
        <v>3370</v>
      </c>
      <c r="D834" s="3">
        <v>0.48262379999999999</v>
      </c>
      <c r="E834" s="3">
        <v>0.49898147999999998</v>
      </c>
      <c r="F834" s="3">
        <v>0.51422995999999999</v>
      </c>
    </row>
    <row r="835" spans="1:6" x14ac:dyDescent="0.35">
      <c r="A835" s="29" t="s">
        <v>3792</v>
      </c>
      <c r="B835" s="1" t="s">
        <v>3263</v>
      </c>
      <c r="C835" s="1" t="s">
        <v>3375</v>
      </c>
      <c r="D835" s="3">
        <v>0.46596298000000003</v>
      </c>
      <c r="E835" s="3">
        <v>0.42649925999999999</v>
      </c>
      <c r="F835" s="3">
        <v>0.46048687999999999</v>
      </c>
    </row>
    <row r="836" spans="1:6" x14ac:dyDescent="0.35">
      <c r="A836" s="29" t="s">
        <v>3793</v>
      </c>
      <c r="B836" s="1" t="s">
        <v>3264</v>
      </c>
      <c r="C836" s="1" t="s">
        <v>3375</v>
      </c>
      <c r="D836" s="3">
        <v>0.46644246</v>
      </c>
      <c r="E836" s="3">
        <v>0.42632498000000002</v>
      </c>
      <c r="F836" s="3">
        <v>0.45969946</v>
      </c>
    </row>
    <row r="837" spans="1:6" x14ac:dyDescent="0.35">
      <c r="A837" s="29" t="s">
        <v>3794</v>
      </c>
      <c r="B837" s="1" t="s">
        <v>3265</v>
      </c>
      <c r="C837" s="1" t="s">
        <v>3375</v>
      </c>
      <c r="D837" s="3">
        <v>0.46689999999999998</v>
      </c>
      <c r="E837" s="3">
        <v>0.42770000000000002</v>
      </c>
      <c r="F837" s="3">
        <v>0.46079999999999999</v>
      </c>
    </row>
    <row r="838" spans="1:6" x14ac:dyDescent="0.35">
      <c r="A838" s="29" t="s">
        <v>1826</v>
      </c>
      <c r="B838" s="1" t="s">
        <v>3266</v>
      </c>
      <c r="C838" s="1" t="s">
        <v>3362</v>
      </c>
      <c r="D838" s="3">
        <v>0.57223325999999997</v>
      </c>
      <c r="E838" s="3">
        <v>0.52750300000000006</v>
      </c>
      <c r="F838" s="3">
        <v>0.44053456000000002</v>
      </c>
    </row>
    <row r="839" spans="1:6" x14ac:dyDescent="0.35">
      <c r="A839" s="29" t="s">
        <v>3795</v>
      </c>
      <c r="B839" s="1" t="s">
        <v>3267</v>
      </c>
      <c r="C839" s="1" t="s">
        <v>3362</v>
      </c>
      <c r="D839" s="3">
        <v>0.45036799999999999</v>
      </c>
      <c r="E839" s="3">
        <v>0.47183543999999999</v>
      </c>
      <c r="F839" s="3">
        <v>0.46071699999999999</v>
      </c>
    </row>
    <row r="840" spans="1:6" x14ac:dyDescent="0.35">
      <c r="A840" s="29" t="s">
        <v>1828</v>
      </c>
      <c r="B840" s="1" t="s">
        <v>3268</v>
      </c>
      <c r="C840" s="1" t="s">
        <v>3362</v>
      </c>
      <c r="D840" s="3">
        <v>0.45308137999999998</v>
      </c>
      <c r="E840" s="3">
        <v>0.48145423999999998</v>
      </c>
      <c r="F840" s="3">
        <v>0.52668804000000002</v>
      </c>
    </row>
    <row r="841" spans="1:6" x14ac:dyDescent="0.35">
      <c r="A841" s="29" t="s">
        <v>3796</v>
      </c>
      <c r="B841" s="1" t="s">
        <v>3269</v>
      </c>
      <c r="C841" s="1" t="s">
        <v>3362</v>
      </c>
      <c r="D841" s="3">
        <v>0.33084015999999999</v>
      </c>
      <c r="E841" s="3">
        <v>0.27214991999999999</v>
      </c>
      <c r="F841" s="3">
        <v>0.28424465999999998</v>
      </c>
    </row>
    <row r="842" spans="1:6" x14ac:dyDescent="0.35">
      <c r="A842" s="29" t="s">
        <v>3797</v>
      </c>
      <c r="B842" s="1" t="s">
        <v>3270</v>
      </c>
      <c r="C842" s="1" t="s">
        <v>3362</v>
      </c>
      <c r="D842" s="3">
        <v>0.60234960000000004</v>
      </c>
      <c r="E842" s="3">
        <v>0.58191956</v>
      </c>
      <c r="F842" s="3">
        <v>0.62289446000000004</v>
      </c>
    </row>
    <row r="843" spans="1:6" x14ac:dyDescent="0.35">
      <c r="A843" s="29" t="s">
        <v>1831</v>
      </c>
      <c r="B843" s="1" t="s">
        <v>3271</v>
      </c>
      <c r="C843" s="1" t="s">
        <v>3362</v>
      </c>
      <c r="D843" s="3">
        <v>0.48634843999999999</v>
      </c>
      <c r="E843" s="3">
        <v>0.45848892000000002</v>
      </c>
      <c r="F843" s="3">
        <v>0.47183194000000001</v>
      </c>
    </row>
    <row r="844" spans="1:6" x14ac:dyDescent="0.35">
      <c r="A844" s="29" t="s">
        <v>1832</v>
      </c>
      <c r="B844" s="1" t="s">
        <v>3272</v>
      </c>
      <c r="C844" s="1" t="s">
        <v>3370</v>
      </c>
      <c r="D844" s="3">
        <v>0.56016054000000004</v>
      </c>
      <c r="E844" s="3">
        <v>0.53515394000000005</v>
      </c>
      <c r="F844" s="3">
        <v>0.43435378000000002</v>
      </c>
    </row>
    <row r="845" spans="1:6" x14ac:dyDescent="0.35">
      <c r="A845" s="29" t="s">
        <v>3798</v>
      </c>
      <c r="B845" s="1" t="s">
        <v>3272</v>
      </c>
      <c r="C845" s="1" t="s">
        <v>3370</v>
      </c>
      <c r="D845" s="3">
        <v>0.52695267999999995</v>
      </c>
      <c r="E845" s="3">
        <v>0.53210285999999996</v>
      </c>
      <c r="F845" s="3">
        <v>0.46135621999999998</v>
      </c>
    </row>
    <row r="846" spans="1:6" x14ac:dyDescent="0.35">
      <c r="A846" s="29" t="s">
        <v>1834</v>
      </c>
      <c r="B846" s="1" t="s">
        <v>3273</v>
      </c>
      <c r="C846" s="1" t="s">
        <v>3370</v>
      </c>
      <c r="D846" s="3">
        <v>0.52120938000000006</v>
      </c>
      <c r="E846" s="3">
        <v>0.52078418000000004</v>
      </c>
      <c r="F846" s="3">
        <v>0.52561133999999998</v>
      </c>
    </row>
    <row r="847" spans="1:6" x14ac:dyDescent="0.35">
      <c r="A847" s="29" t="s">
        <v>3799</v>
      </c>
      <c r="B847" s="1" t="s">
        <v>3273</v>
      </c>
      <c r="C847" s="1" t="s">
        <v>3370</v>
      </c>
      <c r="D847" s="3">
        <v>0.51713284000000004</v>
      </c>
      <c r="E847" s="3">
        <v>0.48628418000000001</v>
      </c>
      <c r="F847" s="3">
        <v>0.50581869999999995</v>
      </c>
    </row>
    <row r="848" spans="1:6" x14ac:dyDescent="0.35">
      <c r="A848" s="29" t="s">
        <v>1836</v>
      </c>
      <c r="B848" s="1" t="s">
        <v>3274</v>
      </c>
      <c r="C848" s="1" t="s">
        <v>3370</v>
      </c>
      <c r="D848" s="3">
        <v>0.42688720000000002</v>
      </c>
      <c r="E848" s="3">
        <v>0.47698563999999999</v>
      </c>
      <c r="F848" s="3">
        <v>0.54652811999999995</v>
      </c>
    </row>
    <row r="849" spans="1:6" x14ac:dyDescent="0.35">
      <c r="A849" s="29" t="s">
        <v>1838</v>
      </c>
      <c r="B849" s="1" t="s">
        <v>3276</v>
      </c>
      <c r="C849" s="1" t="s">
        <v>3370</v>
      </c>
      <c r="D849" s="3">
        <v>0.48016412000000003</v>
      </c>
      <c r="E849" s="3">
        <v>0.47472426000000001</v>
      </c>
      <c r="F849" s="3">
        <v>0.47801092000000001</v>
      </c>
    </row>
    <row r="850" spans="1:6" x14ac:dyDescent="0.35">
      <c r="A850" s="29" t="s">
        <v>1839</v>
      </c>
      <c r="B850" s="1" t="s">
        <v>3277</v>
      </c>
      <c r="C850" s="1" t="s">
        <v>3370</v>
      </c>
      <c r="D850" s="3">
        <v>0.49120448</v>
      </c>
      <c r="E850" s="3">
        <v>0.49965688000000003</v>
      </c>
      <c r="F850" s="3">
        <v>0.50873676000000001</v>
      </c>
    </row>
    <row r="851" spans="1:6" x14ac:dyDescent="0.35">
      <c r="A851" s="29" t="s">
        <v>3800</v>
      </c>
      <c r="B851" s="1" t="s">
        <v>3278</v>
      </c>
      <c r="C851" s="1" t="s">
        <v>3375</v>
      </c>
      <c r="D851" s="3">
        <v>0.46704688</v>
      </c>
      <c r="E851" s="3">
        <v>0.42769583999999999</v>
      </c>
      <c r="F851" s="3">
        <v>0.46063206000000001</v>
      </c>
    </row>
    <row r="852" spans="1:6" x14ac:dyDescent="0.35">
      <c r="A852" s="29" t="s">
        <v>1844</v>
      </c>
      <c r="B852" s="1" t="s">
        <v>3282</v>
      </c>
      <c r="C852" s="1" t="s">
        <v>3373</v>
      </c>
      <c r="D852" s="3">
        <v>0.24588202000000001</v>
      </c>
      <c r="E852" s="3">
        <v>0.2680748</v>
      </c>
      <c r="F852" s="3">
        <v>0.40345184000000001</v>
      </c>
    </row>
    <row r="853" spans="1:6" x14ac:dyDescent="0.35">
      <c r="A853" s="29" t="s">
        <v>1845</v>
      </c>
      <c r="B853" s="1" t="s">
        <v>3283</v>
      </c>
      <c r="C853" s="1" t="s">
        <v>3362</v>
      </c>
      <c r="D853" s="3">
        <v>0.46763744000000002</v>
      </c>
      <c r="E853" s="3">
        <v>0.44046368000000002</v>
      </c>
      <c r="F853" s="3">
        <v>0.4394806</v>
      </c>
    </row>
    <row r="854" spans="1:6" x14ac:dyDescent="0.35">
      <c r="A854" s="29" t="s">
        <v>1846</v>
      </c>
      <c r="B854" s="1" t="s">
        <v>3284</v>
      </c>
      <c r="C854" s="1" t="s">
        <v>3362</v>
      </c>
      <c r="D854" s="3">
        <v>0.36761927999999999</v>
      </c>
      <c r="E854" s="3">
        <v>0.31502648</v>
      </c>
      <c r="F854" s="3">
        <v>0.35127174</v>
      </c>
    </row>
    <row r="855" spans="1:6" x14ac:dyDescent="0.35">
      <c r="A855" s="29" t="s">
        <v>1850</v>
      </c>
      <c r="B855" s="1" t="s">
        <v>3288</v>
      </c>
      <c r="C855" s="1" t="s">
        <v>3751</v>
      </c>
      <c r="D855" s="3">
        <v>0.46126859999999997</v>
      </c>
      <c r="E855" s="3">
        <v>0.42611172000000003</v>
      </c>
      <c r="F855" s="3">
        <v>0.46285546</v>
      </c>
    </row>
    <row r="856" spans="1:6" x14ac:dyDescent="0.35">
      <c r="A856" s="29" t="s">
        <v>345</v>
      </c>
      <c r="B856" s="1" t="s">
        <v>346</v>
      </c>
      <c r="C856" s="1" t="s">
        <v>3751</v>
      </c>
      <c r="D856" s="3">
        <v>0.46138963999999999</v>
      </c>
      <c r="E856" s="3">
        <v>0.42876703999999999</v>
      </c>
      <c r="F856" s="3">
        <v>0.46576013999999999</v>
      </c>
    </row>
    <row r="857" spans="1:6" x14ac:dyDescent="0.35">
      <c r="A857" s="29" t="s">
        <v>1851</v>
      </c>
      <c r="B857" s="1" t="s">
        <v>3289</v>
      </c>
      <c r="C857" s="1" t="s">
        <v>3751</v>
      </c>
      <c r="D857" s="3">
        <v>0.45872911999999999</v>
      </c>
      <c r="E857" s="3">
        <v>0.42878732000000003</v>
      </c>
      <c r="F857" s="3">
        <v>0.46908519999999998</v>
      </c>
    </row>
    <row r="858" spans="1:6" x14ac:dyDescent="0.35">
      <c r="A858" s="29" t="s">
        <v>347</v>
      </c>
      <c r="B858" s="1" t="s">
        <v>348</v>
      </c>
      <c r="C858" s="1" t="s">
        <v>3751</v>
      </c>
      <c r="D858" s="3">
        <v>0.45729038</v>
      </c>
      <c r="E858" s="3">
        <v>0.43961554000000003</v>
      </c>
      <c r="F858" s="3">
        <v>0.48197242000000001</v>
      </c>
    </row>
    <row r="859" spans="1:6" x14ac:dyDescent="0.35">
      <c r="A859" s="29" t="s">
        <v>349</v>
      </c>
      <c r="B859" s="1" t="s">
        <v>350</v>
      </c>
      <c r="C859" s="1" t="s">
        <v>3751</v>
      </c>
      <c r="D859" s="3">
        <v>0.45461810000000002</v>
      </c>
      <c r="E859" s="3">
        <v>0.42896899999999999</v>
      </c>
      <c r="F859" s="3">
        <v>0.47434925999999999</v>
      </c>
    </row>
    <row r="860" spans="1:6" x14ac:dyDescent="0.35">
      <c r="A860" s="29" t="s">
        <v>3801</v>
      </c>
      <c r="B860" s="1" t="s">
        <v>3290</v>
      </c>
      <c r="C860" s="1" t="s">
        <v>3362</v>
      </c>
      <c r="D860" s="3">
        <v>0.51022177999999996</v>
      </c>
      <c r="E860" s="3">
        <v>0.47727725999999998</v>
      </c>
      <c r="F860" s="3">
        <v>0.44439645999999999</v>
      </c>
    </row>
    <row r="861" spans="1:6" x14ac:dyDescent="0.35">
      <c r="A861" s="29" t="s">
        <v>3802</v>
      </c>
      <c r="B861" s="1" t="s">
        <v>3291</v>
      </c>
      <c r="C861" s="1" t="s">
        <v>3362</v>
      </c>
      <c r="D861" s="3">
        <v>0.37341454000000002</v>
      </c>
      <c r="E861" s="3">
        <v>0.45320527999999999</v>
      </c>
      <c r="F861" s="3">
        <v>0.57811979999999996</v>
      </c>
    </row>
    <row r="862" spans="1:6" x14ac:dyDescent="0.35">
      <c r="A862" s="29" t="s">
        <v>1854</v>
      </c>
      <c r="B862" s="1" t="s">
        <v>1854</v>
      </c>
      <c r="C862" s="1" t="s">
        <v>3362</v>
      </c>
      <c r="D862" s="3">
        <v>0.51097115999999998</v>
      </c>
      <c r="E862" s="3">
        <v>0.48381627999999999</v>
      </c>
      <c r="F862" s="3">
        <v>0.40887035999999999</v>
      </c>
    </row>
    <row r="863" spans="1:6" x14ac:dyDescent="0.35">
      <c r="A863" s="29" t="s">
        <v>1855</v>
      </c>
      <c r="B863" s="1" t="s">
        <v>3292</v>
      </c>
      <c r="C863" s="1" t="s">
        <v>3751</v>
      </c>
      <c r="D863" s="3">
        <v>0.51097115999999998</v>
      </c>
      <c r="E863" s="3">
        <v>0.48381627999999999</v>
      </c>
      <c r="F863" s="3">
        <v>0.40887035999999999</v>
      </c>
    </row>
    <row r="864" spans="1:6" x14ac:dyDescent="0.35">
      <c r="A864" s="29" t="s">
        <v>1856</v>
      </c>
      <c r="B864" s="1" t="s">
        <v>3293</v>
      </c>
      <c r="C864" s="1" t="s">
        <v>3751</v>
      </c>
      <c r="D864" s="3">
        <v>0.51097115999999998</v>
      </c>
      <c r="E864" s="3">
        <v>0.48381627999999999</v>
      </c>
      <c r="F864" s="3">
        <v>0.40887035999999999</v>
      </c>
    </row>
    <row r="865" spans="1:6" x14ac:dyDescent="0.35">
      <c r="A865" s="29" t="s">
        <v>1858</v>
      </c>
      <c r="B865" s="1" t="s">
        <v>3295</v>
      </c>
      <c r="C865" s="1" t="s">
        <v>3364</v>
      </c>
      <c r="D865" s="3">
        <v>0.50009999999999999</v>
      </c>
      <c r="E865" s="3">
        <v>0.50009999999999999</v>
      </c>
      <c r="F865" s="3">
        <v>0.5</v>
      </c>
    </row>
    <row r="866" spans="1:6" x14ac:dyDescent="0.35">
      <c r="A866" s="29" t="s">
        <v>1859</v>
      </c>
      <c r="B866" s="1" t="s">
        <v>3296</v>
      </c>
      <c r="C866" s="1" t="s">
        <v>3364</v>
      </c>
      <c r="D866" s="3">
        <v>0.58767515999999997</v>
      </c>
      <c r="E866" s="3">
        <v>0.56285394</v>
      </c>
      <c r="F866" s="3">
        <v>0.31856511999999998</v>
      </c>
    </row>
    <row r="867" spans="1:6" x14ac:dyDescent="0.35">
      <c r="A867" s="29" t="s">
        <v>3803</v>
      </c>
      <c r="B867" s="1" t="s">
        <v>3297</v>
      </c>
      <c r="C867" s="1" t="s">
        <v>3375</v>
      </c>
      <c r="D867" s="3">
        <v>0.46330680000000002</v>
      </c>
      <c r="E867" s="3">
        <v>0.42756327999999999</v>
      </c>
      <c r="F867" s="3">
        <v>0.46351740000000002</v>
      </c>
    </row>
    <row r="868" spans="1:6" x14ac:dyDescent="0.35">
      <c r="A868" s="29" t="s">
        <v>1861</v>
      </c>
      <c r="B868" s="1" t="s">
        <v>3298</v>
      </c>
      <c r="C868" s="1" t="s">
        <v>3373</v>
      </c>
      <c r="D868" s="3">
        <v>0.21239340000000001</v>
      </c>
      <c r="E868" s="3">
        <v>0.52118419999999999</v>
      </c>
      <c r="F868" s="3">
        <v>0.64212579999999997</v>
      </c>
    </row>
    <row r="869" spans="1:6" x14ac:dyDescent="0.35">
      <c r="A869" s="29" t="s">
        <v>1862</v>
      </c>
      <c r="B869" s="1" t="s">
        <v>3299</v>
      </c>
      <c r="C869" s="1" t="s">
        <v>3364</v>
      </c>
      <c r="D869" s="3">
        <v>0.48470226</v>
      </c>
      <c r="E869" s="3">
        <v>0.49357276</v>
      </c>
      <c r="F869" s="3">
        <v>0.49925374</v>
      </c>
    </row>
    <row r="870" spans="1:6" x14ac:dyDescent="0.35">
      <c r="A870" s="29" t="s">
        <v>1863</v>
      </c>
      <c r="B870" s="1" t="s">
        <v>3300</v>
      </c>
      <c r="C870" s="1" t="s">
        <v>3364</v>
      </c>
      <c r="D870" s="3">
        <v>0.48470226</v>
      </c>
      <c r="E870" s="3">
        <v>0.49357276</v>
      </c>
      <c r="F870" s="3">
        <v>0.49925374</v>
      </c>
    </row>
    <row r="871" spans="1:6" x14ac:dyDescent="0.35">
      <c r="A871" s="29" t="s">
        <v>1865</v>
      </c>
      <c r="B871" s="1" t="s">
        <v>3302</v>
      </c>
      <c r="C871" s="1" t="s">
        <v>3364</v>
      </c>
      <c r="D871" s="3">
        <v>0.56665882000000001</v>
      </c>
      <c r="E871" s="3">
        <v>0.46851979999999999</v>
      </c>
      <c r="F871" s="3">
        <v>0.38905519999999999</v>
      </c>
    </row>
    <row r="872" spans="1:6" x14ac:dyDescent="0.35">
      <c r="A872" s="29" t="s">
        <v>1867</v>
      </c>
      <c r="B872" s="1" t="s">
        <v>3304</v>
      </c>
      <c r="C872" s="1" t="s">
        <v>3362</v>
      </c>
      <c r="D872" s="3">
        <v>0.55468094000000001</v>
      </c>
      <c r="E872" s="3">
        <v>0.52495955999999999</v>
      </c>
      <c r="F872" s="3">
        <v>0.47691052</v>
      </c>
    </row>
    <row r="873" spans="1:6" x14ac:dyDescent="0.35">
      <c r="A873" s="29" t="s">
        <v>1868</v>
      </c>
      <c r="B873" s="1" t="s">
        <v>3305</v>
      </c>
      <c r="C873" s="1" t="s">
        <v>3373</v>
      </c>
      <c r="D873" s="3">
        <v>0.33084015999999999</v>
      </c>
      <c r="E873" s="3">
        <v>0.27214991999999999</v>
      </c>
      <c r="F873" s="3">
        <v>0.28424465999999998</v>
      </c>
    </row>
    <row r="874" spans="1:6" x14ac:dyDescent="0.35">
      <c r="A874" s="29" t="s">
        <v>3804</v>
      </c>
      <c r="B874" s="1" t="s">
        <v>3306</v>
      </c>
      <c r="C874" s="1" t="s">
        <v>3362</v>
      </c>
      <c r="D874" s="3">
        <v>0.39365164000000002</v>
      </c>
      <c r="E874" s="3">
        <v>0.36217023999999998</v>
      </c>
      <c r="F874" s="3">
        <v>0.46655649999999999</v>
      </c>
    </row>
    <row r="875" spans="1:6" x14ac:dyDescent="0.35">
      <c r="A875" s="29" t="s">
        <v>3805</v>
      </c>
      <c r="B875" s="1" t="s">
        <v>3307</v>
      </c>
      <c r="C875" s="1" t="s">
        <v>3362</v>
      </c>
      <c r="D875" s="3">
        <v>0.50649272000000001</v>
      </c>
      <c r="E875" s="3">
        <v>0.49179526000000001</v>
      </c>
      <c r="F875" s="3">
        <v>0.47827888000000002</v>
      </c>
    </row>
    <row r="876" spans="1:6" x14ac:dyDescent="0.35">
      <c r="A876" s="29" t="s">
        <v>1871</v>
      </c>
      <c r="B876" s="1" t="s">
        <v>2702</v>
      </c>
      <c r="C876" s="1" t="s">
        <v>3373</v>
      </c>
      <c r="D876" s="3">
        <v>0.49702407999999998</v>
      </c>
      <c r="E876" s="3">
        <v>0.36638981999999998</v>
      </c>
      <c r="F876" s="3">
        <v>0.36065683999999998</v>
      </c>
    </row>
    <row r="877" spans="1:6" x14ac:dyDescent="0.35">
      <c r="A877" s="29" t="s">
        <v>1872</v>
      </c>
      <c r="B877" s="1" t="s">
        <v>3308</v>
      </c>
      <c r="C877" s="1" t="s">
        <v>3373</v>
      </c>
      <c r="D877" s="3">
        <v>0.49702407999999998</v>
      </c>
      <c r="E877" s="3">
        <v>0.36638981999999998</v>
      </c>
      <c r="F877" s="3">
        <v>0.36065683999999998</v>
      </c>
    </row>
    <row r="878" spans="1:6" x14ac:dyDescent="0.35">
      <c r="A878" s="29" t="s">
        <v>351</v>
      </c>
      <c r="B878" s="1" t="s">
        <v>352</v>
      </c>
      <c r="C878" s="1" t="s">
        <v>3373</v>
      </c>
      <c r="D878" s="3">
        <v>0.56637114</v>
      </c>
      <c r="E878" s="3">
        <v>0.52864465999999999</v>
      </c>
      <c r="F878" s="3">
        <v>0.35062949999999998</v>
      </c>
    </row>
    <row r="879" spans="1:6" x14ac:dyDescent="0.35">
      <c r="A879" s="29" t="s">
        <v>3806</v>
      </c>
      <c r="B879" s="1" t="s">
        <v>3309</v>
      </c>
      <c r="C879" s="1" t="s">
        <v>3370</v>
      </c>
      <c r="D879" s="3">
        <v>0.35255059999999999</v>
      </c>
      <c r="E879" s="3">
        <v>0.31621527999999999</v>
      </c>
      <c r="F879" s="3">
        <v>0.48674254</v>
      </c>
    </row>
    <row r="880" spans="1:6" x14ac:dyDescent="0.35">
      <c r="A880" s="29" t="s">
        <v>1874</v>
      </c>
      <c r="B880" s="1" t="s">
        <v>3310</v>
      </c>
      <c r="C880" s="1" t="s">
        <v>3370</v>
      </c>
      <c r="D880" s="3">
        <v>0.50576153999999995</v>
      </c>
      <c r="E880" s="3">
        <v>0.49113810000000002</v>
      </c>
      <c r="F880" s="3">
        <v>0.44189398000000002</v>
      </c>
    </row>
    <row r="881" spans="1:6" x14ac:dyDescent="0.35">
      <c r="A881" s="29" t="s">
        <v>1875</v>
      </c>
      <c r="B881" s="1" t="s">
        <v>3311</v>
      </c>
      <c r="C881" s="1" t="s">
        <v>3362</v>
      </c>
      <c r="D881" s="3">
        <v>0.5296556</v>
      </c>
      <c r="E881" s="3">
        <v>0.51421587999999996</v>
      </c>
      <c r="F881" s="3">
        <v>0.40688856000000001</v>
      </c>
    </row>
    <row r="882" spans="1:6" x14ac:dyDescent="0.35">
      <c r="A882" s="29" t="s">
        <v>3807</v>
      </c>
      <c r="B882" s="1" t="s">
        <v>3312</v>
      </c>
      <c r="C882" s="1" t="s">
        <v>3362</v>
      </c>
      <c r="D882" s="3">
        <v>0.40320082000000002</v>
      </c>
      <c r="E882" s="3">
        <v>0.35742375999999998</v>
      </c>
      <c r="F882" s="3">
        <v>0.48582352000000001</v>
      </c>
    </row>
    <row r="883" spans="1:6" x14ac:dyDescent="0.35">
      <c r="A883" s="29" t="s">
        <v>3808</v>
      </c>
      <c r="B883" s="1" t="s">
        <v>3313</v>
      </c>
      <c r="C883" s="1" t="s">
        <v>3375</v>
      </c>
      <c r="D883" s="3">
        <v>0.46636151999999997</v>
      </c>
      <c r="E883" s="3">
        <v>0.42759774</v>
      </c>
      <c r="F883" s="3">
        <v>0.46120655999999999</v>
      </c>
    </row>
    <row r="884" spans="1:6" x14ac:dyDescent="0.35">
      <c r="A884" s="29" t="s">
        <v>3809</v>
      </c>
      <c r="B884" s="1" t="s">
        <v>3314</v>
      </c>
      <c r="C884" s="1" t="s">
        <v>3375</v>
      </c>
      <c r="D884" s="3">
        <v>0.46567979999999998</v>
      </c>
      <c r="E884" s="3">
        <v>0.42725054000000001</v>
      </c>
      <c r="F884" s="3">
        <v>0.46118569999999998</v>
      </c>
    </row>
    <row r="885" spans="1:6" x14ac:dyDescent="0.35">
      <c r="A885" s="29" t="s">
        <v>3810</v>
      </c>
      <c r="B885" s="1" t="s">
        <v>3315</v>
      </c>
      <c r="C885" s="1" t="s">
        <v>3362</v>
      </c>
      <c r="D885" s="3">
        <v>0.36328626000000003</v>
      </c>
      <c r="E885" s="3">
        <v>0.31615146</v>
      </c>
      <c r="F885" s="3">
        <v>0.48323233999999998</v>
      </c>
    </row>
    <row r="886" spans="1:6" x14ac:dyDescent="0.35">
      <c r="A886" s="29" t="s">
        <v>1880</v>
      </c>
      <c r="B886" s="1" t="s">
        <v>3316</v>
      </c>
      <c r="C886" s="1" t="s">
        <v>3481</v>
      </c>
      <c r="D886" s="3">
        <v>0.47227794000000001</v>
      </c>
      <c r="E886" s="3">
        <v>0.44784560000000001</v>
      </c>
      <c r="F886" s="3">
        <v>0.47133577999999998</v>
      </c>
    </row>
    <row r="887" spans="1:6" x14ac:dyDescent="0.35">
      <c r="A887" s="29" t="s">
        <v>1881</v>
      </c>
      <c r="B887" s="1" t="s">
        <v>3317</v>
      </c>
      <c r="C887" s="1" t="s">
        <v>3751</v>
      </c>
      <c r="D887" s="3">
        <v>0.58608583999999997</v>
      </c>
      <c r="E887" s="3">
        <v>0.56839607999999997</v>
      </c>
      <c r="F887" s="3">
        <v>0.60482502000000005</v>
      </c>
    </row>
    <row r="888" spans="1:6" x14ac:dyDescent="0.35">
      <c r="A888" s="29" t="s">
        <v>1883</v>
      </c>
      <c r="B888" s="1" t="s">
        <v>3319</v>
      </c>
      <c r="C888" s="1" t="s">
        <v>3362</v>
      </c>
      <c r="D888" s="3">
        <v>0.50171252</v>
      </c>
      <c r="E888" s="3">
        <v>0.48057267999999997</v>
      </c>
      <c r="F888" s="3">
        <v>0.46004348</v>
      </c>
    </row>
    <row r="889" spans="1:6" x14ac:dyDescent="0.35">
      <c r="A889" s="29" t="s">
        <v>3811</v>
      </c>
      <c r="B889" s="1" t="s">
        <v>3320</v>
      </c>
      <c r="C889" s="1" t="s">
        <v>3375</v>
      </c>
      <c r="D889" s="3">
        <v>0.46678883999999998</v>
      </c>
      <c r="E889" s="3">
        <v>0.42737308000000002</v>
      </c>
      <c r="F889" s="3">
        <v>0.46060000000000001</v>
      </c>
    </row>
    <row r="890" spans="1:6" x14ac:dyDescent="0.35">
      <c r="A890" s="29" t="s">
        <v>3812</v>
      </c>
      <c r="B890" s="1" t="s">
        <v>3321</v>
      </c>
      <c r="C890" s="1" t="s">
        <v>3375</v>
      </c>
      <c r="D890" s="3">
        <v>0.46097716</v>
      </c>
      <c r="E890" s="3">
        <v>0.42294567999999999</v>
      </c>
      <c r="F890" s="3">
        <v>0.46153413999999998</v>
      </c>
    </row>
    <row r="891" spans="1:6" x14ac:dyDescent="0.35">
      <c r="A891" s="29" t="s">
        <v>1886</v>
      </c>
      <c r="B891" s="1" t="s">
        <v>3322</v>
      </c>
      <c r="C891" s="1" t="s">
        <v>3373</v>
      </c>
      <c r="D891" s="3">
        <v>0.24588202000000001</v>
      </c>
      <c r="E891" s="3">
        <v>0.2680748</v>
      </c>
      <c r="F891" s="3">
        <v>0.40345184000000001</v>
      </c>
    </row>
    <row r="892" spans="1:6" x14ac:dyDescent="0.35">
      <c r="A892" s="29" t="s">
        <v>3813</v>
      </c>
      <c r="B892" s="1" t="s">
        <v>3323</v>
      </c>
      <c r="C892" s="1" t="s">
        <v>3375</v>
      </c>
      <c r="D892" s="3">
        <v>0.46467523999999999</v>
      </c>
      <c r="E892" s="3">
        <v>0.42613099999999998</v>
      </c>
      <c r="F892" s="3">
        <v>0.46167306000000002</v>
      </c>
    </row>
    <row r="893" spans="1:6" x14ac:dyDescent="0.35">
      <c r="A893" s="29" t="s">
        <v>3814</v>
      </c>
      <c r="B893" s="1" t="s">
        <v>3326</v>
      </c>
      <c r="C893" s="1" t="s">
        <v>3362</v>
      </c>
      <c r="D893" s="3">
        <v>0.40672195999999999</v>
      </c>
      <c r="E893" s="3">
        <v>0.48843091999999999</v>
      </c>
      <c r="F893" s="3">
        <v>0.57532810000000001</v>
      </c>
    </row>
    <row r="894" spans="1:6" x14ac:dyDescent="0.35">
      <c r="A894" s="29" t="s">
        <v>1891</v>
      </c>
      <c r="B894" s="1" t="s">
        <v>3327</v>
      </c>
      <c r="C894" s="1" t="s">
        <v>3375</v>
      </c>
      <c r="D894" s="3">
        <v>0.59119672000000001</v>
      </c>
      <c r="E894" s="3">
        <v>0.56332360000000004</v>
      </c>
      <c r="F894" s="3">
        <v>0.30274632000000001</v>
      </c>
    </row>
    <row r="895" spans="1:6" x14ac:dyDescent="0.35">
      <c r="A895" s="29" t="s">
        <v>1892</v>
      </c>
      <c r="B895" s="1" t="s">
        <v>3328</v>
      </c>
      <c r="C895" s="1" t="s">
        <v>3362</v>
      </c>
      <c r="D895" s="3">
        <v>0.38646059999999999</v>
      </c>
      <c r="E895" s="3">
        <v>0.36296028000000002</v>
      </c>
      <c r="F895" s="3">
        <v>0.40425408000000002</v>
      </c>
    </row>
    <row r="896" spans="1:6" x14ac:dyDescent="0.35">
      <c r="A896" s="29" t="s">
        <v>1893</v>
      </c>
      <c r="B896" s="1" t="s">
        <v>3329</v>
      </c>
      <c r="C896" s="1" t="s">
        <v>3362</v>
      </c>
      <c r="D896" s="3">
        <v>0.47147368000000001</v>
      </c>
      <c r="E896" s="3">
        <v>0.45274276000000002</v>
      </c>
      <c r="F896" s="3">
        <v>0.46563228000000001</v>
      </c>
    </row>
    <row r="897" spans="1:6" x14ac:dyDescent="0.35">
      <c r="A897" s="29" t="s">
        <v>3815</v>
      </c>
      <c r="B897" s="1" t="s">
        <v>3330</v>
      </c>
      <c r="C897" s="1" t="s">
        <v>3362</v>
      </c>
      <c r="D897" s="3">
        <v>0.54768676000000005</v>
      </c>
      <c r="E897" s="3">
        <v>0.37154347999999998</v>
      </c>
      <c r="F897" s="3">
        <v>0.33806464000000003</v>
      </c>
    </row>
    <row r="898" spans="1:6" x14ac:dyDescent="0.35">
      <c r="A898" s="29" t="s">
        <v>3816</v>
      </c>
      <c r="B898" s="1" t="s">
        <v>3331</v>
      </c>
      <c r="C898" s="1" t="s">
        <v>3375</v>
      </c>
      <c r="D898" s="3">
        <v>0.46487844</v>
      </c>
      <c r="E898" s="3">
        <v>0.42767043999999999</v>
      </c>
      <c r="F898" s="3">
        <v>0.46230937999999999</v>
      </c>
    </row>
    <row r="899" spans="1:6" x14ac:dyDescent="0.35">
      <c r="A899" s="29" t="s">
        <v>1896</v>
      </c>
      <c r="B899" s="1" t="s">
        <v>3332</v>
      </c>
      <c r="C899" s="1" t="s">
        <v>3373</v>
      </c>
      <c r="D899" s="3">
        <v>0.33084015999999999</v>
      </c>
      <c r="E899" s="3">
        <v>0.27214991999999999</v>
      </c>
      <c r="F899" s="3">
        <v>0.28424465999999998</v>
      </c>
    </row>
    <row r="900" spans="1:6" x14ac:dyDescent="0.35">
      <c r="A900" s="29" t="s">
        <v>1897</v>
      </c>
      <c r="B900" s="1" t="s">
        <v>3333</v>
      </c>
      <c r="C900" s="1" t="s">
        <v>3373</v>
      </c>
      <c r="D900" s="3">
        <v>0.33084015999999999</v>
      </c>
      <c r="E900" s="3">
        <v>0.27214991999999999</v>
      </c>
      <c r="F900" s="3">
        <v>0.28424465999999998</v>
      </c>
    </row>
    <row r="901" spans="1:6" x14ac:dyDescent="0.35">
      <c r="A901" s="29" t="s">
        <v>1898</v>
      </c>
      <c r="B901" s="1" t="s">
        <v>3334</v>
      </c>
      <c r="C901" s="1" t="s">
        <v>3373</v>
      </c>
      <c r="D901" s="3">
        <v>0.33084015999999999</v>
      </c>
      <c r="E901" s="3">
        <v>0.27214991999999999</v>
      </c>
      <c r="F901" s="3">
        <v>0.28424465999999998</v>
      </c>
    </row>
    <row r="902" spans="1:6" x14ac:dyDescent="0.35">
      <c r="A902" s="29" t="s">
        <v>1899</v>
      </c>
      <c r="B902" s="1" t="s">
        <v>3335</v>
      </c>
      <c r="C902" s="1" t="s">
        <v>3373</v>
      </c>
      <c r="D902" s="3">
        <v>0.33084015999999999</v>
      </c>
      <c r="E902" s="3">
        <v>0.27214991999999999</v>
      </c>
      <c r="F902" s="3">
        <v>0.28424465999999998</v>
      </c>
    </row>
    <row r="903" spans="1:6" x14ac:dyDescent="0.35">
      <c r="A903" s="29" t="s">
        <v>1900</v>
      </c>
      <c r="B903" s="1" t="s">
        <v>3336</v>
      </c>
      <c r="C903" s="1" t="s">
        <v>3373</v>
      </c>
      <c r="D903" s="3">
        <v>0.33084015999999999</v>
      </c>
      <c r="E903" s="3">
        <v>0.27214991999999999</v>
      </c>
      <c r="F903" s="3">
        <v>0.28424465999999998</v>
      </c>
    </row>
    <row r="904" spans="1:6" x14ac:dyDescent="0.35">
      <c r="A904" s="29" t="s">
        <v>1901</v>
      </c>
      <c r="B904" s="1" t="s">
        <v>3337</v>
      </c>
      <c r="C904" s="1" t="s">
        <v>3373</v>
      </c>
      <c r="D904" s="3">
        <v>0.33084015999999999</v>
      </c>
      <c r="E904" s="3">
        <v>0.27214991999999999</v>
      </c>
      <c r="F904" s="3">
        <v>0.28424465999999998</v>
      </c>
    </row>
    <row r="905" spans="1:6" x14ac:dyDescent="0.35">
      <c r="A905" s="29" t="s">
        <v>1903</v>
      </c>
      <c r="B905" s="1" t="s">
        <v>3339</v>
      </c>
      <c r="C905" s="1" t="s">
        <v>3364</v>
      </c>
      <c r="D905" s="3">
        <v>0.62585232000000002</v>
      </c>
      <c r="E905" s="3">
        <v>0.56891238</v>
      </c>
      <c r="F905" s="3">
        <v>0.38792219999999999</v>
      </c>
    </row>
    <row r="906" spans="1:6" x14ac:dyDescent="0.35">
      <c r="A906" s="29" t="s">
        <v>1905</v>
      </c>
      <c r="B906" s="1" t="s">
        <v>3341</v>
      </c>
      <c r="C906" s="1" t="s">
        <v>3362</v>
      </c>
      <c r="D906" s="3">
        <v>0.28497240000000001</v>
      </c>
      <c r="E906" s="3">
        <v>0.44687919999999998</v>
      </c>
      <c r="F906" s="3">
        <v>0.54942027999999998</v>
      </c>
    </row>
    <row r="907" spans="1:6" x14ac:dyDescent="0.35">
      <c r="A907" s="29" t="s">
        <v>3817</v>
      </c>
      <c r="B907" s="1" t="s">
        <v>3342</v>
      </c>
      <c r="C907" s="1" t="s">
        <v>3362</v>
      </c>
      <c r="D907" s="3">
        <v>0.46597855999999999</v>
      </c>
      <c r="E907" s="3">
        <v>0.42795716</v>
      </c>
      <c r="F907" s="3">
        <v>0.46178898000000002</v>
      </c>
    </row>
    <row r="908" spans="1:6" x14ac:dyDescent="0.35">
      <c r="A908" s="29" t="s">
        <v>1907</v>
      </c>
      <c r="B908" s="1" t="s">
        <v>3343</v>
      </c>
      <c r="C908" s="1" t="s">
        <v>3362</v>
      </c>
      <c r="D908" s="3">
        <v>0.22711566</v>
      </c>
      <c r="E908" s="3">
        <v>0.44586113999999999</v>
      </c>
      <c r="F908" s="3">
        <v>0.58804217999999997</v>
      </c>
    </row>
    <row r="909" spans="1:6" x14ac:dyDescent="0.35">
      <c r="A909" s="29" t="s">
        <v>1908</v>
      </c>
      <c r="B909" s="1" t="s">
        <v>3344</v>
      </c>
      <c r="C909" s="1" t="s">
        <v>3375</v>
      </c>
      <c r="D909" s="3">
        <v>0.5</v>
      </c>
      <c r="E909" s="3">
        <v>0.5</v>
      </c>
      <c r="F909" s="3">
        <v>0.5</v>
      </c>
    </row>
    <row r="910" spans="1:6" x14ac:dyDescent="0.35">
      <c r="A910" s="29" t="s">
        <v>1910</v>
      </c>
      <c r="B910" s="1" t="s">
        <v>3346</v>
      </c>
      <c r="C910" s="1" t="s">
        <v>3375</v>
      </c>
      <c r="D910" s="3">
        <v>0.5</v>
      </c>
      <c r="E910" s="3">
        <v>0.5</v>
      </c>
      <c r="F910" s="3">
        <v>0.5</v>
      </c>
    </row>
    <row r="911" spans="1:6" x14ac:dyDescent="0.35">
      <c r="A911" s="29" t="s">
        <v>1912</v>
      </c>
      <c r="B911" s="1" t="s">
        <v>3348</v>
      </c>
      <c r="C911" s="1" t="s">
        <v>3366</v>
      </c>
      <c r="D911" s="3">
        <v>0.50009999999999999</v>
      </c>
      <c r="E911" s="3">
        <v>0.49999998000000001</v>
      </c>
      <c r="F911" s="3">
        <v>0.49990000000000001</v>
      </c>
    </row>
    <row r="912" spans="1:6" x14ac:dyDescent="0.35">
      <c r="A912" s="29" t="s">
        <v>3818</v>
      </c>
      <c r="B912" s="1" t="s">
        <v>3349</v>
      </c>
      <c r="C912" s="1" t="s">
        <v>3375</v>
      </c>
      <c r="D912" s="3">
        <v>0.46689999999999998</v>
      </c>
      <c r="E912" s="3">
        <v>0.42749999999999999</v>
      </c>
      <c r="F912" s="3">
        <v>0.46060000000000001</v>
      </c>
    </row>
    <row r="913" spans="1:6" x14ac:dyDescent="0.35">
      <c r="A913" s="29" t="s">
        <v>3819</v>
      </c>
      <c r="B913" s="1" t="s">
        <v>3350</v>
      </c>
      <c r="C913" s="1" t="s">
        <v>3375</v>
      </c>
      <c r="D913" s="3">
        <v>0.46689999999999998</v>
      </c>
      <c r="E913" s="3">
        <v>0.42749999999999999</v>
      </c>
      <c r="F913" s="3">
        <v>0.46060000000000001</v>
      </c>
    </row>
    <row r="914" spans="1:6" x14ac:dyDescent="0.35">
      <c r="A914" s="29" t="s">
        <v>1915</v>
      </c>
      <c r="B914" s="1" t="s">
        <v>3351</v>
      </c>
      <c r="C914" s="1" t="s">
        <v>3366</v>
      </c>
      <c r="D914" s="3">
        <v>0.49980175999999998</v>
      </c>
      <c r="E914" s="3">
        <v>0.50050039999999996</v>
      </c>
      <c r="F914" s="3">
        <v>0.50070048</v>
      </c>
    </row>
    <row r="915" spans="1:6" x14ac:dyDescent="0.35">
      <c r="A915" s="29" t="s">
        <v>1916</v>
      </c>
      <c r="B915" s="1" t="s">
        <v>3352</v>
      </c>
      <c r="C915" s="1" t="s">
        <v>3366</v>
      </c>
      <c r="D915" s="3">
        <v>0.51589594000000005</v>
      </c>
      <c r="E915" s="3">
        <v>0.48455939999999997</v>
      </c>
      <c r="F915" s="3">
        <v>0.45982487999999999</v>
      </c>
    </row>
    <row r="916" spans="1:6" x14ac:dyDescent="0.35">
      <c r="A916" s="29" t="s">
        <v>3820</v>
      </c>
      <c r="B916" s="1" t="s">
        <v>3353</v>
      </c>
      <c r="C916" s="1" t="s">
        <v>3375</v>
      </c>
      <c r="D916" s="3">
        <v>0.46730709999999998</v>
      </c>
      <c r="E916" s="3">
        <v>0.42933964000000002</v>
      </c>
      <c r="F916" s="3">
        <v>0.46169645999999998</v>
      </c>
    </row>
    <row r="917" spans="1:6" x14ac:dyDescent="0.35">
      <c r="A917" s="29" t="s">
        <v>1919</v>
      </c>
      <c r="B917" s="1" t="s">
        <v>3355</v>
      </c>
      <c r="C917" s="1" t="s">
        <v>3751</v>
      </c>
      <c r="D917" s="3">
        <v>0.54016136000000003</v>
      </c>
      <c r="E917" s="3">
        <v>0.50251124000000003</v>
      </c>
      <c r="F917" s="3">
        <v>0.45612056000000001</v>
      </c>
    </row>
    <row r="918" spans="1:6" x14ac:dyDescent="0.35">
      <c r="A918" s="29" t="s">
        <v>1920</v>
      </c>
      <c r="B918" s="1" t="s">
        <v>3356</v>
      </c>
      <c r="C918" s="1" t="s">
        <v>3751</v>
      </c>
      <c r="D918" s="3">
        <v>0.50984368000000002</v>
      </c>
      <c r="E918" s="3">
        <v>0.46714072000000001</v>
      </c>
      <c r="F918" s="3">
        <v>0.45490005999999999</v>
      </c>
    </row>
    <row r="919" spans="1:6" x14ac:dyDescent="0.35">
      <c r="A919" s="29" t="s">
        <v>1921</v>
      </c>
      <c r="B919" s="1" t="s">
        <v>3357</v>
      </c>
      <c r="C919" s="1" t="s">
        <v>3751</v>
      </c>
      <c r="D919" s="3">
        <v>0.52243828000000003</v>
      </c>
      <c r="E919" s="3">
        <v>0.46816333999999998</v>
      </c>
      <c r="F919" s="3">
        <v>0.44365211999999998</v>
      </c>
    </row>
    <row r="920" spans="1:6" x14ac:dyDescent="0.35">
      <c r="A920" s="29" t="s">
        <v>1922</v>
      </c>
      <c r="B920" s="1" t="s">
        <v>3358</v>
      </c>
      <c r="C920" s="1" t="s">
        <v>3751</v>
      </c>
      <c r="D920" s="3">
        <v>0.51553660000000001</v>
      </c>
      <c r="E920" s="3">
        <v>0.47439396</v>
      </c>
      <c r="F920" s="3">
        <v>0.45712512</v>
      </c>
    </row>
    <row r="921" spans="1:6" x14ac:dyDescent="0.35">
      <c r="A921" s="29" t="s">
        <v>5366</v>
      </c>
      <c r="B921" s="1" t="s">
        <v>5363</v>
      </c>
      <c r="C921" s="1" t="s">
        <v>3375</v>
      </c>
      <c r="D921" s="3">
        <v>0.46546589999999999</v>
      </c>
      <c r="E921" s="3">
        <v>0.43064071999999998</v>
      </c>
      <c r="F921" s="3">
        <v>0.46434976</v>
      </c>
    </row>
    <row r="922" spans="1:6" x14ac:dyDescent="0.35">
      <c r="A922" s="29" t="s">
        <v>3821</v>
      </c>
      <c r="B922" s="1" t="s">
        <v>1926</v>
      </c>
      <c r="C922" s="1" t="s">
        <v>3362</v>
      </c>
      <c r="D922" s="3">
        <v>0.34778396</v>
      </c>
      <c r="E922" s="3">
        <v>0.31174336000000002</v>
      </c>
      <c r="F922" s="3">
        <v>0.61067802000000004</v>
      </c>
    </row>
    <row r="923" spans="1:6" x14ac:dyDescent="0.35">
      <c r="A923" s="29" t="s">
        <v>3822</v>
      </c>
      <c r="B923" s="1" t="s">
        <v>1927</v>
      </c>
      <c r="C923" s="1" t="s">
        <v>3364</v>
      </c>
      <c r="D923" s="3">
        <v>0.49551086</v>
      </c>
      <c r="E923" s="3">
        <v>0.53142966000000003</v>
      </c>
      <c r="F923" s="3">
        <v>0.58531065999999998</v>
      </c>
    </row>
    <row r="924" spans="1:6" x14ac:dyDescent="0.35">
      <c r="A924" s="29" t="s">
        <v>3823</v>
      </c>
      <c r="B924" s="1" t="s">
        <v>1930</v>
      </c>
      <c r="C924" s="1" t="s">
        <v>3366</v>
      </c>
      <c r="D924" s="3">
        <v>0.55990448000000004</v>
      </c>
      <c r="E924" s="3">
        <v>0.53279704000000006</v>
      </c>
      <c r="F924" s="3">
        <v>0.44814335999999999</v>
      </c>
    </row>
    <row r="925" spans="1:6" x14ac:dyDescent="0.35">
      <c r="A925" s="29" t="s">
        <v>3824</v>
      </c>
      <c r="B925" s="1" t="s">
        <v>1931</v>
      </c>
      <c r="C925" s="1" t="s">
        <v>3362</v>
      </c>
      <c r="D925" s="3">
        <v>0.55028447999999996</v>
      </c>
      <c r="E925" s="3">
        <v>0.55420440000000004</v>
      </c>
      <c r="F925" s="3">
        <v>0.55739815999999998</v>
      </c>
    </row>
    <row r="926" spans="1:6" x14ac:dyDescent="0.35">
      <c r="A926" s="29" t="s">
        <v>3825</v>
      </c>
      <c r="B926" s="1" t="s">
        <v>1932</v>
      </c>
      <c r="C926" s="1" t="s">
        <v>3364</v>
      </c>
      <c r="D926" s="3">
        <v>0.33079574</v>
      </c>
      <c r="E926" s="3">
        <v>0.27211338000000002</v>
      </c>
      <c r="F926" s="3">
        <v>0.63695533999999998</v>
      </c>
    </row>
    <row r="927" spans="1:6" x14ac:dyDescent="0.35">
      <c r="A927" s="29" t="s">
        <v>3826</v>
      </c>
      <c r="B927" s="1" t="s">
        <v>1937</v>
      </c>
      <c r="C927" s="1" t="s">
        <v>3370</v>
      </c>
      <c r="D927" s="3">
        <v>0.42386504000000003</v>
      </c>
      <c r="E927" s="3">
        <v>0.30747911999999999</v>
      </c>
      <c r="F927" s="3">
        <v>0.34283604000000001</v>
      </c>
    </row>
    <row r="928" spans="1:6" x14ac:dyDescent="0.35">
      <c r="A928" s="29" t="s">
        <v>3827</v>
      </c>
      <c r="B928" s="1" t="s">
        <v>1940</v>
      </c>
      <c r="C928" s="1" t="s">
        <v>3370</v>
      </c>
      <c r="D928" s="3">
        <v>0.53016722000000005</v>
      </c>
      <c r="E928" s="3">
        <v>0.53655945999999999</v>
      </c>
      <c r="F928" s="3">
        <v>0.49202106000000001</v>
      </c>
    </row>
    <row r="929" spans="1:6" x14ac:dyDescent="0.35">
      <c r="A929" s="29" t="s">
        <v>3828</v>
      </c>
      <c r="B929" s="1" t="s">
        <v>1942</v>
      </c>
      <c r="C929" s="1" t="s">
        <v>3373</v>
      </c>
      <c r="D929" s="3">
        <v>0.41898340000000001</v>
      </c>
      <c r="E929" s="3">
        <v>0.28476992000000001</v>
      </c>
      <c r="F929" s="3">
        <v>0.5354312</v>
      </c>
    </row>
    <row r="930" spans="1:6" x14ac:dyDescent="0.35">
      <c r="A930" s="29" t="s">
        <v>3829</v>
      </c>
      <c r="B930" s="1" t="s">
        <v>1943</v>
      </c>
      <c r="C930" s="1" t="s">
        <v>3375</v>
      </c>
      <c r="D930" s="3">
        <v>0.46255647999999999</v>
      </c>
      <c r="E930" s="3">
        <v>0.42600376000000001</v>
      </c>
      <c r="F930" s="3">
        <v>0.46140231999999998</v>
      </c>
    </row>
    <row r="931" spans="1:6" x14ac:dyDescent="0.35">
      <c r="A931" s="29" t="s">
        <v>3830</v>
      </c>
      <c r="B931" s="1" t="s">
        <v>1945</v>
      </c>
      <c r="C931" s="1" t="s">
        <v>3370</v>
      </c>
      <c r="D931" s="3">
        <v>0.54046936000000001</v>
      </c>
      <c r="E931" s="3">
        <v>0.51390716000000003</v>
      </c>
      <c r="F931" s="3">
        <v>0.47573302000000001</v>
      </c>
    </row>
    <row r="932" spans="1:6" x14ac:dyDescent="0.35">
      <c r="A932" s="29" t="s">
        <v>3831</v>
      </c>
      <c r="B932" s="1" t="s">
        <v>1947</v>
      </c>
      <c r="C932" s="1" t="s">
        <v>3373</v>
      </c>
      <c r="D932" s="3">
        <v>0.33084015999999999</v>
      </c>
      <c r="E932" s="3">
        <v>0.27214991999999999</v>
      </c>
      <c r="F932" s="3">
        <v>0.63695533999999998</v>
      </c>
    </row>
    <row r="933" spans="1:6" x14ac:dyDescent="0.35">
      <c r="A933" s="29" t="s">
        <v>3832</v>
      </c>
      <c r="B933" s="1" t="s">
        <v>1948</v>
      </c>
      <c r="C933" s="1" t="s">
        <v>3370</v>
      </c>
      <c r="D933" s="3">
        <v>0.47908267999999998</v>
      </c>
      <c r="E933" s="3">
        <v>0.37523363999999998</v>
      </c>
      <c r="F933" s="3">
        <v>0.40147290000000002</v>
      </c>
    </row>
    <row r="934" spans="1:6" x14ac:dyDescent="0.35">
      <c r="A934" s="29" t="s">
        <v>3833</v>
      </c>
      <c r="B934" s="1" t="s">
        <v>1949</v>
      </c>
      <c r="C934" s="1" t="s">
        <v>3362</v>
      </c>
      <c r="D934" s="3">
        <v>0.59130095999999999</v>
      </c>
      <c r="E934" s="3">
        <v>0.56815599999999999</v>
      </c>
      <c r="F934" s="3">
        <v>0.56699953999999997</v>
      </c>
    </row>
    <row r="935" spans="1:6" x14ac:dyDescent="0.35">
      <c r="A935" s="29" t="s">
        <v>3834</v>
      </c>
      <c r="B935" s="1" t="s">
        <v>1952</v>
      </c>
      <c r="C935" s="1" t="s">
        <v>3381</v>
      </c>
      <c r="D935" s="3">
        <v>0.46136255999999998</v>
      </c>
      <c r="E935" s="3">
        <v>0.36720515999999997</v>
      </c>
      <c r="F935" s="3">
        <v>0.45944116000000002</v>
      </c>
    </row>
    <row r="936" spans="1:6" x14ac:dyDescent="0.35">
      <c r="A936" s="29" t="s">
        <v>3835</v>
      </c>
      <c r="B936" s="1" t="s">
        <v>1954</v>
      </c>
      <c r="C936" s="1" t="s">
        <v>3364</v>
      </c>
      <c r="D936" s="3">
        <v>0.33084015999999999</v>
      </c>
      <c r="E936" s="3">
        <v>0.27214991999999999</v>
      </c>
      <c r="F936" s="3">
        <v>0.63695533999999998</v>
      </c>
    </row>
    <row r="937" spans="1:6" x14ac:dyDescent="0.35">
      <c r="A937" s="29" t="s">
        <v>3836</v>
      </c>
      <c r="B937" s="1" t="s">
        <v>1955</v>
      </c>
      <c r="C937" s="1" t="s">
        <v>3373</v>
      </c>
      <c r="D937" s="3">
        <v>0.36385284000000001</v>
      </c>
      <c r="E937" s="3">
        <v>0.29731548000000002</v>
      </c>
      <c r="F937" s="3">
        <v>0.40252890000000002</v>
      </c>
    </row>
    <row r="938" spans="1:6" x14ac:dyDescent="0.35">
      <c r="A938" s="29" t="s">
        <v>3837</v>
      </c>
      <c r="B938" s="1" t="s">
        <v>1956</v>
      </c>
      <c r="C938" s="1" t="s">
        <v>3381</v>
      </c>
      <c r="D938" s="3">
        <v>0.50793381999999998</v>
      </c>
      <c r="E938" s="3">
        <v>0.49655287999999997</v>
      </c>
      <c r="F938" s="3">
        <v>0.49580940000000001</v>
      </c>
    </row>
    <row r="939" spans="1:6" x14ac:dyDescent="0.35">
      <c r="A939" s="29" t="s">
        <v>3838</v>
      </c>
      <c r="B939" s="1" t="s">
        <v>1957</v>
      </c>
      <c r="C939" s="1" t="s">
        <v>3370</v>
      </c>
      <c r="D939" s="3">
        <v>0.55600627999999996</v>
      </c>
      <c r="E939" s="3">
        <v>0.54361559999999998</v>
      </c>
      <c r="F939" s="3">
        <v>0.56673770000000001</v>
      </c>
    </row>
    <row r="940" spans="1:6" x14ac:dyDescent="0.35">
      <c r="A940" s="29" t="s">
        <v>3839</v>
      </c>
      <c r="B940" s="1" t="s">
        <v>1958</v>
      </c>
      <c r="C940" s="1" t="s">
        <v>3362</v>
      </c>
      <c r="D940" s="3">
        <v>0.39536808000000001</v>
      </c>
      <c r="E940" s="3">
        <v>0.40574431999999999</v>
      </c>
      <c r="F940" s="3">
        <v>0.53342792000000006</v>
      </c>
    </row>
    <row r="941" spans="1:6" x14ac:dyDescent="0.35">
      <c r="A941" s="29" t="s">
        <v>3840</v>
      </c>
      <c r="B941" s="1" t="s">
        <v>1959</v>
      </c>
      <c r="C941" s="1" t="s">
        <v>3362</v>
      </c>
      <c r="D941" s="3">
        <v>0.55936668000000001</v>
      </c>
      <c r="E941" s="3">
        <v>0.52517113999999998</v>
      </c>
      <c r="F941" s="3">
        <v>0.52740816000000001</v>
      </c>
    </row>
    <row r="942" spans="1:6" x14ac:dyDescent="0.35">
      <c r="A942" s="29" t="s">
        <v>3841</v>
      </c>
      <c r="B942" s="1" t="s">
        <v>1960</v>
      </c>
      <c r="C942" s="1" t="s">
        <v>3362</v>
      </c>
      <c r="D942" s="3">
        <v>0.49251309999999998</v>
      </c>
      <c r="E942" s="3">
        <v>0.53565620000000003</v>
      </c>
      <c r="F942" s="3">
        <v>0.54023568</v>
      </c>
    </row>
    <row r="943" spans="1:6" x14ac:dyDescent="0.35">
      <c r="A943" s="29" t="s">
        <v>3842</v>
      </c>
      <c r="B943" s="1" t="s">
        <v>1961</v>
      </c>
      <c r="C943" s="1" t="s">
        <v>3364</v>
      </c>
      <c r="D943" s="3">
        <v>0.23509991999999999</v>
      </c>
      <c r="E943" s="3">
        <v>0.39256535999999997</v>
      </c>
      <c r="F943" s="3">
        <v>0.66249712000000005</v>
      </c>
    </row>
    <row r="944" spans="1:6" x14ac:dyDescent="0.35">
      <c r="A944" s="29" t="s">
        <v>3843</v>
      </c>
      <c r="B944" s="1" t="s">
        <v>1963</v>
      </c>
      <c r="C944" s="1" t="s">
        <v>3391</v>
      </c>
      <c r="D944" s="3">
        <v>0.44693396000000002</v>
      </c>
      <c r="E944" s="3">
        <v>0.47810671999999999</v>
      </c>
      <c r="F944" s="3">
        <v>0.52241287999999997</v>
      </c>
    </row>
    <row r="945" spans="1:6" x14ac:dyDescent="0.35">
      <c r="A945" s="29" t="s">
        <v>3844</v>
      </c>
      <c r="B945" s="1" t="s">
        <v>1964</v>
      </c>
      <c r="C945" s="1" t="s">
        <v>3393</v>
      </c>
      <c r="D945" s="3">
        <v>0.43722264</v>
      </c>
      <c r="E945" s="3">
        <v>0.28422360000000002</v>
      </c>
      <c r="F945" s="3">
        <v>0.32664887999999997</v>
      </c>
    </row>
    <row r="946" spans="1:6" x14ac:dyDescent="0.35">
      <c r="A946" s="29" t="s">
        <v>3845</v>
      </c>
      <c r="B946" s="1" t="s">
        <v>1965</v>
      </c>
      <c r="C946" s="1" t="s">
        <v>3366</v>
      </c>
      <c r="D946" s="3">
        <v>0.37907627999999999</v>
      </c>
      <c r="E946" s="3">
        <v>0.38856172</v>
      </c>
      <c r="F946" s="3">
        <v>0.50653530000000002</v>
      </c>
    </row>
    <row r="947" spans="1:6" x14ac:dyDescent="0.35">
      <c r="A947" s="29" t="s">
        <v>3846</v>
      </c>
      <c r="B947" s="1" t="s">
        <v>1966</v>
      </c>
      <c r="C947" s="1" t="s">
        <v>3362</v>
      </c>
      <c r="D947" s="3">
        <v>0.28703854000000001</v>
      </c>
      <c r="E947" s="3">
        <v>0.31991486000000002</v>
      </c>
      <c r="F947" s="3">
        <v>0.53237193999999999</v>
      </c>
    </row>
    <row r="948" spans="1:6" x14ac:dyDescent="0.35">
      <c r="A948" s="29" t="s">
        <v>3847</v>
      </c>
      <c r="B948" s="1" t="s">
        <v>1967</v>
      </c>
      <c r="C948" s="1" t="s">
        <v>3362</v>
      </c>
      <c r="D948" s="3">
        <v>0.38278896000000001</v>
      </c>
      <c r="E948" s="3">
        <v>0.51146376000000005</v>
      </c>
      <c r="F948" s="3">
        <v>0.64295343999999999</v>
      </c>
    </row>
    <row r="949" spans="1:6" x14ac:dyDescent="0.35">
      <c r="A949" s="29" t="s">
        <v>3848</v>
      </c>
      <c r="B949" s="1" t="s">
        <v>1968</v>
      </c>
      <c r="C949" s="1" t="s">
        <v>3362</v>
      </c>
      <c r="D949" s="3">
        <v>0.42536123999999997</v>
      </c>
      <c r="E949" s="3">
        <v>0.41974610000000001</v>
      </c>
      <c r="F949" s="3">
        <v>0.51766920000000005</v>
      </c>
    </row>
    <row r="950" spans="1:6" x14ac:dyDescent="0.35">
      <c r="A950" s="29" t="s">
        <v>3849</v>
      </c>
      <c r="B950" s="1" t="s">
        <v>1974</v>
      </c>
      <c r="C950" s="1" t="s">
        <v>3364</v>
      </c>
      <c r="D950" s="3">
        <v>0.27882804</v>
      </c>
      <c r="E950" s="3">
        <v>0.23566992</v>
      </c>
      <c r="F950" s="3">
        <v>0.37975643999999997</v>
      </c>
    </row>
    <row r="951" spans="1:6" x14ac:dyDescent="0.35">
      <c r="A951" s="29" t="s">
        <v>3850</v>
      </c>
      <c r="B951" s="1" t="s">
        <v>1975</v>
      </c>
      <c r="C951" s="1" t="s">
        <v>3375</v>
      </c>
      <c r="D951" s="3">
        <v>0.46663956000000001</v>
      </c>
      <c r="E951" s="3">
        <v>0.42826656000000002</v>
      </c>
      <c r="F951" s="3">
        <v>0.46148886</v>
      </c>
    </row>
    <row r="952" spans="1:6" x14ac:dyDescent="0.35">
      <c r="A952" s="29" t="s">
        <v>3851</v>
      </c>
      <c r="B952" s="1" t="s">
        <v>1976</v>
      </c>
      <c r="C952" s="1" t="s">
        <v>3362</v>
      </c>
      <c r="D952" s="3">
        <v>0.55520088000000001</v>
      </c>
      <c r="E952" s="3">
        <v>0.51779512000000005</v>
      </c>
      <c r="F952" s="3">
        <v>0.43227413999999997</v>
      </c>
    </row>
    <row r="953" spans="1:6" x14ac:dyDescent="0.35">
      <c r="A953" s="29" t="s">
        <v>3852</v>
      </c>
      <c r="B953" s="1" t="s">
        <v>1977</v>
      </c>
      <c r="C953" s="1" t="s">
        <v>3364</v>
      </c>
      <c r="D953" s="3">
        <v>0.42575244000000001</v>
      </c>
      <c r="E953" s="3">
        <v>0.28884608000000001</v>
      </c>
      <c r="F953" s="3">
        <v>0.33054267999999998</v>
      </c>
    </row>
    <row r="954" spans="1:6" x14ac:dyDescent="0.35">
      <c r="A954" s="29" t="s">
        <v>3853</v>
      </c>
      <c r="B954" s="1" t="s">
        <v>1979</v>
      </c>
      <c r="C954" s="1" t="s">
        <v>3370</v>
      </c>
      <c r="D954" s="3">
        <v>0.49463646</v>
      </c>
      <c r="E954" s="3">
        <v>0.49034934000000002</v>
      </c>
      <c r="F954" s="3">
        <v>0.49621014000000002</v>
      </c>
    </row>
    <row r="955" spans="1:6" x14ac:dyDescent="0.35">
      <c r="A955" s="29" t="s">
        <v>3854</v>
      </c>
      <c r="B955" s="1" t="s">
        <v>1980</v>
      </c>
      <c r="C955" s="1" t="s">
        <v>3362</v>
      </c>
      <c r="D955" s="3">
        <v>0.56521231999999999</v>
      </c>
      <c r="E955" s="3">
        <v>0.54381488</v>
      </c>
      <c r="F955" s="3">
        <v>0.40189994000000001</v>
      </c>
    </row>
    <row r="956" spans="1:6" x14ac:dyDescent="0.35">
      <c r="A956" s="29" t="s">
        <v>3855</v>
      </c>
      <c r="B956" s="1" t="s">
        <v>1981</v>
      </c>
      <c r="C956" s="1" t="s">
        <v>3362</v>
      </c>
      <c r="D956" s="3">
        <v>0.57776240000000001</v>
      </c>
      <c r="E956" s="3">
        <v>0.56401316000000001</v>
      </c>
      <c r="F956" s="3">
        <v>0.52478548000000003</v>
      </c>
    </row>
    <row r="957" spans="1:6" x14ac:dyDescent="0.35">
      <c r="A957" s="29" t="s">
        <v>3856</v>
      </c>
      <c r="B957" s="1" t="s">
        <v>1982</v>
      </c>
      <c r="C957" s="1" t="s">
        <v>3362</v>
      </c>
      <c r="D957" s="3">
        <v>0.40520771999999999</v>
      </c>
      <c r="E957" s="3">
        <v>0.48907775999999997</v>
      </c>
      <c r="F957" s="3">
        <v>0.57612213999999995</v>
      </c>
    </row>
    <row r="958" spans="1:6" x14ac:dyDescent="0.35">
      <c r="A958" s="29" t="s">
        <v>3857</v>
      </c>
      <c r="B958" s="1" t="s">
        <v>322</v>
      </c>
      <c r="C958" s="1" t="s">
        <v>3375</v>
      </c>
      <c r="D958" s="3">
        <v>0.46025662000000001</v>
      </c>
      <c r="E958" s="3">
        <v>0.42679122000000003</v>
      </c>
      <c r="F958" s="3">
        <v>0.46642971999999999</v>
      </c>
    </row>
    <row r="959" spans="1:6" x14ac:dyDescent="0.35">
      <c r="A959" s="29" t="s">
        <v>3858</v>
      </c>
      <c r="B959" s="1" t="s">
        <v>1984</v>
      </c>
      <c r="C959" s="1" t="s">
        <v>3362</v>
      </c>
      <c r="D959" s="3">
        <v>0.46834292</v>
      </c>
      <c r="E959" s="3">
        <v>0.50665227999999995</v>
      </c>
      <c r="F959" s="3">
        <v>0.58240780000000003</v>
      </c>
    </row>
    <row r="960" spans="1:6" x14ac:dyDescent="0.35">
      <c r="A960" s="29" t="s">
        <v>3859</v>
      </c>
      <c r="B960" s="1" t="s">
        <v>1987</v>
      </c>
      <c r="C960" s="1" t="s">
        <v>3362</v>
      </c>
      <c r="D960" s="3">
        <v>0.58717187999999998</v>
      </c>
      <c r="E960" s="3">
        <v>0.57598552000000003</v>
      </c>
      <c r="F960" s="3">
        <v>0.51869396000000001</v>
      </c>
    </row>
    <row r="961" spans="1:6" x14ac:dyDescent="0.35">
      <c r="A961" s="29" t="s">
        <v>3860</v>
      </c>
      <c r="B961" s="1" t="s">
        <v>1989</v>
      </c>
      <c r="C961" s="1" t="s">
        <v>3362</v>
      </c>
      <c r="D961" s="3">
        <v>0.54979502000000002</v>
      </c>
      <c r="E961" s="3">
        <v>0.55242024000000001</v>
      </c>
      <c r="F961" s="3">
        <v>0.55942376000000005</v>
      </c>
    </row>
    <row r="962" spans="1:6" x14ac:dyDescent="0.35">
      <c r="A962" s="29" t="s">
        <v>3861</v>
      </c>
      <c r="B962" s="1" t="s">
        <v>1972</v>
      </c>
      <c r="C962" s="1" t="s">
        <v>3373</v>
      </c>
      <c r="D962" s="3">
        <v>0.44522272000000002</v>
      </c>
      <c r="E962" s="3">
        <v>0.50644407999999996</v>
      </c>
      <c r="F962" s="3">
        <v>0.56109176000000005</v>
      </c>
    </row>
    <row r="963" spans="1:6" x14ac:dyDescent="0.35">
      <c r="A963" s="29" t="s">
        <v>3862</v>
      </c>
      <c r="B963" s="1" t="s">
        <v>1990</v>
      </c>
      <c r="C963" s="1" t="s">
        <v>3364</v>
      </c>
      <c r="D963" s="3">
        <v>0.31697644000000003</v>
      </c>
      <c r="E963" s="3">
        <v>0.2840956</v>
      </c>
      <c r="F963" s="3">
        <v>0.60175690000000004</v>
      </c>
    </row>
    <row r="964" spans="1:6" x14ac:dyDescent="0.35">
      <c r="A964" s="29" t="s">
        <v>3863</v>
      </c>
      <c r="B964" s="1" t="s">
        <v>1991</v>
      </c>
      <c r="C964" s="1" t="s">
        <v>3373</v>
      </c>
      <c r="D964" s="3">
        <v>0.35367083999999999</v>
      </c>
      <c r="E964" s="3">
        <v>0.35782550000000002</v>
      </c>
      <c r="F964" s="3">
        <v>0.57036012000000003</v>
      </c>
    </row>
    <row r="965" spans="1:6" x14ac:dyDescent="0.35">
      <c r="A965" s="29" t="s">
        <v>3864</v>
      </c>
      <c r="B965" s="1" t="s">
        <v>1993</v>
      </c>
      <c r="C965" s="1" t="s">
        <v>3373</v>
      </c>
      <c r="D965" s="3">
        <v>0.39265534000000002</v>
      </c>
      <c r="E965" s="3">
        <v>0.37580722</v>
      </c>
      <c r="F965" s="3">
        <v>0.51714545999999995</v>
      </c>
    </row>
    <row r="966" spans="1:6" x14ac:dyDescent="0.35">
      <c r="A966" s="29" t="s">
        <v>3865</v>
      </c>
      <c r="B966" s="1" t="s">
        <v>1994</v>
      </c>
      <c r="C966" s="1" t="s">
        <v>3373</v>
      </c>
      <c r="D966" s="3">
        <v>0.41767680000000001</v>
      </c>
      <c r="E966" s="3">
        <v>0.37041316000000002</v>
      </c>
      <c r="F966" s="3">
        <v>0.46283743999999999</v>
      </c>
    </row>
    <row r="967" spans="1:6" x14ac:dyDescent="0.35">
      <c r="A967" s="29" t="s">
        <v>3866</v>
      </c>
      <c r="B967" s="1" t="s">
        <v>1995</v>
      </c>
      <c r="C967" s="1" t="s">
        <v>3364</v>
      </c>
      <c r="D967" s="3">
        <v>0.33084015999999999</v>
      </c>
      <c r="E967" s="3">
        <v>0.58285008000000005</v>
      </c>
      <c r="F967" s="3">
        <v>0.63695533999999998</v>
      </c>
    </row>
    <row r="968" spans="1:6" x14ac:dyDescent="0.35">
      <c r="A968" s="29" t="s">
        <v>3867</v>
      </c>
      <c r="B968" s="1" t="s">
        <v>1999</v>
      </c>
      <c r="C968" s="1" t="s">
        <v>3373</v>
      </c>
      <c r="D968" s="3">
        <v>0.50146749999999995</v>
      </c>
      <c r="E968" s="3">
        <v>0.49951494000000002</v>
      </c>
      <c r="F968" s="3">
        <v>0.51004141999999997</v>
      </c>
    </row>
    <row r="969" spans="1:6" x14ac:dyDescent="0.35">
      <c r="A969" s="29" t="s">
        <v>3868</v>
      </c>
      <c r="B969" s="1" t="s">
        <v>2000</v>
      </c>
      <c r="C969" s="1" t="s">
        <v>3381</v>
      </c>
      <c r="D969" s="3">
        <v>0.63099375999999996</v>
      </c>
      <c r="E969" s="3">
        <v>0.69701360000000001</v>
      </c>
      <c r="F969" s="3">
        <v>0.65028419999999998</v>
      </c>
    </row>
    <row r="970" spans="1:6" x14ac:dyDescent="0.35">
      <c r="A970" s="29" t="s">
        <v>3869</v>
      </c>
      <c r="B970" s="1" t="s">
        <v>2003</v>
      </c>
      <c r="C970" s="1" t="s">
        <v>3362</v>
      </c>
      <c r="D970" s="3">
        <v>0.52860547999999996</v>
      </c>
      <c r="E970" s="3">
        <v>0.36800852000000001</v>
      </c>
      <c r="F970" s="3">
        <v>0.31149628000000001</v>
      </c>
    </row>
    <row r="971" spans="1:6" x14ac:dyDescent="0.35">
      <c r="A971" s="29" t="s">
        <v>3870</v>
      </c>
      <c r="B971" s="1" t="s">
        <v>2004</v>
      </c>
      <c r="C971" s="1" t="s">
        <v>3364</v>
      </c>
      <c r="D971" s="3">
        <v>0.58657528000000003</v>
      </c>
      <c r="E971" s="3">
        <v>0.5486702</v>
      </c>
      <c r="F971" s="3">
        <v>0.37954166</v>
      </c>
    </row>
    <row r="972" spans="1:6" x14ac:dyDescent="0.35">
      <c r="A972" s="29" t="s">
        <v>3871</v>
      </c>
      <c r="B972" s="1" t="s">
        <v>2006</v>
      </c>
      <c r="C972" s="1" t="s">
        <v>3364</v>
      </c>
      <c r="D972" s="3">
        <v>0.39433099999999999</v>
      </c>
      <c r="E972" s="3">
        <v>0.42939307999999998</v>
      </c>
      <c r="F972" s="3">
        <v>0.55740873999999996</v>
      </c>
    </row>
    <row r="973" spans="1:6" x14ac:dyDescent="0.35">
      <c r="A973" s="29" t="s">
        <v>3872</v>
      </c>
      <c r="B973" s="1" t="s">
        <v>2008</v>
      </c>
      <c r="C973" s="1" t="s">
        <v>3364</v>
      </c>
      <c r="D973" s="3">
        <v>0.33689552</v>
      </c>
      <c r="E973" s="3">
        <v>0.30455004000000002</v>
      </c>
      <c r="F973" s="3">
        <v>0.58562133999999999</v>
      </c>
    </row>
    <row r="974" spans="1:6" x14ac:dyDescent="0.35">
      <c r="A974" s="29" t="s">
        <v>3873</v>
      </c>
      <c r="B974" s="1" t="s">
        <v>2009</v>
      </c>
      <c r="C974" s="1" t="s">
        <v>3362</v>
      </c>
      <c r="D974" s="3">
        <v>0.51965572000000004</v>
      </c>
      <c r="E974" s="3">
        <v>0.51856239999999998</v>
      </c>
      <c r="F974" s="3">
        <v>0.55968507999999995</v>
      </c>
    </row>
    <row r="975" spans="1:6" x14ac:dyDescent="0.35">
      <c r="A975" s="29" t="s">
        <v>3874</v>
      </c>
      <c r="B975" s="1" t="s">
        <v>2010</v>
      </c>
      <c r="C975" s="1" t="s">
        <v>3373</v>
      </c>
      <c r="D975" s="3">
        <v>0.32779318000000002</v>
      </c>
      <c r="E975" s="3">
        <v>0.27396562000000002</v>
      </c>
      <c r="F975" s="3">
        <v>0.43709021999999997</v>
      </c>
    </row>
    <row r="976" spans="1:6" x14ac:dyDescent="0.35">
      <c r="A976" s="29" t="s">
        <v>3875</v>
      </c>
      <c r="B976" s="1" t="s">
        <v>2012</v>
      </c>
      <c r="C976" s="1" t="s">
        <v>3373</v>
      </c>
      <c r="D976" s="3">
        <v>0.33084015999999999</v>
      </c>
      <c r="E976" s="3">
        <v>0.27214991999999999</v>
      </c>
      <c r="F976" s="3">
        <v>0.28424465999999998</v>
      </c>
    </row>
    <row r="977" spans="1:6" x14ac:dyDescent="0.35">
      <c r="A977" s="29" t="s">
        <v>3876</v>
      </c>
      <c r="B977" s="1" t="s">
        <v>2013</v>
      </c>
      <c r="C977" s="1" t="s">
        <v>3362</v>
      </c>
      <c r="D977" s="3">
        <v>0.22885617999999999</v>
      </c>
      <c r="E977" s="3">
        <v>0.24049168000000001</v>
      </c>
      <c r="F977" s="3">
        <v>0.53542252000000001</v>
      </c>
    </row>
    <row r="978" spans="1:6" x14ac:dyDescent="0.35">
      <c r="A978" s="29" t="s">
        <v>3877</v>
      </c>
      <c r="B978" s="1" t="s">
        <v>2014</v>
      </c>
      <c r="C978" s="1" t="s">
        <v>3362</v>
      </c>
      <c r="D978" s="3">
        <v>0.33084015999999999</v>
      </c>
      <c r="E978" s="3">
        <v>0.27214991999999999</v>
      </c>
      <c r="F978" s="3">
        <v>0.63695533999999998</v>
      </c>
    </row>
    <row r="979" spans="1:6" x14ac:dyDescent="0.35">
      <c r="A979" s="29" t="s">
        <v>3878</v>
      </c>
      <c r="B979" s="1" t="s">
        <v>2015</v>
      </c>
      <c r="C979" s="1" t="s">
        <v>3373</v>
      </c>
      <c r="D979" s="3">
        <v>0.34842580000000001</v>
      </c>
      <c r="E979" s="3">
        <v>0.51065896</v>
      </c>
      <c r="F979" s="3">
        <v>0.66599280000000005</v>
      </c>
    </row>
    <row r="980" spans="1:6" x14ac:dyDescent="0.35">
      <c r="A980" s="29" t="s">
        <v>3879</v>
      </c>
      <c r="B980" s="1" t="s">
        <v>2017</v>
      </c>
      <c r="C980" s="1" t="s">
        <v>3364</v>
      </c>
      <c r="D980" s="3">
        <v>0.40255516000000002</v>
      </c>
      <c r="E980" s="3">
        <v>0.41996670000000003</v>
      </c>
      <c r="F980" s="3">
        <v>0.54625131999999998</v>
      </c>
    </row>
    <row r="981" spans="1:6" x14ac:dyDescent="0.35">
      <c r="A981" s="29" t="s">
        <v>3880</v>
      </c>
      <c r="B981" s="1" t="s">
        <v>2024</v>
      </c>
      <c r="C981" s="1" t="s">
        <v>3373</v>
      </c>
      <c r="D981" s="3">
        <v>0.33127131999999998</v>
      </c>
      <c r="E981" s="3">
        <v>0.27592983999999998</v>
      </c>
      <c r="F981" s="3">
        <v>0.57979077999999995</v>
      </c>
    </row>
    <row r="982" spans="1:6" x14ac:dyDescent="0.35">
      <c r="A982" s="29" t="s">
        <v>3881</v>
      </c>
      <c r="B982" s="1" t="s">
        <v>2025</v>
      </c>
      <c r="C982" s="1" t="s">
        <v>3364</v>
      </c>
      <c r="D982" s="3">
        <v>0.33085320000000001</v>
      </c>
      <c r="E982" s="3">
        <v>0.28876180000000001</v>
      </c>
      <c r="F982" s="3">
        <v>0.57132548000000005</v>
      </c>
    </row>
    <row r="983" spans="1:6" x14ac:dyDescent="0.35">
      <c r="A983" s="29" t="s">
        <v>3882</v>
      </c>
      <c r="B983" s="1" t="s">
        <v>2027</v>
      </c>
      <c r="C983" s="1" t="s">
        <v>3364</v>
      </c>
      <c r="D983" s="3">
        <v>0.38543208000000001</v>
      </c>
      <c r="E983" s="3">
        <v>0.36808452000000003</v>
      </c>
      <c r="F983" s="3">
        <v>0.51369041999999998</v>
      </c>
    </row>
    <row r="984" spans="1:6" x14ac:dyDescent="0.35">
      <c r="A984" s="29" t="s">
        <v>3883</v>
      </c>
      <c r="B984" s="1" t="s">
        <v>2029</v>
      </c>
      <c r="C984" s="1" t="s">
        <v>3362</v>
      </c>
      <c r="D984" s="3">
        <v>0.33084015999999999</v>
      </c>
      <c r="E984" s="3">
        <v>0.27214991999999999</v>
      </c>
      <c r="F984" s="3">
        <v>0.28424465999999998</v>
      </c>
    </row>
    <row r="985" spans="1:6" x14ac:dyDescent="0.35">
      <c r="A985" s="29" t="s">
        <v>3884</v>
      </c>
      <c r="B985" s="1" t="s">
        <v>2030</v>
      </c>
      <c r="C985" s="1" t="s">
        <v>3362</v>
      </c>
      <c r="D985" s="3">
        <v>0.38409265999999997</v>
      </c>
      <c r="E985" s="3">
        <v>0.38297740000000002</v>
      </c>
      <c r="F985" s="3">
        <v>0.54346335999999995</v>
      </c>
    </row>
    <row r="986" spans="1:6" x14ac:dyDescent="0.35">
      <c r="A986" s="29" t="s">
        <v>3885</v>
      </c>
      <c r="B986" s="1" t="s">
        <v>2031</v>
      </c>
      <c r="C986" s="1" t="s">
        <v>3362</v>
      </c>
      <c r="D986" s="3">
        <v>0.33084015999999999</v>
      </c>
      <c r="E986" s="3">
        <v>0.27214991999999999</v>
      </c>
      <c r="F986" s="3">
        <v>0.63695533999999998</v>
      </c>
    </row>
    <row r="987" spans="1:6" x14ac:dyDescent="0.35">
      <c r="A987" s="29" t="s">
        <v>3886</v>
      </c>
      <c r="B987" s="1" t="s">
        <v>2033</v>
      </c>
      <c r="C987" s="1" t="s">
        <v>3364</v>
      </c>
      <c r="D987" s="3">
        <v>0.55373099999999997</v>
      </c>
      <c r="E987" s="3">
        <v>0.53982220000000003</v>
      </c>
      <c r="F987" s="3">
        <v>0.50104073999999998</v>
      </c>
    </row>
    <row r="988" spans="1:6" x14ac:dyDescent="0.35">
      <c r="A988" s="29" t="s">
        <v>3887</v>
      </c>
      <c r="B988" s="1" t="s">
        <v>2034</v>
      </c>
      <c r="C988" s="1" t="s">
        <v>3364</v>
      </c>
      <c r="D988" s="3">
        <v>0.60213143999999996</v>
      </c>
      <c r="E988" s="3">
        <v>0.57986499999999996</v>
      </c>
      <c r="F988" s="3">
        <v>0.32799086</v>
      </c>
    </row>
    <row r="989" spans="1:6" x14ac:dyDescent="0.35">
      <c r="A989" s="29" t="s">
        <v>3888</v>
      </c>
      <c r="B989" s="1" t="s">
        <v>2035</v>
      </c>
      <c r="C989" s="1" t="s">
        <v>3362</v>
      </c>
      <c r="D989" s="3">
        <v>0.60295984000000002</v>
      </c>
      <c r="E989" s="3">
        <v>0.58285008000000005</v>
      </c>
      <c r="F989" s="3">
        <v>0.63695533999999998</v>
      </c>
    </row>
    <row r="990" spans="1:6" x14ac:dyDescent="0.35">
      <c r="A990" s="29" t="s">
        <v>3889</v>
      </c>
      <c r="B990" s="1" t="s">
        <v>2037</v>
      </c>
      <c r="C990" s="1" t="s">
        <v>3370</v>
      </c>
      <c r="D990" s="3">
        <v>0.50929343999999999</v>
      </c>
      <c r="E990" s="3">
        <v>0.49585294000000002</v>
      </c>
      <c r="F990" s="3">
        <v>0.48213148</v>
      </c>
    </row>
    <row r="991" spans="1:6" x14ac:dyDescent="0.35">
      <c r="A991" s="29" t="s">
        <v>3890</v>
      </c>
      <c r="B991" s="1" t="s">
        <v>2039</v>
      </c>
      <c r="C991" s="1" t="s">
        <v>3362</v>
      </c>
      <c r="D991" s="3">
        <v>0.54801920000000004</v>
      </c>
      <c r="E991" s="3">
        <v>0.55669391999999995</v>
      </c>
      <c r="F991" s="3">
        <v>0.57304893999999995</v>
      </c>
    </row>
    <row r="992" spans="1:6" x14ac:dyDescent="0.35">
      <c r="A992" s="29" t="s">
        <v>3891</v>
      </c>
      <c r="B992" s="1" t="s">
        <v>2040</v>
      </c>
      <c r="C992" s="1" t="s">
        <v>3375</v>
      </c>
      <c r="D992" s="3">
        <v>0.46679841999999999</v>
      </c>
      <c r="E992" s="3">
        <v>0.43033788000000001</v>
      </c>
      <c r="F992" s="3">
        <v>0.46237257999999998</v>
      </c>
    </row>
    <row r="993" spans="1:6" x14ac:dyDescent="0.35">
      <c r="A993" s="29" t="s">
        <v>3892</v>
      </c>
      <c r="B993" s="1" t="s">
        <v>2041</v>
      </c>
      <c r="C993" s="1" t="s">
        <v>3366</v>
      </c>
      <c r="D993" s="3">
        <v>0.44319399999999998</v>
      </c>
      <c r="E993" s="3">
        <v>0.54298727999999996</v>
      </c>
      <c r="F993" s="3">
        <v>0.58112748000000003</v>
      </c>
    </row>
    <row r="994" spans="1:6" x14ac:dyDescent="0.35">
      <c r="A994" s="29" t="s">
        <v>3893</v>
      </c>
      <c r="B994" s="1" t="s">
        <v>2044</v>
      </c>
      <c r="C994" s="1" t="s">
        <v>3362</v>
      </c>
      <c r="D994" s="3">
        <v>0.41691847999999998</v>
      </c>
      <c r="E994" s="3">
        <v>0.34857759999999999</v>
      </c>
      <c r="F994" s="3">
        <v>0.41048960000000001</v>
      </c>
    </row>
    <row r="995" spans="1:6" x14ac:dyDescent="0.35">
      <c r="A995" s="29" t="s">
        <v>3894</v>
      </c>
      <c r="B995" s="1" t="s">
        <v>2046</v>
      </c>
      <c r="C995" s="1" t="s">
        <v>3393</v>
      </c>
      <c r="D995" s="3">
        <v>0.55365123999999999</v>
      </c>
      <c r="E995" s="3">
        <v>0.57027059999999996</v>
      </c>
      <c r="F995" s="3">
        <v>0.50669160000000002</v>
      </c>
    </row>
    <row r="996" spans="1:6" x14ac:dyDescent="0.35">
      <c r="A996" s="29" t="s">
        <v>3895</v>
      </c>
      <c r="B996" s="1" t="s">
        <v>2048</v>
      </c>
      <c r="C996" s="1" t="s">
        <v>3370</v>
      </c>
      <c r="D996" s="3">
        <v>0.36846509999999999</v>
      </c>
      <c r="E996" s="3">
        <v>0.37238875999999999</v>
      </c>
      <c r="F996" s="3">
        <v>0.56175288000000001</v>
      </c>
    </row>
    <row r="997" spans="1:6" x14ac:dyDescent="0.35">
      <c r="A997" s="29" t="s">
        <v>3896</v>
      </c>
      <c r="B997" s="1" t="s">
        <v>2050</v>
      </c>
      <c r="C997" s="1" t="s">
        <v>3370</v>
      </c>
      <c r="D997" s="3">
        <v>0.51319895999999998</v>
      </c>
      <c r="E997" s="3">
        <v>0.61233044000000003</v>
      </c>
      <c r="F997" s="3">
        <v>0.65438596000000004</v>
      </c>
    </row>
    <row r="998" spans="1:6" x14ac:dyDescent="0.35">
      <c r="A998" s="29" t="s">
        <v>3897</v>
      </c>
      <c r="B998" s="1" t="s">
        <v>2051</v>
      </c>
      <c r="C998" s="1" t="s">
        <v>3370</v>
      </c>
      <c r="D998" s="3">
        <v>0.37591461999999998</v>
      </c>
      <c r="E998" s="3">
        <v>0.37618866000000001</v>
      </c>
      <c r="F998" s="3">
        <v>0.55582114000000005</v>
      </c>
    </row>
    <row r="999" spans="1:6" x14ac:dyDescent="0.35">
      <c r="A999" s="29" t="s">
        <v>3898</v>
      </c>
      <c r="B999" s="1" t="s">
        <v>2053</v>
      </c>
      <c r="C999" s="1" t="s">
        <v>3362</v>
      </c>
      <c r="D999" s="3">
        <v>0.50183383999999998</v>
      </c>
      <c r="E999" s="3">
        <v>0.48554512</v>
      </c>
      <c r="F999" s="3">
        <v>0.48737957999999998</v>
      </c>
    </row>
    <row r="1000" spans="1:6" x14ac:dyDescent="0.35">
      <c r="A1000" s="29" t="s">
        <v>3899</v>
      </c>
      <c r="B1000" s="1" t="s">
        <v>2055</v>
      </c>
      <c r="C1000" s="1" t="s">
        <v>3362</v>
      </c>
      <c r="D1000" s="3">
        <v>0.50827248000000003</v>
      </c>
      <c r="E1000" s="3">
        <v>0.49174343999999998</v>
      </c>
      <c r="F1000" s="3">
        <v>0.49219516000000002</v>
      </c>
    </row>
    <row r="1001" spans="1:6" x14ac:dyDescent="0.35">
      <c r="A1001" s="29" t="s">
        <v>3900</v>
      </c>
      <c r="B1001" s="1" t="s">
        <v>2056</v>
      </c>
      <c r="C1001" s="1" t="s">
        <v>3362</v>
      </c>
      <c r="D1001" s="3">
        <v>0.33118880000000001</v>
      </c>
      <c r="E1001" s="3">
        <v>0.28063932000000003</v>
      </c>
      <c r="F1001" s="3">
        <v>0.63806370000000001</v>
      </c>
    </row>
    <row r="1002" spans="1:6" x14ac:dyDescent="0.35">
      <c r="A1002" s="29" t="s">
        <v>3901</v>
      </c>
      <c r="B1002" s="1" t="s">
        <v>2057</v>
      </c>
      <c r="C1002" s="1" t="s">
        <v>3370</v>
      </c>
      <c r="D1002" s="3">
        <v>0.56014403999999995</v>
      </c>
      <c r="E1002" s="3">
        <v>0.53901315999999999</v>
      </c>
      <c r="F1002" s="3">
        <v>0.47358022</v>
      </c>
    </row>
    <row r="1003" spans="1:6" x14ac:dyDescent="0.35">
      <c r="A1003" s="29" t="s">
        <v>3902</v>
      </c>
      <c r="B1003" s="1" t="s">
        <v>2059</v>
      </c>
      <c r="C1003" s="1" t="s">
        <v>3381</v>
      </c>
      <c r="D1003" s="3">
        <v>0.45362864000000003</v>
      </c>
      <c r="E1003" s="3">
        <v>0.51085744</v>
      </c>
      <c r="F1003" s="3">
        <v>0.56104251999999999</v>
      </c>
    </row>
    <row r="1004" spans="1:6" x14ac:dyDescent="0.35">
      <c r="A1004" s="29" t="s">
        <v>3903</v>
      </c>
      <c r="B1004" s="1" t="s">
        <v>2061</v>
      </c>
      <c r="C1004" s="1" t="s">
        <v>3373</v>
      </c>
      <c r="D1004" s="3">
        <v>0.33084015999999999</v>
      </c>
      <c r="E1004" s="3">
        <v>0.27214991999999999</v>
      </c>
      <c r="F1004" s="3">
        <v>0.28424465999999998</v>
      </c>
    </row>
    <row r="1005" spans="1:6" x14ac:dyDescent="0.35">
      <c r="A1005" s="29" t="s">
        <v>3904</v>
      </c>
      <c r="B1005" s="1" t="s">
        <v>2065</v>
      </c>
      <c r="C1005" s="1" t="s">
        <v>3362</v>
      </c>
      <c r="D1005" s="3">
        <v>0.56498780000000004</v>
      </c>
      <c r="E1005" s="3">
        <v>0.55248600000000003</v>
      </c>
      <c r="F1005" s="3">
        <v>0.50434129999999999</v>
      </c>
    </row>
    <row r="1006" spans="1:6" x14ac:dyDescent="0.35">
      <c r="A1006" s="29" t="s">
        <v>3905</v>
      </c>
      <c r="B1006" s="1" t="s">
        <v>2066</v>
      </c>
      <c r="C1006" s="1" t="s">
        <v>3362</v>
      </c>
      <c r="D1006" s="3">
        <v>0.28898267999999999</v>
      </c>
      <c r="E1006" s="3">
        <v>0.24757460000000001</v>
      </c>
      <c r="F1006" s="3">
        <v>0.49086032000000002</v>
      </c>
    </row>
    <row r="1007" spans="1:6" x14ac:dyDescent="0.35">
      <c r="A1007" s="29" t="s">
        <v>3906</v>
      </c>
      <c r="B1007" s="1" t="s">
        <v>2067</v>
      </c>
      <c r="C1007" s="1" t="s">
        <v>3375</v>
      </c>
      <c r="D1007" s="3">
        <v>0.45901700000000001</v>
      </c>
      <c r="E1007" s="3">
        <v>0.43055673999999999</v>
      </c>
      <c r="F1007" s="3">
        <v>0.4703852</v>
      </c>
    </row>
    <row r="1008" spans="1:6" x14ac:dyDescent="0.35">
      <c r="A1008" s="29" t="s">
        <v>3907</v>
      </c>
      <c r="B1008" s="1" t="s">
        <v>2069</v>
      </c>
      <c r="C1008" s="1" t="s">
        <v>3362</v>
      </c>
      <c r="D1008" s="3">
        <v>0.42990067999999998</v>
      </c>
      <c r="E1008" s="3">
        <v>0.50622232</v>
      </c>
      <c r="F1008" s="3">
        <v>0.57478019999999996</v>
      </c>
    </row>
    <row r="1009" spans="1:6" x14ac:dyDescent="0.35">
      <c r="A1009" s="29" t="s">
        <v>3908</v>
      </c>
      <c r="B1009" s="1" t="s">
        <v>2073</v>
      </c>
      <c r="C1009" s="1" t="s">
        <v>3366</v>
      </c>
      <c r="D1009" s="3">
        <v>0.60295984000000002</v>
      </c>
      <c r="E1009" s="3">
        <v>0.58285008000000005</v>
      </c>
      <c r="F1009" s="3">
        <v>0.63695533999999998</v>
      </c>
    </row>
    <row r="1010" spans="1:6" x14ac:dyDescent="0.35">
      <c r="A1010" s="29" t="s">
        <v>3909</v>
      </c>
      <c r="B1010" s="1" t="s">
        <v>2076</v>
      </c>
      <c r="C1010" s="1" t="s">
        <v>3362</v>
      </c>
      <c r="D1010" s="3">
        <v>0.45011368000000002</v>
      </c>
      <c r="E1010" s="3">
        <v>0.52123691999999999</v>
      </c>
      <c r="F1010" s="3">
        <v>0.57916659999999998</v>
      </c>
    </row>
    <row r="1011" spans="1:6" x14ac:dyDescent="0.35">
      <c r="A1011" s="29" t="s">
        <v>3910</v>
      </c>
      <c r="B1011" s="1" t="s">
        <v>2079</v>
      </c>
      <c r="C1011" s="1" t="s">
        <v>3364</v>
      </c>
      <c r="D1011" s="3">
        <v>0.55536927999999997</v>
      </c>
      <c r="E1011" s="3">
        <v>0.53959336000000002</v>
      </c>
      <c r="F1011" s="3">
        <v>0.50266418000000002</v>
      </c>
    </row>
    <row r="1012" spans="1:6" x14ac:dyDescent="0.35">
      <c r="A1012" s="29" t="s">
        <v>3911</v>
      </c>
      <c r="B1012" s="1" t="s">
        <v>2080</v>
      </c>
      <c r="C1012" s="1" t="s">
        <v>3381</v>
      </c>
      <c r="D1012" s="3">
        <v>0.21375047999999999</v>
      </c>
      <c r="E1012" s="3">
        <v>0.19149943999999999</v>
      </c>
      <c r="F1012" s="3">
        <v>0.52961385999999999</v>
      </c>
    </row>
    <row r="1013" spans="1:6" x14ac:dyDescent="0.35">
      <c r="A1013" s="29" t="s">
        <v>3912</v>
      </c>
      <c r="B1013" s="1" t="s">
        <v>2081</v>
      </c>
      <c r="C1013" s="1" t="s">
        <v>3364</v>
      </c>
      <c r="D1013" s="3">
        <v>0.35625047999999998</v>
      </c>
      <c r="E1013" s="3">
        <v>0.30998379999999998</v>
      </c>
      <c r="F1013" s="3">
        <v>0.32189644000000001</v>
      </c>
    </row>
    <row r="1014" spans="1:6" x14ac:dyDescent="0.35">
      <c r="A1014" s="29" t="s">
        <v>3913</v>
      </c>
      <c r="B1014" s="1" t="s">
        <v>2082</v>
      </c>
      <c r="C1014" s="1" t="s">
        <v>3364</v>
      </c>
      <c r="D1014" s="3">
        <v>0.33084015999999999</v>
      </c>
      <c r="E1014" s="3">
        <v>0.27214991999999999</v>
      </c>
      <c r="F1014" s="3">
        <v>0.63695533999999998</v>
      </c>
    </row>
    <row r="1015" spans="1:6" x14ac:dyDescent="0.35">
      <c r="A1015" s="29" t="s">
        <v>3914</v>
      </c>
      <c r="B1015" s="1" t="s">
        <v>2083</v>
      </c>
      <c r="C1015" s="1" t="s">
        <v>3370</v>
      </c>
      <c r="D1015" s="3">
        <v>0.56970419999999999</v>
      </c>
      <c r="E1015" s="3">
        <v>0.54968052000000001</v>
      </c>
      <c r="F1015" s="3">
        <v>0.46852874</v>
      </c>
    </row>
    <row r="1016" spans="1:6" x14ac:dyDescent="0.35">
      <c r="A1016" s="29" t="s">
        <v>3915</v>
      </c>
      <c r="B1016" s="1" t="s">
        <v>2084</v>
      </c>
      <c r="C1016" s="1" t="s">
        <v>3373</v>
      </c>
      <c r="D1016" s="3">
        <v>0.51144535999999996</v>
      </c>
      <c r="E1016" s="3">
        <v>0.50389291999999997</v>
      </c>
      <c r="F1016" s="3">
        <v>0.50765709999999997</v>
      </c>
    </row>
    <row r="1017" spans="1:6" x14ac:dyDescent="0.35">
      <c r="A1017" s="29" t="s">
        <v>3916</v>
      </c>
      <c r="B1017" s="1" t="s">
        <v>2085</v>
      </c>
      <c r="C1017" s="1" t="s">
        <v>3370</v>
      </c>
      <c r="D1017" s="3">
        <v>0.56181296000000003</v>
      </c>
      <c r="E1017" s="3">
        <v>0.52449904000000003</v>
      </c>
      <c r="F1017" s="3">
        <v>0.40133032000000002</v>
      </c>
    </row>
    <row r="1018" spans="1:6" x14ac:dyDescent="0.35">
      <c r="A1018" s="29" t="s">
        <v>3917</v>
      </c>
      <c r="B1018" s="1" t="s">
        <v>2086</v>
      </c>
      <c r="C1018" s="1" t="s">
        <v>3393</v>
      </c>
      <c r="D1018" s="3">
        <v>0.33973564000000001</v>
      </c>
      <c r="E1018" s="3">
        <v>0.27827943999999999</v>
      </c>
      <c r="F1018" s="3">
        <v>0.39115573999999997</v>
      </c>
    </row>
    <row r="1019" spans="1:6" x14ac:dyDescent="0.35">
      <c r="A1019" s="29" t="s">
        <v>3918</v>
      </c>
      <c r="B1019" s="1" t="s">
        <v>2087</v>
      </c>
      <c r="C1019" s="1" t="s">
        <v>3381</v>
      </c>
      <c r="D1019" s="3">
        <v>0.30378327999999999</v>
      </c>
      <c r="E1019" s="3">
        <v>0.25312148000000001</v>
      </c>
      <c r="F1019" s="3">
        <v>0.4310254</v>
      </c>
    </row>
    <row r="1020" spans="1:6" x14ac:dyDescent="0.35">
      <c r="A1020" s="29" t="s">
        <v>3919</v>
      </c>
      <c r="B1020" s="1" t="s">
        <v>2088</v>
      </c>
      <c r="C1020" s="1" t="s">
        <v>3370</v>
      </c>
      <c r="D1020" s="3">
        <v>0.38484800000000002</v>
      </c>
      <c r="E1020" s="3">
        <v>0.36194124</v>
      </c>
      <c r="F1020" s="3">
        <v>0.47321345999999997</v>
      </c>
    </row>
    <row r="1021" spans="1:6" x14ac:dyDescent="0.35">
      <c r="A1021" s="29" t="s">
        <v>3920</v>
      </c>
      <c r="B1021" s="1" t="s">
        <v>2091</v>
      </c>
      <c r="C1021" s="1" t="s">
        <v>3370</v>
      </c>
      <c r="D1021" s="3">
        <v>0.53541411999999999</v>
      </c>
      <c r="E1021" s="3">
        <v>0.49924363999999999</v>
      </c>
      <c r="F1021" s="3">
        <v>0.42853148000000002</v>
      </c>
    </row>
    <row r="1022" spans="1:6" x14ac:dyDescent="0.35">
      <c r="A1022" s="29" t="s">
        <v>3921</v>
      </c>
      <c r="B1022" s="1" t="s">
        <v>2092</v>
      </c>
      <c r="C1022" s="1" t="s">
        <v>3364</v>
      </c>
      <c r="D1022" s="3">
        <v>0.41749700000000001</v>
      </c>
      <c r="E1022" s="3">
        <v>0.45808803999999997</v>
      </c>
      <c r="F1022" s="3">
        <v>0.54513392000000005</v>
      </c>
    </row>
    <row r="1023" spans="1:6" x14ac:dyDescent="0.35">
      <c r="A1023" s="29" t="s">
        <v>3922</v>
      </c>
      <c r="B1023" s="1" t="s">
        <v>2097</v>
      </c>
      <c r="C1023" s="1" t="s">
        <v>3362</v>
      </c>
      <c r="D1023" s="3">
        <v>0.40426615999999999</v>
      </c>
      <c r="E1023" s="3">
        <v>0.43944359999999999</v>
      </c>
      <c r="F1023" s="3">
        <v>0.55009522</v>
      </c>
    </row>
    <row r="1024" spans="1:6" x14ac:dyDescent="0.35">
      <c r="A1024" s="29" t="s">
        <v>3923</v>
      </c>
      <c r="B1024" s="1" t="s">
        <v>2098</v>
      </c>
      <c r="C1024" s="1" t="s">
        <v>3362</v>
      </c>
      <c r="D1024" s="3">
        <v>0.40283036</v>
      </c>
      <c r="E1024" s="3">
        <v>0.48788283999999998</v>
      </c>
      <c r="F1024" s="3">
        <v>0.57850349999999995</v>
      </c>
    </row>
    <row r="1025" spans="1:6" x14ac:dyDescent="0.35">
      <c r="A1025" s="29" t="s">
        <v>3924</v>
      </c>
      <c r="B1025" s="1" t="s">
        <v>2100</v>
      </c>
      <c r="C1025" s="1" t="s">
        <v>3393</v>
      </c>
      <c r="D1025" s="3">
        <v>0.47179142000000002</v>
      </c>
      <c r="E1025" s="3">
        <v>0.48450700000000002</v>
      </c>
      <c r="F1025" s="3">
        <v>0.51017855999999995</v>
      </c>
    </row>
    <row r="1026" spans="1:6" x14ac:dyDescent="0.35">
      <c r="A1026" s="29" t="s">
        <v>3925</v>
      </c>
      <c r="B1026" s="1" t="s">
        <v>2104</v>
      </c>
      <c r="C1026" s="1" t="s">
        <v>3362</v>
      </c>
      <c r="D1026" s="3">
        <v>0.34087183999999998</v>
      </c>
      <c r="E1026" s="3">
        <v>0.28787995999999999</v>
      </c>
      <c r="F1026" s="3">
        <v>0.56301449999999997</v>
      </c>
    </row>
    <row r="1027" spans="1:6" x14ac:dyDescent="0.35">
      <c r="A1027" s="29" t="s">
        <v>3926</v>
      </c>
      <c r="B1027" s="1" t="s">
        <v>2106</v>
      </c>
      <c r="C1027" s="1" t="s">
        <v>3362</v>
      </c>
      <c r="D1027" s="3">
        <v>0.37001640000000002</v>
      </c>
      <c r="E1027" s="3">
        <v>0.38007447999999999</v>
      </c>
      <c r="F1027" s="3">
        <v>0.52666648000000005</v>
      </c>
    </row>
    <row r="1028" spans="1:6" x14ac:dyDescent="0.35">
      <c r="A1028" s="29" t="s">
        <v>3927</v>
      </c>
      <c r="B1028" s="1" t="s">
        <v>2107</v>
      </c>
      <c r="C1028" s="1" t="s">
        <v>3366</v>
      </c>
      <c r="D1028" s="3">
        <v>0.47064973999999998</v>
      </c>
      <c r="E1028" s="3">
        <v>0.52666796000000005</v>
      </c>
      <c r="F1028" s="3">
        <v>0.57875005999999996</v>
      </c>
    </row>
    <row r="1029" spans="1:6" x14ac:dyDescent="0.35">
      <c r="A1029" s="29" t="s">
        <v>3928</v>
      </c>
      <c r="B1029" s="1" t="s">
        <v>2109</v>
      </c>
      <c r="C1029" s="1" t="s">
        <v>3362</v>
      </c>
      <c r="D1029" s="3">
        <v>0.44074377999999997</v>
      </c>
      <c r="E1029" s="3">
        <v>0.43210929999999997</v>
      </c>
      <c r="F1029" s="3">
        <v>0.50354286000000004</v>
      </c>
    </row>
    <row r="1030" spans="1:6" x14ac:dyDescent="0.35">
      <c r="A1030" s="29" t="s">
        <v>3929</v>
      </c>
      <c r="B1030" s="1" t="s">
        <v>2110</v>
      </c>
      <c r="C1030" s="1" t="s">
        <v>3366</v>
      </c>
      <c r="D1030" s="3">
        <v>0.43220273999999997</v>
      </c>
      <c r="E1030" s="3">
        <v>0.37040000000000001</v>
      </c>
      <c r="F1030" s="3">
        <v>0.47765316000000002</v>
      </c>
    </row>
    <row r="1031" spans="1:6" x14ac:dyDescent="0.35">
      <c r="A1031" s="29" t="s">
        <v>3930</v>
      </c>
      <c r="B1031" s="1" t="s">
        <v>2113</v>
      </c>
      <c r="C1031" s="1" t="s">
        <v>3362</v>
      </c>
      <c r="D1031" s="3">
        <v>0.34685700000000003</v>
      </c>
      <c r="E1031" s="3">
        <v>0.42116555999999999</v>
      </c>
      <c r="F1031" s="3">
        <v>0.58142371999999998</v>
      </c>
    </row>
    <row r="1032" spans="1:6" x14ac:dyDescent="0.35">
      <c r="A1032" s="29" t="s">
        <v>3931</v>
      </c>
      <c r="B1032" s="1" t="s">
        <v>2114</v>
      </c>
      <c r="C1032" s="1" t="s">
        <v>3370</v>
      </c>
      <c r="D1032" s="3">
        <v>0.55355116000000004</v>
      </c>
      <c r="E1032" s="3">
        <v>0.51818136000000004</v>
      </c>
      <c r="F1032" s="3">
        <v>0.38627232</v>
      </c>
    </row>
    <row r="1033" spans="1:6" x14ac:dyDescent="0.35">
      <c r="A1033" s="29" t="s">
        <v>3932</v>
      </c>
      <c r="B1033" s="1" t="s">
        <v>2118</v>
      </c>
      <c r="C1033" s="1" t="s">
        <v>3362</v>
      </c>
      <c r="D1033" s="3">
        <v>0.39381722000000002</v>
      </c>
      <c r="E1033" s="3">
        <v>0.35474386000000002</v>
      </c>
      <c r="F1033" s="3">
        <v>0.49147501999999998</v>
      </c>
    </row>
    <row r="1034" spans="1:6" x14ac:dyDescent="0.35">
      <c r="A1034" s="29" t="s">
        <v>3933</v>
      </c>
      <c r="B1034" s="1" t="s">
        <v>2119</v>
      </c>
      <c r="C1034" s="1" t="s">
        <v>3364</v>
      </c>
      <c r="D1034" s="3">
        <v>0.54964274000000002</v>
      </c>
      <c r="E1034" s="3">
        <v>0.53397486000000005</v>
      </c>
      <c r="F1034" s="3">
        <v>0.50159341999999996</v>
      </c>
    </row>
    <row r="1035" spans="1:6" x14ac:dyDescent="0.35">
      <c r="A1035" s="29" t="s">
        <v>3934</v>
      </c>
      <c r="B1035" s="1" t="s">
        <v>2120</v>
      </c>
      <c r="C1035" s="1" t="s">
        <v>3373</v>
      </c>
      <c r="D1035" s="3">
        <v>0.54678199999999999</v>
      </c>
      <c r="E1035" s="3">
        <v>0.53940396000000002</v>
      </c>
      <c r="F1035" s="3">
        <v>0.59918656000000003</v>
      </c>
    </row>
    <row r="1036" spans="1:6" x14ac:dyDescent="0.35">
      <c r="A1036" s="29" t="s">
        <v>3935</v>
      </c>
      <c r="B1036" s="1" t="s">
        <v>2122</v>
      </c>
      <c r="C1036" s="1" t="s">
        <v>3362</v>
      </c>
      <c r="D1036" s="3">
        <v>0.37736570000000003</v>
      </c>
      <c r="E1036" s="3">
        <v>0.32451933999999999</v>
      </c>
      <c r="F1036" s="3">
        <v>0.4704777</v>
      </c>
    </row>
    <row r="1037" spans="1:6" x14ac:dyDescent="0.35">
      <c r="A1037" s="29" t="s">
        <v>3936</v>
      </c>
      <c r="B1037" s="1" t="s">
        <v>2124</v>
      </c>
      <c r="C1037" s="1" t="s">
        <v>3362</v>
      </c>
      <c r="D1037" s="3">
        <v>0.33084015999999999</v>
      </c>
      <c r="E1037" s="3">
        <v>0.58285008000000005</v>
      </c>
      <c r="F1037" s="3">
        <v>0.63695533999999998</v>
      </c>
    </row>
    <row r="1038" spans="1:6" x14ac:dyDescent="0.35">
      <c r="A1038" s="29" t="s">
        <v>3937</v>
      </c>
      <c r="B1038" s="1" t="s">
        <v>2125</v>
      </c>
      <c r="C1038" s="1" t="s">
        <v>3362</v>
      </c>
      <c r="D1038" s="3">
        <v>0.33084015999999999</v>
      </c>
      <c r="E1038" s="3">
        <v>0.27214991999999999</v>
      </c>
      <c r="F1038" s="3">
        <v>0.63695533999999998</v>
      </c>
    </row>
    <row r="1039" spans="1:6" x14ac:dyDescent="0.35">
      <c r="A1039" s="29" t="s">
        <v>3938</v>
      </c>
      <c r="B1039" s="1" t="s">
        <v>2126</v>
      </c>
      <c r="C1039" s="1" t="s">
        <v>3364</v>
      </c>
      <c r="D1039" s="3">
        <v>0.33291140000000002</v>
      </c>
      <c r="E1039" s="3">
        <v>0.29470659999999999</v>
      </c>
      <c r="F1039" s="3">
        <v>0.45375441999999999</v>
      </c>
    </row>
    <row r="1040" spans="1:6" x14ac:dyDescent="0.35">
      <c r="A1040" s="29" t="s">
        <v>3939</v>
      </c>
      <c r="B1040" s="1" t="s">
        <v>2128</v>
      </c>
      <c r="C1040" s="1" t="s">
        <v>3362</v>
      </c>
      <c r="D1040" s="3">
        <v>0.33084015999999999</v>
      </c>
      <c r="E1040" s="3">
        <v>0.27214991999999999</v>
      </c>
      <c r="F1040" s="3">
        <v>0.63695533999999998</v>
      </c>
    </row>
    <row r="1041" spans="1:6" x14ac:dyDescent="0.35">
      <c r="A1041" s="29" t="s">
        <v>3940</v>
      </c>
      <c r="B1041" s="1" t="s">
        <v>2129</v>
      </c>
      <c r="C1041" s="1" t="s">
        <v>3381</v>
      </c>
      <c r="D1041" s="3">
        <v>0.57468332</v>
      </c>
      <c r="E1041" s="3">
        <v>0.48228744000000001</v>
      </c>
      <c r="F1041" s="3">
        <v>0.34818900000000003</v>
      </c>
    </row>
    <row r="1042" spans="1:6" x14ac:dyDescent="0.35">
      <c r="A1042" s="29" t="s">
        <v>3941</v>
      </c>
      <c r="B1042" s="1" t="s">
        <v>2131</v>
      </c>
      <c r="C1042" s="1" t="s">
        <v>3373</v>
      </c>
      <c r="D1042" s="3">
        <v>0.33075132000000002</v>
      </c>
      <c r="E1042" s="3">
        <v>0.27207683999999999</v>
      </c>
      <c r="F1042" s="3">
        <v>0.63695533999999998</v>
      </c>
    </row>
    <row r="1043" spans="1:6" x14ac:dyDescent="0.35">
      <c r="A1043" s="29" t="s">
        <v>3942</v>
      </c>
      <c r="B1043" s="1" t="s">
        <v>2134</v>
      </c>
      <c r="C1043" s="1" t="s">
        <v>3362</v>
      </c>
      <c r="D1043" s="3">
        <v>0.33084015999999999</v>
      </c>
      <c r="E1043" s="3">
        <v>0.58285008000000005</v>
      </c>
      <c r="F1043" s="3">
        <v>0.63695533999999998</v>
      </c>
    </row>
    <row r="1044" spans="1:6" x14ac:dyDescent="0.35">
      <c r="A1044" s="29" t="s">
        <v>3943</v>
      </c>
      <c r="B1044" s="1" t="s">
        <v>2135</v>
      </c>
      <c r="C1044" s="1" t="s">
        <v>3362</v>
      </c>
      <c r="D1044" s="3">
        <v>0.25103671999999999</v>
      </c>
      <c r="E1044" s="3">
        <v>0.23465926000000001</v>
      </c>
      <c r="F1044" s="3">
        <v>0.39803748</v>
      </c>
    </row>
    <row r="1045" spans="1:6" x14ac:dyDescent="0.35">
      <c r="A1045" s="29" t="s">
        <v>3944</v>
      </c>
      <c r="B1045" s="1" t="s">
        <v>2137</v>
      </c>
      <c r="C1045" s="1" t="s">
        <v>3370</v>
      </c>
      <c r="D1045" s="3">
        <v>0.56804966000000001</v>
      </c>
      <c r="E1045" s="3">
        <v>0.53915917999999996</v>
      </c>
      <c r="F1045" s="3">
        <v>0.42601138</v>
      </c>
    </row>
    <row r="1046" spans="1:6" x14ac:dyDescent="0.35">
      <c r="A1046" s="29" t="s">
        <v>3945</v>
      </c>
      <c r="B1046" s="1" t="s">
        <v>2139</v>
      </c>
      <c r="C1046" s="1" t="s">
        <v>3362</v>
      </c>
      <c r="D1046" s="3">
        <v>0.28276627999999998</v>
      </c>
      <c r="E1046" s="3">
        <v>0.33512315999999998</v>
      </c>
      <c r="F1046" s="3">
        <v>0.57083598000000002</v>
      </c>
    </row>
    <row r="1047" spans="1:6" x14ac:dyDescent="0.35">
      <c r="A1047" s="29" t="s">
        <v>3946</v>
      </c>
      <c r="B1047" s="1" t="s">
        <v>2141</v>
      </c>
      <c r="C1047" s="1" t="s">
        <v>3362</v>
      </c>
      <c r="D1047" s="3">
        <v>0.28864092000000002</v>
      </c>
      <c r="E1047" s="3">
        <v>0.33163115999999998</v>
      </c>
      <c r="F1047" s="3">
        <v>0.59410764000000005</v>
      </c>
    </row>
    <row r="1048" spans="1:6" x14ac:dyDescent="0.35">
      <c r="A1048" s="29" t="s">
        <v>3947</v>
      </c>
      <c r="B1048" s="1" t="s">
        <v>2144</v>
      </c>
      <c r="C1048" s="1" t="s">
        <v>3366</v>
      </c>
      <c r="D1048" s="3">
        <v>0.48403738000000002</v>
      </c>
      <c r="E1048" s="3">
        <v>0.48159565999999998</v>
      </c>
      <c r="F1048" s="3">
        <v>0.49352982000000001</v>
      </c>
    </row>
    <row r="1049" spans="1:6" x14ac:dyDescent="0.35">
      <c r="A1049" s="29" t="s">
        <v>3948</v>
      </c>
      <c r="B1049" s="1" t="s">
        <v>2145</v>
      </c>
      <c r="C1049" s="1" t="s">
        <v>3370</v>
      </c>
      <c r="D1049" s="3">
        <v>0.60284872</v>
      </c>
      <c r="E1049" s="3">
        <v>0.58282531999999998</v>
      </c>
      <c r="F1049" s="3">
        <v>0.63691734</v>
      </c>
    </row>
    <row r="1050" spans="1:6" x14ac:dyDescent="0.35">
      <c r="A1050" s="29" t="s">
        <v>3949</v>
      </c>
      <c r="B1050" s="1" t="s">
        <v>2146</v>
      </c>
      <c r="C1050" s="1" t="s">
        <v>3362</v>
      </c>
      <c r="D1050" s="3">
        <v>0.41086909999999999</v>
      </c>
      <c r="E1050" s="3">
        <v>0.42953382000000001</v>
      </c>
      <c r="F1050" s="3">
        <v>0.53697669999999997</v>
      </c>
    </row>
    <row r="1051" spans="1:6" x14ac:dyDescent="0.35">
      <c r="A1051" s="29" t="s">
        <v>3950</v>
      </c>
      <c r="B1051" s="1" t="s">
        <v>2147</v>
      </c>
      <c r="C1051" s="1" t="s">
        <v>3364</v>
      </c>
      <c r="D1051" s="3">
        <v>0.36252872000000003</v>
      </c>
      <c r="E1051" s="3">
        <v>0.30044535999999999</v>
      </c>
      <c r="F1051" s="3">
        <v>0.42186597999999997</v>
      </c>
    </row>
    <row r="1052" spans="1:6" x14ac:dyDescent="0.35">
      <c r="A1052" s="29" t="s">
        <v>3951</v>
      </c>
      <c r="B1052" s="1" t="s">
        <v>2149</v>
      </c>
      <c r="C1052" s="1" t="s">
        <v>3362</v>
      </c>
      <c r="D1052" s="3">
        <v>0.29044101999999999</v>
      </c>
      <c r="E1052" s="3">
        <v>0.28167952000000002</v>
      </c>
      <c r="F1052" s="3">
        <v>0.54690616000000003</v>
      </c>
    </row>
    <row r="1053" spans="1:6" x14ac:dyDescent="0.35">
      <c r="A1053" s="29" t="s">
        <v>3952</v>
      </c>
      <c r="B1053" s="1" t="s">
        <v>2150</v>
      </c>
      <c r="C1053" s="1" t="s">
        <v>3370</v>
      </c>
      <c r="D1053" s="3">
        <v>0.42603066000000001</v>
      </c>
      <c r="E1053" s="3">
        <v>0.34743236</v>
      </c>
      <c r="F1053" s="3">
        <v>0.39535428</v>
      </c>
    </row>
    <row r="1054" spans="1:6" x14ac:dyDescent="0.35">
      <c r="A1054" s="29" t="s">
        <v>3953</v>
      </c>
      <c r="B1054" s="1" t="s">
        <v>2152</v>
      </c>
      <c r="C1054" s="1" t="s">
        <v>3362</v>
      </c>
      <c r="D1054" s="3">
        <v>0.43337534</v>
      </c>
      <c r="E1054" s="3">
        <v>0.41099661999999998</v>
      </c>
      <c r="F1054" s="3">
        <v>0.48563566000000002</v>
      </c>
    </row>
    <row r="1055" spans="1:6" x14ac:dyDescent="0.35">
      <c r="A1055" s="29" t="s">
        <v>3954</v>
      </c>
      <c r="B1055" s="1" t="s">
        <v>2153</v>
      </c>
      <c r="C1055" s="1" t="s">
        <v>3370</v>
      </c>
      <c r="D1055" s="3">
        <v>0.32462099999999999</v>
      </c>
      <c r="E1055" s="3">
        <v>0.28870972</v>
      </c>
      <c r="F1055" s="3">
        <v>0.42908160000000001</v>
      </c>
    </row>
    <row r="1056" spans="1:6" x14ac:dyDescent="0.35">
      <c r="A1056" s="29" t="s">
        <v>3955</v>
      </c>
      <c r="B1056" s="1" t="s">
        <v>2158</v>
      </c>
      <c r="C1056" s="1" t="s">
        <v>3373</v>
      </c>
      <c r="D1056" s="3">
        <v>0.58987977999999996</v>
      </c>
      <c r="E1056" s="3">
        <v>0.57767080000000004</v>
      </c>
      <c r="F1056" s="3">
        <v>0.52245867999999995</v>
      </c>
    </row>
    <row r="1057" spans="1:6" x14ac:dyDescent="0.35">
      <c r="A1057" s="29" t="s">
        <v>3956</v>
      </c>
      <c r="B1057" s="1" t="s">
        <v>2159</v>
      </c>
      <c r="C1057" s="1" t="s">
        <v>3362</v>
      </c>
      <c r="D1057" s="3">
        <v>0.60295984000000002</v>
      </c>
      <c r="E1057" s="3">
        <v>0.27214991999999999</v>
      </c>
      <c r="F1057" s="3">
        <v>0.28424465999999998</v>
      </c>
    </row>
    <row r="1058" spans="1:6" x14ac:dyDescent="0.35">
      <c r="A1058" s="29" t="s">
        <v>3957</v>
      </c>
      <c r="B1058" s="1" t="s">
        <v>2162</v>
      </c>
      <c r="C1058" s="1" t="s">
        <v>3362</v>
      </c>
      <c r="D1058" s="3">
        <v>0.57956284000000002</v>
      </c>
      <c r="E1058" s="3">
        <v>0.62976063999999998</v>
      </c>
      <c r="F1058" s="3">
        <v>0.54682507999999996</v>
      </c>
    </row>
    <row r="1059" spans="1:6" x14ac:dyDescent="0.35">
      <c r="A1059" s="29" t="s">
        <v>3958</v>
      </c>
      <c r="B1059" s="1" t="s">
        <v>2165</v>
      </c>
      <c r="C1059" s="1" t="s">
        <v>3362</v>
      </c>
      <c r="D1059" s="3">
        <v>0.38908347999999998</v>
      </c>
      <c r="E1059" s="3">
        <v>0.35128164000000001</v>
      </c>
      <c r="F1059" s="3">
        <v>0.49718077999999999</v>
      </c>
    </row>
    <row r="1060" spans="1:6" x14ac:dyDescent="0.35">
      <c r="A1060" s="29" t="s">
        <v>3959</v>
      </c>
      <c r="B1060" s="1" t="s">
        <v>2169</v>
      </c>
      <c r="C1060" s="1" t="s">
        <v>3362</v>
      </c>
      <c r="D1060" s="3">
        <v>0.28429236000000002</v>
      </c>
      <c r="E1060" s="3">
        <v>0.24966260000000001</v>
      </c>
      <c r="F1060" s="3">
        <v>0.51573199999999997</v>
      </c>
    </row>
    <row r="1061" spans="1:6" x14ac:dyDescent="0.35">
      <c r="A1061" s="29" t="s">
        <v>3960</v>
      </c>
      <c r="B1061" s="1" t="s">
        <v>2170</v>
      </c>
      <c r="C1061" s="1" t="s">
        <v>3364</v>
      </c>
      <c r="D1061" s="3">
        <v>0.38662664000000002</v>
      </c>
      <c r="E1061" s="3">
        <v>0.40178192000000001</v>
      </c>
      <c r="F1061" s="3">
        <v>0.54685693999999996</v>
      </c>
    </row>
    <row r="1062" spans="1:6" x14ac:dyDescent="0.35">
      <c r="A1062" s="29" t="s">
        <v>3961</v>
      </c>
      <c r="B1062" s="1" t="s">
        <v>2171</v>
      </c>
      <c r="C1062" s="1" t="s">
        <v>3364</v>
      </c>
      <c r="D1062" s="3">
        <v>0.41294135999999998</v>
      </c>
      <c r="E1062" s="3">
        <v>0.46582615999999999</v>
      </c>
      <c r="F1062" s="3">
        <v>0.55737106000000003</v>
      </c>
    </row>
    <row r="1063" spans="1:6" x14ac:dyDescent="0.35">
      <c r="A1063" s="29" t="s">
        <v>3962</v>
      </c>
      <c r="B1063" s="1" t="s">
        <v>2172</v>
      </c>
      <c r="C1063" s="1" t="s">
        <v>3362</v>
      </c>
      <c r="D1063" s="3">
        <v>0.57049791999999999</v>
      </c>
      <c r="E1063" s="3">
        <v>0.55521520000000002</v>
      </c>
      <c r="F1063" s="3">
        <v>0.50158290000000005</v>
      </c>
    </row>
    <row r="1064" spans="1:6" x14ac:dyDescent="0.35">
      <c r="A1064" s="29" t="s">
        <v>3963</v>
      </c>
      <c r="B1064" s="1" t="s">
        <v>2176</v>
      </c>
      <c r="C1064" s="1" t="s">
        <v>3364</v>
      </c>
      <c r="D1064" s="3">
        <v>0.59626155999999997</v>
      </c>
      <c r="E1064" s="3">
        <v>0.57261667999999999</v>
      </c>
      <c r="F1064" s="3">
        <v>0.58724818000000001</v>
      </c>
    </row>
    <row r="1065" spans="1:6" x14ac:dyDescent="0.35">
      <c r="A1065" s="29" t="s">
        <v>3964</v>
      </c>
      <c r="B1065" s="1" t="s">
        <v>2178</v>
      </c>
      <c r="C1065" s="1" t="s">
        <v>3370</v>
      </c>
      <c r="D1065" s="3">
        <v>0.35013692000000002</v>
      </c>
      <c r="E1065" s="3">
        <v>0.29649207999999999</v>
      </c>
      <c r="F1065" s="3">
        <v>0.31692046000000001</v>
      </c>
    </row>
    <row r="1066" spans="1:6" x14ac:dyDescent="0.35">
      <c r="A1066" s="29" t="s">
        <v>3965</v>
      </c>
      <c r="B1066" s="1" t="s">
        <v>2185</v>
      </c>
      <c r="C1066" s="1" t="s">
        <v>3364</v>
      </c>
      <c r="D1066" s="3">
        <v>0.33084015999999999</v>
      </c>
      <c r="E1066" s="3">
        <v>0.27214991999999999</v>
      </c>
      <c r="F1066" s="3">
        <v>0.63695533999999998</v>
      </c>
    </row>
    <row r="1067" spans="1:6" x14ac:dyDescent="0.35">
      <c r="A1067" s="29" t="s">
        <v>3966</v>
      </c>
      <c r="B1067" s="1" t="s">
        <v>2186</v>
      </c>
      <c r="C1067" s="1" t="s">
        <v>3370</v>
      </c>
      <c r="D1067" s="3">
        <v>0.39429658000000001</v>
      </c>
      <c r="E1067" s="3">
        <v>0.35221400000000003</v>
      </c>
      <c r="F1067" s="3">
        <v>0.46298748000000001</v>
      </c>
    </row>
    <row r="1068" spans="1:6" x14ac:dyDescent="0.35">
      <c r="A1068" s="29" t="s">
        <v>3967</v>
      </c>
      <c r="B1068" s="1" t="s">
        <v>2187</v>
      </c>
      <c r="C1068" s="1" t="s">
        <v>3381</v>
      </c>
      <c r="D1068" s="3">
        <v>0.32438013999999998</v>
      </c>
      <c r="E1068" s="3">
        <v>0.33868046000000002</v>
      </c>
      <c r="F1068" s="3">
        <v>0.5216691</v>
      </c>
    </row>
    <row r="1069" spans="1:6" x14ac:dyDescent="0.35">
      <c r="A1069" s="29" t="s">
        <v>3968</v>
      </c>
      <c r="B1069" s="1" t="s">
        <v>2188</v>
      </c>
      <c r="C1069" s="1" t="s">
        <v>3373</v>
      </c>
      <c r="D1069" s="3">
        <v>0.60295984000000002</v>
      </c>
      <c r="E1069" s="3">
        <v>0.58285008000000005</v>
      </c>
      <c r="F1069" s="3">
        <v>0.63695533999999998</v>
      </c>
    </row>
    <row r="1070" spans="1:6" x14ac:dyDescent="0.35">
      <c r="A1070" s="29" t="s">
        <v>3969</v>
      </c>
      <c r="B1070" s="1" t="s">
        <v>2190</v>
      </c>
      <c r="C1070" s="1" t="s">
        <v>3370</v>
      </c>
      <c r="D1070" s="3">
        <v>0.56200496</v>
      </c>
      <c r="E1070" s="3">
        <v>0.51933035999999999</v>
      </c>
      <c r="F1070" s="3">
        <v>0.40157132000000001</v>
      </c>
    </row>
    <row r="1071" spans="1:6" x14ac:dyDescent="0.35">
      <c r="A1071" s="29" t="s">
        <v>3970</v>
      </c>
      <c r="B1071" s="1" t="s">
        <v>2195</v>
      </c>
      <c r="C1071" s="1" t="s">
        <v>3373</v>
      </c>
      <c r="D1071" s="3">
        <v>0.40654644000000001</v>
      </c>
      <c r="E1071" s="3">
        <v>0.50455740000000004</v>
      </c>
      <c r="F1071" s="3">
        <v>0.58750305999999997</v>
      </c>
    </row>
    <row r="1072" spans="1:6" x14ac:dyDescent="0.35">
      <c r="A1072" s="29" t="s">
        <v>3971</v>
      </c>
      <c r="B1072" s="1" t="s">
        <v>2197</v>
      </c>
      <c r="C1072" s="1" t="s">
        <v>3364</v>
      </c>
      <c r="D1072" s="3">
        <v>0.33794414</v>
      </c>
      <c r="E1072" s="3">
        <v>0.33889244000000002</v>
      </c>
      <c r="F1072" s="3">
        <v>0.58346984000000002</v>
      </c>
    </row>
    <row r="1073" spans="1:6" x14ac:dyDescent="0.35">
      <c r="A1073" s="29" t="s">
        <v>3972</v>
      </c>
      <c r="B1073" s="1" t="s">
        <v>2198</v>
      </c>
      <c r="C1073" s="1" t="s">
        <v>3362</v>
      </c>
      <c r="D1073" s="3">
        <v>0.33084015999999999</v>
      </c>
      <c r="E1073" s="3">
        <v>0.27214991999999999</v>
      </c>
      <c r="F1073" s="3">
        <v>0.63695533999999998</v>
      </c>
    </row>
    <row r="1074" spans="1:6" x14ac:dyDescent="0.35">
      <c r="A1074" s="29" t="s">
        <v>3973</v>
      </c>
      <c r="B1074" s="1" t="s">
        <v>2205</v>
      </c>
      <c r="C1074" s="1" t="s">
        <v>3370</v>
      </c>
      <c r="D1074" s="3">
        <v>0.44096352</v>
      </c>
      <c r="E1074" s="3">
        <v>0.46381316</v>
      </c>
      <c r="F1074" s="3">
        <v>0.52678270000000005</v>
      </c>
    </row>
    <row r="1075" spans="1:6" x14ac:dyDescent="0.35">
      <c r="A1075" s="29" t="s">
        <v>3974</v>
      </c>
      <c r="B1075" s="1" t="s">
        <v>2206</v>
      </c>
      <c r="C1075" s="1" t="s">
        <v>3362</v>
      </c>
      <c r="D1075" s="3">
        <v>0.49473220000000001</v>
      </c>
      <c r="E1075" s="3">
        <v>0.50190524000000003</v>
      </c>
      <c r="F1075" s="3">
        <v>0.507382</v>
      </c>
    </row>
    <row r="1076" spans="1:6" x14ac:dyDescent="0.35">
      <c r="A1076" s="29" t="s">
        <v>3975</v>
      </c>
      <c r="B1076" s="1" t="s">
        <v>2208</v>
      </c>
      <c r="C1076" s="1" t="s">
        <v>3364</v>
      </c>
      <c r="D1076" s="3">
        <v>0.36328332000000002</v>
      </c>
      <c r="E1076" s="3">
        <v>0.32413091999999999</v>
      </c>
      <c r="F1076" s="3">
        <v>0.50191947999999997</v>
      </c>
    </row>
    <row r="1077" spans="1:6" x14ac:dyDescent="0.35">
      <c r="A1077" s="29" t="s">
        <v>3976</v>
      </c>
      <c r="B1077" s="1" t="s">
        <v>2210</v>
      </c>
      <c r="C1077" s="1" t="s">
        <v>3373</v>
      </c>
      <c r="D1077" s="3">
        <v>0.39933573999999999</v>
      </c>
      <c r="E1077" s="3">
        <v>0.36640042</v>
      </c>
      <c r="F1077" s="3">
        <v>0.48959350000000001</v>
      </c>
    </row>
    <row r="1078" spans="1:6" x14ac:dyDescent="0.35">
      <c r="A1078" s="29" t="s">
        <v>3977</v>
      </c>
      <c r="B1078" s="1" t="s">
        <v>2212</v>
      </c>
      <c r="C1078" s="1" t="s">
        <v>3364</v>
      </c>
      <c r="D1078" s="3">
        <v>0.47995549999999998</v>
      </c>
      <c r="E1078" s="3">
        <v>0.27898886000000001</v>
      </c>
      <c r="F1078" s="3">
        <v>0.30836742</v>
      </c>
    </row>
    <row r="1079" spans="1:6" x14ac:dyDescent="0.35">
      <c r="A1079" s="29" t="s">
        <v>3978</v>
      </c>
      <c r="B1079" s="1" t="s">
        <v>2213</v>
      </c>
      <c r="C1079" s="1" t="s">
        <v>3373</v>
      </c>
      <c r="D1079" s="3">
        <v>0.12587403999999999</v>
      </c>
      <c r="E1079" s="3">
        <v>0.63211892000000003</v>
      </c>
      <c r="F1079" s="3">
        <v>0.87349111999999995</v>
      </c>
    </row>
    <row r="1080" spans="1:6" x14ac:dyDescent="0.35">
      <c r="A1080" s="29" t="s">
        <v>3979</v>
      </c>
      <c r="B1080" s="1" t="s">
        <v>2215</v>
      </c>
      <c r="C1080" s="1" t="s">
        <v>3362</v>
      </c>
      <c r="D1080" s="3">
        <v>0.60280425999999998</v>
      </c>
      <c r="E1080" s="3">
        <v>0.58268662000000004</v>
      </c>
      <c r="F1080" s="3">
        <v>0.28424465999999998</v>
      </c>
    </row>
    <row r="1081" spans="1:6" x14ac:dyDescent="0.35">
      <c r="A1081" s="29" t="s">
        <v>3980</v>
      </c>
      <c r="B1081" s="1" t="s">
        <v>2219</v>
      </c>
      <c r="C1081" s="1" t="s">
        <v>3393</v>
      </c>
      <c r="D1081" s="3">
        <v>0.52597229999999995</v>
      </c>
      <c r="E1081" s="3">
        <v>0.34378241999999998</v>
      </c>
      <c r="F1081" s="3">
        <v>0.33704529999999999</v>
      </c>
    </row>
    <row r="1082" spans="1:6" x14ac:dyDescent="0.35">
      <c r="A1082" s="29" t="s">
        <v>3981</v>
      </c>
      <c r="B1082" s="1" t="s">
        <v>2221</v>
      </c>
      <c r="C1082" s="1" t="s">
        <v>3373</v>
      </c>
      <c r="D1082" s="3">
        <v>0.54067584000000002</v>
      </c>
      <c r="E1082" s="3">
        <v>0.56856543999999998</v>
      </c>
      <c r="F1082" s="3">
        <v>0.47789540000000003</v>
      </c>
    </row>
    <row r="1083" spans="1:6" x14ac:dyDescent="0.35">
      <c r="A1083" s="29" t="s">
        <v>3982</v>
      </c>
      <c r="B1083" s="1" t="s">
        <v>2222</v>
      </c>
      <c r="C1083" s="1" t="s">
        <v>3373</v>
      </c>
      <c r="D1083" s="3">
        <v>0.53105539999999996</v>
      </c>
      <c r="E1083" s="3">
        <v>0.50996492000000004</v>
      </c>
      <c r="F1083" s="3">
        <v>0.47403297999999999</v>
      </c>
    </row>
    <row r="1084" spans="1:6" x14ac:dyDescent="0.35">
      <c r="A1084" s="29" t="s">
        <v>3983</v>
      </c>
      <c r="B1084" s="1" t="s">
        <v>2223</v>
      </c>
      <c r="C1084" s="1" t="s">
        <v>3364</v>
      </c>
      <c r="D1084" s="3">
        <v>0.37387384000000001</v>
      </c>
      <c r="E1084" s="3">
        <v>0.33059408000000001</v>
      </c>
      <c r="F1084" s="3">
        <v>0.49018218000000002</v>
      </c>
    </row>
    <row r="1085" spans="1:6" x14ac:dyDescent="0.35">
      <c r="A1085" s="29" t="s">
        <v>3984</v>
      </c>
      <c r="B1085" s="1" t="s">
        <v>2225</v>
      </c>
      <c r="C1085" s="1" t="s">
        <v>3373</v>
      </c>
      <c r="D1085" s="3">
        <v>0.53573691999999995</v>
      </c>
      <c r="E1085" s="3">
        <v>0.50729000000000002</v>
      </c>
      <c r="F1085" s="3">
        <v>0.46689165999999999</v>
      </c>
    </row>
    <row r="1086" spans="1:6" x14ac:dyDescent="0.35">
      <c r="A1086" s="29" t="s">
        <v>3985</v>
      </c>
      <c r="B1086" s="1" t="s">
        <v>2226</v>
      </c>
      <c r="C1086" s="1" t="s">
        <v>3373</v>
      </c>
      <c r="D1086" s="3">
        <v>0.41137108</v>
      </c>
      <c r="E1086" s="3">
        <v>0.39883457999999999</v>
      </c>
      <c r="F1086" s="3">
        <v>0.4064566</v>
      </c>
    </row>
    <row r="1087" spans="1:6" x14ac:dyDescent="0.35">
      <c r="A1087" s="29" t="s">
        <v>3986</v>
      </c>
      <c r="B1087" s="1" t="s">
        <v>2229</v>
      </c>
      <c r="C1087" s="1" t="s">
        <v>3364</v>
      </c>
      <c r="D1087" s="3">
        <v>0.45009684</v>
      </c>
      <c r="E1087" s="3">
        <v>0.48697624</v>
      </c>
      <c r="F1087" s="3">
        <v>0.56970198000000005</v>
      </c>
    </row>
    <row r="1088" spans="1:6" x14ac:dyDescent="0.35">
      <c r="A1088" s="29" t="s">
        <v>3987</v>
      </c>
      <c r="B1088" s="1" t="s">
        <v>2231</v>
      </c>
      <c r="C1088" s="1" t="s">
        <v>3364</v>
      </c>
      <c r="D1088" s="3">
        <v>0.34147643999999999</v>
      </c>
      <c r="E1088" s="3">
        <v>0.47597867999999999</v>
      </c>
      <c r="F1088" s="3">
        <v>0.66173033999999997</v>
      </c>
    </row>
    <row r="1089" spans="1:6" x14ac:dyDescent="0.35">
      <c r="A1089" s="29" t="s">
        <v>3988</v>
      </c>
      <c r="B1089" s="1" t="s">
        <v>2233</v>
      </c>
      <c r="C1089" s="1" t="s">
        <v>3373</v>
      </c>
      <c r="D1089" s="3">
        <v>0.44477517999999999</v>
      </c>
      <c r="E1089" s="3">
        <v>0.50630322000000005</v>
      </c>
      <c r="F1089" s="3">
        <v>0.56017174000000003</v>
      </c>
    </row>
    <row r="1090" spans="1:6" x14ac:dyDescent="0.35">
      <c r="A1090" s="29" t="s">
        <v>3989</v>
      </c>
      <c r="B1090" s="1" t="s">
        <v>2233</v>
      </c>
      <c r="C1090" s="1" t="s">
        <v>3373</v>
      </c>
      <c r="D1090" s="3">
        <v>0.45095637999999999</v>
      </c>
      <c r="E1090" s="3">
        <v>0.49857765999999998</v>
      </c>
      <c r="F1090" s="3">
        <v>0.54942966000000004</v>
      </c>
    </row>
    <row r="1091" spans="1:6" x14ac:dyDescent="0.35">
      <c r="A1091" s="29" t="s">
        <v>3990</v>
      </c>
      <c r="B1091" s="1" t="s">
        <v>2236</v>
      </c>
      <c r="C1091" s="1" t="s">
        <v>3370</v>
      </c>
      <c r="D1091" s="3">
        <v>0.39004635999999998</v>
      </c>
      <c r="E1091" s="3">
        <v>0.38383144000000002</v>
      </c>
      <c r="F1091" s="3">
        <v>0.53196354000000001</v>
      </c>
    </row>
    <row r="1092" spans="1:6" x14ac:dyDescent="0.35">
      <c r="A1092" s="29" t="s">
        <v>3991</v>
      </c>
      <c r="B1092" s="1" t="s">
        <v>2237</v>
      </c>
      <c r="C1092" s="1" t="s">
        <v>3373</v>
      </c>
      <c r="D1092" s="3">
        <v>0.33084015999999999</v>
      </c>
      <c r="E1092" s="3">
        <v>0.27214991999999999</v>
      </c>
      <c r="F1092" s="3">
        <v>0.63695533999999998</v>
      </c>
    </row>
    <row r="1093" spans="1:6" x14ac:dyDescent="0.35">
      <c r="A1093" s="29" t="s">
        <v>3992</v>
      </c>
      <c r="B1093" s="1" t="s">
        <v>2239</v>
      </c>
      <c r="C1093" s="1" t="s">
        <v>3393</v>
      </c>
      <c r="D1093" s="3">
        <v>0.36354715999999998</v>
      </c>
      <c r="E1093" s="3">
        <v>0.28572328000000002</v>
      </c>
      <c r="F1093" s="3">
        <v>0.35574097999999998</v>
      </c>
    </row>
    <row r="1094" spans="1:6" x14ac:dyDescent="0.35">
      <c r="A1094" s="29" t="s">
        <v>3993</v>
      </c>
      <c r="B1094" s="1" t="s">
        <v>2241</v>
      </c>
      <c r="C1094" s="1" t="s">
        <v>3375</v>
      </c>
      <c r="D1094" s="3">
        <v>0.45834175999999999</v>
      </c>
      <c r="E1094" s="3">
        <v>0.42731708000000002</v>
      </c>
      <c r="F1094" s="3">
        <v>0.46913759999999999</v>
      </c>
    </row>
    <row r="1095" spans="1:6" x14ac:dyDescent="0.35">
      <c r="A1095" s="29" t="s">
        <v>3994</v>
      </c>
      <c r="B1095" s="1" t="s">
        <v>2243</v>
      </c>
      <c r="C1095" s="1" t="s">
        <v>3373</v>
      </c>
      <c r="D1095" s="3">
        <v>0.37654490000000002</v>
      </c>
      <c r="E1095" s="3">
        <v>0.33701217999999999</v>
      </c>
      <c r="F1095" s="3">
        <v>0.48073778</v>
      </c>
    </row>
    <row r="1096" spans="1:6" x14ac:dyDescent="0.35">
      <c r="A1096" s="29" t="s">
        <v>3995</v>
      </c>
      <c r="B1096" s="1" t="s">
        <v>2244</v>
      </c>
      <c r="C1096" s="1" t="s">
        <v>3364</v>
      </c>
      <c r="D1096" s="3">
        <v>0.45831640000000001</v>
      </c>
      <c r="E1096" s="3">
        <v>0.47157867999999997</v>
      </c>
      <c r="F1096" s="3">
        <v>0.50568840000000004</v>
      </c>
    </row>
    <row r="1097" spans="1:6" x14ac:dyDescent="0.35">
      <c r="A1097" s="29" t="s">
        <v>3996</v>
      </c>
      <c r="B1097" s="1" t="s">
        <v>2245</v>
      </c>
      <c r="C1097" s="1" t="s">
        <v>3366</v>
      </c>
      <c r="D1097" s="3">
        <v>0.4575034</v>
      </c>
      <c r="E1097" s="3">
        <v>0.52020427999999996</v>
      </c>
      <c r="F1097" s="3">
        <v>0.54648691999999999</v>
      </c>
    </row>
    <row r="1098" spans="1:6" x14ac:dyDescent="0.35">
      <c r="A1098" s="29" t="s">
        <v>3997</v>
      </c>
      <c r="B1098" s="1" t="s">
        <v>2246</v>
      </c>
      <c r="C1098" s="1" t="s">
        <v>3366</v>
      </c>
      <c r="D1098" s="3">
        <v>0.58491329999999997</v>
      </c>
      <c r="E1098" s="3">
        <v>0.56531074000000003</v>
      </c>
      <c r="F1098" s="3">
        <v>0.35803674000000002</v>
      </c>
    </row>
    <row r="1099" spans="1:6" x14ac:dyDescent="0.35">
      <c r="A1099" s="29" t="s">
        <v>3998</v>
      </c>
      <c r="B1099" s="1" t="s">
        <v>2249</v>
      </c>
      <c r="C1099" s="1" t="s">
        <v>3373</v>
      </c>
      <c r="D1099" s="3">
        <v>0.36642316000000003</v>
      </c>
      <c r="E1099" s="3">
        <v>0.32880579999999998</v>
      </c>
      <c r="F1099" s="3">
        <v>0.48663812000000001</v>
      </c>
    </row>
    <row r="1100" spans="1:6" x14ac:dyDescent="0.35">
      <c r="A1100" s="29" t="s">
        <v>3999</v>
      </c>
      <c r="B1100" s="1" t="s">
        <v>2254</v>
      </c>
      <c r="C1100" s="1" t="s">
        <v>3364</v>
      </c>
      <c r="D1100" s="3">
        <v>0.57178439999999997</v>
      </c>
      <c r="E1100" s="3">
        <v>0.49183196000000001</v>
      </c>
      <c r="F1100" s="3">
        <v>0.35191055999999998</v>
      </c>
    </row>
    <row r="1101" spans="1:6" x14ac:dyDescent="0.35">
      <c r="A1101" s="29" t="s">
        <v>4000</v>
      </c>
      <c r="B1101" s="1" t="s">
        <v>2255</v>
      </c>
      <c r="C1101" s="1" t="s">
        <v>3373</v>
      </c>
      <c r="D1101" s="3">
        <v>0.33084015999999999</v>
      </c>
      <c r="E1101" s="3">
        <v>0.27214991999999999</v>
      </c>
      <c r="F1101" s="3">
        <v>0.63695533999999998</v>
      </c>
    </row>
    <row r="1102" spans="1:6" x14ac:dyDescent="0.35">
      <c r="A1102" s="29" t="s">
        <v>4001</v>
      </c>
      <c r="B1102" s="1" t="s">
        <v>2258</v>
      </c>
      <c r="C1102" s="1" t="s">
        <v>3373</v>
      </c>
      <c r="D1102" s="3">
        <v>0.37811348</v>
      </c>
      <c r="E1102" s="3">
        <v>0.33363984000000002</v>
      </c>
      <c r="F1102" s="3">
        <v>0.47857758</v>
      </c>
    </row>
    <row r="1103" spans="1:6" x14ac:dyDescent="0.35">
      <c r="A1103" s="29" t="s">
        <v>4002</v>
      </c>
      <c r="B1103" s="1" t="s">
        <v>2259</v>
      </c>
      <c r="C1103" s="1" t="s">
        <v>3366</v>
      </c>
      <c r="D1103" s="3">
        <v>0.33519068000000002</v>
      </c>
      <c r="E1103" s="3">
        <v>0.28194760000000002</v>
      </c>
      <c r="F1103" s="3">
        <v>0.53283789999999998</v>
      </c>
    </row>
    <row r="1104" spans="1:6" x14ac:dyDescent="0.35">
      <c r="A1104" s="29" t="s">
        <v>4003</v>
      </c>
      <c r="B1104" s="1" t="s">
        <v>2260</v>
      </c>
      <c r="C1104" s="1" t="s">
        <v>3366</v>
      </c>
      <c r="D1104" s="3">
        <v>0.6087688</v>
      </c>
      <c r="E1104" s="3">
        <v>0.56570575999999995</v>
      </c>
      <c r="F1104" s="3">
        <v>0.32855592</v>
      </c>
    </row>
    <row r="1105" spans="1:6" x14ac:dyDescent="0.35">
      <c r="A1105" s="29" t="s">
        <v>4004</v>
      </c>
      <c r="B1105" s="1" t="s">
        <v>2264</v>
      </c>
      <c r="C1105" s="1" t="s">
        <v>3362</v>
      </c>
      <c r="D1105" s="3">
        <v>0.34763161999999997</v>
      </c>
      <c r="E1105" s="3">
        <v>0.30724649999999998</v>
      </c>
      <c r="F1105" s="3">
        <v>0.51230354</v>
      </c>
    </row>
    <row r="1106" spans="1:6" x14ac:dyDescent="0.35">
      <c r="A1106" s="29" t="s">
        <v>4005</v>
      </c>
      <c r="B1106" s="1" t="s">
        <v>2269</v>
      </c>
      <c r="C1106" s="1" t="s">
        <v>3362</v>
      </c>
      <c r="D1106" s="3">
        <v>0.59600920000000002</v>
      </c>
      <c r="E1106" s="3">
        <v>0.58281316000000005</v>
      </c>
      <c r="F1106" s="3">
        <v>0.61184377999999995</v>
      </c>
    </row>
    <row r="1107" spans="1:6" x14ac:dyDescent="0.35">
      <c r="A1107" s="29" t="s">
        <v>4006</v>
      </c>
      <c r="B1107" s="1" t="s">
        <v>2273</v>
      </c>
      <c r="C1107" s="1" t="s">
        <v>3393</v>
      </c>
      <c r="D1107" s="3">
        <v>0.2130928</v>
      </c>
      <c r="E1107" s="3">
        <v>0.24396724</v>
      </c>
      <c r="F1107" s="3">
        <v>0.53943101999999998</v>
      </c>
    </row>
    <row r="1108" spans="1:6" x14ac:dyDescent="0.35">
      <c r="A1108" s="29" t="s">
        <v>4007</v>
      </c>
      <c r="B1108" s="1" t="s">
        <v>2274</v>
      </c>
      <c r="C1108" s="1" t="s">
        <v>3364</v>
      </c>
      <c r="D1108" s="3">
        <v>0.58335128000000003</v>
      </c>
      <c r="E1108" s="3">
        <v>0.47010447999999999</v>
      </c>
      <c r="F1108" s="3">
        <v>0.32089578000000002</v>
      </c>
    </row>
    <row r="1109" spans="1:6" x14ac:dyDescent="0.35">
      <c r="A1109" s="29" t="s">
        <v>4008</v>
      </c>
      <c r="B1109" s="1" t="s">
        <v>2276</v>
      </c>
      <c r="C1109" s="1" t="s">
        <v>3366</v>
      </c>
      <c r="D1109" s="3">
        <v>0.33084015999999999</v>
      </c>
      <c r="E1109" s="3">
        <v>0.27214991999999999</v>
      </c>
      <c r="F1109" s="3">
        <v>0.63695533999999998</v>
      </c>
    </row>
    <row r="1110" spans="1:6" x14ac:dyDescent="0.35">
      <c r="A1110" s="29" t="s">
        <v>4009</v>
      </c>
      <c r="B1110" s="1" t="s">
        <v>2280</v>
      </c>
      <c r="C1110" s="1" t="s">
        <v>3393</v>
      </c>
      <c r="D1110" s="3">
        <v>0.40375724000000002</v>
      </c>
      <c r="E1110" s="3">
        <v>0.35794722000000001</v>
      </c>
      <c r="F1110" s="3">
        <v>0.48000039999999999</v>
      </c>
    </row>
    <row r="1111" spans="1:6" x14ac:dyDescent="0.35">
      <c r="A1111" s="29" t="s">
        <v>4010</v>
      </c>
      <c r="B1111" s="1" t="s">
        <v>2207</v>
      </c>
      <c r="C1111" s="1" t="s">
        <v>3364</v>
      </c>
      <c r="D1111" s="3">
        <v>0.36751312000000003</v>
      </c>
      <c r="E1111" s="3">
        <v>0.38523987999999998</v>
      </c>
      <c r="F1111" s="3">
        <v>0.59298532000000004</v>
      </c>
    </row>
    <row r="1112" spans="1:6" x14ac:dyDescent="0.35">
      <c r="A1112" s="29" t="s">
        <v>4011</v>
      </c>
      <c r="B1112" s="1" t="s">
        <v>2286</v>
      </c>
      <c r="C1112" s="1" t="s">
        <v>3375</v>
      </c>
      <c r="D1112" s="3">
        <v>0.46203171999999998</v>
      </c>
      <c r="E1112" s="3">
        <v>0.42606855999999999</v>
      </c>
      <c r="F1112" s="3">
        <v>0.46248654</v>
      </c>
    </row>
    <row r="1113" spans="1:6" x14ac:dyDescent="0.35">
      <c r="A1113" s="29" t="s">
        <v>4012</v>
      </c>
      <c r="B1113" s="1" t="s">
        <v>2207</v>
      </c>
      <c r="C1113" s="1" t="s">
        <v>3364</v>
      </c>
      <c r="D1113" s="3">
        <v>0.34244091999999998</v>
      </c>
      <c r="E1113" s="3">
        <v>0.38639306000000001</v>
      </c>
      <c r="F1113" s="3">
        <v>0.60938060000000005</v>
      </c>
    </row>
    <row r="1114" spans="1:6" x14ac:dyDescent="0.35">
      <c r="A1114" s="29" t="s">
        <v>4013</v>
      </c>
      <c r="B1114" s="1" t="s">
        <v>2289</v>
      </c>
      <c r="C1114" s="1" t="s">
        <v>3364</v>
      </c>
      <c r="D1114" s="3">
        <v>0.45453843999999999</v>
      </c>
      <c r="E1114" s="3">
        <v>0.43361425999999997</v>
      </c>
      <c r="F1114" s="3">
        <v>0.51516616000000004</v>
      </c>
    </row>
    <row r="1115" spans="1:6" x14ac:dyDescent="0.35">
      <c r="A1115" s="29" t="s">
        <v>4014</v>
      </c>
      <c r="B1115" s="1" t="s">
        <v>2291</v>
      </c>
      <c r="C1115" s="1" t="s">
        <v>3366</v>
      </c>
      <c r="D1115" s="3">
        <v>0.61860970000000004</v>
      </c>
      <c r="E1115" s="3">
        <v>0.59901121999999996</v>
      </c>
      <c r="F1115" s="3">
        <v>0.31981581999999997</v>
      </c>
    </row>
    <row r="1116" spans="1:6" x14ac:dyDescent="0.35">
      <c r="A1116" s="29" t="s">
        <v>4015</v>
      </c>
      <c r="B1116" s="1" t="s">
        <v>2292</v>
      </c>
      <c r="C1116" s="1" t="s">
        <v>3370</v>
      </c>
      <c r="D1116" s="3">
        <v>0.36624751999999999</v>
      </c>
      <c r="E1116" s="3">
        <v>0.26591707999999997</v>
      </c>
      <c r="F1116" s="3">
        <v>0.32557017999999999</v>
      </c>
    </row>
    <row r="1117" spans="1:6" x14ac:dyDescent="0.35">
      <c r="A1117" s="29" t="s">
        <v>4016</v>
      </c>
      <c r="B1117" s="1" t="s">
        <v>2296</v>
      </c>
      <c r="C1117" s="1" t="s">
        <v>3370</v>
      </c>
      <c r="D1117" s="3">
        <v>0.3679673</v>
      </c>
      <c r="E1117" s="3">
        <v>0.54803678</v>
      </c>
      <c r="F1117" s="3">
        <v>0.73284510000000003</v>
      </c>
    </row>
    <row r="1118" spans="1:6" x14ac:dyDescent="0.35">
      <c r="A1118" s="29" t="s">
        <v>4017</v>
      </c>
      <c r="B1118" s="1" t="s">
        <v>2302</v>
      </c>
      <c r="C1118" s="1" t="s">
        <v>3393</v>
      </c>
      <c r="D1118" s="3">
        <v>0.28188723999999998</v>
      </c>
      <c r="E1118" s="3">
        <v>0.35333123999999999</v>
      </c>
      <c r="F1118" s="3">
        <v>0.50553643999999998</v>
      </c>
    </row>
    <row r="1119" spans="1:6" x14ac:dyDescent="0.35">
      <c r="A1119" s="29" t="s">
        <v>4018</v>
      </c>
      <c r="B1119" s="1" t="s">
        <v>2304</v>
      </c>
      <c r="C1119" s="1" t="s">
        <v>3362</v>
      </c>
      <c r="D1119" s="3">
        <v>0.60285531999999997</v>
      </c>
      <c r="E1119" s="3">
        <v>0.58283980000000002</v>
      </c>
      <c r="F1119" s="3">
        <v>0.63679843999999997</v>
      </c>
    </row>
    <row r="1120" spans="1:6" x14ac:dyDescent="0.35">
      <c r="A1120" s="29" t="s">
        <v>4019</v>
      </c>
      <c r="B1120" s="1" t="s">
        <v>2305</v>
      </c>
      <c r="C1120" s="1" t="s">
        <v>3373</v>
      </c>
      <c r="D1120" s="3">
        <v>0.52638514000000003</v>
      </c>
      <c r="E1120" s="3">
        <v>0.48343241999999997</v>
      </c>
      <c r="F1120" s="3">
        <v>0.41603106000000001</v>
      </c>
    </row>
    <row r="1121" spans="1:6" x14ac:dyDescent="0.35">
      <c r="A1121" s="29" t="s">
        <v>4020</v>
      </c>
      <c r="B1121" s="1" t="s">
        <v>2306</v>
      </c>
      <c r="C1121" s="1" t="s">
        <v>3362</v>
      </c>
      <c r="D1121" s="3">
        <v>0.59442974000000004</v>
      </c>
      <c r="E1121" s="3">
        <v>0.39823374</v>
      </c>
      <c r="F1121" s="3">
        <v>0.37768950000000001</v>
      </c>
    </row>
    <row r="1122" spans="1:6" x14ac:dyDescent="0.35">
      <c r="A1122" s="29" t="s">
        <v>4021</v>
      </c>
      <c r="B1122" s="1" t="s">
        <v>324</v>
      </c>
      <c r="C1122" s="1" t="s">
        <v>3375</v>
      </c>
      <c r="D1122" s="3">
        <v>0.46386616000000003</v>
      </c>
      <c r="E1122" s="3">
        <v>0.42365016</v>
      </c>
      <c r="F1122" s="3">
        <v>0.45603569999999999</v>
      </c>
    </row>
    <row r="1123" spans="1:6" x14ac:dyDescent="0.35">
      <c r="A1123" s="29" t="s">
        <v>4022</v>
      </c>
      <c r="B1123" s="1" t="s">
        <v>2314</v>
      </c>
      <c r="C1123" s="1" t="s">
        <v>3373</v>
      </c>
      <c r="D1123" s="3">
        <v>0.40857416000000002</v>
      </c>
      <c r="E1123" s="3">
        <v>0.56265187999999999</v>
      </c>
      <c r="F1123" s="3">
        <v>0.56299684000000005</v>
      </c>
    </row>
    <row r="1124" spans="1:6" x14ac:dyDescent="0.35">
      <c r="A1124" s="29" t="s">
        <v>4023</v>
      </c>
      <c r="B1124" s="1" t="s">
        <v>2315</v>
      </c>
      <c r="C1124" s="1" t="s">
        <v>3373</v>
      </c>
      <c r="D1124" s="3">
        <v>0.35845487999999998</v>
      </c>
      <c r="E1124" s="3">
        <v>0.56221631999999999</v>
      </c>
      <c r="F1124" s="3">
        <v>0.60990953999999997</v>
      </c>
    </row>
    <row r="1125" spans="1:6" x14ac:dyDescent="0.35">
      <c r="A1125" s="29" t="s">
        <v>4024</v>
      </c>
      <c r="B1125" s="1" t="s">
        <v>2316</v>
      </c>
      <c r="C1125" s="1" t="s">
        <v>3364</v>
      </c>
      <c r="D1125" s="3">
        <v>0.37021880000000001</v>
      </c>
      <c r="E1125" s="3">
        <v>0.38343154000000002</v>
      </c>
      <c r="F1125" s="3">
        <v>0.47735610000000001</v>
      </c>
    </row>
    <row r="1126" spans="1:6" x14ac:dyDescent="0.35">
      <c r="A1126" s="29" t="s">
        <v>4025</v>
      </c>
      <c r="B1126" s="1" t="s">
        <v>2321</v>
      </c>
      <c r="C1126" s="1" t="s">
        <v>3375</v>
      </c>
      <c r="D1126" s="3">
        <v>0.46689999999999998</v>
      </c>
      <c r="E1126" s="3">
        <v>0.42749999999999999</v>
      </c>
      <c r="F1126" s="3">
        <v>0.46060000000000001</v>
      </c>
    </row>
    <row r="1127" spans="1:6" x14ac:dyDescent="0.35">
      <c r="A1127" s="29" t="s">
        <v>4026</v>
      </c>
      <c r="B1127" s="1" t="s">
        <v>2324</v>
      </c>
      <c r="C1127" s="1" t="s">
        <v>3362</v>
      </c>
      <c r="D1127" s="3">
        <v>0.23744879999999999</v>
      </c>
      <c r="E1127" s="3">
        <v>0.36649327999999998</v>
      </c>
      <c r="F1127" s="3">
        <v>0.56207607999999998</v>
      </c>
    </row>
    <row r="1128" spans="1:6" x14ac:dyDescent="0.35">
      <c r="A1128" s="29" t="s">
        <v>4027</v>
      </c>
      <c r="B1128" s="1" t="s">
        <v>2325</v>
      </c>
      <c r="C1128" s="1" t="s">
        <v>3375</v>
      </c>
      <c r="D1128" s="3">
        <v>0.46591085999999998</v>
      </c>
      <c r="E1128" s="3">
        <v>0.42628853999999999</v>
      </c>
      <c r="F1128" s="3">
        <v>0.46039965999999999</v>
      </c>
    </row>
    <row r="1129" spans="1:6" x14ac:dyDescent="0.35">
      <c r="A1129" s="29" t="s">
        <v>4028</v>
      </c>
      <c r="B1129" s="1" t="s">
        <v>2326</v>
      </c>
      <c r="C1129" s="1" t="s">
        <v>3362</v>
      </c>
      <c r="D1129" s="3">
        <v>0.37306674000000001</v>
      </c>
      <c r="E1129" s="3">
        <v>0.33912666000000002</v>
      </c>
      <c r="F1129" s="3">
        <v>0.51724349999999997</v>
      </c>
    </row>
    <row r="1130" spans="1:6" x14ac:dyDescent="0.35">
      <c r="A1130" s="29" t="s">
        <v>4029</v>
      </c>
      <c r="B1130" s="1" t="s">
        <v>2327</v>
      </c>
      <c r="C1130" s="1" t="s">
        <v>3366</v>
      </c>
      <c r="D1130" s="3">
        <v>0.34798444000000001</v>
      </c>
      <c r="E1130" s="3">
        <v>0.30607015999999998</v>
      </c>
      <c r="F1130" s="3">
        <v>0.53737785999999998</v>
      </c>
    </row>
    <row r="1131" spans="1:6" x14ac:dyDescent="0.35">
      <c r="A1131" s="29" t="s">
        <v>4030</v>
      </c>
      <c r="B1131" s="1" t="s">
        <v>2329</v>
      </c>
      <c r="C1131" s="1" t="s">
        <v>3366</v>
      </c>
      <c r="D1131" s="3">
        <v>0.58329836000000002</v>
      </c>
      <c r="E1131" s="3">
        <v>0.55503499999999995</v>
      </c>
      <c r="F1131" s="3">
        <v>0.42523665999999999</v>
      </c>
    </row>
    <row r="1132" spans="1:6" x14ac:dyDescent="0.35">
      <c r="A1132" s="29" t="s">
        <v>4031</v>
      </c>
      <c r="B1132" s="1" t="s">
        <v>2330</v>
      </c>
      <c r="C1132" s="1" t="s">
        <v>3393</v>
      </c>
      <c r="D1132" s="3">
        <v>0.31227652</v>
      </c>
      <c r="E1132" s="3">
        <v>0.41724016000000003</v>
      </c>
      <c r="F1132" s="3">
        <v>0.58597767999999995</v>
      </c>
    </row>
    <row r="1133" spans="1:6" x14ac:dyDescent="0.35">
      <c r="A1133" s="29" t="s">
        <v>4032</v>
      </c>
      <c r="B1133" s="1" t="s">
        <v>2336</v>
      </c>
      <c r="C1133" s="1" t="s">
        <v>3362</v>
      </c>
      <c r="D1133" s="3">
        <v>0.30229884000000001</v>
      </c>
      <c r="E1133" s="3">
        <v>0.29701304000000001</v>
      </c>
      <c r="F1133" s="3">
        <v>0.42055177999999999</v>
      </c>
    </row>
    <row r="1134" spans="1:6" x14ac:dyDescent="0.35">
      <c r="A1134" s="29" t="s">
        <v>4033</v>
      </c>
      <c r="B1134" s="1" t="s">
        <v>2338</v>
      </c>
      <c r="C1134" s="1" t="s">
        <v>3366</v>
      </c>
      <c r="D1134" s="3">
        <v>0.58777615999999999</v>
      </c>
      <c r="E1134" s="3">
        <v>0.55645232</v>
      </c>
      <c r="F1134" s="3">
        <v>0.42053405999999999</v>
      </c>
    </row>
    <row r="1135" spans="1:6" x14ac:dyDescent="0.35">
      <c r="A1135" s="29" t="s">
        <v>4034</v>
      </c>
      <c r="B1135" s="1" t="s">
        <v>2339</v>
      </c>
      <c r="C1135" s="1" t="s">
        <v>3362</v>
      </c>
      <c r="D1135" s="3">
        <v>0.36455660000000001</v>
      </c>
      <c r="E1135" s="3">
        <v>0.32846367999999998</v>
      </c>
      <c r="F1135" s="3">
        <v>0.52060154000000003</v>
      </c>
    </row>
    <row r="1136" spans="1:6" x14ac:dyDescent="0.35">
      <c r="A1136" s="29" t="s">
        <v>4035</v>
      </c>
      <c r="B1136" s="1" t="s">
        <v>2341</v>
      </c>
      <c r="C1136" s="1" t="s">
        <v>3362</v>
      </c>
      <c r="D1136" s="3">
        <v>0.33679917999999998</v>
      </c>
      <c r="E1136" s="3">
        <v>0.30270464000000002</v>
      </c>
      <c r="F1136" s="3">
        <v>0.51725491999999995</v>
      </c>
    </row>
    <row r="1137" spans="1:6" x14ac:dyDescent="0.35">
      <c r="A1137" s="29" t="s">
        <v>4036</v>
      </c>
      <c r="B1137" s="1" t="s">
        <v>2342</v>
      </c>
      <c r="C1137" s="1" t="s">
        <v>3375</v>
      </c>
      <c r="D1137" s="3">
        <v>0.46701703999999999</v>
      </c>
      <c r="E1137" s="3">
        <v>0.42750916</v>
      </c>
      <c r="F1137" s="3">
        <v>0.4603447</v>
      </c>
    </row>
    <row r="1138" spans="1:6" x14ac:dyDescent="0.35">
      <c r="A1138" s="29" t="s">
        <v>4037</v>
      </c>
      <c r="B1138" s="1" t="s">
        <v>2348</v>
      </c>
      <c r="C1138" s="1" t="s">
        <v>3362</v>
      </c>
      <c r="D1138" s="3">
        <v>0.33084015999999999</v>
      </c>
      <c r="E1138" s="3">
        <v>0.27214991999999999</v>
      </c>
      <c r="F1138" s="3">
        <v>0.63695533999999998</v>
      </c>
    </row>
    <row r="1139" spans="1:6" x14ac:dyDescent="0.35">
      <c r="A1139" s="29" t="s">
        <v>4038</v>
      </c>
      <c r="B1139" s="1" t="s">
        <v>2349</v>
      </c>
      <c r="C1139" s="1" t="s">
        <v>3373</v>
      </c>
      <c r="D1139" s="3">
        <v>0.58397849999999996</v>
      </c>
      <c r="E1139" s="3">
        <v>0.57153551999999996</v>
      </c>
      <c r="F1139" s="3">
        <v>0.36991632000000002</v>
      </c>
    </row>
    <row r="1140" spans="1:6" x14ac:dyDescent="0.35">
      <c r="A1140" s="29" t="s">
        <v>4039</v>
      </c>
      <c r="B1140" s="1" t="s">
        <v>2351</v>
      </c>
      <c r="C1140" s="1" t="s">
        <v>3375</v>
      </c>
      <c r="D1140" s="3">
        <v>0.46655204</v>
      </c>
      <c r="E1140" s="3">
        <v>0.4262474</v>
      </c>
      <c r="F1140" s="3">
        <v>0.45940305999999997</v>
      </c>
    </row>
    <row r="1141" spans="1:6" x14ac:dyDescent="0.35">
      <c r="A1141" s="29" t="s">
        <v>4040</v>
      </c>
      <c r="B1141" s="1" t="s">
        <v>2352</v>
      </c>
      <c r="C1141" s="1" t="s">
        <v>3362</v>
      </c>
      <c r="D1141" s="3">
        <v>0.33084015999999999</v>
      </c>
      <c r="E1141" s="3">
        <v>0.58285008000000005</v>
      </c>
      <c r="F1141" s="3">
        <v>0.63695533999999998</v>
      </c>
    </row>
    <row r="1142" spans="1:6" x14ac:dyDescent="0.35">
      <c r="A1142" s="29" t="s">
        <v>4041</v>
      </c>
      <c r="B1142" s="1" t="s">
        <v>2355</v>
      </c>
      <c r="C1142" s="1" t="s">
        <v>3362</v>
      </c>
      <c r="D1142" s="3">
        <v>0.40550461999999998</v>
      </c>
      <c r="E1142" s="3">
        <v>0.3587803</v>
      </c>
      <c r="F1142" s="3">
        <v>0.47579426000000002</v>
      </c>
    </row>
    <row r="1143" spans="1:6" x14ac:dyDescent="0.35">
      <c r="A1143" s="29" t="s">
        <v>4042</v>
      </c>
      <c r="B1143" s="1" t="s">
        <v>2357</v>
      </c>
      <c r="C1143" s="1" t="s">
        <v>3375</v>
      </c>
      <c r="D1143" s="3">
        <v>0.46517483999999998</v>
      </c>
      <c r="E1143" s="3">
        <v>0.42578796000000002</v>
      </c>
      <c r="F1143" s="3">
        <v>0.45963778</v>
      </c>
    </row>
    <row r="1144" spans="1:6" x14ac:dyDescent="0.35">
      <c r="A1144" s="29" t="s">
        <v>4043</v>
      </c>
      <c r="B1144" s="1" t="s">
        <v>2358</v>
      </c>
      <c r="C1144" s="1" t="s">
        <v>3370</v>
      </c>
      <c r="D1144" s="3">
        <v>0.39309880000000003</v>
      </c>
      <c r="E1144" s="3">
        <v>0.34611604000000001</v>
      </c>
      <c r="F1144" s="3">
        <v>0.48291096</v>
      </c>
    </row>
    <row r="1145" spans="1:6" x14ac:dyDescent="0.35">
      <c r="A1145" s="29" t="s">
        <v>4044</v>
      </c>
      <c r="B1145" s="1" t="s">
        <v>2361</v>
      </c>
      <c r="C1145" s="1" t="s">
        <v>3362</v>
      </c>
      <c r="D1145" s="3">
        <v>0.33075132000000002</v>
      </c>
      <c r="E1145" s="3">
        <v>0.27207683999999999</v>
      </c>
      <c r="F1145" s="3">
        <v>0.63695533999999998</v>
      </c>
    </row>
    <row r="1146" spans="1:6" x14ac:dyDescent="0.35">
      <c r="A1146" s="29" t="s">
        <v>4045</v>
      </c>
      <c r="B1146" s="1" t="s">
        <v>2369</v>
      </c>
      <c r="C1146" s="1" t="s">
        <v>3362</v>
      </c>
      <c r="D1146" s="3">
        <v>0.33084015999999999</v>
      </c>
      <c r="E1146" s="3">
        <v>0.27214991999999999</v>
      </c>
      <c r="F1146" s="3">
        <v>0.63695533999999998</v>
      </c>
    </row>
    <row r="1147" spans="1:6" x14ac:dyDescent="0.35">
      <c r="A1147" s="29" t="s">
        <v>4046</v>
      </c>
      <c r="B1147" s="1" t="s">
        <v>2374</v>
      </c>
      <c r="C1147" s="1" t="s">
        <v>3375</v>
      </c>
      <c r="D1147" s="3">
        <v>0.60295984000000002</v>
      </c>
      <c r="E1147" s="3">
        <v>0.58285008000000005</v>
      </c>
      <c r="F1147" s="3">
        <v>0.63695533999999998</v>
      </c>
    </row>
    <row r="1148" spans="1:6" x14ac:dyDescent="0.35">
      <c r="A1148" s="29" t="s">
        <v>4047</v>
      </c>
      <c r="B1148" s="1" t="s">
        <v>2379</v>
      </c>
      <c r="C1148" s="1" t="s">
        <v>3364</v>
      </c>
      <c r="D1148" s="3">
        <v>0.44201003999999999</v>
      </c>
      <c r="E1148" s="3">
        <v>0.37250527999999999</v>
      </c>
      <c r="F1148" s="3">
        <v>0.51807208000000005</v>
      </c>
    </row>
    <row r="1149" spans="1:6" x14ac:dyDescent="0.35">
      <c r="A1149" s="29" t="s">
        <v>4048</v>
      </c>
      <c r="B1149" s="1" t="s">
        <v>2380</v>
      </c>
      <c r="C1149" s="1" t="s">
        <v>3375</v>
      </c>
      <c r="D1149" s="3">
        <v>0.467196</v>
      </c>
      <c r="E1149" s="3">
        <v>0.42837488000000001</v>
      </c>
      <c r="F1149" s="3">
        <v>0.46077267999999999</v>
      </c>
    </row>
    <row r="1150" spans="1:6" x14ac:dyDescent="0.35">
      <c r="A1150" s="29" t="s">
        <v>4049</v>
      </c>
      <c r="B1150" s="1" t="s">
        <v>2384</v>
      </c>
      <c r="C1150" s="1" t="s">
        <v>3364</v>
      </c>
      <c r="D1150" s="3">
        <v>0.36828823999999999</v>
      </c>
      <c r="E1150" s="3">
        <v>0.34340292</v>
      </c>
      <c r="F1150" s="3">
        <v>0.51199905999999995</v>
      </c>
    </row>
    <row r="1151" spans="1:6" x14ac:dyDescent="0.35">
      <c r="A1151" s="29" t="s">
        <v>4050</v>
      </c>
      <c r="B1151" s="1" t="s">
        <v>2024</v>
      </c>
      <c r="C1151" s="1" t="s">
        <v>3373</v>
      </c>
      <c r="D1151" s="3">
        <v>0.36122188</v>
      </c>
      <c r="E1151" s="3">
        <v>0.30952123999999998</v>
      </c>
      <c r="F1151" s="3">
        <v>0.59639036000000001</v>
      </c>
    </row>
    <row r="1152" spans="1:6" x14ac:dyDescent="0.35">
      <c r="A1152" s="29" t="s">
        <v>4051</v>
      </c>
      <c r="B1152" s="1" t="s">
        <v>2389</v>
      </c>
      <c r="C1152" s="1" t="s">
        <v>3366</v>
      </c>
      <c r="D1152" s="3">
        <v>0.50025348000000003</v>
      </c>
      <c r="E1152" s="3">
        <v>0.46219680000000002</v>
      </c>
      <c r="F1152" s="3">
        <v>0.48601716</v>
      </c>
    </row>
    <row r="1153" spans="1:6" x14ac:dyDescent="0.35">
      <c r="A1153" s="29" t="s">
        <v>4052</v>
      </c>
      <c r="B1153" s="1" t="s">
        <v>2390</v>
      </c>
      <c r="C1153" s="1" t="s">
        <v>3375</v>
      </c>
      <c r="D1153" s="3">
        <v>0.46649119999999999</v>
      </c>
      <c r="E1153" s="3">
        <v>0.42641718000000001</v>
      </c>
      <c r="F1153" s="3">
        <v>0.45989533999999999</v>
      </c>
    </row>
    <row r="1154" spans="1:6" x14ac:dyDescent="0.35">
      <c r="A1154" s="29" t="s">
        <v>4053</v>
      </c>
      <c r="B1154" s="1" t="s">
        <v>2391</v>
      </c>
      <c r="C1154" s="1" t="s">
        <v>3364</v>
      </c>
      <c r="D1154" s="3">
        <v>0.3691738</v>
      </c>
      <c r="E1154" s="3">
        <v>0.32319135999999998</v>
      </c>
      <c r="F1154" s="3">
        <v>0.48871229999999999</v>
      </c>
    </row>
    <row r="1155" spans="1:6" x14ac:dyDescent="0.35">
      <c r="A1155" s="29" t="s">
        <v>4054</v>
      </c>
      <c r="B1155" s="1" t="s">
        <v>2392</v>
      </c>
      <c r="C1155" s="1" t="s">
        <v>3375</v>
      </c>
      <c r="D1155" s="3">
        <v>0.45816008000000003</v>
      </c>
      <c r="E1155" s="3">
        <v>0.42459520000000001</v>
      </c>
      <c r="F1155" s="3">
        <v>0.46533999999999998</v>
      </c>
    </row>
    <row r="1156" spans="1:6" x14ac:dyDescent="0.35">
      <c r="A1156" s="29" t="s">
        <v>4055</v>
      </c>
      <c r="B1156" s="1" t="s">
        <v>2395</v>
      </c>
      <c r="C1156" s="1" t="s">
        <v>3364</v>
      </c>
      <c r="D1156" s="3">
        <v>0.36396751999999999</v>
      </c>
      <c r="E1156" s="3">
        <v>0.31790856000000001</v>
      </c>
      <c r="F1156" s="3">
        <v>0.48968909999999999</v>
      </c>
    </row>
    <row r="1157" spans="1:6" x14ac:dyDescent="0.35">
      <c r="A1157" s="29" t="s">
        <v>4056</v>
      </c>
      <c r="B1157" s="1" t="s">
        <v>2399</v>
      </c>
      <c r="C1157" s="1" t="s">
        <v>3362</v>
      </c>
      <c r="D1157" s="3">
        <v>0.56390627999999998</v>
      </c>
      <c r="E1157" s="3">
        <v>0.56123928000000001</v>
      </c>
      <c r="F1157" s="3">
        <v>0.45513819999999999</v>
      </c>
    </row>
    <row r="1158" spans="1:6" x14ac:dyDescent="0.35">
      <c r="A1158" s="29" t="s">
        <v>4057</v>
      </c>
      <c r="B1158" s="1" t="s">
        <v>2400</v>
      </c>
      <c r="C1158" s="1" t="s">
        <v>3366</v>
      </c>
      <c r="D1158" s="3">
        <v>0.44931816000000002</v>
      </c>
      <c r="E1158" s="3">
        <v>0.56488172000000003</v>
      </c>
      <c r="F1158" s="3">
        <v>0.61792678000000001</v>
      </c>
    </row>
    <row r="1159" spans="1:6" x14ac:dyDescent="0.35">
      <c r="A1159" s="29" t="s">
        <v>4058</v>
      </c>
      <c r="B1159" s="1" t="s">
        <v>2404</v>
      </c>
      <c r="C1159" s="1" t="s">
        <v>3362</v>
      </c>
      <c r="D1159" s="3">
        <v>0.34245056000000001</v>
      </c>
      <c r="E1159" s="3">
        <v>0.32148779999999999</v>
      </c>
      <c r="F1159" s="3">
        <v>0.48176816</v>
      </c>
    </row>
    <row r="1160" spans="1:6" x14ac:dyDescent="0.35">
      <c r="A1160" s="29" t="s">
        <v>4059</v>
      </c>
      <c r="B1160" s="1" t="s">
        <v>2407</v>
      </c>
      <c r="C1160" s="1" t="s">
        <v>3375</v>
      </c>
      <c r="D1160" s="3">
        <v>0.46535811999999999</v>
      </c>
      <c r="E1160" s="3">
        <v>0.4266028</v>
      </c>
      <c r="F1160" s="3">
        <v>0.46117471999999998</v>
      </c>
    </row>
    <row r="1161" spans="1:6" x14ac:dyDescent="0.35">
      <c r="A1161" s="29" t="s">
        <v>4060</v>
      </c>
      <c r="B1161" s="1" t="s">
        <v>2409</v>
      </c>
      <c r="C1161" s="1" t="s">
        <v>3362</v>
      </c>
      <c r="D1161" s="3">
        <v>0.42581883999999998</v>
      </c>
      <c r="E1161" s="3">
        <v>0.40332519999999999</v>
      </c>
      <c r="F1161" s="3">
        <v>0.49226434000000002</v>
      </c>
    </row>
    <row r="1162" spans="1:6" x14ac:dyDescent="0.35">
      <c r="A1162" s="29" t="s">
        <v>4061</v>
      </c>
      <c r="B1162" s="1" t="s">
        <v>2410</v>
      </c>
      <c r="C1162" s="1" t="s">
        <v>3366</v>
      </c>
      <c r="D1162" s="3">
        <v>0.33203487999999998</v>
      </c>
      <c r="E1162" s="3">
        <v>0.27390276000000002</v>
      </c>
      <c r="F1162" s="3">
        <v>0.45826573999999998</v>
      </c>
    </row>
    <row r="1163" spans="1:6" x14ac:dyDescent="0.35">
      <c r="A1163" s="29" t="s">
        <v>4062</v>
      </c>
      <c r="B1163" s="1" t="s">
        <v>2412</v>
      </c>
      <c r="C1163" s="1" t="s">
        <v>3362</v>
      </c>
      <c r="D1163" s="3">
        <v>0.61638347999999998</v>
      </c>
      <c r="E1163" s="3">
        <v>0.68364491999999999</v>
      </c>
      <c r="F1163" s="3">
        <v>0.59651091999999994</v>
      </c>
    </row>
    <row r="1164" spans="1:6" x14ac:dyDescent="0.35">
      <c r="A1164" s="29" t="s">
        <v>4063</v>
      </c>
      <c r="B1164" s="1" t="s">
        <v>2413</v>
      </c>
      <c r="C1164" s="1" t="s">
        <v>3366</v>
      </c>
      <c r="D1164" s="3">
        <v>0.51307040000000004</v>
      </c>
      <c r="E1164" s="3">
        <v>0.51867704000000003</v>
      </c>
      <c r="F1164" s="3">
        <v>0.40311612000000002</v>
      </c>
    </row>
    <row r="1165" spans="1:6" x14ac:dyDescent="0.35">
      <c r="A1165" s="29" t="s">
        <v>4064</v>
      </c>
      <c r="B1165" s="1" t="s">
        <v>2416</v>
      </c>
      <c r="C1165" s="1" t="s">
        <v>3362</v>
      </c>
      <c r="D1165" s="3">
        <v>0.46985537999999999</v>
      </c>
      <c r="E1165" s="3">
        <v>0.47753674000000002</v>
      </c>
      <c r="F1165" s="3">
        <v>0.49038451999999999</v>
      </c>
    </row>
    <row r="1166" spans="1:6" x14ac:dyDescent="0.35">
      <c r="A1166" s="29" t="s">
        <v>4065</v>
      </c>
      <c r="B1166" s="1" t="s">
        <v>2420</v>
      </c>
      <c r="C1166" s="1" t="s">
        <v>3373</v>
      </c>
      <c r="D1166" s="3">
        <v>0.60267068000000001</v>
      </c>
      <c r="E1166" s="3">
        <v>0.58000560000000001</v>
      </c>
      <c r="F1166" s="3">
        <v>0.55128003999999997</v>
      </c>
    </row>
    <row r="1167" spans="1:6" x14ac:dyDescent="0.35">
      <c r="A1167" s="29" t="s">
        <v>4066</v>
      </c>
      <c r="B1167" s="1" t="s">
        <v>2421</v>
      </c>
      <c r="C1167" s="1" t="s">
        <v>3362</v>
      </c>
      <c r="D1167" s="3">
        <v>0.47719931999999998</v>
      </c>
      <c r="E1167" s="3">
        <v>0.52174792000000003</v>
      </c>
      <c r="F1167" s="3">
        <v>0.57005782000000005</v>
      </c>
    </row>
    <row r="1168" spans="1:6" x14ac:dyDescent="0.35">
      <c r="A1168" s="29" t="s">
        <v>4067</v>
      </c>
      <c r="B1168" s="1" t="s">
        <v>2423</v>
      </c>
      <c r="C1168" s="1" t="s">
        <v>3364</v>
      </c>
      <c r="D1168" s="3">
        <v>0.33340491999999999</v>
      </c>
      <c r="E1168" s="3">
        <v>0.32412871999999998</v>
      </c>
      <c r="F1168" s="3">
        <v>0.40234703999999999</v>
      </c>
    </row>
    <row r="1169" spans="1:6" x14ac:dyDescent="0.35">
      <c r="A1169" s="29" t="s">
        <v>4068</v>
      </c>
      <c r="B1169" s="1" t="s">
        <v>2426</v>
      </c>
      <c r="C1169" s="1" t="s">
        <v>3393</v>
      </c>
      <c r="D1169" s="3">
        <v>0.3087974</v>
      </c>
      <c r="E1169" s="3">
        <v>0.27147043999999998</v>
      </c>
      <c r="F1169" s="3">
        <v>0.56436830000000004</v>
      </c>
    </row>
    <row r="1170" spans="1:6" x14ac:dyDescent="0.35">
      <c r="A1170" s="29" t="s">
        <v>4069</v>
      </c>
      <c r="B1170" s="1" t="s">
        <v>2432</v>
      </c>
      <c r="C1170" s="1" t="s">
        <v>3373</v>
      </c>
      <c r="D1170" s="3">
        <v>0.41344976</v>
      </c>
      <c r="E1170" s="3">
        <v>0.40738452000000003</v>
      </c>
      <c r="F1170" s="3">
        <v>0.53974365999999996</v>
      </c>
    </row>
    <row r="1171" spans="1:6" x14ac:dyDescent="0.35">
      <c r="A1171" s="29" t="s">
        <v>4070</v>
      </c>
      <c r="B1171" s="1" t="s">
        <v>2433</v>
      </c>
      <c r="C1171" s="1" t="s">
        <v>3375</v>
      </c>
      <c r="D1171" s="3">
        <v>0.46814181999999999</v>
      </c>
      <c r="E1171" s="3">
        <v>0.42879403999999999</v>
      </c>
      <c r="F1171" s="3">
        <v>0.46006782000000002</v>
      </c>
    </row>
    <row r="1172" spans="1:6" x14ac:dyDescent="0.35">
      <c r="A1172" s="29" t="s">
        <v>4071</v>
      </c>
      <c r="B1172" s="1" t="s">
        <v>2434</v>
      </c>
      <c r="C1172" s="1" t="s">
        <v>3375</v>
      </c>
      <c r="D1172" s="3">
        <v>0.46634397999999999</v>
      </c>
      <c r="E1172" s="3">
        <v>0.42763506000000001</v>
      </c>
      <c r="F1172" s="3">
        <v>0.4608505</v>
      </c>
    </row>
    <row r="1173" spans="1:6" x14ac:dyDescent="0.35">
      <c r="A1173" s="29" t="s">
        <v>4072</v>
      </c>
      <c r="B1173" s="1" t="s">
        <v>2435</v>
      </c>
      <c r="C1173" s="1" t="s">
        <v>3366</v>
      </c>
      <c r="D1173" s="3">
        <v>0.32328881999999998</v>
      </c>
      <c r="E1173" s="3">
        <v>0.27230862</v>
      </c>
      <c r="F1173" s="3">
        <v>0.45742685999999999</v>
      </c>
    </row>
    <row r="1174" spans="1:6" x14ac:dyDescent="0.35">
      <c r="A1174" s="29" t="s">
        <v>4073</v>
      </c>
      <c r="B1174" s="1" t="s">
        <v>2436</v>
      </c>
      <c r="C1174" s="1" t="s">
        <v>3366</v>
      </c>
      <c r="D1174" s="3">
        <v>0.55210254000000003</v>
      </c>
      <c r="E1174" s="3">
        <v>0.55403645999999995</v>
      </c>
      <c r="F1174" s="3">
        <v>0.58740073999999998</v>
      </c>
    </row>
    <row r="1175" spans="1:6" x14ac:dyDescent="0.35">
      <c r="A1175" s="29" t="s">
        <v>4074</v>
      </c>
      <c r="B1175" s="1" t="s">
        <v>2439</v>
      </c>
      <c r="C1175" s="1" t="s">
        <v>3373</v>
      </c>
      <c r="D1175" s="3">
        <v>0.37837759999999998</v>
      </c>
      <c r="E1175" s="3">
        <v>0.33411832000000002</v>
      </c>
      <c r="F1175" s="3">
        <v>0.47503634</v>
      </c>
    </row>
    <row r="1176" spans="1:6" x14ac:dyDescent="0.35">
      <c r="A1176" s="29" t="s">
        <v>5367</v>
      </c>
      <c r="B1176" s="1" t="s">
        <v>2442</v>
      </c>
      <c r="C1176" s="1" t="s">
        <v>3366</v>
      </c>
      <c r="D1176" s="3">
        <v>0.44047145999999998</v>
      </c>
      <c r="E1176" s="3">
        <v>0.27625870000000002</v>
      </c>
      <c r="F1176" s="3">
        <v>0.31598710000000002</v>
      </c>
    </row>
    <row r="1177" spans="1:6" x14ac:dyDescent="0.35">
      <c r="A1177" s="29" t="s">
        <v>4075</v>
      </c>
      <c r="B1177" s="1" t="s">
        <v>2445</v>
      </c>
      <c r="C1177" s="1" t="s">
        <v>3362</v>
      </c>
      <c r="D1177" s="3">
        <v>0.35182069999999999</v>
      </c>
      <c r="E1177" s="3">
        <v>0.33273396</v>
      </c>
      <c r="F1177" s="3">
        <v>0.53073935999999999</v>
      </c>
    </row>
    <row r="1178" spans="1:6" x14ac:dyDescent="0.35">
      <c r="A1178" s="29" t="s">
        <v>4076</v>
      </c>
      <c r="B1178" s="1" t="s">
        <v>2447</v>
      </c>
      <c r="C1178" s="1" t="s">
        <v>3375</v>
      </c>
      <c r="D1178" s="3">
        <v>0.46241788</v>
      </c>
      <c r="E1178" s="3">
        <v>0.42692335999999997</v>
      </c>
      <c r="F1178" s="3">
        <v>0.46347228000000001</v>
      </c>
    </row>
    <row r="1179" spans="1:6" x14ac:dyDescent="0.35">
      <c r="A1179" s="29" t="s">
        <v>4077</v>
      </c>
      <c r="B1179" s="1" t="s">
        <v>2448</v>
      </c>
      <c r="C1179" s="1" t="s">
        <v>3362</v>
      </c>
      <c r="D1179" s="3">
        <v>0.34090122</v>
      </c>
      <c r="E1179" s="3">
        <v>0.28557589999999999</v>
      </c>
      <c r="F1179" s="3">
        <v>0.42244766</v>
      </c>
    </row>
    <row r="1180" spans="1:6" x14ac:dyDescent="0.35">
      <c r="A1180" s="29" t="s">
        <v>4078</v>
      </c>
      <c r="B1180" s="1" t="s">
        <v>2451</v>
      </c>
      <c r="C1180" s="1" t="s">
        <v>3362</v>
      </c>
      <c r="D1180" s="3">
        <v>0.60295984000000002</v>
      </c>
      <c r="E1180" s="3">
        <v>0.58285008000000005</v>
      </c>
      <c r="F1180" s="3">
        <v>0.28424465999999998</v>
      </c>
    </row>
    <row r="1181" spans="1:6" x14ac:dyDescent="0.35">
      <c r="A1181" s="29" t="s">
        <v>4079</v>
      </c>
      <c r="B1181" s="1" t="s">
        <v>2452</v>
      </c>
      <c r="C1181" s="1" t="s">
        <v>3366</v>
      </c>
      <c r="D1181" s="3">
        <v>0.42775671999999998</v>
      </c>
      <c r="E1181" s="3">
        <v>0.39706863999999997</v>
      </c>
      <c r="F1181" s="3">
        <v>0.42562472000000001</v>
      </c>
    </row>
    <row r="1182" spans="1:6" x14ac:dyDescent="0.35">
      <c r="A1182" s="29" t="s">
        <v>4080</v>
      </c>
      <c r="B1182" s="1" t="s">
        <v>2469</v>
      </c>
      <c r="C1182" s="1" t="s">
        <v>3370</v>
      </c>
      <c r="D1182" s="3">
        <v>0.47686620000000002</v>
      </c>
      <c r="E1182" s="3">
        <v>0.48856196000000002</v>
      </c>
      <c r="F1182" s="3">
        <v>0.50784373999999999</v>
      </c>
    </row>
    <row r="1183" spans="1:6" x14ac:dyDescent="0.35">
      <c r="A1183" s="29" t="s">
        <v>4081</v>
      </c>
      <c r="B1183" s="1" t="s">
        <v>2477</v>
      </c>
      <c r="C1183" s="1" t="s">
        <v>3370</v>
      </c>
      <c r="D1183" s="3">
        <v>0.54441804000000005</v>
      </c>
      <c r="E1183" s="3">
        <v>0.52896564000000001</v>
      </c>
      <c r="F1183" s="3">
        <v>0.49577858000000002</v>
      </c>
    </row>
    <row r="1184" spans="1:6" x14ac:dyDescent="0.35">
      <c r="A1184" s="29" t="s">
        <v>4082</v>
      </c>
      <c r="B1184" s="1" t="s">
        <v>2478</v>
      </c>
      <c r="C1184" s="1" t="s">
        <v>3370</v>
      </c>
      <c r="D1184" s="3">
        <v>0.53578700000000001</v>
      </c>
      <c r="E1184" s="3">
        <v>0.50013879999999999</v>
      </c>
      <c r="F1184" s="3">
        <v>0.43674545999999997</v>
      </c>
    </row>
    <row r="1185" spans="1:6" x14ac:dyDescent="0.35">
      <c r="A1185" s="29" t="s">
        <v>4083</v>
      </c>
      <c r="B1185" s="1" t="s">
        <v>2497</v>
      </c>
      <c r="C1185" s="1" t="s">
        <v>3366</v>
      </c>
      <c r="D1185" s="3">
        <v>0.58714752000000003</v>
      </c>
      <c r="E1185" s="3">
        <v>0.53306184000000001</v>
      </c>
      <c r="F1185" s="3">
        <v>0.33585798</v>
      </c>
    </row>
    <row r="1186" spans="1:6" x14ac:dyDescent="0.35">
      <c r="A1186" s="29" t="s">
        <v>4084</v>
      </c>
      <c r="B1186" s="1" t="s">
        <v>2498</v>
      </c>
      <c r="C1186" s="1" t="s">
        <v>3375</v>
      </c>
      <c r="D1186" s="3">
        <v>0.46578755999999999</v>
      </c>
      <c r="E1186" s="3">
        <v>0.42772826000000003</v>
      </c>
      <c r="F1186" s="3">
        <v>0.46182706000000001</v>
      </c>
    </row>
    <row r="1187" spans="1:6" x14ac:dyDescent="0.35">
      <c r="A1187" s="29" t="s">
        <v>4085</v>
      </c>
      <c r="B1187" s="1" t="s">
        <v>2499</v>
      </c>
      <c r="C1187" s="1" t="s">
        <v>3375</v>
      </c>
      <c r="D1187" s="3">
        <v>0.46612895999999998</v>
      </c>
      <c r="E1187" s="3">
        <v>0.42770947999999998</v>
      </c>
      <c r="F1187" s="3">
        <v>0.46155454000000001</v>
      </c>
    </row>
    <row r="1188" spans="1:6" x14ac:dyDescent="0.35">
      <c r="A1188" s="29" t="s">
        <v>4086</v>
      </c>
      <c r="B1188" s="1" t="s">
        <v>141</v>
      </c>
      <c r="C1188" s="1" t="s">
        <v>3375</v>
      </c>
      <c r="D1188" s="3">
        <v>0.47171121999999999</v>
      </c>
      <c r="E1188" s="3">
        <v>0.45532783999999998</v>
      </c>
      <c r="F1188" s="3">
        <v>0.46434720000000002</v>
      </c>
    </row>
    <row r="1189" spans="1:6" x14ac:dyDescent="0.35">
      <c r="A1189" s="29" t="s">
        <v>4087</v>
      </c>
      <c r="B1189" s="1" t="s">
        <v>143</v>
      </c>
      <c r="C1189" s="1" t="s">
        <v>3375</v>
      </c>
      <c r="D1189" s="3">
        <v>0.46689999999999998</v>
      </c>
      <c r="E1189" s="3">
        <v>0.42770000000000002</v>
      </c>
      <c r="F1189" s="3">
        <v>0.46079999999999999</v>
      </c>
    </row>
    <row r="1190" spans="1:6" x14ac:dyDescent="0.35">
      <c r="A1190" s="29" t="s">
        <v>4088</v>
      </c>
      <c r="B1190" s="1" t="s">
        <v>157</v>
      </c>
      <c r="C1190" s="1" t="s">
        <v>3375</v>
      </c>
      <c r="D1190" s="3">
        <v>0.46680393999999997</v>
      </c>
      <c r="E1190" s="3">
        <v>0.42644670000000001</v>
      </c>
      <c r="F1190" s="3">
        <v>0.45890051999999998</v>
      </c>
    </row>
    <row r="1191" spans="1:6" x14ac:dyDescent="0.35">
      <c r="A1191" s="29" t="s">
        <v>4089</v>
      </c>
      <c r="B1191" s="1" t="s">
        <v>163</v>
      </c>
      <c r="C1191" s="1" t="s">
        <v>3375</v>
      </c>
      <c r="D1191" s="3">
        <v>0.46432635999999999</v>
      </c>
      <c r="E1191" s="3">
        <v>0.42712544000000002</v>
      </c>
      <c r="F1191" s="3">
        <v>0.46209973999999998</v>
      </c>
    </row>
    <row r="1192" spans="1:6" x14ac:dyDescent="0.35">
      <c r="A1192" s="29" t="s">
        <v>4090</v>
      </c>
      <c r="B1192" s="1" t="s">
        <v>175</v>
      </c>
      <c r="C1192" s="1" t="s">
        <v>3375</v>
      </c>
      <c r="D1192" s="3">
        <v>0.46836494000000001</v>
      </c>
      <c r="E1192" s="3">
        <v>0.43460218</v>
      </c>
      <c r="F1192" s="3">
        <v>0.46598790000000001</v>
      </c>
    </row>
    <row r="1193" spans="1:6" x14ac:dyDescent="0.35">
      <c r="A1193" s="29" t="s">
        <v>4091</v>
      </c>
      <c r="B1193" s="1" t="s">
        <v>177</v>
      </c>
      <c r="C1193" s="1" t="s">
        <v>3375</v>
      </c>
      <c r="D1193" s="3">
        <v>0.46560454000000001</v>
      </c>
      <c r="E1193" s="3">
        <v>0.42890082000000002</v>
      </c>
      <c r="F1193" s="3">
        <v>0.46356360000000002</v>
      </c>
    </row>
    <row r="1194" spans="1:6" x14ac:dyDescent="0.35">
      <c r="A1194" s="29" t="s">
        <v>4092</v>
      </c>
      <c r="B1194" s="1" t="s">
        <v>179</v>
      </c>
      <c r="C1194" s="1" t="s">
        <v>3375</v>
      </c>
      <c r="D1194" s="3">
        <v>0.46566259999999998</v>
      </c>
      <c r="E1194" s="3">
        <v>0.42605036000000002</v>
      </c>
      <c r="F1194" s="3">
        <v>0.46050725999999997</v>
      </c>
    </row>
    <row r="1195" spans="1:6" x14ac:dyDescent="0.35">
      <c r="A1195" s="29" t="s">
        <v>4093</v>
      </c>
      <c r="B1195" s="1" t="s">
        <v>181</v>
      </c>
      <c r="C1195" s="1" t="s">
        <v>3375</v>
      </c>
      <c r="D1195" s="3">
        <v>0.46352968</v>
      </c>
      <c r="E1195" s="3">
        <v>0.42656623999999999</v>
      </c>
      <c r="F1195" s="3">
        <v>0.46028098000000001</v>
      </c>
    </row>
    <row r="1196" spans="1:6" x14ac:dyDescent="0.35">
      <c r="A1196" s="29" t="s">
        <v>4094</v>
      </c>
      <c r="B1196" s="1" t="s">
        <v>183</v>
      </c>
      <c r="C1196" s="1" t="s">
        <v>3375</v>
      </c>
      <c r="D1196" s="3">
        <v>0.46392055999999998</v>
      </c>
      <c r="E1196" s="3">
        <v>0.42840682000000002</v>
      </c>
      <c r="F1196" s="3">
        <v>0.46314092000000001</v>
      </c>
    </row>
    <row r="1197" spans="1:6" x14ac:dyDescent="0.35">
      <c r="A1197" s="29" t="s">
        <v>4095</v>
      </c>
      <c r="B1197" s="1" t="s">
        <v>197</v>
      </c>
      <c r="C1197" s="1" t="s">
        <v>3375</v>
      </c>
      <c r="D1197" s="3">
        <v>0.33157320000000001</v>
      </c>
      <c r="E1197" s="3">
        <v>0.27308959999999999</v>
      </c>
      <c r="F1197" s="3">
        <v>0.46075874</v>
      </c>
    </row>
    <row r="1198" spans="1:6" x14ac:dyDescent="0.35">
      <c r="A1198" s="29" t="s">
        <v>4096</v>
      </c>
      <c r="B1198" s="1" t="s">
        <v>205</v>
      </c>
      <c r="C1198" s="1" t="s">
        <v>3375</v>
      </c>
      <c r="D1198" s="3">
        <v>0.47171121999999999</v>
      </c>
      <c r="E1198" s="3">
        <v>0.45532783999999998</v>
      </c>
      <c r="F1198" s="3">
        <v>0.46434720000000002</v>
      </c>
    </row>
    <row r="1199" spans="1:6" x14ac:dyDescent="0.35">
      <c r="A1199" s="29" t="s">
        <v>4097</v>
      </c>
      <c r="B1199" s="1" t="s">
        <v>233</v>
      </c>
      <c r="C1199" s="1" t="s">
        <v>3375</v>
      </c>
      <c r="D1199" s="3">
        <v>0.46319124</v>
      </c>
      <c r="E1199" s="3">
        <v>0.42198856000000001</v>
      </c>
      <c r="F1199" s="3">
        <v>0.45914485999999999</v>
      </c>
    </row>
    <row r="1200" spans="1:6" x14ac:dyDescent="0.35">
      <c r="A1200" s="29" t="s">
        <v>4098</v>
      </c>
      <c r="B1200" s="1" t="s">
        <v>241</v>
      </c>
      <c r="C1200" s="1" t="s">
        <v>3375</v>
      </c>
      <c r="D1200" s="3">
        <v>0.46643797999999997</v>
      </c>
      <c r="E1200" s="3">
        <v>0.42775044000000001</v>
      </c>
      <c r="F1200" s="3">
        <v>0.46085534</v>
      </c>
    </row>
    <row r="1201" spans="1:6" x14ac:dyDescent="0.35">
      <c r="A1201" s="29" t="s">
        <v>4099</v>
      </c>
      <c r="B1201" s="1" t="s">
        <v>243</v>
      </c>
      <c r="C1201" s="1" t="s">
        <v>3375</v>
      </c>
      <c r="D1201" s="3">
        <v>0.46091433999999998</v>
      </c>
      <c r="E1201" s="3">
        <v>0.43033406000000002</v>
      </c>
      <c r="F1201" s="3">
        <v>0.46725201999999999</v>
      </c>
    </row>
    <row r="1202" spans="1:6" x14ac:dyDescent="0.35">
      <c r="A1202" s="29" t="s">
        <v>4100</v>
      </c>
      <c r="B1202" s="1" t="s">
        <v>245</v>
      </c>
      <c r="C1202" s="1" t="s">
        <v>3375</v>
      </c>
      <c r="D1202" s="3">
        <v>0.46343371999999999</v>
      </c>
      <c r="E1202" s="3">
        <v>0.42794346</v>
      </c>
      <c r="F1202" s="3">
        <v>0.46317438</v>
      </c>
    </row>
    <row r="1203" spans="1:6" x14ac:dyDescent="0.35">
      <c r="A1203" s="29" t="s">
        <v>4101</v>
      </c>
      <c r="B1203" s="1" t="s">
        <v>247</v>
      </c>
      <c r="C1203" s="1" t="s">
        <v>3375</v>
      </c>
      <c r="D1203" s="3">
        <v>0.46688784</v>
      </c>
      <c r="E1203" s="3">
        <v>0.42925207999999998</v>
      </c>
      <c r="F1203" s="3">
        <v>0.46200142</v>
      </c>
    </row>
    <row r="1204" spans="1:6" x14ac:dyDescent="0.35">
      <c r="A1204" s="29" t="s">
        <v>4102</v>
      </c>
      <c r="B1204" s="1" t="s">
        <v>249</v>
      </c>
      <c r="C1204" s="1" t="s">
        <v>3375</v>
      </c>
      <c r="D1204" s="3">
        <v>0.34985480000000002</v>
      </c>
      <c r="E1204" s="3">
        <v>0.28940184000000002</v>
      </c>
      <c r="F1204" s="3">
        <v>0.31727749999999999</v>
      </c>
    </row>
    <row r="1205" spans="1:6" x14ac:dyDescent="0.35">
      <c r="A1205" s="29" t="s">
        <v>4103</v>
      </c>
      <c r="B1205" s="1" t="s">
        <v>255</v>
      </c>
      <c r="C1205" s="1" t="s">
        <v>3375</v>
      </c>
      <c r="D1205" s="3">
        <v>0.46614364000000003</v>
      </c>
      <c r="E1205" s="3">
        <v>0.42710907999999997</v>
      </c>
      <c r="F1205" s="3">
        <v>0.46073406</v>
      </c>
    </row>
    <row r="1206" spans="1:6" x14ac:dyDescent="0.35">
      <c r="A1206" s="29" t="s">
        <v>4104</v>
      </c>
      <c r="B1206" s="1" t="s">
        <v>257</v>
      </c>
      <c r="C1206" s="1" t="s">
        <v>3375</v>
      </c>
      <c r="D1206" s="3">
        <v>0.46075243999999999</v>
      </c>
      <c r="E1206" s="3">
        <v>0.42651415999999998</v>
      </c>
      <c r="F1206" s="3">
        <v>0.46435828000000001</v>
      </c>
    </row>
    <row r="1207" spans="1:6" x14ac:dyDescent="0.35">
      <c r="A1207" s="29" t="s">
        <v>4105</v>
      </c>
      <c r="B1207" s="1" t="s">
        <v>259</v>
      </c>
      <c r="C1207" s="1" t="s">
        <v>3375</v>
      </c>
      <c r="D1207" s="3">
        <v>0.46539121999999999</v>
      </c>
      <c r="E1207" s="3">
        <v>0.42777327999999998</v>
      </c>
      <c r="F1207" s="3">
        <v>0.46266854000000002</v>
      </c>
    </row>
    <row r="1208" spans="1:6" x14ac:dyDescent="0.35">
      <c r="A1208" s="29" t="s">
        <v>4106</v>
      </c>
      <c r="B1208" s="1" t="s">
        <v>273</v>
      </c>
      <c r="C1208" s="1" t="s">
        <v>3375</v>
      </c>
      <c r="D1208" s="3">
        <v>0.46660713999999998</v>
      </c>
      <c r="E1208" s="3">
        <v>0.42841047999999998</v>
      </c>
      <c r="F1208" s="3">
        <v>0.46150469999999999</v>
      </c>
    </row>
    <row r="1209" spans="1:6" x14ac:dyDescent="0.35">
      <c r="A1209" s="29" t="s">
        <v>4107</v>
      </c>
      <c r="B1209" s="1" t="s">
        <v>281</v>
      </c>
      <c r="C1209" s="1" t="s">
        <v>3375</v>
      </c>
      <c r="D1209" s="3">
        <v>0.46543836</v>
      </c>
      <c r="E1209" s="3">
        <v>0.42865792000000003</v>
      </c>
      <c r="F1209" s="3">
        <v>0.46279776</v>
      </c>
    </row>
    <row r="1210" spans="1:6" x14ac:dyDescent="0.35">
      <c r="A1210" s="29" t="s">
        <v>4108</v>
      </c>
      <c r="B1210" s="1" t="s">
        <v>2514</v>
      </c>
      <c r="C1210" s="1" t="s">
        <v>3366</v>
      </c>
      <c r="D1210" s="3">
        <v>0.58123172000000001</v>
      </c>
      <c r="E1210" s="3">
        <v>0.56245911999999998</v>
      </c>
      <c r="F1210" s="3">
        <v>0.43839467999999998</v>
      </c>
    </row>
    <row r="1211" spans="1:6" x14ac:dyDescent="0.35">
      <c r="A1211" s="29" t="s">
        <v>4109</v>
      </c>
      <c r="B1211" s="1" t="s">
        <v>2515</v>
      </c>
      <c r="C1211" s="1" t="s">
        <v>3366</v>
      </c>
      <c r="D1211" s="3">
        <v>0.58648489999999998</v>
      </c>
      <c r="E1211" s="3">
        <v>0.56814438</v>
      </c>
      <c r="F1211" s="3">
        <v>0.42064541999999999</v>
      </c>
    </row>
    <row r="1212" spans="1:6" x14ac:dyDescent="0.35">
      <c r="A1212" s="29" t="s">
        <v>4110</v>
      </c>
      <c r="B1212" s="1" t="s">
        <v>2519</v>
      </c>
      <c r="C1212" s="1" t="s">
        <v>3364</v>
      </c>
      <c r="D1212" s="3">
        <v>0.33084015999999999</v>
      </c>
      <c r="E1212" s="3">
        <v>0.27214991999999999</v>
      </c>
      <c r="F1212" s="3">
        <v>0.63695533999999998</v>
      </c>
    </row>
    <row r="1213" spans="1:6" x14ac:dyDescent="0.35">
      <c r="A1213" s="29" t="s">
        <v>4111</v>
      </c>
      <c r="B1213" s="1" t="s">
        <v>2527</v>
      </c>
      <c r="C1213" s="1" t="s">
        <v>3366</v>
      </c>
      <c r="D1213" s="3">
        <v>0.283972</v>
      </c>
      <c r="E1213" s="3">
        <v>0.23597779999999999</v>
      </c>
      <c r="F1213" s="3">
        <v>0.33111832000000002</v>
      </c>
    </row>
    <row r="1214" spans="1:6" x14ac:dyDescent="0.35">
      <c r="A1214" s="29" t="s">
        <v>4112</v>
      </c>
      <c r="B1214" s="1" t="s">
        <v>2537</v>
      </c>
      <c r="C1214" s="1" t="s">
        <v>3366</v>
      </c>
      <c r="D1214" s="3">
        <v>0.51635902</v>
      </c>
      <c r="E1214" s="3">
        <v>0.43373405999999998</v>
      </c>
      <c r="F1214" s="3">
        <v>0.41017902000000001</v>
      </c>
    </row>
    <row r="1215" spans="1:6" x14ac:dyDescent="0.35">
      <c r="A1215" s="29" t="s">
        <v>4113</v>
      </c>
      <c r="B1215" s="1" t="s">
        <v>2538</v>
      </c>
      <c r="C1215" s="1" t="s">
        <v>3366</v>
      </c>
      <c r="D1215" s="3">
        <v>0.37310019999999999</v>
      </c>
      <c r="E1215" s="3">
        <v>0.32178331999999998</v>
      </c>
      <c r="F1215" s="3">
        <v>0.42339460000000001</v>
      </c>
    </row>
    <row r="1216" spans="1:6" x14ac:dyDescent="0.35">
      <c r="A1216" s="29" t="s">
        <v>4114</v>
      </c>
      <c r="B1216" s="1" t="s">
        <v>2539</v>
      </c>
      <c r="C1216" s="1" t="s">
        <v>3366</v>
      </c>
      <c r="D1216" s="3">
        <v>0.40216676000000001</v>
      </c>
      <c r="E1216" s="3">
        <v>0.34246680000000002</v>
      </c>
      <c r="F1216" s="3">
        <v>0.42088685999999997</v>
      </c>
    </row>
    <row r="1217" spans="1:6" x14ac:dyDescent="0.35">
      <c r="A1217" s="29" t="s">
        <v>4115</v>
      </c>
      <c r="B1217" s="1" t="s">
        <v>2540</v>
      </c>
      <c r="C1217" s="1" t="s">
        <v>3366</v>
      </c>
      <c r="D1217" s="3">
        <v>0.36445460000000002</v>
      </c>
      <c r="E1217" s="3">
        <v>0.41467883999999999</v>
      </c>
      <c r="F1217" s="3">
        <v>0.53385758000000005</v>
      </c>
    </row>
    <row r="1218" spans="1:6" x14ac:dyDescent="0.35">
      <c r="A1218" s="29" t="s">
        <v>4116</v>
      </c>
      <c r="B1218" s="1" t="s">
        <v>2541</v>
      </c>
      <c r="C1218" s="1" t="s">
        <v>3366</v>
      </c>
      <c r="D1218" s="3">
        <v>0.34072632000000003</v>
      </c>
      <c r="E1218" s="3">
        <v>0.28091231999999999</v>
      </c>
      <c r="F1218" s="3">
        <v>0.44785074000000002</v>
      </c>
    </row>
    <row r="1219" spans="1:6" x14ac:dyDescent="0.35">
      <c r="A1219" s="29" t="s">
        <v>4117</v>
      </c>
      <c r="B1219" s="1" t="s">
        <v>2542</v>
      </c>
      <c r="C1219" s="1" t="s">
        <v>3366</v>
      </c>
      <c r="D1219" s="3">
        <v>0.38120756</v>
      </c>
      <c r="E1219" s="3">
        <v>0.32741856000000003</v>
      </c>
      <c r="F1219" s="3">
        <v>0.46384930000000002</v>
      </c>
    </row>
    <row r="1220" spans="1:6" x14ac:dyDescent="0.35">
      <c r="A1220" s="29" t="s">
        <v>4118</v>
      </c>
      <c r="B1220" s="1" t="s">
        <v>2543</v>
      </c>
      <c r="C1220" s="1" t="s">
        <v>3366</v>
      </c>
      <c r="D1220" s="3">
        <v>0.39893652000000002</v>
      </c>
      <c r="E1220" s="3">
        <v>0.33178311999999999</v>
      </c>
      <c r="F1220" s="3">
        <v>0.41156102</v>
      </c>
    </row>
    <row r="1221" spans="1:6" x14ac:dyDescent="0.35">
      <c r="A1221" s="29" t="s">
        <v>4119</v>
      </c>
      <c r="B1221" s="1" t="s">
        <v>2540</v>
      </c>
      <c r="C1221" s="1" t="s">
        <v>3366</v>
      </c>
      <c r="D1221" s="3">
        <v>0.37441886000000002</v>
      </c>
      <c r="E1221" s="3">
        <v>0.43348238</v>
      </c>
      <c r="F1221" s="3">
        <v>0.55057734000000003</v>
      </c>
    </row>
    <row r="1222" spans="1:6" x14ac:dyDescent="0.35">
      <c r="A1222" s="29" t="s">
        <v>4120</v>
      </c>
      <c r="B1222" s="1" t="s">
        <v>2544</v>
      </c>
      <c r="C1222" s="1" t="s">
        <v>3366</v>
      </c>
      <c r="D1222" s="3">
        <v>0.33084015999999999</v>
      </c>
      <c r="E1222" s="3">
        <v>0.27214991999999999</v>
      </c>
      <c r="F1222" s="3">
        <v>0.63695533999999998</v>
      </c>
    </row>
    <row r="1223" spans="1:6" x14ac:dyDescent="0.35">
      <c r="A1223" s="29" t="s">
        <v>4121</v>
      </c>
      <c r="B1223" s="1" t="s">
        <v>2546</v>
      </c>
      <c r="C1223" s="1" t="s">
        <v>3366</v>
      </c>
      <c r="D1223" s="3">
        <v>0.43865298000000003</v>
      </c>
      <c r="E1223" s="3">
        <v>0.36981123999999999</v>
      </c>
      <c r="F1223" s="3">
        <v>0.40696860000000001</v>
      </c>
    </row>
    <row r="1224" spans="1:6" x14ac:dyDescent="0.35">
      <c r="A1224" s="29" t="s">
        <v>4122</v>
      </c>
      <c r="B1224" s="1" t="s">
        <v>2547</v>
      </c>
      <c r="C1224" s="1" t="s">
        <v>3366</v>
      </c>
      <c r="D1224" s="3">
        <v>0.58089875999999996</v>
      </c>
      <c r="E1224" s="3">
        <v>0.52000279999999999</v>
      </c>
      <c r="F1224" s="3">
        <v>0.45642188</v>
      </c>
    </row>
    <row r="1225" spans="1:6" x14ac:dyDescent="0.35">
      <c r="A1225" s="29" t="s">
        <v>4123</v>
      </c>
      <c r="B1225" s="1" t="s">
        <v>2548</v>
      </c>
      <c r="C1225" s="1" t="s">
        <v>3366</v>
      </c>
      <c r="D1225" s="3">
        <v>0.46748089999999998</v>
      </c>
      <c r="E1225" s="3">
        <v>0.36936360000000001</v>
      </c>
      <c r="F1225" s="3">
        <v>0.39121904000000002</v>
      </c>
    </row>
    <row r="1226" spans="1:6" x14ac:dyDescent="0.35">
      <c r="A1226" s="29" t="s">
        <v>4124</v>
      </c>
      <c r="B1226" s="1" t="s">
        <v>2549</v>
      </c>
      <c r="C1226" s="1" t="s">
        <v>3366</v>
      </c>
      <c r="D1226" s="3">
        <v>0.58203892000000002</v>
      </c>
      <c r="E1226" s="3">
        <v>0.55349720000000002</v>
      </c>
      <c r="F1226" s="3">
        <v>0.42291810000000002</v>
      </c>
    </row>
    <row r="1227" spans="1:6" x14ac:dyDescent="0.35">
      <c r="A1227" s="29" t="s">
        <v>4125</v>
      </c>
      <c r="B1227" s="1" t="s">
        <v>2550</v>
      </c>
      <c r="C1227" s="1" t="s">
        <v>3366</v>
      </c>
      <c r="D1227" s="3">
        <v>0.58454740000000005</v>
      </c>
      <c r="E1227" s="3">
        <v>0.55471384000000001</v>
      </c>
      <c r="F1227" s="3">
        <v>0.42188426000000001</v>
      </c>
    </row>
    <row r="1228" spans="1:6" x14ac:dyDescent="0.35">
      <c r="A1228" s="29" t="s">
        <v>4126</v>
      </c>
      <c r="B1228" s="1" t="s">
        <v>2551</v>
      </c>
      <c r="C1228" s="1" t="s">
        <v>3366</v>
      </c>
      <c r="D1228" s="3">
        <v>0.58540559999999997</v>
      </c>
      <c r="E1228" s="3">
        <v>0.55544448000000002</v>
      </c>
      <c r="F1228" s="3">
        <v>0.42134137999999999</v>
      </c>
    </row>
    <row r="1229" spans="1:6" x14ac:dyDescent="0.35">
      <c r="A1229" s="29" t="s">
        <v>4127</v>
      </c>
      <c r="B1229" s="1" t="s">
        <v>2552</v>
      </c>
      <c r="C1229" s="1" t="s">
        <v>3366</v>
      </c>
      <c r="D1229" s="3">
        <v>0.58434564</v>
      </c>
      <c r="E1229" s="3">
        <v>0.55171707999999997</v>
      </c>
      <c r="F1229" s="3">
        <v>0.42045902000000002</v>
      </c>
    </row>
    <row r="1230" spans="1:6" x14ac:dyDescent="0.35">
      <c r="A1230" s="29" t="s">
        <v>4128</v>
      </c>
      <c r="B1230" s="1" t="s">
        <v>2553</v>
      </c>
      <c r="C1230" s="1" t="s">
        <v>3366</v>
      </c>
      <c r="D1230" s="3">
        <v>0.58876792</v>
      </c>
      <c r="E1230" s="3">
        <v>0.56263160000000001</v>
      </c>
      <c r="F1230" s="3">
        <v>0.42998814000000002</v>
      </c>
    </row>
    <row r="1231" spans="1:6" x14ac:dyDescent="0.35">
      <c r="A1231" s="29" t="s">
        <v>4129</v>
      </c>
      <c r="B1231" s="1" t="s">
        <v>2554</v>
      </c>
      <c r="C1231" s="1" t="s">
        <v>3366</v>
      </c>
      <c r="D1231" s="3">
        <v>0.58663989999999999</v>
      </c>
      <c r="E1231" s="3">
        <v>0.56061833999999999</v>
      </c>
      <c r="F1231" s="3">
        <v>0.43065550000000002</v>
      </c>
    </row>
    <row r="1232" spans="1:6" x14ac:dyDescent="0.35">
      <c r="A1232" s="29" t="s">
        <v>4130</v>
      </c>
      <c r="B1232" s="1" t="s">
        <v>2555</v>
      </c>
      <c r="C1232" s="1" t="s">
        <v>3366</v>
      </c>
      <c r="D1232" s="3">
        <v>0.61264171999999995</v>
      </c>
      <c r="E1232" s="3">
        <v>0.57196007999999998</v>
      </c>
      <c r="F1232" s="3">
        <v>0.4609007</v>
      </c>
    </row>
    <row r="1233" spans="1:6" x14ac:dyDescent="0.35">
      <c r="A1233" s="29" t="s">
        <v>4131</v>
      </c>
      <c r="B1233" s="1" t="s">
        <v>2556</v>
      </c>
      <c r="C1233" s="1" t="s">
        <v>3366</v>
      </c>
      <c r="D1233" s="3">
        <v>0.58471552000000004</v>
      </c>
      <c r="E1233" s="3">
        <v>0.55587715999999998</v>
      </c>
      <c r="F1233" s="3">
        <v>0.4273885</v>
      </c>
    </row>
    <row r="1234" spans="1:6" x14ac:dyDescent="0.35">
      <c r="A1234" s="29" t="s">
        <v>4132</v>
      </c>
      <c r="B1234" s="1" t="s">
        <v>2557</v>
      </c>
      <c r="C1234" s="1" t="s">
        <v>3366</v>
      </c>
      <c r="D1234" s="3">
        <v>0.47806191999999997</v>
      </c>
      <c r="E1234" s="3">
        <v>0.48834860000000002</v>
      </c>
      <c r="F1234" s="3">
        <v>0.49976261999999999</v>
      </c>
    </row>
    <row r="1235" spans="1:6" x14ac:dyDescent="0.35">
      <c r="A1235" s="29" t="s">
        <v>4133</v>
      </c>
      <c r="B1235" s="1" t="s">
        <v>2558</v>
      </c>
      <c r="C1235" s="1" t="s">
        <v>3366</v>
      </c>
      <c r="D1235" s="3">
        <v>0.58601535999999999</v>
      </c>
      <c r="E1235" s="3">
        <v>0.55571632000000004</v>
      </c>
      <c r="F1235" s="3">
        <v>0.42888914</v>
      </c>
    </row>
    <row r="1236" spans="1:6" x14ac:dyDescent="0.35">
      <c r="A1236" s="29" t="s">
        <v>4134</v>
      </c>
      <c r="B1236" s="1" t="s">
        <v>2559</v>
      </c>
      <c r="C1236" s="1" t="s">
        <v>3366</v>
      </c>
      <c r="D1236" s="3">
        <v>0.53820453999999995</v>
      </c>
      <c r="E1236" s="3">
        <v>0.51950890000000005</v>
      </c>
      <c r="F1236" s="3">
        <v>0.45708009999999999</v>
      </c>
    </row>
    <row r="1237" spans="1:6" x14ac:dyDescent="0.35">
      <c r="A1237" s="29" t="s">
        <v>4135</v>
      </c>
      <c r="B1237" s="1" t="s">
        <v>2560</v>
      </c>
      <c r="C1237" s="1" t="s">
        <v>3366</v>
      </c>
      <c r="D1237" s="3">
        <v>0.41530494000000001</v>
      </c>
      <c r="E1237" s="3">
        <v>0.36479097999999999</v>
      </c>
      <c r="F1237" s="3">
        <v>0.46107882</v>
      </c>
    </row>
    <row r="1238" spans="1:6" x14ac:dyDescent="0.35">
      <c r="A1238" s="29" t="s">
        <v>4136</v>
      </c>
      <c r="B1238" s="1" t="s">
        <v>2561</v>
      </c>
      <c r="C1238" s="1" t="s">
        <v>3366</v>
      </c>
      <c r="D1238" s="3">
        <v>0.26090908000000002</v>
      </c>
      <c r="E1238" s="3">
        <v>0.24603008000000001</v>
      </c>
      <c r="F1238" s="3">
        <v>0.47889762000000002</v>
      </c>
    </row>
    <row r="1239" spans="1:6" x14ac:dyDescent="0.35">
      <c r="A1239" s="29" t="s">
        <v>4137</v>
      </c>
      <c r="B1239" s="1" t="s">
        <v>2562</v>
      </c>
      <c r="C1239" s="1" t="s">
        <v>3366</v>
      </c>
      <c r="D1239" s="3">
        <v>0.26614396000000001</v>
      </c>
      <c r="E1239" s="3">
        <v>0.24846308</v>
      </c>
      <c r="F1239" s="3">
        <v>0.49025370000000001</v>
      </c>
    </row>
    <row r="1240" spans="1:6" x14ac:dyDescent="0.35">
      <c r="A1240" s="29" t="s">
        <v>4138</v>
      </c>
      <c r="B1240" s="1" t="s">
        <v>2563</v>
      </c>
      <c r="C1240" s="1" t="s">
        <v>3366</v>
      </c>
      <c r="D1240" s="3">
        <v>0.28666812000000003</v>
      </c>
      <c r="E1240" s="3">
        <v>0.25212427999999998</v>
      </c>
      <c r="F1240" s="3">
        <v>0.44979503999999998</v>
      </c>
    </row>
    <row r="1241" spans="1:6" x14ac:dyDescent="0.35">
      <c r="A1241" s="29" t="s">
        <v>4139</v>
      </c>
      <c r="B1241" s="1" t="s">
        <v>2564</v>
      </c>
      <c r="C1241" s="1" t="s">
        <v>3366</v>
      </c>
      <c r="D1241" s="3">
        <v>0.30565495999999998</v>
      </c>
      <c r="E1241" s="3">
        <v>0.27775151999999997</v>
      </c>
      <c r="F1241" s="3">
        <v>0.45818167999999998</v>
      </c>
    </row>
    <row r="1242" spans="1:6" x14ac:dyDescent="0.35">
      <c r="A1242" s="29" t="s">
        <v>4140</v>
      </c>
      <c r="B1242" s="1" t="s">
        <v>2565</v>
      </c>
      <c r="C1242" s="1" t="s">
        <v>3366</v>
      </c>
      <c r="D1242" s="3">
        <v>0.31942347999999998</v>
      </c>
      <c r="E1242" s="3">
        <v>0.29054980000000002</v>
      </c>
      <c r="F1242" s="3">
        <v>0.46592191999999999</v>
      </c>
    </row>
    <row r="1243" spans="1:6" x14ac:dyDescent="0.35">
      <c r="A1243" s="29" t="s">
        <v>4141</v>
      </c>
      <c r="B1243" s="1" t="s">
        <v>2566</v>
      </c>
      <c r="C1243" s="1" t="s">
        <v>3366</v>
      </c>
      <c r="D1243" s="3">
        <v>0.43552160000000001</v>
      </c>
      <c r="E1243" s="3">
        <v>0.38927408000000002</v>
      </c>
      <c r="F1243" s="3">
        <v>0.45839456000000001</v>
      </c>
    </row>
    <row r="1244" spans="1:6" x14ac:dyDescent="0.35">
      <c r="A1244" s="29" t="s">
        <v>4142</v>
      </c>
      <c r="B1244" s="1" t="s">
        <v>2567</v>
      </c>
      <c r="C1244" s="1" t="s">
        <v>3375</v>
      </c>
      <c r="D1244" s="3">
        <v>0.44991527999999997</v>
      </c>
      <c r="E1244" s="3">
        <v>0.41096304</v>
      </c>
      <c r="F1244" s="3">
        <v>0.46686337999999999</v>
      </c>
    </row>
    <row r="1245" spans="1:6" x14ac:dyDescent="0.35">
      <c r="A1245" s="29" t="s">
        <v>4143</v>
      </c>
      <c r="B1245" s="1" t="s">
        <v>2568</v>
      </c>
      <c r="C1245" s="1" t="s">
        <v>3366</v>
      </c>
      <c r="D1245" s="3">
        <v>0.46544942</v>
      </c>
      <c r="E1245" s="3">
        <v>0.42536378000000002</v>
      </c>
      <c r="F1245" s="3">
        <v>0.45996485999999998</v>
      </c>
    </row>
    <row r="1246" spans="1:6" x14ac:dyDescent="0.35">
      <c r="A1246" s="29" t="s">
        <v>4144</v>
      </c>
      <c r="B1246" s="1" t="s">
        <v>2569</v>
      </c>
      <c r="C1246" s="1" t="s">
        <v>3366</v>
      </c>
      <c r="D1246" s="3">
        <v>0.55616631999999999</v>
      </c>
      <c r="E1246" s="3">
        <v>0.37104024000000002</v>
      </c>
      <c r="F1246" s="3">
        <v>0.39183612000000001</v>
      </c>
    </row>
    <row r="1247" spans="1:6" x14ac:dyDescent="0.35">
      <c r="A1247" s="29" t="s">
        <v>4145</v>
      </c>
      <c r="B1247" s="1" t="s">
        <v>2570</v>
      </c>
      <c r="C1247" s="1" t="s">
        <v>3366</v>
      </c>
      <c r="D1247" s="3">
        <v>0.52092229999999995</v>
      </c>
      <c r="E1247" s="3">
        <v>0.53499386000000004</v>
      </c>
      <c r="F1247" s="3">
        <v>0.55550706000000005</v>
      </c>
    </row>
    <row r="1248" spans="1:6" x14ac:dyDescent="0.35">
      <c r="A1248" s="29" t="s">
        <v>4146</v>
      </c>
      <c r="B1248" s="1" t="s">
        <v>2571</v>
      </c>
      <c r="C1248" s="1" t="s">
        <v>3366</v>
      </c>
      <c r="D1248" s="3">
        <v>0.39019135999999999</v>
      </c>
      <c r="E1248" s="3">
        <v>0.31694188000000001</v>
      </c>
      <c r="F1248" s="3">
        <v>0.39262686000000002</v>
      </c>
    </row>
    <row r="1249" spans="1:6" x14ac:dyDescent="0.35">
      <c r="A1249" s="29" t="s">
        <v>4147</v>
      </c>
      <c r="B1249" s="1" t="s">
        <v>2572</v>
      </c>
      <c r="C1249" s="1" t="s">
        <v>3366</v>
      </c>
      <c r="D1249" s="3">
        <v>0.56700132000000003</v>
      </c>
      <c r="E1249" s="3">
        <v>0.54212136</v>
      </c>
      <c r="F1249" s="3">
        <v>0.31212962</v>
      </c>
    </row>
    <row r="1250" spans="1:6" x14ac:dyDescent="0.35">
      <c r="A1250" s="29" t="s">
        <v>4148</v>
      </c>
      <c r="B1250" s="1" t="s">
        <v>2573</v>
      </c>
      <c r="C1250" s="1" t="s">
        <v>3366</v>
      </c>
      <c r="D1250" s="3">
        <v>0.33084015999999999</v>
      </c>
      <c r="E1250" s="3">
        <v>0.27214991999999999</v>
      </c>
      <c r="F1250" s="3">
        <v>0.28424465999999998</v>
      </c>
    </row>
    <row r="1251" spans="1:6" x14ac:dyDescent="0.35">
      <c r="A1251" s="29" t="s">
        <v>4149</v>
      </c>
      <c r="B1251" s="1" t="s">
        <v>2574</v>
      </c>
      <c r="C1251" s="1" t="s">
        <v>3366</v>
      </c>
      <c r="D1251" s="3">
        <v>0.60295984000000002</v>
      </c>
      <c r="E1251" s="3">
        <v>0.58285008000000005</v>
      </c>
      <c r="F1251" s="3">
        <v>0.63695533999999998</v>
      </c>
    </row>
    <row r="1252" spans="1:6" x14ac:dyDescent="0.35">
      <c r="A1252" s="29" t="s">
        <v>4150</v>
      </c>
      <c r="B1252" s="1" t="s">
        <v>2585</v>
      </c>
      <c r="C1252" s="1" t="s">
        <v>3362</v>
      </c>
      <c r="D1252" s="3">
        <v>0.33075132000000002</v>
      </c>
      <c r="E1252" s="3">
        <v>0.27227684000000002</v>
      </c>
      <c r="F1252" s="3">
        <v>0.28444466000000002</v>
      </c>
    </row>
    <row r="1253" spans="1:6" x14ac:dyDescent="0.35">
      <c r="A1253" s="29" t="s">
        <v>4151</v>
      </c>
      <c r="B1253" s="1" t="s">
        <v>2586</v>
      </c>
      <c r="C1253" s="1" t="s">
        <v>3362</v>
      </c>
      <c r="D1253" s="3">
        <v>0.33084015999999999</v>
      </c>
      <c r="E1253" s="3">
        <v>0.58285008000000005</v>
      </c>
      <c r="F1253" s="3">
        <v>0.63695533999999998</v>
      </c>
    </row>
    <row r="1254" spans="1:6" x14ac:dyDescent="0.35">
      <c r="A1254" s="29" t="s">
        <v>4152</v>
      </c>
      <c r="B1254" s="1" t="s">
        <v>2587</v>
      </c>
      <c r="C1254" s="1" t="s">
        <v>3364</v>
      </c>
      <c r="D1254" s="3">
        <v>0.39146192000000002</v>
      </c>
      <c r="E1254" s="3">
        <v>0.31789580000000001</v>
      </c>
      <c r="F1254" s="3">
        <v>0.3220288</v>
      </c>
    </row>
    <row r="1255" spans="1:6" x14ac:dyDescent="0.35">
      <c r="A1255" s="29" t="s">
        <v>4153</v>
      </c>
      <c r="B1255" s="1" t="s">
        <v>2588</v>
      </c>
      <c r="C1255" s="1" t="s">
        <v>3362</v>
      </c>
      <c r="D1255" s="3">
        <v>0.38889499999999999</v>
      </c>
      <c r="E1255" s="3">
        <v>0.38754640000000001</v>
      </c>
      <c r="F1255" s="3">
        <v>0.53758033999999999</v>
      </c>
    </row>
    <row r="1256" spans="1:6" x14ac:dyDescent="0.35">
      <c r="A1256" s="29" t="s">
        <v>4154</v>
      </c>
      <c r="B1256" s="1" t="s">
        <v>2592</v>
      </c>
      <c r="C1256" s="1" t="s">
        <v>3375</v>
      </c>
      <c r="D1256" s="3">
        <v>0.46926519999999999</v>
      </c>
      <c r="E1256" s="3">
        <v>0.43858483999999998</v>
      </c>
      <c r="F1256" s="3">
        <v>0.46681914000000002</v>
      </c>
    </row>
    <row r="1257" spans="1:6" x14ac:dyDescent="0.35">
      <c r="A1257" s="29" t="s">
        <v>4155</v>
      </c>
      <c r="B1257" s="1" t="s">
        <v>2594</v>
      </c>
      <c r="C1257" s="1" t="s">
        <v>3375</v>
      </c>
      <c r="D1257" s="3">
        <v>0.46605861999999998</v>
      </c>
      <c r="E1257" s="3">
        <v>0.42774002</v>
      </c>
      <c r="F1257" s="3">
        <v>0.46147922000000002</v>
      </c>
    </row>
    <row r="1258" spans="1:6" x14ac:dyDescent="0.35">
      <c r="A1258" s="29" t="s">
        <v>4156</v>
      </c>
      <c r="B1258" s="1" t="s">
        <v>2600</v>
      </c>
      <c r="C1258" s="1" t="s">
        <v>3366</v>
      </c>
      <c r="D1258" s="3">
        <v>0.33075132000000002</v>
      </c>
      <c r="E1258" s="3">
        <v>0.27207683999999999</v>
      </c>
      <c r="F1258" s="3">
        <v>0.28424465999999998</v>
      </c>
    </row>
    <row r="1259" spans="1:6" x14ac:dyDescent="0.35">
      <c r="A1259" s="29" t="s">
        <v>4157</v>
      </c>
      <c r="B1259" s="1" t="s">
        <v>2601</v>
      </c>
      <c r="C1259" s="1" t="s">
        <v>3391</v>
      </c>
      <c r="D1259" s="3">
        <v>0.38081746</v>
      </c>
      <c r="E1259" s="3">
        <v>0.33131899999999997</v>
      </c>
      <c r="F1259" s="3">
        <v>0.47421491999999998</v>
      </c>
    </row>
    <row r="1260" spans="1:6" x14ac:dyDescent="0.35">
      <c r="A1260" s="29" t="s">
        <v>4158</v>
      </c>
      <c r="B1260" s="1" t="s">
        <v>2614</v>
      </c>
      <c r="C1260" s="1" t="s">
        <v>3373</v>
      </c>
      <c r="D1260" s="3">
        <v>0.41316923999999999</v>
      </c>
      <c r="E1260" s="3">
        <v>0.36492947999999997</v>
      </c>
      <c r="F1260" s="3">
        <v>0.46971573999999999</v>
      </c>
    </row>
    <row r="1261" spans="1:6" x14ac:dyDescent="0.35">
      <c r="A1261" s="29" t="s">
        <v>4159</v>
      </c>
      <c r="B1261" s="1" t="s">
        <v>2617</v>
      </c>
      <c r="C1261" s="1" t="s">
        <v>3393</v>
      </c>
      <c r="D1261" s="3">
        <v>0.43830639999999998</v>
      </c>
      <c r="E1261" s="3">
        <v>0.42911188</v>
      </c>
      <c r="F1261" s="3">
        <v>0.49812982</v>
      </c>
    </row>
    <row r="1262" spans="1:6" x14ac:dyDescent="0.35">
      <c r="A1262" s="29" t="s">
        <v>4160</v>
      </c>
      <c r="B1262" s="1" t="s">
        <v>2618</v>
      </c>
      <c r="C1262" s="1" t="s">
        <v>3375</v>
      </c>
      <c r="D1262" s="3">
        <v>0.46410398000000003</v>
      </c>
      <c r="E1262" s="3">
        <v>0.42649263999999998</v>
      </c>
      <c r="F1262" s="3">
        <v>0.46130221999999999</v>
      </c>
    </row>
    <row r="1263" spans="1:6" x14ac:dyDescent="0.35">
      <c r="A1263" s="29" t="s">
        <v>4161</v>
      </c>
      <c r="B1263" s="1" t="s">
        <v>2619</v>
      </c>
      <c r="C1263" s="1" t="s">
        <v>3375</v>
      </c>
      <c r="D1263" s="3">
        <v>0.46515382</v>
      </c>
      <c r="E1263" s="3">
        <v>0.43035778000000002</v>
      </c>
      <c r="F1263" s="3">
        <v>0.46451964000000001</v>
      </c>
    </row>
    <row r="1264" spans="1:6" x14ac:dyDescent="0.35">
      <c r="A1264" s="29" t="s">
        <v>4162</v>
      </c>
      <c r="B1264" s="1" t="s">
        <v>2623</v>
      </c>
      <c r="C1264" s="1" t="s">
        <v>3366</v>
      </c>
      <c r="D1264" s="3">
        <v>0.43229874000000001</v>
      </c>
      <c r="E1264" s="3">
        <v>0.51973126000000003</v>
      </c>
      <c r="F1264" s="3">
        <v>0.59725813999999999</v>
      </c>
    </row>
    <row r="1265" spans="1:6" x14ac:dyDescent="0.35">
      <c r="A1265" s="29" t="s">
        <v>4163</v>
      </c>
      <c r="B1265" s="1" t="s">
        <v>2627</v>
      </c>
      <c r="C1265" s="1" t="s">
        <v>3375</v>
      </c>
      <c r="D1265" s="3">
        <v>0.46899237999999999</v>
      </c>
      <c r="E1265" s="3">
        <v>0.43359700000000001</v>
      </c>
      <c r="F1265" s="3">
        <v>0.46434118000000002</v>
      </c>
    </row>
    <row r="1266" spans="1:6" x14ac:dyDescent="0.35">
      <c r="A1266" s="29" t="s">
        <v>4164</v>
      </c>
      <c r="B1266" s="1" t="s">
        <v>2655</v>
      </c>
      <c r="C1266" s="1" t="s">
        <v>3366</v>
      </c>
      <c r="D1266" s="3">
        <v>0.35420819999999997</v>
      </c>
      <c r="E1266" s="3">
        <v>0.36960947999999999</v>
      </c>
      <c r="F1266" s="3">
        <v>0.59700626000000001</v>
      </c>
    </row>
    <row r="1267" spans="1:6" x14ac:dyDescent="0.35">
      <c r="A1267" s="29" t="s">
        <v>4165</v>
      </c>
      <c r="B1267" s="1" t="s">
        <v>2674</v>
      </c>
      <c r="C1267" s="1" t="s">
        <v>3375</v>
      </c>
      <c r="D1267" s="3">
        <v>0.46389900000000001</v>
      </c>
      <c r="E1267" s="3">
        <v>0.42706127999999999</v>
      </c>
      <c r="F1267" s="3">
        <v>0.46300806</v>
      </c>
    </row>
    <row r="1268" spans="1:6" x14ac:dyDescent="0.35">
      <c r="A1268" s="29" t="s">
        <v>4166</v>
      </c>
      <c r="B1268" s="1" t="s">
        <v>2675</v>
      </c>
      <c r="C1268" s="1" t="s">
        <v>3375</v>
      </c>
      <c r="D1268" s="3">
        <v>0.46500533999999999</v>
      </c>
      <c r="E1268" s="3">
        <v>0.42715301999999999</v>
      </c>
      <c r="F1268" s="3">
        <v>0.46156957999999998</v>
      </c>
    </row>
    <row r="1269" spans="1:6" x14ac:dyDescent="0.35">
      <c r="A1269" s="29" t="s">
        <v>4167</v>
      </c>
      <c r="B1269" s="1" t="s">
        <v>2676</v>
      </c>
      <c r="C1269" s="1" t="s">
        <v>3375</v>
      </c>
      <c r="D1269" s="3">
        <v>0.46596778</v>
      </c>
      <c r="E1269" s="3">
        <v>0.42661981999999998</v>
      </c>
      <c r="F1269" s="3">
        <v>0.46047413999999998</v>
      </c>
    </row>
    <row r="1270" spans="1:6" x14ac:dyDescent="0.35">
      <c r="A1270" s="29" t="s">
        <v>4168</v>
      </c>
      <c r="B1270" s="1" t="s">
        <v>2682</v>
      </c>
      <c r="C1270" s="1" t="s">
        <v>3373</v>
      </c>
      <c r="D1270" s="3">
        <v>0.38004391999999998</v>
      </c>
      <c r="E1270" s="3">
        <v>0.44437268000000002</v>
      </c>
      <c r="F1270" s="3">
        <v>0.58083647999999999</v>
      </c>
    </row>
    <row r="1271" spans="1:6" x14ac:dyDescent="0.35">
      <c r="A1271" s="29" t="s">
        <v>4169</v>
      </c>
      <c r="B1271" s="1" t="s">
        <v>2683</v>
      </c>
      <c r="C1271" s="1" t="s">
        <v>3373</v>
      </c>
      <c r="D1271" s="3">
        <v>0.44381021999999998</v>
      </c>
      <c r="E1271" s="3">
        <v>0.53367958000000004</v>
      </c>
      <c r="F1271" s="3">
        <v>0.54132093999999997</v>
      </c>
    </row>
    <row r="1272" spans="1:6" x14ac:dyDescent="0.35">
      <c r="A1272" s="29" t="s">
        <v>4170</v>
      </c>
      <c r="B1272" s="1" t="s">
        <v>2684</v>
      </c>
      <c r="C1272" s="1" t="s">
        <v>3373</v>
      </c>
      <c r="D1272" s="3">
        <v>0.49046368000000001</v>
      </c>
      <c r="E1272" s="3">
        <v>0.50070020000000004</v>
      </c>
      <c r="F1272" s="3">
        <v>0.51021766000000002</v>
      </c>
    </row>
    <row r="1273" spans="1:6" x14ac:dyDescent="0.35">
      <c r="A1273" s="29" t="s">
        <v>4171</v>
      </c>
      <c r="B1273" s="1" t="s">
        <v>2697</v>
      </c>
      <c r="C1273" s="1" t="s">
        <v>3375</v>
      </c>
      <c r="D1273" s="3">
        <v>0.46555468</v>
      </c>
      <c r="E1273" s="3">
        <v>0.42877166</v>
      </c>
      <c r="F1273" s="3">
        <v>0.46279379999999998</v>
      </c>
    </row>
    <row r="1274" spans="1:6" x14ac:dyDescent="0.35">
      <c r="A1274" s="29" t="s">
        <v>4172</v>
      </c>
      <c r="B1274" s="1" t="s">
        <v>2712</v>
      </c>
      <c r="C1274" s="1" t="s">
        <v>3373</v>
      </c>
      <c r="D1274" s="3">
        <v>0.33084015999999999</v>
      </c>
      <c r="E1274" s="3">
        <v>0.27214991999999999</v>
      </c>
      <c r="F1274" s="3">
        <v>0.63695533999999998</v>
      </c>
    </row>
    <row r="1275" spans="1:6" x14ac:dyDescent="0.35">
      <c r="A1275" s="29" t="s">
        <v>4173</v>
      </c>
      <c r="B1275" s="1" t="s">
        <v>2716</v>
      </c>
      <c r="C1275" s="1" t="s">
        <v>3375</v>
      </c>
      <c r="D1275" s="3">
        <v>0.46472222000000002</v>
      </c>
      <c r="E1275" s="3">
        <v>0.42462087999999998</v>
      </c>
      <c r="F1275" s="3">
        <v>0.4578643</v>
      </c>
    </row>
    <row r="1276" spans="1:6" x14ac:dyDescent="0.35">
      <c r="A1276" s="29" t="s">
        <v>4174</v>
      </c>
      <c r="B1276" s="1" t="s">
        <v>2717</v>
      </c>
      <c r="C1276" s="1" t="s">
        <v>3375</v>
      </c>
      <c r="D1276" s="3">
        <v>0.460063</v>
      </c>
      <c r="E1276" s="3">
        <v>0.42044527999999998</v>
      </c>
      <c r="F1276" s="3">
        <v>0.45742916</v>
      </c>
    </row>
    <row r="1277" spans="1:6" x14ac:dyDescent="0.35">
      <c r="A1277" s="29" t="s">
        <v>4175</v>
      </c>
      <c r="B1277" s="1" t="s">
        <v>2725</v>
      </c>
      <c r="C1277" s="1" t="s">
        <v>3375</v>
      </c>
      <c r="D1277" s="3">
        <v>0.44751224000000001</v>
      </c>
      <c r="E1277" s="3">
        <v>0.40537452000000002</v>
      </c>
      <c r="F1277" s="3">
        <v>0.46642902000000003</v>
      </c>
    </row>
    <row r="1278" spans="1:6" x14ac:dyDescent="0.35">
      <c r="A1278" s="29" t="s">
        <v>4176</v>
      </c>
      <c r="B1278" s="1" t="s">
        <v>2726</v>
      </c>
      <c r="C1278" s="1" t="s">
        <v>3375</v>
      </c>
      <c r="D1278" s="3">
        <v>0.46588414</v>
      </c>
      <c r="E1278" s="3">
        <v>0.42564128000000001</v>
      </c>
      <c r="F1278" s="3">
        <v>0.45838467999999999</v>
      </c>
    </row>
    <row r="1279" spans="1:6" x14ac:dyDescent="0.35">
      <c r="A1279" s="29" t="s">
        <v>4177</v>
      </c>
      <c r="B1279" s="1" t="s">
        <v>2728</v>
      </c>
      <c r="C1279" s="1" t="s">
        <v>3375</v>
      </c>
      <c r="D1279" s="3">
        <v>0.46642728</v>
      </c>
      <c r="E1279" s="3">
        <v>0.42747074000000002</v>
      </c>
      <c r="F1279" s="3">
        <v>0.46100094000000003</v>
      </c>
    </row>
    <row r="1280" spans="1:6" x14ac:dyDescent="0.35">
      <c r="A1280" s="29" t="s">
        <v>4178</v>
      </c>
      <c r="B1280" s="1" t="s">
        <v>2729</v>
      </c>
      <c r="C1280" s="1" t="s">
        <v>3375</v>
      </c>
      <c r="D1280" s="3">
        <v>0.46385596000000001</v>
      </c>
      <c r="E1280" s="3">
        <v>0.42865145999999998</v>
      </c>
      <c r="F1280" s="3">
        <v>0.46410452000000002</v>
      </c>
    </row>
    <row r="1281" spans="1:6" x14ac:dyDescent="0.35">
      <c r="A1281" s="29" t="s">
        <v>4179</v>
      </c>
      <c r="B1281" s="1" t="s">
        <v>2732</v>
      </c>
      <c r="C1281" s="1" t="s">
        <v>3370</v>
      </c>
      <c r="D1281" s="3">
        <v>0.50719853999999998</v>
      </c>
      <c r="E1281" s="3">
        <v>0.33634459999999999</v>
      </c>
      <c r="F1281" s="3">
        <v>0.35147859999999997</v>
      </c>
    </row>
    <row r="1282" spans="1:6" x14ac:dyDescent="0.35">
      <c r="A1282" s="29" t="s">
        <v>4180</v>
      </c>
      <c r="B1282" s="1" t="s">
        <v>2733</v>
      </c>
      <c r="C1282" s="1" t="s">
        <v>3362</v>
      </c>
      <c r="D1282" s="3">
        <v>0.33084015999999999</v>
      </c>
      <c r="E1282" s="3">
        <v>0.58285008000000005</v>
      </c>
      <c r="F1282" s="3">
        <v>0.63695533999999998</v>
      </c>
    </row>
    <row r="1283" spans="1:6" x14ac:dyDescent="0.35">
      <c r="A1283" s="29" t="s">
        <v>4181</v>
      </c>
      <c r="B1283" s="1" t="s">
        <v>2734</v>
      </c>
      <c r="C1283" s="1" t="s">
        <v>3362</v>
      </c>
      <c r="D1283" s="3">
        <v>0.35121079999999999</v>
      </c>
      <c r="E1283" s="3">
        <v>0.29863156000000002</v>
      </c>
      <c r="F1283" s="3">
        <v>0.45161837999999999</v>
      </c>
    </row>
    <row r="1284" spans="1:6" x14ac:dyDescent="0.35">
      <c r="A1284" s="29" t="s">
        <v>4182</v>
      </c>
      <c r="B1284" s="1" t="s">
        <v>2744</v>
      </c>
      <c r="C1284" s="1" t="s">
        <v>3375</v>
      </c>
      <c r="D1284" s="3">
        <v>0.45613740000000003</v>
      </c>
      <c r="E1284" s="3">
        <v>0.41859856000000001</v>
      </c>
      <c r="F1284" s="3">
        <v>0.47042457999999998</v>
      </c>
    </row>
    <row r="1285" spans="1:6" x14ac:dyDescent="0.35">
      <c r="A1285" s="29" t="s">
        <v>4183</v>
      </c>
      <c r="B1285" s="1" t="s">
        <v>2746</v>
      </c>
      <c r="C1285" s="1" t="s">
        <v>3375</v>
      </c>
      <c r="D1285" s="3">
        <v>0.45275092</v>
      </c>
      <c r="E1285" s="3">
        <v>0.43814765999999999</v>
      </c>
      <c r="F1285" s="3">
        <v>0.49074405999999998</v>
      </c>
    </row>
    <row r="1286" spans="1:6" x14ac:dyDescent="0.35">
      <c r="A1286" s="29" t="s">
        <v>4184</v>
      </c>
      <c r="B1286" s="1" t="s">
        <v>2748</v>
      </c>
      <c r="C1286" s="1" t="s">
        <v>3375</v>
      </c>
      <c r="D1286" s="3">
        <v>0.46911256000000001</v>
      </c>
      <c r="E1286" s="3">
        <v>0.42726989999999998</v>
      </c>
      <c r="F1286" s="3">
        <v>0.45845054000000002</v>
      </c>
    </row>
    <row r="1287" spans="1:6" x14ac:dyDescent="0.35">
      <c r="A1287" s="29" t="s">
        <v>4185</v>
      </c>
      <c r="B1287" s="1" t="s">
        <v>2774</v>
      </c>
      <c r="C1287" s="1" t="s">
        <v>3362</v>
      </c>
      <c r="D1287" s="3">
        <v>0.40394136000000003</v>
      </c>
      <c r="E1287" s="3">
        <v>0.33081976000000002</v>
      </c>
      <c r="F1287" s="3">
        <v>0.54624903999999996</v>
      </c>
    </row>
    <row r="1288" spans="1:6" x14ac:dyDescent="0.35">
      <c r="A1288" s="29" t="s">
        <v>4186</v>
      </c>
      <c r="B1288" s="1" t="s">
        <v>2775</v>
      </c>
      <c r="C1288" s="1" t="s">
        <v>3362</v>
      </c>
      <c r="D1288" s="3">
        <v>0.44211287999999999</v>
      </c>
      <c r="E1288" s="3">
        <v>0.30358728000000001</v>
      </c>
      <c r="F1288" s="3">
        <v>0.50128996000000003</v>
      </c>
    </row>
    <row r="1289" spans="1:6" x14ac:dyDescent="0.35">
      <c r="A1289" s="29" t="s">
        <v>4187</v>
      </c>
      <c r="B1289" s="1" t="s">
        <v>2778</v>
      </c>
      <c r="C1289" s="1" t="s">
        <v>3362</v>
      </c>
      <c r="D1289" s="3">
        <v>0.40660382</v>
      </c>
      <c r="E1289" s="3">
        <v>0.48710829999999999</v>
      </c>
      <c r="F1289" s="3">
        <v>0.57483377999999996</v>
      </c>
    </row>
    <row r="1290" spans="1:6" x14ac:dyDescent="0.35">
      <c r="A1290" s="29" t="s">
        <v>4188</v>
      </c>
      <c r="B1290" s="1" t="s">
        <v>2785</v>
      </c>
      <c r="C1290" s="1" t="s">
        <v>3375</v>
      </c>
      <c r="D1290" s="3">
        <v>0.46216331999999999</v>
      </c>
      <c r="E1290" s="3">
        <v>0.42498116000000002</v>
      </c>
      <c r="F1290" s="3">
        <v>0.46002994000000003</v>
      </c>
    </row>
    <row r="1291" spans="1:6" x14ac:dyDescent="0.35">
      <c r="A1291" s="29" t="s">
        <v>4189</v>
      </c>
      <c r="B1291" s="1" t="s">
        <v>2786</v>
      </c>
      <c r="C1291" s="1" t="s">
        <v>3375</v>
      </c>
      <c r="D1291" s="3">
        <v>0.46742008000000002</v>
      </c>
      <c r="E1291" s="3">
        <v>0.42899712000000001</v>
      </c>
      <c r="F1291" s="3">
        <v>0.46148314000000001</v>
      </c>
    </row>
    <row r="1292" spans="1:6" x14ac:dyDescent="0.35">
      <c r="A1292" s="29" t="s">
        <v>4190</v>
      </c>
      <c r="B1292" s="1" t="s">
        <v>2788</v>
      </c>
      <c r="C1292" s="1" t="s">
        <v>3375</v>
      </c>
      <c r="D1292" s="3">
        <v>0.48404602000000002</v>
      </c>
      <c r="E1292" s="3">
        <v>0.44641994000000002</v>
      </c>
      <c r="F1292" s="3">
        <v>0.46023392000000002</v>
      </c>
    </row>
    <row r="1293" spans="1:6" x14ac:dyDescent="0.35">
      <c r="A1293" s="29" t="s">
        <v>4191</v>
      </c>
      <c r="B1293" s="1" t="s">
        <v>2789</v>
      </c>
      <c r="C1293" s="1" t="s">
        <v>3375</v>
      </c>
      <c r="D1293" s="3">
        <v>0.47708444</v>
      </c>
      <c r="E1293" s="3">
        <v>0.43824291999999998</v>
      </c>
      <c r="F1293" s="3">
        <v>0.46230273999999999</v>
      </c>
    </row>
    <row r="1294" spans="1:6" x14ac:dyDescent="0.35">
      <c r="A1294" s="29" t="s">
        <v>4192</v>
      </c>
      <c r="B1294" s="1" t="s">
        <v>2790</v>
      </c>
      <c r="C1294" s="1" t="s">
        <v>3375</v>
      </c>
      <c r="D1294" s="3">
        <v>0.47709311999999998</v>
      </c>
      <c r="E1294" s="3">
        <v>0.43824291999999998</v>
      </c>
      <c r="F1294" s="3">
        <v>0.46227982000000001</v>
      </c>
    </row>
    <row r="1295" spans="1:6" x14ac:dyDescent="0.35">
      <c r="A1295" s="29" t="s">
        <v>4193</v>
      </c>
      <c r="B1295" s="1" t="s">
        <v>2791</v>
      </c>
      <c r="C1295" s="1" t="s">
        <v>3375</v>
      </c>
      <c r="D1295" s="3">
        <v>0.45425759999999998</v>
      </c>
      <c r="E1295" s="3">
        <v>0.45356348000000002</v>
      </c>
      <c r="F1295" s="3">
        <v>0.50706605999999999</v>
      </c>
    </row>
    <row r="1296" spans="1:6" x14ac:dyDescent="0.35">
      <c r="A1296" s="29" t="s">
        <v>4194</v>
      </c>
      <c r="B1296" s="1" t="s">
        <v>2792</v>
      </c>
      <c r="C1296" s="1" t="s">
        <v>3375</v>
      </c>
      <c r="D1296" s="3">
        <v>0.46782723999999998</v>
      </c>
      <c r="E1296" s="3">
        <v>0.42913324000000003</v>
      </c>
      <c r="F1296" s="3">
        <v>0.46123713999999999</v>
      </c>
    </row>
    <row r="1297" spans="1:6" x14ac:dyDescent="0.35">
      <c r="A1297" s="29" t="s">
        <v>4195</v>
      </c>
      <c r="B1297" s="1" t="s">
        <v>2793</v>
      </c>
      <c r="C1297" s="1" t="s">
        <v>3375</v>
      </c>
      <c r="D1297" s="3">
        <v>0.46581687999999999</v>
      </c>
      <c r="E1297" s="3">
        <v>0.42757866</v>
      </c>
      <c r="F1297" s="3">
        <v>0.46186707999999999</v>
      </c>
    </row>
    <row r="1298" spans="1:6" x14ac:dyDescent="0.35">
      <c r="A1298" s="29" t="s">
        <v>4196</v>
      </c>
      <c r="B1298" s="1" t="s">
        <v>2796</v>
      </c>
      <c r="C1298" s="1" t="s">
        <v>3375</v>
      </c>
      <c r="D1298" s="3">
        <v>0.46525418000000002</v>
      </c>
      <c r="E1298" s="3">
        <v>0.4250951</v>
      </c>
      <c r="F1298" s="3">
        <v>0.45936870000000002</v>
      </c>
    </row>
    <row r="1299" spans="1:6" x14ac:dyDescent="0.35">
      <c r="A1299" s="29" t="s">
        <v>4197</v>
      </c>
      <c r="B1299" s="1" t="s">
        <v>2797</v>
      </c>
      <c r="C1299" s="1" t="s">
        <v>3375</v>
      </c>
      <c r="D1299" s="3">
        <v>0.46509892000000003</v>
      </c>
      <c r="E1299" s="3">
        <v>0.42604634000000002</v>
      </c>
      <c r="F1299" s="3">
        <v>0.46006496000000002</v>
      </c>
    </row>
    <row r="1300" spans="1:6" x14ac:dyDescent="0.35">
      <c r="A1300" s="29" t="s">
        <v>4198</v>
      </c>
      <c r="B1300" s="1" t="s">
        <v>2798</v>
      </c>
      <c r="C1300" s="1" t="s">
        <v>3375</v>
      </c>
      <c r="D1300" s="3">
        <v>0.46358485999999999</v>
      </c>
      <c r="E1300" s="3">
        <v>0.42707719999999999</v>
      </c>
      <c r="F1300" s="3">
        <v>0.46301026000000001</v>
      </c>
    </row>
    <row r="1301" spans="1:6" x14ac:dyDescent="0.35">
      <c r="A1301" s="29" t="s">
        <v>4199</v>
      </c>
      <c r="B1301" s="1" t="s">
        <v>2799</v>
      </c>
      <c r="C1301" s="1" t="s">
        <v>3375</v>
      </c>
      <c r="D1301" s="3">
        <v>0.46753065999999999</v>
      </c>
      <c r="E1301" s="3">
        <v>0.42729753999999998</v>
      </c>
      <c r="F1301" s="3">
        <v>0.45951322</v>
      </c>
    </row>
    <row r="1302" spans="1:6" x14ac:dyDescent="0.35">
      <c r="A1302" s="29" t="s">
        <v>4200</v>
      </c>
      <c r="B1302" s="1" t="s">
        <v>2801</v>
      </c>
      <c r="C1302" s="1" t="s">
        <v>3375</v>
      </c>
      <c r="D1302" s="3">
        <v>0.4671942</v>
      </c>
      <c r="E1302" s="3">
        <v>0.42899853999999998</v>
      </c>
      <c r="F1302" s="3">
        <v>0.46161775999999999</v>
      </c>
    </row>
    <row r="1303" spans="1:6" x14ac:dyDescent="0.35">
      <c r="A1303" s="29" t="s">
        <v>4201</v>
      </c>
      <c r="B1303" s="1" t="s">
        <v>2802</v>
      </c>
      <c r="C1303" s="1" t="s">
        <v>3364</v>
      </c>
      <c r="D1303" s="3">
        <v>0.56202996000000005</v>
      </c>
      <c r="E1303" s="3">
        <v>0.56195912000000003</v>
      </c>
      <c r="F1303" s="3">
        <v>0.50171224000000003</v>
      </c>
    </row>
    <row r="1304" spans="1:6" x14ac:dyDescent="0.35">
      <c r="A1304" s="29" t="s">
        <v>4202</v>
      </c>
      <c r="B1304" s="1" t="s">
        <v>2804</v>
      </c>
      <c r="C1304" s="1" t="s">
        <v>3366</v>
      </c>
      <c r="D1304" s="3">
        <v>0.37686439999999999</v>
      </c>
      <c r="E1304" s="3">
        <v>0.27695955999999999</v>
      </c>
      <c r="F1304" s="3">
        <v>0.3000099</v>
      </c>
    </row>
    <row r="1305" spans="1:6" x14ac:dyDescent="0.35">
      <c r="A1305" s="29" t="s">
        <v>4203</v>
      </c>
      <c r="B1305" s="1" t="s">
        <v>2805</v>
      </c>
      <c r="C1305" s="1" t="s">
        <v>3375</v>
      </c>
      <c r="D1305" s="3">
        <v>0.54955103999999999</v>
      </c>
      <c r="E1305" s="3">
        <v>0.42423783999999998</v>
      </c>
      <c r="F1305" s="3">
        <v>0.45687454</v>
      </c>
    </row>
    <row r="1306" spans="1:6" x14ac:dyDescent="0.35">
      <c r="A1306" s="29" t="s">
        <v>4204</v>
      </c>
      <c r="B1306" s="1" t="s">
        <v>2808</v>
      </c>
      <c r="C1306" s="1" t="s">
        <v>3362</v>
      </c>
      <c r="D1306" s="3">
        <v>0.45183380000000001</v>
      </c>
      <c r="E1306" s="3">
        <v>0.5683262</v>
      </c>
      <c r="F1306" s="3">
        <v>0.51838273999999995</v>
      </c>
    </row>
    <row r="1307" spans="1:6" x14ac:dyDescent="0.35">
      <c r="A1307" s="29" t="s">
        <v>4205</v>
      </c>
      <c r="B1307" s="1" t="s">
        <v>2809</v>
      </c>
      <c r="C1307" s="1" t="s">
        <v>3362</v>
      </c>
      <c r="D1307" s="3">
        <v>0.33825413999999998</v>
      </c>
      <c r="E1307" s="3">
        <v>0.2943344</v>
      </c>
      <c r="F1307" s="3">
        <v>0.36989803999999998</v>
      </c>
    </row>
    <row r="1308" spans="1:6" x14ac:dyDescent="0.35">
      <c r="A1308" s="29" t="s">
        <v>4206</v>
      </c>
      <c r="B1308" s="1" t="s">
        <v>2810</v>
      </c>
      <c r="C1308" s="1" t="s">
        <v>3362</v>
      </c>
      <c r="D1308" s="3">
        <v>0.42182170000000002</v>
      </c>
      <c r="E1308" s="3">
        <v>0.46913114</v>
      </c>
      <c r="F1308" s="3">
        <v>0.55071066000000002</v>
      </c>
    </row>
    <row r="1309" spans="1:6" x14ac:dyDescent="0.35">
      <c r="A1309" s="29" t="s">
        <v>4207</v>
      </c>
      <c r="B1309" s="1" t="s">
        <v>2813</v>
      </c>
      <c r="C1309" s="1" t="s">
        <v>3373</v>
      </c>
      <c r="D1309" s="3">
        <v>0.57420331999999996</v>
      </c>
      <c r="E1309" s="3">
        <v>0.54181970000000002</v>
      </c>
      <c r="F1309" s="3">
        <v>0.38826092000000001</v>
      </c>
    </row>
    <row r="1310" spans="1:6" x14ac:dyDescent="0.35">
      <c r="A1310" s="29" t="s">
        <v>4208</v>
      </c>
      <c r="B1310" s="1" t="s">
        <v>2814</v>
      </c>
      <c r="C1310" s="1" t="s">
        <v>3366</v>
      </c>
      <c r="D1310" s="3">
        <v>0.29594229999999999</v>
      </c>
      <c r="E1310" s="3">
        <v>0.490282</v>
      </c>
      <c r="F1310" s="3">
        <v>0.69203711999999995</v>
      </c>
    </row>
    <row r="1311" spans="1:6" x14ac:dyDescent="0.35">
      <c r="A1311" s="29" t="s">
        <v>4209</v>
      </c>
      <c r="B1311" s="1" t="s">
        <v>2815</v>
      </c>
      <c r="C1311" s="1" t="s">
        <v>3375</v>
      </c>
      <c r="D1311" s="3">
        <v>0.46603033999999999</v>
      </c>
      <c r="E1311" s="3">
        <v>0.43022423999999998</v>
      </c>
      <c r="F1311" s="3">
        <v>0.46363900000000002</v>
      </c>
    </row>
    <row r="1312" spans="1:6" x14ac:dyDescent="0.35">
      <c r="A1312" s="29" t="s">
        <v>4210</v>
      </c>
      <c r="B1312" s="1" t="s">
        <v>2816</v>
      </c>
      <c r="C1312" s="1" t="s">
        <v>3375</v>
      </c>
      <c r="D1312" s="3">
        <v>0.46651535999999999</v>
      </c>
      <c r="E1312" s="3">
        <v>0.42799011999999997</v>
      </c>
      <c r="F1312" s="3">
        <v>0.46097322000000002</v>
      </c>
    </row>
    <row r="1313" spans="1:6" x14ac:dyDescent="0.35">
      <c r="A1313" s="29" t="s">
        <v>4211</v>
      </c>
      <c r="B1313" s="1" t="s">
        <v>2818</v>
      </c>
      <c r="C1313" s="1" t="s">
        <v>3375</v>
      </c>
      <c r="D1313" s="3">
        <v>0.46301966</v>
      </c>
      <c r="E1313" s="3">
        <v>0.42995729999999999</v>
      </c>
      <c r="F1313" s="3">
        <v>0.46565151999999999</v>
      </c>
    </row>
    <row r="1314" spans="1:6" x14ac:dyDescent="0.35">
      <c r="A1314" s="29" t="s">
        <v>4212</v>
      </c>
      <c r="B1314" s="1" t="s">
        <v>2820</v>
      </c>
      <c r="C1314" s="1" t="s">
        <v>3375</v>
      </c>
      <c r="D1314" s="3">
        <v>0.46762766</v>
      </c>
      <c r="E1314" s="3">
        <v>0.42802814</v>
      </c>
      <c r="F1314" s="3">
        <v>0.46022999999999997</v>
      </c>
    </row>
    <row r="1315" spans="1:6" x14ac:dyDescent="0.35">
      <c r="A1315" s="29" t="s">
        <v>4213</v>
      </c>
      <c r="B1315" s="1" t="s">
        <v>2859</v>
      </c>
      <c r="C1315" s="1" t="s">
        <v>3375</v>
      </c>
      <c r="D1315" s="3">
        <v>0.46698982</v>
      </c>
      <c r="E1315" s="3">
        <v>0.42759715999999998</v>
      </c>
      <c r="F1315" s="3">
        <v>0.46059480000000003</v>
      </c>
    </row>
    <row r="1316" spans="1:6" x14ac:dyDescent="0.35">
      <c r="A1316" s="29" t="s">
        <v>4214</v>
      </c>
      <c r="B1316" s="1" t="s">
        <v>2860</v>
      </c>
      <c r="C1316" s="1" t="s">
        <v>3375</v>
      </c>
      <c r="D1316" s="3">
        <v>0.52528768000000003</v>
      </c>
      <c r="E1316" s="3">
        <v>0.48458252000000002</v>
      </c>
      <c r="F1316" s="3">
        <v>0.44073514000000003</v>
      </c>
    </row>
    <row r="1317" spans="1:6" x14ac:dyDescent="0.35">
      <c r="A1317" s="29" t="s">
        <v>4215</v>
      </c>
      <c r="B1317" s="1" t="s">
        <v>3256</v>
      </c>
      <c r="C1317" s="1" t="s">
        <v>3375</v>
      </c>
      <c r="D1317" s="3">
        <v>0.46816666000000001</v>
      </c>
      <c r="E1317" s="3">
        <v>0.42795864</v>
      </c>
      <c r="F1317" s="3">
        <v>0.45966410000000002</v>
      </c>
    </row>
    <row r="1318" spans="1:6" x14ac:dyDescent="0.35">
      <c r="A1318" s="29" t="s">
        <v>4216</v>
      </c>
      <c r="B1318" s="1" t="s">
        <v>3258</v>
      </c>
      <c r="C1318" s="1" t="s">
        <v>3375</v>
      </c>
      <c r="D1318" s="3">
        <v>0.46661293999999998</v>
      </c>
      <c r="E1318" s="3">
        <v>0.42919217999999998</v>
      </c>
      <c r="F1318" s="3">
        <v>0.46141409999999999</v>
      </c>
    </row>
    <row r="1319" spans="1:6" x14ac:dyDescent="0.35">
      <c r="A1319" s="29" t="s">
        <v>4217</v>
      </c>
      <c r="B1319" s="1" t="s">
        <v>3263</v>
      </c>
      <c r="C1319" s="1" t="s">
        <v>3375</v>
      </c>
      <c r="D1319" s="3">
        <v>0.46636667999999998</v>
      </c>
      <c r="E1319" s="3">
        <v>0.42686849999999998</v>
      </c>
      <c r="F1319" s="3">
        <v>0.46060968000000002</v>
      </c>
    </row>
    <row r="1320" spans="1:6" x14ac:dyDescent="0.35">
      <c r="A1320" s="29" t="s">
        <v>4218</v>
      </c>
      <c r="B1320" s="1" t="s">
        <v>3264</v>
      </c>
      <c r="C1320" s="1" t="s">
        <v>3375</v>
      </c>
      <c r="D1320" s="3">
        <v>0.46684029999999999</v>
      </c>
      <c r="E1320" s="3">
        <v>0.42707316000000001</v>
      </c>
      <c r="F1320" s="3">
        <v>0.46008758</v>
      </c>
    </row>
    <row r="1321" spans="1:6" x14ac:dyDescent="0.35">
      <c r="A1321" s="29" t="s">
        <v>4219</v>
      </c>
      <c r="B1321" s="1" t="s">
        <v>3265</v>
      </c>
      <c r="C1321" s="1" t="s">
        <v>3375</v>
      </c>
      <c r="D1321" s="3">
        <v>0.48514232000000002</v>
      </c>
      <c r="E1321" s="3">
        <v>0.43939168000000001</v>
      </c>
      <c r="F1321" s="3">
        <v>0.45361045999999999</v>
      </c>
    </row>
    <row r="1322" spans="1:6" x14ac:dyDescent="0.35">
      <c r="A1322" s="29" t="s">
        <v>4220</v>
      </c>
      <c r="B1322" s="1" t="s">
        <v>3267</v>
      </c>
      <c r="C1322" s="1" t="s">
        <v>3362</v>
      </c>
      <c r="D1322" s="3">
        <v>0.32557259999999999</v>
      </c>
      <c r="E1322" s="3">
        <v>0.39080799999999999</v>
      </c>
      <c r="F1322" s="3">
        <v>0.54378198</v>
      </c>
    </row>
    <row r="1323" spans="1:6" x14ac:dyDescent="0.35">
      <c r="A1323" s="29" t="s">
        <v>4221</v>
      </c>
      <c r="B1323" s="1" t="s">
        <v>3269</v>
      </c>
      <c r="C1323" s="1" t="s">
        <v>3362</v>
      </c>
      <c r="D1323" s="3">
        <v>0.33170152000000003</v>
      </c>
      <c r="E1323" s="3">
        <v>0.27291092</v>
      </c>
      <c r="F1323" s="3">
        <v>0.29181605999999999</v>
      </c>
    </row>
    <row r="1324" spans="1:6" x14ac:dyDescent="0.35">
      <c r="A1324" s="29" t="s">
        <v>4222</v>
      </c>
      <c r="B1324" s="1" t="s">
        <v>3270</v>
      </c>
      <c r="C1324" s="1" t="s">
        <v>3362</v>
      </c>
      <c r="D1324" s="3">
        <v>0.60295984000000002</v>
      </c>
      <c r="E1324" s="3">
        <v>0.58285008000000005</v>
      </c>
      <c r="F1324" s="3">
        <v>0.63695533999999998</v>
      </c>
    </row>
    <row r="1325" spans="1:6" x14ac:dyDescent="0.35">
      <c r="A1325" s="29" t="s">
        <v>4223</v>
      </c>
      <c r="B1325" s="1" t="s">
        <v>3272</v>
      </c>
      <c r="C1325" s="1" t="s">
        <v>3370</v>
      </c>
      <c r="D1325" s="3">
        <v>0.37317112000000002</v>
      </c>
      <c r="E1325" s="3">
        <v>0.44843344000000002</v>
      </c>
      <c r="F1325" s="3">
        <v>0.57771432</v>
      </c>
    </row>
    <row r="1326" spans="1:6" x14ac:dyDescent="0.35">
      <c r="A1326" s="29" t="s">
        <v>4224</v>
      </c>
      <c r="B1326" s="1" t="s">
        <v>3273</v>
      </c>
      <c r="C1326" s="1" t="s">
        <v>3370</v>
      </c>
      <c r="D1326" s="3">
        <v>0.40619611999999999</v>
      </c>
      <c r="E1326" s="3">
        <v>0.42392896000000002</v>
      </c>
      <c r="F1326" s="3">
        <v>0.54342100000000004</v>
      </c>
    </row>
    <row r="1327" spans="1:6" x14ac:dyDescent="0.35">
      <c r="A1327" s="29" t="s">
        <v>4225</v>
      </c>
      <c r="B1327" s="1" t="s">
        <v>3278</v>
      </c>
      <c r="C1327" s="1" t="s">
        <v>3375</v>
      </c>
      <c r="D1327" s="3">
        <v>0.47140852</v>
      </c>
      <c r="E1327" s="3">
        <v>0.42977211999999998</v>
      </c>
      <c r="F1327" s="3">
        <v>0.45657039999999999</v>
      </c>
    </row>
    <row r="1328" spans="1:6" x14ac:dyDescent="0.35">
      <c r="A1328" s="29" t="s">
        <v>4226</v>
      </c>
      <c r="B1328" s="1" t="s">
        <v>3290</v>
      </c>
      <c r="C1328" s="1" t="s">
        <v>3362</v>
      </c>
      <c r="D1328" s="3">
        <v>0.49926056000000002</v>
      </c>
      <c r="E1328" s="3">
        <v>0.53942972</v>
      </c>
      <c r="F1328" s="3">
        <v>0.50886587999999999</v>
      </c>
    </row>
    <row r="1329" spans="1:6" x14ac:dyDescent="0.35">
      <c r="A1329" s="29" t="s">
        <v>4227</v>
      </c>
      <c r="B1329" s="1" t="s">
        <v>3291</v>
      </c>
      <c r="C1329" s="1" t="s">
        <v>3362</v>
      </c>
      <c r="D1329" s="3">
        <v>0.38476046000000003</v>
      </c>
      <c r="E1329" s="3">
        <v>0.4481291</v>
      </c>
      <c r="F1329" s="3">
        <v>0.59243537999999996</v>
      </c>
    </row>
    <row r="1330" spans="1:6" x14ac:dyDescent="0.35">
      <c r="A1330" s="29" t="s">
        <v>4228</v>
      </c>
      <c r="B1330" s="1" t="s">
        <v>3297</v>
      </c>
      <c r="C1330" s="1" t="s">
        <v>3375</v>
      </c>
      <c r="D1330" s="3">
        <v>0.46566457999999999</v>
      </c>
      <c r="E1330" s="3">
        <v>0.42589515999999999</v>
      </c>
      <c r="F1330" s="3">
        <v>0.45974421999999998</v>
      </c>
    </row>
    <row r="1331" spans="1:6" x14ac:dyDescent="0.35">
      <c r="A1331" s="29" t="s">
        <v>4229</v>
      </c>
      <c r="B1331" s="1" t="s">
        <v>3306</v>
      </c>
      <c r="C1331" s="1" t="s">
        <v>3362</v>
      </c>
      <c r="D1331" s="3">
        <v>0.3483948</v>
      </c>
      <c r="E1331" s="3">
        <v>0.30000692000000001</v>
      </c>
      <c r="F1331" s="3">
        <v>0.48972584000000002</v>
      </c>
    </row>
    <row r="1332" spans="1:6" x14ac:dyDescent="0.35">
      <c r="A1332" s="29" t="s">
        <v>4230</v>
      </c>
      <c r="B1332" s="1" t="s">
        <v>3307</v>
      </c>
      <c r="C1332" s="1" t="s">
        <v>3362</v>
      </c>
      <c r="D1332" s="3">
        <v>0.45845774</v>
      </c>
      <c r="E1332" s="3">
        <v>0.46309477999999998</v>
      </c>
      <c r="F1332" s="3">
        <v>0.49421349999999997</v>
      </c>
    </row>
    <row r="1333" spans="1:6" x14ac:dyDescent="0.35">
      <c r="A1333" s="29" t="s">
        <v>4231</v>
      </c>
      <c r="B1333" s="1" t="s">
        <v>3309</v>
      </c>
      <c r="C1333" s="1" t="s">
        <v>3370</v>
      </c>
      <c r="D1333" s="3">
        <v>0.35296991999999999</v>
      </c>
      <c r="E1333" s="3">
        <v>0.31849432</v>
      </c>
      <c r="F1333" s="3">
        <v>0.4881761</v>
      </c>
    </row>
    <row r="1334" spans="1:6" x14ac:dyDescent="0.35">
      <c r="A1334" s="29" t="s">
        <v>4232</v>
      </c>
      <c r="B1334" s="1" t="s">
        <v>3312</v>
      </c>
      <c r="C1334" s="1" t="s">
        <v>3362</v>
      </c>
      <c r="D1334" s="3">
        <v>0.41266380000000003</v>
      </c>
      <c r="E1334" s="3">
        <v>0.38013096000000002</v>
      </c>
      <c r="F1334" s="3">
        <v>0.48151137999999999</v>
      </c>
    </row>
    <row r="1335" spans="1:6" x14ac:dyDescent="0.35">
      <c r="A1335" s="29" t="s">
        <v>4233</v>
      </c>
      <c r="B1335" s="1" t="s">
        <v>3313</v>
      </c>
      <c r="C1335" s="1" t="s">
        <v>3375</v>
      </c>
      <c r="D1335" s="3">
        <v>0.46662478000000002</v>
      </c>
      <c r="E1335" s="3">
        <v>0.42793932000000001</v>
      </c>
      <c r="F1335" s="3">
        <v>0.46127625999999999</v>
      </c>
    </row>
    <row r="1336" spans="1:6" x14ac:dyDescent="0.35">
      <c r="A1336" s="29" t="s">
        <v>4234</v>
      </c>
      <c r="B1336" s="1" t="s">
        <v>3314</v>
      </c>
      <c r="C1336" s="1" t="s">
        <v>3375</v>
      </c>
      <c r="D1336" s="3">
        <v>0.46499595999999999</v>
      </c>
      <c r="E1336" s="3">
        <v>0.42923201999999999</v>
      </c>
      <c r="F1336" s="3">
        <v>0.46365666</v>
      </c>
    </row>
    <row r="1337" spans="1:6" x14ac:dyDescent="0.35">
      <c r="A1337" s="29" t="s">
        <v>4235</v>
      </c>
      <c r="B1337" s="1" t="s">
        <v>3315</v>
      </c>
      <c r="C1337" s="1" t="s">
        <v>3362</v>
      </c>
      <c r="D1337" s="3">
        <v>0.36161458000000002</v>
      </c>
      <c r="E1337" s="3">
        <v>0.31375974000000001</v>
      </c>
      <c r="F1337" s="3">
        <v>0.48367021999999998</v>
      </c>
    </row>
    <row r="1338" spans="1:6" x14ac:dyDescent="0.35">
      <c r="A1338" s="29" t="s">
        <v>4236</v>
      </c>
      <c r="B1338" s="1" t="s">
        <v>3320</v>
      </c>
      <c r="C1338" s="1" t="s">
        <v>3375</v>
      </c>
      <c r="D1338" s="3">
        <v>0.43809004000000001</v>
      </c>
      <c r="E1338" s="3">
        <v>0.39843538000000001</v>
      </c>
      <c r="F1338" s="3">
        <v>0.46434720000000002</v>
      </c>
    </row>
    <row r="1339" spans="1:6" x14ac:dyDescent="0.35">
      <c r="A1339" s="29" t="s">
        <v>4237</v>
      </c>
      <c r="B1339" s="1" t="s">
        <v>3321</v>
      </c>
      <c r="C1339" s="1" t="s">
        <v>3375</v>
      </c>
      <c r="D1339" s="3">
        <v>0.46632508</v>
      </c>
      <c r="E1339" s="3">
        <v>0.42820804000000001</v>
      </c>
      <c r="F1339" s="3">
        <v>0.46095654000000003</v>
      </c>
    </row>
    <row r="1340" spans="1:6" x14ac:dyDescent="0.35">
      <c r="A1340" s="29" t="s">
        <v>4238</v>
      </c>
      <c r="B1340" s="1" t="s">
        <v>3323</v>
      </c>
      <c r="C1340" s="1" t="s">
        <v>3375</v>
      </c>
      <c r="D1340" s="3">
        <v>0.46406024000000001</v>
      </c>
      <c r="E1340" s="3">
        <v>0.42579803999999999</v>
      </c>
      <c r="F1340" s="3">
        <v>0.46186327999999999</v>
      </c>
    </row>
    <row r="1341" spans="1:6" x14ac:dyDescent="0.35">
      <c r="A1341" s="29" t="s">
        <v>4239</v>
      </c>
      <c r="B1341" s="1" t="s">
        <v>3326</v>
      </c>
      <c r="C1341" s="1" t="s">
        <v>3362</v>
      </c>
      <c r="D1341" s="3">
        <v>0.40597332000000003</v>
      </c>
      <c r="E1341" s="3">
        <v>0.48759387999999998</v>
      </c>
      <c r="F1341" s="3">
        <v>0.57413206000000006</v>
      </c>
    </row>
    <row r="1342" spans="1:6" x14ac:dyDescent="0.35">
      <c r="A1342" s="29" t="s">
        <v>4240</v>
      </c>
      <c r="B1342" s="1" t="s">
        <v>3330</v>
      </c>
      <c r="C1342" s="1" t="s">
        <v>3362</v>
      </c>
      <c r="D1342" s="3">
        <v>0.54439139999999997</v>
      </c>
      <c r="E1342" s="3">
        <v>0.37116292000000001</v>
      </c>
      <c r="F1342" s="3">
        <v>0.33678871999999999</v>
      </c>
    </row>
    <row r="1343" spans="1:6" x14ac:dyDescent="0.35">
      <c r="A1343" s="29" t="s">
        <v>4241</v>
      </c>
      <c r="B1343" s="1" t="s">
        <v>3331</v>
      </c>
      <c r="C1343" s="1" t="s">
        <v>3375</v>
      </c>
      <c r="D1343" s="3">
        <v>0.46338726000000002</v>
      </c>
      <c r="E1343" s="3">
        <v>0.42633305999999999</v>
      </c>
      <c r="F1343" s="3">
        <v>0.46248338</v>
      </c>
    </row>
    <row r="1344" spans="1:6" x14ac:dyDescent="0.35">
      <c r="A1344" s="29" t="s">
        <v>4242</v>
      </c>
      <c r="B1344" s="1" t="s">
        <v>3342</v>
      </c>
      <c r="C1344" s="1" t="s">
        <v>3362</v>
      </c>
      <c r="D1344" s="3">
        <v>0.46652468000000002</v>
      </c>
      <c r="E1344" s="3">
        <v>0.42747896000000002</v>
      </c>
      <c r="F1344" s="3">
        <v>0.46094365999999998</v>
      </c>
    </row>
    <row r="1345" spans="1:6" x14ac:dyDescent="0.35">
      <c r="A1345" s="29" t="s">
        <v>4243</v>
      </c>
      <c r="B1345" s="1" t="s">
        <v>3349</v>
      </c>
      <c r="C1345" s="1" t="s">
        <v>3375</v>
      </c>
      <c r="D1345" s="3">
        <v>0.46707176</v>
      </c>
      <c r="E1345" s="3">
        <v>0.42719679999999999</v>
      </c>
      <c r="F1345" s="3">
        <v>0.4600901</v>
      </c>
    </row>
    <row r="1346" spans="1:6" x14ac:dyDescent="0.35">
      <c r="A1346" s="29" t="s">
        <v>4244</v>
      </c>
      <c r="B1346" s="1" t="s">
        <v>3350</v>
      </c>
      <c r="C1346" s="1" t="s">
        <v>3375</v>
      </c>
      <c r="D1346" s="3">
        <v>0.45320532000000002</v>
      </c>
      <c r="E1346" s="3">
        <v>0.42314462000000003</v>
      </c>
      <c r="F1346" s="3">
        <v>0.48197082000000002</v>
      </c>
    </row>
    <row r="1347" spans="1:6" x14ac:dyDescent="0.35">
      <c r="A1347" s="29" t="s">
        <v>4245</v>
      </c>
      <c r="B1347" s="1" t="s">
        <v>3353</v>
      </c>
      <c r="C1347" s="1" t="s">
        <v>3375</v>
      </c>
      <c r="D1347" s="3">
        <v>0.4658833</v>
      </c>
      <c r="E1347" s="3">
        <v>0.42855853999999999</v>
      </c>
      <c r="F1347" s="3">
        <v>0.46242546000000001</v>
      </c>
    </row>
    <row r="1348" spans="1:6" x14ac:dyDescent="0.35">
      <c r="A1348" s="29" t="s">
        <v>5368</v>
      </c>
      <c r="B1348" s="1" t="s">
        <v>5363</v>
      </c>
      <c r="C1348" s="1" t="s">
        <v>3375</v>
      </c>
      <c r="D1348" s="3">
        <v>0.46083942</v>
      </c>
      <c r="E1348" s="3">
        <v>0.42622058000000002</v>
      </c>
      <c r="F1348" s="3">
        <v>0.46451700000000001</v>
      </c>
    </row>
    <row r="1349" spans="1:6" x14ac:dyDescent="0.35">
      <c r="A1349" s="29" t="s">
        <v>5369</v>
      </c>
      <c r="B1349" s="1" t="s">
        <v>420</v>
      </c>
      <c r="C1349" s="1" t="s">
        <v>3737</v>
      </c>
      <c r="D1349" s="3">
        <v>0.51321554000000003</v>
      </c>
      <c r="E1349" s="3">
        <v>0.53841863999999995</v>
      </c>
      <c r="F1349" s="3">
        <v>0.50136639999999999</v>
      </c>
    </row>
    <row r="1350" spans="1:6" x14ac:dyDescent="0.35">
      <c r="A1350" s="29" t="s">
        <v>5370</v>
      </c>
      <c r="B1350" s="1" t="s">
        <v>421</v>
      </c>
      <c r="C1350" s="1" t="s">
        <v>3737</v>
      </c>
      <c r="D1350" s="3">
        <v>0.47189152000000001</v>
      </c>
      <c r="E1350" s="3">
        <v>0.50094072000000001</v>
      </c>
      <c r="F1350" s="3">
        <v>0.48880936000000003</v>
      </c>
    </row>
    <row r="1351" spans="1:6" x14ac:dyDescent="0.35">
      <c r="A1351" s="29" t="s">
        <v>5371</v>
      </c>
      <c r="B1351" s="1" t="s">
        <v>4246</v>
      </c>
      <c r="C1351" s="1" t="s">
        <v>3737</v>
      </c>
      <c r="D1351" s="3">
        <v>0.38231379999999998</v>
      </c>
      <c r="E1351" s="3">
        <v>0.50228468000000004</v>
      </c>
      <c r="F1351" s="3">
        <v>0.60268040000000001</v>
      </c>
    </row>
    <row r="1352" spans="1:6" x14ac:dyDescent="0.35">
      <c r="A1352" s="29" t="s">
        <v>5372</v>
      </c>
      <c r="B1352" s="1" t="s">
        <v>4247</v>
      </c>
      <c r="C1352" s="1" t="s">
        <v>3737</v>
      </c>
      <c r="D1352" s="3">
        <v>0.42688720000000002</v>
      </c>
      <c r="E1352" s="3">
        <v>0.47698563999999999</v>
      </c>
      <c r="F1352" s="3">
        <v>0.54652811999999995</v>
      </c>
    </row>
    <row r="1353" spans="1:6" x14ac:dyDescent="0.35">
      <c r="A1353" s="29"/>
      <c r="B1353" s="1"/>
      <c r="C1353" s="1"/>
      <c r="D1353" s="3"/>
      <c r="E1353" s="3"/>
      <c r="F1353" s="3"/>
    </row>
    <row r="1354" spans="1:6" x14ac:dyDescent="0.35">
      <c r="A1354" s="29"/>
      <c r="B1354" s="1"/>
      <c r="C1354" s="1"/>
      <c r="D1354" s="3"/>
      <c r="E1354" s="3"/>
      <c r="F1354" s="3"/>
    </row>
    <row r="1355" spans="1:6" x14ac:dyDescent="0.35">
      <c r="A1355" s="29"/>
      <c r="B1355" s="1"/>
      <c r="C1355" s="1"/>
      <c r="D1355" s="3"/>
      <c r="E1355" s="3"/>
      <c r="F1355" s="3"/>
    </row>
    <row r="1356" spans="1:6" x14ac:dyDescent="0.35">
      <c r="A1356" s="29"/>
      <c r="B1356" s="1"/>
      <c r="C1356" s="1"/>
      <c r="D1356" s="3"/>
      <c r="E1356" s="3"/>
      <c r="F1356" s="3"/>
    </row>
    <row r="1357" spans="1:6" x14ac:dyDescent="0.35">
      <c r="A1357" s="29"/>
      <c r="B1357" s="1"/>
      <c r="C1357" s="1"/>
      <c r="D1357" s="3"/>
      <c r="E1357" s="3"/>
      <c r="F1357" s="3"/>
    </row>
    <row r="1358" spans="1:6" x14ac:dyDescent="0.35">
      <c r="A1358" s="29"/>
      <c r="B1358" s="1"/>
      <c r="C1358" s="1"/>
      <c r="D1358" s="3"/>
      <c r="E1358" s="3"/>
      <c r="F1358" s="3"/>
    </row>
    <row r="1359" spans="1:6" x14ac:dyDescent="0.35">
      <c r="A1359" s="29"/>
      <c r="B1359" s="1"/>
      <c r="C1359" s="1"/>
      <c r="D1359" s="3"/>
      <c r="E1359" s="3"/>
      <c r="F1359" s="3"/>
    </row>
    <row r="1360" spans="1:6" x14ac:dyDescent="0.35">
      <c r="A1360" s="29"/>
      <c r="B1360" s="1"/>
      <c r="C1360" s="1"/>
      <c r="D1360" s="3"/>
      <c r="E1360" s="3"/>
      <c r="F1360" s="3"/>
    </row>
    <row r="1361" spans="1:6" x14ac:dyDescent="0.35">
      <c r="A1361" s="29"/>
      <c r="B1361" s="1"/>
      <c r="C1361" s="1"/>
      <c r="D1361" s="3"/>
      <c r="E1361" s="3"/>
      <c r="F1361" s="3"/>
    </row>
    <row r="1362" spans="1:6" x14ac:dyDescent="0.35">
      <c r="A1362" s="29"/>
      <c r="B1362" s="1"/>
      <c r="C1362" s="1"/>
      <c r="D1362" s="3"/>
      <c r="E1362" s="3"/>
      <c r="F1362" s="3"/>
    </row>
    <row r="1363" spans="1:6" x14ac:dyDescent="0.35">
      <c r="A1363" s="29"/>
      <c r="B1363" s="1"/>
      <c r="C1363" s="1"/>
      <c r="D1363" s="3"/>
      <c r="E1363" s="3"/>
      <c r="F1363" s="3"/>
    </row>
    <row r="1364" spans="1:6" x14ac:dyDescent="0.35">
      <c r="A1364" s="29"/>
      <c r="B1364" s="1"/>
      <c r="C1364" s="1"/>
      <c r="D1364" s="3"/>
      <c r="E1364" s="3"/>
      <c r="F1364" s="3"/>
    </row>
    <row r="1365" spans="1:6" x14ac:dyDescent="0.35">
      <c r="A1365" s="29"/>
      <c r="B1365" s="1"/>
      <c r="C1365" s="1"/>
      <c r="D1365" s="3"/>
      <c r="E1365" s="3"/>
      <c r="F1365" s="3"/>
    </row>
    <row r="1366" spans="1:6" x14ac:dyDescent="0.35">
      <c r="A1366" s="29"/>
      <c r="B1366" s="1"/>
      <c r="C1366" s="1"/>
      <c r="D1366" s="3"/>
      <c r="E1366" s="3"/>
      <c r="F1366" s="3"/>
    </row>
    <row r="1367" spans="1:6" x14ac:dyDescent="0.35">
      <c r="A1367" s="29"/>
      <c r="B1367" s="1"/>
      <c r="C1367" s="1"/>
      <c r="D1367" s="3"/>
      <c r="E1367" s="3"/>
      <c r="F1367" s="3"/>
    </row>
    <row r="1368" spans="1:6" x14ac:dyDescent="0.35">
      <c r="A1368" s="29"/>
      <c r="B1368" s="1"/>
      <c r="C1368" s="1"/>
      <c r="D1368" s="3"/>
      <c r="E1368" s="3"/>
      <c r="F1368" s="3"/>
    </row>
    <row r="1369" spans="1:6" x14ac:dyDescent="0.35">
      <c r="A1369" s="29"/>
      <c r="B1369" s="1"/>
      <c r="C1369" s="1"/>
      <c r="D1369" s="3"/>
      <c r="E1369" s="3"/>
      <c r="F1369" s="3"/>
    </row>
    <row r="1370" spans="1:6" x14ac:dyDescent="0.35">
      <c r="A1370" s="29"/>
      <c r="B1370" s="1"/>
      <c r="C1370" s="1"/>
      <c r="D1370" s="3"/>
      <c r="E1370" s="3"/>
      <c r="F1370" s="3"/>
    </row>
    <row r="1371" spans="1:6" x14ac:dyDescent="0.35">
      <c r="A1371" s="29"/>
      <c r="B1371" s="1"/>
      <c r="C1371" s="1"/>
      <c r="D1371" s="3"/>
      <c r="E1371" s="3"/>
      <c r="F1371" s="3"/>
    </row>
    <row r="1372" spans="1:6" x14ac:dyDescent="0.35">
      <c r="A1372" s="29"/>
      <c r="B1372" s="1"/>
      <c r="C1372" s="1"/>
      <c r="D1372" s="3"/>
      <c r="E1372" s="3"/>
      <c r="F1372" s="3"/>
    </row>
    <row r="1373" spans="1:6" x14ac:dyDescent="0.35">
      <c r="A1373" s="29"/>
      <c r="B1373" s="1"/>
      <c r="C1373" s="1"/>
      <c r="D1373" s="3"/>
      <c r="E1373" s="3"/>
      <c r="F1373" s="3"/>
    </row>
    <row r="1374" spans="1:6" x14ac:dyDescent="0.35">
      <c r="A1374" s="29"/>
      <c r="B1374" s="1"/>
      <c r="C1374" s="1"/>
      <c r="D1374" s="3"/>
      <c r="E1374" s="3"/>
      <c r="F1374" s="3"/>
    </row>
    <row r="1375" spans="1:6" x14ac:dyDescent="0.35">
      <c r="A1375" s="29"/>
      <c r="B1375" s="1"/>
      <c r="C1375" s="1"/>
      <c r="D1375" s="3"/>
      <c r="E1375" s="3"/>
      <c r="F1375" s="3"/>
    </row>
    <row r="1376" spans="1:6" x14ac:dyDescent="0.35">
      <c r="A1376" s="29"/>
      <c r="B1376" s="1"/>
      <c r="C1376" s="1"/>
      <c r="D1376" s="3"/>
      <c r="E1376" s="3"/>
      <c r="F1376" s="3"/>
    </row>
    <row r="1377" spans="1:6" x14ac:dyDescent="0.35">
      <c r="A1377" s="29"/>
      <c r="B1377" s="1"/>
      <c r="C1377" s="1"/>
      <c r="D1377" s="3"/>
      <c r="E1377" s="3"/>
      <c r="F1377" s="3"/>
    </row>
    <row r="1378" spans="1:6" x14ac:dyDescent="0.35">
      <c r="A1378" s="29"/>
      <c r="B1378" s="1"/>
      <c r="C1378" s="1"/>
      <c r="D1378" s="3"/>
      <c r="E1378" s="3"/>
      <c r="F1378" s="3"/>
    </row>
    <row r="1379" spans="1:6" x14ac:dyDescent="0.35">
      <c r="A1379" s="29"/>
      <c r="B1379" s="1"/>
      <c r="C1379" s="1"/>
      <c r="D1379" s="3"/>
      <c r="E1379" s="3"/>
      <c r="F1379" s="3"/>
    </row>
    <row r="1380" spans="1:6" x14ac:dyDescent="0.35">
      <c r="A1380" s="29"/>
      <c r="B1380" s="1"/>
      <c r="C1380" s="1"/>
      <c r="D1380" s="3"/>
      <c r="E1380" s="3"/>
      <c r="F1380" s="3"/>
    </row>
    <row r="1381" spans="1:6" x14ac:dyDescent="0.35">
      <c r="A1381" s="29"/>
      <c r="B1381" s="1"/>
      <c r="C1381" s="1"/>
      <c r="D1381" s="3"/>
      <c r="E1381" s="3"/>
      <c r="F1381" s="3"/>
    </row>
    <row r="1382" spans="1:6" x14ac:dyDescent="0.35">
      <c r="A1382" s="29"/>
      <c r="B1382" s="1"/>
      <c r="C1382" s="1"/>
      <c r="D1382" s="3"/>
      <c r="E1382" s="3"/>
      <c r="F1382" s="3"/>
    </row>
    <row r="1383" spans="1:6" x14ac:dyDescent="0.35">
      <c r="A1383" s="29"/>
      <c r="B1383" s="1"/>
      <c r="C1383" s="1"/>
      <c r="D1383" s="3"/>
      <c r="E1383" s="3"/>
      <c r="F1383" s="3"/>
    </row>
    <row r="1384" spans="1:6" x14ac:dyDescent="0.35">
      <c r="A1384" s="29"/>
      <c r="B1384" s="1"/>
      <c r="C1384" s="1"/>
      <c r="D1384" s="3"/>
      <c r="E1384" s="3"/>
      <c r="F1384" s="3"/>
    </row>
    <row r="1385" spans="1:6" x14ac:dyDescent="0.35">
      <c r="A1385" s="29"/>
      <c r="B1385" s="1"/>
      <c r="C1385" s="1"/>
      <c r="D1385" s="3"/>
      <c r="E1385" s="3"/>
      <c r="F1385" s="3"/>
    </row>
    <row r="1386" spans="1:6" x14ac:dyDescent="0.35">
      <c r="A1386" s="29"/>
      <c r="B1386" s="1"/>
      <c r="C1386" s="1"/>
      <c r="D1386" s="3"/>
      <c r="E1386" s="3"/>
      <c r="F1386" s="3"/>
    </row>
    <row r="1387" spans="1:6" x14ac:dyDescent="0.35">
      <c r="A1387" s="29"/>
      <c r="B1387" s="1"/>
      <c r="C1387" s="1"/>
      <c r="D1387" s="3"/>
      <c r="E1387" s="3"/>
      <c r="F1387" s="3"/>
    </row>
    <row r="1388" spans="1:6" x14ac:dyDescent="0.35">
      <c r="A1388" s="29"/>
      <c r="B1388" s="1"/>
      <c r="C1388" s="1"/>
      <c r="D1388" s="3"/>
      <c r="E1388" s="3"/>
      <c r="F1388" s="3"/>
    </row>
    <row r="1389" spans="1:6" x14ac:dyDescent="0.35">
      <c r="A1389" s="29"/>
      <c r="B1389" s="1"/>
      <c r="C1389" s="1"/>
      <c r="D1389" s="3"/>
      <c r="E1389" s="3"/>
      <c r="F1389" s="3"/>
    </row>
    <row r="1390" spans="1:6" x14ac:dyDescent="0.35">
      <c r="A1390" s="29"/>
      <c r="B1390" s="1"/>
      <c r="C1390" s="1"/>
      <c r="D1390" s="3"/>
      <c r="E1390" s="3"/>
      <c r="F1390" s="3"/>
    </row>
    <row r="1391" spans="1:6" x14ac:dyDescent="0.35">
      <c r="A1391" s="29"/>
      <c r="B1391" s="1"/>
      <c r="C1391" s="1"/>
      <c r="D1391" s="3"/>
      <c r="E1391" s="3"/>
      <c r="F1391" s="3"/>
    </row>
    <row r="1392" spans="1:6" x14ac:dyDescent="0.35">
      <c r="A1392" s="29"/>
      <c r="B1392" s="1"/>
      <c r="C1392" s="1"/>
      <c r="D1392" s="3"/>
      <c r="E1392" s="3"/>
      <c r="F1392" s="3"/>
    </row>
    <row r="1393" spans="1:6" x14ac:dyDescent="0.35">
      <c r="A1393" s="29"/>
      <c r="B1393" s="1"/>
      <c r="C1393" s="1"/>
      <c r="D1393" s="3"/>
      <c r="E1393" s="3"/>
      <c r="F1393" s="3"/>
    </row>
    <row r="1394" spans="1:6" x14ac:dyDescent="0.35">
      <c r="A1394" s="29"/>
      <c r="B1394" s="1"/>
      <c r="C1394" s="1"/>
      <c r="D1394" s="3"/>
      <c r="E1394" s="3"/>
      <c r="F1394" s="3"/>
    </row>
    <row r="1395" spans="1:6" x14ac:dyDescent="0.35">
      <c r="A1395" s="29"/>
      <c r="B1395" s="1"/>
      <c r="C1395" s="1"/>
      <c r="D1395" s="3"/>
      <c r="E1395" s="3"/>
      <c r="F1395" s="3"/>
    </row>
    <row r="1396" spans="1:6" x14ac:dyDescent="0.35">
      <c r="A1396" s="29"/>
      <c r="B1396" s="1"/>
      <c r="C1396" s="1"/>
      <c r="D1396" s="3"/>
      <c r="E1396" s="3"/>
      <c r="F1396" s="3"/>
    </row>
    <row r="1397" spans="1:6" x14ac:dyDescent="0.35">
      <c r="A1397" s="29"/>
      <c r="B1397" s="1"/>
      <c r="C1397" s="1"/>
      <c r="D1397" s="3"/>
      <c r="E1397" s="3"/>
      <c r="F1397" s="3"/>
    </row>
    <row r="1398" spans="1:6" x14ac:dyDescent="0.35">
      <c r="A1398" s="29"/>
      <c r="B1398" s="1"/>
      <c r="C1398" s="1"/>
      <c r="D1398" s="3"/>
      <c r="E1398" s="3"/>
      <c r="F1398" s="3"/>
    </row>
    <row r="1399" spans="1:6" x14ac:dyDescent="0.35">
      <c r="A1399" s="29"/>
      <c r="B1399" s="1"/>
      <c r="C1399" s="1"/>
      <c r="D1399" s="3"/>
      <c r="E1399" s="3"/>
      <c r="F1399" s="3"/>
    </row>
    <row r="1400" spans="1:6" x14ac:dyDescent="0.35">
      <c r="A1400" s="29"/>
      <c r="B1400" s="1"/>
      <c r="C1400" s="1"/>
      <c r="D1400" s="3"/>
      <c r="E1400" s="3"/>
      <c r="F1400" s="3"/>
    </row>
    <row r="1401" spans="1:6" x14ac:dyDescent="0.35">
      <c r="A1401" s="29"/>
      <c r="B1401" s="1"/>
      <c r="C1401" s="1"/>
      <c r="D1401" s="3"/>
      <c r="E1401" s="3"/>
      <c r="F1401" s="3"/>
    </row>
    <row r="1402" spans="1:6" x14ac:dyDescent="0.35">
      <c r="A1402" s="29"/>
      <c r="B1402" s="1"/>
      <c r="C1402" s="1"/>
      <c r="D1402" s="3"/>
      <c r="E1402" s="3"/>
      <c r="F1402" s="3"/>
    </row>
    <row r="1403" spans="1:6" x14ac:dyDescent="0.35">
      <c r="A1403" s="29"/>
      <c r="B1403" s="1"/>
      <c r="C1403" s="1"/>
      <c r="D1403" s="3"/>
      <c r="E1403" s="3"/>
      <c r="F1403" s="3"/>
    </row>
    <row r="1404" spans="1:6" x14ac:dyDescent="0.35">
      <c r="A1404" s="29"/>
      <c r="B1404" s="1"/>
      <c r="C1404" s="1"/>
      <c r="D1404" s="3"/>
      <c r="E1404" s="3"/>
      <c r="F1404" s="3"/>
    </row>
    <row r="1405" spans="1:6" x14ac:dyDescent="0.35">
      <c r="A1405" s="29"/>
      <c r="B1405" s="1"/>
      <c r="C1405" s="1"/>
      <c r="D1405" s="3"/>
      <c r="E1405" s="3"/>
      <c r="F1405" s="3"/>
    </row>
    <row r="1406" spans="1:6" x14ac:dyDescent="0.35">
      <c r="A1406" s="29"/>
      <c r="B1406" s="1"/>
      <c r="C1406" s="1"/>
      <c r="D1406" s="3"/>
      <c r="E1406" s="3"/>
      <c r="F1406" s="3"/>
    </row>
    <row r="1407" spans="1:6" x14ac:dyDescent="0.35">
      <c r="A1407" s="29"/>
      <c r="B1407" s="1"/>
      <c r="C1407" s="1"/>
      <c r="D1407" s="3"/>
      <c r="E1407" s="3"/>
      <c r="F1407" s="3"/>
    </row>
    <row r="1408" spans="1:6" x14ac:dyDescent="0.35">
      <c r="A1408" s="29"/>
      <c r="B1408" s="1"/>
      <c r="C1408" s="1"/>
      <c r="D1408" s="3"/>
      <c r="E1408" s="3"/>
      <c r="F1408" s="3"/>
    </row>
    <row r="1409" spans="1:6" x14ac:dyDescent="0.35">
      <c r="A1409" s="29"/>
      <c r="B1409" s="1"/>
      <c r="C1409" s="1"/>
      <c r="D1409" s="3"/>
      <c r="E1409" s="3"/>
      <c r="F1409" s="3"/>
    </row>
    <row r="1410" spans="1:6" x14ac:dyDescent="0.35">
      <c r="A1410" s="29"/>
      <c r="B1410" s="1"/>
      <c r="C1410" s="1"/>
      <c r="D1410" s="3"/>
      <c r="E1410" s="3"/>
      <c r="F1410" s="3"/>
    </row>
    <row r="1411" spans="1:6" x14ac:dyDescent="0.35">
      <c r="A1411" s="29"/>
      <c r="B1411" s="1"/>
      <c r="C1411" s="1"/>
      <c r="D1411" s="3"/>
      <c r="E1411" s="3"/>
      <c r="F1411" s="3"/>
    </row>
    <row r="1412" spans="1:6" x14ac:dyDescent="0.35">
      <c r="A1412" s="29"/>
      <c r="B1412" s="1"/>
      <c r="C1412" s="1"/>
      <c r="D1412" s="3"/>
      <c r="E1412" s="3"/>
      <c r="F1412" s="3"/>
    </row>
    <row r="1413" spans="1:6" x14ac:dyDescent="0.35">
      <c r="A1413" s="29"/>
      <c r="B1413" s="1"/>
      <c r="C1413" s="1"/>
      <c r="D1413" s="3"/>
      <c r="E1413" s="3"/>
      <c r="F1413" s="3"/>
    </row>
    <row r="1414" spans="1:6" x14ac:dyDescent="0.35">
      <c r="A1414" s="29"/>
      <c r="B1414" s="1"/>
      <c r="C1414" s="1"/>
      <c r="D1414" s="3"/>
      <c r="E1414" s="3"/>
      <c r="F1414" s="3"/>
    </row>
    <row r="1415" spans="1:6" x14ac:dyDescent="0.35">
      <c r="A1415" s="29"/>
      <c r="B1415" s="1"/>
      <c r="C1415" s="1"/>
      <c r="D1415" s="3"/>
      <c r="E1415" s="3"/>
      <c r="F1415" s="3"/>
    </row>
    <row r="1416" spans="1:6" x14ac:dyDescent="0.35">
      <c r="A1416" s="29"/>
      <c r="B1416" s="1"/>
      <c r="C1416" s="1"/>
      <c r="D1416" s="3"/>
      <c r="E1416" s="3"/>
      <c r="F1416" s="3"/>
    </row>
    <row r="1417" spans="1:6" x14ac:dyDescent="0.35">
      <c r="A1417" s="29"/>
      <c r="B1417" s="1"/>
      <c r="C1417" s="1"/>
      <c r="D1417" s="3"/>
      <c r="E1417" s="3"/>
      <c r="F1417" s="3"/>
    </row>
    <row r="1418" spans="1:6" x14ac:dyDescent="0.35">
      <c r="A1418" s="29"/>
      <c r="B1418" s="1"/>
      <c r="C1418" s="1"/>
      <c r="D1418" s="3"/>
      <c r="E1418" s="3"/>
      <c r="F1418" s="3"/>
    </row>
    <row r="1419" spans="1:6" x14ac:dyDescent="0.35">
      <c r="A1419" s="29"/>
      <c r="B1419" s="1"/>
      <c r="C1419" s="1"/>
      <c r="D1419" s="3"/>
      <c r="E1419" s="3"/>
      <c r="F1419" s="3"/>
    </row>
    <row r="1420" spans="1:6" x14ac:dyDescent="0.35">
      <c r="A1420" s="29"/>
      <c r="B1420" s="1"/>
      <c r="C1420" s="1"/>
      <c r="D1420" s="3"/>
      <c r="E1420" s="3"/>
      <c r="F1420" s="3"/>
    </row>
    <row r="1421" spans="1:6" x14ac:dyDescent="0.35">
      <c r="A1421" s="29"/>
      <c r="B1421" s="1"/>
      <c r="C1421" s="1"/>
      <c r="D1421" s="3"/>
      <c r="E1421" s="3"/>
      <c r="F1421" s="3"/>
    </row>
    <row r="1422" spans="1:6" x14ac:dyDescent="0.35">
      <c r="A1422" s="29"/>
      <c r="B1422" s="1"/>
      <c r="C1422" s="1"/>
      <c r="D1422" s="3"/>
      <c r="E1422" s="3"/>
      <c r="F1422" s="3"/>
    </row>
    <row r="1423" spans="1:6" x14ac:dyDescent="0.35">
      <c r="A1423" s="29"/>
      <c r="B1423" s="1"/>
      <c r="C1423" s="1"/>
      <c r="D1423" s="3"/>
      <c r="E1423" s="3"/>
      <c r="F1423" s="3"/>
    </row>
    <row r="1424" spans="1:6" x14ac:dyDescent="0.35">
      <c r="A1424" s="29"/>
      <c r="B1424" s="1"/>
      <c r="C1424" s="1"/>
      <c r="D1424" s="3"/>
      <c r="E1424" s="3"/>
      <c r="F1424" s="3"/>
    </row>
    <row r="1425" spans="1:6" x14ac:dyDescent="0.35">
      <c r="A1425" s="29"/>
      <c r="B1425" s="1"/>
      <c r="C1425" s="1"/>
      <c r="D1425" s="3"/>
      <c r="E1425" s="3"/>
      <c r="F1425" s="3"/>
    </row>
    <row r="1426" spans="1:6" x14ac:dyDescent="0.35">
      <c r="A1426" s="29"/>
      <c r="B1426" s="1"/>
      <c r="C1426" s="1"/>
      <c r="D1426" s="3"/>
      <c r="E1426" s="3"/>
      <c r="F1426" s="3"/>
    </row>
    <row r="1427" spans="1:6" x14ac:dyDescent="0.35">
      <c r="A1427" s="29"/>
      <c r="B1427" s="1"/>
      <c r="C1427" s="1"/>
      <c r="D1427" s="3"/>
      <c r="E1427" s="3"/>
      <c r="F1427" s="3"/>
    </row>
    <row r="1428" spans="1:6" x14ac:dyDescent="0.35">
      <c r="A1428" s="29"/>
      <c r="B1428" s="1"/>
      <c r="C1428" s="1"/>
      <c r="D1428" s="3"/>
      <c r="E1428" s="3"/>
      <c r="F1428" s="3"/>
    </row>
    <row r="1429" spans="1:6" x14ac:dyDescent="0.35">
      <c r="A1429" s="29"/>
      <c r="B1429" s="1"/>
      <c r="C1429" s="1"/>
      <c r="D1429" s="3"/>
      <c r="E1429" s="3"/>
      <c r="F1429" s="3"/>
    </row>
    <row r="1430" spans="1:6" x14ac:dyDescent="0.35">
      <c r="A1430" s="29"/>
      <c r="B1430" s="1"/>
      <c r="C1430" s="1"/>
      <c r="D1430" s="3"/>
      <c r="E1430" s="3"/>
      <c r="F1430" s="3"/>
    </row>
    <row r="1431" spans="1:6" x14ac:dyDescent="0.35">
      <c r="A1431" s="29"/>
      <c r="B1431" s="1"/>
      <c r="C1431" s="1"/>
      <c r="D1431" s="3"/>
      <c r="E1431" s="3"/>
      <c r="F1431" s="3"/>
    </row>
    <row r="1432" spans="1:6" x14ac:dyDescent="0.35">
      <c r="A1432" s="29"/>
      <c r="B1432" s="1"/>
      <c r="C1432" s="1"/>
      <c r="D1432" s="3"/>
      <c r="E1432" s="3"/>
      <c r="F1432" s="3"/>
    </row>
    <row r="1433" spans="1:6" x14ac:dyDescent="0.35">
      <c r="A1433" s="29"/>
      <c r="B1433" s="1"/>
      <c r="C1433" s="1"/>
      <c r="D1433" s="3"/>
      <c r="E1433" s="3"/>
      <c r="F1433" s="3"/>
    </row>
    <row r="1434" spans="1:6" x14ac:dyDescent="0.35">
      <c r="A1434" s="29"/>
      <c r="B1434" s="1"/>
      <c r="C1434" s="1"/>
      <c r="D1434" s="3"/>
      <c r="E1434" s="3"/>
      <c r="F1434" s="3"/>
    </row>
    <row r="1435" spans="1:6" x14ac:dyDescent="0.35">
      <c r="A1435" s="29"/>
      <c r="B1435" s="1"/>
      <c r="C1435" s="1"/>
      <c r="D1435" s="3"/>
      <c r="E1435" s="3"/>
      <c r="F1435" s="3"/>
    </row>
    <row r="1436" spans="1:6" x14ac:dyDescent="0.35">
      <c r="A1436" s="29"/>
      <c r="B1436" s="1"/>
      <c r="C1436" s="1"/>
      <c r="D1436" s="3"/>
      <c r="E1436" s="3"/>
      <c r="F1436" s="3"/>
    </row>
    <row r="1437" spans="1:6" x14ac:dyDescent="0.35">
      <c r="A1437" s="29"/>
      <c r="B1437" s="1"/>
      <c r="C1437" s="1"/>
      <c r="D1437" s="3"/>
      <c r="E1437" s="3"/>
      <c r="F1437" s="3"/>
    </row>
    <row r="1438" spans="1:6" x14ac:dyDescent="0.35">
      <c r="A1438" s="29"/>
      <c r="B1438" s="1"/>
      <c r="C1438" s="1"/>
      <c r="D1438" s="3"/>
      <c r="E1438" s="3"/>
      <c r="F1438" s="3"/>
    </row>
    <row r="1439" spans="1:6" x14ac:dyDescent="0.35">
      <c r="A1439" s="29"/>
      <c r="B1439" s="1"/>
      <c r="C1439" s="1"/>
      <c r="D1439" s="3"/>
      <c r="E1439" s="3"/>
      <c r="F1439" s="3"/>
    </row>
    <row r="1440" spans="1:6" x14ac:dyDescent="0.35">
      <c r="A1440" s="29"/>
      <c r="B1440" s="1"/>
      <c r="C1440" s="1"/>
      <c r="D1440" s="3"/>
      <c r="E1440" s="3"/>
      <c r="F1440" s="3"/>
    </row>
    <row r="1441" spans="1:6" x14ac:dyDescent="0.35">
      <c r="A1441" s="29"/>
      <c r="B1441" s="1"/>
      <c r="C1441" s="1"/>
      <c r="D1441" s="3"/>
      <c r="E1441" s="3"/>
      <c r="F1441" s="3"/>
    </row>
    <row r="1442" spans="1:6" x14ac:dyDescent="0.35">
      <c r="A1442" s="29"/>
      <c r="B1442" s="1"/>
      <c r="C1442" s="1"/>
      <c r="D1442" s="3"/>
      <c r="E1442" s="3"/>
      <c r="F1442" s="3"/>
    </row>
    <row r="1443" spans="1:6" x14ac:dyDescent="0.35">
      <c r="A1443" s="29"/>
      <c r="B1443" s="1"/>
      <c r="C1443" s="1"/>
      <c r="D1443" s="3"/>
      <c r="E1443" s="3"/>
      <c r="F1443" s="3"/>
    </row>
    <row r="1444" spans="1:6" x14ac:dyDescent="0.35">
      <c r="A1444" s="29"/>
      <c r="B1444" s="1"/>
      <c r="C1444" s="1"/>
      <c r="D1444" s="3"/>
      <c r="E1444" s="3"/>
      <c r="F1444" s="3"/>
    </row>
    <row r="1445" spans="1:6" x14ac:dyDescent="0.35">
      <c r="A1445" s="29"/>
      <c r="B1445" s="1"/>
      <c r="C1445" s="1"/>
      <c r="D1445" s="3"/>
      <c r="E1445" s="3"/>
      <c r="F1445" s="3"/>
    </row>
    <row r="1446" spans="1:6" x14ac:dyDescent="0.35">
      <c r="A1446" s="29"/>
      <c r="B1446" s="1"/>
      <c r="C1446" s="1"/>
      <c r="D1446" s="3"/>
      <c r="E1446" s="3"/>
      <c r="F1446" s="3"/>
    </row>
    <row r="1447" spans="1:6" x14ac:dyDescent="0.35">
      <c r="A1447" s="29"/>
      <c r="B1447" s="1"/>
      <c r="C1447" s="1"/>
      <c r="D1447" s="3"/>
      <c r="E1447" s="3"/>
      <c r="F1447" s="3"/>
    </row>
    <row r="1448" spans="1:6" x14ac:dyDescent="0.35">
      <c r="A1448" s="29"/>
      <c r="B1448" s="1"/>
      <c r="C1448" s="1"/>
      <c r="D1448" s="3"/>
      <c r="E1448" s="3"/>
      <c r="F1448" s="3"/>
    </row>
    <row r="1449" spans="1:6" x14ac:dyDescent="0.35">
      <c r="A1449" s="29"/>
      <c r="B1449" s="1"/>
      <c r="C1449" s="1"/>
      <c r="D1449" s="3"/>
      <c r="E1449" s="3"/>
      <c r="F1449" s="3"/>
    </row>
    <row r="1450" spans="1:6" x14ac:dyDescent="0.35">
      <c r="A1450" s="29"/>
      <c r="B1450" s="1"/>
      <c r="C1450" s="1"/>
      <c r="D1450" s="3"/>
      <c r="E1450" s="3"/>
      <c r="F1450" s="3"/>
    </row>
    <row r="1451" spans="1:6" x14ac:dyDescent="0.35">
      <c r="A1451" s="29"/>
      <c r="B1451" s="1"/>
      <c r="C1451" s="1"/>
      <c r="D1451" s="3"/>
      <c r="E1451" s="3"/>
      <c r="F1451" s="3"/>
    </row>
    <row r="1452" spans="1:6" x14ac:dyDescent="0.35">
      <c r="A1452" s="29"/>
      <c r="B1452" s="1"/>
      <c r="C1452" s="1"/>
      <c r="D1452" s="3"/>
      <c r="E1452" s="3"/>
      <c r="F1452" s="3"/>
    </row>
    <row r="1453" spans="1:6" x14ac:dyDescent="0.35">
      <c r="A1453" s="29"/>
      <c r="B1453" s="1"/>
      <c r="C1453" s="1"/>
      <c r="D1453" s="3"/>
      <c r="E1453" s="3"/>
      <c r="F1453" s="3"/>
    </row>
    <row r="1454" spans="1:6" x14ac:dyDescent="0.35">
      <c r="A1454" s="29"/>
      <c r="B1454" s="1"/>
      <c r="C1454" s="1"/>
      <c r="D1454" s="3"/>
      <c r="E1454" s="3"/>
      <c r="F1454" s="3"/>
    </row>
    <row r="1455" spans="1:6" x14ac:dyDescent="0.35">
      <c r="A1455" s="29"/>
      <c r="B1455" s="1"/>
      <c r="C1455" s="1"/>
      <c r="D1455" s="3"/>
      <c r="E1455" s="3"/>
      <c r="F1455" s="3"/>
    </row>
    <row r="1456" spans="1:6" x14ac:dyDescent="0.35">
      <c r="A1456" s="29"/>
      <c r="B1456" s="1"/>
      <c r="C1456" s="1"/>
      <c r="D1456" s="3"/>
      <c r="E1456" s="3"/>
      <c r="F1456" s="3"/>
    </row>
    <row r="1457" spans="1:6" x14ac:dyDescent="0.35">
      <c r="A1457" s="29"/>
      <c r="B1457" s="1"/>
      <c r="C1457" s="1"/>
      <c r="D1457" s="3"/>
      <c r="E1457" s="3"/>
      <c r="F1457" s="3"/>
    </row>
    <row r="1458" spans="1:6" x14ac:dyDescent="0.35">
      <c r="A1458" s="29"/>
      <c r="B1458" s="1"/>
      <c r="C1458" s="1"/>
      <c r="D1458" s="3"/>
      <c r="E1458" s="3"/>
      <c r="F1458" s="3"/>
    </row>
    <row r="1459" spans="1:6" x14ac:dyDescent="0.35">
      <c r="A1459" s="29"/>
      <c r="B1459" s="1"/>
      <c r="C1459" s="1"/>
      <c r="D1459" s="3"/>
      <c r="E1459" s="3"/>
      <c r="F1459" s="3"/>
    </row>
    <row r="1460" spans="1:6" x14ac:dyDescent="0.35">
      <c r="A1460" s="29"/>
      <c r="B1460" s="1"/>
      <c r="C1460" s="1"/>
      <c r="D1460" s="3"/>
      <c r="E1460" s="3"/>
      <c r="F1460" s="3"/>
    </row>
    <row r="1461" spans="1:6" x14ac:dyDescent="0.35">
      <c r="A1461" s="29"/>
      <c r="B1461" s="1"/>
      <c r="C1461" s="1"/>
      <c r="D1461" s="3"/>
      <c r="E1461" s="3"/>
      <c r="F1461" s="3"/>
    </row>
    <row r="1462" spans="1:6" x14ac:dyDescent="0.35">
      <c r="A1462" s="29"/>
      <c r="B1462" s="1"/>
      <c r="C1462" s="1"/>
      <c r="D1462" s="3"/>
      <c r="E1462" s="3"/>
      <c r="F1462" s="3"/>
    </row>
    <row r="1463" spans="1:6" x14ac:dyDescent="0.35">
      <c r="A1463" s="29"/>
      <c r="B1463" s="1"/>
      <c r="C1463" s="1"/>
      <c r="D1463" s="3"/>
      <c r="E1463" s="3"/>
      <c r="F1463" s="3"/>
    </row>
    <row r="1464" spans="1:6" x14ac:dyDescent="0.35">
      <c r="A1464" s="29"/>
      <c r="B1464" s="1"/>
      <c r="C1464" s="1"/>
      <c r="D1464" s="3"/>
      <c r="E1464" s="3"/>
      <c r="F1464" s="3"/>
    </row>
    <row r="1465" spans="1:6" x14ac:dyDescent="0.35">
      <c r="A1465" s="29"/>
      <c r="B1465" s="1"/>
      <c r="C1465" s="1"/>
      <c r="D1465" s="3"/>
      <c r="E1465" s="3"/>
      <c r="F1465" s="3"/>
    </row>
    <row r="1466" spans="1:6" x14ac:dyDescent="0.35">
      <c r="A1466" s="29"/>
      <c r="B1466" s="1"/>
      <c r="C1466" s="1"/>
      <c r="D1466" s="3"/>
      <c r="E1466" s="3"/>
      <c r="F1466" s="3"/>
    </row>
    <row r="1467" spans="1:6" x14ac:dyDescent="0.35">
      <c r="A1467" s="29"/>
      <c r="B1467" s="1"/>
      <c r="C1467" s="1"/>
      <c r="D1467" s="3"/>
      <c r="E1467" s="3"/>
      <c r="F1467" s="3"/>
    </row>
    <row r="1468" spans="1:6" x14ac:dyDescent="0.35">
      <c r="A1468" s="29"/>
      <c r="B1468" s="1"/>
      <c r="C1468" s="1"/>
      <c r="D1468" s="3"/>
      <c r="E1468" s="3"/>
      <c r="F1468" s="3"/>
    </row>
    <row r="1469" spans="1:6" x14ac:dyDescent="0.35">
      <c r="A1469" s="29"/>
      <c r="B1469" s="1"/>
      <c r="C1469" s="1"/>
      <c r="D1469" s="3"/>
      <c r="E1469" s="3"/>
      <c r="F1469" s="3"/>
    </row>
    <row r="1470" spans="1:6" x14ac:dyDescent="0.35">
      <c r="A1470" s="29"/>
      <c r="B1470" s="1"/>
      <c r="C1470" s="1"/>
      <c r="D1470" s="3"/>
      <c r="E1470" s="3"/>
      <c r="F1470" s="3"/>
    </row>
    <row r="1471" spans="1:6" x14ac:dyDescent="0.35">
      <c r="A1471" s="29"/>
      <c r="B1471" s="1"/>
      <c r="C1471" s="1"/>
      <c r="D1471" s="3"/>
      <c r="E1471" s="3"/>
      <c r="F1471" s="3"/>
    </row>
    <row r="1472" spans="1:6" x14ac:dyDescent="0.35">
      <c r="A1472" s="29"/>
      <c r="B1472" s="1"/>
      <c r="C1472" s="1"/>
      <c r="D1472" s="3"/>
      <c r="E1472" s="3"/>
      <c r="F1472" s="3"/>
    </row>
    <row r="1473" spans="1:6" x14ac:dyDescent="0.35">
      <c r="A1473" s="29"/>
      <c r="B1473" s="1"/>
      <c r="C1473" s="1"/>
      <c r="D1473" s="3"/>
      <c r="E1473" s="3"/>
      <c r="F1473" s="3"/>
    </row>
    <row r="1474" spans="1:6" x14ac:dyDescent="0.35">
      <c r="A1474" s="29"/>
      <c r="B1474" s="1"/>
      <c r="C1474" s="1"/>
      <c r="D1474" s="3"/>
      <c r="E1474" s="3"/>
      <c r="F1474" s="3"/>
    </row>
    <row r="1475" spans="1:6" x14ac:dyDescent="0.35">
      <c r="A1475" s="29"/>
      <c r="B1475" s="1"/>
      <c r="C1475" s="1"/>
      <c r="D1475" s="3"/>
      <c r="E1475" s="3"/>
      <c r="F1475" s="3"/>
    </row>
    <row r="1476" spans="1:6" x14ac:dyDescent="0.35">
      <c r="A1476" s="29"/>
      <c r="B1476" s="1"/>
      <c r="C1476" s="1"/>
      <c r="D1476" s="3"/>
      <c r="E1476" s="3"/>
      <c r="F1476" s="3"/>
    </row>
    <row r="1477" spans="1:6" x14ac:dyDescent="0.35">
      <c r="A1477" s="29"/>
      <c r="B1477" s="1"/>
      <c r="C1477" s="1"/>
      <c r="D1477" s="3"/>
      <c r="E1477" s="3"/>
      <c r="F1477" s="3"/>
    </row>
    <row r="1478" spans="1:6" x14ac:dyDescent="0.35">
      <c r="A1478" s="29"/>
      <c r="B1478" s="1"/>
      <c r="C1478" s="1"/>
      <c r="D1478" s="3"/>
      <c r="E1478" s="3"/>
      <c r="F1478" s="3"/>
    </row>
    <row r="1479" spans="1:6" x14ac:dyDescent="0.35">
      <c r="A1479" s="29"/>
      <c r="B1479" s="1"/>
      <c r="C1479" s="1"/>
      <c r="D1479" s="3"/>
      <c r="E1479" s="3"/>
      <c r="F1479" s="3"/>
    </row>
    <row r="1480" spans="1:6" x14ac:dyDescent="0.35">
      <c r="A1480" s="29"/>
      <c r="B1480" s="1"/>
      <c r="C1480" s="1"/>
      <c r="D1480" s="3"/>
      <c r="E1480" s="3"/>
      <c r="F1480" s="3"/>
    </row>
    <row r="1481" spans="1:6" x14ac:dyDescent="0.35">
      <c r="A1481" s="29"/>
      <c r="B1481" s="1"/>
      <c r="C1481" s="1"/>
      <c r="D1481" s="3"/>
      <c r="E1481" s="3"/>
      <c r="F1481" s="3"/>
    </row>
    <row r="1482" spans="1:6" x14ac:dyDescent="0.35">
      <c r="A1482" s="29"/>
      <c r="B1482" s="1"/>
      <c r="C1482" s="1"/>
      <c r="D1482" s="3"/>
      <c r="E1482" s="3"/>
      <c r="F1482" s="3"/>
    </row>
    <row r="1483" spans="1:6" x14ac:dyDescent="0.35">
      <c r="A1483" s="29"/>
      <c r="B1483" s="1"/>
      <c r="C1483" s="1"/>
      <c r="D1483" s="3"/>
      <c r="E1483" s="3"/>
      <c r="F1483" s="3"/>
    </row>
    <row r="1484" spans="1:6" x14ac:dyDescent="0.35">
      <c r="A1484" s="29"/>
      <c r="B1484" s="1"/>
      <c r="C1484" s="1"/>
      <c r="D1484" s="3"/>
      <c r="E1484" s="3"/>
      <c r="F1484" s="3"/>
    </row>
    <row r="1485" spans="1:6" x14ac:dyDescent="0.35">
      <c r="A1485" s="29"/>
      <c r="B1485" s="1"/>
      <c r="C1485" s="1"/>
      <c r="D1485" s="3"/>
      <c r="E1485" s="3"/>
      <c r="F1485" s="3"/>
    </row>
    <row r="1486" spans="1:6" x14ac:dyDescent="0.35">
      <c r="A1486" s="29"/>
      <c r="B1486" s="1"/>
      <c r="C1486" s="1"/>
      <c r="D1486" s="3"/>
      <c r="E1486" s="3"/>
      <c r="F1486" s="3"/>
    </row>
    <row r="1487" spans="1:6" x14ac:dyDescent="0.35">
      <c r="A1487" s="29"/>
      <c r="B1487" s="1"/>
      <c r="C1487" s="1"/>
      <c r="D1487" s="3"/>
      <c r="E1487" s="3"/>
      <c r="F1487" s="3"/>
    </row>
    <row r="1488" spans="1:6" x14ac:dyDescent="0.35">
      <c r="A1488" s="29"/>
      <c r="B1488" s="1"/>
      <c r="C1488" s="1"/>
      <c r="D1488" s="3"/>
      <c r="E1488" s="3"/>
      <c r="F1488" s="3"/>
    </row>
    <row r="1489" spans="1:6" x14ac:dyDescent="0.35">
      <c r="A1489" s="29"/>
      <c r="B1489" s="1"/>
      <c r="C1489" s="1"/>
      <c r="D1489" s="3"/>
      <c r="E1489" s="3"/>
      <c r="F1489" s="3"/>
    </row>
    <row r="1490" spans="1:6" x14ac:dyDescent="0.35">
      <c r="A1490" s="29"/>
      <c r="B1490" s="1"/>
      <c r="C1490" s="1"/>
      <c r="D1490" s="3"/>
      <c r="E1490" s="3"/>
      <c r="F1490" s="3"/>
    </row>
    <row r="1491" spans="1:6" x14ac:dyDescent="0.35">
      <c r="A1491" s="29"/>
      <c r="B1491" s="1"/>
      <c r="C1491" s="1"/>
      <c r="D1491" s="3"/>
      <c r="E1491" s="3"/>
      <c r="F1491" s="3"/>
    </row>
    <row r="1492" spans="1:6" x14ac:dyDescent="0.35">
      <c r="A1492" s="29"/>
      <c r="B1492" s="1"/>
      <c r="C1492" s="1"/>
      <c r="D1492" s="3"/>
      <c r="E1492" s="3"/>
      <c r="F1492" s="3"/>
    </row>
    <row r="1493" spans="1:6" x14ac:dyDescent="0.35">
      <c r="A1493" s="29"/>
      <c r="B1493" s="1"/>
      <c r="C1493" s="1"/>
      <c r="D1493" s="3"/>
      <c r="E1493" s="3"/>
      <c r="F1493" s="3"/>
    </row>
    <row r="1494" spans="1:6" x14ac:dyDescent="0.35">
      <c r="A1494" s="29"/>
      <c r="B1494" s="1"/>
      <c r="C1494" s="1"/>
      <c r="D1494" s="3"/>
      <c r="E1494" s="3"/>
      <c r="F1494" s="3"/>
    </row>
    <row r="1495" spans="1:6" x14ac:dyDescent="0.35">
      <c r="A1495" s="29"/>
      <c r="B1495" s="1"/>
      <c r="C1495" s="1"/>
      <c r="D1495" s="3"/>
      <c r="E1495" s="3"/>
      <c r="F1495" s="3"/>
    </row>
    <row r="1496" spans="1:6" x14ac:dyDescent="0.35">
      <c r="A1496" s="29"/>
      <c r="B1496" s="1"/>
      <c r="C1496" s="1"/>
      <c r="D1496" s="3"/>
      <c r="E1496" s="3"/>
      <c r="F1496" s="3"/>
    </row>
    <row r="1497" spans="1:6" x14ac:dyDescent="0.35">
      <c r="A1497" s="29"/>
      <c r="B1497" s="1"/>
      <c r="C1497" s="1"/>
      <c r="D1497" s="3"/>
      <c r="E1497" s="3"/>
      <c r="F1497" s="3"/>
    </row>
    <row r="1498" spans="1:6" x14ac:dyDescent="0.35">
      <c r="A1498" s="29"/>
      <c r="B1498" s="1"/>
      <c r="C1498" s="1"/>
      <c r="D1498" s="3"/>
      <c r="E1498" s="3"/>
      <c r="F1498" s="3"/>
    </row>
    <row r="1499" spans="1:6" x14ac:dyDescent="0.35">
      <c r="A1499" s="29"/>
      <c r="B1499" s="1"/>
      <c r="C1499" s="1"/>
      <c r="D1499" s="3"/>
      <c r="E1499" s="3"/>
      <c r="F1499" s="3"/>
    </row>
    <row r="1500" spans="1:6" x14ac:dyDescent="0.35">
      <c r="A1500" s="29"/>
      <c r="B1500" s="1"/>
      <c r="C1500" s="1"/>
      <c r="D1500" s="3"/>
      <c r="E1500" s="3"/>
      <c r="F1500" s="3"/>
    </row>
    <row r="1501" spans="1:6" x14ac:dyDescent="0.35">
      <c r="A1501" s="29"/>
      <c r="B1501" s="1"/>
      <c r="C1501" s="1"/>
      <c r="D1501" s="3"/>
      <c r="E1501" s="3"/>
      <c r="F1501" s="3"/>
    </row>
    <row r="1502" spans="1:6" x14ac:dyDescent="0.35">
      <c r="A1502" s="29"/>
      <c r="B1502" s="1"/>
      <c r="C1502" s="1"/>
      <c r="D1502" s="3"/>
      <c r="E1502" s="3"/>
      <c r="F1502" s="3"/>
    </row>
    <row r="1503" spans="1:6" x14ac:dyDescent="0.35">
      <c r="A1503" s="29"/>
      <c r="B1503" s="1"/>
      <c r="C1503" s="1"/>
      <c r="D1503" s="3"/>
      <c r="E1503" s="3"/>
      <c r="F1503" s="3"/>
    </row>
    <row r="1504" spans="1:6" x14ac:dyDescent="0.35">
      <c r="A1504" s="29"/>
      <c r="B1504" s="1"/>
      <c r="C1504" s="1"/>
      <c r="D1504" s="3"/>
      <c r="E1504" s="3"/>
      <c r="F1504" s="3"/>
    </row>
    <row r="1505" spans="1:6" x14ac:dyDescent="0.35">
      <c r="A1505" s="29"/>
      <c r="B1505" s="1"/>
      <c r="C1505" s="1"/>
      <c r="D1505" s="3"/>
      <c r="E1505" s="3"/>
      <c r="F1505" s="3"/>
    </row>
    <row r="1506" spans="1:6" x14ac:dyDescent="0.35">
      <c r="A1506" s="29"/>
      <c r="B1506" s="1"/>
      <c r="C1506" s="1"/>
      <c r="D1506" s="3"/>
      <c r="E1506" s="3"/>
      <c r="F1506" s="3"/>
    </row>
    <row r="1507" spans="1:6" x14ac:dyDescent="0.35">
      <c r="A1507" s="29"/>
      <c r="B1507" s="1"/>
      <c r="C1507" s="1"/>
      <c r="D1507" s="3"/>
      <c r="E1507" s="3"/>
      <c r="F1507" s="3"/>
    </row>
    <row r="1508" spans="1:6" x14ac:dyDescent="0.35">
      <c r="A1508" s="29"/>
      <c r="B1508" s="1"/>
      <c r="C1508" s="1"/>
      <c r="D1508" s="3"/>
      <c r="E1508" s="3"/>
      <c r="F1508" s="3"/>
    </row>
    <row r="1509" spans="1:6" x14ac:dyDescent="0.35">
      <c r="A1509" s="29"/>
      <c r="B1509" s="1"/>
      <c r="C1509" s="1"/>
      <c r="D1509" s="3"/>
      <c r="E1509" s="3"/>
      <c r="F1509" s="3"/>
    </row>
    <row r="1510" spans="1:6" x14ac:dyDescent="0.35">
      <c r="A1510" s="29"/>
      <c r="B1510" s="1"/>
      <c r="C1510" s="1"/>
      <c r="D1510" s="3"/>
      <c r="E1510" s="3"/>
      <c r="F1510" s="3"/>
    </row>
    <row r="1511" spans="1:6" x14ac:dyDescent="0.35">
      <c r="A1511" s="29"/>
      <c r="B1511" s="1"/>
      <c r="C1511" s="1"/>
      <c r="D1511" s="3"/>
      <c r="E1511" s="3"/>
      <c r="F1511" s="3"/>
    </row>
    <row r="1512" spans="1:6" x14ac:dyDescent="0.35">
      <c r="A1512" s="29"/>
      <c r="B1512" s="1"/>
      <c r="C1512" s="1"/>
      <c r="D1512" s="3"/>
      <c r="E1512" s="3"/>
      <c r="F1512" s="3"/>
    </row>
    <row r="1513" spans="1:6" x14ac:dyDescent="0.35">
      <c r="A1513" s="29"/>
      <c r="B1513" s="1"/>
      <c r="C1513" s="1"/>
      <c r="D1513" s="3"/>
      <c r="E1513" s="3"/>
      <c r="F1513" s="3"/>
    </row>
    <row r="1514" spans="1:6" x14ac:dyDescent="0.35">
      <c r="A1514" s="29"/>
      <c r="B1514" s="1"/>
      <c r="C1514" s="1"/>
      <c r="D1514" s="3"/>
      <c r="E1514" s="3"/>
      <c r="F1514" s="3"/>
    </row>
    <row r="1515" spans="1:6" x14ac:dyDescent="0.35">
      <c r="A1515" s="29"/>
      <c r="B1515" s="1"/>
      <c r="C1515" s="1"/>
      <c r="D1515" s="3"/>
      <c r="E1515" s="3"/>
      <c r="F1515" s="3"/>
    </row>
    <row r="1516" spans="1:6" x14ac:dyDescent="0.35">
      <c r="A1516" s="29"/>
      <c r="B1516" s="1"/>
      <c r="C1516" s="1"/>
      <c r="D1516" s="3"/>
      <c r="E1516" s="3"/>
      <c r="F1516" s="3"/>
    </row>
    <row r="1517" spans="1:6" x14ac:dyDescent="0.35">
      <c r="A1517" s="29"/>
      <c r="B1517" s="1"/>
      <c r="C1517" s="1"/>
      <c r="D1517" s="3"/>
      <c r="E1517" s="3"/>
      <c r="F1517" s="3"/>
    </row>
    <row r="1518" spans="1:6" x14ac:dyDescent="0.35">
      <c r="A1518" s="29"/>
      <c r="B1518" s="1"/>
      <c r="C1518" s="1"/>
      <c r="D1518" s="3"/>
      <c r="E1518" s="3"/>
      <c r="F1518" s="3"/>
    </row>
    <row r="1519" spans="1:6" x14ac:dyDescent="0.35">
      <c r="A1519" s="29"/>
      <c r="B1519" s="1"/>
      <c r="C1519" s="1"/>
      <c r="D1519" s="3"/>
      <c r="E1519" s="3"/>
      <c r="F1519" s="3"/>
    </row>
    <row r="1520" spans="1:6" x14ac:dyDescent="0.35">
      <c r="A1520" s="29"/>
      <c r="B1520" s="1"/>
      <c r="C1520" s="1"/>
      <c r="D1520" s="3"/>
      <c r="E1520" s="3"/>
      <c r="F1520" s="3"/>
    </row>
    <row r="1521" spans="1:6" x14ac:dyDescent="0.35">
      <c r="A1521" s="29"/>
      <c r="B1521" s="1"/>
      <c r="C1521" s="1"/>
      <c r="D1521" s="3"/>
      <c r="E1521" s="3"/>
      <c r="F1521" s="3"/>
    </row>
    <row r="1522" spans="1:6" x14ac:dyDescent="0.35">
      <c r="A1522" s="29"/>
      <c r="B1522" s="1"/>
      <c r="C1522" s="1"/>
      <c r="D1522" s="3"/>
      <c r="E1522" s="3"/>
      <c r="F1522" s="3"/>
    </row>
    <row r="1523" spans="1:6" x14ac:dyDescent="0.35">
      <c r="A1523" s="29"/>
      <c r="B1523" s="1"/>
      <c r="C1523" s="1"/>
      <c r="D1523" s="3"/>
      <c r="E1523" s="3"/>
      <c r="F1523" s="3"/>
    </row>
    <row r="1524" spans="1:6" x14ac:dyDescent="0.35">
      <c r="A1524" s="29"/>
      <c r="B1524" s="1"/>
      <c r="C1524" s="1"/>
      <c r="D1524" s="3"/>
      <c r="E1524" s="3"/>
      <c r="F1524" s="3"/>
    </row>
    <row r="1525" spans="1:6" x14ac:dyDescent="0.35">
      <c r="A1525" s="29"/>
      <c r="B1525" s="1"/>
      <c r="C1525" s="1"/>
      <c r="D1525" s="3"/>
      <c r="E1525" s="3"/>
      <c r="F1525" s="3"/>
    </row>
    <row r="1526" spans="1:6" x14ac:dyDescent="0.35">
      <c r="A1526" s="29"/>
      <c r="B1526" s="1"/>
      <c r="C1526" s="1"/>
      <c r="D1526" s="3"/>
      <c r="E1526" s="3"/>
      <c r="F1526" s="3"/>
    </row>
    <row r="1527" spans="1:6" x14ac:dyDescent="0.35">
      <c r="A1527" s="29"/>
      <c r="B1527" s="1"/>
      <c r="C1527" s="1"/>
      <c r="D1527" s="3"/>
      <c r="E1527" s="3"/>
      <c r="F1527" s="3"/>
    </row>
    <row r="1528" spans="1:6" x14ac:dyDescent="0.35">
      <c r="A1528" s="29"/>
      <c r="B1528" s="1"/>
      <c r="C1528" s="1"/>
      <c r="D1528" s="3"/>
      <c r="E1528" s="3"/>
      <c r="F1528" s="3"/>
    </row>
    <row r="1529" spans="1:6" x14ac:dyDescent="0.35">
      <c r="A1529" s="29"/>
      <c r="B1529" s="1"/>
      <c r="C1529" s="1"/>
      <c r="D1529" s="3"/>
      <c r="E1529" s="3"/>
      <c r="F1529" s="3"/>
    </row>
  </sheetData>
  <conditionalFormatting sqref="D4:F1529">
    <cfRule type="cellIs" dxfId="0" priority="1" operator="greaterThan">
      <formula>0.95</formula>
    </cfRule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A9F7E-7026-4B43-902B-96168AE89406}">
  <dimension ref="A1:B74"/>
  <sheetViews>
    <sheetView workbookViewId="0"/>
  </sheetViews>
  <sheetFormatPr baseColWidth="10" defaultRowHeight="14.5" x14ac:dyDescent="0.35"/>
  <cols>
    <col min="1" max="1" width="10.90625" style="12"/>
    <col min="2" max="2" width="49.1796875" style="12" bestFit="1" customWidth="1"/>
    <col min="3" max="16384" width="10.90625" style="12"/>
  </cols>
  <sheetData>
    <row r="1" spans="1:2" s="14" customFormat="1" x14ac:dyDescent="0.35">
      <c r="A1" s="15" t="s">
        <v>5621</v>
      </c>
      <c r="B1" s="15"/>
    </row>
    <row r="2" spans="1:2" s="14" customFormat="1" x14ac:dyDescent="0.35">
      <c r="A2" s="15"/>
      <c r="B2" s="15"/>
    </row>
    <row r="3" spans="1:2" ht="15" thickBot="1" x14ac:dyDescent="0.4">
      <c r="A3" s="13" t="s">
        <v>0</v>
      </c>
      <c r="B3" s="13" t="s">
        <v>2</v>
      </c>
    </row>
    <row r="4" spans="1:2" x14ac:dyDescent="0.35">
      <c r="A4" s="27" t="s">
        <v>136</v>
      </c>
      <c r="B4" s="26" t="s">
        <v>137</v>
      </c>
    </row>
    <row r="5" spans="1:2" x14ac:dyDescent="0.35">
      <c r="A5" s="15" t="s">
        <v>138</v>
      </c>
      <c r="B5" s="8" t="s">
        <v>139</v>
      </c>
    </row>
    <row r="6" spans="1:2" x14ac:dyDescent="0.35">
      <c r="A6" s="27" t="s">
        <v>140</v>
      </c>
      <c r="B6" s="26" t="s">
        <v>141</v>
      </c>
    </row>
    <row r="7" spans="1:2" x14ac:dyDescent="0.35">
      <c r="A7" s="15" t="s">
        <v>142</v>
      </c>
      <c r="B7" s="8" t="s">
        <v>143</v>
      </c>
    </row>
    <row r="8" spans="1:2" x14ac:dyDescent="0.35">
      <c r="A8" s="27" t="s">
        <v>144</v>
      </c>
      <c r="B8" s="26" t="s">
        <v>145</v>
      </c>
    </row>
    <row r="9" spans="1:2" x14ac:dyDescent="0.35">
      <c r="A9" s="15" t="s">
        <v>146</v>
      </c>
      <c r="B9" s="8" t="s">
        <v>147</v>
      </c>
    </row>
    <row r="10" spans="1:2" x14ac:dyDescent="0.35">
      <c r="A10" s="27" t="s">
        <v>148</v>
      </c>
      <c r="B10" s="26" t="s">
        <v>149</v>
      </c>
    </row>
    <row r="11" spans="1:2" x14ac:dyDescent="0.35">
      <c r="A11" s="15" t="s">
        <v>150</v>
      </c>
      <c r="B11" s="8" t="s">
        <v>151</v>
      </c>
    </row>
    <row r="12" spans="1:2" x14ac:dyDescent="0.35">
      <c r="A12" s="27" t="s">
        <v>152</v>
      </c>
      <c r="B12" s="26" t="s">
        <v>153</v>
      </c>
    </row>
    <row r="13" spans="1:2" x14ac:dyDescent="0.35">
      <c r="A13" s="15" t="s">
        <v>154</v>
      </c>
      <c r="B13" s="8" t="s">
        <v>155</v>
      </c>
    </row>
    <row r="14" spans="1:2" x14ac:dyDescent="0.35">
      <c r="A14" s="27" t="s">
        <v>156</v>
      </c>
      <c r="B14" s="26" t="s">
        <v>157</v>
      </c>
    </row>
    <row r="15" spans="1:2" x14ac:dyDescent="0.35">
      <c r="A15" s="15" t="s">
        <v>158</v>
      </c>
      <c r="B15" s="8" t="s">
        <v>159</v>
      </c>
    </row>
    <row r="16" spans="1:2" x14ac:dyDescent="0.35">
      <c r="A16" s="15" t="s">
        <v>160</v>
      </c>
      <c r="B16" s="8" t="s">
        <v>161</v>
      </c>
    </row>
    <row r="17" spans="1:2" x14ac:dyDescent="0.35">
      <c r="A17" s="27" t="s">
        <v>162</v>
      </c>
      <c r="B17" s="26" t="s">
        <v>163</v>
      </c>
    </row>
    <row r="18" spans="1:2" x14ac:dyDescent="0.35">
      <c r="A18" s="15" t="s">
        <v>164</v>
      </c>
      <c r="B18" s="8" t="s">
        <v>165</v>
      </c>
    </row>
    <row r="19" spans="1:2" x14ac:dyDescent="0.35">
      <c r="A19" s="27" t="s">
        <v>168</v>
      </c>
      <c r="B19" s="26" t="s">
        <v>169</v>
      </c>
    </row>
    <row r="20" spans="1:2" x14ac:dyDescent="0.35">
      <c r="A20" s="27" t="s">
        <v>170</v>
      </c>
      <c r="B20" s="26" t="s">
        <v>171</v>
      </c>
    </row>
    <row r="21" spans="1:2" x14ac:dyDescent="0.35">
      <c r="A21" s="15" t="s">
        <v>174</v>
      </c>
      <c r="B21" s="8" t="s">
        <v>175</v>
      </c>
    </row>
    <row r="22" spans="1:2" x14ac:dyDescent="0.35">
      <c r="A22" s="27" t="s">
        <v>176</v>
      </c>
      <c r="B22" s="26" t="s">
        <v>177</v>
      </c>
    </row>
    <row r="23" spans="1:2" x14ac:dyDescent="0.35">
      <c r="A23" s="15" t="s">
        <v>178</v>
      </c>
      <c r="B23" s="8" t="s">
        <v>179</v>
      </c>
    </row>
    <row r="24" spans="1:2" x14ac:dyDescent="0.35">
      <c r="A24" s="27" t="s">
        <v>180</v>
      </c>
      <c r="B24" s="26" t="s">
        <v>181</v>
      </c>
    </row>
    <row r="25" spans="1:2" x14ac:dyDescent="0.35">
      <c r="A25" s="15" t="s">
        <v>182</v>
      </c>
      <c r="B25" s="8" t="s">
        <v>183</v>
      </c>
    </row>
    <row r="26" spans="1:2" x14ac:dyDescent="0.35">
      <c r="A26" s="27" t="s">
        <v>184</v>
      </c>
      <c r="B26" s="26" t="s">
        <v>185</v>
      </c>
    </row>
    <row r="27" spans="1:2" x14ac:dyDescent="0.35">
      <c r="A27" s="15" t="s">
        <v>186</v>
      </c>
      <c r="B27" s="8" t="s">
        <v>187</v>
      </c>
    </row>
    <row r="28" spans="1:2" x14ac:dyDescent="0.35">
      <c r="A28" s="27" t="s">
        <v>188</v>
      </c>
      <c r="B28" s="26" t="s">
        <v>189</v>
      </c>
    </row>
    <row r="29" spans="1:2" x14ac:dyDescent="0.35">
      <c r="A29" s="15" t="s">
        <v>190</v>
      </c>
      <c r="B29" s="8" t="s">
        <v>191</v>
      </c>
    </row>
    <row r="30" spans="1:2" x14ac:dyDescent="0.35">
      <c r="A30" s="15" t="s">
        <v>192</v>
      </c>
      <c r="B30" s="8" t="s">
        <v>193</v>
      </c>
    </row>
    <row r="31" spans="1:2" x14ac:dyDescent="0.35">
      <c r="A31" s="27" t="s">
        <v>194</v>
      </c>
      <c r="B31" s="26" t="s">
        <v>195</v>
      </c>
    </row>
    <row r="32" spans="1:2" x14ac:dyDescent="0.35">
      <c r="A32" s="15" t="s">
        <v>198</v>
      </c>
      <c r="B32" s="8" t="s">
        <v>199</v>
      </c>
    </row>
    <row r="33" spans="1:2" x14ac:dyDescent="0.35">
      <c r="A33" s="27" t="s">
        <v>200</v>
      </c>
      <c r="B33" s="26" t="s">
        <v>201</v>
      </c>
    </row>
    <row r="34" spans="1:2" x14ac:dyDescent="0.35">
      <c r="A34" s="15" t="s">
        <v>202</v>
      </c>
      <c r="B34" s="8" t="s">
        <v>203</v>
      </c>
    </row>
    <row r="35" spans="1:2" x14ac:dyDescent="0.35">
      <c r="A35" s="27" t="s">
        <v>204</v>
      </c>
      <c r="B35" s="26" t="s">
        <v>205</v>
      </c>
    </row>
    <row r="36" spans="1:2" x14ac:dyDescent="0.35">
      <c r="A36" s="15" t="s">
        <v>206</v>
      </c>
      <c r="B36" s="8" t="s">
        <v>207</v>
      </c>
    </row>
    <row r="37" spans="1:2" x14ac:dyDescent="0.35">
      <c r="A37" s="27" t="s">
        <v>208</v>
      </c>
      <c r="B37" s="26" t="s">
        <v>209</v>
      </c>
    </row>
    <row r="38" spans="1:2" x14ac:dyDescent="0.35">
      <c r="A38" s="15" t="s">
        <v>210</v>
      </c>
      <c r="B38" s="8" t="s">
        <v>211</v>
      </c>
    </row>
    <row r="39" spans="1:2" x14ac:dyDescent="0.35">
      <c r="A39" s="27" t="s">
        <v>212</v>
      </c>
      <c r="B39" s="26" t="s">
        <v>213</v>
      </c>
    </row>
    <row r="40" spans="1:2" x14ac:dyDescent="0.35">
      <c r="A40" s="15" t="s">
        <v>214</v>
      </c>
      <c r="B40" s="8" t="s">
        <v>215</v>
      </c>
    </row>
    <row r="41" spans="1:2" x14ac:dyDescent="0.35">
      <c r="A41" s="15" t="s">
        <v>216</v>
      </c>
      <c r="B41" s="8" t="s">
        <v>217</v>
      </c>
    </row>
    <row r="42" spans="1:2" x14ac:dyDescent="0.35">
      <c r="A42" s="27" t="s">
        <v>218</v>
      </c>
      <c r="B42" s="26" t="s">
        <v>219</v>
      </c>
    </row>
    <row r="43" spans="1:2" x14ac:dyDescent="0.35">
      <c r="A43" s="15" t="s">
        <v>222</v>
      </c>
      <c r="B43" s="8" t="s">
        <v>223</v>
      </c>
    </row>
    <row r="44" spans="1:2" x14ac:dyDescent="0.35">
      <c r="A44" s="27" t="s">
        <v>224</v>
      </c>
      <c r="B44" s="26" t="s">
        <v>225</v>
      </c>
    </row>
    <row r="45" spans="1:2" x14ac:dyDescent="0.35">
      <c r="A45" s="15" t="s">
        <v>226</v>
      </c>
      <c r="B45" s="8" t="s">
        <v>227</v>
      </c>
    </row>
    <row r="46" spans="1:2" x14ac:dyDescent="0.35">
      <c r="A46" s="27" t="s">
        <v>228</v>
      </c>
      <c r="B46" s="26" t="s">
        <v>229</v>
      </c>
    </row>
    <row r="47" spans="1:2" x14ac:dyDescent="0.35">
      <c r="A47" s="15" t="s">
        <v>230</v>
      </c>
      <c r="B47" s="8" t="s">
        <v>231</v>
      </c>
    </row>
    <row r="48" spans="1:2" x14ac:dyDescent="0.35">
      <c r="A48" s="27" t="s">
        <v>232</v>
      </c>
      <c r="B48" s="26" t="s">
        <v>233</v>
      </c>
    </row>
    <row r="49" spans="1:2" x14ac:dyDescent="0.35">
      <c r="A49" s="15" t="s">
        <v>234</v>
      </c>
      <c r="B49" s="8" t="s">
        <v>235</v>
      </c>
    </row>
    <row r="50" spans="1:2" x14ac:dyDescent="0.35">
      <c r="A50" s="27" t="s">
        <v>236</v>
      </c>
      <c r="B50" s="26" t="s">
        <v>237</v>
      </c>
    </row>
    <row r="51" spans="1:2" x14ac:dyDescent="0.35">
      <c r="A51" s="15" t="s">
        <v>238</v>
      </c>
      <c r="B51" s="8" t="s">
        <v>239</v>
      </c>
    </row>
    <row r="52" spans="1:2" x14ac:dyDescent="0.35">
      <c r="A52" s="27" t="s">
        <v>240</v>
      </c>
      <c r="B52" s="26" t="s">
        <v>241</v>
      </c>
    </row>
    <row r="53" spans="1:2" x14ac:dyDescent="0.35">
      <c r="A53" s="15" t="s">
        <v>242</v>
      </c>
      <c r="B53" s="8" t="s">
        <v>243</v>
      </c>
    </row>
    <row r="54" spans="1:2" x14ac:dyDescent="0.35">
      <c r="A54" s="27" t="s">
        <v>244</v>
      </c>
      <c r="B54" s="26" t="s">
        <v>245</v>
      </c>
    </row>
    <row r="55" spans="1:2" x14ac:dyDescent="0.35">
      <c r="A55" s="15" t="s">
        <v>246</v>
      </c>
      <c r="B55" s="8" t="s">
        <v>247</v>
      </c>
    </row>
    <row r="56" spans="1:2" x14ac:dyDescent="0.35">
      <c r="A56" s="27" t="s">
        <v>248</v>
      </c>
      <c r="B56" s="26" t="s">
        <v>249</v>
      </c>
    </row>
    <row r="57" spans="1:2" x14ac:dyDescent="0.35">
      <c r="A57" s="15" t="s">
        <v>250</v>
      </c>
      <c r="B57" s="8" t="s">
        <v>251</v>
      </c>
    </row>
    <row r="58" spans="1:2" x14ac:dyDescent="0.35">
      <c r="A58" s="27" t="s">
        <v>252</v>
      </c>
      <c r="B58" s="26" t="s">
        <v>253</v>
      </c>
    </row>
    <row r="59" spans="1:2" x14ac:dyDescent="0.35">
      <c r="A59" s="15" t="s">
        <v>254</v>
      </c>
      <c r="B59" s="8" t="s">
        <v>255</v>
      </c>
    </row>
    <row r="60" spans="1:2" x14ac:dyDescent="0.35">
      <c r="A60" s="27" t="s">
        <v>256</v>
      </c>
      <c r="B60" s="26" t="s">
        <v>257</v>
      </c>
    </row>
    <row r="61" spans="1:2" x14ac:dyDescent="0.35">
      <c r="A61" s="15" t="s">
        <v>258</v>
      </c>
      <c r="B61" s="8" t="s">
        <v>259</v>
      </c>
    </row>
    <row r="62" spans="1:2" x14ac:dyDescent="0.35">
      <c r="A62" s="27" t="s">
        <v>264</v>
      </c>
      <c r="B62" s="26" t="s">
        <v>265</v>
      </c>
    </row>
    <row r="63" spans="1:2" x14ac:dyDescent="0.35">
      <c r="A63" s="15" t="s">
        <v>266</v>
      </c>
      <c r="B63" s="8" t="s">
        <v>267</v>
      </c>
    </row>
    <row r="64" spans="1:2" x14ac:dyDescent="0.35">
      <c r="A64" s="27" t="s">
        <v>268</v>
      </c>
      <c r="B64" s="26" t="s">
        <v>269</v>
      </c>
    </row>
    <row r="65" spans="1:2" x14ac:dyDescent="0.35">
      <c r="A65" s="15" t="s">
        <v>270</v>
      </c>
      <c r="B65" s="8" t="s">
        <v>271</v>
      </c>
    </row>
    <row r="66" spans="1:2" x14ac:dyDescent="0.35">
      <c r="A66" s="27" t="s">
        <v>272</v>
      </c>
      <c r="B66" s="26" t="s">
        <v>273</v>
      </c>
    </row>
    <row r="67" spans="1:2" x14ac:dyDescent="0.35">
      <c r="A67" s="15" t="s">
        <v>274</v>
      </c>
      <c r="B67" s="8" t="s">
        <v>275</v>
      </c>
    </row>
    <row r="68" spans="1:2" x14ac:dyDescent="0.35">
      <c r="A68" s="27" t="s">
        <v>276</v>
      </c>
      <c r="B68" s="26" t="s">
        <v>277</v>
      </c>
    </row>
    <row r="69" spans="1:2" x14ac:dyDescent="0.35">
      <c r="A69" s="15" t="s">
        <v>278</v>
      </c>
      <c r="B69" s="8" t="s">
        <v>279</v>
      </c>
    </row>
    <row r="70" spans="1:2" x14ac:dyDescent="0.35">
      <c r="A70" s="27" t="s">
        <v>280</v>
      </c>
      <c r="B70" s="26" t="s">
        <v>281</v>
      </c>
    </row>
    <row r="71" spans="1:2" x14ac:dyDescent="0.35">
      <c r="A71" s="15" t="s">
        <v>282</v>
      </c>
      <c r="B71" s="8" t="s">
        <v>283</v>
      </c>
    </row>
    <row r="72" spans="1:2" x14ac:dyDescent="0.35">
      <c r="A72" s="27" t="s">
        <v>284</v>
      </c>
      <c r="B72" s="26" t="s">
        <v>285</v>
      </c>
    </row>
    <row r="73" spans="1:2" x14ac:dyDescent="0.35">
      <c r="A73" s="14" t="s">
        <v>286</v>
      </c>
      <c r="B73" s="12" t="s">
        <v>287</v>
      </c>
    </row>
    <row r="74" spans="1:2" x14ac:dyDescent="0.35">
      <c r="A74" s="14" t="s">
        <v>288</v>
      </c>
      <c r="B74" s="12" t="s">
        <v>28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E0089-4872-450F-A95F-D09750ED7674}">
  <dimension ref="A1:K67"/>
  <sheetViews>
    <sheetView workbookViewId="0"/>
  </sheetViews>
  <sheetFormatPr baseColWidth="10" defaultRowHeight="14.5" x14ac:dyDescent="0.35"/>
  <cols>
    <col min="1" max="1" width="10.90625" style="5"/>
    <col min="2" max="2" width="26.26953125" style="5" bestFit="1" customWidth="1"/>
    <col min="3" max="3" width="21.08984375" style="5" customWidth="1"/>
    <col min="4" max="4" width="63.7265625" style="5" bestFit="1" customWidth="1"/>
    <col min="5" max="16384" width="10.90625" style="5"/>
  </cols>
  <sheetData>
    <row r="1" spans="1:11" s="14" customFormat="1" x14ac:dyDescent="0.35">
      <c r="A1" s="15" t="s">
        <v>5620</v>
      </c>
      <c r="B1" s="15"/>
      <c r="C1" s="15"/>
      <c r="D1" s="15"/>
    </row>
    <row r="2" spans="1:11" s="14" customFormat="1" x14ac:dyDescent="0.35">
      <c r="A2" s="15"/>
      <c r="B2" s="15"/>
      <c r="C2" s="15"/>
      <c r="D2" s="15"/>
    </row>
    <row r="3" spans="1:11" ht="15" thickBot="1" x14ac:dyDescent="0.4">
      <c r="A3" s="13" t="s">
        <v>0</v>
      </c>
      <c r="B3" s="13" t="s">
        <v>2</v>
      </c>
      <c r="C3" s="13" t="s">
        <v>1</v>
      </c>
      <c r="D3" s="13" t="s">
        <v>127</v>
      </c>
    </row>
    <row r="4" spans="1:11" x14ac:dyDescent="0.35">
      <c r="A4" s="15" t="s">
        <v>3</v>
      </c>
      <c r="B4" s="22" t="s">
        <v>87</v>
      </c>
      <c r="C4" s="23">
        <v>-2.19794E-2</v>
      </c>
      <c r="D4" s="24" t="s">
        <v>128</v>
      </c>
      <c r="H4" s="6"/>
    </row>
    <row r="5" spans="1:11" x14ac:dyDescent="0.35">
      <c r="A5" s="15" t="s">
        <v>38</v>
      </c>
      <c r="B5" s="8" t="s">
        <v>22</v>
      </c>
      <c r="C5" s="9">
        <v>-1.9664299999999999E-2</v>
      </c>
      <c r="D5" s="16" t="s">
        <v>128</v>
      </c>
      <c r="H5" s="6"/>
      <c r="K5" s="7"/>
    </row>
    <row r="6" spans="1:11" x14ac:dyDescent="0.35">
      <c r="A6" s="15" t="s">
        <v>4</v>
      </c>
      <c r="B6" s="8" t="s">
        <v>88</v>
      </c>
      <c r="C6" s="9">
        <v>-4.7545799999999999E-2</v>
      </c>
      <c r="D6" s="16" t="s">
        <v>128</v>
      </c>
      <c r="H6" s="6"/>
      <c r="K6" s="7"/>
    </row>
    <row r="7" spans="1:11" x14ac:dyDescent="0.35">
      <c r="A7" s="15" t="s">
        <v>6</v>
      </c>
      <c r="B7" s="8" t="s">
        <v>5</v>
      </c>
      <c r="C7" s="9">
        <v>-5.9152900000000001E-2</v>
      </c>
      <c r="D7" s="16" t="s">
        <v>128</v>
      </c>
      <c r="H7" s="6"/>
      <c r="K7" s="7"/>
    </row>
    <row r="8" spans="1:11" x14ac:dyDescent="0.35">
      <c r="A8" s="15" t="s">
        <v>7</v>
      </c>
      <c r="B8" s="8" t="s">
        <v>89</v>
      </c>
      <c r="C8" s="9">
        <v>-1.8606299999999999E-2</v>
      </c>
      <c r="D8" s="16" t="s">
        <v>128</v>
      </c>
      <c r="H8" s="6"/>
      <c r="K8" s="7"/>
    </row>
    <row r="9" spans="1:11" x14ac:dyDescent="0.35">
      <c r="A9" s="15" t="s">
        <v>10</v>
      </c>
      <c r="B9" s="8" t="s">
        <v>90</v>
      </c>
      <c r="C9" s="9">
        <v>-3.4319200000000001E-2</v>
      </c>
      <c r="D9" s="16" t="s">
        <v>128</v>
      </c>
      <c r="H9" s="6"/>
      <c r="K9" s="7"/>
    </row>
    <row r="10" spans="1:11" x14ac:dyDescent="0.35">
      <c r="A10" s="15" t="s">
        <v>14</v>
      </c>
      <c r="B10" s="8" t="s">
        <v>13</v>
      </c>
      <c r="C10" s="9">
        <v>-3.6459499999999999E-2</v>
      </c>
      <c r="D10" s="16" t="s">
        <v>128</v>
      </c>
      <c r="H10" s="6"/>
      <c r="K10" s="7"/>
    </row>
    <row r="11" spans="1:11" x14ac:dyDescent="0.35">
      <c r="A11" s="15" t="s">
        <v>46</v>
      </c>
      <c r="B11" s="8" t="s">
        <v>42</v>
      </c>
      <c r="C11" s="9">
        <v>-2.7185399999999998E-2</v>
      </c>
      <c r="D11" s="16" t="s">
        <v>129</v>
      </c>
      <c r="H11" s="6"/>
      <c r="K11" s="7"/>
    </row>
    <row r="12" spans="1:11" x14ac:dyDescent="0.35">
      <c r="A12" s="15" t="s">
        <v>9</v>
      </c>
      <c r="B12" s="8" t="s">
        <v>8</v>
      </c>
      <c r="C12" s="9">
        <v>-0.1614881</v>
      </c>
      <c r="D12" s="16" t="s">
        <v>128</v>
      </c>
      <c r="H12" s="6"/>
      <c r="K12" s="7"/>
    </row>
    <row r="13" spans="1:11" x14ac:dyDescent="0.35">
      <c r="A13" s="15" t="s">
        <v>12</v>
      </c>
      <c r="B13" s="8" t="s">
        <v>11</v>
      </c>
      <c r="C13" s="9">
        <v>-3.8793500000000002E-2</v>
      </c>
      <c r="D13" s="16" t="s">
        <v>128</v>
      </c>
      <c r="H13" s="6"/>
      <c r="K13" s="7"/>
    </row>
    <row r="14" spans="1:11" x14ac:dyDescent="0.35">
      <c r="A14" s="15" t="s">
        <v>16</v>
      </c>
      <c r="B14" s="8" t="s">
        <v>15</v>
      </c>
      <c r="C14" s="9">
        <v>-9.8208100000000007E-2</v>
      </c>
      <c r="D14" s="16" t="s">
        <v>128</v>
      </c>
      <c r="H14" s="6"/>
      <c r="K14" s="7"/>
    </row>
    <row r="15" spans="1:11" x14ac:dyDescent="0.35">
      <c r="A15" s="15" t="s">
        <v>43</v>
      </c>
      <c r="B15" s="8" t="s">
        <v>27</v>
      </c>
      <c r="C15" s="9">
        <v>-2.36951E-2</v>
      </c>
      <c r="D15" s="16" t="s">
        <v>128</v>
      </c>
      <c r="H15" s="6"/>
      <c r="K15" s="7"/>
    </row>
    <row r="16" spans="1:11" x14ac:dyDescent="0.35">
      <c r="A16" s="15" t="s">
        <v>30</v>
      </c>
      <c r="B16" s="8" t="s">
        <v>18</v>
      </c>
      <c r="C16" s="9">
        <v>-1.70936E-2</v>
      </c>
      <c r="D16" s="16" t="s">
        <v>128</v>
      </c>
      <c r="H16" s="6"/>
      <c r="K16" s="7"/>
    </row>
    <row r="17" spans="1:11" x14ac:dyDescent="0.35">
      <c r="A17" s="15" t="s">
        <v>37</v>
      </c>
      <c r="B17" s="8" t="s">
        <v>21</v>
      </c>
      <c r="C17" s="9">
        <v>-1.6024500000000001E-2</v>
      </c>
      <c r="D17" s="16" t="s">
        <v>128</v>
      </c>
      <c r="H17" s="6"/>
      <c r="K17" s="7"/>
    </row>
    <row r="18" spans="1:11" x14ac:dyDescent="0.35">
      <c r="A18" s="15" t="s">
        <v>32</v>
      </c>
      <c r="B18" s="8" t="s">
        <v>20</v>
      </c>
      <c r="C18" s="9">
        <v>-3.2838600000000003E-2</v>
      </c>
      <c r="D18" s="16" t="s">
        <v>128</v>
      </c>
      <c r="H18" s="6"/>
      <c r="K18" s="7"/>
    </row>
    <row r="19" spans="1:11" x14ac:dyDescent="0.35">
      <c r="A19" s="15" t="s">
        <v>34</v>
      </c>
      <c r="B19" s="8" t="s">
        <v>33</v>
      </c>
      <c r="C19" s="9">
        <v>-3.0887399999999999E-2</v>
      </c>
      <c r="D19" s="16" t="s">
        <v>128</v>
      </c>
      <c r="H19" s="6"/>
      <c r="K19" s="7"/>
    </row>
    <row r="20" spans="1:11" x14ac:dyDescent="0.35">
      <c r="A20" s="15" t="s">
        <v>36</v>
      </c>
      <c r="B20" s="8" t="s">
        <v>35</v>
      </c>
      <c r="C20" s="9">
        <v>-3.1831900000000003E-2</v>
      </c>
      <c r="D20" s="16" t="s">
        <v>128</v>
      </c>
      <c r="H20" s="6"/>
      <c r="K20" s="7"/>
    </row>
    <row r="21" spans="1:11" x14ac:dyDescent="0.35">
      <c r="A21" s="15" t="s">
        <v>40</v>
      </c>
      <c r="B21" s="8" t="s">
        <v>24</v>
      </c>
      <c r="C21" s="9">
        <v>-1.9070799999999999E-2</v>
      </c>
      <c r="D21" s="16" t="s">
        <v>128</v>
      </c>
      <c r="H21" s="6"/>
      <c r="K21" s="7"/>
    </row>
    <row r="22" spans="1:11" x14ac:dyDescent="0.35">
      <c r="A22" s="15" t="s">
        <v>41</v>
      </c>
      <c r="B22" s="8" t="s">
        <v>26</v>
      </c>
      <c r="C22" s="9">
        <v>-1.0596E-2</v>
      </c>
      <c r="D22" s="16" t="s">
        <v>130</v>
      </c>
      <c r="H22" s="6"/>
      <c r="K22" s="7"/>
    </row>
    <row r="23" spans="1:11" x14ac:dyDescent="0.35">
      <c r="A23" s="15" t="s">
        <v>45</v>
      </c>
      <c r="B23" s="8" t="s">
        <v>29</v>
      </c>
      <c r="C23" s="9">
        <v>-2.0029499999999999E-2</v>
      </c>
      <c r="D23" s="16" t="s">
        <v>128</v>
      </c>
      <c r="H23" s="6"/>
      <c r="K23" s="7"/>
    </row>
    <row r="24" spans="1:11" x14ac:dyDescent="0.35">
      <c r="A24" s="15" t="s">
        <v>31</v>
      </c>
      <c r="B24" s="8" t="s">
        <v>19</v>
      </c>
      <c r="C24" s="9">
        <v>-0.34786</v>
      </c>
      <c r="D24" s="16" t="s">
        <v>128</v>
      </c>
      <c r="H24" s="6"/>
      <c r="K24" s="7"/>
    </row>
    <row r="25" spans="1:11" x14ac:dyDescent="0.35">
      <c r="A25" s="15" t="s">
        <v>44</v>
      </c>
      <c r="B25" s="8" t="s">
        <v>28</v>
      </c>
      <c r="C25" s="9">
        <v>-3.81E-3</v>
      </c>
      <c r="D25" s="17" t="s">
        <v>131</v>
      </c>
      <c r="H25" s="6"/>
      <c r="K25" s="7"/>
    </row>
    <row r="26" spans="1:11" x14ac:dyDescent="0.35">
      <c r="A26" s="15" t="s">
        <v>5352</v>
      </c>
      <c r="B26" s="8" t="s">
        <v>17</v>
      </c>
      <c r="C26" s="9">
        <v>-0.34786</v>
      </c>
      <c r="D26" s="18" t="s">
        <v>132</v>
      </c>
      <c r="H26" s="6"/>
      <c r="K26" s="7"/>
    </row>
    <row r="27" spans="1:11" x14ac:dyDescent="0.35">
      <c r="A27" s="25" t="s">
        <v>47</v>
      </c>
      <c r="B27" s="10" t="s">
        <v>48</v>
      </c>
      <c r="C27" s="9">
        <v>-0.03</v>
      </c>
      <c r="D27" s="16" t="s">
        <v>133</v>
      </c>
      <c r="H27" s="6"/>
      <c r="K27" s="7"/>
    </row>
    <row r="28" spans="1:11" x14ac:dyDescent="0.35">
      <c r="A28" s="25" t="s">
        <v>49</v>
      </c>
      <c r="B28" s="10" t="s">
        <v>50</v>
      </c>
      <c r="C28" s="9">
        <v>-3.0200000000000001E-2</v>
      </c>
      <c r="D28" s="16" t="s">
        <v>133</v>
      </c>
      <c r="H28" s="6"/>
      <c r="K28" s="7"/>
    </row>
    <row r="29" spans="1:11" x14ac:dyDescent="0.35">
      <c r="A29" s="25" t="s">
        <v>51</v>
      </c>
      <c r="B29" s="10" t="s">
        <v>52</v>
      </c>
      <c r="C29" s="9">
        <v>-6.1499999999999999E-2</v>
      </c>
      <c r="D29" s="16" t="s">
        <v>133</v>
      </c>
      <c r="H29" s="6"/>
      <c r="K29" s="7"/>
    </row>
    <row r="30" spans="1:11" x14ac:dyDescent="0.35">
      <c r="A30" s="25" t="s">
        <v>53</v>
      </c>
      <c r="B30" s="10" t="s">
        <v>54</v>
      </c>
      <c r="C30" s="9">
        <v>-8.7300000000000003E-2</v>
      </c>
      <c r="D30" s="16" t="s">
        <v>133</v>
      </c>
      <c r="H30" s="6"/>
      <c r="K30" s="7"/>
    </row>
    <row r="31" spans="1:11" x14ac:dyDescent="0.35">
      <c r="A31" s="25" t="s">
        <v>55</v>
      </c>
      <c r="B31" s="10" t="s">
        <v>56</v>
      </c>
      <c r="C31" s="9">
        <v>-5.9400000000000001E-2</v>
      </c>
      <c r="D31" s="16" t="s">
        <v>133</v>
      </c>
      <c r="H31" s="6"/>
      <c r="K31" s="7"/>
    </row>
    <row r="32" spans="1:11" x14ac:dyDescent="0.35">
      <c r="A32" s="25" t="s">
        <v>57</v>
      </c>
      <c r="B32" s="10" t="s">
        <v>58</v>
      </c>
      <c r="C32" s="9">
        <v>-0.10009999999999999</v>
      </c>
      <c r="D32" s="16" t="s">
        <v>133</v>
      </c>
      <c r="H32" s="6"/>
      <c r="K32" s="7"/>
    </row>
    <row r="33" spans="1:11" x14ac:dyDescent="0.35">
      <c r="A33" s="25" t="s">
        <v>59</v>
      </c>
      <c r="B33" s="10" t="s">
        <v>60</v>
      </c>
      <c r="C33" s="9">
        <v>-1.43E-2</v>
      </c>
      <c r="D33" s="16" t="s">
        <v>133</v>
      </c>
      <c r="H33" s="6"/>
      <c r="K33" s="7"/>
    </row>
    <row r="34" spans="1:11" x14ac:dyDescent="0.35">
      <c r="A34" s="25" t="s">
        <v>61</v>
      </c>
      <c r="B34" s="10" t="s">
        <v>62</v>
      </c>
      <c r="C34" s="9">
        <v>-5.1999999999999998E-2</v>
      </c>
      <c r="D34" s="16" t="s">
        <v>133</v>
      </c>
    </row>
    <row r="35" spans="1:11" x14ac:dyDescent="0.35">
      <c r="A35" s="25" t="s">
        <v>63</v>
      </c>
      <c r="B35" s="10" t="s">
        <v>64</v>
      </c>
      <c r="C35" s="9">
        <v>-1.5900000000000001E-2</v>
      </c>
      <c r="D35" s="16" t="s">
        <v>133</v>
      </c>
    </row>
    <row r="36" spans="1:11" x14ac:dyDescent="0.35">
      <c r="A36" s="25" t="s">
        <v>65</v>
      </c>
      <c r="B36" s="10" t="s">
        <v>66</v>
      </c>
      <c r="C36" s="9">
        <v>-5.3100000000000001E-2</v>
      </c>
      <c r="D36" s="16" t="s">
        <v>133</v>
      </c>
    </row>
    <row r="37" spans="1:11" x14ac:dyDescent="0.35">
      <c r="A37" s="25" t="s">
        <v>67</v>
      </c>
      <c r="B37" s="10" t="s">
        <v>68</v>
      </c>
      <c r="C37" s="9">
        <v>-1.52E-2</v>
      </c>
      <c r="D37" s="16" t="s">
        <v>133</v>
      </c>
    </row>
    <row r="38" spans="1:11" x14ac:dyDescent="0.35">
      <c r="A38" s="25" t="s">
        <v>69</v>
      </c>
      <c r="B38" s="10" t="s">
        <v>70</v>
      </c>
      <c r="C38" s="9">
        <v>-6.7199999999999996E-2</v>
      </c>
      <c r="D38" s="16" t="s">
        <v>133</v>
      </c>
    </row>
    <row r="39" spans="1:11" x14ac:dyDescent="0.35">
      <c r="A39" s="25" t="s">
        <v>71</v>
      </c>
      <c r="B39" s="10" t="s">
        <v>72</v>
      </c>
      <c r="C39" s="9">
        <v>-3.2599999999999997E-2</v>
      </c>
      <c r="D39" s="16" t="s">
        <v>133</v>
      </c>
    </row>
    <row r="40" spans="1:11" x14ac:dyDescent="0.35">
      <c r="A40" s="25" t="s">
        <v>73</v>
      </c>
      <c r="B40" s="10" t="s">
        <v>74</v>
      </c>
      <c r="C40" s="9">
        <v>-6.0999999999999999E-2</v>
      </c>
      <c r="D40" s="16" t="s">
        <v>133</v>
      </c>
    </row>
    <row r="41" spans="1:11" x14ac:dyDescent="0.35">
      <c r="A41" s="25" t="s">
        <v>75</v>
      </c>
      <c r="B41" s="10" t="s">
        <v>76</v>
      </c>
      <c r="C41" s="9">
        <v>-4.7899999999999998E-2</v>
      </c>
      <c r="D41" s="16" t="s">
        <v>133</v>
      </c>
    </row>
    <row r="42" spans="1:11" x14ac:dyDescent="0.35">
      <c r="A42" s="25" t="s">
        <v>77</v>
      </c>
      <c r="B42" s="10" t="s">
        <v>78</v>
      </c>
      <c r="C42" s="9">
        <v>-6.7000000000000004E-2</v>
      </c>
      <c r="D42" s="16" t="s">
        <v>133</v>
      </c>
    </row>
    <row r="43" spans="1:11" x14ac:dyDescent="0.35">
      <c r="A43" s="25" t="s">
        <v>79</v>
      </c>
      <c r="B43" s="10" t="s">
        <v>80</v>
      </c>
      <c r="C43" s="9">
        <v>-8.2699999999999996E-2</v>
      </c>
      <c r="D43" s="16" t="s">
        <v>133</v>
      </c>
    </row>
    <row r="44" spans="1:11" x14ac:dyDescent="0.35">
      <c r="A44" s="25" t="s">
        <v>81</v>
      </c>
      <c r="B44" s="10" t="s">
        <v>82</v>
      </c>
      <c r="C44" s="9">
        <v>-5.7999999999999996E-3</v>
      </c>
      <c r="D44" s="16" t="s">
        <v>133</v>
      </c>
    </row>
    <row r="45" spans="1:11" x14ac:dyDescent="0.35">
      <c r="A45" s="25" t="s">
        <v>83</v>
      </c>
      <c r="B45" s="10" t="s">
        <v>84</v>
      </c>
      <c r="C45" s="9">
        <v>-8.9700000000000002E-2</v>
      </c>
      <c r="D45" s="16" t="s">
        <v>133</v>
      </c>
    </row>
    <row r="46" spans="1:11" x14ac:dyDescent="0.35">
      <c r="A46" s="25" t="s">
        <v>85</v>
      </c>
      <c r="B46" s="10" t="s">
        <v>86</v>
      </c>
      <c r="C46" s="9">
        <v>-2.4400000000000002E-2</v>
      </c>
      <c r="D46" s="16" t="s">
        <v>133</v>
      </c>
    </row>
    <row r="47" spans="1:11" x14ac:dyDescent="0.35">
      <c r="A47" s="25" t="s">
        <v>5373</v>
      </c>
      <c r="B47" s="10" t="s">
        <v>5374</v>
      </c>
      <c r="C47" s="9">
        <v>-1</v>
      </c>
      <c r="D47" s="89" t="s">
        <v>5375</v>
      </c>
    </row>
    <row r="48" spans="1:11" ht="15" customHeight="1" x14ac:dyDescent="0.35">
      <c r="A48" s="25" t="s">
        <v>91</v>
      </c>
      <c r="B48" s="10" t="s">
        <v>92</v>
      </c>
      <c r="C48" s="9">
        <v>-3.5999999999999997E-2</v>
      </c>
      <c r="D48" s="16" t="s">
        <v>134</v>
      </c>
    </row>
    <row r="49" spans="1:4" x14ac:dyDescent="0.35">
      <c r="A49" s="25" t="s">
        <v>93</v>
      </c>
      <c r="B49" s="10" t="s">
        <v>94</v>
      </c>
      <c r="C49" s="9">
        <v>-1.4800000000000001E-2</v>
      </c>
      <c r="D49" s="16" t="s">
        <v>134</v>
      </c>
    </row>
    <row r="50" spans="1:4" x14ac:dyDescent="0.35">
      <c r="A50" s="25" t="s">
        <v>95</v>
      </c>
      <c r="B50" s="10" t="s">
        <v>96</v>
      </c>
      <c r="C50" s="9">
        <v>-1.2999999999999999E-2</v>
      </c>
      <c r="D50" s="16" t="s">
        <v>134</v>
      </c>
    </row>
    <row r="51" spans="1:4" x14ac:dyDescent="0.35">
      <c r="A51" s="25" t="s">
        <v>97</v>
      </c>
      <c r="B51" s="10" t="s">
        <v>98</v>
      </c>
      <c r="C51" s="9">
        <v>-3.7100000000000001E-2</v>
      </c>
      <c r="D51" s="16" t="s">
        <v>134</v>
      </c>
    </row>
    <row r="52" spans="1:4" x14ac:dyDescent="0.35">
      <c r="A52" s="15" t="s">
        <v>39</v>
      </c>
      <c r="B52" s="8" t="s">
        <v>23</v>
      </c>
      <c r="C52" s="9">
        <v>-0.2198</v>
      </c>
      <c r="D52" s="16" t="s">
        <v>134</v>
      </c>
    </row>
    <row r="53" spans="1:4" x14ac:dyDescent="0.35">
      <c r="A53" s="25" t="s">
        <v>99</v>
      </c>
      <c r="B53" s="10" t="s">
        <v>100</v>
      </c>
      <c r="C53" s="9">
        <v>-0.1075</v>
      </c>
      <c r="D53" s="16" t="s">
        <v>134</v>
      </c>
    </row>
    <row r="54" spans="1:4" x14ac:dyDescent="0.35">
      <c r="A54" s="25" t="s">
        <v>101</v>
      </c>
      <c r="B54" s="10" t="s">
        <v>102</v>
      </c>
      <c r="C54" s="9">
        <v>-0.21299999999999999</v>
      </c>
      <c r="D54" s="16" t="s">
        <v>134</v>
      </c>
    </row>
    <row r="55" spans="1:4" x14ac:dyDescent="0.35">
      <c r="A55" s="25" t="s">
        <v>103</v>
      </c>
      <c r="B55" s="10" t="s">
        <v>104</v>
      </c>
      <c r="C55" s="9">
        <v>-0.1024</v>
      </c>
      <c r="D55" s="16" t="s">
        <v>134</v>
      </c>
    </row>
    <row r="56" spans="1:4" x14ac:dyDescent="0.35">
      <c r="A56" s="25" t="s">
        <v>105</v>
      </c>
      <c r="B56" s="10" t="s">
        <v>106</v>
      </c>
      <c r="C56" s="9">
        <v>-0.02</v>
      </c>
      <c r="D56" s="18" t="s">
        <v>135</v>
      </c>
    </row>
    <row r="57" spans="1:4" x14ac:dyDescent="0.35">
      <c r="A57" s="25" t="s">
        <v>107</v>
      </c>
      <c r="B57" s="10" t="s">
        <v>108</v>
      </c>
      <c r="C57" s="9">
        <v>-3.6200000000000003E-2</v>
      </c>
      <c r="D57" s="16" t="s">
        <v>128</v>
      </c>
    </row>
    <row r="58" spans="1:4" x14ac:dyDescent="0.35">
      <c r="A58" s="25" t="s">
        <v>109</v>
      </c>
      <c r="B58" s="10" t="s">
        <v>110</v>
      </c>
      <c r="C58" s="9">
        <v>-0.16500000000000001</v>
      </c>
      <c r="D58" s="18" t="s">
        <v>135</v>
      </c>
    </row>
    <row r="59" spans="1:4" x14ac:dyDescent="0.35">
      <c r="A59" s="25" t="s">
        <v>111</v>
      </c>
      <c r="B59" s="10" t="s">
        <v>112</v>
      </c>
      <c r="C59" s="9">
        <v>-1E-3</v>
      </c>
      <c r="D59" s="18" t="s">
        <v>135</v>
      </c>
    </row>
    <row r="60" spans="1:4" x14ac:dyDescent="0.35">
      <c r="A60" s="25" t="s">
        <v>113</v>
      </c>
      <c r="B60" s="10" t="s">
        <v>114</v>
      </c>
      <c r="C60" s="9">
        <v>-1.2E-2</v>
      </c>
      <c r="D60" s="18" t="s">
        <v>135</v>
      </c>
    </row>
    <row r="61" spans="1:4" x14ac:dyDescent="0.35">
      <c r="A61" s="25" t="s">
        <v>115</v>
      </c>
      <c r="B61" s="10" t="s">
        <v>116</v>
      </c>
      <c r="C61" s="9">
        <v>-6.2E-2</v>
      </c>
      <c r="D61" s="16" t="s">
        <v>128</v>
      </c>
    </row>
    <row r="62" spans="1:4" x14ac:dyDescent="0.35">
      <c r="A62" s="25" t="s">
        <v>117</v>
      </c>
      <c r="B62" s="10" t="s">
        <v>118</v>
      </c>
      <c r="C62" s="9">
        <v>-9.9199999999999997E-2</v>
      </c>
      <c r="D62" s="16" t="s">
        <v>128</v>
      </c>
    </row>
    <row r="63" spans="1:4" x14ac:dyDescent="0.35">
      <c r="A63" s="25" t="s">
        <v>119</v>
      </c>
      <c r="B63" s="10" t="s">
        <v>120</v>
      </c>
      <c r="C63" s="9">
        <v>-5.8799999999999998E-2</v>
      </c>
      <c r="D63" s="16" t="s">
        <v>128</v>
      </c>
    </row>
    <row r="64" spans="1:4" x14ac:dyDescent="0.35">
      <c r="A64" s="25" t="s">
        <v>121</v>
      </c>
      <c r="B64" s="10" t="s">
        <v>122</v>
      </c>
      <c r="C64" s="9">
        <v>-0.125</v>
      </c>
      <c r="D64" s="18" t="s">
        <v>135</v>
      </c>
    </row>
    <row r="65" spans="1:4" x14ac:dyDescent="0.35">
      <c r="A65" s="25" t="s">
        <v>123</v>
      </c>
      <c r="B65" s="10" t="s">
        <v>124</v>
      </c>
      <c r="C65" s="9">
        <v>-5.4199999999999998E-2</v>
      </c>
      <c r="D65" s="16" t="s">
        <v>128</v>
      </c>
    </row>
    <row r="66" spans="1:4" x14ac:dyDescent="0.35">
      <c r="A66" s="25" t="s">
        <v>125</v>
      </c>
      <c r="B66" s="10" t="s">
        <v>126</v>
      </c>
      <c r="C66" s="9">
        <v>-8.9999999999999998E-4</v>
      </c>
      <c r="D66" s="18" t="s">
        <v>135</v>
      </c>
    </row>
    <row r="67" spans="1:4" x14ac:dyDescent="0.35">
      <c r="A67" s="12"/>
    </row>
  </sheetData>
  <phoneticPr fontId="2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Table S1A</vt:lpstr>
      <vt:lpstr>Table S1B</vt:lpstr>
      <vt:lpstr>Table S1C</vt:lpstr>
      <vt:lpstr>Table S1D</vt:lpstr>
      <vt:lpstr>Table S1E</vt:lpstr>
      <vt:lpstr>Table S1F</vt:lpstr>
      <vt:lpstr>Table S1G</vt:lpstr>
      <vt:lpstr>Table S1H</vt:lpstr>
      <vt:lpstr>Table S1I</vt:lpstr>
      <vt:lpstr>Table S1J</vt:lpstr>
      <vt:lpstr>Table S1K</vt:lpstr>
      <vt:lpstr>Table S1L</vt:lpstr>
      <vt:lpstr>Table S1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Wendering</dc:creator>
  <cp:lastModifiedBy>Philipp Wendering</cp:lastModifiedBy>
  <dcterms:created xsi:type="dcterms:W3CDTF">2021-01-28T10:45:45Z</dcterms:created>
  <dcterms:modified xsi:type="dcterms:W3CDTF">2021-12-23T09:19:26Z</dcterms:modified>
</cp:coreProperties>
</file>